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6_Manuscripts\2022_MAURISSEN_DR\Source Data Files\"/>
    </mc:Choice>
  </mc:AlternateContent>
  <bookViews>
    <workbookView xWindow="0" yWindow="0" windowWidth="25080" windowHeight="9090" tabRatio="718" activeTab="5"/>
  </bookViews>
  <sheets>
    <sheet name="Figure 1f" sheetId="1" r:id="rId1"/>
    <sheet name="Figure 2f" sheetId="3" r:id="rId2"/>
    <sheet name="Figure 3c" sheetId="4" r:id="rId3"/>
    <sheet name="Figure 3f" sheetId="5" r:id="rId4"/>
    <sheet name="Figure 3g" sheetId="6" r:id="rId5"/>
    <sheet name="Figure 3j" sheetId="7" r:id="rId6"/>
    <sheet name="Figure 3k" sheetId="8" r:id="rId7"/>
    <sheet name="Figure 4i-r" sheetId="18" r:id="rId8"/>
    <sheet name="Figure 5c" sheetId="19" r:id="rId9"/>
    <sheet name="Figure 5d" sheetId="20" r:id="rId10"/>
    <sheet name="Figure 5e" sheetId="21" r:id="rId11"/>
    <sheet name="Figure 5f" sheetId="22" r:id="rId12"/>
    <sheet name="Supplementary Figure 1e" sheetId="2" r:id="rId13"/>
    <sheet name="Supplementary Figure 1f" sheetId="23" r:id="rId14"/>
    <sheet name="Supplementary Figure 1g" sheetId="24" r:id="rId15"/>
    <sheet name="Supplementary Figure 4c" sheetId="25" r:id="rId16"/>
    <sheet name="Supplementary Figure 4d" sheetId="31" r:id="rId17"/>
    <sheet name="Supplementary Figure 5b" sheetId="10" r:id="rId18"/>
    <sheet name="Supplementary Figure 5d" sheetId="11" r:id="rId19"/>
    <sheet name="Supplementary Figure 6c" sheetId="12" r:id="rId20"/>
    <sheet name="Supplementary Figure 6d" sheetId="13" r:id="rId21"/>
    <sheet name="Supplementary Figure 6e" sheetId="14" r:id="rId22"/>
    <sheet name="Supplementary Figure 6g" sheetId="15" r:id="rId23"/>
    <sheet name="Supplementary Figure 7b" sheetId="16" r:id="rId24"/>
    <sheet name="Supplementary Figure 7c" sheetId="17" r:id="rId25"/>
    <sheet name="Supplementary Figure 8a" sheetId="27" r:id="rId26"/>
    <sheet name="Supplementary Figure 8b" sheetId="28" r:id="rId27"/>
    <sheet name="Supplementary Figure 9a" sheetId="32" r:id="rId28"/>
    <sheet name="Supplementary Figure 9b" sheetId="33" r:id="rId29"/>
    <sheet name="Supplementary Figure 10b" sheetId="34" r:id="rId30"/>
    <sheet name="Supplementary Figure 11b" sheetId="35" r:id="rId31"/>
    <sheet name="Supplementary Figure 11c" sheetId="36" r:id="rId32"/>
    <sheet name="Supplementary Figure 11d" sheetId="37" r:id="rId33"/>
    <sheet name="Supplementary Figure 15" sheetId="26" r:id="rId34"/>
    <sheet name="Supplementary Figure 17a" sheetId="29" r:id="rId35"/>
    <sheet name="Supplementary Figure 17b" sheetId="30" r:id="rId36"/>
    <sheet name="Supplementary Figure 18a" sheetId="38" r:id="rId37"/>
    <sheet name="Supplementary Figure 18b" sheetId="39" r:id="rId3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5" i="3" l="1"/>
  <c r="H23" i="3"/>
  <c r="H21" i="3"/>
  <c r="H16" i="3"/>
  <c r="H14" i="3"/>
  <c r="H12" i="3"/>
  <c r="H10" i="3"/>
  <c r="H8" i="3"/>
  <c r="H6" i="3"/>
</calcChain>
</file>

<file path=xl/sharedStrings.xml><?xml version="1.0" encoding="utf-8"?>
<sst xmlns="http://schemas.openxmlformats.org/spreadsheetml/2006/main" count="4523" uniqueCount="455">
  <si>
    <t>Figure 1f</t>
  </si>
  <si>
    <t>1:1:1</t>
  </si>
  <si>
    <t>1:0:0</t>
  </si>
  <si>
    <t>20210312_009_Chip1-2-4-5_PreciScan5xto20x – Measurement 1b</t>
  </si>
  <si>
    <t>AIM Full Characterization 20x</t>
  </si>
  <si>
    <t>Chip1</t>
  </si>
  <si>
    <t>Field</t>
  </si>
  <si>
    <t>Final Vascular Network - Network Area [µm²]</t>
  </si>
  <si>
    <t>Final Pericyte Surface - Region Area [µm²]</t>
  </si>
  <si>
    <t>Final Total Surface - Region Area [µm²]</t>
  </si>
  <si>
    <t>Final ECM Surface - Region Area [µm²]</t>
  </si>
  <si>
    <t>HUVEC</t>
  </si>
  <si>
    <t>HRMVEC</t>
  </si>
  <si>
    <t>Chip2</t>
  </si>
  <si>
    <t>Chip4</t>
  </si>
  <si>
    <t>Chip5</t>
  </si>
  <si>
    <t>Chip10</t>
  </si>
  <si>
    <t>Chip11</t>
  </si>
  <si>
    <t>20210312_009_Chip10-11-12-13_PreciScan5xto20x – Measurement 1b</t>
  </si>
  <si>
    <t>Chip12</t>
  </si>
  <si>
    <t>Chip13</t>
  </si>
  <si>
    <t>20210312_009_Chip19_PreciScan5xto20x_3 – Measurement 1b</t>
  </si>
  <si>
    <t>20210312_009_Chip17-18-19-20_PreciScan5xto20x – Measurement 1b</t>
  </si>
  <si>
    <t>Chip19</t>
  </si>
  <si>
    <t>Chip20</t>
  </si>
  <si>
    <t>HRMVEC 1:0:0 Replicate 1</t>
  </si>
  <si>
    <t>HRMVEC 1:0:0 Replicate 2</t>
  </si>
  <si>
    <t>HRMVEC 1:0:0 Replicate 3</t>
  </si>
  <si>
    <t>HRMVEC 1:1:0 Replicate 1</t>
  </si>
  <si>
    <t>HRMVEC 1:1:0 Replicate 2</t>
  </si>
  <si>
    <t>HRMVEC 1:1:0 Replicate 3</t>
  </si>
  <si>
    <t>HRMVEC 1:1:1 Replicate 1</t>
  </si>
  <si>
    <t>HRMVEC 1:1:1 Replicate 2</t>
  </si>
  <si>
    <t>HRMVEC 1:1:1 Replicate 3</t>
  </si>
  <si>
    <t>HUVEC 1:1:1 Replicate 1</t>
  </si>
  <si>
    <t>HUVEC 1:1:1 Replicate 2</t>
  </si>
  <si>
    <t>HUVEC 1:1:1 Replicate 3</t>
  </si>
  <si>
    <t>Supplementary Figure 1e</t>
  </si>
  <si>
    <t>Figure 2f</t>
  </si>
  <si>
    <t>Iv</t>
  </si>
  <si>
    <t>It</t>
  </si>
  <si>
    <t>P (um)</t>
  </si>
  <si>
    <t>Alat (um2)</t>
  </si>
  <si>
    <t>Papp (cm/s)</t>
  </si>
  <si>
    <t>t1</t>
  </si>
  <si>
    <t>20210617_016_1a_ReScan_20x_MIP_t1_perm_AF568_c1</t>
  </si>
  <si>
    <t>t2</t>
  </si>
  <si>
    <t>20210617_016_1a_ReScan_20x_MIP_t2_perm_AF568_c1</t>
  </si>
  <si>
    <t>20210617_016_1a_ReScan_20x_MIP_t1_perm_AF568_c2</t>
  </si>
  <si>
    <t>20210617_016_1a_ReScan_20x_MIP_t2_perm_AF568_c2</t>
  </si>
  <si>
    <t>20210617_016_1c_ReScan_20x_MIP_t1_perm_AF568_c1</t>
  </si>
  <si>
    <t>20210617_016_1c_ReScan_20x_MIP_t2_perm_AF568_c1</t>
  </si>
  <si>
    <t>20210617_016_1c_ReScan_20x_MIP_t1_perm_AF568_c2</t>
  </si>
  <si>
    <t>20210617_016_1c_ReScan_20x_MIP_t2_perm_AF568_c2</t>
  </si>
  <si>
    <t>TNFa</t>
  </si>
  <si>
    <t>20210617_016_2a_ReScan_20x_MIP_t1_perm_AF568_c1</t>
  </si>
  <si>
    <t>20210617_016_2a_ReScan_20x_MIP_t2_perm_AF568_c1</t>
  </si>
  <si>
    <t>20210617_016_2a_ReScan_20x_MIP_t1_perm_AF568_c2</t>
  </si>
  <si>
    <t>20210617_016_2a_ReScan_20x_MIP_t2_perm_AF568_c2</t>
  </si>
  <si>
    <t>20210617_016_2a_ReScan_20x_MIP_t1_perm_AF568_c3</t>
  </si>
  <si>
    <t>20210617_016_2a_ReScan_20x_MIP_t2_perm_AF568_c3</t>
  </si>
  <si>
    <t>Untreated</t>
  </si>
  <si>
    <t>20210617_016_1a_ReScan_20x_MIP_t1_perm_AF568_c3</t>
  </si>
  <si>
    <t>20210617_016_1a_ReScan_20x_MIP_t2_perm_AF568_c3</t>
  </si>
  <si>
    <t>Figure 3c</t>
  </si>
  <si>
    <t>Supplementary Figure 5b</t>
  </si>
  <si>
    <t>Figure 3k</t>
  </si>
  <si>
    <t>Figure 3j</t>
  </si>
  <si>
    <t>Figure 3g</t>
  </si>
  <si>
    <t>Figure 3f</t>
  </si>
  <si>
    <t>Control D7 Replicate 1</t>
  </si>
  <si>
    <t>20211210_018_DR_Chip1-2-3_PreciScan5xto20x – Measurement 3b</t>
  </si>
  <si>
    <t>AIM Full Quantification 20x</t>
  </si>
  <si>
    <t>Fraction ECM Sleeves [%]</t>
  </si>
  <si>
    <t>Total Nuclei</t>
  </si>
  <si>
    <t>Vascular Nuclei</t>
  </si>
  <si>
    <t>Pericyte Nuceli</t>
  </si>
  <si>
    <t>Control D14 Replicate 1</t>
  </si>
  <si>
    <t>Diabetic D14 Replicate 1</t>
  </si>
  <si>
    <t>Chip3</t>
  </si>
  <si>
    <t>Control D28 Replicate 1</t>
  </si>
  <si>
    <t>20211210_018_DR_Chip4-5_PreciScan5xto20x – Measurement 1b</t>
  </si>
  <si>
    <t>Diabetic D28 Replicate 1</t>
  </si>
  <si>
    <t>Control D7 Replicate 2</t>
  </si>
  <si>
    <t>20220331_024_Chip1-2-3_PreciScan5xto20x – Measurement 2b</t>
  </si>
  <si>
    <t>Control D14 Replicate 2</t>
  </si>
  <si>
    <t>Diabetic D14 Replicate 2</t>
  </si>
  <si>
    <t>20220331_024_Chip3_PreciScan5xto20x – Measurement 1b</t>
  </si>
  <si>
    <t>Control D28 Replicate 2</t>
  </si>
  <si>
    <t>20220331_024_Chip4-5-6_PreciScan5xto20x – Measurement 1b</t>
  </si>
  <si>
    <t>Diabetic D28 Replicate 2</t>
  </si>
  <si>
    <t>Chip6</t>
  </si>
  <si>
    <t>Control D7 Replicate 3</t>
  </si>
  <si>
    <t>20220331_024_Chip7-8-9_PreciScan5xto20x – Measurement 2b</t>
  </si>
  <si>
    <t>Chip7</t>
  </si>
  <si>
    <t>Control D14 Replicate 3</t>
  </si>
  <si>
    <t>Chip8</t>
  </si>
  <si>
    <t>Diabetic D14 Replicate 3</t>
  </si>
  <si>
    <t>Chip9</t>
  </si>
  <si>
    <t>Control D28 Replicate 3</t>
  </si>
  <si>
    <t>20220331_025_Chip10-11-12-13_PreciScan5xto20x – Measurement 1b</t>
  </si>
  <si>
    <t>Diabetic D28 Replicate 3</t>
  </si>
  <si>
    <t>Supplementary Figure 5d</t>
  </si>
  <si>
    <t>AIM Coverage Quantification 20x</t>
  </si>
  <si>
    <t>Final Pericyte Surface - Pericyte Coverage Area [µm²]</t>
  </si>
  <si>
    <t>Ratio pericyte coverage to pericyte area</t>
  </si>
  <si>
    <t>Ratio pericyte coverage to vascular area</t>
  </si>
  <si>
    <t>Supplementary Figure 6g</t>
  </si>
  <si>
    <t>Supplementary Figure 6e</t>
  </si>
  <si>
    <t>Supplementary Figure 6d</t>
  </si>
  <si>
    <t>Supplementary Figure 6c</t>
  </si>
  <si>
    <t>Final Vascular Network - Network Area [µm²] Area</t>
  </si>
  <si>
    <t>Supplementary Figure 7b</t>
  </si>
  <si>
    <t>Supplementary Figure 7c</t>
  </si>
  <si>
    <t>20211210_018_DR_Chip1-2-3_PreciScan5xto20x__2021-12-10T09_39_45-Measurement 3b\220323_Output\measurements</t>
  </si>
  <si>
    <t>FieldID</t>
  </si>
  <si>
    <t>20211210_018_DR_Chip4-5_PreciScan5xto20x__2021-12-10T12_14_36-Measurement 1b\220330_Output\measurements</t>
  </si>
  <si>
    <t>20220331_024_Chip1-2-3_PreciScan5xto20x__2022-03-31T08_45_23-Measurement 2b</t>
  </si>
  <si>
    <t>20220331_024_Chip4-5-6_PreciScan5xto20x__2022-03-31T12_27_59-Measurement 1b</t>
  </si>
  <si>
    <t>20220331_024_Chip7-8-9_PreciScan5xto20x__2022-03-31T14_52_52-Measurement 2b</t>
  </si>
  <si>
    <t>20220331_025_Chip10-11-12-13_PreciScan5xto20x__2022-03-31T17_18_13-Measurement 1b</t>
  </si>
  <si>
    <t>Surface_Vasculature</t>
  </si>
  <si>
    <t>Surface_Pericytes</t>
  </si>
  <si>
    <t>distance to vasculature_Pericytes</t>
  </si>
  <si>
    <t>Surface_Vasc_Peri_Overlap</t>
  </si>
  <si>
    <t>?</t>
  </si>
  <si>
    <t>Volume_Vasculature</t>
  </si>
  <si>
    <t>Pericyte-Vasculature Distance</t>
  </si>
  <si>
    <t>Pericyte Coverage</t>
  </si>
  <si>
    <t>Figure 4i-r</t>
  </si>
  <si>
    <t>Untreated Control D14</t>
  </si>
  <si>
    <t>Diabetic D14</t>
  </si>
  <si>
    <t>Untreated Control D28</t>
  </si>
  <si>
    <t>Diabetic D28</t>
  </si>
  <si>
    <t>Collagen IV alpha 1</t>
  </si>
  <si>
    <t>MMP-9</t>
  </si>
  <si>
    <t>Angiopoietin 1</t>
  </si>
  <si>
    <t>Angiopoietin 2</t>
  </si>
  <si>
    <t>Tie2</t>
  </si>
  <si>
    <t>CXCL1</t>
  </si>
  <si>
    <t>ICAM-1</t>
  </si>
  <si>
    <t>IL-1 beta</t>
  </si>
  <si>
    <t>IL-6</t>
  </si>
  <si>
    <t>MCP-1/CCL2</t>
  </si>
  <si>
    <t>Figure 5c</t>
  </si>
  <si>
    <t>Figure 5d</t>
  </si>
  <si>
    <t>Figure 5e</t>
  </si>
  <si>
    <t>Figure 5f</t>
  </si>
  <si>
    <t>Control D14</t>
  </si>
  <si>
    <t>20211217_021_Treatments_Chip1-2-3-4_PreciScan5xto20x – Measurement 2b</t>
  </si>
  <si>
    <t>APB5 D14</t>
  </si>
  <si>
    <t>Tie2i D14</t>
  </si>
  <si>
    <t>20211217_021_Treatments_Chip5-6-7-8_PreciScan5xto20x – Measurement 2b</t>
  </si>
  <si>
    <t>DAPT D14</t>
  </si>
  <si>
    <t>DHDP D14</t>
  </si>
  <si>
    <t>20211217_021_Treatments_Chip8_PreciScan5xto20x_2 – Measurement 1b</t>
  </si>
  <si>
    <t>AGE D14</t>
  </si>
  <si>
    <t>20211217_021_Treatments_Chip9-10-11-12_PreciScan5xto20x – Measurement 1b</t>
  </si>
  <si>
    <t>Supplementary Figure 1f</t>
  </si>
  <si>
    <t>1:1:0</t>
  </si>
  <si>
    <t>Supplementary Figure 1g</t>
  </si>
  <si>
    <t>Diameter (µm)</t>
  </si>
  <si>
    <r>
      <t>Branch length / field (</t>
    </r>
    <r>
      <rPr>
        <b/>
        <sz val="11"/>
        <color theme="1"/>
        <rFont val="Calibri"/>
        <family val="2"/>
      </rPr>
      <t>µm)</t>
    </r>
  </si>
  <si>
    <t>Supplementary Figure 4c</t>
  </si>
  <si>
    <t>h-Lumican</t>
  </si>
  <si>
    <t>h-E-Selectin</t>
  </si>
  <si>
    <t>h-MMP-3</t>
  </si>
  <si>
    <t>h-MMP-2</t>
  </si>
  <si>
    <t>h-Endocan</t>
  </si>
  <si>
    <t>h-VEGF</t>
  </si>
  <si>
    <t>h-IL-1 beta</t>
  </si>
  <si>
    <t>h-MMP-12</t>
  </si>
  <si>
    <t>h-Autotaxin</t>
  </si>
  <si>
    <t>h-Adiponectin</t>
  </si>
  <si>
    <t>h-RAGE/AGER</t>
  </si>
  <si>
    <t>h-ErbB3/Her3</t>
  </si>
  <si>
    <t>h-Periostin</t>
  </si>
  <si>
    <t>h-Angiogenin</t>
  </si>
  <si>
    <t>h-BMP-4</t>
  </si>
  <si>
    <t>h-LRG1</t>
  </si>
  <si>
    <t>h-Aggrecan</t>
  </si>
  <si>
    <t>h-VEGFR2</t>
  </si>
  <si>
    <t>h-IL-6</t>
  </si>
  <si>
    <t>h-Pro-Collagen I alpha 1</t>
  </si>
  <si>
    <t>h-MCP-1/CCL2</t>
  </si>
  <si>
    <t>h-Angiopoietin-2</t>
  </si>
  <si>
    <t>h-Cathepsin S</t>
  </si>
  <si>
    <t>h-Serpin F1</t>
  </si>
  <si>
    <t>h-N-Cadherin</t>
  </si>
  <si>
    <t>h-FGF basic</t>
  </si>
  <si>
    <t>h-IL-8</t>
  </si>
  <si>
    <t>h-Collagen IV alpha 1</t>
  </si>
  <si>
    <t>h-Fibronectin</t>
  </si>
  <si>
    <t>h-ICam-1</t>
  </si>
  <si>
    <t>h-Angiopoietin-1</t>
  </si>
  <si>
    <t>h-TIMP-1</t>
  </si>
  <si>
    <t>h-CXCL1/GRO alpha</t>
  </si>
  <si>
    <t>h-MMP-9</t>
  </si>
  <si>
    <t>h-PDGF-BB</t>
  </si>
  <si>
    <t>h-S100B</t>
  </si>
  <si>
    <t>h-Tenascin C</t>
  </si>
  <si>
    <t>h-VEGFR1</t>
  </si>
  <si>
    <t>h-Tie-2</t>
  </si>
  <si>
    <t>h-HGF</t>
  </si>
  <si>
    <t>EC D0 4</t>
  </si>
  <si>
    <t>PC D0 4</t>
  </si>
  <si>
    <t>AC D0 4</t>
  </si>
  <si>
    <t>EC D0 Replicate 1</t>
  </si>
  <si>
    <t>PC D0 Replicate 1</t>
  </si>
  <si>
    <t>AC D0 Replicate 1</t>
  </si>
  <si>
    <t>TC D1 Replicate 1</t>
  </si>
  <si>
    <t>TC D4 Replicate 1</t>
  </si>
  <si>
    <t>TC D7 Replicate 1</t>
  </si>
  <si>
    <t>EC D0 Replicate 2</t>
  </si>
  <si>
    <t>PC D0 Replicate 2</t>
  </si>
  <si>
    <t>AC D0 Replicate 2</t>
  </si>
  <si>
    <t>TC D1 Replicate 2</t>
  </si>
  <si>
    <t>TC D4 Replicate 2</t>
  </si>
  <si>
    <t>TC D7 Replicate 2</t>
  </si>
  <si>
    <t>EC D0 Replicate 3</t>
  </si>
  <si>
    <t>PC D0 Replicate 3</t>
  </si>
  <si>
    <t>AC D0 Replicate 3</t>
  </si>
  <si>
    <t>TC D4 Replicate 3</t>
  </si>
  <si>
    <t>TC D7 Replicate 3</t>
  </si>
  <si>
    <t>Supplementary Figure 15</t>
  </si>
  <si>
    <t>Adiponectin</t>
  </si>
  <si>
    <t>Aggrecan</t>
  </si>
  <si>
    <t>Angiopoietin-1</t>
  </si>
  <si>
    <t>Angiopoietin-2</t>
  </si>
  <si>
    <t>Angiogenin</t>
  </si>
  <si>
    <t>Autotaxin</t>
  </si>
  <si>
    <t>BMP-4</t>
  </si>
  <si>
    <t>Cathepsin S</t>
  </si>
  <si>
    <t>Pro-Collagen I alpha 1</t>
  </si>
  <si>
    <t>CXCL1/GRO alpha</t>
  </si>
  <si>
    <t>E-Selectin</t>
  </si>
  <si>
    <t>Endocan</t>
  </si>
  <si>
    <t>ErbB3/Her3</t>
  </si>
  <si>
    <t>FGF b</t>
  </si>
  <si>
    <t>Fibronectin</t>
  </si>
  <si>
    <t>HGF</t>
  </si>
  <si>
    <t>ICam-1</t>
  </si>
  <si>
    <t>IL-8</t>
  </si>
  <si>
    <t>LRG1</t>
  </si>
  <si>
    <t>Lumican</t>
  </si>
  <si>
    <t>MMP12</t>
  </si>
  <si>
    <t>MMP2</t>
  </si>
  <si>
    <t>MMP3</t>
  </si>
  <si>
    <t>MMP9</t>
  </si>
  <si>
    <t>N-Cadherin</t>
  </si>
  <si>
    <t>PDGF-BB</t>
  </si>
  <si>
    <t>Periostin</t>
  </si>
  <si>
    <t>RAGE/AGER</t>
  </si>
  <si>
    <t>S100B</t>
  </si>
  <si>
    <t>Serpin F1</t>
  </si>
  <si>
    <t>Tenascin C</t>
  </si>
  <si>
    <t>Tie-2</t>
  </si>
  <si>
    <t>TIMP-1</t>
  </si>
  <si>
    <t>VEGF</t>
  </si>
  <si>
    <t>VEGFR1</t>
  </si>
  <si>
    <t>VEGFR2</t>
  </si>
  <si>
    <t>D14 C Replicate 1</t>
  </si>
  <si>
    <t>D21 C Replicate 1</t>
  </si>
  <si>
    <t>D28 C Replicate 1</t>
  </si>
  <si>
    <t>D14 C Replicate 2</t>
  </si>
  <si>
    <t>D21 C Replicate 2</t>
  </si>
  <si>
    <t>D28 C Replicate 2</t>
  </si>
  <si>
    <t>D14 C Replicate 3</t>
  </si>
  <si>
    <t>D21 C Replicate 3</t>
  </si>
  <si>
    <t>D28 C Replicate 3</t>
  </si>
  <si>
    <t>D14 C Replicate 4</t>
  </si>
  <si>
    <t>D21 C Replicate 4</t>
  </si>
  <si>
    <t>D28 C Replicate 4</t>
  </si>
  <si>
    <t>D14 C Replicate 5</t>
  </si>
  <si>
    <t>D28 C Replicate 5</t>
  </si>
  <si>
    <t>D14 M Replicate 1</t>
  </si>
  <si>
    <t>D21 M Replicate 1</t>
  </si>
  <si>
    <t>D28 M Replicate 1</t>
  </si>
  <si>
    <t>D14 M Replicate 2</t>
  </si>
  <si>
    <t>D21 M Replicate 2</t>
  </si>
  <si>
    <t>D28 M Replicate 2</t>
  </si>
  <si>
    <t>D14 M Replicate 3</t>
  </si>
  <si>
    <t>D28 M Replicate 3</t>
  </si>
  <si>
    <t>D14 D Replicate 1</t>
  </si>
  <si>
    <t>D21 D Replicate 1</t>
  </si>
  <si>
    <t>D28 D Replicate 1</t>
  </si>
  <si>
    <t>D14 D Replicate 2</t>
  </si>
  <si>
    <t>D21 D Replicate 2</t>
  </si>
  <si>
    <t>D28 D Replicate 2</t>
  </si>
  <si>
    <t>D14 D Replicate 3</t>
  </si>
  <si>
    <t>D21 D Replicate 3</t>
  </si>
  <si>
    <t>D28 D Replicate 3</t>
  </si>
  <si>
    <t>D14 D Replicate 4</t>
  </si>
  <si>
    <t>D21 D Replicate 4</t>
  </si>
  <si>
    <t>D28 D Replicate 4</t>
  </si>
  <si>
    <t>D14 D Replicate 5</t>
  </si>
  <si>
    <t>D28 D Replicate 5</t>
  </si>
  <si>
    <t>Supplementary Figure 8a</t>
  </si>
  <si>
    <t>Supplementary Figure 8b</t>
  </si>
  <si>
    <t>20230811_030Re_Plate1_Chip1-2-3_20x – Measurement 2</t>
  </si>
  <si>
    <t>Chip1 Untreated D14</t>
  </si>
  <si>
    <t>Row</t>
  </si>
  <si>
    <t>Column</t>
  </si>
  <si>
    <t>Fraction Avascular COL IV</t>
  </si>
  <si>
    <t>C</t>
  </si>
  <si>
    <t>B</t>
  </si>
  <si>
    <t>A</t>
  </si>
  <si>
    <t>20230811_030Re_Plate3_Chip7-8-9_20x – Measurement 1</t>
  </si>
  <si>
    <t>20230811_030Re_Plate3_Chip7c_20x – Measurement 1</t>
  </si>
  <si>
    <t>Chip7 DR D14</t>
  </si>
  <si>
    <t>Chip8 Glucose D14</t>
  </si>
  <si>
    <t>Chip9 IL6 D14</t>
  </si>
  <si>
    <t>20230811_030Re_Plate4_Chip10-11-12_20x – Measurement 1</t>
  </si>
  <si>
    <t>Chip10 Untreated D28</t>
  </si>
  <si>
    <t>Chip11 APB5 D28</t>
  </si>
  <si>
    <t>Chip12 Tie2i D28</t>
  </si>
  <si>
    <t>20230811_030Re_Plate5_Chip13-14-15_20x – Measurement 1</t>
  </si>
  <si>
    <t>Chip13 DR D28</t>
  </si>
  <si>
    <t>Chip14 Glucose D28</t>
  </si>
  <si>
    <t>Chip15 IL6 D28</t>
  </si>
  <si>
    <t>20230811_030Re_Plate7_Chip19-20-21_20x – Measurement 1</t>
  </si>
  <si>
    <t>20230818_030Re_Plate7_Chip21b_20x – Measurement 2</t>
  </si>
  <si>
    <t>Chip21 TNFa D14</t>
  </si>
  <si>
    <t>20230811_030Re_Plate8_Chip22-23-24_20x – Measurement 1</t>
  </si>
  <si>
    <t>Chip22 TNFa D14</t>
  </si>
  <si>
    <t>Chip23 TNFa D28</t>
  </si>
  <si>
    <t>Chip24 TNFa D28</t>
  </si>
  <si>
    <t>Supplementary Figure 17a</t>
  </si>
  <si>
    <t>Supplementary Figure 17b</t>
  </si>
  <si>
    <t>Chip2 APB5 D14</t>
  </si>
  <si>
    <t>Chip3 Tie2i D14</t>
  </si>
  <si>
    <t>20230811_030Re_Plate2_Chip4-5-6_20x – Measurement 1</t>
  </si>
  <si>
    <t>Chip4 DAPT D14</t>
  </si>
  <si>
    <t>Chip5 DHDP D14</t>
  </si>
  <si>
    <t>Chip6 AGE D14</t>
  </si>
  <si>
    <t>20230811_030Re_Plate6_Chip16-17-18_20x – Measurement 1</t>
  </si>
  <si>
    <t>Chip16 DAPT D28</t>
  </si>
  <si>
    <t>Chip17 DHDP D28</t>
  </si>
  <si>
    <t>Chip18 AGE D28</t>
  </si>
  <si>
    <t>D14 Untreated</t>
  </si>
  <si>
    <t>D14 Diabetic</t>
  </si>
  <si>
    <t>D14 Glucose</t>
  </si>
  <si>
    <t>D14 IL-6</t>
  </si>
  <si>
    <t>D14 TNFa</t>
  </si>
  <si>
    <t>D28 Untreated</t>
  </si>
  <si>
    <t>D28 Diabetic</t>
  </si>
  <si>
    <t>D28 Glucose</t>
  </si>
  <si>
    <t>D28 IL-6</t>
  </si>
  <si>
    <t>D28 TNFa</t>
  </si>
  <si>
    <t>D14 APB5</t>
  </si>
  <si>
    <t>D14 Tie2i</t>
  </si>
  <si>
    <t>D14 DAPT</t>
  </si>
  <si>
    <t>D14 DHDP</t>
  </si>
  <si>
    <t>D14 AGE</t>
  </si>
  <si>
    <t>D28 APB5</t>
  </si>
  <si>
    <t>D28 Tie2i</t>
  </si>
  <si>
    <t>D28 DAPT</t>
  </si>
  <si>
    <t>D28 DHDP</t>
  </si>
  <si>
    <t>D28 AGE</t>
  </si>
  <si>
    <t>Supplementary Figure 4d</t>
  </si>
  <si>
    <t>Supplementary Figure 9a</t>
  </si>
  <si>
    <t>Supplementary Figure 9b</t>
  </si>
  <si>
    <t>20230721_031_Plate1_Chip1-2_20x – Measurement 1</t>
  </si>
  <si>
    <t>AIM Viability 20x</t>
  </si>
  <si>
    <t>Chip2 Untreated D7</t>
  </si>
  <si>
    <t>Display</t>
  </si>
  <si>
    <t>Nuclei Selected Field - Number of Nuclei Selected- per Object</t>
  </si>
  <si>
    <t>Apoptotic cells Field - Number of Apoptotic cells- per Object</t>
  </si>
  <si>
    <t>20230721_031_Plate2_Chip3-4-5_20x – Measurement 1</t>
  </si>
  <si>
    <t>Chip3 Untreated D14</t>
  </si>
  <si>
    <t>Chip4 Diabetic D14</t>
  </si>
  <si>
    <t>Chip5 IL6 D14</t>
  </si>
  <si>
    <t>20230721_031_Plate3_Chip6-7-8_20x – Measurement 1</t>
  </si>
  <si>
    <t>Chip7 Untreated D28</t>
  </si>
  <si>
    <t>Chip8 Diabetic D28</t>
  </si>
  <si>
    <t>20230721_031_Plate4_Chip9-10_20x – Measurement 1</t>
  </si>
  <si>
    <t>Chip9 IL6 D28</t>
  </si>
  <si>
    <t>20230721_031_Plate5_Chip11-12-13_20x – Measurement 2</t>
  </si>
  <si>
    <t>Chip11 Untreated D9</t>
  </si>
  <si>
    <t>Chip12 Diabetic D9</t>
  </si>
  <si>
    <t>Chip13 IL6 D9</t>
  </si>
  <si>
    <t>20230721_031_Plate6_Chip14-15-16_20x – Measurement 1</t>
  </si>
  <si>
    <t>Chip16 Untreated D11</t>
  </si>
  <si>
    <t>20230721_031_Plate7_Chip17-18-19_20x – Measurement 1</t>
  </si>
  <si>
    <t>Chip17 Diabetic D11</t>
  </si>
  <si>
    <t>Chip18 IL6 D11</t>
  </si>
  <si>
    <t>Chip19 IL6 D11</t>
  </si>
  <si>
    <t>20230721_031_Plate8_Chip20_20x – Measurement 2</t>
  </si>
  <si>
    <t>Chip20 IL6 D11</t>
  </si>
  <si>
    <t>D7 Untreated</t>
  </si>
  <si>
    <t>D9 Untreated</t>
  </si>
  <si>
    <t>D9 Diabetic</t>
  </si>
  <si>
    <t>D9 IL-6</t>
  </si>
  <si>
    <t>D11 Untreated</t>
  </si>
  <si>
    <t>D11 Diabetic</t>
  </si>
  <si>
    <t>D11 IL-6</t>
  </si>
  <si>
    <t>Supplementary Figure 10b</t>
  </si>
  <si>
    <t>EC ctrl</t>
  </si>
  <si>
    <t>PC ctrl</t>
  </si>
  <si>
    <t>EC DR</t>
  </si>
  <si>
    <t>PC DR</t>
  </si>
  <si>
    <t>EC IL-6</t>
  </si>
  <si>
    <t>PC IL-6</t>
  </si>
  <si>
    <t>D9</t>
  </si>
  <si>
    <t>D11</t>
  </si>
  <si>
    <t>D14</t>
  </si>
  <si>
    <t>Supplementary Figure 11b</t>
  </si>
  <si>
    <t>20230727_032_Plate2_Chip4-5-6_20x – Measurement 1</t>
  </si>
  <si>
    <t>Chip4 HCA Untreated D28</t>
  </si>
  <si>
    <t>Chip5 HCA Diabetic D28</t>
  </si>
  <si>
    <t>Fraction ghost vessels</t>
  </si>
  <si>
    <t>20230727_032_Plate3_Chip7-8-9_20x – Measurement 1</t>
  </si>
  <si>
    <t>Chip7 HCA Untreated D28</t>
  </si>
  <si>
    <t>Chip8 HCA Diabetic D28</t>
  </si>
  <si>
    <t>20230727_032_Plate4_Chip10-11-12_20x – Measurement 1</t>
  </si>
  <si>
    <t>Chip10 HRA Untreated D28</t>
  </si>
  <si>
    <t>Chip11 HRA Diabetic D28</t>
  </si>
  <si>
    <t>20230727_032_Plate5_Chip13-14-15_20x – Measurement 1</t>
  </si>
  <si>
    <t>Chip13 HRA#2 Untreated D28</t>
  </si>
  <si>
    <t>Chip14 HRA#2 Diabetic D28</t>
  </si>
  <si>
    <t>Supplementary Figure 11c</t>
  </si>
  <si>
    <t>HRA#2 Control D28</t>
  </si>
  <si>
    <t>HRA#2 Diabetic D28</t>
  </si>
  <si>
    <t>HCA Control D28</t>
  </si>
  <si>
    <t>HCA Diabetic D28</t>
  </si>
  <si>
    <t>Supplementary Figure 11d</t>
  </si>
  <si>
    <t>HRA#2 Control D14</t>
  </si>
  <si>
    <t>HRA#2 Diabetic D14</t>
  </si>
  <si>
    <t>HCA Control D14</t>
  </si>
  <si>
    <t>HCA Diabetic D14</t>
  </si>
  <si>
    <t>Supplementary Figure 18a</t>
  </si>
  <si>
    <t>Supplementary Figure 18b</t>
  </si>
  <si>
    <t>Diabetic</t>
  </si>
  <si>
    <t>APB5</t>
  </si>
  <si>
    <t>STI571</t>
  </si>
  <si>
    <t>Tie2i</t>
  </si>
  <si>
    <t>DAPT</t>
  </si>
  <si>
    <t>DHDP</t>
  </si>
  <si>
    <t>AGE</t>
  </si>
  <si>
    <t>Glucose</t>
  </si>
  <si>
    <t>IL6</t>
  </si>
  <si>
    <t>ANG1</t>
  </si>
  <si>
    <t>ANG2</t>
  </si>
  <si>
    <t>E-SELE</t>
  </si>
  <si>
    <t>FGFb</t>
  </si>
  <si>
    <t>IL-1b</t>
  </si>
  <si>
    <t>S100b</t>
  </si>
  <si>
    <t>ANGPTL4</t>
  </si>
  <si>
    <t>C5a</t>
  </si>
  <si>
    <t>Galectin 3</t>
  </si>
  <si>
    <t>MSP</t>
  </si>
  <si>
    <t>NRP1</t>
  </si>
  <si>
    <t>PDGF-DD</t>
  </si>
  <si>
    <t>PIGF</t>
  </si>
  <si>
    <t>Serpin E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charset val="1"/>
      <scheme val="minor"/>
    </font>
    <font>
      <sz val="11"/>
      <color rgb="FF00B0F0"/>
      <name val="Calibri"/>
      <family val="2"/>
      <charset val="1"/>
      <scheme val="minor"/>
    </font>
    <font>
      <b/>
      <sz val="11"/>
      <name val="Calibri"/>
      <family val="2"/>
      <charset val="1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</font>
    <font>
      <sz val="10"/>
      <name val="Arial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 wrapText="1"/>
    </xf>
    <xf numFmtId="0" fontId="0" fillId="0" borderId="0" xfId="0" applyFont="1" applyAlignment="1">
      <alignment vertical="center" wrapText="1"/>
    </xf>
    <xf numFmtId="0" fontId="0" fillId="0" borderId="0" xfId="0" applyFill="1" applyAlignment="1">
      <alignment vertical="center" wrapText="1"/>
    </xf>
    <xf numFmtId="0" fontId="5" fillId="0" borderId="0" xfId="0" applyFont="1"/>
    <xf numFmtId="0" fontId="7" fillId="0" borderId="0" xfId="0" applyFont="1"/>
    <xf numFmtId="0" fontId="7" fillId="0" borderId="0" xfId="0" applyFont="1" applyAlignment="1">
      <alignment horizontal="center" vertical="center" wrapText="1"/>
    </xf>
    <xf numFmtId="0" fontId="0" fillId="0" borderId="0" xfId="0" applyFill="1" applyBorder="1"/>
    <xf numFmtId="0" fontId="0" fillId="0" borderId="0" xfId="0" applyFill="1" applyBorder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0" fontId="8" fillId="0" borderId="0" xfId="0" applyFont="1" applyFill="1" applyBorder="1"/>
    <xf numFmtId="0" fontId="9" fillId="0" borderId="0" xfId="0" applyFont="1" applyFill="1" applyBorder="1"/>
    <xf numFmtId="0" fontId="8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vertical="center" wrapText="1"/>
    </xf>
    <xf numFmtId="0" fontId="0" fillId="0" borderId="0" xfId="0" applyFill="1"/>
    <xf numFmtId="0" fontId="3" fillId="0" borderId="0" xfId="0" applyFont="1" applyFill="1"/>
    <xf numFmtId="0" fontId="5" fillId="0" borderId="0" xfId="0" applyFont="1" applyFill="1" applyBorder="1" applyAlignment="1">
      <alignment vertical="center" wrapText="1"/>
    </xf>
    <xf numFmtId="0" fontId="5" fillId="0" borderId="0" xfId="0" applyFont="1" applyFill="1" applyBorder="1"/>
    <xf numFmtId="0" fontId="7" fillId="0" borderId="0" xfId="0" applyFont="1" applyFill="1" applyBorder="1"/>
    <xf numFmtId="0" fontId="7" fillId="0" borderId="0" xfId="0" applyFont="1" applyFill="1" applyBorder="1" applyAlignment="1">
      <alignment horizontal="center" vertical="center" wrapText="1"/>
    </xf>
    <xf numFmtId="0" fontId="10" fillId="0" borderId="1" xfId="0" applyFont="1" applyBorder="1"/>
    <xf numFmtId="0" fontId="10" fillId="0" borderId="2" xfId="0" applyFont="1" applyBorder="1"/>
    <xf numFmtId="0" fontId="10" fillId="0" borderId="3" xfId="0" applyFont="1" applyBorder="1"/>
    <xf numFmtId="0" fontId="10" fillId="0" borderId="4" xfId="0" applyFont="1" applyBorder="1"/>
    <xf numFmtId="0" fontId="10" fillId="0" borderId="5" xfId="0" applyFont="1" applyBorder="1"/>
    <xf numFmtId="0" fontId="10" fillId="0" borderId="6" xfId="0" applyFont="1" applyBorder="1"/>
    <xf numFmtId="0" fontId="10" fillId="0" borderId="7" xfId="0" applyFont="1" applyBorder="1" applyAlignment="1">
      <alignment horizontal="center"/>
    </xf>
    <xf numFmtId="0" fontId="10" fillId="0" borderId="8" xfId="0" applyFont="1" applyBorder="1" applyAlignment="1">
      <alignment horizontal="left"/>
    </xf>
    <xf numFmtId="0" fontId="10" fillId="0" borderId="9" xfId="0" applyFont="1" applyBorder="1" applyAlignment="1">
      <alignment horizontal="left"/>
    </xf>
    <xf numFmtId="0" fontId="10" fillId="0" borderId="10" xfId="0" applyFont="1" applyBorder="1" applyAlignment="1">
      <alignment horizontal="left"/>
    </xf>
    <xf numFmtId="0" fontId="10" fillId="0" borderId="11" xfId="0" applyFont="1" applyBorder="1"/>
    <xf numFmtId="0" fontId="10" fillId="0" borderId="12" xfId="0" applyFont="1" applyBorder="1"/>
    <xf numFmtId="0" fontId="10" fillId="0" borderId="13" xfId="0" applyFont="1" applyBorder="1"/>
    <xf numFmtId="0" fontId="2" fillId="0" borderId="0" xfId="0" applyFont="1" applyFill="1" applyAlignment="1">
      <alignment horizontal="center" vertical="center" wrapText="1"/>
    </xf>
    <xf numFmtId="0" fontId="8" fillId="0" borderId="0" xfId="0" applyFont="1" applyFill="1"/>
    <xf numFmtId="0" fontId="9" fillId="0" borderId="0" xfId="0" applyFont="1" applyFill="1"/>
    <xf numFmtId="0" fontId="8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vertical="center" wrapText="1"/>
    </xf>
    <xf numFmtId="0" fontId="11" fillId="0" borderId="1" xfId="0" applyFont="1" applyBorder="1" applyAlignment="1">
      <alignment horizontal="center"/>
    </xf>
    <xf numFmtId="49" fontId="11" fillId="0" borderId="1" xfId="0" applyNumberFormat="1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10" fillId="0" borderId="0" xfId="0" applyFont="1"/>
    <xf numFmtId="0" fontId="2" fillId="0" borderId="1" xfId="0" applyFont="1" applyBorder="1" applyAlignment="1">
      <alignment wrapText="1"/>
    </xf>
    <xf numFmtId="0" fontId="11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/>
    </xf>
    <xf numFmtId="0" fontId="11" fillId="0" borderId="1" xfId="0" applyFont="1" applyBorder="1" applyAlignment="1">
      <alignment horizontal="left"/>
    </xf>
    <xf numFmtId="0" fontId="0" fillId="0" borderId="0" xfId="0" applyAlignment="1">
      <alignment vertical="center"/>
    </xf>
    <xf numFmtId="0" fontId="13" fillId="0" borderId="1" xfId="0" applyFont="1" applyBorder="1"/>
    <xf numFmtId="0" fontId="14" fillId="0" borderId="0" xfId="0" applyFont="1" applyFill="1" applyBorder="1" applyAlignment="1">
      <alignment horizontal="center" vertical="center" wrapText="1"/>
    </xf>
    <xf numFmtId="0" fontId="14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24"/>
  <sheetViews>
    <sheetView zoomScaleNormal="100" workbookViewId="0">
      <selection activeCell="O205" sqref="O205"/>
    </sheetView>
  </sheetViews>
  <sheetFormatPr defaultRowHeight="15" x14ac:dyDescent="0.25"/>
  <sheetData>
    <row r="2" spans="1:10" x14ac:dyDescent="0.25">
      <c r="A2" s="5" t="s">
        <v>0</v>
      </c>
    </row>
    <row r="4" spans="1:10" x14ac:dyDescent="0.25">
      <c r="C4" s="5" t="s">
        <v>25</v>
      </c>
    </row>
    <row r="5" spans="1:10" x14ac:dyDescent="0.25">
      <c r="C5" t="s">
        <v>3</v>
      </c>
    </row>
    <row r="6" spans="1:10" x14ac:dyDescent="0.25">
      <c r="C6" t="s">
        <v>4</v>
      </c>
    </row>
    <row r="7" spans="1:10" x14ac:dyDescent="0.25">
      <c r="C7" t="s">
        <v>14</v>
      </c>
    </row>
    <row r="8" spans="1:10" ht="90" x14ac:dyDescent="0.25">
      <c r="C8" s="1" t="s">
        <v>6</v>
      </c>
      <c r="D8" s="1" t="s">
        <v>7</v>
      </c>
      <c r="E8" s="1" t="s">
        <v>6</v>
      </c>
      <c r="F8" s="1" t="s">
        <v>8</v>
      </c>
      <c r="G8" s="1" t="s">
        <v>6</v>
      </c>
      <c r="H8" s="1" t="s">
        <v>9</v>
      </c>
      <c r="I8" s="1" t="s">
        <v>6</v>
      </c>
      <c r="J8" s="1" t="s">
        <v>10</v>
      </c>
    </row>
    <row r="9" spans="1:10" x14ac:dyDescent="0.25">
      <c r="C9" s="2">
        <v>15</v>
      </c>
      <c r="D9" s="2">
        <v>133052</v>
      </c>
      <c r="E9" s="2">
        <v>15</v>
      </c>
      <c r="F9" s="2">
        <v>7267</v>
      </c>
      <c r="G9" s="2">
        <v>15</v>
      </c>
      <c r="H9" s="2">
        <v>149858</v>
      </c>
      <c r="I9" s="2">
        <v>15</v>
      </c>
      <c r="J9" s="2">
        <v>127968</v>
      </c>
    </row>
    <row r="10" spans="1:10" x14ac:dyDescent="0.25">
      <c r="C10" s="2">
        <v>16</v>
      </c>
      <c r="D10" s="2">
        <v>134977</v>
      </c>
      <c r="E10" s="2">
        <v>16</v>
      </c>
      <c r="F10" s="2">
        <v>6808</v>
      </c>
      <c r="G10" s="2">
        <v>16</v>
      </c>
      <c r="H10" s="2">
        <v>158600</v>
      </c>
      <c r="I10" s="2">
        <v>16</v>
      </c>
      <c r="J10" s="2">
        <v>125517</v>
      </c>
    </row>
    <row r="11" spans="1:10" x14ac:dyDescent="0.25">
      <c r="C11" s="2">
        <v>17</v>
      </c>
      <c r="D11" s="2">
        <v>136729</v>
      </c>
      <c r="G11" s="2">
        <v>17</v>
      </c>
      <c r="H11" s="2">
        <v>160489</v>
      </c>
      <c r="I11" s="2">
        <v>17</v>
      </c>
      <c r="J11" s="2">
        <v>128418</v>
      </c>
    </row>
    <row r="12" spans="1:10" x14ac:dyDescent="0.25">
      <c r="C12" s="2">
        <v>18</v>
      </c>
      <c r="D12" s="2">
        <v>125902</v>
      </c>
      <c r="E12" s="2">
        <v>18</v>
      </c>
      <c r="F12" s="2">
        <v>17609</v>
      </c>
      <c r="G12" s="2">
        <v>18</v>
      </c>
      <c r="H12" s="2">
        <v>143214</v>
      </c>
      <c r="I12" s="2">
        <v>18</v>
      </c>
      <c r="J12" s="2">
        <v>118527</v>
      </c>
    </row>
    <row r="13" spans="1:10" x14ac:dyDescent="0.25">
      <c r="C13" s="2">
        <v>19</v>
      </c>
      <c r="D13" s="2">
        <v>125046</v>
      </c>
      <c r="E13" s="2">
        <v>19</v>
      </c>
      <c r="F13" s="2">
        <v>22563</v>
      </c>
      <c r="G13" s="2">
        <v>19</v>
      </c>
      <c r="H13" s="2">
        <v>141621</v>
      </c>
      <c r="I13" s="2">
        <v>19</v>
      </c>
      <c r="J13" s="2">
        <v>121215</v>
      </c>
    </row>
    <row r="14" spans="1:10" x14ac:dyDescent="0.25">
      <c r="C14" s="2">
        <v>20</v>
      </c>
      <c r="D14" s="2">
        <v>133387</v>
      </c>
      <c r="E14" s="2">
        <v>20</v>
      </c>
      <c r="F14" s="2">
        <v>25540</v>
      </c>
      <c r="G14" s="2">
        <v>20</v>
      </c>
      <c r="H14" s="2">
        <v>169526</v>
      </c>
      <c r="I14" s="2">
        <v>20</v>
      </c>
      <c r="J14" s="2">
        <v>127175</v>
      </c>
    </row>
    <row r="15" spans="1:10" x14ac:dyDescent="0.25">
      <c r="C15" s="2">
        <v>21</v>
      </c>
      <c r="D15" s="2">
        <v>149094</v>
      </c>
      <c r="E15" s="2">
        <v>21</v>
      </c>
      <c r="F15" s="2">
        <v>855.6</v>
      </c>
      <c r="G15" s="2">
        <v>21</v>
      </c>
      <c r="H15" s="2">
        <v>178253</v>
      </c>
      <c r="I15" s="2">
        <v>21</v>
      </c>
      <c r="J15" s="2">
        <v>139956</v>
      </c>
    </row>
    <row r="16" spans="1:10" x14ac:dyDescent="0.25">
      <c r="C16" s="2">
        <v>22</v>
      </c>
      <c r="D16" s="2">
        <v>145635</v>
      </c>
      <c r="E16" s="2">
        <v>22</v>
      </c>
      <c r="F16" s="2">
        <v>20822</v>
      </c>
      <c r="G16" s="2">
        <v>22</v>
      </c>
      <c r="H16" s="2">
        <v>171067</v>
      </c>
      <c r="I16" s="2">
        <v>22</v>
      </c>
      <c r="J16" s="2">
        <v>140171</v>
      </c>
    </row>
    <row r="17" spans="3:10" x14ac:dyDescent="0.25">
      <c r="C17" s="2">
        <v>23</v>
      </c>
      <c r="D17" s="2">
        <v>142691</v>
      </c>
      <c r="E17" s="2">
        <v>23</v>
      </c>
      <c r="F17" s="2">
        <v>1499</v>
      </c>
      <c r="G17" s="2">
        <v>23</v>
      </c>
      <c r="H17" s="2">
        <v>170286</v>
      </c>
      <c r="I17" s="2">
        <v>23</v>
      </c>
      <c r="J17" s="2">
        <v>135269</v>
      </c>
    </row>
    <row r="18" spans="3:10" x14ac:dyDescent="0.25">
      <c r="C18" s="2">
        <v>24</v>
      </c>
      <c r="D18" s="2">
        <v>163550</v>
      </c>
      <c r="E18" s="2">
        <v>24</v>
      </c>
      <c r="F18" s="2">
        <v>17241</v>
      </c>
      <c r="G18" s="2">
        <v>24</v>
      </c>
      <c r="H18" s="2">
        <v>183056</v>
      </c>
      <c r="I18" s="2">
        <v>24</v>
      </c>
      <c r="J18" s="2">
        <v>160664</v>
      </c>
    </row>
    <row r="19" spans="3:10" x14ac:dyDescent="0.25">
      <c r="C19" s="2">
        <v>25</v>
      </c>
      <c r="D19" s="2">
        <v>149631</v>
      </c>
      <c r="E19" s="2">
        <v>25</v>
      </c>
      <c r="F19" s="2">
        <v>13697</v>
      </c>
      <c r="G19" s="2">
        <v>25</v>
      </c>
      <c r="H19" s="2">
        <v>162549</v>
      </c>
      <c r="I19" s="2">
        <v>25</v>
      </c>
      <c r="J19" s="2">
        <v>143510</v>
      </c>
    </row>
    <row r="21" spans="3:10" x14ac:dyDescent="0.25">
      <c r="C21" s="5" t="s">
        <v>26</v>
      </c>
    </row>
    <row r="22" spans="3:10" x14ac:dyDescent="0.25">
      <c r="C22" t="s">
        <v>18</v>
      </c>
    </row>
    <row r="23" spans="3:10" x14ac:dyDescent="0.25">
      <c r="C23" t="s">
        <v>4</v>
      </c>
    </row>
    <row r="24" spans="3:10" x14ac:dyDescent="0.25">
      <c r="C24" t="s">
        <v>19</v>
      </c>
    </row>
    <row r="25" spans="3:10" ht="90" x14ac:dyDescent="0.25">
      <c r="C25" s="1" t="s">
        <v>6</v>
      </c>
      <c r="D25" s="1" t="s">
        <v>7</v>
      </c>
      <c r="E25" s="1" t="s">
        <v>6</v>
      </c>
      <c r="F25" s="1" t="s">
        <v>8</v>
      </c>
      <c r="G25" s="1" t="s">
        <v>6</v>
      </c>
      <c r="H25" s="1" t="s">
        <v>9</v>
      </c>
      <c r="I25" s="1" t="s">
        <v>6</v>
      </c>
      <c r="J25" s="1" t="s">
        <v>10</v>
      </c>
    </row>
    <row r="26" spans="3:10" x14ac:dyDescent="0.25">
      <c r="C26" s="2">
        <v>29</v>
      </c>
      <c r="D26" s="2">
        <v>191788</v>
      </c>
      <c r="E26" s="2">
        <v>29</v>
      </c>
      <c r="F26" s="2">
        <v>11547</v>
      </c>
      <c r="G26" s="2">
        <v>29</v>
      </c>
      <c r="H26" s="2">
        <v>202067</v>
      </c>
      <c r="I26" s="2">
        <v>29</v>
      </c>
      <c r="J26" s="2">
        <v>187028</v>
      </c>
    </row>
    <row r="27" spans="3:10" x14ac:dyDescent="0.25">
      <c r="C27" s="2">
        <v>30</v>
      </c>
      <c r="D27" s="2">
        <v>144264</v>
      </c>
      <c r="E27" s="2">
        <v>30</v>
      </c>
      <c r="F27" s="2">
        <v>25691</v>
      </c>
      <c r="G27" s="2">
        <v>30</v>
      </c>
      <c r="H27" s="2">
        <v>158177</v>
      </c>
      <c r="I27" s="2">
        <v>30</v>
      </c>
      <c r="J27" s="2">
        <v>142304</v>
      </c>
    </row>
    <row r="28" spans="3:10" x14ac:dyDescent="0.25">
      <c r="C28" s="2">
        <v>31</v>
      </c>
      <c r="D28" s="2">
        <v>138241</v>
      </c>
      <c r="E28" s="2">
        <v>31</v>
      </c>
      <c r="F28" s="2">
        <v>112991</v>
      </c>
      <c r="G28" s="2">
        <v>31</v>
      </c>
      <c r="H28" s="2">
        <v>145619</v>
      </c>
      <c r="I28" s="2">
        <v>31</v>
      </c>
      <c r="J28" s="2">
        <v>131928</v>
      </c>
    </row>
    <row r="29" spans="3:10" x14ac:dyDescent="0.25">
      <c r="C29" s="2">
        <v>32</v>
      </c>
      <c r="D29" s="2">
        <v>190747</v>
      </c>
      <c r="E29" s="2">
        <v>32</v>
      </c>
      <c r="F29" s="2">
        <v>1534</v>
      </c>
      <c r="G29" s="2">
        <v>32</v>
      </c>
      <c r="H29" s="2">
        <v>202261</v>
      </c>
      <c r="I29" s="2">
        <v>32</v>
      </c>
      <c r="J29" s="2">
        <v>184679</v>
      </c>
    </row>
    <row r="30" spans="3:10" x14ac:dyDescent="0.25">
      <c r="C30" s="2">
        <v>33</v>
      </c>
      <c r="D30" s="2">
        <v>146997</v>
      </c>
      <c r="E30" s="2">
        <v>33</v>
      </c>
      <c r="F30" s="2">
        <v>68386</v>
      </c>
      <c r="G30" s="2">
        <v>33</v>
      </c>
      <c r="H30" s="2">
        <v>156352</v>
      </c>
      <c r="I30" s="2">
        <v>33</v>
      </c>
      <c r="J30" s="2">
        <v>144969</v>
      </c>
    </row>
    <row r="31" spans="3:10" x14ac:dyDescent="0.25">
      <c r="C31" s="2">
        <v>34</v>
      </c>
      <c r="D31" s="2">
        <v>147324</v>
      </c>
      <c r="E31" s="2">
        <v>34</v>
      </c>
      <c r="F31" s="2">
        <v>2710</v>
      </c>
      <c r="G31" s="2">
        <v>34</v>
      </c>
      <c r="H31" s="2">
        <v>152942</v>
      </c>
      <c r="I31" s="2">
        <v>34</v>
      </c>
      <c r="J31" s="2">
        <v>147130</v>
      </c>
    </row>
    <row r="32" spans="3:10" x14ac:dyDescent="0.25">
      <c r="C32" s="2">
        <v>35</v>
      </c>
      <c r="D32" s="2">
        <v>198344</v>
      </c>
      <c r="E32" s="2">
        <v>35</v>
      </c>
      <c r="F32" s="2">
        <v>45772</v>
      </c>
      <c r="G32" s="2">
        <v>35</v>
      </c>
      <c r="H32" s="2">
        <v>200242</v>
      </c>
      <c r="I32" s="2">
        <v>35</v>
      </c>
      <c r="J32" s="2">
        <v>195817</v>
      </c>
    </row>
    <row r="33" spans="3:10" x14ac:dyDescent="0.25">
      <c r="C33" s="2">
        <v>36</v>
      </c>
      <c r="D33" s="2">
        <v>198722</v>
      </c>
      <c r="E33" s="2">
        <v>36</v>
      </c>
      <c r="F33" s="2">
        <v>22301</v>
      </c>
      <c r="G33" s="2">
        <v>36</v>
      </c>
      <c r="H33" s="2">
        <v>205110</v>
      </c>
      <c r="I33" s="2">
        <v>36</v>
      </c>
      <c r="J33" s="2">
        <v>192325</v>
      </c>
    </row>
    <row r="34" spans="3:10" x14ac:dyDescent="0.25">
      <c r="C34" s="2">
        <v>37</v>
      </c>
      <c r="D34" s="2">
        <v>149779</v>
      </c>
      <c r="E34" s="2">
        <v>37</v>
      </c>
      <c r="F34" s="2">
        <v>29464</v>
      </c>
      <c r="G34" s="2">
        <v>37</v>
      </c>
      <c r="H34" s="2">
        <v>165073</v>
      </c>
      <c r="I34" s="2">
        <v>37</v>
      </c>
      <c r="J34" s="2">
        <v>145831</v>
      </c>
    </row>
    <row r="35" spans="3:10" x14ac:dyDescent="0.25">
      <c r="C35" s="2">
        <v>38</v>
      </c>
      <c r="D35" s="2">
        <v>167551</v>
      </c>
      <c r="E35" s="2">
        <v>38</v>
      </c>
      <c r="F35" s="2">
        <v>20721</v>
      </c>
      <c r="G35" s="2">
        <v>38</v>
      </c>
      <c r="H35" s="2">
        <v>179743</v>
      </c>
      <c r="I35" s="2">
        <v>38</v>
      </c>
      <c r="J35" s="2">
        <v>163431</v>
      </c>
    </row>
    <row r="36" spans="3:10" x14ac:dyDescent="0.25">
      <c r="C36" s="2">
        <v>39</v>
      </c>
      <c r="D36" s="2">
        <v>198229</v>
      </c>
      <c r="G36" s="2">
        <v>39</v>
      </c>
      <c r="H36" s="2">
        <v>196628</v>
      </c>
      <c r="I36" s="2">
        <v>39</v>
      </c>
      <c r="J36" s="2">
        <v>193017</v>
      </c>
    </row>
    <row r="37" spans="3:10" x14ac:dyDescent="0.25">
      <c r="C37" s="2">
        <v>40</v>
      </c>
      <c r="D37" s="2">
        <v>153469</v>
      </c>
      <c r="G37" s="2">
        <v>40</v>
      </c>
      <c r="H37" s="2">
        <v>157198</v>
      </c>
      <c r="I37" s="2">
        <v>40</v>
      </c>
      <c r="J37" s="2">
        <v>149248</v>
      </c>
    </row>
    <row r="38" spans="3:10" x14ac:dyDescent="0.25">
      <c r="C38" s="2">
        <v>41</v>
      </c>
      <c r="D38" s="2">
        <v>161583</v>
      </c>
      <c r="E38" s="2">
        <v>41</v>
      </c>
      <c r="F38" s="2">
        <v>43029</v>
      </c>
      <c r="G38" s="2">
        <v>41</v>
      </c>
      <c r="H38" s="2">
        <v>176715</v>
      </c>
      <c r="I38" s="2">
        <v>41</v>
      </c>
      <c r="J38" s="2">
        <v>159079</v>
      </c>
    </row>
    <row r="39" spans="3:10" x14ac:dyDescent="0.25">
      <c r="C39" s="2">
        <v>42</v>
      </c>
      <c r="D39" s="2">
        <v>142823</v>
      </c>
      <c r="E39" s="2">
        <v>42</v>
      </c>
      <c r="F39" s="2">
        <v>77909</v>
      </c>
      <c r="G39" s="2">
        <v>42</v>
      </c>
      <c r="H39" s="2">
        <v>160717</v>
      </c>
      <c r="I39" s="2">
        <v>42</v>
      </c>
      <c r="J39" s="2">
        <v>141044</v>
      </c>
    </row>
    <row r="41" spans="3:10" x14ac:dyDescent="0.25">
      <c r="C41" s="5" t="s">
        <v>27</v>
      </c>
    </row>
    <row r="42" spans="3:10" x14ac:dyDescent="0.25">
      <c r="C42" t="s">
        <v>21</v>
      </c>
    </row>
    <row r="43" spans="3:10" x14ac:dyDescent="0.25">
      <c r="C43" t="s">
        <v>4</v>
      </c>
    </row>
    <row r="44" spans="3:10" x14ac:dyDescent="0.25">
      <c r="C44" t="s">
        <v>23</v>
      </c>
    </row>
    <row r="45" spans="3:10" ht="90" x14ac:dyDescent="0.25">
      <c r="C45" s="1" t="s">
        <v>6</v>
      </c>
      <c r="D45" s="1" t="s">
        <v>7</v>
      </c>
      <c r="E45" s="1" t="s">
        <v>6</v>
      </c>
      <c r="F45" s="1" t="s">
        <v>8</v>
      </c>
      <c r="G45" s="1" t="s">
        <v>6</v>
      </c>
      <c r="H45" s="1" t="s">
        <v>9</v>
      </c>
      <c r="I45" s="1" t="s">
        <v>6</v>
      </c>
      <c r="J45" s="1" t="s">
        <v>10</v>
      </c>
    </row>
    <row r="46" spans="3:10" x14ac:dyDescent="0.25">
      <c r="C46" s="2">
        <v>21</v>
      </c>
      <c r="D46" s="2">
        <v>179865</v>
      </c>
      <c r="E46" s="2">
        <v>21</v>
      </c>
      <c r="F46" s="2">
        <v>7792</v>
      </c>
      <c r="G46" s="2">
        <v>21</v>
      </c>
      <c r="H46" s="2">
        <v>196408</v>
      </c>
      <c r="I46" s="2">
        <v>21</v>
      </c>
      <c r="J46" s="2">
        <v>178077</v>
      </c>
    </row>
    <row r="47" spans="3:10" x14ac:dyDescent="0.25">
      <c r="C47" s="2">
        <v>22</v>
      </c>
      <c r="D47" s="2">
        <v>190448</v>
      </c>
      <c r="E47" s="2">
        <v>22</v>
      </c>
      <c r="F47" s="2">
        <v>4518</v>
      </c>
      <c r="G47" s="2">
        <v>22</v>
      </c>
      <c r="H47" s="2">
        <v>205174</v>
      </c>
      <c r="I47" s="2">
        <v>22</v>
      </c>
      <c r="J47" s="2">
        <v>187198</v>
      </c>
    </row>
    <row r="48" spans="3:10" x14ac:dyDescent="0.25">
      <c r="C48" s="2">
        <v>23</v>
      </c>
      <c r="D48" s="2">
        <v>156895</v>
      </c>
      <c r="E48" s="2">
        <v>23</v>
      </c>
      <c r="F48" s="2">
        <v>4540</v>
      </c>
      <c r="G48" s="2">
        <v>23</v>
      </c>
      <c r="H48" s="2">
        <v>169733</v>
      </c>
      <c r="I48" s="2">
        <v>23</v>
      </c>
      <c r="J48" s="2">
        <v>152836</v>
      </c>
    </row>
    <row r="49" spans="3:10" x14ac:dyDescent="0.25">
      <c r="C49" s="2">
        <v>24</v>
      </c>
      <c r="D49" s="2">
        <v>156181</v>
      </c>
      <c r="E49" s="2">
        <v>24</v>
      </c>
      <c r="F49" s="2">
        <v>3968</v>
      </c>
      <c r="G49" s="2">
        <v>24</v>
      </c>
      <c r="H49" s="2">
        <v>169002</v>
      </c>
      <c r="I49" s="2">
        <v>24</v>
      </c>
      <c r="J49" s="2">
        <v>152352</v>
      </c>
    </row>
    <row r="50" spans="3:10" x14ac:dyDescent="0.25">
      <c r="C50" s="2">
        <v>25</v>
      </c>
      <c r="D50" s="2">
        <v>139787</v>
      </c>
      <c r="E50" s="2">
        <v>25</v>
      </c>
      <c r="F50" s="2">
        <v>4495</v>
      </c>
      <c r="G50" s="2">
        <v>25</v>
      </c>
      <c r="H50" s="2">
        <v>144511</v>
      </c>
      <c r="I50" s="2">
        <v>25</v>
      </c>
      <c r="J50" s="2">
        <v>135701</v>
      </c>
    </row>
    <row r="51" spans="3:10" x14ac:dyDescent="0.25">
      <c r="C51" s="2">
        <v>26</v>
      </c>
      <c r="D51" s="2">
        <v>161344</v>
      </c>
      <c r="E51" s="2">
        <v>26</v>
      </c>
      <c r="F51" s="2">
        <v>5774</v>
      </c>
      <c r="G51" s="2">
        <v>26</v>
      </c>
      <c r="H51" s="2">
        <v>167526</v>
      </c>
      <c r="I51" s="2">
        <v>26</v>
      </c>
      <c r="J51" s="2">
        <v>157684</v>
      </c>
    </row>
    <row r="52" spans="3:10" x14ac:dyDescent="0.25">
      <c r="C52" s="2">
        <v>27</v>
      </c>
      <c r="D52" s="2">
        <v>134777</v>
      </c>
      <c r="G52" s="2">
        <v>27</v>
      </c>
      <c r="H52" s="2">
        <v>148597</v>
      </c>
      <c r="I52" s="2">
        <v>27</v>
      </c>
      <c r="J52" s="2">
        <v>125015</v>
      </c>
    </row>
    <row r="53" spans="3:10" x14ac:dyDescent="0.25">
      <c r="C53" s="2">
        <v>28</v>
      </c>
      <c r="D53" s="2">
        <v>201519</v>
      </c>
      <c r="E53" s="2">
        <v>28</v>
      </c>
      <c r="F53" s="2">
        <v>991.8</v>
      </c>
      <c r="G53" s="2">
        <v>28</v>
      </c>
      <c r="H53" s="2">
        <v>203697</v>
      </c>
      <c r="I53" s="2">
        <v>28</v>
      </c>
      <c r="J53" s="2">
        <v>192537</v>
      </c>
    </row>
    <row r="54" spans="3:10" x14ac:dyDescent="0.25">
      <c r="C54" s="2">
        <v>29</v>
      </c>
      <c r="D54" s="2">
        <v>179777</v>
      </c>
      <c r="E54" s="2">
        <v>29</v>
      </c>
      <c r="F54" s="2">
        <v>333.2</v>
      </c>
      <c r="G54" s="2">
        <v>29</v>
      </c>
      <c r="H54" s="2">
        <v>183299</v>
      </c>
      <c r="I54" s="2">
        <v>29</v>
      </c>
      <c r="J54" s="2">
        <v>177560</v>
      </c>
    </row>
    <row r="55" spans="3:10" x14ac:dyDescent="0.25">
      <c r="C55" s="2">
        <v>30</v>
      </c>
      <c r="D55" s="2">
        <v>174033</v>
      </c>
      <c r="E55" s="2">
        <v>30</v>
      </c>
      <c r="F55" s="2">
        <v>424.2</v>
      </c>
      <c r="G55" s="2">
        <v>30</v>
      </c>
      <c r="H55" s="2">
        <v>178834</v>
      </c>
      <c r="I55" s="2">
        <v>30</v>
      </c>
      <c r="J55" s="2">
        <v>165713</v>
      </c>
    </row>
    <row r="56" spans="3:10" x14ac:dyDescent="0.25">
      <c r="C56" s="2"/>
      <c r="D56" s="2"/>
      <c r="E56" s="2"/>
      <c r="F56" s="2"/>
      <c r="G56" s="2"/>
      <c r="H56" s="2"/>
      <c r="I56" s="2"/>
      <c r="J56" s="2"/>
    </row>
    <row r="57" spans="3:10" x14ac:dyDescent="0.25">
      <c r="C57" s="5" t="s">
        <v>28</v>
      </c>
    </row>
    <row r="58" spans="3:10" x14ac:dyDescent="0.25">
      <c r="C58" t="s">
        <v>3</v>
      </c>
    </row>
    <row r="59" spans="3:10" x14ac:dyDescent="0.25">
      <c r="C59" t="s">
        <v>4</v>
      </c>
    </row>
    <row r="60" spans="3:10" x14ac:dyDescent="0.25">
      <c r="C60" t="s">
        <v>15</v>
      </c>
    </row>
    <row r="61" spans="3:10" ht="90" x14ac:dyDescent="0.25">
      <c r="C61" s="1" t="s">
        <v>6</v>
      </c>
      <c r="D61" s="1" t="s">
        <v>7</v>
      </c>
      <c r="E61" s="1" t="s">
        <v>6</v>
      </c>
      <c r="F61" s="1" t="s">
        <v>8</v>
      </c>
      <c r="G61" s="1" t="s">
        <v>6</v>
      </c>
      <c r="H61" s="1" t="s">
        <v>9</v>
      </c>
      <c r="I61" s="1" t="s">
        <v>6</v>
      </c>
      <c r="J61" s="1" t="s">
        <v>10</v>
      </c>
    </row>
    <row r="62" spans="3:10" x14ac:dyDescent="0.25">
      <c r="C62" s="2">
        <v>1</v>
      </c>
      <c r="D62" s="2">
        <v>208418</v>
      </c>
      <c r="E62" s="2">
        <v>1</v>
      </c>
      <c r="F62" s="2">
        <v>159498</v>
      </c>
      <c r="G62" s="2">
        <v>1</v>
      </c>
      <c r="H62" s="2">
        <v>271485</v>
      </c>
      <c r="I62" s="2">
        <v>1</v>
      </c>
      <c r="J62" s="2">
        <v>206624</v>
      </c>
    </row>
    <row r="63" spans="3:10" x14ac:dyDescent="0.25">
      <c r="C63" s="2">
        <v>2</v>
      </c>
      <c r="D63" s="2">
        <v>266352</v>
      </c>
      <c r="E63" s="2">
        <v>2</v>
      </c>
      <c r="F63" s="2">
        <v>142270</v>
      </c>
      <c r="G63" s="2">
        <v>2</v>
      </c>
      <c r="H63" s="2">
        <v>276097</v>
      </c>
      <c r="I63" s="2">
        <v>2</v>
      </c>
      <c r="J63" s="2">
        <v>224032</v>
      </c>
    </row>
    <row r="64" spans="3:10" x14ac:dyDescent="0.25">
      <c r="C64" s="2">
        <v>3</v>
      </c>
      <c r="D64" s="2">
        <v>269131</v>
      </c>
      <c r="E64" s="2">
        <v>3</v>
      </c>
      <c r="F64" s="2">
        <v>130379</v>
      </c>
      <c r="G64" s="2">
        <v>3</v>
      </c>
      <c r="H64" s="2">
        <v>275498</v>
      </c>
      <c r="I64" s="2">
        <v>3</v>
      </c>
      <c r="J64" s="2">
        <v>222254</v>
      </c>
    </row>
    <row r="65" spans="3:10" x14ac:dyDescent="0.25">
      <c r="C65" s="2">
        <v>4</v>
      </c>
      <c r="D65" s="2">
        <v>252789</v>
      </c>
      <c r="E65" s="2">
        <v>4</v>
      </c>
      <c r="F65" s="2">
        <v>131725</v>
      </c>
      <c r="G65" s="2">
        <v>4</v>
      </c>
      <c r="H65" s="2">
        <v>292672</v>
      </c>
      <c r="I65" s="2">
        <v>4</v>
      </c>
      <c r="J65" s="2">
        <v>247280</v>
      </c>
    </row>
    <row r="66" spans="3:10" x14ac:dyDescent="0.25">
      <c r="C66" s="2">
        <v>5</v>
      </c>
      <c r="D66" s="2">
        <v>286062</v>
      </c>
      <c r="E66" s="2">
        <v>5</v>
      </c>
      <c r="F66" s="2">
        <v>138990</v>
      </c>
      <c r="G66" s="2">
        <v>5</v>
      </c>
      <c r="H66" s="2">
        <v>282785</v>
      </c>
      <c r="I66" s="2">
        <v>5</v>
      </c>
      <c r="J66" s="2">
        <v>235266</v>
      </c>
    </row>
    <row r="67" spans="3:10" x14ac:dyDescent="0.25">
      <c r="C67" s="2">
        <v>6</v>
      </c>
      <c r="D67" s="2">
        <v>292738</v>
      </c>
      <c r="E67" s="2">
        <v>6</v>
      </c>
      <c r="F67" s="2">
        <v>127927</v>
      </c>
      <c r="G67" s="2">
        <v>6</v>
      </c>
      <c r="H67" s="2">
        <v>265835</v>
      </c>
      <c r="I67" s="2">
        <v>6</v>
      </c>
      <c r="J67" s="2">
        <v>242305</v>
      </c>
    </row>
    <row r="68" spans="3:10" x14ac:dyDescent="0.25">
      <c r="C68" s="2">
        <v>7</v>
      </c>
      <c r="D68" s="2">
        <v>292235</v>
      </c>
      <c r="E68" s="2">
        <v>7</v>
      </c>
      <c r="F68" s="2">
        <v>148288</v>
      </c>
      <c r="G68" s="2">
        <v>7</v>
      </c>
      <c r="H68" s="2">
        <v>295702</v>
      </c>
      <c r="I68" s="2">
        <v>7</v>
      </c>
      <c r="J68" s="2">
        <v>264277</v>
      </c>
    </row>
    <row r="69" spans="3:10" x14ac:dyDescent="0.25">
      <c r="C69" s="2">
        <v>8</v>
      </c>
      <c r="D69" s="2">
        <v>253317</v>
      </c>
      <c r="E69" s="2">
        <v>8</v>
      </c>
      <c r="F69" s="2">
        <v>144575</v>
      </c>
      <c r="G69" s="2">
        <v>8</v>
      </c>
      <c r="H69" s="2">
        <v>299933</v>
      </c>
      <c r="I69" s="2">
        <v>8</v>
      </c>
      <c r="J69" s="2">
        <v>232559</v>
      </c>
    </row>
    <row r="70" spans="3:10" x14ac:dyDescent="0.25">
      <c r="C70" s="2">
        <v>9</v>
      </c>
      <c r="D70" s="2">
        <v>253895</v>
      </c>
      <c r="E70" s="2">
        <v>9</v>
      </c>
      <c r="F70" s="2">
        <v>150182</v>
      </c>
      <c r="G70" s="2">
        <v>9</v>
      </c>
      <c r="H70" s="2">
        <v>297213</v>
      </c>
      <c r="I70" s="2">
        <v>9</v>
      </c>
      <c r="J70" s="2">
        <v>230303</v>
      </c>
    </row>
    <row r="71" spans="3:10" x14ac:dyDescent="0.25">
      <c r="C71" s="2">
        <v>10</v>
      </c>
      <c r="D71" s="2">
        <v>293008</v>
      </c>
      <c r="E71" s="2">
        <v>10</v>
      </c>
      <c r="F71" s="2">
        <v>162166</v>
      </c>
      <c r="G71" s="2">
        <v>10</v>
      </c>
      <c r="H71" s="2">
        <v>292228</v>
      </c>
      <c r="I71" s="2">
        <v>10</v>
      </c>
      <c r="J71" s="2">
        <v>257164</v>
      </c>
    </row>
    <row r="72" spans="3:10" x14ac:dyDescent="0.25">
      <c r="C72" s="2">
        <v>11</v>
      </c>
      <c r="D72" s="2">
        <v>240561</v>
      </c>
      <c r="E72" s="2">
        <v>11</v>
      </c>
      <c r="F72" s="2">
        <v>151285</v>
      </c>
      <c r="G72" s="2">
        <v>11</v>
      </c>
      <c r="H72" s="2">
        <v>284745</v>
      </c>
      <c r="I72" s="2">
        <v>11</v>
      </c>
      <c r="J72" s="2">
        <v>197775</v>
      </c>
    </row>
    <row r="73" spans="3:10" x14ac:dyDescent="0.25">
      <c r="C73" s="2">
        <v>12</v>
      </c>
      <c r="D73" s="2">
        <v>269066</v>
      </c>
      <c r="E73" s="2">
        <v>12</v>
      </c>
      <c r="F73" s="2">
        <v>163476</v>
      </c>
      <c r="G73" s="2">
        <v>12</v>
      </c>
      <c r="H73" s="2">
        <v>292512</v>
      </c>
      <c r="I73" s="2">
        <v>12</v>
      </c>
      <c r="J73" s="2">
        <v>244540</v>
      </c>
    </row>
    <row r="74" spans="3:10" x14ac:dyDescent="0.25">
      <c r="C74" s="2">
        <v>13</v>
      </c>
      <c r="D74" s="2">
        <v>241736</v>
      </c>
      <c r="E74" s="2">
        <v>13</v>
      </c>
      <c r="F74" s="2">
        <v>140435</v>
      </c>
      <c r="G74" s="2">
        <v>13</v>
      </c>
      <c r="H74" s="2">
        <v>287844</v>
      </c>
      <c r="I74" s="2">
        <v>13</v>
      </c>
      <c r="J74" s="2">
        <v>229161</v>
      </c>
    </row>
    <row r="75" spans="3:10" x14ac:dyDescent="0.25">
      <c r="C75" s="2">
        <v>14</v>
      </c>
      <c r="D75" s="2">
        <v>214099</v>
      </c>
      <c r="E75" s="2">
        <v>14</v>
      </c>
      <c r="F75" s="2">
        <v>164263</v>
      </c>
      <c r="G75" s="2">
        <v>14</v>
      </c>
      <c r="H75" s="2">
        <v>294647</v>
      </c>
      <c r="I75" s="2">
        <v>14</v>
      </c>
      <c r="J75" s="2">
        <v>217509</v>
      </c>
    </row>
    <row r="76" spans="3:10" x14ac:dyDescent="0.25">
      <c r="C76" s="2"/>
      <c r="D76" s="2"/>
      <c r="E76" s="2"/>
      <c r="F76" s="2"/>
      <c r="G76" s="2"/>
      <c r="H76" s="2"/>
      <c r="I76" s="2"/>
      <c r="J76" s="2"/>
    </row>
    <row r="77" spans="3:10" x14ac:dyDescent="0.25">
      <c r="C77" s="5" t="s">
        <v>29</v>
      </c>
    </row>
    <row r="78" spans="3:10" x14ac:dyDescent="0.25">
      <c r="C78" t="s">
        <v>18</v>
      </c>
    </row>
    <row r="79" spans="3:10" x14ac:dyDescent="0.25">
      <c r="C79" t="s">
        <v>4</v>
      </c>
    </row>
    <row r="80" spans="3:10" x14ac:dyDescent="0.25">
      <c r="C80" t="s">
        <v>19</v>
      </c>
    </row>
    <row r="81" spans="3:10" ht="90" x14ac:dyDescent="0.25">
      <c r="C81" s="1" t="s">
        <v>6</v>
      </c>
      <c r="D81" s="1" t="s">
        <v>7</v>
      </c>
      <c r="E81" s="1" t="s">
        <v>6</v>
      </c>
      <c r="F81" s="1" t="s">
        <v>8</v>
      </c>
      <c r="G81" s="1" t="s">
        <v>6</v>
      </c>
      <c r="H81" s="1" t="s">
        <v>9</v>
      </c>
      <c r="I81" s="1" t="s">
        <v>6</v>
      </c>
      <c r="J81" s="1" t="s">
        <v>10</v>
      </c>
    </row>
    <row r="82" spans="3:10" x14ac:dyDescent="0.25">
      <c r="C82" s="2">
        <v>1</v>
      </c>
      <c r="D82" s="2">
        <v>259413</v>
      </c>
      <c r="E82" s="2">
        <v>1</v>
      </c>
      <c r="F82" s="2">
        <v>176780</v>
      </c>
      <c r="G82" s="2">
        <v>1</v>
      </c>
      <c r="H82" s="2">
        <v>306229</v>
      </c>
      <c r="I82" s="2">
        <v>1</v>
      </c>
      <c r="J82" s="2">
        <v>229315</v>
      </c>
    </row>
    <row r="83" spans="3:10" x14ac:dyDescent="0.25">
      <c r="C83" s="2">
        <v>2</v>
      </c>
      <c r="D83" s="2">
        <v>227008</v>
      </c>
      <c r="E83" s="2">
        <v>2</v>
      </c>
      <c r="F83" s="2">
        <v>208931</v>
      </c>
      <c r="G83" s="2">
        <v>2</v>
      </c>
      <c r="H83" s="2">
        <v>307106</v>
      </c>
      <c r="I83" s="2">
        <v>2</v>
      </c>
      <c r="J83" s="2">
        <v>202658</v>
      </c>
    </row>
    <row r="84" spans="3:10" x14ac:dyDescent="0.25">
      <c r="C84" s="2">
        <v>3</v>
      </c>
      <c r="D84" s="2">
        <v>274056</v>
      </c>
      <c r="E84" s="2">
        <v>3</v>
      </c>
      <c r="F84" s="2">
        <v>209237</v>
      </c>
      <c r="G84" s="2">
        <v>3</v>
      </c>
      <c r="H84" s="2">
        <v>336214</v>
      </c>
      <c r="I84" s="2">
        <v>3</v>
      </c>
      <c r="J84" s="2">
        <v>272757</v>
      </c>
    </row>
    <row r="85" spans="3:10" x14ac:dyDescent="0.25">
      <c r="C85" s="2">
        <v>4</v>
      </c>
      <c r="D85" s="2">
        <v>285972</v>
      </c>
      <c r="E85" s="2">
        <v>4</v>
      </c>
      <c r="F85" s="2">
        <v>226523</v>
      </c>
      <c r="G85" s="2">
        <v>4</v>
      </c>
      <c r="H85" s="2">
        <v>332527</v>
      </c>
      <c r="I85" s="2">
        <v>4</v>
      </c>
      <c r="J85" s="2">
        <v>264484</v>
      </c>
    </row>
    <row r="86" spans="3:10" x14ac:dyDescent="0.25">
      <c r="C86" s="2">
        <v>5</v>
      </c>
      <c r="D86" s="2">
        <v>279953</v>
      </c>
      <c r="E86" s="2">
        <v>5</v>
      </c>
      <c r="F86" s="2">
        <v>226867</v>
      </c>
      <c r="G86" s="2">
        <v>5</v>
      </c>
      <c r="H86" s="2">
        <v>324876</v>
      </c>
      <c r="I86" s="2">
        <v>5</v>
      </c>
      <c r="J86" s="2">
        <v>274324</v>
      </c>
    </row>
    <row r="87" spans="3:10" x14ac:dyDescent="0.25">
      <c r="C87" s="2">
        <v>6</v>
      </c>
      <c r="D87" s="2">
        <v>280190</v>
      </c>
      <c r="E87" s="2">
        <v>6</v>
      </c>
      <c r="F87" s="2">
        <v>238354</v>
      </c>
      <c r="G87" s="2">
        <v>6</v>
      </c>
      <c r="H87" s="2">
        <v>303952</v>
      </c>
      <c r="I87" s="2">
        <v>6</v>
      </c>
      <c r="J87" s="2">
        <v>258705</v>
      </c>
    </row>
    <row r="88" spans="3:10" x14ac:dyDescent="0.25">
      <c r="C88" s="2">
        <v>7</v>
      </c>
      <c r="D88" s="2">
        <v>265761</v>
      </c>
      <c r="E88" s="2">
        <v>7</v>
      </c>
      <c r="F88" s="2">
        <v>244427</v>
      </c>
      <c r="G88" s="2">
        <v>7</v>
      </c>
      <c r="H88" s="2">
        <v>335143</v>
      </c>
      <c r="I88" s="2">
        <v>7</v>
      </c>
      <c r="J88" s="2">
        <v>261664</v>
      </c>
    </row>
    <row r="89" spans="3:10" x14ac:dyDescent="0.25">
      <c r="C89" s="2">
        <v>8</v>
      </c>
      <c r="D89" s="2">
        <v>233829</v>
      </c>
      <c r="E89" s="2">
        <v>8</v>
      </c>
      <c r="F89" s="2">
        <v>221135</v>
      </c>
      <c r="G89" s="2">
        <v>8</v>
      </c>
      <c r="H89" s="2">
        <v>310178</v>
      </c>
      <c r="I89" s="2">
        <v>8</v>
      </c>
      <c r="J89" s="2">
        <v>228837</v>
      </c>
    </row>
    <row r="90" spans="3:10" x14ac:dyDescent="0.25">
      <c r="C90" s="2">
        <v>9</v>
      </c>
      <c r="D90" s="2">
        <v>255250</v>
      </c>
      <c r="E90" s="2">
        <v>9</v>
      </c>
      <c r="F90" s="2">
        <v>222195</v>
      </c>
      <c r="G90" s="2">
        <v>9</v>
      </c>
      <c r="H90" s="2">
        <v>306804</v>
      </c>
      <c r="I90" s="2">
        <v>9</v>
      </c>
      <c r="J90" s="2">
        <v>249707</v>
      </c>
    </row>
    <row r="91" spans="3:10" x14ac:dyDescent="0.25">
      <c r="C91" s="2">
        <v>10</v>
      </c>
      <c r="D91" s="2">
        <v>243895</v>
      </c>
      <c r="E91" s="2">
        <v>10</v>
      </c>
      <c r="F91" s="2">
        <v>157368</v>
      </c>
      <c r="G91" s="2">
        <v>10</v>
      </c>
      <c r="H91" s="2">
        <v>299337</v>
      </c>
      <c r="I91" s="2">
        <v>10</v>
      </c>
      <c r="J91" s="2">
        <v>232398</v>
      </c>
    </row>
    <row r="92" spans="3:10" x14ac:dyDescent="0.25">
      <c r="C92" s="2">
        <v>11</v>
      </c>
      <c r="D92" s="2">
        <v>254266</v>
      </c>
      <c r="E92" s="2">
        <v>11</v>
      </c>
      <c r="F92" s="2">
        <v>209790</v>
      </c>
      <c r="G92" s="2">
        <v>11</v>
      </c>
      <c r="H92" s="2">
        <v>321118</v>
      </c>
      <c r="I92" s="2">
        <v>11</v>
      </c>
      <c r="J92" s="2">
        <v>244439</v>
      </c>
    </row>
    <row r="93" spans="3:10" x14ac:dyDescent="0.25">
      <c r="C93" s="2">
        <v>12</v>
      </c>
      <c r="D93" s="2">
        <v>230579</v>
      </c>
      <c r="E93" s="2">
        <v>12</v>
      </c>
      <c r="F93" s="2">
        <v>211588</v>
      </c>
      <c r="G93" s="2">
        <v>12</v>
      </c>
      <c r="H93" s="2">
        <v>297590</v>
      </c>
      <c r="I93" s="2">
        <v>12</v>
      </c>
      <c r="J93" s="2">
        <v>213675</v>
      </c>
    </row>
    <row r="94" spans="3:10" x14ac:dyDescent="0.25">
      <c r="C94" s="2">
        <v>13</v>
      </c>
      <c r="D94" s="2">
        <v>262892</v>
      </c>
      <c r="E94" s="2">
        <v>13</v>
      </c>
      <c r="F94" s="2">
        <v>215965</v>
      </c>
      <c r="G94" s="2">
        <v>13</v>
      </c>
      <c r="H94" s="2">
        <v>307887</v>
      </c>
      <c r="I94" s="2">
        <v>13</v>
      </c>
      <c r="J94" s="2">
        <v>258037</v>
      </c>
    </row>
    <row r="95" spans="3:10" x14ac:dyDescent="0.25">
      <c r="C95" s="2">
        <v>14</v>
      </c>
      <c r="D95" s="2">
        <v>214807</v>
      </c>
      <c r="E95" s="2">
        <v>14</v>
      </c>
      <c r="F95" s="2">
        <v>206819</v>
      </c>
      <c r="G95" s="2">
        <v>14</v>
      </c>
      <c r="H95" s="2">
        <v>322600</v>
      </c>
      <c r="I95" s="2">
        <v>14</v>
      </c>
      <c r="J95" s="2">
        <v>228192</v>
      </c>
    </row>
    <row r="96" spans="3:10" x14ac:dyDescent="0.25">
      <c r="C96" s="2"/>
      <c r="D96" s="2"/>
      <c r="E96" s="2"/>
      <c r="F96" s="2"/>
      <c r="G96" s="2"/>
      <c r="H96" s="2"/>
      <c r="I96" s="2"/>
      <c r="J96" s="2"/>
    </row>
    <row r="97" spans="3:10" x14ac:dyDescent="0.25">
      <c r="C97" s="5" t="s">
        <v>30</v>
      </c>
    </row>
    <row r="98" spans="3:10" x14ac:dyDescent="0.25">
      <c r="C98" t="s">
        <v>21</v>
      </c>
    </row>
    <row r="99" spans="3:10" x14ac:dyDescent="0.25">
      <c r="C99" t="s">
        <v>4</v>
      </c>
    </row>
    <row r="100" spans="3:10" x14ac:dyDescent="0.25">
      <c r="C100" t="s">
        <v>23</v>
      </c>
    </row>
    <row r="101" spans="3:10" ht="90" x14ac:dyDescent="0.25">
      <c r="C101" s="1" t="s">
        <v>6</v>
      </c>
      <c r="D101" s="1" t="s">
        <v>7</v>
      </c>
      <c r="E101" s="1" t="s">
        <v>6</v>
      </c>
      <c r="F101" s="1" t="s">
        <v>8</v>
      </c>
      <c r="G101" s="1" t="s">
        <v>6</v>
      </c>
      <c r="H101" s="1" t="s">
        <v>9</v>
      </c>
      <c r="I101" s="1" t="s">
        <v>6</v>
      </c>
      <c r="J101" s="1" t="s">
        <v>10</v>
      </c>
    </row>
    <row r="102" spans="3:10" x14ac:dyDescent="0.25">
      <c r="C102" s="2">
        <v>1</v>
      </c>
      <c r="D102" s="2">
        <v>243363</v>
      </c>
      <c r="E102" s="2">
        <v>1</v>
      </c>
      <c r="F102" s="2">
        <v>243688</v>
      </c>
      <c r="G102" s="2">
        <v>1</v>
      </c>
      <c r="H102" s="2">
        <v>333836</v>
      </c>
      <c r="I102" s="2">
        <v>1</v>
      </c>
      <c r="J102" s="2">
        <v>243048</v>
      </c>
    </row>
    <row r="103" spans="3:10" x14ac:dyDescent="0.25">
      <c r="C103" s="2">
        <v>2</v>
      </c>
      <c r="D103" s="2">
        <v>237135</v>
      </c>
      <c r="E103" s="2">
        <v>2</v>
      </c>
      <c r="F103" s="2">
        <v>252465</v>
      </c>
      <c r="G103" s="2">
        <v>2</v>
      </c>
      <c r="H103" s="2">
        <v>333445</v>
      </c>
      <c r="I103" s="2">
        <v>2</v>
      </c>
      <c r="J103" s="2">
        <v>232368</v>
      </c>
    </row>
    <row r="104" spans="3:10" x14ac:dyDescent="0.25">
      <c r="C104" s="2">
        <v>3</v>
      </c>
      <c r="D104" s="2">
        <v>245254</v>
      </c>
      <c r="E104" s="2">
        <v>3</v>
      </c>
      <c r="F104" s="2">
        <v>239451</v>
      </c>
      <c r="G104" s="2">
        <v>3</v>
      </c>
      <c r="H104" s="2">
        <v>336557</v>
      </c>
      <c r="I104" s="2">
        <v>3</v>
      </c>
      <c r="J104" s="2">
        <v>242880</v>
      </c>
    </row>
    <row r="105" spans="3:10" x14ac:dyDescent="0.25">
      <c r="C105" s="2">
        <v>4</v>
      </c>
      <c r="D105" s="2">
        <v>292514</v>
      </c>
      <c r="E105" s="2">
        <v>4</v>
      </c>
      <c r="F105" s="2">
        <v>249218</v>
      </c>
      <c r="G105" s="2">
        <v>4</v>
      </c>
      <c r="H105" s="2">
        <v>344902</v>
      </c>
      <c r="I105" s="2">
        <v>4</v>
      </c>
      <c r="J105" s="2">
        <v>291455</v>
      </c>
    </row>
    <row r="106" spans="3:10" x14ac:dyDescent="0.25">
      <c r="C106" s="2">
        <v>5</v>
      </c>
      <c r="D106" s="2">
        <v>279392</v>
      </c>
      <c r="E106" s="2">
        <v>5</v>
      </c>
      <c r="F106" s="2">
        <v>247564</v>
      </c>
      <c r="G106" s="2">
        <v>5</v>
      </c>
      <c r="H106" s="2">
        <v>347450</v>
      </c>
      <c r="I106" s="2">
        <v>5</v>
      </c>
      <c r="J106" s="2">
        <v>279646</v>
      </c>
    </row>
    <row r="107" spans="3:10" x14ac:dyDescent="0.25">
      <c r="C107" s="2">
        <v>6</v>
      </c>
      <c r="D107" s="2">
        <v>283898</v>
      </c>
      <c r="E107" s="2">
        <v>6</v>
      </c>
      <c r="F107" s="2">
        <v>238028</v>
      </c>
      <c r="G107" s="2">
        <v>6</v>
      </c>
      <c r="H107" s="2">
        <v>334668</v>
      </c>
      <c r="I107" s="2">
        <v>6</v>
      </c>
      <c r="J107" s="2">
        <v>273479</v>
      </c>
    </row>
    <row r="108" spans="3:10" x14ac:dyDescent="0.25">
      <c r="C108" s="2">
        <v>7</v>
      </c>
      <c r="D108" s="2">
        <v>296542</v>
      </c>
      <c r="E108" s="2">
        <v>7</v>
      </c>
      <c r="F108" s="2">
        <v>246606</v>
      </c>
      <c r="G108" s="2">
        <v>7</v>
      </c>
      <c r="H108" s="2">
        <v>348864</v>
      </c>
      <c r="I108" s="2">
        <v>7</v>
      </c>
      <c r="J108" s="2">
        <v>286256</v>
      </c>
    </row>
    <row r="109" spans="3:10" x14ac:dyDescent="0.25">
      <c r="C109" s="2">
        <v>8</v>
      </c>
      <c r="D109" s="2">
        <v>262809</v>
      </c>
      <c r="E109" s="2">
        <v>8</v>
      </c>
      <c r="F109" s="2">
        <v>251641</v>
      </c>
      <c r="G109" s="2">
        <v>8</v>
      </c>
      <c r="H109" s="2">
        <v>335818</v>
      </c>
      <c r="I109" s="2">
        <v>8</v>
      </c>
      <c r="J109" s="2">
        <v>248727</v>
      </c>
    </row>
    <row r="110" spans="3:10" x14ac:dyDescent="0.25">
      <c r="C110" s="2">
        <v>9</v>
      </c>
      <c r="D110" s="2">
        <v>260129</v>
      </c>
      <c r="E110" s="2">
        <v>9</v>
      </c>
      <c r="F110" s="2">
        <v>224710</v>
      </c>
      <c r="G110" s="2">
        <v>9</v>
      </c>
      <c r="H110" s="2">
        <v>341352</v>
      </c>
      <c r="I110" s="2">
        <v>9</v>
      </c>
      <c r="J110" s="2">
        <v>242895</v>
      </c>
    </row>
    <row r="111" spans="3:10" x14ac:dyDescent="0.25">
      <c r="C111" s="2">
        <v>10</v>
      </c>
      <c r="D111" s="2">
        <v>252176</v>
      </c>
      <c r="E111" s="2">
        <v>10</v>
      </c>
      <c r="F111" s="2">
        <v>228605</v>
      </c>
      <c r="G111" s="2">
        <v>10</v>
      </c>
      <c r="H111" s="2">
        <v>337807</v>
      </c>
      <c r="I111" s="2">
        <v>10</v>
      </c>
      <c r="J111" s="2">
        <v>237487</v>
      </c>
    </row>
    <row r="112" spans="3:10" x14ac:dyDescent="0.25">
      <c r="C112" s="2">
        <v>11</v>
      </c>
      <c r="D112" s="2">
        <v>250359</v>
      </c>
      <c r="E112" s="2">
        <v>11</v>
      </c>
      <c r="F112" s="2">
        <v>222758</v>
      </c>
      <c r="G112" s="2">
        <v>11</v>
      </c>
      <c r="H112" s="2">
        <v>326847</v>
      </c>
      <c r="I112" s="2">
        <v>11</v>
      </c>
      <c r="J112" s="2">
        <v>247356</v>
      </c>
    </row>
    <row r="113" spans="3:10" x14ac:dyDescent="0.25">
      <c r="C113" s="2"/>
      <c r="D113" s="2"/>
      <c r="E113" s="2"/>
      <c r="F113" s="2"/>
      <c r="G113" s="2"/>
      <c r="H113" s="2"/>
      <c r="I113" s="2"/>
      <c r="J113" s="2"/>
    </row>
    <row r="114" spans="3:10" x14ac:dyDescent="0.25">
      <c r="C114" s="5" t="s">
        <v>31</v>
      </c>
    </row>
    <row r="115" spans="3:10" x14ac:dyDescent="0.25">
      <c r="C115" t="s">
        <v>3</v>
      </c>
    </row>
    <row r="116" spans="3:10" x14ac:dyDescent="0.25">
      <c r="C116" t="s">
        <v>4</v>
      </c>
    </row>
    <row r="117" spans="3:10" x14ac:dyDescent="0.25">
      <c r="C117" t="s">
        <v>14</v>
      </c>
    </row>
    <row r="118" spans="3:10" ht="90" x14ac:dyDescent="0.25">
      <c r="C118" s="1" t="s">
        <v>6</v>
      </c>
      <c r="D118" s="1" t="s">
        <v>7</v>
      </c>
      <c r="E118" s="1" t="s">
        <v>6</v>
      </c>
      <c r="F118" s="1" t="s">
        <v>8</v>
      </c>
      <c r="G118" s="1" t="s">
        <v>6</v>
      </c>
      <c r="H118" s="1" t="s">
        <v>9</v>
      </c>
      <c r="I118" s="1" t="s">
        <v>6</v>
      </c>
      <c r="J118" s="1" t="s">
        <v>10</v>
      </c>
    </row>
    <row r="119" spans="3:10" x14ac:dyDescent="0.25">
      <c r="C119" s="2">
        <v>26</v>
      </c>
      <c r="D119" s="2">
        <v>144709</v>
      </c>
      <c r="E119" s="2">
        <v>26</v>
      </c>
      <c r="F119" s="2">
        <v>153434</v>
      </c>
      <c r="G119" s="2">
        <v>26</v>
      </c>
      <c r="H119" s="2">
        <v>317943</v>
      </c>
      <c r="I119" s="2">
        <v>26</v>
      </c>
      <c r="J119" s="2">
        <v>117046</v>
      </c>
    </row>
    <row r="120" spans="3:10" x14ac:dyDescent="0.25">
      <c r="C120" s="2">
        <v>27</v>
      </c>
      <c r="D120" s="2">
        <v>177932</v>
      </c>
      <c r="E120" s="2">
        <v>27</v>
      </c>
      <c r="F120" s="2">
        <v>162498</v>
      </c>
      <c r="G120" s="2">
        <v>27</v>
      </c>
      <c r="H120" s="2">
        <v>322929</v>
      </c>
      <c r="I120" s="2">
        <v>27</v>
      </c>
      <c r="J120" s="2">
        <v>135828</v>
      </c>
    </row>
    <row r="121" spans="3:10" x14ac:dyDescent="0.25">
      <c r="C121" s="2">
        <v>28</v>
      </c>
      <c r="D121" s="2">
        <v>150541</v>
      </c>
      <c r="E121" s="2">
        <v>28</v>
      </c>
      <c r="F121" s="2">
        <v>120212</v>
      </c>
      <c r="G121" s="2">
        <v>28</v>
      </c>
      <c r="H121" s="2">
        <v>305272</v>
      </c>
      <c r="I121" s="2">
        <v>28</v>
      </c>
      <c r="J121" s="2">
        <v>112415</v>
      </c>
    </row>
    <row r="122" spans="3:10" x14ac:dyDescent="0.25">
      <c r="C122" s="2">
        <v>29</v>
      </c>
      <c r="D122" s="2">
        <v>145920</v>
      </c>
      <c r="E122" s="2">
        <v>29</v>
      </c>
      <c r="F122" s="2">
        <v>146339</v>
      </c>
      <c r="G122" s="2">
        <v>29</v>
      </c>
      <c r="H122" s="2">
        <v>297648</v>
      </c>
      <c r="I122" s="2">
        <v>29</v>
      </c>
      <c r="J122" s="2">
        <v>107773</v>
      </c>
    </row>
    <row r="123" spans="3:10" x14ac:dyDescent="0.25">
      <c r="C123" s="2">
        <v>30</v>
      </c>
      <c r="D123" s="2">
        <v>212073</v>
      </c>
      <c r="E123" s="2">
        <v>30</v>
      </c>
      <c r="F123" s="2">
        <v>105240</v>
      </c>
      <c r="G123" s="2">
        <v>30</v>
      </c>
      <c r="H123" s="2">
        <v>321113</v>
      </c>
      <c r="I123" s="2">
        <v>30</v>
      </c>
      <c r="J123" s="2">
        <v>155800</v>
      </c>
    </row>
    <row r="124" spans="3:10" x14ac:dyDescent="0.25">
      <c r="C124" s="2">
        <v>31</v>
      </c>
      <c r="D124" s="2">
        <v>118996</v>
      </c>
      <c r="E124" s="2">
        <v>31</v>
      </c>
      <c r="F124" s="2">
        <v>100450</v>
      </c>
      <c r="G124" s="2">
        <v>31</v>
      </c>
      <c r="H124" s="2">
        <v>313032</v>
      </c>
      <c r="I124" s="2">
        <v>31</v>
      </c>
      <c r="J124" s="2">
        <v>117073</v>
      </c>
    </row>
    <row r="125" spans="3:10" x14ac:dyDescent="0.25">
      <c r="C125" s="2">
        <v>32</v>
      </c>
      <c r="D125" s="2">
        <v>158592</v>
      </c>
      <c r="E125" s="2">
        <v>32</v>
      </c>
      <c r="F125" s="2">
        <v>111201</v>
      </c>
      <c r="G125" s="2">
        <v>32</v>
      </c>
      <c r="H125" s="2">
        <v>314780</v>
      </c>
      <c r="I125" s="2">
        <v>32</v>
      </c>
      <c r="J125" s="2">
        <v>125507</v>
      </c>
    </row>
    <row r="126" spans="3:10" x14ac:dyDescent="0.25">
      <c r="C126" s="2">
        <v>33</v>
      </c>
      <c r="D126" s="2">
        <v>178714</v>
      </c>
      <c r="E126" s="2">
        <v>33</v>
      </c>
      <c r="F126" s="2">
        <v>139409</v>
      </c>
      <c r="G126" s="2">
        <v>33</v>
      </c>
      <c r="H126" s="2">
        <v>317805</v>
      </c>
      <c r="I126" s="2">
        <v>33</v>
      </c>
      <c r="J126" s="2">
        <v>123903</v>
      </c>
    </row>
    <row r="127" spans="3:10" x14ac:dyDescent="0.25">
      <c r="C127" s="2">
        <v>34</v>
      </c>
      <c r="D127" s="2">
        <v>175005</v>
      </c>
      <c r="E127" s="2">
        <v>34</v>
      </c>
      <c r="F127" s="2">
        <v>97963</v>
      </c>
      <c r="G127" s="2">
        <v>34</v>
      </c>
      <c r="H127" s="2">
        <v>280357</v>
      </c>
      <c r="I127" s="2">
        <v>34</v>
      </c>
      <c r="J127" s="2">
        <v>110033</v>
      </c>
    </row>
    <row r="128" spans="3:10" x14ac:dyDescent="0.25">
      <c r="C128" s="2">
        <v>35</v>
      </c>
      <c r="D128" s="2">
        <v>160834</v>
      </c>
      <c r="E128" s="2">
        <v>35</v>
      </c>
      <c r="F128" s="2">
        <v>116397</v>
      </c>
      <c r="G128" s="2">
        <v>35</v>
      </c>
      <c r="H128" s="2">
        <v>312103</v>
      </c>
      <c r="I128" s="2">
        <v>35</v>
      </c>
      <c r="J128" s="2">
        <v>131394</v>
      </c>
    </row>
    <row r="129" spans="3:10" x14ac:dyDescent="0.25">
      <c r="C129" s="2">
        <v>36</v>
      </c>
      <c r="D129" s="2">
        <v>147963</v>
      </c>
      <c r="E129" s="2">
        <v>36</v>
      </c>
      <c r="F129" s="2">
        <v>127321</v>
      </c>
      <c r="G129" s="2">
        <v>36</v>
      </c>
      <c r="H129" s="2">
        <v>308986</v>
      </c>
      <c r="I129" s="2">
        <v>36</v>
      </c>
      <c r="J129" s="2">
        <v>139031</v>
      </c>
    </row>
    <row r="130" spans="3:10" x14ac:dyDescent="0.25">
      <c r="C130" s="2">
        <v>37</v>
      </c>
      <c r="D130" s="2">
        <v>153240</v>
      </c>
      <c r="E130" s="2">
        <v>37</v>
      </c>
      <c r="F130" s="2">
        <v>148909</v>
      </c>
      <c r="G130" s="2">
        <v>37</v>
      </c>
      <c r="H130" s="2">
        <v>308213</v>
      </c>
      <c r="I130" s="2">
        <v>37</v>
      </c>
      <c r="J130" s="2">
        <v>130241</v>
      </c>
    </row>
    <row r="131" spans="3:10" x14ac:dyDescent="0.25">
      <c r="C131" s="2">
        <v>38</v>
      </c>
      <c r="D131" s="2">
        <v>188032</v>
      </c>
      <c r="E131" s="2">
        <v>38</v>
      </c>
      <c r="F131" s="2">
        <v>163258</v>
      </c>
      <c r="G131" s="2">
        <v>38</v>
      </c>
      <c r="H131" s="2">
        <v>323176</v>
      </c>
      <c r="I131" s="2">
        <v>38</v>
      </c>
      <c r="J131" s="2">
        <v>154987</v>
      </c>
    </row>
    <row r="132" spans="3:10" x14ac:dyDescent="0.25">
      <c r="C132" s="2">
        <v>39</v>
      </c>
      <c r="D132" s="2">
        <v>137216</v>
      </c>
      <c r="E132" s="2">
        <v>39</v>
      </c>
      <c r="F132" s="2">
        <v>121504</v>
      </c>
      <c r="G132" s="2">
        <v>39</v>
      </c>
      <c r="H132" s="2">
        <v>298891</v>
      </c>
      <c r="I132" s="2">
        <v>39</v>
      </c>
      <c r="J132" s="2">
        <v>130250</v>
      </c>
    </row>
    <row r="133" spans="3:10" x14ac:dyDescent="0.25">
      <c r="C133" s="2"/>
      <c r="D133" s="2"/>
      <c r="E133" s="2"/>
      <c r="F133" s="2"/>
      <c r="G133" s="2"/>
      <c r="H133" s="2"/>
      <c r="I133" s="2"/>
      <c r="J133" s="2"/>
    </row>
    <row r="134" spans="3:10" x14ac:dyDescent="0.25">
      <c r="C134" s="5" t="s">
        <v>32</v>
      </c>
    </row>
    <row r="135" spans="3:10" x14ac:dyDescent="0.25">
      <c r="C135" t="s">
        <v>18</v>
      </c>
    </row>
    <row r="136" spans="3:10" x14ac:dyDescent="0.25">
      <c r="C136" t="s">
        <v>4</v>
      </c>
    </row>
    <row r="137" spans="3:10" x14ac:dyDescent="0.25">
      <c r="C137" t="s">
        <v>19</v>
      </c>
    </row>
    <row r="138" spans="3:10" ht="90" x14ac:dyDescent="0.25">
      <c r="C138" s="1" t="s">
        <v>6</v>
      </c>
      <c r="D138" s="1" t="s">
        <v>7</v>
      </c>
      <c r="E138" s="1" t="s">
        <v>6</v>
      </c>
      <c r="F138" s="1" t="s">
        <v>8</v>
      </c>
      <c r="G138" s="1" t="s">
        <v>6</v>
      </c>
      <c r="H138" s="1" t="s">
        <v>9</v>
      </c>
      <c r="I138" s="1" t="s">
        <v>6</v>
      </c>
      <c r="J138" s="1" t="s">
        <v>10</v>
      </c>
    </row>
    <row r="139" spans="3:10" x14ac:dyDescent="0.25">
      <c r="C139" s="2">
        <v>15</v>
      </c>
      <c r="D139" s="2">
        <v>181118</v>
      </c>
      <c r="E139" s="2">
        <v>15</v>
      </c>
      <c r="F139" s="2">
        <v>243591</v>
      </c>
      <c r="G139" s="2">
        <v>15</v>
      </c>
      <c r="H139" s="2">
        <v>345945</v>
      </c>
      <c r="I139" s="2">
        <v>15</v>
      </c>
      <c r="J139" s="2">
        <v>169148</v>
      </c>
    </row>
    <row r="140" spans="3:10" x14ac:dyDescent="0.25">
      <c r="C140" s="2">
        <v>16</v>
      </c>
      <c r="D140" s="2">
        <v>174357</v>
      </c>
      <c r="E140" s="2">
        <v>16</v>
      </c>
      <c r="F140" s="2">
        <v>238782</v>
      </c>
      <c r="G140" s="2">
        <v>16</v>
      </c>
      <c r="H140" s="2">
        <v>337686</v>
      </c>
      <c r="I140" s="2">
        <v>16</v>
      </c>
      <c r="J140" s="2">
        <v>164289</v>
      </c>
    </row>
    <row r="141" spans="3:10" x14ac:dyDescent="0.25">
      <c r="C141" s="2">
        <v>17</v>
      </c>
      <c r="D141" s="2">
        <v>160104</v>
      </c>
      <c r="E141" s="2">
        <v>17</v>
      </c>
      <c r="F141" s="2">
        <v>195523</v>
      </c>
      <c r="G141" s="2">
        <v>17</v>
      </c>
      <c r="H141" s="2">
        <v>310779</v>
      </c>
      <c r="I141" s="2">
        <v>17</v>
      </c>
      <c r="J141" s="2">
        <v>140718</v>
      </c>
    </row>
    <row r="142" spans="3:10" x14ac:dyDescent="0.25">
      <c r="C142" s="2">
        <v>18</v>
      </c>
      <c r="D142" s="2">
        <v>123412</v>
      </c>
      <c r="E142" s="2">
        <v>18</v>
      </c>
      <c r="F142" s="2">
        <v>191294</v>
      </c>
      <c r="G142" s="2">
        <v>18</v>
      </c>
      <c r="H142" s="2">
        <v>326660</v>
      </c>
      <c r="I142" s="2">
        <v>18</v>
      </c>
      <c r="J142" s="2">
        <v>129466</v>
      </c>
    </row>
    <row r="143" spans="3:10" x14ac:dyDescent="0.25">
      <c r="C143" s="2">
        <v>19</v>
      </c>
      <c r="D143" s="2">
        <v>177068</v>
      </c>
      <c r="E143" s="2">
        <v>19</v>
      </c>
      <c r="F143" s="2">
        <v>209328</v>
      </c>
      <c r="G143" s="2">
        <v>19</v>
      </c>
      <c r="H143" s="2">
        <v>333338</v>
      </c>
      <c r="I143" s="2">
        <v>19</v>
      </c>
      <c r="J143" s="2">
        <v>140945</v>
      </c>
    </row>
    <row r="144" spans="3:10" x14ac:dyDescent="0.25">
      <c r="C144" s="2">
        <v>20</v>
      </c>
      <c r="D144" s="2">
        <v>118111</v>
      </c>
      <c r="E144" s="2">
        <v>20</v>
      </c>
      <c r="F144" s="2">
        <v>178235</v>
      </c>
      <c r="G144" s="2">
        <v>20</v>
      </c>
      <c r="H144" s="2">
        <v>315603</v>
      </c>
      <c r="I144" s="2">
        <v>20</v>
      </c>
      <c r="J144" s="2">
        <v>128771</v>
      </c>
    </row>
    <row r="145" spans="3:10" x14ac:dyDescent="0.25">
      <c r="C145" s="2">
        <v>21</v>
      </c>
      <c r="D145" s="2">
        <v>102726</v>
      </c>
      <c r="E145" s="2">
        <v>21</v>
      </c>
      <c r="F145" s="2">
        <v>183439</v>
      </c>
      <c r="G145" s="2">
        <v>21</v>
      </c>
      <c r="H145" s="2">
        <v>305905</v>
      </c>
      <c r="I145" s="2">
        <v>21</v>
      </c>
      <c r="J145" s="2">
        <v>115000</v>
      </c>
    </row>
    <row r="146" spans="3:10" x14ac:dyDescent="0.25">
      <c r="C146" s="2">
        <v>22</v>
      </c>
      <c r="D146" s="2">
        <v>133048</v>
      </c>
      <c r="E146" s="2">
        <v>22</v>
      </c>
      <c r="F146" s="2">
        <v>202203</v>
      </c>
      <c r="G146" s="2">
        <v>22</v>
      </c>
      <c r="H146" s="2">
        <v>325058</v>
      </c>
      <c r="I146" s="2">
        <v>22</v>
      </c>
      <c r="J146" s="2">
        <v>131776</v>
      </c>
    </row>
    <row r="147" spans="3:10" x14ac:dyDescent="0.25">
      <c r="C147" s="2">
        <v>23</v>
      </c>
      <c r="D147" s="2">
        <v>114695</v>
      </c>
      <c r="E147" s="2">
        <v>23</v>
      </c>
      <c r="F147" s="2">
        <v>192810</v>
      </c>
      <c r="G147" s="2">
        <v>23</v>
      </c>
      <c r="H147" s="2">
        <v>307986</v>
      </c>
      <c r="I147" s="2">
        <v>23</v>
      </c>
      <c r="J147" s="2">
        <v>124440</v>
      </c>
    </row>
    <row r="148" spans="3:10" x14ac:dyDescent="0.25">
      <c r="C148" s="2">
        <v>24</v>
      </c>
      <c r="D148" s="2">
        <v>130125</v>
      </c>
      <c r="E148" s="2">
        <v>24</v>
      </c>
      <c r="F148" s="2">
        <v>212969</v>
      </c>
      <c r="G148" s="2">
        <v>24</v>
      </c>
      <c r="H148" s="2">
        <v>319224</v>
      </c>
      <c r="I148" s="2">
        <v>24</v>
      </c>
      <c r="J148" s="2">
        <v>134895</v>
      </c>
    </row>
    <row r="149" spans="3:10" x14ac:dyDescent="0.25">
      <c r="C149" s="2">
        <v>25</v>
      </c>
      <c r="D149" s="2">
        <v>112042</v>
      </c>
      <c r="E149" s="2">
        <v>25</v>
      </c>
      <c r="F149" s="2">
        <v>166902</v>
      </c>
      <c r="G149" s="2">
        <v>25</v>
      </c>
      <c r="H149" s="2">
        <v>318292</v>
      </c>
      <c r="I149" s="2">
        <v>25</v>
      </c>
      <c r="J149" s="2">
        <v>138710</v>
      </c>
    </row>
    <row r="150" spans="3:10" x14ac:dyDescent="0.25">
      <c r="C150" s="2">
        <v>26</v>
      </c>
      <c r="D150" s="2">
        <v>180016</v>
      </c>
      <c r="E150" s="2">
        <v>26</v>
      </c>
      <c r="F150" s="2">
        <v>174295</v>
      </c>
      <c r="G150" s="2">
        <v>26</v>
      </c>
      <c r="H150" s="2">
        <v>313447</v>
      </c>
      <c r="I150" s="2">
        <v>26</v>
      </c>
      <c r="J150" s="2">
        <v>149524</v>
      </c>
    </row>
    <row r="151" spans="3:10" x14ac:dyDescent="0.25">
      <c r="C151" s="2">
        <v>27</v>
      </c>
      <c r="D151" s="2">
        <v>139069</v>
      </c>
      <c r="E151" s="2">
        <v>27</v>
      </c>
      <c r="F151" s="2">
        <v>158141</v>
      </c>
      <c r="G151" s="2">
        <v>27</v>
      </c>
      <c r="H151" s="2">
        <v>305297</v>
      </c>
      <c r="I151" s="2">
        <v>27</v>
      </c>
      <c r="J151" s="2">
        <v>105187</v>
      </c>
    </row>
    <row r="152" spans="3:10" x14ac:dyDescent="0.25">
      <c r="C152" s="2">
        <v>28</v>
      </c>
      <c r="D152" s="2">
        <v>135955</v>
      </c>
      <c r="E152" s="2">
        <v>28</v>
      </c>
      <c r="F152" s="2">
        <v>194537</v>
      </c>
      <c r="G152" s="2">
        <v>28</v>
      </c>
      <c r="H152" s="2">
        <v>300332</v>
      </c>
      <c r="I152" s="2">
        <v>28</v>
      </c>
      <c r="J152" s="2">
        <v>130460</v>
      </c>
    </row>
    <row r="153" spans="3:10" x14ac:dyDescent="0.25">
      <c r="C153" s="2"/>
      <c r="D153" s="2"/>
      <c r="E153" s="2"/>
      <c r="F153" s="2"/>
      <c r="G153" s="2"/>
      <c r="H153" s="2"/>
      <c r="I153" s="2"/>
      <c r="J153" s="2"/>
    </row>
    <row r="154" spans="3:10" x14ac:dyDescent="0.25">
      <c r="C154" s="5" t="s">
        <v>33</v>
      </c>
    </row>
    <row r="155" spans="3:10" x14ac:dyDescent="0.25">
      <c r="C155" t="s">
        <v>21</v>
      </c>
    </row>
    <row r="156" spans="3:10" x14ac:dyDescent="0.25">
      <c r="C156" t="s">
        <v>4</v>
      </c>
    </row>
    <row r="157" spans="3:10" x14ac:dyDescent="0.25">
      <c r="C157" t="s">
        <v>23</v>
      </c>
    </row>
    <row r="158" spans="3:10" ht="90" x14ac:dyDescent="0.25">
      <c r="C158" s="1" t="s">
        <v>6</v>
      </c>
      <c r="D158" s="1" t="s">
        <v>7</v>
      </c>
      <c r="E158" s="1" t="s">
        <v>6</v>
      </c>
      <c r="F158" s="1" t="s">
        <v>8</v>
      </c>
      <c r="G158" s="1" t="s">
        <v>6</v>
      </c>
      <c r="H158" s="1" t="s">
        <v>9</v>
      </c>
      <c r="I158" s="1" t="s">
        <v>6</v>
      </c>
      <c r="J158" s="1" t="s">
        <v>10</v>
      </c>
    </row>
    <row r="159" spans="3:10" x14ac:dyDescent="0.25">
      <c r="C159" s="2">
        <v>12</v>
      </c>
      <c r="D159" s="2">
        <v>185198</v>
      </c>
      <c r="E159" s="2">
        <v>12</v>
      </c>
      <c r="F159" s="2">
        <v>195416</v>
      </c>
      <c r="G159" s="2">
        <v>12</v>
      </c>
      <c r="H159" s="2">
        <v>336742</v>
      </c>
      <c r="I159" s="2">
        <v>12</v>
      </c>
      <c r="J159" s="2">
        <v>176850</v>
      </c>
    </row>
    <row r="160" spans="3:10" x14ac:dyDescent="0.25">
      <c r="C160" s="2">
        <v>13</v>
      </c>
      <c r="D160" s="2">
        <v>147144</v>
      </c>
      <c r="E160" s="2">
        <v>13</v>
      </c>
      <c r="F160" s="2">
        <v>172774</v>
      </c>
      <c r="G160" s="2">
        <v>13</v>
      </c>
      <c r="H160" s="2">
        <v>337816</v>
      </c>
      <c r="I160" s="2">
        <v>13</v>
      </c>
      <c r="J160" s="2">
        <v>156921</v>
      </c>
    </row>
    <row r="161" spans="3:10" x14ac:dyDescent="0.25">
      <c r="C161" s="2">
        <v>14</v>
      </c>
      <c r="D161" s="2">
        <v>220997</v>
      </c>
      <c r="E161" s="2">
        <v>14</v>
      </c>
      <c r="F161" s="2">
        <v>192184</v>
      </c>
      <c r="G161" s="2">
        <v>14</v>
      </c>
      <c r="H161" s="2">
        <v>341322</v>
      </c>
      <c r="I161" s="2">
        <v>14</v>
      </c>
      <c r="J161" s="2">
        <v>199653</v>
      </c>
    </row>
    <row r="162" spans="3:10" x14ac:dyDescent="0.25">
      <c r="C162" s="2">
        <v>15</v>
      </c>
      <c r="D162" s="2">
        <v>169513</v>
      </c>
      <c r="E162" s="2">
        <v>15</v>
      </c>
      <c r="F162" s="2">
        <v>184718</v>
      </c>
      <c r="G162" s="2">
        <v>15</v>
      </c>
      <c r="H162" s="2">
        <v>332371</v>
      </c>
      <c r="I162" s="2">
        <v>15</v>
      </c>
      <c r="J162" s="2">
        <v>193165</v>
      </c>
    </row>
    <row r="163" spans="3:10" x14ac:dyDescent="0.25">
      <c r="C163" s="2">
        <v>16</v>
      </c>
      <c r="D163" s="2">
        <v>149382</v>
      </c>
      <c r="E163" s="2">
        <v>16</v>
      </c>
      <c r="F163" s="2">
        <v>195747</v>
      </c>
      <c r="G163" s="2">
        <v>16</v>
      </c>
      <c r="H163" s="2">
        <v>324796</v>
      </c>
      <c r="I163" s="2">
        <v>16</v>
      </c>
      <c r="J163" s="2">
        <v>188503</v>
      </c>
    </row>
    <row r="164" spans="3:10" x14ac:dyDescent="0.25">
      <c r="C164" s="2">
        <v>17</v>
      </c>
      <c r="D164" s="2">
        <v>147961</v>
      </c>
      <c r="E164" s="2">
        <v>17</v>
      </c>
      <c r="F164" s="2">
        <v>155968</v>
      </c>
      <c r="G164" s="2">
        <v>17</v>
      </c>
      <c r="H164" s="2">
        <v>342284</v>
      </c>
      <c r="I164" s="2">
        <v>17</v>
      </c>
      <c r="J164" s="2">
        <v>158030</v>
      </c>
    </row>
    <row r="165" spans="3:10" x14ac:dyDescent="0.25">
      <c r="C165" s="2">
        <v>18</v>
      </c>
      <c r="D165" s="2">
        <v>198713</v>
      </c>
      <c r="E165" s="2">
        <v>18</v>
      </c>
      <c r="F165" s="2">
        <v>181598</v>
      </c>
      <c r="G165" s="2">
        <v>18</v>
      </c>
      <c r="H165" s="2">
        <v>328132</v>
      </c>
      <c r="I165" s="2">
        <v>18</v>
      </c>
      <c r="J165" s="2">
        <v>170414</v>
      </c>
    </row>
    <row r="166" spans="3:10" x14ac:dyDescent="0.25">
      <c r="C166" s="2">
        <v>19</v>
      </c>
      <c r="D166" s="2">
        <v>140797</v>
      </c>
      <c r="E166" s="2">
        <v>19</v>
      </c>
      <c r="F166" s="2">
        <v>187663</v>
      </c>
      <c r="G166" s="2">
        <v>19</v>
      </c>
      <c r="H166" s="2">
        <v>338186</v>
      </c>
      <c r="I166" s="2">
        <v>19</v>
      </c>
      <c r="J166" s="2">
        <v>149264</v>
      </c>
    </row>
    <row r="167" spans="3:10" x14ac:dyDescent="0.25">
      <c r="C167" s="2"/>
      <c r="D167" s="2"/>
      <c r="E167" s="2"/>
      <c r="F167" s="2"/>
      <c r="G167" s="2"/>
      <c r="H167" s="2"/>
      <c r="I167" s="2"/>
      <c r="J167" s="2"/>
    </row>
    <row r="168" spans="3:10" x14ac:dyDescent="0.25">
      <c r="C168" s="5" t="s">
        <v>34</v>
      </c>
    </row>
    <row r="169" spans="3:10" x14ac:dyDescent="0.25">
      <c r="C169" t="s">
        <v>3</v>
      </c>
    </row>
    <row r="170" spans="3:10" x14ac:dyDescent="0.25">
      <c r="C170" t="s">
        <v>4</v>
      </c>
    </row>
    <row r="171" spans="3:10" x14ac:dyDescent="0.25">
      <c r="C171" t="s">
        <v>15</v>
      </c>
    </row>
    <row r="172" spans="3:10" ht="90" x14ac:dyDescent="0.25">
      <c r="C172" s="1" t="s">
        <v>6</v>
      </c>
      <c r="D172" s="1" t="s">
        <v>7</v>
      </c>
      <c r="E172" s="1" t="s">
        <v>6</v>
      </c>
      <c r="F172" s="1" t="s">
        <v>8</v>
      </c>
      <c r="G172" s="1" t="s">
        <v>6</v>
      </c>
      <c r="H172" s="1" t="s">
        <v>9</v>
      </c>
      <c r="I172" s="1" t="s">
        <v>6</v>
      </c>
      <c r="J172" s="1" t="s">
        <v>10</v>
      </c>
    </row>
    <row r="173" spans="3:10" x14ac:dyDescent="0.25">
      <c r="C173" s="2">
        <v>15</v>
      </c>
      <c r="D173" s="2">
        <v>175846</v>
      </c>
      <c r="E173" s="2">
        <v>15</v>
      </c>
      <c r="F173" s="2">
        <v>165456</v>
      </c>
      <c r="G173" s="2">
        <v>15</v>
      </c>
      <c r="H173" s="2">
        <v>342876</v>
      </c>
      <c r="I173" s="2">
        <v>15</v>
      </c>
      <c r="J173" s="2">
        <v>171599</v>
      </c>
    </row>
    <row r="174" spans="3:10" x14ac:dyDescent="0.25">
      <c r="C174" s="2">
        <v>16</v>
      </c>
      <c r="D174" s="2">
        <v>253583</v>
      </c>
      <c r="E174" s="2">
        <v>16</v>
      </c>
      <c r="F174" s="2">
        <v>140886</v>
      </c>
      <c r="G174" s="2">
        <v>16</v>
      </c>
      <c r="H174" s="2">
        <v>323308</v>
      </c>
      <c r="I174" s="2">
        <v>16</v>
      </c>
      <c r="J174" s="2">
        <v>173370</v>
      </c>
    </row>
    <row r="175" spans="3:10" x14ac:dyDescent="0.25">
      <c r="C175" s="2">
        <v>17</v>
      </c>
      <c r="D175" s="2">
        <v>137162</v>
      </c>
      <c r="E175" s="2">
        <v>17</v>
      </c>
      <c r="F175" s="2">
        <v>119073</v>
      </c>
      <c r="G175" s="2">
        <v>17</v>
      </c>
      <c r="H175" s="2">
        <v>343812</v>
      </c>
      <c r="I175" s="2">
        <v>17</v>
      </c>
      <c r="J175" s="2">
        <v>129247</v>
      </c>
    </row>
    <row r="176" spans="3:10" x14ac:dyDescent="0.25">
      <c r="C176" s="2">
        <v>18</v>
      </c>
      <c r="D176" s="2">
        <v>192302</v>
      </c>
      <c r="E176" s="2">
        <v>18</v>
      </c>
      <c r="F176" s="2">
        <v>146367</v>
      </c>
      <c r="G176" s="2">
        <v>18</v>
      </c>
      <c r="H176" s="2">
        <v>336741</v>
      </c>
      <c r="I176" s="2">
        <v>18</v>
      </c>
      <c r="J176" s="2">
        <v>152382</v>
      </c>
    </row>
    <row r="177" spans="3:10" x14ac:dyDescent="0.25">
      <c r="C177" s="2">
        <v>19</v>
      </c>
      <c r="D177" s="2">
        <v>166393</v>
      </c>
      <c r="E177" s="2">
        <v>19</v>
      </c>
      <c r="F177" s="2">
        <v>115099</v>
      </c>
      <c r="G177" s="2">
        <v>19</v>
      </c>
      <c r="H177" s="2">
        <v>302519</v>
      </c>
      <c r="I177" s="2">
        <v>19</v>
      </c>
      <c r="J177" s="2">
        <v>142950</v>
      </c>
    </row>
    <row r="178" spans="3:10" x14ac:dyDescent="0.25">
      <c r="C178" s="2">
        <v>20</v>
      </c>
      <c r="D178" s="2">
        <v>173075</v>
      </c>
      <c r="E178" s="2">
        <v>20</v>
      </c>
      <c r="F178" s="2">
        <v>135124</v>
      </c>
      <c r="G178" s="2">
        <v>20</v>
      </c>
      <c r="H178" s="2">
        <v>338394</v>
      </c>
      <c r="I178" s="2">
        <v>20</v>
      </c>
      <c r="J178" s="2">
        <v>127231</v>
      </c>
    </row>
    <row r="179" spans="3:10" x14ac:dyDescent="0.25">
      <c r="C179" s="2">
        <v>21</v>
      </c>
      <c r="D179" s="2">
        <v>315569</v>
      </c>
      <c r="E179" s="2">
        <v>21</v>
      </c>
      <c r="F179" s="2">
        <v>80404</v>
      </c>
      <c r="G179" s="2">
        <v>21</v>
      </c>
      <c r="H179" s="2">
        <v>268747</v>
      </c>
      <c r="I179" s="2">
        <v>21</v>
      </c>
      <c r="J179" s="2">
        <v>175961</v>
      </c>
    </row>
    <row r="180" spans="3:10" x14ac:dyDescent="0.25">
      <c r="C180" s="2">
        <v>22</v>
      </c>
      <c r="D180" s="2">
        <v>274149</v>
      </c>
      <c r="E180" s="2">
        <v>22</v>
      </c>
      <c r="F180" s="2">
        <v>110901</v>
      </c>
      <c r="G180" s="2">
        <v>22</v>
      </c>
      <c r="H180" s="2">
        <v>289711</v>
      </c>
      <c r="I180" s="2">
        <v>22</v>
      </c>
      <c r="J180" s="2">
        <v>181290</v>
      </c>
    </row>
    <row r="181" spans="3:10" x14ac:dyDescent="0.25">
      <c r="C181" s="2">
        <v>23</v>
      </c>
      <c r="D181" s="2">
        <v>68758</v>
      </c>
      <c r="E181" s="2">
        <v>23</v>
      </c>
      <c r="F181" s="2">
        <v>97965</v>
      </c>
      <c r="G181" s="2">
        <v>23</v>
      </c>
      <c r="H181" s="2">
        <v>309459</v>
      </c>
      <c r="I181" s="2">
        <v>23</v>
      </c>
      <c r="J181" s="2">
        <v>147936</v>
      </c>
    </row>
    <row r="182" spans="3:10" x14ac:dyDescent="0.25">
      <c r="C182" s="2">
        <v>24</v>
      </c>
      <c r="D182" s="2">
        <v>90732</v>
      </c>
      <c r="E182" s="2">
        <v>24</v>
      </c>
      <c r="F182" s="2">
        <v>132970</v>
      </c>
      <c r="G182" s="2">
        <v>24</v>
      </c>
      <c r="H182" s="2">
        <v>327049</v>
      </c>
      <c r="I182" s="2">
        <v>24</v>
      </c>
      <c r="J182" s="2">
        <v>126923</v>
      </c>
    </row>
    <row r="183" spans="3:10" x14ac:dyDescent="0.25">
      <c r="C183" s="2">
        <v>25</v>
      </c>
      <c r="D183" s="2">
        <v>249336</v>
      </c>
      <c r="E183" s="2">
        <v>25</v>
      </c>
      <c r="F183" s="2">
        <v>76409</v>
      </c>
      <c r="G183" s="2">
        <v>25</v>
      </c>
      <c r="H183" s="2">
        <v>277421</v>
      </c>
      <c r="I183" s="2">
        <v>25</v>
      </c>
      <c r="J183" s="2">
        <v>123847</v>
      </c>
    </row>
    <row r="184" spans="3:10" x14ac:dyDescent="0.25">
      <c r="C184" s="2">
        <v>26</v>
      </c>
      <c r="D184" s="2">
        <v>267319</v>
      </c>
      <c r="E184" s="2">
        <v>26</v>
      </c>
      <c r="F184" s="2">
        <v>82227</v>
      </c>
      <c r="G184" s="2">
        <v>26</v>
      </c>
      <c r="H184" s="2">
        <v>271310</v>
      </c>
      <c r="I184" s="2">
        <v>26</v>
      </c>
      <c r="J184" s="2">
        <v>139486</v>
      </c>
    </row>
    <row r="185" spans="3:10" x14ac:dyDescent="0.25">
      <c r="C185" s="2">
        <v>27</v>
      </c>
      <c r="D185" s="2">
        <v>164214</v>
      </c>
      <c r="E185" s="2">
        <v>27</v>
      </c>
      <c r="F185" s="2">
        <v>132616</v>
      </c>
      <c r="G185" s="2">
        <v>27</v>
      </c>
      <c r="H185" s="2">
        <v>301534</v>
      </c>
      <c r="I185" s="2">
        <v>27</v>
      </c>
      <c r="J185" s="2">
        <v>128181</v>
      </c>
    </row>
    <row r="186" spans="3:10" x14ac:dyDescent="0.25">
      <c r="C186" s="2">
        <v>28</v>
      </c>
      <c r="D186" s="2">
        <v>227887</v>
      </c>
      <c r="E186" s="2">
        <v>28</v>
      </c>
      <c r="F186" s="2">
        <v>231890</v>
      </c>
      <c r="G186" s="2">
        <v>28</v>
      </c>
      <c r="H186" s="2">
        <v>336710</v>
      </c>
      <c r="I186" s="2">
        <v>28</v>
      </c>
      <c r="J186" s="2">
        <v>193835</v>
      </c>
    </row>
    <row r="187" spans="3:10" x14ac:dyDescent="0.25">
      <c r="C187" s="2"/>
      <c r="D187" s="2"/>
      <c r="E187" s="2"/>
      <c r="F187" s="2"/>
      <c r="G187" s="2"/>
      <c r="H187" s="2"/>
      <c r="I187" s="2"/>
      <c r="J187" s="2"/>
    </row>
    <row r="188" spans="3:10" x14ac:dyDescent="0.25">
      <c r="C188" s="5" t="s">
        <v>35</v>
      </c>
    </row>
    <row r="189" spans="3:10" x14ac:dyDescent="0.25">
      <c r="C189" t="s">
        <v>18</v>
      </c>
    </row>
    <row r="190" spans="3:10" x14ac:dyDescent="0.25">
      <c r="C190" t="s">
        <v>4</v>
      </c>
    </row>
    <row r="191" spans="3:10" x14ac:dyDescent="0.25">
      <c r="C191" t="s">
        <v>20</v>
      </c>
    </row>
    <row r="192" spans="3:10" ht="90" x14ac:dyDescent="0.25">
      <c r="C192" s="1" t="s">
        <v>6</v>
      </c>
      <c r="D192" s="1" t="s">
        <v>7</v>
      </c>
      <c r="E192" s="1" t="s">
        <v>6</v>
      </c>
      <c r="F192" s="1" t="s">
        <v>8</v>
      </c>
      <c r="G192" s="1" t="s">
        <v>6</v>
      </c>
      <c r="H192" s="1" t="s">
        <v>9</v>
      </c>
      <c r="I192" s="1" t="s">
        <v>6</v>
      </c>
      <c r="J192" s="1" t="s">
        <v>10</v>
      </c>
    </row>
    <row r="193" spans="3:10" x14ac:dyDescent="0.25">
      <c r="C193" s="2">
        <v>23</v>
      </c>
      <c r="D193" s="2">
        <v>186781</v>
      </c>
      <c r="E193" s="2">
        <v>23</v>
      </c>
      <c r="F193" s="2">
        <v>263727</v>
      </c>
      <c r="G193" s="2">
        <v>23</v>
      </c>
      <c r="H193" s="2">
        <v>336828</v>
      </c>
      <c r="I193" s="2">
        <v>23</v>
      </c>
      <c r="J193" s="2">
        <v>171042</v>
      </c>
    </row>
    <row r="194" spans="3:10" x14ac:dyDescent="0.25">
      <c r="C194" s="2">
        <v>24</v>
      </c>
      <c r="D194" s="2">
        <v>174968</v>
      </c>
      <c r="E194" s="2">
        <v>24</v>
      </c>
      <c r="F194" s="2">
        <v>210560</v>
      </c>
      <c r="G194" s="2">
        <v>24</v>
      </c>
      <c r="H194" s="2">
        <v>349067</v>
      </c>
      <c r="I194" s="2">
        <v>24</v>
      </c>
      <c r="J194" s="2">
        <v>179071</v>
      </c>
    </row>
    <row r="195" spans="3:10" x14ac:dyDescent="0.25">
      <c r="C195" s="2">
        <v>25</v>
      </c>
      <c r="D195" s="2">
        <v>169640</v>
      </c>
      <c r="E195" s="2">
        <v>25</v>
      </c>
      <c r="F195" s="2">
        <v>184775</v>
      </c>
      <c r="G195" s="2">
        <v>25</v>
      </c>
      <c r="H195" s="2">
        <v>336140</v>
      </c>
      <c r="I195" s="2">
        <v>25</v>
      </c>
      <c r="J195" s="2">
        <v>165995</v>
      </c>
    </row>
    <row r="196" spans="3:10" x14ac:dyDescent="0.25">
      <c r="C196" s="2">
        <v>26</v>
      </c>
      <c r="D196" s="2">
        <v>122017</v>
      </c>
      <c r="E196" s="2">
        <v>26</v>
      </c>
      <c r="F196" s="2">
        <v>129011</v>
      </c>
      <c r="G196" s="2">
        <v>26</v>
      </c>
      <c r="H196" s="2">
        <v>311768</v>
      </c>
      <c r="I196" s="2">
        <v>26</v>
      </c>
      <c r="J196" s="2">
        <v>120956</v>
      </c>
    </row>
    <row r="197" spans="3:10" x14ac:dyDescent="0.25">
      <c r="C197" s="2">
        <v>27</v>
      </c>
      <c r="D197" s="2">
        <v>184952</v>
      </c>
      <c r="E197" s="2">
        <v>27</v>
      </c>
      <c r="F197" s="2">
        <v>86716</v>
      </c>
      <c r="G197" s="2">
        <v>27</v>
      </c>
      <c r="H197" s="2">
        <v>305382</v>
      </c>
      <c r="I197" s="2">
        <v>27</v>
      </c>
      <c r="J197" s="2">
        <v>159800</v>
      </c>
    </row>
    <row r="198" spans="3:10" x14ac:dyDescent="0.25">
      <c r="C198" s="2">
        <v>28</v>
      </c>
      <c r="D198" s="2">
        <v>134607</v>
      </c>
      <c r="E198" s="2">
        <v>28</v>
      </c>
      <c r="F198" s="2">
        <v>99861</v>
      </c>
      <c r="G198" s="2">
        <v>28</v>
      </c>
      <c r="H198" s="2">
        <v>334182</v>
      </c>
      <c r="I198" s="2">
        <v>28</v>
      </c>
      <c r="J198" s="2">
        <v>109976</v>
      </c>
    </row>
    <row r="199" spans="3:10" x14ac:dyDescent="0.25">
      <c r="C199" s="2">
        <v>29</v>
      </c>
      <c r="D199" s="2">
        <v>167695</v>
      </c>
      <c r="E199" s="2">
        <v>29</v>
      </c>
      <c r="F199" s="2">
        <v>119119</v>
      </c>
      <c r="G199" s="2">
        <v>29</v>
      </c>
      <c r="H199" s="2">
        <v>341280</v>
      </c>
      <c r="I199" s="2">
        <v>29</v>
      </c>
      <c r="J199" s="2">
        <v>142236</v>
      </c>
    </row>
    <row r="200" spans="3:10" x14ac:dyDescent="0.25">
      <c r="C200" s="2">
        <v>30</v>
      </c>
      <c r="D200" s="2">
        <v>183761</v>
      </c>
      <c r="E200" s="2">
        <v>30</v>
      </c>
      <c r="F200" s="2">
        <v>93454</v>
      </c>
      <c r="G200" s="2">
        <v>30</v>
      </c>
      <c r="H200" s="2">
        <v>318618</v>
      </c>
      <c r="I200" s="2">
        <v>30</v>
      </c>
      <c r="J200" s="2">
        <v>137059</v>
      </c>
    </row>
    <row r="201" spans="3:10" x14ac:dyDescent="0.25">
      <c r="C201" s="2">
        <v>31</v>
      </c>
      <c r="D201" s="2">
        <v>158620</v>
      </c>
      <c r="E201" s="2">
        <v>31</v>
      </c>
      <c r="F201" s="2">
        <v>113282</v>
      </c>
      <c r="G201" s="2">
        <v>31</v>
      </c>
      <c r="H201" s="2">
        <v>308528</v>
      </c>
      <c r="I201" s="2">
        <v>31</v>
      </c>
      <c r="J201" s="2">
        <v>126248</v>
      </c>
    </row>
    <row r="202" spans="3:10" x14ac:dyDescent="0.25">
      <c r="C202" s="2">
        <v>32</v>
      </c>
      <c r="D202" s="2">
        <v>213535</v>
      </c>
      <c r="E202" s="2">
        <v>32</v>
      </c>
      <c r="F202" s="2">
        <v>111844</v>
      </c>
      <c r="G202" s="2">
        <v>32</v>
      </c>
      <c r="H202" s="2">
        <v>338454</v>
      </c>
      <c r="I202" s="2">
        <v>32</v>
      </c>
      <c r="J202" s="2">
        <v>182894</v>
      </c>
    </row>
    <row r="203" spans="3:10" x14ac:dyDescent="0.25">
      <c r="C203" s="2">
        <v>33</v>
      </c>
      <c r="D203" s="2">
        <v>245603</v>
      </c>
      <c r="E203" s="2">
        <v>33</v>
      </c>
      <c r="F203" s="2">
        <v>184212</v>
      </c>
      <c r="G203" s="2">
        <v>33</v>
      </c>
      <c r="H203" s="2">
        <v>338418</v>
      </c>
      <c r="I203" s="2">
        <v>33</v>
      </c>
      <c r="J203" s="2">
        <v>198742</v>
      </c>
    </row>
    <row r="204" spans="3:10" x14ac:dyDescent="0.25">
      <c r="C204" s="2">
        <v>34</v>
      </c>
      <c r="D204" s="2">
        <v>183790</v>
      </c>
      <c r="E204" s="2">
        <v>34</v>
      </c>
      <c r="F204" s="2">
        <v>210758</v>
      </c>
      <c r="G204" s="2">
        <v>34</v>
      </c>
      <c r="H204" s="2">
        <v>341490</v>
      </c>
      <c r="I204" s="2">
        <v>34</v>
      </c>
      <c r="J204" s="2">
        <v>169830</v>
      </c>
    </row>
    <row r="205" spans="3:10" x14ac:dyDescent="0.25">
      <c r="C205" s="2">
        <v>35</v>
      </c>
      <c r="D205" s="2">
        <v>184664</v>
      </c>
      <c r="E205" s="2">
        <v>35</v>
      </c>
      <c r="F205" s="2">
        <v>256195</v>
      </c>
      <c r="G205" s="2">
        <v>35</v>
      </c>
      <c r="H205" s="2">
        <v>351877</v>
      </c>
      <c r="I205" s="2">
        <v>35</v>
      </c>
      <c r="J205" s="2">
        <v>194063</v>
      </c>
    </row>
    <row r="206" spans="3:10" x14ac:dyDescent="0.25">
      <c r="C206" s="2"/>
      <c r="D206" s="2"/>
      <c r="E206" s="2"/>
      <c r="F206" s="2"/>
      <c r="G206" s="2"/>
      <c r="H206" s="2"/>
      <c r="I206" s="2"/>
      <c r="J206" s="2"/>
    </row>
    <row r="207" spans="3:10" x14ac:dyDescent="0.25">
      <c r="C207" s="5" t="s">
        <v>36</v>
      </c>
    </row>
    <row r="208" spans="3:10" x14ac:dyDescent="0.25">
      <c r="C208" t="s">
        <v>22</v>
      </c>
    </row>
    <row r="209" spans="3:10" x14ac:dyDescent="0.25">
      <c r="C209" t="s">
        <v>4</v>
      </c>
    </row>
    <row r="210" spans="3:10" x14ac:dyDescent="0.25">
      <c r="C210" t="s">
        <v>24</v>
      </c>
    </row>
    <row r="211" spans="3:10" ht="90" x14ac:dyDescent="0.25">
      <c r="C211" s="1" t="s">
        <v>6</v>
      </c>
      <c r="D211" s="1" t="s">
        <v>7</v>
      </c>
      <c r="E211" s="1" t="s">
        <v>6</v>
      </c>
      <c r="F211" s="1" t="s">
        <v>8</v>
      </c>
      <c r="G211" s="1" t="s">
        <v>6</v>
      </c>
      <c r="H211" s="1" t="s">
        <v>9</v>
      </c>
      <c r="I211" s="1" t="s">
        <v>6</v>
      </c>
      <c r="J211" s="1" t="s">
        <v>10</v>
      </c>
    </row>
    <row r="212" spans="3:10" x14ac:dyDescent="0.25">
      <c r="C212" s="2">
        <v>31</v>
      </c>
      <c r="D212" s="2">
        <v>219337</v>
      </c>
      <c r="E212" s="2">
        <v>31</v>
      </c>
      <c r="F212" s="2">
        <v>203539</v>
      </c>
      <c r="G212" s="2">
        <v>31</v>
      </c>
      <c r="H212" s="2">
        <v>322432</v>
      </c>
      <c r="I212" s="2">
        <v>31</v>
      </c>
      <c r="J212" s="2">
        <v>185713</v>
      </c>
    </row>
    <row r="213" spans="3:10" x14ac:dyDescent="0.25">
      <c r="C213" s="2">
        <v>32</v>
      </c>
      <c r="D213" s="2">
        <v>223608</v>
      </c>
      <c r="E213" s="2">
        <v>32</v>
      </c>
      <c r="F213" s="2">
        <v>169847</v>
      </c>
      <c r="G213" s="2">
        <v>32</v>
      </c>
      <c r="H213" s="2">
        <v>334858</v>
      </c>
      <c r="I213" s="2">
        <v>32</v>
      </c>
      <c r="J213" s="2">
        <v>202019</v>
      </c>
    </row>
    <row r="214" spans="3:10" x14ac:dyDescent="0.25">
      <c r="C214" s="2">
        <v>33</v>
      </c>
      <c r="D214" s="2">
        <v>175296</v>
      </c>
      <c r="E214" s="2">
        <v>33</v>
      </c>
      <c r="F214" s="2">
        <v>211461</v>
      </c>
      <c r="G214" s="2">
        <v>33</v>
      </c>
      <c r="H214" s="2">
        <v>341857</v>
      </c>
      <c r="I214" s="2">
        <v>33</v>
      </c>
      <c r="J214" s="2">
        <v>155772</v>
      </c>
    </row>
    <row r="215" spans="3:10" x14ac:dyDescent="0.25">
      <c r="C215" s="2">
        <v>34</v>
      </c>
      <c r="D215" s="2">
        <v>181597</v>
      </c>
      <c r="E215" s="2">
        <v>34</v>
      </c>
      <c r="F215" s="2">
        <v>208534</v>
      </c>
      <c r="G215" s="2">
        <v>34</v>
      </c>
      <c r="H215" s="2">
        <v>326280</v>
      </c>
      <c r="I215" s="2">
        <v>34</v>
      </c>
      <c r="J215" s="2">
        <v>159756</v>
      </c>
    </row>
    <row r="216" spans="3:10" x14ac:dyDescent="0.25">
      <c r="C216" s="2">
        <v>35</v>
      </c>
      <c r="D216" s="2">
        <v>208350</v>
      </c>
      <c r="E216" s="2">
        <v>35</v>
      </c>
      <c r="F216" s="2">
        <v>204426</v>
      </c>
      <c r="G216" s="2">
        <v>35</v>
      </c>
      <c r="H216" s="2">
        <v>347325</v>
      </c>
      <c r="I216" s="2">
        <v>35</v>
      </c>
      <c r="J216" s="2">
        <v>168805</v>
      </c>
    </row>
    <row r="217" spans="3:10" x14ac:dyDescent="0.25">
      <c r="C217" s="2">
        <v>36</v>
      </c>
      <c r="D217" s="2">
        <v>200608</v>
      </c>
      <c r="E217" s="2">
        <v>36</v>
      </c>
      <c r="F217" s="2">
        <v>187249</v>
      </c>
      <c r="G217" s="2">
        <v>36</v>
      </c>
      <c r="H217" s="2">
        <v>342018</v>
      </c>
      <c r="I217" s="2">
        <v>36</v>
      </c>
      <c r="J217" s="2">
        <v>199659</v>
      </c>
    </row>
    <row r="218" spans="3:10" x14ac:dyDescent="0.25">
      <c r="C218" s="2">
        <v>37</v>
      </c>
      <c r="D218" s="2">
        <v>240881</v>
      </c>
      <c r="E218" s="2">
        <v>37</v>
      </c>
      <c r="F218" s="2">
        <v>164608</v>
      </c>
      <c r="G218" s="2">
        <v>37</v>
      </c>
      <c r="H218" s="2">
        <v>342681</v>
      </c>
      <c r="I218" s="2">
        <v>37</v>
      </c>
      <c r="J218" s="2">
        <v>175590</v>
      </c>
    </row>
    <row r="219" spans="3:10" x14ac:dyDescent="0.25">
      <c r="C219" s="2">
        <v>38</v>
      </c>
      <c r="D219" s="2">
        <v>181388</v>
      </c>
      <c r="E219" s="2">
        <v>38</v>
      </c>
      <c r="F219" s="2">
        <v>180922</v>
      </c>
      <c r="G219" s="2">
        <v>38</v>
      </c>
      <c r="H219" s="2">
        <v>347021</v>
      </c>
      <c r="I219" s="2">
        <v>38</v>
      </c>
      <c r="J219" s="2">
        <v>174703</v>
      </c>
    </row>
    <row r="220" spans="3:10" x14ac:dyDescent="0.25">
      <c r="C220" s="2">
        <v>39</v>
      </c>
      <c r="D220" s="2">
        <v>156955</v>
      </c>
      <c r="E220" s="2">
        <v>39</v>
      </c>
      <c r="F220" s="2">
        <v>174921</v>
      </c>
      <c r="G220" s="2">
        <v>39</v>
      </c>
      <c r="H220" s="2">
        <v>329593</v>
      </c>
      <c r="I220" s="2">
        <v>39</v>
      </c>
      <c r="J220" s="2">
        <v>168714</v>
      </c>
    </row>
    <row r="221" spans="3:10" x14ac:dyDescent="0.25">
      <c r="C221" s="2">
        <v>40</v>
      </c>
      <c r="D221" s="2">
        <v>131642</v>
      </c>
      <c r="E221" s="2">
        <v>40</v>
      </c>
      <c r="F221" s="2">
        <v>132822</v>
      </c>
      <c r="G221" s="2">
        <v>40</v>
      </c>
      <c r="H221" s="2">
        <v>323184</v>
      </c>
      <c r="I221" s="2">
        <v>40</v>
      </c>
      <c r="J221" s="2">
        <v>152426</v>
      </c>
    </row>
    <row r="222" spans="3:10" x14ac:dyDescent="0.25">
      <c r="C222" s="2">
        <v>41</v>
      </c>
      <c r="D222" s="2">
        <v>215034</v>
      </c>
      <c r="E222" s="2">
        <v>41</v>
      </c>
      <c r="F222" s="2">
        <v>165752</v>
      </c>
      <c r="G222" s="2">
        <v>41</v>
      </c>
      <c r="H222" s="2">
        <v>333749</v>
      </c>
      <c r="I222" s="2">
        <v>41</v>
      </c>
      <c r="J222" s="2">
        <v>207820</v>
      </c>
    </row>
    <row r="223" spans="3:10" x14ac:dyDescent="0.25">
      <c r="C223" s="2">
        <v>42</v>
      </c>
      <c r="D223" s="2">
        <v>241312</v>
      </c>
      <c r="E223" s="2">
        <v>42</v>
      </c>
      <c r="F223" s="2">
        <v>204795</v>
      </c>
      <c r="G223" s="2">
        <v>42</v>
      </c>
      <c r="H223" s="2">
        <v>332774</v>
      </c>
      <c r="I223" s="2">
        <v>42</v>
      </c>
      <c r="J223" s="2">
        <v>171332</v>
      </c>
    </row>
    <row r="224" spans="3:10" x14ac:dyDescent="0.25">
      <c r="C224" s="2">
        <v>43</v>
      </c>
      <c r="D224" s="2">
        <v>227123</v>
      </c>
      <c r="E224" s="2">
        <v>43</v>
      </c>
      <c r="F224" s="2">
        <v>186020</v>
      </c>
      <c r="G224" s="2">
        <v>43</v>
      </c>
      <c r="H224" s="2">
        <v>340454</v>
      </c>
      <c r="I224" s="2">
        <v>43</v>
      </c>
      <c r="J224" s="2">
        <v>1922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61"/>
  <sheetViews>
    <sheetView workbookViewId="0">
      <selection activeCell="A3" sqref="A3:XFD3"/>
    </sheetView>
  </sheetViews>
  <sheetFormatPr defaultRowHeight="15" x14ac:dyDescent="0.25"/>
  <sheetData>
    <row r="2" spans="1:4" x14ac:dyDescent="0.25">
      <c r="A2" s="5" t="s">
        <v>145</v>
      </c>
    </row>
    <row r="3" spans="1:4" x14ac:dyDescent="0.25">
      <c r="A3" s="5"/>
    </row>
    <row r="4" spans="1:4" x14ac:dyDescent="0.25">
      <c r="C4" s="21" t="s">
        <v>148</v>
      </c>
      <c r="D4" s="20"/>
    </row>
    <row r="5" spans="1:4" x14ac:dyDescent="0.25">
      <c r="C5" s="20" t="s">
        <v>149</v>
      </c>
      <c r="D5" s="20"/>
    </row>
    <row r="6" spans="1:4" x14ac:dyDescent="0.25">
      <c r="C6" s="20" t="s">
        <v>72</v>
      </c>
      <c r="D6" s="20"/>
    </row>
    <row r="7" spans="1:4" x14ac:dyDescent="0.25">
      <c r="C7" s="20" t="s">
        <v>13</v>
      </c>
      <c r="D7" s="20"/>
    </row>
    <row r="8" spans="1:4" ht="90" x14ac:dyDescent="0.25">
      <c r="C8" s="39" t="s">
        <v>6</v>
      </c>
      <c r="D8" s="39" t="s">
        <v>8</v>
      </c>
    </row>
    <row r="9" spans="1:4" x14ac:dyDescent="0.25">
      <c r="C9" s="9">
        <v>1</v>
      </c>
      <c r="D9" s="9">
        <v>187367</v>
      </c>
    </row>
    <row r="10" spans="1:4" x14ac:dyDescent="0.25">
      <c r="C10" s="9">
        <v>2</v>
      </c>
      <c r="D10" s="9">
        <v>203596</v>
      </c>
    </row>
    <row r="11" spans="1:4" x14ac:dyDescent="0.25">
      <c r="C11" s="9">
        <v>3</v>
      </c>
      <c r="D11" s="9">
        <v>163408</v>
      </c>
    </row>
    <row r="12" spans="1:4" x14ac:dyDescent="0.25">
      <c r="C12" s="9">
        <v>4</v>
      </c>
      <c r="D12" s="9">
        <v>186478</v>
      </c>
    </row>
    <row r="13" spans="1:4" x14ac:dyDescent="0.25">
      <c r="C13" s="9">
        <v>5</v>
      </c>
      <c r="D13" s="9">
        <v>227212</v>
      </c>
    </row>
    <row r="14" spans="1:4" x14ac:dyDescent="0.25">
      <c r="C14" s="9">
        <v>6</v>
      </c>
      <c r="D14" s="9">
        <v>217716</v>
      </c>
    </row>
    <row r="15" spans="1:4" x14ac:dyDescent="0.25">
      <c r="C15" s="9">
        <v>7</v>
      </c>
      <c r="D15" s="9">
        <v>223378</v>
      </c>
    </row>
    <row r="16" spans="1:4" x14ac:dyDescent="0.25">
      <c r="C16" s="9">
        <v>8</v>
      </c>
      <c r="D16" s="9">
        <v>227091</v>
      </c>
    </row>
    <row r="17" spans="3:4" x14ac:dyDescent="0.25">
      <c r="C17" s="9">
        <v>9</v>
      </c>
      <c r="D17" s="9">
        <v>239607</v>
      </c>
    </row>
    <row r="18" spans="3:4" x14ac:dyDescent="0.25">
      <c r="C18" s="9">
        <v>10</v>
      </c>
      <c r="D18" s="9">
        <v>234289</v>
      </c>
    </row>
    <row r="19" spans="3:4" x14ac:dyDescent="0.25">
      <c r="C19" s="9">
        <v>11</v>
      </c>
      <c r="D19" s="9">
        <v>213500</v>
      </c>
    </row>
    <row r="20" spans="3:4" x14ac:dyDescent="0.25">
      <c r="C20" s="9">
        <v>21</v>
      </c>
      <c r="D20" s="9">
        <v>151973</v>
      </c>
    </row>
    <row r="21" spans="3:4" x14ac:dyDescent="0.25">
      <c r="C21" s="9">
        <v>22</v>
      </c>
      <c r="D21" s="9">
        <v>190833</v>
      </c>
    </row>
    <row r="22" spans="3:4" x14ac:dyDescent="0.25">
      <c r="C22" s="9">
        <v>23</v>
      </c>
      <c r="D22" s="9">
        <v>199738</v>
      </c>
    </row>
    <row r="23" spans="3:4" x14ac:dyDescent="0.25">
      <c r="C23" s="9">
        <v>24</v>
      </c>
      <c r="D23" s="9">
        <v>212123</v>
      </c>
    </row>
    <row r="24" spans="3:4" x14ac:dyDescent="0.25">
      <c r="C24" s="9">
        <v>25</v>
      </c>
      <c r="D24" s="9">
        <v>218195</v>
      </c>
    </row>
    <row r="25" spans="3:4" x14ac:dyDescent="0.25">
      <c r="C25" s="9">
        <v>26</v>
      </c>
      <c r="D25" s="9">
        <v>230592</v>
      </c>
    </row>
    <row r="26" spans="3:4" x14ac:dyDescent="0.25">
      <c r="C26" s="9">
        <v>27</v>
      </c>
      <c r="D26" s="9">
        <v>260904</v>
      </c>
    </row>
    <row r="27" spans="3:4" x14ac:dyDescent="0.25">
      <c r="C27" s="9">
        <v>28</v>
      </c>
      <c r="D27" s="9">
        <v>280867</v>
      </c>
    </row>
    <row r="28" spans="3:4" x14ac:dyDescent="0.25">
      <c r="C28" s="9">
        <v>29</v>
      </c>
      <c r="D28" s="9">
        <v>297481</v>
      </c>
    </row>
    <row r="29" spans="3:4" x14ac:dyDescent="0.25">
      <c r="C29" s="20"/>
      <c r="D29" s="20"/>
    </row>
    <row r="30" spans="3:4" x14ac:dyDescent="0.25">
      <c r="C30" s="21" t="s">
        <v>150</v>
      </c>
      <c r="D30" s="20"/>
    </row>
    <row r="31" spans="3:4" x14ac:dyDescent="0.25">
      <c r="C31" s="20" t="s">
        <v>149</v>
      </c>
      <c r="D31" s="20"/>
    </row>
    <row r="32" spans="3:4" x14ac:dyDescent="0.25">
      <c r="C32" s="20" t="s">
        <v>72</v>
      </c>
      <c r="D32" s="20"/>
    </row>
    <row r="33" spans="3:4" x14ac:dyDescent="0.25">
      <c r="C33" s="20" t="s">
        <v>14</v>
      </c>
      <c r="D33" s="20"/>
    </row>
    <row r="34" spans="3:4" ht="90" x14ac:dyDescent="0.25">
      <c r="C34" s="39" t="s">
        <v>6</v>
      </c>
      <c r="D34" s="39" t="s">
        <v>8</v>
      </c>
    </row>
    <row r="35" spans="3:4" x14ac:dyDescent="0.25">
      <c r="C35" s="9">
        <v>1</v>
      </c>
      <c r="D35" s="9">
        <v>182455</v>
      </c>
    </row>
    <row r="36" spans="3:4" x14ac:dyDescent="0.25">
      <c r="C36" s="9">
        <v>2</v>
      </c>
      <c r="D36" s="9">
        <v>144292</v>
      </c>
    </row>
    <row r="37" spans="3:4" x14ac:dyDescent="0.25">
      <c r="C37" s="9">
        <v>3</v>
      </c>
      <c r="D37" s="9">
        <v>179411</v>
      </c>
    </row>
    <row r="38" spans="3:4" x14ac:dyDescent="0.25">
      <c r="C38" s="9">
        <v>4</v>
      </c>
      <c r="D38" s="9">
        <v>144840</v>
      </c>
    </row>
    <row r="39" spans="3:4" x14ac:dyDescent="0.25">
      <c r="C39" s="9">
        <v>5</v>
      </c>
      <c r="D39" s="9">
        <v>141622</v>
      </c>
    </row>
    <row r="40" spans="3:4" x14ac:dyDescent="0.25">
      <c r="C40" s="9">
        <v>6</v>
      </c>
      <c r="D40" s="9">
        <v>130089</v>
      </c>
    </row>
    <row r="41" spans="3:4" x14ac:dyDescent="0.25">
      <c r="C41" s="9">
        <v>7</v>
      </c>
      <c r="D41" s="9">
        <v>103101</v>
      </c>
    </row>
    <row r="42" spans="3:4" x14ac:dyDescent="0.25">
      <c r="C42" s="9">
        <v>8</v>
      </c>
      <c r="D42" s="9">
        <v>192011</v>
      </c>
    </row>
    <row r="43" spans="3:4" x14ac:dyDescent="0.25">
      <c r="C43" s="9">
        <v>9</v>
      </c>
      <c r="D43" s="9">
        <v>147900</v>
      </c>
    </row>
    <row r="44" spans="3:4" x14ac:dyDescent="0.25">
      <c r="C44" s="9">
        <v>10</v>
      </c>
      <c r="D44" s="9">
        <v>84047</v>
      </c>
    </row>
    <row r="45" spans="3:4" x14ac:dyDescent="0.25">
      <c r="C45" s="9">
        <v>11</v>
      </c>
      <c r="D45" s="9">
        <v>81857</v>
      </c>
    </row>
    <row r="46" spans="3:4" x14ac:dyDescent="0.25">
      <c r="C46" s="9">
        <v>12</v>
      </c>
      <c r="D46" s="9">
        <v>144468</v>
      </c>
    </row>
    <row r="47" spans="3:4" x14ac:dyDescent="0.25">
      <c r="C47" s="9">
        <v>13</v>
      </c>
      <c r="D47" s="9">
        <v>149590</v>
      </c>
    </row>
    <row r="48" spans="3:4" x14ac:dyDescent="0.25">
      <c r="C48" s="9">
        <v>14</v>
      </c>
      <c r="D48" s="9">
        <v>136123</v>
      </c>
    </row>
    <row r="49" spans="3:4" x14ac:dyDescent="0.25">
      <c r="C49" s="9">
        <v>15</v>
      </c>
      <c r="D49" s="9">
        <v>151667</v>
      </c>
    </row>
    <row r="50" spans="3:4" x14ac:dyDescent="0.25">
      <c r="C50" s="9">
        <v>16</v>
      </c>
      <c r="D50" s="9">
        <v>153541</v>
      </c>
    </row>
    <row r="51" spans="3:4" x14ac:dyDescent="0.25">
      <c r="C51" s="9">
        <v>17</v>
      </c>
      <c r="D51" s="9">
        <v>107721</v>
      </c>
    </row>
    <row r="52" spans="3:4" x14ac:dyDescent="0.25">
      <c r="C52" s="9">
        <v>18</v>
      </c>
      <c r="D52" s="9">
        <v>153453</v>
      </c>
    </row>
    <row r="53" spans="3:4" x14ac:dyDescent="0.25">
      <c r="C53" s="9">
        <v>19</v>
      </c>
      <c r="D53" s="9">
        <v>153892</v>
      </c>
    </row>
    <row r="54" spans="3:4" x14ac:dyDescent="0.25">
      <c r="C54" s="9">
        <v>20</v>
      </c>
      <c r="D54" s="9">
        <v>225836</v>
      </c>
    </row>
    <row r="55" spans="3:4" x14ac:dyDescent="0.25">
      <c r="C55" s="9">
        <v>21</v>
      </c>
      <c r="D55" s="9">
        <v>158532</v>
      </c>
    </row>
    <row r="56" spans="3:4" x14ac:dyDescent="0.25">
      <c r="C56" s="9">
        <v>22</v>
      </c>
      <c r="D56" s="9">
        <v>180701</v>
      </c>
    </row>
    <row r="57" spans="3:4" x14ac:dyDescent="0.25">
      <c r="C57" s="20"/>
      <c r="D57" s="20"/>
    </row>
    <row r="58" spans="3:4" x14ac:dyDescent="0.25">
      <c r="C58" s="21" t="s">
        <v>151</v>
      </c>
      <c r="D58" s="20"/>
    </row>
    <row r="59" spans="3:4" x14ac:dyDescent="0.25">
      <c r="C59" s="20" t="s">
        <v>152</v>
      </c>
      <c r="D59" s="20"/>
    </row>
    <row r="60" spans="3:4" x14ac:dyDescent="0.25">
      <c r="C60" s="20" t="s">
        <v>72</v>
      </c>
      <c r="D60" s="20"/>
    </row>
    <row r="61" spans="3:4" x14ac:dyDescent="0.25">
      <c r="C61" s="20" t="s">
        <v>91</v>
      </c>
      <c r="D61" s="20"/>
    </row>
    <row r="62" spans="3:4" ht="90" x14ac:dyDescent="0.25">
      <c r="C62" s="39" t="s">
        <v>6</v>
      </c>
      <c r="D62" s="39" t="s">
        <v>8</v>
      </c>
    </row>
    <row r="63" spans="3:4" x14ac:dyDescent="0.25">
      <c r="C63" s="9">
        <v>1</v>
      </c>
      <c r="D63" s="9">
        <v>257174</v>
      </c>
    </row>
    <row r="64" spans="3:4" x14ac:dyDescent="0.25">
      <c r="C64" s="9">
        <v>2</v>
      </c>
      <c r="D64" s="9">
        <v>227405</v>
      </c>
    </row>
    <row r="65" spans="3:4" x14ac:dyDescent="0.25">
      <c r="C65" s="9">
        <v>3</v>
      </c>
      <c r="D65" s="9">
        <v>251480</v>
      </c>
    </row>
    <row r="66" spans="3:4" x14ac:dyDescent="0.25">
      <c r="C66" s="9">
        <v>4</v>
      </c>
      <c r="D66" s="9">
        <v>251154</v>
      </c>
    </row>
    <row r="67" spans="3:4" x14ac:dyDescent="0.25">
      <c r="C67" s="9">
        <v>5</v>
      </c>
      <c r="D67" s="9">
        <v>267892</v>
      </c>
    </row>
    <row r="68" spans="3:4" x14ac:dyDescent="0.25">
      <c r="C68" s="9">
        <v>6</v>
      </c>
      <c r="D68" s="9">
        <v>262096</v>
      </c>
    </row>
    <row r="69" spans="3:4" x14ac:dyDescent="0.25">
      <c r="C69" s="9">
        <v>7</v>
      </c>
      <c r="D69" s="9">
        <v>259704</v>
      </c>
    </row>
    <row r="70" spans="3:4" x14ac:dyDescent="0.25">
      <c r="C70" s="9">
        <v>8</v>
      </c>
      <c r="D70" s="9">
        <v>254244</v>
      </c>
    </row>
    <row r="71" spans="3:4" x14ac:dyDescent="0.25">
      <c r="C71" s="9">
        <v>9</v>
      </c>
      <c r="D71" s="9">
        <v>262912</v>
      </c>
    </row>
    <row r="72" spans="3:4" x14ac:dyDescent="0.25">
      <c r="C72" s="9">
        <v>10</v>
      </c>
      <c r="D72" s="9">
        <v>259851</v>
      </c>
    </row>
    <row r="73" spans="3:4" x14ac:dyDescent="0.25">
      <c r="C73" s="9">
        <v>11</v>
      </c>
      <c r="D73" s="9">
        <v>246936</v>
      </c>
    </row>
    <row r="74" spans="3:4" x14ac:dyDescent="0.25">
      <c r="C74" s="9">
        <v>12</v>
      </c>
      <c r="D74" s="9">
        <v>230973</v>
      </c>
    </row>
    <row r="75" spans="3:4" x14ac:dyDescent="0.25">
      <c r="C75" s="9">
        <v>13</v>
      </c>
      <c r="D75" s="9">
        <v>233578</v>
      </c>
    </row>
    <row r="76" spans="3:4" x14ac:dyDescent="0.25">
      <c r="C76" s="9">
        <v>14</v>
      </c>
      <c r="D76" s="9">
        <v>243390</v>
      </c>
    </row>
    <row r="77" spans="3:4" x14ac:dyDescent="0.25">
      <c r="C77" s="9">
        <v>15</v>
      </c>
      <c r="D77" s="9">
        <v>257071</v>
      </c>
    </row>
    <row r="78" spans="3:4" x14ac:dyDescent="0.25">
      <c r="C78" s="9">
        <v>16</v>
      </c>
      <c r="D78" s="9">
        <v>257471</v>
      </c>
    </row>
    <row r="79" spans="3:4" x14ac:dyDescent="0.25">
      <c r="C79" s="9">
        <v>17</v>
      </c>
      <c r="D79" s="9">
        <v>256565</v>
      </c>
    </row>
    <row r="80" spans="3:4" x14ac:dyDescent="0.25">
      <c r="C80" s="9">
        <v>18</v>
      </c>
      <c r="D80" s="9">
        <v>245271</v>
      </c>
    </row>
    <row r="81" spans="3:4" x14ac:dyDescent="0.25">
      <c r="C81" s="9">
        <v>19</v>
      </c>
      <c r="D81" s="9">
        <v>270444</v>
      </c>
    </row>
    <row r="82" spans="3:4" x14ac:dyDescent="0.25">
      <c r="C82" s="9">
        <v>20</v>
      </c>
      <c r="D82" s="9">
        <v>268242</v>
      </c>
    </row>
    <row r="83" spans="3:4" x14ac:dyDescent="0.25">
      <c r="C83" s="9">
        <v>21</v>
      </c>
      <c r="D83" s="9">
        <v>275256</v>
      </c>
    </row>
    <row r="84" spans="3:4" x14ac:dyDescent="0.25">
      <c r="C84" s="9">
        <v>22</v>
      </c>
      <c r="D84" s="9">
        <v>285656</v>
      </c>
    </row>
    <row r="85" spans="3:4" x14ac:dyDescent="0.25">
      <c r="C85" s="9">
        <v>23</v>
      </c>
      <c r="D85" s="9">
        <v>290583</v>
      </c>
    </row>
    <row r="86" spans="3:4" x14ac:dyDescent="0.25">
      <c r="C86" s="20"/>
      <c r="D86" s="20"/>
    </row>
    <row r="87" spans="3:4" x14ac:dyDescent="0.25">
      <c r="C87" s="21" t="s">
        <v>153</v>
      </c>
      <c r="D87" s="20"/>
    </row>
    <row r="88" spans="3:4" x14ac:dyDescent="0.25">
      <c r="C88" s="20" t="s">
        <v>152</v>
      </c>
      <c r="D88" s="20"/>
    </row>
    <row r="89" spans="3:4" x14ac:dyDescent="0.25">
      <c r="C89" s="20" t="s">
        <v>72</v>
      </c>
      <c r="D89" s="20"/>
    </row>
    <row r="90" spans="3:4" x14ac:dyDescent="0.25">
      <c r="C90" s="20" t="s">
        <v>94</v>
      </c>
      <c r="D90" s="20"/>
    </row>
    <row r="91" spans="3:4" ht="90" x14ac:dyDescent="0.25">
      <c r="C91" s="39" t="s">
        <v>6</v>
      </c>
      <c r="D91" s="39" t="s">
        <v>8</v>
      </c>
    </row>
    <row r="92" spans="3:4" x14ac:dyDescent="0.25">
      <c r="C92" s="9">
        <v>1</v>
      </c>
      <c r="D92" s="9">
        <v>168253</v>
      </c>
    </row>
    <row r="93" spans="3:4" x14ac:dyDescent="0.25">
      <c r="C93" s="9">
        <v>2</v>
      </c>
      <c r="D93" s="9">
        <v>189708</v>
      </c>
    </row>
    <row r="94" spans="3:4" x14ac:dyDescent="0.25">
      <c r="C94" s="9">
        <v>3</v>
      </c>
      <c r="D94" s="9">
        <v>208726</v>
      </c>
    </row>
    <row r="95" spans="3:4" x14ac:dyDescent="0.25">
      <c r="C95" s="9">
        <v>4</v>
      </c>
      <c r="D95" s="9">
        <v>192061</v>
      </c>
    </row>
    <row r="96" spans="3:4" x14ac:dyDescent="0.25">
      <c r="C96" s="9">
        <v>5</v>
      </c>
      <c r="D96" s="9">
        <v>199638</v>
      </c>
    </row>
    <row r="97" spans="3:4" x14ac:dyDescent="0.25">
      <c r="C97" s="9">
        <v>6</v>
      </c>
      <c r="D97" s="9">
        <v>212912</v>
      </c>
    </row>
    <row r="98" spans="3:4" x14ac:dyDescent="0.25">
      <c r="C98" s="9">
        <v>7</v>
      </c>
      <c r="D98" s="9">
        <v>224364</v>
      </c>
    </row>
    <row r="99" spans="3:4" x14ac:dyDescent="0.25">
      <c r="C99" s="9">
        <v>8</v>
      </c>
      <c r="D99" s="9">
        <v>214965</v>
      </c>
    </row>
    <row r="100" spans="3:4" x14ac:dyDescent="0.25">
      <c r="C100" s="9">
        <v>9</v>
      </c>
      <c r="D100" s="9">
        <v>236784</v>
      </c>
    </row>
    <row r="101" spans="3:4" x14ac:dyDescent="0.25">
      <c r="C101" s="9">
        <v>10</v>
      </c>
      <c r="D101" s="9">
        <v>237074</v>
      </c>
    </row>
    <row r="102" spans="3:4" x14ac:dyDescent="0.25">
      <c r="C102" s="9">
        <v>11</v>
      </c>
      <c r="D102" s="9">
        <v>226163</v>
      </c>
    </row>
    <row r="103" spans="3:4" x14ac:dyDescent="0.25">
      <c r="C103" s="9">
        <v>12</v>
      </c>
      <c r="D103" s="9">
        <v>199765</v>
      </c>
    </row>
    <row r="104" spans="3:4" x14ac:dyDescent="0.25">
      <c r="C104" s="9">
        <v>13</v>
      </c>
      <c r="D104" s="9">
        <v>241276</v>
      </c>
    </row>
    <row r="105" spans="3:4" x14ac:dyDescent="0.25">
      <c r="C105" s="9">
        <v>14</v>
      </c>
      <c r="D105" s="9">
        <v>280427</v>
      </c>
    </row>
    <row r="106" spans="3:4" x14ac:dyDescent="0.25">
      <c r="C106" s="9">
        <v>15</v>
      </c>
      <c r="D106" s="9">
        <v>276768</v>
      </c>
    </row>
    <row r="107" spans="3:4" x14ac:dyDescent="0.25">
      <c r="C107" s="9">
        <v>16</v>
      </c>
      <c r="D107" s="9">
        <v>193136</v>
      </c>
    </row>
    <row r="108" spans="3:4" x14ac:dyDescent="0.25">
      <c r="C108" s="9">
        <v>17</v>
      </c>
      <c r="D108" s="9">
        <v>195071</v>
      </c>
    </row>
    <row r="109" spans="3:4" x14ac:dyDescent="0.25">
      <c r="C109" s="9">
        <v>18</v>
      </c>
      <c r="D109" s="9">
        <v>209379</v>
      </c>
    </row>
    <row r="110" spans="3:4" x14ac:dyDescent="0.25">
      <c r="C110" s="9">
        <v>19</v>
      </c>
      <c r="D110" s="9">
        <v>202538</v>
      </c>
    </row>
    <row r="111" spans="3:4" x14ac:dyDescent="0.25">
      <c r="C111" s="20"/>
      <c r="D111" s="20"/>
    </row>
    <row r="112" spans="3:4" x14ac:dyDescent="0.25">
      <c r="C112" s="21" t="s">
        <v>154</v>
      </c>
      <c r="D112" s="20"/>
    </row>
    <row r="113" spans="3:4" x14ac:dyDescent="0.25">
      <c r="C113" s="20" t="s">
        <v>155</v>
      </c>
      <c r="D113" s="20"/>
    </row>
    <row r="114" spans="3:4" x14ac:dyDescent="0.25">
      <c r="C114" s="20" t="s">
        <v>72</v>
      </c>
      <c r="D114" s="20"/>
    </row>
    <row r="115" spans="3:4" x14ac:dyDescent="0.25">
      <c r="C115" s="20" t="s">
        <v>96</v>
      </c>
      <c r="D115" s="20"/>
    </row>
    <row r="116" spans="3:4" ht="90" x14ac:dyDescent="0.25">
      <c r="C116" s="39" t="s">
        <v>6</v>
      </c>
      <c r="D116" s="39" t="s">
        <v>8</v>
      </c>
    </row>
    <row r="117" spans="3:4" x14ac:dyDescent="0.25">
      <c r="C117" s="9">
        <v>1</v>
      </c>
      <c r="D117" s="9">
        <v>201212</v>
      </c>
    </row>
    <row r="118" spans="3:4" x14ac:dyDescent="0.25">
      <c r="C118" s="9">
        <v>2</v>
      </c>
      <c r="D118" s="9">
        <v>200897</v>
      </c>
    </row>
    <row r="119" spans="3:4" x14ac:dyDescent="0.25">
      <c r="C119" s="9">
        <v>3</v>
      </c>
      <c r="D119" s="9">
        <v>198506</v>
      </c>
    </row>
    <row r="120" spans="3:4" x14ac:dyDescent="0.25">
      <c r="C120" s="9">
        <v>4</v>
      </c>
      <c r="D120" s="9">
        <v>195583</v>
      </c>
    </row>
    <row r="121" spans="3:4" x14ac:dyDescent="0.25">
      <c r="C121" s="9">
        <v>5</v>
      </c>
      <c r="D121" s="9">
        <v>202261</v>
      </c>
    </row>
    <row r="122" spans="3:4" x14ac:dyDescent="0.25">
      <c r="C122" s="9">
        <v>6</v>
      </c>
      <c r="D122" s="9">
        <v>160091</v>
      </c>
    </row>
    <row r="123" spans="3:4" x14ac:dyDescent="0.25">
      <c r="C123" s="9">
        <v>7</v>
      </c>
      <c r="D123" s="9">
        <v>216219</v>
      </c>
    </row>
    <row r="124" spans="3:4" x14ac:dyDescent="0.25">
      <c r="C124" s="9">
        <v>8</v>
      </c>
      <c r="D124" s="9">
        <v>162564</v>
      </c>
    </row>
    <row r="125" spans="3:4" x14ac:dyDescent="0.25">
      <c r="C125" s="9">
        <v>21</v>
      </c>
      <c r="D125" s="9">
        <v>195882</v>
      </c>
    </row>
    <row r="126" spans="3:4" x14ac:dyDescent="0.25">
      <c r="C126" s="9">
        <v>22</v>
      </c>
      <c r="D126" s="9">
        <v>173121</v>
      </c>
    </row>
    <row r="127" spans="3:4" x14ac:dyDescent="0.25">
      <c r="C127" s="9">
        <v>23</v>
      </c>
      <c r="D127" s="9">
        <v>144141</v>
      </c>
    </row>
    <row r="128" spans="3:4" x14ac:dyDescent="0.25">
      <c r="C128" s="9">
        <v>24</v>
      </c>
      <c r="D128" s="9">
        <v>175672</v>
      </c>
    </row>
    <row r="129" spans="3:4" x14ac:dyDescent="0.25">
      <c r="C129" s="9">
        <v>25</v>
      </c>
      <c r="D129" s="9">
        <v>191046</v>
      </c>
    </row>
    <row r="130" spans="3:4" x14ac:dyDescent="0.25">
      <c r="C130" s="9">
        <v>26</v>
      </c>
      <c r="D130" s="9">
        <v>157047</v>
      </c>
    </row>
    <row r="131" spans="3:4" x14ac:dyDescent="0.25">
      <c r="C131" s="9">
        <v>27</v>
      </c>
      <c r="D131" s="9">
        <v>194896</v>
      </c>
    </row>
    <row r="132" spans="3:4" x14ac:dyDescent="0.25">
      <c r="C132" s="9">
        <v>28</v>
      </c>
      <c r="D132" s="9">
        <v>229682</v>
      </c>
    </row>
    <row r="133" spans="3:4" x14ac:dyDescent="0.25">
      <c r="C133" s="9">
        <v>29</v>
      </c>
      <c r="D133" s="9">
        <v>216873</v>
      </c>
    </row>
    <row r="134" spans="3:4" x14ac:dyDescent="0.25">
      <c r="C134" s="9"/>
      <c r="D134" s="9"/>
    </row>
    <row r="135" spans="3:4" x14ac:dyDescent="0.25">
      <c r="C135" s="21" t="s">
        <v>156</v>
      </c>
      <c r="D135" s="20"/>
    </row>
    <row r="136" spans="3:4" x14ac:dyDescent="0.25">
      <c r="C136" s="20" t="s">
        <v>157</v>
      </c>
      <c r="D136" s="20"/>
    </row>
    <row r="137" spans="3:4" x14ac:dyDescent="0.25">
      <c r="C137" s="20" t="s">
        <v>72</v>
      </c>
      <c r="D137" s="20"/>
    </row>
    <row r="138" spans="3:4" x14ac:dyDescent="0.25">
      <c r="C138" s="20" t="s">
        <v>16</v>
      </c>
      <c r="D138" s="20"/>
    </row>
    <row r="139" spans="3:4" ht="90" x14ac:dyDescent="0.25">
      <c r="C139" s="39" t="s">
        <v>6</v>
      </c>
      <c r="D139" s="39" t="s">
        <v>8</v>
      </c>
    </row>
    <row r="140" spans="3:4" x14ac:dyDescent="0.25">
      <c r="C140" s="9">
        <v>1</v>
      </c>
      <c r="D140" s="9">
        <v>125064</v>
      </c>
    </row>
    <row r="141" spans="3:4" x14ac:dyDescent="0.25">
      <c r="C141" s="9">
        <v>2</v>
      </c>
      <c r="D141" s="9">
        <v>144284</v>
      </c>
    </row>
    <row r="142" spans="3:4" x14ac:dyDescent="0.25">
      <c r="C142" s="9">
        <v>3</v>
      </c>
      <c r="D142" s="9">
        <v>162450</v>
      </c>
    </row>
    <row r="143" spans="3:4" x14ac:dyDescent="0.25">
      <c r="C143" s="9">
        <v>4</v>
      </c>
      <c r="D143" s="9">
        <v>165089</v>
      </c>
    </row>
    <row r="144" spans="3:4" x14ac:dyDescent="0.25">
      <c r="C144" s="9">
        <v>5</v>
      </c>
      <c r="D144" s="9">
        <v>149540</v>
      </c>
    </row>
    <row r="145" spans="3:4" x14ac:dyDescent="0.25">
      <c r="C145" s="9">
        <v>6</v>
      </c>
      <c r="D145" s="9">
        <v>161207</v>
      </c>
    </row>
    <row r="146" spans="3:4" x14ac:dyDescent="0.25">
      <c r="C146" s="9">
        <v>7</v>
      </c>
      <c r="D146" s="9">
        <v>165826</v>
      </c>
    </row>
    <row r="147" spans="3:4" x14ac:dyDescent="0.25">
      <c r="C147" s="9">
        <v>8</v>
      </c>
      <c r="D147" s="9">
        <v>187428</v>
      </c>
    </row>
    <row r="148" spans="3:4" x14ac:dyDescent="0.25">
      <c r="C148" s="9">
        <v>9</v>
      </c>
      <c r="D148" s="9">
        <v>176945</v>
      </c>
    </row>
    <row r="149" spans="3:4" x14ac:dyDescent="0.25">
      <c r="C149" s="9">
        <v>10</v>
      </c>
      <c r="D149" s="9">
        <v>158098</v>
      </c>
    </row>
    <row r="150" spans="3:4" x14ac:dyDescent="0.25">
      <c r="C150" s="9">
        <v>11</v>
      </c>
      <c r="D150" s="9">
        <v>163889</v>
      </c>
    </row>
    <row r="151" spans="3:4" x14ac:dyDescent="0.25">
      <c r="C151" s="9">
        <v>12</v>
      </c>
      <c r="D151" s="9">
        <v>135967</v>
      </c>
    </row>
    <row r="152" spans="3:4" x14ac:dyDescent="0.25">
      <c r="C152" s="9">
        <v>13</v>
      </c>
      <c r="D152" s="9">
        <v>144770</v>
      </c>
    </row>
    <row r="153" spans="3:4" x14ac:dyDescent="0.25">
      <c r="C153" s="9">
        <v>14</v>
      </c>
      <c r="D153" s="9">
        <v>145741</v>
      </c>
    </row>
    <row r="154" spans="3:4" x14ac:dyDescent="0.25">
      <c r="C154" s="9">
        <v>15</v>
      </c>
      <c r="D154" s="9">
        <v>151348</v>
      </c>
    </row>
    <row r="155" spans="3:4" x14ac:dyDescent="0.25">
      <c r="C155" s="9">
        <v>16</v>
      </c>
      <c r="D155" s="9">
        <v>157979</v>
      </c>
    </row>
    <row r="156" spans="3:4" x14ac:dyDescent="0.25">
      <c r="C156" s="9">
        <v>17</v>
      </c>
      <c r="D156" s="9">
        <v>194152</v>
      </c>
    </row>
    <row r="157" spans="3:4" x14ac:dyDescent="0.25">
      <c r="C157" s="9">
        <v>18</v>
      </c>
      <c r="D157" s="9">
        <v>168769</v>
      </c>
    </row>
    <row r="158" spans="3:4" x14ac:dyDescent="0.25">
      <c r="C158" s="9">
        <v>19</v>
      </c>
      <c r="D158" s="9">
        <v>161501</v>
      </c>
    </row>
    <row r="159" spans="3:4" x14ac:dyDescent="0.25">
      <c r="C159" s="9">
        <v>20</v>
      </c>
      <c r="D159" s="9">
        <v>184453</v>
      </c>
    </row>
    <row r="160" spans="3:4" x14ac:dyDescent="0.25">
      <c r="C160" s="9">
        <v>21</v>
      </c>
      <c r="D160" s="9">
        <v>203829</v>
      </c>
    </row>
    <row r="161" spans="3:4" x14ac:dyDescent="0.25">
      <c r="C161" s="9">
        <v>22</v>
      </c>
      <c r="D161" s="9">
        <v>2461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61"/>
  <sheetViews>
    <sheetView workbookViewId="0">
      <selection activeCell="A3" sqref="A3:XFD3"/>
    </sheetView>
  </sheetViews>
  <sheetFormatPr defaultRowHeight="15" x14ac:dyDescent="0.25"/>
  <sheetData>
    <row r="2" spans="1:4" x14ac:dyDescent="0.25">
      <c r="A2" s="5" t="s">
        <v>146</v>
      </c>
    </row>
    <row r="3" spans="1:4" x14ac:dyDescent="0.25">
      <c r="A3" s="5"/>
    </row>
    <row r="4" spans="1:4" x14ac:dyDescent="0.25">
      <c r="C4" s="21" t="s">
        <v>148</v>
      </c>
      <c r="D4" s="20"/>
    </row>
    <row r="5" spans="1:4" x14ac:dyDescent="0.25">
      <c r="C5" s="20" t="s">
        <v>149</v>
      </c>
      <c r="D5" s="20"/>
    </row>
    <row r="6" spans="1:4" x14ac:dyDescent="0.25">
      <c r="C6" s="20" t="s">
        <v>72</v>
      </c>
      <c r="D6" s="20"/>
    </row>
    <row r="7" spans="1:4" x14ac:dyDescent="0.25">
      <c r="C7" s="20" t="s">
        <v>13</v>
      </c>
      <c r="D7" s="20"/>
    </row>
    <row r="8" spans="1:4" ht="105" x14ac:dyDescent="0.25">
      <c r="C8" s="39" t="s">
        <v>6</v>
      </c>
      <c r="D8" s="39" t="s">
        <v>104</v>
      </c>
    </row>
    <row r="9" spans="1:4" x14ac:dyDescent="0.25">
      <c r="C9" s="9">
        <v>1</v>
      </c>
      <c r="D9" s="9">
        <v>143012</v>
      </c>
    </row>
    <row r="10" spans="1:4" x14ac:dyDescent="0.25">
      <c r="C10" s="9">
        <v>2</v>
      </c>
      <c r="D10" s="9">
        <v>143527</v>
      </c>
    </row>
    <row r="11" spans="1:4" x14ac:dyDescent="0.25">
      <c r="C11" s="9">
        <v>3</v>
      </c>
      <c r="D11" s="9">
        <v>128594</v>
      </c>
    </row>
    <row r="12" spans="1:4" x14ac:dyDescent="0.25">
      <c r="C12" s="9">
        <v>4</v>
      </c>
      <c r="D12" s="9">
        <v>124338</v>
      </c>
    </row>
    <row r="13" spans="1:4" x14ac:dyDescent="0.25">
      <c r="C13" s="9">
        <v>5</v>
      </c>
      <c r="D13" s="9">
        <v>179629</v>
      </c>
    </row>
    <row r="14" spans="1:4" x14ac:dyDescent="0.25">
      <c r="C14" s="9">
        <v>6</v>
      </c>
      <c r="D14" s="9">
        <v>157350</v>
      </c>
    </row>
    <row r="15" spans="1:4" x14ac:dyDescent="0.25">
      <c r="C15" s="9">
        <v>7</v>
      </c>
      <c r="D15" s="9">
        <v>139022</v>
      </c>
    </row>
    <row r="16" spans="1:4" x14ac:dyDescent="0.25">
      <c r="C16" s="9">
        <v>8</v>
      </c>
      <c r="D16" s="9">
        <v>134983</v>
      </c>
    </row>
    <row r="17" spans="3:4" x14ac:dyDescent="0.25">
      <c r="C17" s="9">
        <v>9</v>
      </c>
      <c r="D17" s="9">
        <v>154398</v>
      </c>
    </row>
    <row r="18" spans="3:4" x14ac:dyDescent="0.25">
      <c r="C18" s="9">
        <v>10</v>
      </c>
      <c r="D18" s="9">
        <v>93134</v>
      </c>
    </row>
    <row r="19" spans="3:4" x14ac:dyDescent="0.25">
      <c r="C19" s="9">
        <v>11</v>
      </c>
      <c r="D19" s="9">
        <v>120860</v>
      </c>
    </row>
    <row r="20" spans="3:4" x14ac:dyDescent="0.25">
      <c r="C20" s="9">
        <v>21</v>
      </c>
      <c r="D20" s="9">
        <v>94689</v>
      </c>
    </row>
    <row r="21" spans="3:4" x14ac:dyDescent="0.25">
      <c r="C21" s="9">
        <v>22</v>
      </c>
      <c r="D21" s="9">
        <v>122086</v>
      </c>
    </row>
    <row r="22" spans="3:4" x14ac:dyDescent="0.25">
      <c r="C22" s="9">
        <v>23</v>
      </c>
      <c r="D22" s="9">
        <v>117892</v>
      </c>
    </row>
    <row r="23" spans="3:4" x14ac:dyDescent="0.25">
      <c r="C23" s="9">
        <v>24</v>
      </c>
      <c r="D23" s="9">
        <v>123180</v>
      </c>
    </row>
    <row r="24" spans="3:4" x14ac:dyDescent="0.25">
      <c r="C24" s="9">
        <v>25</v>
      </c>
      <c r="D24" s="9">
        <v>127758</v>
      </c>
    </row>
    <row r="25" spans="3:4" x14ac:dyDescent="0.25">
      <c r="C25" s="9">
        <v>26</v>
      </c>
      <c r="D25" s="9">
        <v>131349</v>
      </c>
    </row>
    <row r="26" spans="3:4" x14ac:dyDescent="0.25">
      <c r="C26" s="9">
        <v>27</v>
      </c>
      <c r="D26" s="9">
        <v>131437</v>
      </c>
    </row>
    <row r="27" spans="3:4" x14ac:dyDescent="0.25">
      <c r="C27" s="9">
        <v>28</v>
      </c>
      <c r="D27" s="9">
        <v>148624</v>
      </c>
    </row>
    <row r="28" spans="3:4" x14ac:dyDescent="0.25">
      <c r="C28" s="9">
        <v>29</v>
      </c>
      <c r="D28" s="9">
        <v>162786</v>
      </c>
    </row>
    <row r="29" spans="3:4" x14ac:dyDescent="0.25">
      <c r="C29" s="20"/>
      <c r="D29" s="20"/>
    </row>
    <row r="30" spans="3:4" x14ac:dyDescent="0.25">
      <c r="C30" s="21" t="s">
        <v>150</v>
      </c>
      <c r="D30" s="20"/>
    </row>
    <row r="31" spans="3:4" x14ac:dyDescent="0.25">
      <c r="C31" s="20" t="s">
        <v>149</v>
      </c>
      <c r="D31" s="20"/>
    </row>
    <row r="32" spans="3:4" x14ac:dyDescent="0.25">
      <c r="C32" s="20" t="s">
        <v>72</v>
      </c>
      <c r="D32" s="20"/>
    </row>
    <row r="33" spans="3:4" x14ac:dyDescent="0.25">
      <c r="C33" s="20" t="s">
        <v>14</v>
      </c>
      <c r="D33" s="20"/>
    </row>
    <row r="34" spans="3:4" ht="105" x14ac:dyDescent="0.25">
      <c r="C34" s="39" t="s">
        <v>6</v>
      </c>
      <c r="D34" s="39" t="s">
        <v>104</v>
      </c>
    </row>
    <row r="35" spans="3:4" x14ac:dyDescent="0.25">
      <c r="C35" s="9">
        <v>1</v>
      </c>
      <c r="D35" s="9">
        <v>86720</v>
      </c>
    </row>
    <row r="36" spans="3:4" x14ac:dyDescent="0.25">
      <c r="C36" s="9">
        <v>2</v>
      </c>
      <c r="D36" s="9">
        <v>69384</v>
      </c>
    </row>
    <row r="37" spans="3:4" x14ac:dyDescent="0.25">
      <c r="C37" s="9">
        <v>3</v>
      </c>
      <c r="D37" s="9">
        <v>90020</v>
      </c>
    </row>
    <row r="38" spans="3:4" x14ac:dyDescent="0.25">
      <c r="C38" s="9">
        <v>4</v>
      </c>
      <c r="D38" s="9">
        <v>71761</v>
      </c>
    </row>
    <row r="39" spans="3:4" x14ac:dyDescent="0.25">
      <c r="C39" s="9">
        <v>5</v>
      </c>
      <c r="D39" s="9">
        <v>58805</v>
      </c>
    </row>
    <row r="40" spans="3:4" x14ac:dyDescent="0.25">
      <c r="C40" s="9">
        <v>6</v>
      </c>
      <c r="D40" s="9">
        <v>67701</v>
      </c>
    </row>
    <row r="41" spans="3:4" x14ac:dyDescent="0.25">
      <c r="C41" s="9">
        <v>7</v>
      </c>
      <c r="D41" s="9">
        <v>47920</v>
      </c>
    </row>
    <row r="42" spans="3:4" x14ac:dyDescent="0.25">
      <c r="C42" s="9">
        <v>8</v>
      </c>
      <c r="D42" s="9">
        <v>116002</v>
      </c>
    </row>
    <row r="43" spans="3:4" x14ac:dyDescent="0.25">
      <c r="C43" s="9">
        <v>9</v>
      </c>
      <c r="D43" s="9">
        <v>82477</v>
      </c>
    </row>
    <row r="44" spans="3:4" x14ac:dyDescent="0.25">
      <c r="C44" s="9">
        <v>10</v>
      </c>
      <c r="D44" s="9">
        <v>48296</v>
      </c>
    </row>
    <row r="45" spans="3:4" x14ac:dyDescent="0.25">
      <c r="C45" s="9">
        <v>11</v>
      </c>
      <c r="D45" s="9">
        <v>47559</v>
      </c>
    </row>
    <row r="46" spans="3:4" x14ac:dyDescent="0.25">
      <c r="C46" s="9">
        <v>12</v>
      </c>
      <c r="D46" s="9">
        <v>51206</v>
      </c>
    </row>
    <row r="47" spans="3:4" x14ac:dyDescent="0.25">
      <c r="C47" s="9">
        <v>13</v>
      </c>
      <c r="D47" s="9">
        <v>84690</v>
      </c>
    </row>
    <row r="48" spans="3:4" x14ac:dyDescent="0.25">
      <c r="C48" s="9">
        <v>14</v>
      </c>
      <c r="D48" s="9">
        <v>65076</v>
      </c>
    </row>
    <row r="49" spans="3:4" x14ac:dyDescent="0.25">
      <c r="C49" s="9">
        <v>15</v>
      </c>
      <c r="D49" s="9">
        <v>59910</v>
      </c>
    </row>
    <row r="50" spans="3:4" x14ac:dyDescent="0.25">
      <c r="C50" s="9">
        <v>16</v>
      </c>
      <c r="D50" s="9">
        <v>66339</v>
      </c>
    </row>
    <row r="51" spans="3:4" x14ac:dyDescent="0.25">
      <c r="C51" s="9">
        <v>17</v>
      </c>
      <c r="D51" s="9">
        <v>38187</v>
      </c>
    </row>
    <row r="52" spans="3:4" x14ac:dyDescent="0.25">
      <c r="C52" s="9">
        <v>18</v>
      </c>
      <c r="D52" s="9">
        <v>65323</v>
      </c>
    </row>
    <row r="53" spans="3:4" x14ac:dyDescent="0.25">
      <c r="C53" s="9">
        <v>19</v>
      </c>
      <c r="D53" s="9">
        <v>76929</v>
      </c>
    </row>
    <row r="54" spans="3:4" x14ac:dyDescent="0.25">
      <c r="C54" s="9">
        <v>20</v>
      </c>
      <c r="D54" s="9">
        <v>97039</v>
      </c>
    </row>
    <row r="55" spans="3:4" x14ac:dyDescent="0.25">
      <c r="C55" s="9">
        <v>21</v>
      </c>
      <c r="D55" s="9">
        <v>61923</v>
      </c>
    </row>
    <row r="56" spans="3:4" x14ac:dyDescent="0.25">
      <c r="C56" s="9">
        <v>22</v>
      </c>
      <c r="D56" s="9">
        <v>87109</v>
      </c>
    </row>
    <row r="57" spans="3:4" x14ac:dyDescent="0.25">
      <c r="C57" s="20"/>
      <c r="D57" s="20"/>
    </row>
    <row r="58" spans="3:4" x14ac:dyDescent="0.25">
      <c r="C58" s="21" t="s">
        <v>151</v>
      </c>
      <c r="D58" s="20"/>
    </row>
    <row r="59" spans="3:4" x14ac:dyDescent="0.25">
      <c r="C59" s="20" t="s">
        <v>152</v>
      </c>
      <c r="D59" s="20"/>
    </row>
    <row r="60" spans="3:4" x14ac:dyDescent="0.25">
      <c r="C60" s="20" t="s">
        <v>72</v>
      </c>
      <c r="D60" s="20"/>
    </row>
    <row r="61" spans="3:4" x14ac:dyDescent="0.25">
      <c r="C61" s="20" t="s">
        <v>91</v>
      </c>
      <c r="D61" s="20"/>
    </row>
    <row r="62" spans="3:4" ht="105" x14ac:dyDescent="0.25">
      <c r="C62" s="39" t="s">
        <v>6</v>
      </c>
      <c r="D62" s="39" t="s">
        <v>104</v>
      </c>
    </row>
    <row r="63" spans="3:4" x14ac:dyDescent="0.25">
      <c r="C63" s="9">
        <v>1</v>
      </c>
      <c r="D63" s="9">
        <v>139434</v>
      </c>
    </row>
    <row r="64" spans="3:4" x14ac:dyDescent="0.25">
      <c r="C64" s="9">
        <v>2</v>
      </c>
      <c r="D64" s="9">
        <v>121222</v>
      </c>
    </row>
    <row r="65" spans="3:4" x14ac:dyDescent="0.25">
      <c r="C65" s="9">
        <v>3</v>
      </c>
      <c r="D65" s="9">
        <v>127834</v>
      </c>
    </row>
    <row r="66" spans="3:4" x14ac:dyDescent="0.25">
      <c r="C66" s="9">
        <v>4</v>
      </c>
      <c r="D66" s="9">
        <v>130224</v>
      </c>
    </row>
    <row r="67" spans="3:4" x14ac:dyDescent="0.25">
      <c r="C67" s="9">
        <v>5</v>
      </c>
      <c r="D67" s="9">
        <v>121867</v>
      </c>
    </row>
    <row r="68" spans="3:4" x14ac:dyDescent="0.25">
      <c r="C68" s="9">
        <v>6</v>
      </c>
      <c r="D68" s="9">
        <v>133182</v>
      </c>
    </row>
    <row r="69" spans="3:4" x14ac:dyDescent="0.25">
      <c r="C69" s="9">
        <v>7</v>
      </c>
      <c r="D69" s="9">
        <v>142553</v>
      </c>
    </row>
    <row r="70" spans="3:4" x14ac:dyDescent="0.25">
      <c r="C70" s="9">
        <v>8</v>
      </c>
      <c r="D70" s="9">
        <v>128826</v>
      </c>
    </row>
    <row r="71" spans="3:4" x14ac:dyDescent="0.25">
      <c r="C71" s="9">
        <v>9</v>
      </c>
      <c r="D71" s="9">
        <v>132682</v>
      </c>
    </row>
    <row r="72" spans="3:4" x14ac:dyDescent="0.25">
      <c r="C72" s="9">
        <v>10</v>
      </c>
      <c r="D72" s="9">
        <v>135711</v>
      </c>
    </row>
    <row r="73" spans="3:4" x14ac:dyDescent="0.25">
      <c r="C73" s="9">
        <v>11</v>
      </c>
      <c r="D73" s="9">
        <v>133092</v>
      </c>
    </row>
    <row r="74" spans="3:4" x14ac:dyDescent="0.25">
      <c r="C74" s="9">
        <v>12</v>
      </c>
      <c r="D74" s="9">
        <v>113204</v>
      </c>
    </row>
    <row r="75" spans="3:4" x14ac:dyDescent="0.25">
      <c r="C75" s="9">
        <v>13</v>
      </c>
      <c r="D75" s="9">
        <v>119370</v>
      </c>
    </row>
    <row r="76" spans="3:4" x14ac:dyDescent="0.25">
      <c r="C76" s="9">
        <v>14</v>
      </c>
      <c r="D76" s="9">
        <v>117895</v>
      </c>
    </row>
    <row r="77" spans="3:4" x14ac:dyDescent="0.25">
      <c r="C77" s="9">
        <v>15</v>
      </c>
      <c r="D77" s="9">
        <v>123327</v>
      </c>
    </row>
    <row r="78" spans="3:4" x14ac:dyDescent="0.25">
      <c r="C78" s="9">
        <v>16</v>
      </c>
      <c r="D78" s="9">
        <v>113926</v>
      </c>
    </row>
    <row r="79" spans="3:4" x14ac:dyDescent="0.25">
      <c r="C79" s="9">
        <v>17</v>
      </c>
      <c r="D79" s="9">
        <v>125038</v>
      </c>
    </row>
    <row r="80" spans="3:4" x14ac:dyDescent="0.25">
      <c r="C80" s="9">
        <v>18</v>
      </c>
      <c r="D80" s="9">
        <v>112704</v>
      </c>
    </row>
    <row r="81" spans="3:4" x14ac:dyDescent="0.25">
      <c r="C81" s="9">
        <v>19</v>
      </c>
      <c r="D81" s="9">
        <v>120947</v>
      </c>
    </row>
    <row r="82" spans="3:4" x14ac:dyDescent="0.25">
      <c r="C82" s="9">
        <v>20</v>
      </c>
      <c r="D82" s="9">
        <v>110859</v>
      </c>
    </row>
    <row r="83" spans="3:4" x14ac:dyDescent="0.25">
      <c r="C83" s="9">
        <v>21</v>
      </c>
      <c r="D83" s="9">
        <v>112133</v>
      </c>
    </row>
    <row r="84" spans="3:4" x14ac:dyDescent="0.25">
      <c r="C84" s="9">
        <v>22</v>
      </c>
      <c r="D84" s="9">
        <v>142124</v>
      </c>
    </row>
    <row r="85" spans="3:4" x14ac:dyDescent="0.25">
      <c r="C85" s="9">
        <v>23</v>
      </c>
      <c r="D85" s="9">
        <v>133824</v>
      </c>
    </row>
    <row r="86" spans="3:4" x14ac:dyDescent="0.25">
      <c r="C86" s="20"/>
      <c r="D86" s="20"/>
    </row>
    <row r="87" spans="3:4" x14ac:dyDescent="0.25">
      <c r="C87" s="21" t="s">
        <v>153</v>
      </c>
      <c r="D87" s="20"/>
    </row>
    <row r="88" spans="3:4" x14ac:dyDescent="0.25">
      <c r="C88" s="20" t="s">
        <v>152</v>
      </c>
      <c r="D88" s="20"/>
    </row>
    <row r="89" spans="3:4" x14ac:dyDescent="0.25">
      <c r="C89" s="20" t="s">
        <v>72</v>
      </c>
      <c r="D89" s="20"/>
    </row>
    <row r="90" spans="3:4" x14ac:dyDescent="0.25">
      <c r="C90" s="20" t="s">
        <v>94</v>
      </c>
      <c r="D90" s="20"/>
    </row>
    <row r="91" spans="3:4" ht="105" x14ac:dyDescent="0.25">
      <c r="C91" s="39" t="s">
        <v>6</v>
      </c>
      <c r="D91" s="39" t="s">
        <v>104</v>
      </c>
    </row>
    <row r="92" spans="3:4" x14ac:dyDescent="0.25">
      <c r="C92" s="9">
        <v>1</v>
      </c>
      <c r="D92" s="9">
        <v>94934</v>
      </c>
    </row>
    <row r="93" spans="3:4" x14ac:dyDescent="0.25">
      <c r="C93" s="9">
        <v>2</v>
      </c>
      <c r="D93" s="9">
        <v>119832</v>
      </c>
    </row>
    <row r="94" spans="3:4" x14ac:dyDescent="0.25">
      <c r="C94" s="9">
        <v>3</v>
      </c>
      <c r="D94" s="9">
        <v>147985</v>
      </c>
    </row>
    <row r="95" spans="3:4" x14ac:dyDescent="0.25">
      <c r="C95" s="9">
        <v>4</v>
      </c>
      <c r="D95" s="9">
        <v>110242</v>
      </c>
    </row>
    <row r="96" spans="3:4" x14ac:dyDescent="0.25">
      <c r="C96" s="9">
        <v>5</v>
      </c>
      <c r="D96" s="9">
        <v>114936</v>
      </c>
    </row>
    <row r="97" spans="3:4" x14ac:dyDescent="0.25">
      <c r="C97" s="9">
        <v>6</v>
      </c>
      <c r="D97" s="9">
        <v>129046</v>
      </c>
    </row>
    <row r="98" spans="3:4" x14ac:dyDescent="0.25">
      <c r="C98" s="9">
        <v>7</v>
      </c>
      <c r="D98" s="9">
        <v>125060</v>
      </c>
    </row>
    <row r="99" spans="3:4" x14ac:dyDescent="0.25">
      <c r="C99" s="9">
        <v>8</v>
      </c>
      <c r="D99" s="9">
        <v>109384</v>
      </c>
    </row>
    <row r="100" spans="3:4" x14ac:dyDescent="0.25">
      <c r="C100" s="9">
        <v>9</v>
      </c>
      <c r="D100" s="9">
        <v>135379</v>
      </c>
    </row>
    <row r="101" spans="3:4" x14ac:dyDescent="0.25">
      <c r="C101" s="9">
        <v>10</v>
      </c>
      <c r="D101" s="9">
        <v>153407</v>
      </c>
    </row>
    <row r="102" spans="3:4" x14ac:dyDescent="0.25">
      <c r="C102" s="9">
        <v>11</v>
      </c>
      <c r="D102" s="9">
        <v>128022</v>
      </c>
    </row>
    <row r="103" spans="3:4" x14ac:dyDescent="0.25">
      <c r="C103" s="9">
        <v>12</v>
      </c>
      <c r="D103" s="9">
        <v>128766</v>
      </c>
    </row>
    <row r="104" spans="3:4" x14ac:dyDescent="0.25">
      <c r="C104" s="9">
        <v>13</v>
      </c>
      <c r="D104" s="9">
        <v>152974</v>
      </c>
    </row>
    <row r="105" spans="3:4" x14ac:dyDescent="0.25">
      <c r="C105" s="9">
        <v>14</v>
      </c>
      <c r="D105" s="9">
        <v>192003</v>
      </c>
    </row>
    <row r="106" spans="3:4" x14ac:dyDescent="0.25">
      <c r="C106" s="9">
        <v>15</v>
      </c>
      <c r="D106" s="9">
        <v>160036</v>
      </c>
    </row>
    <row r="107" spans="3:4" x14ac:dyDescent="0.25">
      <c r="C107" s="9">
        <v>16</v>
      </c>
      <c r="D107" s="9">
        <v>134631</v>
      </c>
    </row>
    <row r="108" spans="3:4" x14ac:dyDescent="0.25">
      <c r="C108" s="9">
        <v>17</v>
      </c>
      <c r="D108" s="9">
        <v>135351</v>
      </c>
    </row>
    <row r="109" spans="3:4" x14ac:dyDescent="0.25">
      <c r="C109" s="9">
        <v>18</v>
      </c>
      <c r="D109" s="9">
        <v>136814</v>
      </c>
    </row>
    <row r="110" spans="3:4" x14ac:dyDescent="0.25">
      <c r="C110" s="9">
        <v>19</v>
      </c>
      <c r="D110" s="9">
        <v>106158</v>
      </c>
    </row>
    <row r="111" spans="3:4" x14ac:dyDescent="0.25">
      <c r="C111" s="20"/>
      <c r="D111" s="20"/>
    </row>
    <row r="112" spans="3:4" x14ac:dyDescent="0.25">
      <c r="C112" s="21" t="s">
        <v>154</v>
      </c>
      <c r="D112" s="20"/>
    </row>
    <row r="113" spans="3:4" x14ac:dyDescent="0.25">
      <c r="C113" s="20" t="s">
        <v>155</v>
      </c>
      <c r="D113" s="20"/>
    </row>
    <row r="114" spans="3:4" x14ac:dyDescent="0.25">
      <c r="C114" s="20" t="s">
        <v>72</v>
      </c>
      <c r="D114" s="20"/>
    </row>
    <row r="115" spans="3:4" x14ac:dyDescent="0.25">
      <c r="C115" s="20" t="s">
        <v>96</v>
      </c>
      <c r="D115" s="20"/>
    </row>
    <row r="116" spans="3:4" ht="105" x14ac:dyDescent="0.25">
      <c r="C116" s="39" t="s">
        <v>6</v>
      </c>
      <c r="D116" s="39" t="s">
        <v>104</v>
      </c>
    </row>
    <row r="117" spans="3:4" x14ac:dyDescent="0.25">
      <c r="C117" s="9">
        <v>1</v>
      </c>
      <c r="D117" s="9">
        <v>119291</v>
      </c>
    </row>
    <row r="118" spans="3:4" x14ac:dyDescent="0.25">
      <c r="C118" s="9">
        <v>2</v>
      </c>
      <c r="D118" s="9">
        <v>88084</v>
      </c>
    </row>
    <row r="119" spans="3:4" x14ac:dyDescent="0.25">
      <c r="C119" s="9">
        <v>3</v>
      </c>
      <c r="D119" s="9">
        <v>87201</v>
      </c>
    </row>
    <row r="120" spans="3:4" x14ac:dyDescent="0.25">
      <c r="C120" s="9">
        <v>4</v>
      </c>
      <c r="D120" s="9">
        <v>98471</v>
      </c>
    </row>
    <row r="121" spans="3:4" x14ac:dyDescent="0.25">
      <c r="C121" s="9">
        <v>5</v>
      </c>
      <c r="D121" s="9">
        <v>109067</v>
      </c>
    </row>
    <row r="122" spans="3:4" x14ac:dyDescent="0.25">
      <c r="C122" s="9">
        <v>6</v>
      </c>
      <c r="D122" s="9">
        <v>92073</v>
      </c>
    </row>
    <row r="123" spans="3:4" x14ac:dyDescent="0.25">
      <c r="C123" s="9">
        <v>7</v>
      </c>
      <c r="D123" s="9">
        <v>132562</v>
      </c>
    </row>
    <row r="124" spans="3:4" x14ac:dyDescent="0.25">
      <c r="C124" s="9">
        <v>8</v>
      </c>
      <c r="D124" s="9">
        <v>74563</v>
      </c>
    </row>
    <row r="125" spans="3:4" x14ac:dyDescent="0.25">
      <c r="C125" s="9">
        <v>21</v>
      </c>
      <c r="D125" s="9">
        <v>83505</v>
      </c>
    </row>
    <row r="126" spans="3:4" x14ac:dyDescent="0.25">
      <c r="C126" s="9">
        <v>22</v>
      </c>
      <c r="D126" s="9">
        <v>89140</v>
      </c>
    </row>
    <row r="127" spans="3:4" x14ac:dyDescent="0.25">
      <c r="C127" s="9">
        <v>23</v>
      </c>
      <c r="D127" s="9">
        <v>73330</v>
      </c>
    </row>
    <row r="128" spans="3:4" x14ac:dyDescent="0.25">
      <c r="C128" s="9">
        <v>24</v>
      </c>
      <c r="D128" s="9">
        <v>90238</v>
      </c>
    </row>
    <row r="129" spans="3:4" x14ac:dyDescent="0.25">
      <c r="C129" s="9">
        <v>25</v>
      </c>
      <c r="D129" s="9">
        <v>99578</v>
      </c>
    </row>
    <row r="130" spans="3:4" x14ac:dyDescent="0.25">
      <c r="C130" s="9">
        <v>26</v>
      </c>
      <c r="D130" s="9">
        <v>85707</v>
      </c>
    </row>
    <row r="131" spans="3:4" x14ac:dyDescent="0.25">
      <c r="C131" s="9">
        <v>27</v>
      </c>
      <c r="D131" s="9">
        <v>111959</v>
      </c>
    </row>
    <row r="132" spans="3:4" x14ac:dyDescent="0.25">
      <c r="C132" s="9">
        <v>28</v>
      </c>
      <c r="D132" s="9">
        <v>122216</v>
      </c>
    </row>
    <row r="133" spans="3:4" x14ac:dyDescent="0.25">
      <c r="C133" s="9">
        <v>29</v>
      </c>
      <c r="D133" s="9">
        <v>97461</v>
      </c>
    </row>
    <row r="134" spans="3:4" x14ac:dyDescent="0.25">
      <c r="C134" s="9"/>
      <c r="D134" s="9"/>
    </row>
    <row r="135" spans="3:4" x14ac:dyDescent="0.25">
      <c r="C135" s="21" t="s">
        <v>156</v>
      </c>
      <c r="D135" s="20"/>
    </row>
    <row r="136" spans="3:4" x14ac:dyDescent="0.25">
      <c r="C136" s="20" t="s">
        <v>157</v>
      </c>
      <c r="D136" s="20"/>
    </row>
    <row r="137" spans="3:4" x14ac:dyDescent="0.25">
      <c r="C137" s="20" t="s">
        <v>72</v>
      </c>
      <c r="D137" s="20"/>
    </row>
    <row r="138" spans="3:4" x14ac:dyDescent="0.25">
      <c r="C138" s="20" t="s">
        <v>16</v>
      </c>
      <c r="D138" s="20"/>
    </row>
    <row r="139" spans="3:4" ht="105" x14ac:dyDescent="0.25">
      <c r="C139" s="39" t="s">
        <v>6</v>
      </c>
      <c r="D139" s="39" t="s">
        <v>104</v>
      </c>
    </row>
    <row r="140" spans="3:4" x14ac:dyDescent="0.25">
      <c r="C140" s="9">
        <v>1</v>
      </c>
      <c r="D140" s="9">
        <v>78544</v>
      </c>
    </row>
    <row r="141" spans="3:4" x14ac:dyDescent="0.25">
      <c r="C141" s="9">
        <v>2</v>
      </c>
      <c r="D141" s="9">
        <v>82555</v>
      </c>
    </row>
    <row r="142" spans="3:4" x14ac:dyDescent="0.25">
      <c r="C142" s="9">
        <v>3</v>
      </c>
      <c r="D142" s="9">
        <v>114110</v>
      </c>
    </row>
    <row r="143" spans="3:4" x14ac:dyDescent="0.25">
      <c r="C143" s="9">
        <v>4</v>
      </c>
      <c r="D143" s="9">
        <v>93692</v>
      </c>
    </row>
    <row r="144" spans="3:4" x14ac:dyDescent="0.25">
      <c r="C144" s="9">
        <v>5</v>
      </c>
      <c r="D144" s="9">
        <v>78353</v>
      </c>
    </row>
    <row r="145" spans="3:4" x14ac:dyDescent="0.25">
      <c r="C145" s="9">
        <v>6</v>
      </c>
      <c r="D145" s="9">
        <v>92550</v>
      </c>
    </row>
    <row r="146" spans="3:4" x14ac:dyDescent="0.25">
      <c r="C146" s="9">
        <v>7</v>
      </c>
      <c r="D146" s="9">
        <v>96103</v>
      </c>
    </row>
    <row r="147" spans="3:4" x14ac:dyDescent="0.25">
      <c r="C147" s="9">
        <v>8</v>
      </c>
      <c r="D147" s="9">
        <v>111746</v>
      </c>
    </row>
    <row r="148" spans="3:4" x14ac:dyDescent="0.25">
      <c r="C148" s="9">
        <v>9</v>
      </c>
      <c r="D148" s="9">
        <v>92745</v>
      </c>
    </row>
    <row r="149" spans="3:4" x14ac:dyDescent="0.25">
      <c r="C149" s="9">
        <v>10</v>
      </c>
      <c r="D149" s="9">
        <v>83478</v>
      </c>
    </row>
    <row r="150" spans="3:4" x14ac:dyDescent="0.25">
      <c r="C150" s="9">
        <v>11</v>
      </c>
      <c r="D150" s="9">
        <v>89037</v>
      </c>
    </row>
    <row r="151" spans="3:4" x14ac:dyDescent="0.25">
      <c r="C151" s="9">
        <v>12</v>
      </c>
      <c r="D151" s="9">
        <v>64469</v>
      </c>
    </row>
    <row r="152" spans="3:4" x14ac:dyDescent="0.25">
      <c r="C152" s="9">
        <v>13</v>
      </c>
      <c r="D152" s="9">
        <v>72628</v>
      </c>
    </row>
    <row r="153" spans="3:4" x14ac:dyDescent="0.25">
      <c r="C153" s="9">
        <v>14</v>
      </c>
      <c r="D153" s="9">
        <v>82097</v>
      </c>
    </row>
    <row r="154" spans="3:4" x14ac:dyDescent="0.25">
      <c r="C154" s="9">
        <v>15</v>
      </c>
      <c r="D154" s="9">
        <v>99671</v>
      </c>
    </row>
    <row r="155" spans="3:4" x14ac:dyDescent="0.25">
      <c r="C155" s="9">
        <v>16</v>
      </c>
      <c r="D155" s="9">
        <v>100227</v>
      </c>
    </row>
    <row r="156" spans="3:4" x14ac:dyDescent="0.25">
      <c r="C156" s="9">
        <v>17</v>
      </c>
      <c r="D156" s="9">
        <v>117438</v>
      </c>
    </row>
    <row r="157" spans="3:4" x14ac:dyDescent="0.25">
      <c r="C157" s="9">
        <v>18</v>
      </c>
      <c r="D157" s="9">
        <v>98158</v>
      </c>
    </row>
    <row r="158" spans="3:4" x14ac:dyDescent="0.25">
      <c r="C158" s="9">
        <v>19</v>
      </c>
      <c r="D158" s="9">
        <v>88241</v>
      </c>
    </row>
    <row r="159" spans="3:4" x14ac:dyDescent="0.25">
      <c r="C159" s="9">
        <v>20</v>
      </c>
      <c r="D159" s="9">
        <v>97439</v>
      </c>
    </row>
    <row r="160" spans="3:4" x14ac:dyDescent="0.25">
      <c r="C160" s="9">
        <v>21</v>
      </c>
      <c r="D160" s="9">
        <v>106010</v>
      </c>
    </row>
    <row r="161" spans="3:4" x14ac:dyDescent="0.25">
      <c r="C161" s="9">
        <v>22</v>
      </c>
      <c r="D161" s="9">
        <v>11567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05"/>
  <sheetViews>
    <sheetView workbookViewId="0">
      <selection activeCell="A3" sqref="A3:XFD3"/>
    </sheetView>
  </sheetViews>
  <sheetFormatPr defaultRowHeight="15" x14ac:dyDescent="0.25"/>
  <sheetData>
    <row r="2" spans="1:4" x14ac:dyDescent="0.25">
      <c r="A2" s="5" t="s">
        <v>147</v>
      </c>
    </row>
    <row r="3" spans="1:4" x14ac:dyDescent="0.25">
      <c r="A3" s="5"/>
    </row>
    <row r="4" spans="1:4" x14ac:dyDescent="0.25">
      <c r="C4" s="40" t="s">
        <v>148</v>
      </c>
      <c r="D4" s="41"/>
    </row>
    <row r="5" spans="1:4" x14ac:dyDescent="0.25">
      <c r="C5" s="41" t="s">
        <v>149</v>
      </c>
      <c r="D5" s="41"/>
    </row>
    <row r="6" spans="1:4" x14ac:dyDescent="0.25">
      <c r="C6" s="41" t="s">
        <v>72</v>
      </c>
      <c r="D6" s="41"/>
    </row>
    <row r="7" spans="1:4" x14ac:dyDescent="0.25">
      <c r="C7" s="41" t="s">
        <v>13</v>
      </c>
      <c r="D7" s="41"/>
    </row>
    <row r="8" spans="1:4" ht="60" x14ac:dyDescent="0.25">
      <c r="C8" s="42" t="s">
        <v>6</v>
      </c>
      <c r="D8" s="42" t="s">
        <v>73</v>
      </c>
    </row>
    <row r="9" spans="1:4" x14ac:dyDescent="0.25">
      <c r="C9" s="43">
        <v>12</v>
      </c>
      <c r="D9" s="41">
        <v>0.39045661222680356</v>
      </c>
    </row>
    <row r="10" spans="1:4" x14ac:dyDescent="0.25">
      <c r="C10" s="43">
        <v>13</v>
      </c>
      <c r="D10" s="41">
        <v>0.35856226973397931</v>
      </c>
    </row>
    <row r="11" spans="1:4" x14ac:dyDescent="0.25">
      <c r="C11" s="43">
        <v>14</v>
      </c>
      <c r="D11" s="41">
        <v>0.2725816569284607</v>
      </c>
    </row>
    <row r="12" spans="1:4" x14ac:dyDescent="0.25">
      <c r="C12" s="43">
        <v>15</v>
      </c>
      <c r="D12" s="41">
        <v>0.42130232135831241</v>
      </c>
    </row>
    <row r="13" spans="1:4" x14ac:dyDescent="0.25">
      <c r="C13" s="43">
        <v>16</v>
      </c>
      <c r="D13" s="41">
        <v>0.43762140510193004</v>
      </c>
    </row>
    <row r="14" spans="1:4" x14ac:dyDescent="0.25">
      <c r="C14" s="43">
        <v>17</v>
      </c>
      <c r="D14" s="41">
        <v>0.44611643599667672</v>
      </c>
    </row>
    <row r="15" spans="1:4" x14ac:dyDescent="0.25">
      <c r="C15" s="43">
        <v>18</v>
      </c>
      <c r="D15" s="41">
        <v>0.40782487952299273</v>
      </c>
    </row>
    <row r="16" spans="1:4" x14ac:dyDescent="0.25">
      <c r="C16" s="43">
        <v>19</v>
      </c>
      <c r="D16" s="41">
        <v>0.41396669052268953</v>
      </c>
    </row>
    <row r="17" spans="3:4" x14ac:dyDescent="0.25">
      <c r="C17" s="43">
        <v>20</v>
      </c>
      <c r="D17" s="41">
        <v>0.39724855952044902</v>
      </c>
    </row>
    <row r="18" spans="3:4" x14ac:dyDescent="0.25">
      <c r="C18" s="41"/>
      <c r="D18" s="41"/>
    </row>
    <row r="19" spans="3:4" x14ac:dyDescent="0.25">
      <c r="C19" s="40" t="s">
        <v>150</v>
      </c>
      <c r="D19" s="41"/>
    </row>
    <row r="20" spans="3:4" x14ac:dyDescent="0.25">
      <c r="C20" s="41" t="s">
        <v>149</v>
      </c>
      <c r="D20" s="41"/>
    </row>
    <row r="21" spans="3:4" x14ac:dyDescent="0.25">
      <c r="C21" s="41" t="s">
        <v>72</v>
      </c>
      <c r="D21" s="41"/>
    </row>
    <row r="22" spans="3:4" x14ac:dyDescent="0.25">
      <c r="C22" s="41" t="s">
        <v>14</v>
      </c>
      <c r="D22" s="41"/>
    </row>
    <row r="23" spans="3:4" ht="60" x14ac:dyDescent="0.25">
      <c r="C23" s="42" t="s">
        <v>6</v>
      </c>
      <c r="D23" s="42" t="s">
        <v>73</v>
      </c>
    </row>
    <row r="24" spans="3:4" x14ac:dyDescent="0.25">
      <c r="C24" s="43">
        <v>23</v>
      </c>
      <c r="D24" s="41">
        <v>0.58934365767618202</v>
      </c>
    </row>
    <row r="25" spans="3:4" x14ac:dyDescent="0.25">
      <c r="C25" s="43">
        <v>24</v>
      </c>
      <c r="D25" s="41">
        <v>0.69392491079193996</v>
      </c>
    </row>
    <row r="26" spans="3:4" x14ac:dyDescent="0.25">
      <c r="C26" s="43">
        <v>25</v>
      </c>
      <c r="D26" s="41">
        <v>0.55973674572267862</v>
      </c>
    </row>
    <row r="27" spans="3:4" x14ac:dyDescent="0.25">
      <c r="C27" s="43">
        <v>26</v>
      </c>
      <c r="D27" s="41">
        <v>0.6148869177898092</v>
      </c>
    </row>
    <row r="28" spans="3:4" x14ac:dyDescent="0.25">
      <c r="C28" s="43">
        <v>27</v>
      </c>
      <c r="D28" s="41">
        <v>0.5543004185189383</v>
      </c>
    </row>
    <row r="29" spans="3:4" x14ac:dyDescent="0.25">
      <c r="C29" s="43">
        <v>28</v>
      </c>
      <c r="D29" s="41">
        <v>0.46825052825486263</v>
      </c>
    </row>
    <row r="30" spans="3:4" x14ac:dyDescent="0.25">
      <c r="C30" s="43">
        <v>29</v>
      </c>
      <c r="D30" s="41">
        <v>0.54156843887201256</v>
      </c>
    </row>
    <row r="31" spans="3:4" x14ac:dyDescent="0.25">
      <c r="C31" s="43">
        <v>30</v>
      </c>
      <c r="D31" s="41">
        <v>0.62253523422916712</v>
      </c>
    </row>
    <row r="32" spans="3:4" x14ac:dyDescent="0.25">
      <c r="C32" s="43">
        <v>31</v>
      </c>
      <c r="D32" s="41">
        <v>0.62895829135603465</v>
      </c>
    </row>
    <row r="33" spans="3:4" x14ac:dyDescent="0.25">
      <c r="C33" s="43">
        <v>32</v>
      </c>
      <c r="D33" s="41">
        <v>0.46616086351548286</v>
      </c>
    </row>
    <row r="34" spans="3:4" x14ac:dyDescent="0.25">
      <c r="C34" s="43">
        <v>33</v>
      </c>
      <c r="D34" s="41">
        <v>0.5760632613806369</v>
      </c>
    </row>
    <row r="35" spans="3:4" x14ac:dyDescent="0.25">
      <c r="C35" s="43">
        <v>34</v>
      </c>
      <c r="D35" s="41">
        <v>0.56421006934527551</v>
      </c>
    </row>
    <row r="36" spans="3:4" x14ac:dyDescent="0.25">
      <c r="C36" s="41"/>
      <c r="D36" s="41"/>
    </row>
    <row r="37" spans="3:4" x14ac:dyDescent="0.25">
      <c r="C37" s="40" t="s">
        <v>151</v>
      </c>
      <c r="D37" s="41"/>
    </row>
    <row r="38" spans="3:4" x14ac:dyDescent="0.25">
      <c r="C38" s="41" t="s">
        <v>152</v>
      </c>
      <c r="D38" s="41"/>
    </row>
    <row r="39" spans="3:4" x14ac:dyDescent="0.25">
      <c r="C39" s="41" t="s">
        <v>72</v>
      </c>
      <c r="D39" s="41"/>
    </row>
    <row r="40" spans="3:4" x14ac:dyDescent="0.25">
      <c r="C40" s="41" t="s">
        <v>91</v>
      </c>
      <c r="D40" s="41"/>
    </row>
    <row r="41" spans="3:4" ht="60" x14ac:dyDescent="0.25">
      <c r="C41" s="42" t="s">
        <v>6</v>
      </c>
      <c r="D41" s="42" t="s">
        <v>73</v>
      </c>
    </row>
    <row r="42" spans="3:4" x14ac:dyDescent="0.25">
      <c r="C42" s="43">
        <v>24</v>
      </c>
      <c r="D42" s="41">
        <v>0.50047818730228799</v>
      </c>
    </row>
    <row r="43" spans="3:4" x14ac:dyDescent="0.25">
      <c r="C43" s="43">
        <v>25</v>
      </c>
      <c r="D43" s="41">
        <v>0.46703345724907064</v>
      </c>
    </row>
    <row r="44" spans="3:4" x14ac:dyDescent="0.25">
      <c r="C44" s="43">
        <v>26</v>
      </c>
      <c r="D44" s="41">
        <v>0.50118363649888642</v>
      </c>
    </row>
    <row r="45" spans="3:4" x14ac:dyDescent="0.25">
      <c r="C45" s="43">
        <v>27</v>
      </c>
      <c r="D45" s="41">
        <v>0.51327847040029362</v>
      </c>
    </row>
    <row r="46" spans="3:4" x14ac:dyDescent="0.25">
      <c r="C46" s="43">
        <v>28</v>
      </c>
      <c r="D46" s="41">
        <v>0.4862042015015513</v>
      </c>
    </row>
    <row r="47" spans="3:4" x14ac:dyDescent="0.25">
      <c r="C47" s="43">
        <v>29</v>
      </c>
      <c r="D47" s="41">
        <v>0.4892386545648692</v>
      </c>
    </row>
    <row r="48" spans="3:4" x14ac:dyDescent="0.25">
      <c r="C48" s="43">
        <v>30</v>
      </c>
      <c r="D48" s="41">
        <v>0.53815849217866651</v>
      </c>
    </row>
    <row r="49" spans="3:4" x14ac:dyDescent="0.25">
      <c r="C49" s="43">
        <v>31</v>
      </c>
      <c r="D49" s="41">
        <v>0.55797931920304111</v>
      </c>
    </row>
    <row r="50" spans="3:4" x14ac:dyDescent="0.25">
      <c r="C50" s="43">
        <v>32</v>
      </c>
      <c r="D50" s="41">
        <v>0.56855310457200881</v>
      </c>
    </row>
    <row r="51" spans="3:4" x14ac:dyDescent="0.25">
      <c r="C51" s="43">
        <v>33</v>
      </c>
      <c r="D51" s="41">
        <v>0.65317237183913712</v>
      </c>
    </row>
    <row r="52" spans="3:4" x14ac:dyDescent="0.25">
      <c r="C52" s="43">
        <v>34</v>
      </c>
      <c r="D52" s="41">
        <v>0.62555306886375794</v>
      </c>
    </row>
    <row r="53" spans="3:4" x14ac:dyDescent="0.25">
      <c r="C53" s="43">
        <v>35</v>
      </c>
      <c r="D53" s="41">
        <v>0.63699640229475252</v>
      </c>
    </row>
    <row r="54" spans="3:4" x14ac:dyDescent="0.25">
      <c r="C54" s="41"/>
      <c r="D54" s="41"/>
    </row>
    <row r="55" spans="3:4" x14ac:dyDescent="0.25">
      <c r="C55" s="40" t="s">
        <v>153</v>
      </c>
      <c r="D55" s="41"/>
    </row>
    <row r="56" spans="3:4" x14ac:dyDescent="0.25">
      <c r="C56" s="41" t="s">
        <v>152</v>
      </c>
      <c r="D56" s="41"/>
    </row>
    <row r="57" spans="3:4" x14ac:dyDescent="0.25">
      <c r="C57" s="41" t="s">
        <v>72</v>
      </c>
      <c r="D57" s="41"/>
    </row>
    <row r="58" spans="3:4" x14ac:dyDescent="0.25">
      <c r="C58" s="41" t="s">
        <v>94</v>
      </c>
      <c r="D58" s="41"/>
    </row>
    <row r="59" spans="3:4" ht="60" x14ac:dyDescent="0.25">
      <c r="C59" s="42" t="s">
        <v>6</v>
      </c>
      <c r="D59" s="42" t="s">
        <v>73</v>
      </c>
    </row>
    <row r="60" spans="3:4" x14ac:dyDescent="0.25">
      <c r="C60" s="43">
        <v>20</v>
      </c>
      <c r="D60" s="41">
        <v>0.21484596466855652</v>
      </c>
    </row>
    <row r="61" spans="3:4" x14ac:dyDescent="0.25">
      <c r="C61" s="43">
        <v>21</v>
      </c>
      <c r="D61" s="41">
        <v>0.1736666344947399</v>
      </c>
    </row>
    <row r="62" spans="3:4" x14ac:dyDescent="0.25">
      <c r="C62" s="43">
        <v>22</v>
      </c>
      <c r="D62" s="41">
        <v>0.25120402065731418</v>
      </c>
    </row>
    <row r="63" spans="3:4" x14ac:dyDescent="0.25">
      <c r="C63" s="43">
        <v>23</v>
      </c>
      <c r="D63" s="41">
        <v>0.27068134980339598</v>
      </c>
    </row>
    <row r="64" spans="3:4" x14ac:dyDescent="0.25">
      <c r="C64" s="43">
        <v>24</v>
      </c>
      <c r="D64" s="41">
        <v>0.23712091061052296</v>
      </c>
    </row>
    <row r="65" spans="3:4" x14ac:dyDescent="0.25">
      <c r="C65" s="43">
        <v>25</v>
      </c>
      <c r="D65" s="41">
        <v>0.14718387216589351</v>
      </c>
    </row>
    <row r="66" spans="3:4" x14ac:dyDescent="0.25">
      <c r="C66" s="43">
        <v>26</v>
      </c>
      <c r="D66" s="41">
        <v>0.19333627360570949</v>
      </c>
    </row>
    <row r="67" spans="3:4" x14ac:dyDescent="0.25">
      <c r="C67" s="43">
        <v>27</v>
      </c>
      <c r="D67" s="41">
        <v>9.9250678409636583E-2</v>
      </c>
    </row>
    <row r="68" spans="3:4" x14ac:dyDescent="0.25">
      <c r="C68" s="43">
        <v>28</v>
      </c>
      <c r="D68" s="41">
        <v>0.18924315845127349</v>
      </c>
    </row>
    <row r="69" spans="3:4" x14ac:dyDescent="0.25">
      <c r="C69" s="43">
        <v>29</v>
      </c>
      <c r="D69" s="41">
        <v>0.39581610614008023</v>
      </c>
    </row>
    <row r="70" spans="3:4" x14ac:dyDescent="0.25">
      <c r="C70" s="43">
        <v>30</v>
      </c>
      <c r="D70" s="41">
        <v>0.34180967115545524</v>
      </c>
    </row>
    <row r="71" spans="3:4" x14ac:dyDescent="0.25">
      <c r="C71" s="41"/>
      <c r="D71" s="41"/>
    </row>
    <row r="72" spans="3:4" x14ac:dyDescent="0.25">
      <c r="C72" s="40" t="s">
        <v>154</v>
      </c>
      <c r="D72" s="41"/>
    </row>
    <row r="73" spans="3:4" x14ac:dyDescent="0.25">
      <c r="C73" s="41" t="s">
        <v>155</v>
      </c>
      <c r="D73" s="41"/>
    </row>
    <row r="74" spans="3:4" x14ac:dyDescent="0.25">
      <c r="C74" s="41" t="s">
        <v>72</v>
      </c>
      <c r="D74" s="41"/>
    </row>
    <row r="75" spans="3:4" x14ac:dyDescent="0.25">
      <c r="C75" s="41" t="s">
        <v>96</v>
      </c>
      <c r="D75" s="41"/>
    </row>
    <row r="76" spans="3:4" ht="60" x14ac:dyDescent="0.25">
      <c r="C76" s="42" t="s">
        <v>6</v>
      </c>
      <c r="D76" s="42" t="s">
        <v>73</v>
      </c>
    </row>
    <row r="77" spans="3:4" x14ac:dyDescent="0.25">
      <c r="C77" s="43">
        <v>11</v>
      </c>
      <c r="D77" s="41">
        <v>0.59501208306040054</v>
      </c>
    </row>
    <row r="78" spans="3:4" x14ac:dyDescent="0.25">
      <c r="C78" s="43">
        <v>12</v>
      </c>
      <c r="D78" s="41">
        <v>0.56766175244244854</v>
      </c>
    </row>
    <row r="79" spans="3:4" x14ac:dyDescent="0.25">
      <c r="C79" s="43">
        <v>13</v>
      </c>
      <c r="D79" s="41">
        <v>0.58241278162641208</v>
      </c>
    </row>
    <row r="80" spans="3:4" x14ac:dyDescent="0.25">
      <c r="C80" s="43">
        <v>14</v>
      </c>
      <c r="D80" s="41">
        <v>0.62522828608565462</v>
      </c>
    </row>
    <row r="81" spans="3:4" x14ac:dyDescent="0.25">
      <c r="C81" s="43">
        <v>15</v>
      </c>
      <c r="D81" s="41">
        <v>0.61721258055951145</v>
      </c>
    </row>
    <row r="82" spans="3:4" x14ac:dyDescent="0.25">
      <c r="C82" s="43">
        <v>16</v>
      </c>
      <c r="D82" s="41">
        <v>0.54483651542088585</v>
      </c>
    </row>
    <row r="83" spans="3:4" x14ac:dyDescent="0.25">
      <c r="C83" s="43">
        <v>17</v>
      </c>
      <c r="D83" s="41">
        <v>0.66784862043251303</v>
      </c>
    </row>
    <row r="84" spans="3:4" x14ac:dyDescent="0.25">
      <c r="C84" s="43">
        <v>18</v>
      </c>
      <c r="D84" s="41">
        <v>0.60430904536851293</v>
      </c>
    </row>
    <row r="85" spans="3:4" x14ac:dyDescent="0.25">
      <c r="C85" s="43">
        <v>19</v>
      </c>
      <c r="D85" s="41">
        <v>0.59557625341591891</v>
      </c>
    </row>
    <row r="86" spans="3:4" x14ac:dyDescent="0.25">
      <c r="C86" s="43">
        <v>20</v>
      </c>
      <c r="D86" s="41">
        <v>0.52729758079836131</v>
      </c>
    </row>
    <row r="87" spans="3:4" x14ac:dyDescent="0.25">
      <c r="C87" s="43"/>
      <c r="D87" s="41"/>
    </row>
    <row r="88" spans="3:4" x14ac:dyDescent="0.25">
      <c r="C88" s="40" t="s">
        <v>156</v>
      </c>
      <c r="D88" s="41"/>
    </row>
    <row r="89" spans="3:4" x14ac:dyDescent="0.25">
      <c r="C89" s="41" t="s">
        <v>157</v>
      </c>
      <c r="D89" s="41"/>
    </row>
    <row r="90" spans="3:4" x14ac:dyDescent="0.25">
      <c r="C90" s="41" t="s">
        <v>72</v>
      </c>
      <c r="D90" s="41"/>
    </row>
    <row r="91" spans="3:4" x14ac:dyDescent="0.25">
      <c r="C91" s="41" t="s">
        <v>16</v>
      </c>
      <c r="D91" s="41"/>
    </row>
    <row r="92" spans="3:4" ht="60" x14ac:dyDescent="0.25">
      <c r="C92" s="42" t="s">
        <v>6</v>
      </c>
      <c r="D92" s="42" t="s">
        <v>73</v>
      </c>
    </row>
    <row r="93" spans="3:4" x14ac:dyDescent="0.25">
      <c r="C93" s="43">
        <v>23</v>
      </c>
      <c r="D93" s="41">
        <v>0.45144674700569859</v>
      </c>
    </row>
    <row r="94" spans="3:4" x14ac:dyDescent="0.25">
      <c r="C94" s="43">
        <v>24</v>
      </c>
      <c r="D94" s="41">
        <v>0.3194966927369487</v>
      </c>
    </row>
    <row r="95" spans="3:4" x14ac:dyDescent="0.25">
      <c r="C95" s="43">
        <v>25</v>
      </c>
      <c r="D95" s="41">
        <v>0.33631859323411734</v>
      </c>
    </row>
    <row r="96" spans="3:4" x14ac:dyDescent="0.25">
      <c r="C96" s="43">
        <v>26</v>
      </c>
      <c r="D96" s="41">
        <v>0.3851641296818773</v>
      </c>
    </row>
    <row r="97" spans="3:4" x14ac:dyDescent="0.25">
      <c r="C97" s="43">
        <v>27</v>
      </c>
      <c r="D97" s="41">
        <v>0.51009746489179308</v>
      </c>
    </row>
    <row r="98" spans="3:4" x14ac:dyDescent="0.25">
      <c r="C98" s="43">
        <v>28</v>
      </c>
      <c r="D98" s="41">
        <v>0.44430526272272519</v>
      </c>
    </row>
    <row r="99" spans="3:4" x14ac:dyDescent="0.25">
      <c r="C99" s="43">
        <v>29</v>
      </c>
      <c r="D99" s="41">
        <v>0.4027422996423804</v>
      </c>
    </row>
    <row r="100" spans="3:4" x14ac:dyDescent="0.25">
      <c r="C100" s="43">
        <v>30</v>
      </c>
      <c r="D100" s="41">
        <v>0.44759024323655627</v>
      </c>
    </row>
    <row r="101" spans="3:4" x14ac:dyDescent="0.25">
      <c r="C101" s="43">
        <v>31</v>
      </c>
      <c r="D101" s="41">
        <v>0.42937652914873869</v>
      </c>
    </row>
    <row r="102" spans="3:4" x14ac:dyDescent="0.25">
      <c r="C102" s="43">
        <v>32</v>
      </c>
      <c r="D102" s="41">
        <v>0.43103411940738867</v>
      </c>
    </row>
    <row r="103" spans="3:4" x14ac:dyDescent="0.25">
      <c r="C103" s="43">
        <v>33</v>
      </c>
      <c r="D103" s="41">
        <v>0.32864975504503774</v>
      </c>
    </row>
    <row r="104" spans="3:4" x14ac:dyDescent="0.25">
      <c r="C104" s="43">
        <v>34</v>
      </c>
      <c r="D104" s="41">
        <v>0.50649708549763661</v>
      </c>
    </row>
    <row r="105" spans="3:4" x14ac:dyDescent="0.25">
      <c r="C105" s="43">
        <v>35</v>
      </c>
      <c r="D105" s="41">
        <v>0.4482271637126358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86"/>
  <sheetViews>
    <sheetView workbookViewId="0">
      <selection activeCell="C8" sqref="C8"/>
    </sheetView>
  </sheetViews>
  <sheetFormatPr defaultRowHeight="15" x14ac:dyDescent="0.25"/>
  <sheetData>
    <row r="2" spans="1:5" x14ac:dyDescent="0.25">
      <c r="A2" s="5" t="s">
        <v>37</v>
      </c>
    </row>
    <row r="4" spans="1:5" x14ac:dyDescent="0.25">
      <c r="C4" s="5" t="s">
        <v>25</v>
      </c>
    </row>
    <row r="5" spans="1:5" x14ac:dyDescent="0.25">
      <c r="C5" t="s">
        <v>3</v>
      </c>
    </row>
    <row r="6" spans="1:5" x14ac:dyDescent="0.25">
      <c r="C6" t="s">
        <v>4</v>
      </c>
    </row>
    <row r="7" spans="1:5" x14ac:dyDescent="0.25">
      <c r="C7" t="s">
        <v>14</v>
      </c>
    </row>
    <row r="8" spans="1:5" ht="90" x14ac:dyDescent="0.25">
      <c r="C8" s="1" t="s">
        <v>7</v>
      </c>
      <c r="D8" s="1" t="s">
        <v>8</v>
      </c>
      <c r="E8" s="1" t="s">
        <v>9</v>
      </c>
    </row>
    <row r="9" spans="1:5" x14ac:dyDescent="0.25">
      <c r="C9" s="2">
        <v>139972.18181818182</v>
      </c>
      <c r="D9" s="2">
        <v>13390.16</v>
      </c>
      <c r="E9" s="2">
        <v>162592.63636363635</v>
      </c>
    </row>
    <row r="10" spans="1:5" x14ac:dyDescent="0.25">
      <c r="C10" s="2"/>
      <c r="D10" s="2"/>
      <c r="E10" s="2"/>
    </row>
    <row r="11" spans="1:5" x14ac:dyDescent="0.25">
      <c r="C11" s="5" t="s">
        <v>26</v>
      </c>
    </row>
    <row r="12" spans="1:5" x14ac:dyDescent="0.25">
      <c r="C12" t="s">
        <v>18</v>
      </c>
    </row>
    <row r="13" spans="1:5" x14ac:dyDescent="0.25">
      <c r="C13" t="s">
        <v>4</v>
      </c>
    </row>
    <row r="14" spans="1:5" x14ac:dyDescent="0.25">
      <c r="C14" t="s">
        <v>19</v>
      </c>
    </row>
    <row r="15" spans="1:5" ht="90" x14ac:dyDescent="0.25">
      <c r="C15" s="1" t="s">
        <v>7</v>
      </c>
      <c r="D15" s="1" t="s">
        <v>8</v>
      </c>
      <c r="E15" s="1" t="s">
        <v>9</v>
      </c>
    </row>
    <row r="16" spans="1:5" x14ac:dyDescent="0.25">
      <c r="C16" s="2">
        <v>166418.64285714287</v>
      </c>
      <c r="D16" s="2">
        <v>38504.583333333336</v>
      </c>
      <c r="E16" s="2">
        <v>175631.71428571429</v>
      </c>
    </row>
    <row r="17" spans="3:5" x14ac:dyDescent="0.25">
      <c r="C17" s="2"/>
      <c r="D17" s="2"/>
      <c r="E17" s="2"/>
    </row>
    <row r="18" spans="3:5" x14ac:dyDescent="0.25">
      <c r="C18" s="5" t="s">
        <v>27</v>
      </c>
    </row>
    <row r="19" spans="3:5" x14ac:dyDescent="0.25">
      <c r="C19" t="s">
        <v>21</v>
      </c>
    </row>
    <row r="20" spans="3:5" x14ac:dyDescent="0.25">
      <c r="C20" t="s">
        <v>4</v>
      </c>
    </row>
    <row r="21" spans="3:5" x14ac:dyDescent="0.25">
      <c r="C21" t="s">
        <v>23</v>
      </c>
    </row>
    <row r="22" spans="3:5" ht="90" x14ac:dyDescent="0.25">
      <c r="C22" s="1" t="s">
        <v>7</v>
      </c>
      <c r="D22" s="1" t="s">
        <v>8</v>
      </c>
      <c r="E22" s="1" t="s">
        <v>9</v>
      </c>
    </row>
    <row r="23" spans="3:5" x14ac:dyDescent="0.25">
      <c r="C23" s="2">
        <v>167462.6</v>
      </c>
      <c r="D23" s="2">
        <v>3648.4666666666662</v>
      </c>
      <c r="E23" s="2">
        <v>176678.1</v>
      </c>
    </row>
    <row r="24" spans="3:5" x14ac:dyDescent="0.25">
      <c r="C24" s="2"/>
      <c r="D24" s="2"/>
      <c r="E24" s="2"/>
    </row>
    <row r="25" spans="3:5" x14ac:dyDescent="0.25">
      <c r="C25" s="5" t="s">
        <v>28</v>
      </c>
    </row>
    <row r="26" spans="3:5" x14ac:dyDescent="0.25">
      <c r="C26" t="s">
        <v>3</v>
      </c>
    </row>
    <row r="27" spans="3:5" x14ac:dyDescent="0.25">
      <c r="C27" t="s">
        <v>4</v>
      </c>
    </row>
    <row r="28" spans="3:5" x14ac:dyDescent="0.25">
      <c r="C28" t="s">
        <v>15</v>
      </c>
    </row>
    <row r="29" spans="3:5" ht="90" x14ac:dyDescent="0.25">
      <c r="C29" s="1" t="s">
        <v>7</v>
      </c>
      <c r="D29" s="1" t="s">
        <v>8</v>
      </c>
      <c r="E29" s="1" t="s">
        <v>9</v>
      </c>
    </row>
    <row r="30" spans="3:5" x14ac:dyDescent="0.25">
      <c r="C30" s="2">
        <v>259529.07142857142</v>
      </c>
      <c r="D30" s="2">
        <v>146818.5</v>
      </c>
      <c r="E30" s="2">
        <v>286371.14285714284</v>
      </c>
    </row>
    <row r="31" spans="3:5" x14ac:dyDescent="0.25">
      <c r="C31" s="2"/>
      <c r="D31" s="2"/>
      <c r="E31" s="2"/>
    </row>
    <row r="32" spans="3:5" x14ac:dyDescent="0.25">
      <c r="C32" s="5" t="s">
        <v>29</v>
      </c>
    </row>
    <row r="33" spans="3:5" x14ac:dyDescent="0.25">
      <c r="C33" t="s">
        <v>18</v>
      </c>
    </row>
    <row r="34" spans="3:5" x14ac:dyDescent="0.25">
      <c r="C34" t="s">
        <v>4</v>
      </c>
    </row>
    <row r="35" spans="3:5" x14ac:dyDescent="0.25">
      <c r="C35" t="s">
        <v>19</v>
      </c>
    </row>
    <row r="36" spans="3:5" ht="90" x14ac:dyDescent="0.25">
      <c r="C36" s="1" t="s">
        <v>7</v>
      </c>
      <c r="D36" s="1" t="s">
        <v>8</v>
      </c>
      <c r="E36" s="1" t="s">
        <v>9</v>
      </c>
    </row>
    <row r="37" spans="3:5" x14ac:dyDescent="0.25">
      <c r="C37" s="2">
        <v>254847.92857142858</v>
      </c>
      <c r="D37" s="2">
        <v>212569.92857142858</v>
      </c>
      <c r="E37" s="2">
        <v>315111.5</v>
      </c>
    </row>
    <row r="38" spans="3:5" x14ac:dyDescent="0.25">
      <c r="C38" s="2"/>
      <c r="D38" s="2"/>
      <c r="E38" s="2"/>
    </row>
    <row r="39" spans="3:5" x14ac:dyDescent="0.25">
      <c r="C39" s="5" t="s">
        <v>30</v>
      </c>
    </row>
    <row r="40" spans="3:5" x14ac:dyDescent="0.25">
      <c r="C40" t="s">
        <v>21</v>
      </c>
    </row>
    <row r="41" spans="3:5" x14ac:dyDescent="0.25">
      <c r="C41" t="s">
        <v>4</v>
      </c>
    </row>
    <row r="42" spans="3:5" x14ac:dyDescent="0.25">
      <c r="C42" t="s">
        <v>23</v>
      </c>
    </row>
    <row r="43" spans="3:5" ht="90" x14ac:dyDescent="0.25">
      <c r="C43" s="1" t="s">
        <v>7</v>
      </c>
      <c r="D43" s="1" t="s">
        <v>8</v>
      </c>
      <c r="E43" s="1" t="s">
        <v>9</v>
      </c>
    </row>
    <row r="44" spans="3:5" x14ac:dyDescent="0.25">
      <c r="C44" s="2">
        <v>263961</v>
      </c>
      <c r="D44" s="2">
        <v>240430.36363636365</v>
      </c>
      <c r="E44" s="2">
        <v>338322.36363636365</v>
      </c>
    </row>
    <row r="45" spans="3:5" x14ac:dyDescent="0.25">
      <c r="C45" s="2"/>
      <c r="D45" s="2"/>
      <c r="E45" s="2"/>
    </row>
    <row r="46" spans="3:5" x14ac:dyDescent="0.25">
      <c r="C46" s="5" t="s">
        <v>31</v>
      </c>
    </row>
    <row r="47" spans="3:5" x14ac:dyDescent="0.25">
      <c r="C47" t="s">
        <v>3</v>
      </c>
    </row>
    <row r="48" spans="3:5" x14ac:dyDescent="0.25">
      <c r="C48" t="s">
        <v>4</v>
      </c>
    </row>
    <row r="49" spans="3:5" x14ac:dyDescent="0.25">
      <c r="C49" t="s">
        <v>14</v>
      </c>
    </row>
    <row r="50" spans="3:5" ht="90" x14ac:dyDescent="0.25">
      <c r="C50" s="1" t="s">
        <v>7</v>
      </c>
      <c r="D50" s="1" t="s">
        <v>8</v>
      </c>
      <c r="E50" s="1" t="s">
        <v>9</v>
      </c>
    </row>
    <row r="51" spans="3:5" x14ac:dyDescent="0.25">
      <c r="C51" s="2">
        <v>160697.64285714287</v>
      </c>
      <c r="D51" s="2">
        <v>129581.07142857143</v>
      </c>
      <c r="E51" s="2">
        <v>310160.57142857142</v>
      </c>
    </row>
    <row r="52" spans="3:5" x14ac:dyDescent="0.25">
      <c r="C52" s="2"/>
      <c r="D52" s="2"/>
      <c r="E52" s="2"/>
    </row>
    <row r="53" spans="3:5" x14ac:dyDescent="0.25">
      <c r="C53" s="5" t="s">
        <v>32</v>
      </c>
    </row>
    <row r="54" spans="3:5" x14ac:dyDescent="0.25">
      <c r="C54" t="s">
        <v>18</v>
      </c>
    </row>
    <row r="55" spans="3:5" x14ac:dyDescent="0.25">
      <c r="C55" t="s">
        <v>4</v>
      </c>
    </row>
    <row r="56" spans="3:5" x14ac:dyDescent="0.25">
      <c r="C56" t="s">
        <v>19</v>
      </c>
    </row>
    <row r="57" spans="3:5" ht="90" x14ac:dyDescent="0.25">
      <c r="C57" s="1" t="s">
        <v>7</v>
      </c>
      <c r="D57" s="1" t="s">
        <v>8</v>
      </c>
      <c r="E57" s="1" t="s">
        <v>9</v>
      </c>
    </row>
    <row r="58" spans="3:5" x14ac:dyDescent="0.25">
      <c r="C58" s="2">
        <v>141560.42857142858</v>
      </c>
      <c r="D58" s="2">
        <v>195860.64285714287</v>
      </c>
      <c r="E58" s="2">
        <v>318968</v>
      </c>
    </row>
    <row r="59" spans="3:5" x14ac:dyDescent="0.25">
      <c r="C59" s="2"/>
      <c r="D59" s="2"/>
      <c r="E59" s="2"/>
    </row>
    <row r="60" spans="3:5" x14ac:dyDescent="0.25">
      <c r="C60" s="5" t="s">
        <v>33</v>
      </c>
    </row>
    <row r="61" spans="3:5" x14ac:dyDescent="0.25">
      <c r="C61" t="s">
        <v>21</v>
      </c>
    </row>
    <row r="62" spans="3:5" x14ac:dyDescent="0.25">
      <c r="C62" t="s">
        <v>4</v>
      </c>
    </row>
    <row r="63" spans="3:5" x14ac:dyDescent="0.25">
      <c r="C63" t="s">
        <v>23</v>
      </c>
    </row>
    <row r="64" spans="3:5" ht="90" x14ac:dyDescent="0.25">
      <c r="C64" s="1" t="s">
        <v>7</v>
      </c>
      <c r="D64" s="1" t="s">
        <v>8</v>
      </c>
      <c r="E64" s="1" t="s">
        <v>9</v>
      </c>
    </row>
    <row r="65" spans="3:5" x14ac:dyDescent="0.25">
      <c r="C65" s="2">
        <v>169963.125</v>
      </c>
      <c r="D65" s="2">
        <v>183258.5</v>
      </c>
      <c r="E65" s="2">
        <v>335206.125</v>
      </c>
    </row>
    <row r="66" spans="3:5" x14ac:dyDescent="0.25">
      <c r="C66" s="2"/>
      <c r="D66" s="2"/>
      <c r="E66" s="2"/>
    </row>
    <row r="67" spans="3:5" x14ac:dyDescent="0.25">
      <c r="C67" s="5" t="s">
        <v>34</v>
      </c>
    </row>
    <row r="68" spans="3:5" x14ac:dyDescent="0.25">
      <c r="C68" t="s">
        <v>3</v>
      </c>
    </row>
    <row r="69" spans="3:5" x14ac:dyDescent="0.25">
      <c r="C69" t="s">
        <v>4</v>
      </c>
    </row>
    <row r="70" spans="3:5" x14ac:dyDescent="0.25">
      <c r="C70" t="s">
        <v>15</v>
      </c>
    </row>
    <row r="71" spans="3:5" ht="90" x14ac:dyDescent="0.25">
      <c r="C71" s="1" t="s">
        <v>7</v>
      </c>
      <c r="D71" s="1" t="s">
        <v>8</v>
      </c>
      <c r="E71" s="1" t="s">
        <v>9</v>
      </c>
    </row>
    <row r="72" spans="3:5" x14ac:dyDescent="0.25">
      <c r="C72" s="2">
        <v>196880.35714285713</v>
      </c>
      <c r="D72" s="2">
        <v>126241.92857142857</v>
      </c>
      <c r="E72" s="2">
        <v>312113.64285714284</v>
      </c>
    </row>
    <row r="73" spans="3:5" x14ac:dyDescent="0.25">
      <c r="C73" s="2"/>
      <c r="D73" s="2"/>
      <c r="E73" s="2"/>
    </row>
    <row r="74" spans="3:5" x14ac:dyDescent="0.25">
      <c r="C74" s="5" t="s">
        <v>35</v>
      </c>
    </row>
    <row r="75" spans="3:5" x14ac:dyDescent="0.25">
      <c r="C75" t="s">
        <v>18</v>
      </c>
    </row>
    <row r="76" spans="3:5" x14ac:dyDescent="0.25">
      <c r="C76" t="s">
        <v>4</v>
      </c>
    </row>
    <row r="77" spans="3:5" x14ac:dyDescent="0.25">
      <c r="C77" t="s">
        <v>20</v>
      </c>
    </row>
    <row r="78" spans="3:5" ht="90" x14ac:dyDescent="0.25">
      <c r="C78" s="1" t="s">
        <v>7</v>
      </c>
      <c r="D78" s="1" t="s">
        <v>8</v>
      </c>
      <c r="E78" s="1" t="s">
        <v>9</v>
      </c>
    </row>
    <row r="79" spans="3:5" x14ac:dyDescent="0.25">
      <c r="C79" s="2">
        <v>177741</v>
      </c>
      <c r="D79" s="2">
        <v>158731.84615384616</v>
      </c>
      <c r="E79" s="2">
        <v>331694.76923076925</v>
      </c>
    </row>
    <row r="80" spans="3:5" x14ac:dyDescent="0.25">
      <c r="C80" s="2"/>
      <c r="D80" s="2"/>
      <c r="E80" s="2"/>
    </row>
    <row r="81" spans="3:5" x14ac:dyDescent="0.25">
      <c r="C81" s="5" t="s">
        <v>36</v>
      </c>
    </row>
    <row r="82" spans="3:5" x14ac:dyDescent="0.25">
      <c r="C82" t="s">
        <v>22</v>
      </c>
    </row>
    <row r="83" spans="3:5" x14ac:dyDescent="0.25">
      <c r="C83" t="s">
        <v>4</v>
      </c>
    </row>
    <row r="84" spans="3:5" x14ac:dyDescent="0.25">
      <c r="C84" t="s">
        <v>24</v>
      </c>
    </row>
    <row r="85" spans="3:5" ht="90" x14ac:dyDescent="0.25">
      <c r="C85" s="1" t="s">
        <v>7</v>
      </c>
      <c r="D85" s="1" t="s">
        <v>8</v>
      </c>
      <c r="E85" s="1" t="s">
        <v>9</v>
      </c>
    </row>
    <row r="86" spans="3:5" x14ac:dyDescent="0.25">
      <c r="C86" s="2">
        <v>200240.84615384616</v>
      </c>
      <c r="D86" s="2">
        <v>184222.76923076922</v>
      </c>
      <c r="E86" s="2">
        <v>335709.69230769231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6"/>
  <sheetViews>
    <sheetView workbookViewId="0">
      <selection activeCell="I8" sqref="I8"/>
    </sheetView>
  </sheetViews>
  <sheetFormatPr defaultRowHeight="15" x14ac:dyDescent="0.25"/>
  <sheetData>
    <row r="2" spans="1:6" x14ac:dyDescent="0.25">
      <c r="A2" s="5" t="s">
        <v>158</v>
      </c>
    </row>
    <row r="4" spans="1:6" x14ac:dyDescent="0.25">
      <c r="C4" s="50" t="s">
        <v>161</v>
      </c>
      <c r="D4" s="50"/>
      <c r="E4" s="50"/>
      <c r="F4" s="50"/>
    </row>
    <row r="5" spans="1:6" x14ac:dyDescent="0.25">
      <c r="C5" s="49" t="s">
        <v>12</v>
      </c>
      <c r="D5" s="49"/>
      <c r="E5" s="49"/>
      <c r="F5" s="44" t="s">
        <v>11</v>
      </c>
    </row>
    <row r="6" spans="1:6" x14ac:dyDescent="0.25">
      <c r="C6" s="45" t="s">
        <v>2</v>
      </c>
      <c r="D6" s="45" t="s">
        <v>159</v>
      </c>
      <c r="E6" s="45" t="s">
        <v>1</v>
      </c>
      <c r="F6" s="45" t="s">
        <v>1</v>
      </c>
    </row>
    <row r="7" spans="1:6" x14ac:dyDescent="0.25">
      <c r="C7" s="26">
        <v>114.49222</v>
      </c>
      <c r="D7" s="26">
        <v>62.032220000000002</v>
      </c>
      <c r="E7" s="26">
        <v>143.5078</v>
      </c>
      <c r="F7" s="26">
        <v>50.225560000000002</v>
      </c>
    </row>
    <row r="8" spans="1:6" x14ac:dyDescent="0.25">
      <c r="C8" s="26">
        <v>42.054443999999997</v>
      </c>
      <c r="D8" s="26">
        <v>41.727780000000003</v>
      </c>
      <c r="E8" s="26">
        <v>18.89667</v>
      </c>
      <c r="F8" s="26">
        <v>26.086670000000002</v>
      </c>
    </row>
    <row r="9" spans="1:6" x14ac:dyDescent="0.25">
      <c r="C9" s="26">
        <v>74.267778000000007</v>
      </c>
      <c r="D9" s="26">
        <v>124.6711</v>
      </c>
      <c r="E9" s="26">
        <v>47.028889999999997</v>
      </c>
      <c r="F9" s="26">
        <v>19.06222</v>
      </c>
    </row>
    <row r="10" spans="1:6" x14ac:dyDescent="0.25">
      <c r="C10" s="26">
        <v>391.30667</v>
      </c>
      <c r="D10" s="26">
        <v>75.153329999999997</v>
      </c>
      <c r="E10" s="26">
        <v>94.95778</v>
      </c>
      <c r="F10" s="26">
        <v>34.448889999999999</v>
      </c>
    </row>
    <row r="11" spans="1:6" x14ac:dyDescent="0.25">
      <c r="C11" s="26">
        <v>49.296666999999999</v>
      </c>
      <c r="D11" s="26">
        <v>82.621110000000002</v>
      </c>
      <c r="E11" s="26">
        <v>39.157780000000002</v>
      </c>
      <c r="F11" s="26">
        <v>116.3856</v>
      </c>
    </row>
    <row r="12" spans="1:6" x14ac:dyDescent="0.25">
      <c r="C12" s="26">
        <v>26.723333</v>
      </c>
      <c r="D12" s="26">
        <v>59.154440000000001</v>
      </c>
      <c r="E12" s="26">
        <v>41.526670000000003</v>
      </c>
      <c r="F12" s="26">
        <v>12.466670000000001</v>
      </c>
    </row>
    <row r="13" spans="1:6" x14ac:dyDescent="0.25">
      <c r="C13" s="26">
        <v>77.302222</v>
      </c>
      <c r="D13" s="26">
        <v>76.05556</v>
      </c>
      <c r="E13" s="26">
        <v>39.371110000000002</v>
      </c>
      <c r="F13" s="26">
        <v>35.083329999999997</v>
      </c>
    </row>
    <row r="14" spans="1:6" x14ac:dyDescent="0.25">
      <c r="C14" s="26">
        <v>121.77333</v>
      </c>
      <c r="D14" s="26">
        <v>30.157779999999999</v>
      </c>
      <c r="E14" s="26">
        <v>26.247779999999999</v>
      </c>
      <c r="F14" s="26">
        <v>33.112220000000001</v>
      </c>
    </row>
    <row r="15" spans="1:6" x14ac:dyDescent="0.25">
      <c r="C15" s="26">
        <v>24.68</v>
      </c>
      <c r="D15" s="26">
        <v>27.688890000000001</v>
      </c>
      <c r="E15" s="26">
        <v>42.426670000000001</v>
      </c>
      <c r="F15" s="26">
        <v>37.79222</v>
      </c>
    </row>
    <row r="16" spans="1:6" x14ac:dyDescent="0.25">
      <c r="C16" s="26">
        <v>17.511111</v>
      </c>
      <c r="D16" s="26">
        <v>37.931109999999997</v>
      </c>
      <c r="E16" s="26">
        <v>15.608890000000001</v>
      </c>
      <c r="F16" s="26">
        <v>15.942220000000001</v>
      </c>
    </row>
    <row r="17" spans="3:6" x14ac:dyDescent="0.25">
      <c r="C17" s="26">
        <v>44.077778000000002</v>
      </c>
      <c r="D17" s="26">
        <v>22.545559999999998</v>
      </c>
      <c r="E17" s="26">
        <v>36.577779999999997</v>
      </c>
      <c r="F17" s="26">
        <v>18.89667</v>
      </c>
    </row>
    <row r="18" spans="3:6" x14ac:dyDescent="0.25">
      <c r="C18" s="26">
        <v>76.921110999999996</v>
      </c>
      <c r="D18" s="26">
        <v>43.23556</v>
      </c>
      <c r="E18" s="26">
        <v>32.793329999999997</v>
      </c>
      <c r="F18" s="26">
        <v>17.391110000000001</v>
      </c>
    </row>
    <row r="19" spans="3:6" x14ac:dyDescent="0.25">
      <c r="C19" s="26">
        <v>65.136667000000003</v>
      </c>
      <c r="D19" s="26">
        <v>101.2933</v>
      </c>
      <c r="E19" s="26">
        <v>42.62444</v>
      </c>
      <c r="F19" s="26">
        <v>102.80670000000001</v>
      </c>
    </row>
    <row r="20" spans="3:6" x14ac:dyDescent="0.25">
      <c r="C20" s="26">
        <v>41.017778</v>
      </c>
      <c r="D20" s="26">
        <v>50.704439999999998</v>
      </c>
      <c r="E20" s="26">
        <v>33.95778</v>
      </c>
      <c r="F20" s="26">
        <v>35.794440000000002</v>
      </c>
    </row>
    <row r="21" spans="3:6" x14ac:dyDescent="0.25">
      <c r="C21" s="26">
        <v>152.28443999999999</v>
      </c>
      <c r="D21" s="26">
        <v>54.401110000000003</v>
      </c>
      <c r="E21" s="26">
        <v>60.053330000000003</v>
      </c>
      <c r="F21" s="26">
        <v>16.524439999999998</v>
      </c>
    </row>
    <row r="22" spans="3:6" x14ac:dyDescent="0.25">
      <c r="C22" s="26">
        <v>75.376666999999998</v>
      </c>
      <c r="D22" s="26">
        <v>38.12444</v>
      </c>
      <c r="E22" s="26">
        <v>58.994439999999997</v>
      </c>
      <c r="F22" s="26">
        <v>27.536670000000001</v>
      </c>
    </row>
    <row r="23" spans="3:6" x14ac:dyDescent="0.25">
      <c r="C23" s="26">
        <v>82.407777999999993</v>
      </c>
      <c r="D23" s="26">
        <v>75.931110000000004</v>
      </c>
      <c r="E23" s="26">
        <v>22.122219999999999</v>
      </c>
      <c r="F23" s="26">
        <v>16.901109999999999</v>
      </c>
    </row>
    <row r="24" spans="3:6" x14ac:dyDescent="0.25">
      <c r="C24" s="26">
        <v>472.54333000000003</v>
      </c>
      <c r="D24" s="26">
        <v>14.38444</v>
      </c>
      <c r="E24" s="26">
        <v>46.737780000000001</v>
      </c>
      <c r="F24" s="26">
        <v>21.545559999999998</v>
      </c>
    </row>
    <row r="25" spans="3:6" x14ac:dyDescent="0.25">
      <c r="C25" s="26">
        <v>124.46889</v>
      </c>
      <c r="D25" s="26">
        <v>39.023330000000001</v>
      </c>
      <c r="E25" s="26">
        <v>19.06222</v>
      </c>
      <c r="F25" s="26">
        <v>76.083330000000004</v>
      </c>
    </row>
    <row r="26" spans="3:6" x14ac:dyDescent="0.25">
      <c r="C26" s="26">
        <v>69.625556000000003</v>
      </c>
      <c r="D26" s="26">
        <v>36.261110000000002</v>
      </c>
      <c r="E26" s="26">
        <v>27.536670000000001</v>
      </c>
      <c r="F26" s="26">
        <v>20.134440000000001</v>
      </c>
    </row>
    <row r="27" spans="3:6" x14ac:dyDescent="0.25">
      <c r="C27" s="26">
        <v>31.916667</v>
      </c>
      <c r="D27" s="26">
        <v>81.275559999999999</v>
      </c>
      <c r="E27" s="26">
        <v>39.130000000000003</v>
      </c>
      <c r="F27" s="26">
        <v>36.34778</v>
      </c>
    </row>
    <row r="28" spans="3:6" x14ac:dyDescent="0.25">
      <c r="C28" s="26">
        <v>59.207777999999998</v>
      </c>
      <c r="D28" s="26">
        <v>44.927779999999998</v>
      </c>
      <c r="E28" s="26">
        <v>23.592220000000001</v>
      </c>
      <c r="F28" s="26">
        <v>43.09</v>
      </c>
    </row>
    <row r="29" spans="3:6" x14ac:dyDescent="0.25">
      <c r="C29" s="26">
        <v>138.92667</v>
      </c>
      <c r="D29" s="26">
        <v>71.31</v>
      </c>
      <c r="E29" s="26">
        <v>61.487780000000001</v>
      </c>
      <c r="F29" s="26">
        <v>41.45</v>
      </c>
    </row>
    <row r="30" spans="3:6" x14ac:dyDescent="0.25">
      <c r="C30" s="26">
        <v>94.035556</v>
      </c>
      <c r="D30" s="26">
        <v>51.464440000000003</v>
      </c>
      <c r="E30" s="26">
        <v>41.221110000000003</v>
      </c>
      <c r="F30" s="26">
        <v>68.668890000000005</v>
      </c>
    </row>
    <row r="31" spans="3:6" x14ac:dyDescent="0.25">
      <c r="C31" s="26">
        <v>94.603333000000006</v>
      </c>
      <c r="D31" s="26">
        <v>122.1611</v>
      </c>
      <c r="E31" s="26">
        <v>36.948889999999999</v>
      </c>
      <c r="F31" s="26">
        <v>81.016670000000005</v>
      </c>
    </row>
    <row r="32" spans="3:6" x14ac:dyDescent="0.25">
      <c r="C32" s="26">
        <v>55.186667</v>
      </c>
      <c r="D32" s="26">
        <v>97.887780000000006</v>
      </c>
      <c r="E32" s="26">
        <v>37.79222</v>
      </c>
      <c r="F32" s="26">
        <v>24.68</v>
      </c>
    </row>
    <row r="33" spans="3:6" x14ac:dyDescent="0.25">
      <c r="C33" s="26">
        <v>181.17111</v>
      </c>
      <c r="D33" s="26">
        <v>44.927779999999998</v>
      </c>
      <c r="E33" s="26">
        <v>40.837780000000002</v>
      </c>
      <c r="F33" s="26">
        <v>56.522219999999997</v>
      </c>
    </row>
    <row r="34" spans="3:6" x14ac:dyDescent="0.25">
      <c r="C34" s="26">
        <v>82.52</v>
      </c>
      <c r="D34" s="26">
        <v>67.85333</v>
      </c>
      <c r="E34" s="26">
        <v>43.502220000000001</v>
      </c>
      <c r="F34" s="26">
        <v>56.28</v>
      </c>
    </row>
    <row r="35" spans="3:6" x14ac:dyDescent="0.25">
      <c r="C35" s="26">
        <v>83.014443999999997</v>
      </c>
      <c r="D35" s="26">
        <v>140.2433</v>
      </c>
      <c r="E35" s="26">
        <v>56.688890000000001</v>
      </c>
      <c r="F35" s="26">
        <v>28.876670000000001</v>
      </c>
    </row>
    <row r="36" spans="3:6" x14ac:dyDescent="0.25">
      <c r="C36" s="26">
        <v>62.318888999999999</v>
      </c>
      <c r="D36" s="26">
        <v>27.574439999999999</v>
      </c>
      <c r="E36" s="26">
        <v>28.98556</v>
      </c>
      <c r="F36" s="26">
        <v>65.136669999999995</v>
      </c>
    </row>
  </sheetData>
  <mergeCells count="2">
    <mergeCell ref="C5:E5"/>
    <mergeCell ref="C4:F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9"/>
  <sheetViews>
    <sheetView workbookViewId="0">
      <selection activeCell="A2" sqref="A2"/>
    </sheetView>
  </sheetViews>
  <sheetFormatPr defaultRowHeight="15" x14ac:dyDescent="0.25"/>
  <sheetData>
    <row r="2" spans="1:11" x14ac:dyDescent="0.25">
      <c r="A2" s="5" t="s">
        <v>160</v>
      </c>
    </row>
    <row r="4" spans="1:11" x14ac:dyDescent="0.25">
      <c r="C4" s="50" t="s">
        <v>161</v>
      </c>
      <c r="D4" s="50"/>
      <c r="E4" s="50"/>
      <c r="F4" s="50"/>
      <c r="H4" s="50" t="s">
        <v>162</v>
      </c>
      <c r="I4" s="50"/>
      <c r="J4" s="50"/>
      <c r="K4" s="50"/>
    </row>
    <row r="5" spans="1:11" x14ac:dyDescent="0.25">
      <c r="C5" s="49" t="s">
        <v>12</v>
      </c>
      <c r="D5" s="49"/>
      <c r="E5" s="49"/>
      <c r="F5" s="44" t="s">
        <v>11</v>
      </c>
      <c r="H5" s="49" t="s">
        <v>12</v>
      </c>
      <c r="I5" s="49"/>
      <c r="J5" s="49"/>
      <c r="K5" s="44" t="s">
        <v>11</v>
      </c>
    </row>
    <row r="6" spans="1:11" x14ac:dyDescent="0.25">
      <c r="C6" s="45" t="s">
        <v>2</v>
      </c>
      <c r="D6" s="45" t="s">
        <v>159</v>
      </c>
      <c r="E6" s="45" t="s">
        <v>1</v>
      </c>
      <c r="F6" s="45" t="s">
        <v>1</v>
      </c>
      <c r="H6" s="45" t="s">
        <v>2</v>
      </c>
      <c r="I6" s="45" t="s">
        <v>159</v>
      </c>
      <c r="J6" s="45" t="s">
        <v>1</v>
      </c>
      <c r="K6" s="45" t="s">
        <v>1</v>
      </c>
    </row>
    <row r="7" spans="1:11" x14ac:dyDescent="0.25">
      <c r="C7" s="26">
        <v>41.13</v>
      </c>
      <c r="D7" s="26">
        <v>43.2</v>
      </c>
      <c r="E7" s="26">
        <v>24.28</v>
      </c>
      <c r="F7" s="26">
        <v>28.47</v>
      </c>
      <c r="H7" s="26">
        <v>41704.300000000003</v>
      </c>
      <c r="I7" s="26">
        <v>65715.5</v>
      </c>
      <c r="J7" s="26">
        <v>37299</v>
      </c>
      <c r="K7" s="26">
        <v>92978.4</v>
      </c>
    </row>
    <row r="8" spans="1:11" x14ac:dyDescent="0.25">
      <c r="C8" s="26">
        <v>28.3</v>
      </c>
      <c r="D8" s="26">
        <v>33.67</v>
      </c>
      <c r="E8" s="26">
        <v>31.93</v>
      </c>
      <c r="F8" s="26">
        <v>27.9</v>
      </c>
      <c r="H8" s="26">
        <v>84836</v>
      </c>
      <c r="I8" s="26">
        <v>91998.6</v>
      </c>
      <c r="J8" s="26">
        <v>42283.199999999997</v>
      </c>
      <c r="K8" s="26">
        <v>70726.3</v>
      </c>
    </row>
    <row r="9" spans="1:11" x14ac:dyDescent="0.25">
      <c r="C9" s="26">
        <v>33.26</v>
      </c>
      <c r="D9" s="26">
        <v>39.76</v>
      </c>
      <c r="E9" s="26">
        <v>31.38</v>
      </c>
      <c r="F9" s="26">
        <v>30.17</v>
      </c>
      <c r="H9" s="26">
        <v>89118</v>
      </c>
      <c r="I9" s="26">
        <v>90102.3</v>
      </c>
      <c r="J9" s="26">
        <v>53541.9</v>
      </c>
      <c r="K9" s="26">
        <v>78586.5</v>
      </c>
    </row>
  </sheetData>
  <mergeCells count="4">
    <mergeCell ref="C5:E5"/>
    <mergeCell ref="H5:J5"/>
    <mergeCell ref="C4:F4"/>
    <mergeCell ref="H4:K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44"/>
  <sheetViews>
    <sheetView workbookViewId="0">
      <selection activeCell="A2" sqref="A2"/>
    </sheetView>
  </sheetViews>
  <sheetFormatPr defaultRowHeight="15" x14ac:dyDescent="0.25"/>
  <cols>
    <col min="3" max="3" width="24.140625" customWidth="1"/>
    <col min="4" max="15" width="10.7109375" customWidth="1"/>
  </cols>
  <sheetData>
    <row r="2" spans="1:16" x14ac:dyDescent="0.25">
      <c r="A2" s="5" t="s">
        <v>163</v>
      </c>
    </row>
    <row r="4" spans="1:16" ht="39" x14ac:dyDescent="0.25">
      <c r="C4" s="57"/>
      <c r="D4" s="55" t="s">
        <v>207</v>
      </c>
      <c r="E4" s="55" t="s">
        <v>213</v>
      </c>
      <c r="F4" s="55" t="s">
        <v>219</v>
      </c>
      <c r="G4" s="55" t="s">
        <v>204</v>
      </c>
      <c r="H4" s="55" t="s">
        <v>208</v>
      </c>
      <c r="I4" s="55" t="s">
        <v>214</v>
      </c>
      <c r="J4" s="55" t="s">
        <v>220</v>
      </c>
      <c r="K4" s="55" t="s">
        <v>205</v>
      </c>
      <c r="L4" s="55" t="s">
        <v>209</v>
      </c>
      <c r="M4" s="55" t="s">
        <v>215</v>
      </c>
      <c r="N4" s="55" t="s">
        <v>221</v>
      </c>
      <c r="O4" s="55" t="s">
        <v>206</v>
      </c>
      <c r="P4" s="52"/>
    </row>
    <row r="5" spans="1:16" x14ac:dyDescent="0.25">
      <c r="C5" s="58" t="s">
        <v>173</v>
      </c>
      <c r="D5" s="26">
        <v>0.99980259999999999</v>
      </c>
      <c r="E5" s="26">
        <v>0.95491329999999996</v>
      </c>
      <c r="F5" s="26">
        <v>1.2696468999999999</v>
      </c>
      <c r="G5" s="26">
        <v>0.77563709999999997</v>
      </c>
      <c r="H5" s="26">
        <v>0.46324700000000002</v>
      </c>
      <c r="I5" s="26">
        <v>0.374413</v>
      </c>
      <c r="J5" s="26">
        <v>0.28583700000000001</v>
      </c>
      <c r="K5" s="26">
        <v>0.641517</v>
      </c>
      <c r="L5" s="26">
        <v>0.641517</v>
      </c>
      <c r="M5" s="26">
        <v>0.641517</v>
      </c>
      <c r="N5" s="26">
        <v>1.179608</v>
      </c>
      <c r="O5" s="26">
        <v>0.73089499999999996</v>
      </c>
      <c r="P5" s="51"/>
    </row>
    <row r="6" spans="1:16" x14ac:dyDescent="0.25">
      <c r="C6" s="58" t="s">
        <v>180</v>
      </c>
      <c r="D6" s="26">
        <v>0.96719710000000003</v>
      </c>
      <c r="E6" s="26">
        <v>1.0307170000000001</v>
      </c>
      <c r="F6" s="26">
        <v>1.0106651</v>
      </c>
      <c r="G6" s="26">
        <v>0.99142079999999999</v>
      </c>
      <c r="H6" s="26">
        <v>0.64919400000000005</v>
      </c>
      <c r="I6" s="26">
        <v>0.71715499999999999</v>
      </c>
      <c r="J6" s="26">
        <v>0.81701000000000001</v>
      </c>
      <c r="K6" s="26">
        <v>0.83840800000000004</v>
      </c>
      <c r="L6" s="26">
        <v>0.79534400000000005</v>
      </c>
      <c r="M6" s="26">
        <v>0.77959800000000001</v>
      </c>
      <c r="N6" s="26">
        <v>0.94203099999999995</v>
      </c>
      <c r="O6" s="26">
        <v>0.969889</v>
      </c>
      <c r="P6" s="51"/>
    </row>
    <row r="7" spans="1:16" x14ac:dyDescent="0.25">
      <c r="C7" s="58" t="s">
        <v>177</v>
      </c>
      <c r="D7" s="26">
        <v>1.0557185</v>
      </c>
      <c r="E7" s="26">
        <v>1.1808407000000001</v>
      </c>
      <c r="F7" s="26">
        <v>0.81720429999999999</v>
      </c>
      <c r="G7" s="26">
        <v>0.94623659999999998</v>
      </c>
      <c r="H7" s="26">
        <v>0.32844600000000002</v>
      </c>
      <c r="I7" s="26">
        <v>0.32062600000000002</v>
      </c>
      <c r="J7" s="26">
        <v>0.85630499999999998</v>
      </c>
      <c r="K7" s="26">
        <v>0.840665</v>
      </c>
      <c r="L7" s="26">
        <v>0.26197500000000001</v>
      </c>
      <c r="M7" s="26">
        <v>0.28543499999999999</v>
      </c>
      <c r="N7" s="26">
        <v>0.44183800000000001</v>
      </c>
      <c r="O7" s="26">
        <v>0.42228700000000002</v>
      </c>
      <c r="P7" s="51"/>
    </row>
    <row r="8" spans="1:16" x14ac:dyDescent="0.25">
      <c r="C8" s="58" t="s">
        <v>194</v>
      </c>
      <c r="D8" s="26">
        <v>1.0178571000000001</v>
      </c>
      <c r="E8" s="26">
        <v>1.1041666999999999</v>
      </c>
      <c r="F8" s="26">
        <v>0.93154760000000003</v>
      </c>
      <c r="G8" s="26">
        <v>0.94642859999999995</v>
      </c>
      <c r="H8" s="26">
        <v>1.1904760000000001</v>
      </c>
      <c r="I8" s="26">
        <v>1.017857</v>
      </c>
      <c r="J8" s="26">
        <v>4.5327380000000002</v>
      </c>
      <c r="K8" s="26">
        <v>5.1041670000000003</v>
      </c>
      <c r="L8" s="26">
        <v>0.44047599999999998</v>
      </c>
      <c r="M8" s="26">
        <v>0.44047599999999998</v>
      </c>
      <c r="N8" s="26">
        <v>0.53869</v>
      </c>
      <c r="O8" s="26">
        <v>0.52381</v>
      </c>
      <c r="P8" s="51"/>
    </row>
    <row r="9" spans="1:16" x14ac:dyDescent="0.25">
      <c r="C9" s="58" t="s">
        <v>185</v>
      </c>
      <c r="D9" s="26">
        <v>1.3810659000000001</v>
      </c>
      <c r="E9" s="26">
        <v>1.0506036999999999</v>
      </c>
      <c r="F9" s="26">
        <v>0.75659460000000001</v>
      </c>
      <c r="G9" s="26">
        <v>0.81173580000000001</v>
      </c>
      <c r="H9" s="26">
        <v>0.16280900000000001</v>
      </c>
      <c r="I9" s="26">
        <v>0.12128</v>
      </c>
      <c r="J9" s="26">
        <v>0.176652</v>
      </c>
      <c r="K9" s="26">
        <v>0.13512299999999999</v>
      </c>
      <c r="L9" s="26">
        <v>0.102822</v>
      </c>
      <c r="M9" s="26">
        <v>0.13512299999999999</v>
      </c>
      <c r="N9" s="26">
        <v>0.18587999999999999</v>
      </c>
      <c r="O9" s="26">
        <v>0.208952</v>
      </c>
      <c r="P9" s="51"/>
    </row>
    <row r="10" spans="1:16" x14ac:dyDescent="0.25">
      <c r="C10" s="58" t="s">
        <v>172</v>
      </c>
      <c r="D10" s="26">
        <v>1.1022825999999999</v>
      </c>
      <c r="E10" s="26">
        <v>0.95348109999999997</v>
      </c>
      <c r="F10" s="26">
        <v>0.87918039999999997</v>
      </c>
      <c r="G10" s="26">
        <v>1.0650558999999999</v>
      </c>
      <c r="H10" s="26">
        <v>1.1767909999999999</v>
      </c>
      <c r="I10" s="26">
        <v>1.027847</v>
      </c>
      <c r="J10" s="26">
        <v>2.3801369999999999</v>
      </c>
      <c r="K10" s="26">
        <v>2.1906639999999999</v>
      </c>
      <c r="L10" s="26">
        <v>0.43429800000000002</v>
      </c>
      <c r="M10" s="26">
        <v>0.58249499999999999</v>
      </c>
      <c r="N10" s="26">
        <v>0.65660700000000005</v>
      </c>
      <c r="O10" s="26">
        <v>0.74929400000000002</v>
      </c>
      <c r="P10" s="51"/>
    </row>
    <row r="11" spans="1:16" x14ac:dyDescent="0.25">
      <c r="C11" s="58" t="s">
        <v>178</v>
      </c>
      <c r="D11" s="26">
        <v>0.95652170000000003</v>
      </c>
      <c r="E11" s="26">
        <v>1.0434783000000001</v>
      </c>
      <c r="F11" s="26">
        <v>0.93167699999999998</v>
      </c>
      <c r="G11" s="26">
        <v>1.0683229999999999</v>
      </c>
      <c r="H11" s="26">
        <v>0.559006</v>
      </c>
      <c r="I11" s="26">
        <v>0.782609</v>
      </c>
      <c r="J11" s="26">
        <v>0.74534199999999995</v>
      </c>
      <c r="K11" s="26">
        <v>0.782609</v>
      </c>
      <c r="L11" s="26">
        <v>0.75776399999999999</v>
      </c>
      <c r="M11" s="26">
        <v>0.658385</v>
      </c>
      <c r="N11" s="26">
        <v>1.018634</v>
      </c>
      <c r="O11" s="26">
        <v>0.85714299999999999</v>
      </c>
      <c r="P11" s="51"/>
    </row>
    <row r="12" spans="1:16" x14ac:dyDescent="0.25">
      <c r="C12" s="58" t="s">
        <v>186</v>
      </c>
      <c r="D12" s="26">
        <v>0.96222660000000004</v>
      </c>
      <c r="E12" s="26">
        <v>0.96222660000000004</v>
      </c>
      <c r="F12" s="26">
        <v>0.85884689999999997</v>
      </c>
      <c r="G12" s="26">
        <v>1.2166998</v>
      </c>
      <c r="H12" s="26">
        <v>1.2644139999999999</v>
      </c>
      <c r="I12" s="26">
        <v>1.0656060000000001</v>
      </c>
      <c r="J12" s="26">
        <v>1.66998</v>
      </c>
      <c r="K12" s="26">
        <v>1.3518889999999999</v>
      </c>
      <c r="L12" s="26">
        <v>0.29423500000000002</v>
      </c>
      <c r="M12" s="26">
        <v>0.21471199999999999</v>
      </c>
      <c r="N12" s="26">
        <v>0.62823099999999998</v>
      </c>
      <c r="O12" s="26">
        <v>0.36580499999999999</v>
      </c>
      <c r="P12" s="51"/>
    </row>
    <row r="13" spans="1:16" x14ac:dyDescent="0.25">
      <c r="C13" s="58" t="s">
        <v>191</v>
      </c>
      <c r="D13" s="26">
        <v>0.78549849999999999</v>
      </c>
      <c r="E13" s="26">
        <v>0.80966769999999999</v>
      </c>
      <c r="F13" s="26">
        <v>1.1963746</v>
      </c>
      <c r="G13" s="26">
        <v>1.2084592000000001</v>
      </c>
      <c r="H13" s="26">
        <v>0.96676700000000004</v>
      </c>
      <c r="I13" s="26">
        <v>0.78549800000000003</v>
      </c>
      <c r="J13" s="26">
        <v>1.293051</v>
      </c>
      <c r="K13" s="26">
        <v>1.4380660000000001</v>
      </c>
      <c r="L13" s="26">
        <v>1.607251</v>
      </c>
      <c r="M13" s="26">
        <v>2.0422959999999999</v>
      </c>
      <c r="N13" s="26">
        <v>3.4924469999999999</v>
      </c>
      <c r="O13" s="26">
        <v>3.3716010000000001</v>
      </c>
      <c r="P13" s="51"/>
    </row>
    <row r="14" spans="1:16" x14ac:dyDescent="0.25">
      <c r="C14" s="58" t="s">
        <v>196</v>
      </c>
      <c r="D14" s="26">
        <v>1.1143746999999999</v>
      </c>
      <c r="E14" s="26">
        <v>1.2188102999999999</v>
      </c>
      <c r="F14" s="26">
        <v>0.787717</v>
      </c>
      <c r="G14" s="26">
        <v>0.87909809999999999</v>
      </c>
      <c r="H14" s="26">
        <v>4.5393999999999997E-2</v>
      </c>
      <c r="I14" s="26">
        <v>4.0052999999999998E-2</v>
      </c>
      <c r="J14" s="26">
        <v>7.8622999999999998E-2</v>
      </c>
      <c r="K14" s="26">
        <v>8.5744000000000001E-2</v>
      </c>
      <c r="L14" s="26">
        <v>3.6790000000000003E-2</v>
      </c>
      <c r="M14" s="26">
        <v>3.7679999999999998E-2</v>
      </c>
      <c r="N14" s="26">
        <v>7.9810000000000006E-2</v>
      </c>
      <c r="O14" s="26">
        <v>8.0404000000000003E-2</v>
      </c>
      <c r="P14" s="51"/>
    </row>
    <row r="15" spans="1:16" x14ac:dyDescent="0.25">
      <c r="C15" s="58" t="s">
        <v>168</v>
      </c>
      <c r="D15" s="26">
        <v>0.94403559999999997</v>
      </c>
      <c r="E15" s="26">
        <v>0.96890889999999996</v>
      </c>
      <c r="F15" s="26">
        <v>1.0010133999999999</v>
      </c>
      <c r="G15" s="26">
        <v>1.0860421</v>
      </c>
      <c r="H15" s="26">
        <v>4.9199999999999999E-3</v>
      </c>
      <c r="I15" s="26">
        <v>5.3880000000000004E-3</v>
      </c>
      <c r="J15" s="26">
        <v>6.4390000000000003E-3</v>
      </c>
      <c r="K15" s="26">
        <v>7.1399999999999996E-3</v>
      </c>
      <c r="L15" s="26">
        <v>3.6909999999999998E-3</v>
      </c>
      <c r="M15" s="26">
        <v>3.8670000000000002E-3</v>
      </c>
      <c r="N15" s="26">
        <v>5.0080000000000003E-3</v>
      </c>
      <c r="O15" s="26">
        <v>5.3290000000000004E-3</v>
      </c>
      <c r="P15" s="51"/>
    </row>
    <row r="16" spans="1:16" x14ac:dyDescent="0.25">
      <c r="C16" s="58" t="s">
        <v>175</v>
      </c>
      <c r="D16" s="26">
        <v>0.98344370000000003</v>
      </c>
      <c r="E16" s="26">
        <v>1.0397350999999999</v>
      </c>
      <c r="F16" s="26">
        <v>0.96688739999999995</v>
      </c>
      <c r="G16" s="26">
        <v>1.0099338</v>
      </c>
      <c r="H16" s="26">
        <v>0.45033099999999998</v>
      </c>
      <c r="I16" s="26">
        <v>0.42715199999999998</v>
      </c>
      <c r="J16" s="26">
        <v>0.55629099999999998</v>
      </c>
      <c r="K16" s="26">
        <v>0.65231799999999995</v>
      </c>
      <c r="L16" s="26">
        <v>0.58609299999999998</v>
      </c>
      <c r="M16" s="26">
        <v>0.53973499999999996</v>
      </c>
      <c r="N16" s="26">
        <v>0.69867500000000005</v>
      </c>
      <c r="O16" s="26">
        <v>0.66887399999999997</v>
      </c>
      <c r="P16" s="51"/>
    </row>
    <row r="17" spans="3:16" x14ac:dyDescent="0.25">
      <c r="C17" s="58" t="s">
        <v>165</v>
      </c>
      <c r="D17" s="26">
        <v>1.0290204999999999</v>
      </c>
      <c r="E17" s="26">
        <v>0.98681560000000001</v>
      </c>
      <c r="F17" s="26">
        <v>0.94459439999999995</v>
      </c>
      <c r="G17" s="26">
        <v>1.0395694</v>
      </c>
      <c r="H17" s="26">
        <v>0.40324900000000002</v>
      </c>
      <c r="I17" s="26">
        <v>0.41395999999999999</v>
      </c>
      <c r="J17" s="26">
        <v>0.55270200000000003</v>
      </c>
      <c r="K17" s="26">
        <v>0.55802300000000005</v>
      </c>
      <c r="L17" s="26">
        <v>0.53141000000000005</v>
      </c>
      <c r="M17" s="26">
        <v>0.57397900000000002</v>
      </c>
      <c r="N17" s="26">
        <v>0.71195900000000001</v>
      </c>
      <c r="O17" s="26">
        <v>0.73844100000000001</v>
      </c>
      <c r="P17" s="51"/>
    </row>
    <row r="18" spans="3:16" x14ac:dyDescent="0.25">
      <c r="C18" s="58" t="s">
        <v>189</v>
      </c>
      <c r="D18" s="26">
        <v>1.692607</v>
      </c>
      <c r="E18" s="26">
        <v>1.8132296000000001</v>
      </c>
      <c r="F18" s="26">
        <v>0.25291829999999998</v>
      </c>
      <c r="G18" s="26">
        <v>0.24124509999999999</v>
      </c>
      <c r="H18" s="26">
        <v>4.5486380000000004</v>
      </c>
      <c r="I18" s="26">
        <v>4.4396890000000004</v>
      </c>
      <c r="J18" s="26">
        <v>3.2529180000000002</v>
      </c>
      <c r="K18" s="26">
        <v>3.6108950000000002</v>
      </c>
      <c r="L18" s="26">
        <v>2.451362</v>
      </c>
      <c r="M18" s="26">
        <v>2.3852139999999999</v>
      </c>
      <c r="N18" s="26">
        <v>0.91828799999999999</v>
      </c>
      <c r="O18" s="26">
        <v>0.770428</v>
      </c>
      <c r="P18" s="51"/>
    </row>
    <row r="19" spans="3:16" x14ac:dyDescent="0.25">
      <c r="C19" s="58" t="s">
        <v>192</v>
      </c>
      <c r="D19" s="26">
        <v>1.1125233999999999</v>
      </c>
      <c r="E19" s="26">
        <v>0.89820520000000004</v>
      </c>
      <c r="F19" s="26">
        <v>1.0124947</v>
      </c>
      <c r="G19" s="26">
        <v>0.97677670000000005</v>
      </c>
      <c r="H19" s="26">
        <v>1.990029</v>
      </c>
      <c r="I19" s="26">
        <v>1.589145</v>
      </c>
      <c r="J19" s="26">
        <v>3.9093740000000001</v>
      </c>
      <c r="K19" s="26">
        <v>3.3891749999999998</v>
      </c>
      <c r="L19" s="26">
        <v>1.9842679999999999</v>
      </c>
      <c r="M19" s="26">
        <v>2.7135069999999999</v>
      </c>
      <c r="N19" s="26">
        <v>5.7722540000000002</v>
      </c>
      <c r="O19" s="26">
        <v>9.0196330000000007</v>
      </c>
      <c r="P19" s="51"/>
    </row>
    <row r="20" spans="3:16" x14ac:dyDescent="0.25">
      <c r="C20" s="58" t="s">
        <v>203</v>
      </c>
      <c r="D20" s="26">
        <v>1</v>
      </c>
      <c r="E20" s="26">
        <v>2</v>
      </c>
      <c r="F20" s="26">
        <v>0</v>
      </c>
      <c r="G20" s="26">
        <v>1</v>
      </c>
      <c r="H20" s="26">
        <v>2392</v>
      </c>
      <c r="I20" s="26">
        <v>2104</v>
      </c>
      <c r="J20" s="26">
        <v>4067</v>
      </c>
      <c r="K20" s="26">
        <v>4062</v>
      </c>
      <c r="L20" s="26">
        <v>1</v>
      </c>
      <c r="M20" s="26">
        <v>2</v>
      </c>
      <c r="N20" s="26">
        <v>5</v>
      </c>
      <c r="O20" s="26">
        <v>2</v>
      </c>
      <c r="P20" s="51"/>
    </row>
    <row r="21" spans="3:16" x14ac:dyDescent="0.25">
      <c r="C21" s="58" t="s">
        <v>193</v>
      </c>
      <c r="D21" s="26">
        <v>0.9550881</v>
      </c>
      <c r="E21" s="26">
        <v>1.4017705</v>
      </c>
      <c r="F21" s="26">
        <v>0.82157069999999999</v>
      </c>
      <c r="G21" s="26">
        <v>0.82157069999999999</v>
      </c>
      <c r="H21" s="26">
        <v>2.4072119999999999</v>
      </c>
      <c r="I21" s="26">
        <v>2.3503609999999999</v>
      </c>
      <c r="J21" s="26">
        <v>3.2947289999999998</v>
      </c>
      <c r="K21" s="26">
        <v>3.2131889999999999</v>
      </c>
      <c r="L21" s="26">
        <v>0.68447999999999998</v>
      </c>
      <c r="M21" s="26">
        <v>0.61431000000000002</v>
      </c>
      <c r="N21" s="26">
        <v>1.6766019999999999</v>
      </c>
      <c r="O21" s="26">
        <v>1.4634940000000001</v>
      </c>
      <c r="P21" s="51"/>
    </row>
    <row r="22" spans="3:16" x14ac:dyDescent="0.25">
      <c r="C22" s="58" t="s">
        <v>170</v>
      </c>
      <c r="D22" s="26">
        <v>1</v>
      </c>
      <c r="E22" s="26">
        <v>1</v>
      </c>
      <c r="F22" s="26">
        <v>1</v>
      </c>
      <c r="G22" s="26">
        <v>1</v>
      </c>
      <c r="H22" s="26">
        <v>0.44595800000000002</v>
      </c>
      <c r="I22" s="26">
        <v>0.54473099999999997</v>
      </c>
      <c r="J22" s="26">
        <v>0.608711</v>
      </c>
      <c r="K22" s="26">
        <v>0.64022500000000004</v>
      </c>
      <c r="L22" s="26">
        <v>0.57688799999999996</v>
      </c>
      <c r="M22" s="26">
        <v>0.64022500000000004</v>
      </c>
      <c r="N22" s="26">
        <v>0.82382299999999997</v>
      </c>
      <c r="O22" s="26">
        <v>0.88326700000000002</v>
      </c>
      <c r="P22" s="51"/>
    </row>
    <row r="23" spans="3:16" x14ac:dyDescent="0.25">
      <c r="C23" s="58" t="s">
        <v>182</v>
      </c>
      <c r="D23" s="26">
        <v>1.1889400999999999</v>
      </c>
      <c r="E23" s="26">
        <v>1.4930876</v>
      </c>
      <c r="F23" s="26">
        <v>0.60829489999999997</v>
      </c>
      <c r="G23" s="26">
        <v>0.70967740000000001</v>
      </c>
      <c r="H23" s="26">
        <v>5.5300000000000002E-2</v>
      </c>
      <c r="I23" s="26">
        <v>4.6082999999999999E-2</v>
      </c>
      <c r="J23" s="26">
        <v>9.2165999999999998E-2</v>
      </c>
      <c r="K23" s="26">
        <v>8.2948999999999995E-2</v>
      </c>
      <c r="L23" s="26">
        <v>0.94009200000000004</v>
      </c>
      <c r="M23" s="26">
        <v>0.83870999999999996</v>
      </c>
      <c r="N23" s="26">
        <v>0.98617500000000002</v>
      </c>
      <c r="O23" s="26">
        <v>0.95852499999999996</v>
      </c>
      <c r="P23" s="51"/>
    </row>
    <row r="24" spans="3:16" x14ac:dyDescent="0.25">
      <c r="C24" s="58" t="s">
        <v>190</v>
      </c>
      <c r="D24" s="26">
        <v>1.1770666000000001</v>
      </c>
      <c r="E24" s="26">
        <v>0.90121949999999995</v>
      </c>
      <c r="F24" s="26">
        <v>0.92664740000000001</v>
      </c>
      <c r="G24" s="26">
        <v>0.99506640000000002</v>
      </c>
      <c r="H24" s="26">
        <v>0.27502700000000002</v>
      </c>
      <c r="I24" s="26">
        <v>0.22711400000000001</v>
      </c>
      <c r="J24" s="26">
        <v>0.21452099999999999</v>
      </c>
      <c r="K24" s="26">
        <v>0.166126</v>
      </c>
      <c r="L24" s="26">
        <v>0.16395499999999999</v>
      </c>
      <c r="M24" s="26">
        <v>0.19691</v>
      </c>
      <c r="N24" s="26">
        <v>0.186584</v>
      </c>
      <c r="O24" s="26">
        <v>0.208345</v>
      </c>
      <c r="P24" s="51"/>
    </row>
    <row r="25" spans="3:16" x14ac:dyDescent="0.25">
      <c r="C25" s="58" t="s">
        <v>179</v>
      </c>
      <c r="D25" s="26">
        <v>0.92098089999999999</v>
      </c>
      <c r="E25" s="26">
        <v>1.0263397000000001</v>
      </c>
      <c r="F25" s="26">
        <v>1.0263397000000001</v>
      </c>
      <c r="G25" s="26">
        <v>1.0263397000000001</v>
      </c>
      <c r="H25" s="26">
        <v>0.36330600000000002</v>
      </c>
      <c r="I25" s="26">
        <v>0.42325200000000002</v>
      </c>
      <c r="J25" s="26">
        <v>0.677566</v>
      </c>
      <c r="K25" s="26">
        <v>0.59400500000000001</v>
      </c>
      <c r="L25" s="26">
        <v>0.56494100000000003</v>
      </c>
      <c r="M25" s="26">
        <v>0.59400500000000001</v>
      </c>
      <c r="N25" s="26">
        <v>0.75931000000000004</v>
      </c>
      <c r="O25" s="26">
        <v>0.75931000000000004</v>
      </c>
      <c r="P25" s="51"/>
    </row>
    <row r="26" spans="3:16" x14ac:dyDescent="0.25">
      <c r="C26" s="58" t="s">
        <v>164</v>
      </c>
      <c r="D26" s="26">
        <v>0.99578759999999999</v>
      </c>
      <c r="E26" s="26">
        <v>1.0206276000000001</v>
      </c>
      <c r="F26" s="26">
        <v>0.96295719999999996</v>
      </c>
      <c r="G26" s="26">
        <v>1.0206276000000001</v>
      </c>
      <c r="H26" s="26">
        <v>0.46211999999999998</v>
      </c>
      <c r="I26" s="26">
        <v>0.455343</v>
      </c>
      <c r="J26" s="26">
        <v>0.55207899999999999</v>
      </c>
      <c r="K26" s="26">
        <v>0.61638599999999999</v>
      </c>
      <c r="L26" s="26">
        <v>0.62363400000000002</v>
      </c>
      <c r="M26" s="26">
        <v>0.62363400000000002</v>
      </c>
      <c r="N26" s="26">
        <v>1.0289489999999999</v>
      </c>
      <c r="O26" s="26">
        <v>1.0456540000000001</v>
      </c>
      <c r="P26" s="51"/>
    </row>
    <row r="27" spans="3:16" x14ac:dyDescent="0.25">
      <c r="C27" s="58" t="s">
        <v>184</v>
      </c>
      <c r="D27" s="26">
        <v>1.1839856</v>
      </c>
      <c r="E27" s="26">
        <v>0.93927130000000003</v>
      </c>
      <c r="F27" s="26">
        <v>0.97615830000000003</v>
      </c>
      <c r="G27" s="26">
        <v>0.90058479999999996</v>
      </c>
      <c r="H27" s="26">
        <v>0.57849799999999996</v>
      </c>
      <c r="I27" s="26">
        <v>0.65047200000000005</v>
      </c>
      <c r="J27" s="26">
        <v>1.167791</v>
      </c>
      <c r="K27" s="26">
        <v>0.84210499999999999</v>
      </c>
      <c r="L27" s="26">
        <v>0.55330599999999996</v>
      </c>
      <c r="M27" s="26">
        <v>0.57849799999999996</v>
      </c>
      <c r="N27" s="26">
        <v>0.57849799999999996</v>
      </c>
      <c r="O27" s="26">
        <v>0.60278900000000002</v>
      </c>
      <c r="P27" s="51"/>
    </row>
    <row r="28" spans="3:16" x14ac:dyDescent="0.25">
      <c r="C28" s="58" t="s">
        <v>171</v>
      </c>
      <c r="D28" s="26">
        <v>1.0530626000000001</v>
      </c>
      <c r="E28" s="26">
        <v>0.98231250000000003</v>
      </c>
      <c r="F28" s="26">
        <v>0.98231250000000003</v>
      </c>
      <c r="G28" s="26">
        <v>0.98231250000000003</v>
      </c>
      <c r="H28" s="26">
        <v>0.74674099999999999</v>
      </c>
      <c r="I28" s="26">
        <v>0.55894699999999997</v>
      </c>
      <c r="J28" s="26">
        <v>0.74674099999999999</v>
      </c>
      <c r="K28" s="26">
        <v>0.55894699999999997</v>
      </c>
      <c r="L28" s="26">
        <v>0.55894699999999997</v>
      </c>
      <c r="M28" s="26">
        <v>0.74674099999999999</v>
      </c>
      <c r="N28" s="26">
        <v>0.98231199999999996</v>
      </c>
      <c r="O28" s="26">
        <v>0.82995600000000003</v>
      </c>
      <c r="P28" s="51"/>
    </row>
    <row r="29" spans="3:16" x14ac:dyDescent="0.25">
      <c r="C29" s="58" t="s">
        <v>167</v>
      </c>
      <c r="D29" s="26">
        <v>0.97082109999999999</v>
      </c>
      <c r="E29" s="26">
        <v>1.0224264000000001</v>
      </c>
      <c r="F29" s="26">
        <v>0.97303770000000001</v>
      </c>
      <c r="G29" s="26">
        <v>1.0337148</v>
      </c>
      <c r="H29" s="26">
        <v>0.48089500000000002</v>
      </c>
      <c r="I29" s="26">
        <v>0.50750799999999996</v>
      </c>
      <c r="J29" s="26">
        <v>0.78916500000000001</v>
      </c>
      <c r="K29" s="26">
        <v>0.82754700000000003</v>
      </c>
      <c r="L29" s="26">
        <v>0.48924600000000001</v>
      </c>
      <c r="M29" s="26">
        <v>0.485377</v>
      </c>
      <c r="N29" s="26">
        <v>0.60963699999999998</v>
      </c>
      <c r="O29" s="26">
        <v>0.62568199999999996</v>
      </c>
      <c r="P29" s="51"/>
    </row>
    <row r="30" spans="3:16" x14ac:dyDescent="0.25">
      <c r="C30" s="58" t="s">
        <v>166</v>
      </c>
      <c r="D30" s="26">
        <v>0.99815469999999995</v>
      </c>
      <c r="E30" s="26">
        <v>0.99090820000000002</v>
      </c>
      <c r="F30" s="26">
        <v>0.95471640000000002</v>
      </c>
      <c r="G30" s="26">
        <v>1.0562206999999999</v>
      </c>
      <c r="H30" s="26">
        <v>0.40101700000000001</v>
      </c>
      <c r="I30" s="26">
        <v>0.37335000000000002</v>
      </c>
      <c r="J30" s="26">
        <v>0.68920899999999996</v>
      </c>
      <c r="K30" s="26">
        <v>0.63949599999999995</v>
      </c>
      <c r="L30" s="26">
        <v>0.56880900000000001</v>
      </c>
      <c r="M30" s="26">
        <v>0.65368099999999996</v>
      </c>
      <c r="N30" s="26">
        <v>0.83937799999999996</v>
      </c>
      <c r="O30" s="26">
        <v>0.88254200000000005</v>
      </c>
      <c r="P30" s="51"/>
    </row>
    <row r="31" spans="3:16" x14ac:dyDescent="0.25">
      <c r="C31" s="58" t="s">
        <v>197</v>
      </c>
      <c r="D31" s="26">
        <v>0.66666669999999995</v>
      </c>
      <c r="E31" s="26">
        <v>0</v>
      </c>
      <c r="F31" s="26">
        <v>0.66666669999999995</v>
      </c>
      <c r="G31" s="26">
        <v>2.6666666999999999</v>
      </c>
      <c r="H31" s="26">
        <v>0</v>
      </c>
      <c r="I31" s="26">
        <v>0</v>
      </c>
      <c r="J31" s="26">
        <v>4</v>
      </c>
      <c r="K31" s="26">
        <v>2</v>
      </c>
      <c r="L31" s="26">
        <v>0.66666700000000001</v>
      </c>
      <c r="M31" s="26">
        <v>4</v>
      </c>
      <c r="N31" s="26">
        <v>4</v>
      </c>
      <c r="O31" s="26">
        <v>5.3333329999999997</v>
      </c>
      <c r="P31" s="51"/>
    </row>
    <row r="32" spans="3:16" x14ac:dyDescent="0.25">
      <c r="C32" s="58" t="s">
        <v>188</v>
      </c>
      <c r="D32" s="26">
        <v>1.0505366</v>
      </c>
      <c r="E32" s="26">
        <v>0.99311210000000005</v>
      </c>
      <c r="F32" s="26">
        <v>0.89152140000000002</v>
      </c>
      <c r="G32" s="26">
        <v>1.0648299000000001</v>
      </c>
      <c r="H32" s="26">
        <v>6.6608000000000001E-2</v>
      </c>
      <c r="I32" s="26">
        <v>0.125636</v>
      </c>
      <c r="J32" s="26">
        <v>0.106484</v>
      </c>
      <c r="K32" s="26">
        <v>0.125636</v>
      </c>
      <c r="L32" s="26">
        <v>0.234261</v>
      </c>
      <c r="M32" s="26">
        <v>0.28590100000000002</v>
      </c>
      <c r="N32" s="26">
        <v>0.96423099999999995</v>
      </c>
      <c r="O32" s="26">
        <v>1.6866840000000001</v>
      </c>
      <c r="P32" s="51"/>
    </row>
    <row r="33" spans="3:16" x14ac:dyDescent="0.25">
      <c r="C33" s="58" t="s">
        <v>198</v>
      </c>
      <c r="D33" s="26">
        <v>0.97674419999999995</v>
      </c>
      <c r="E33" s="26">
        <v>1.3023256000000001</v>
      </c>
      <c r="F33" s="26">
        <v>0.79069769999999995</v>
      </c>
      <c r="G33" s="26">
        <v>0.93023259999999997</v>
      </c>
      <c r="H33" s="26">
        <v>0</v>
      </c>
      <c r="I33" s="26">
        <v>0</v>
      </c>
      <c r="J33" s="26">
        <v>4.6511999999999998E-2</v>
      </c>
      <c r="K33" s="26">
        <v>0</v>
      </c>
      <c r="L33" s="26">
        <v>0.13953499999999999</v>
      </c>
      <c r="M33" s="26">
        <v>0.13953499999999999</v>
      </c>
      <c r="N33" s="26">
        <v>0.23255799999999999</v>
      </c>
      <c r="O33" s="26">
        <v>0.23255799999999999</v>
      </c>
      <c r="P33" s="51"/>
    </row>
    <row r="34" spans="3:16" x14ac:dyDescent="0.25">
      <c r="C34" s="58" t="s">
        <v>176</v>
      </c>
      <c r="D34" s="26">
        <v>1.0899323000000001</v>
      </c>
      <c r="E34" s="26">
        <v>1.0352721</v>
      </c>
      <c r="F34" s="26">
        <v>0.83952349999999998</v>
      </c>
      <c r="G34" s="26">
        <v>1.0352721</v>
      </c>
      <c r="H34" s="26">
        <v>0.38542399999999999</v>
      </c>
      <c r="I34" s="26">
        <v>0.31861699999999998</v>
      </c>
      <c r="J34" s="26">
        <v>0.51296399999999998</v>
      </c>
      <c r="K34" s="26">
        <v>0.810558</v>
      </c>
      <c r="L34" s="26">
        <v>0.35225400000000001</v>
      </c>
      <c r="M34" s="26">
        <v>0.57463200000000003</v>
      </c>
      <c r="N34" s="26">
        <v>0.86755400000000005</v>
      </c>
      <c r="O34" s="26">
        <v>0.92408299999999999</v>
      </c>
      <c r="P34" s="51"/>
    </row>
    <row r="35" spans="3:16" x14ac:dyDescent="0.25">
      <c r="C35" s="58" t="s">
        <v>183</v>
      </c>
      <c r="D35" s="26">
        <v>0.73516780000000004</v>
      </c>
      <c r="E35" s="26">
        <v>1.2031175000000001</v>
      </c>
      <c r="F35" s="26">
        <v>1.1538094000000001</v>
      </c>
      <c r="G35" s="26">
        <v>0.90790519999999997</v>
      </c>
      <c r="H35" s="26">
        <v>24.54589</v>
      </c>
      <c r="I35" s="26">
        <v>20.95721</v>
      </c>
      <c r="J35" s="26">
        <v>63.413710000000002</v>
      </c>
      <c r="K35" s="26">
        <v>56.56879</v>
      </c>
      <c r="L35" s="26">
        <v>3.2069350000000001</v>
      </c>
      <c r="M35" s="26">
        <v>4.1110230000000003</v>
      </c>
      <c r="N35" s="26">
        <v>7.5679970000000001</v>
      </c>
      <c r="O35" s="26">
        <v>10.53444</v>
      </c>
      <c r="P35" s="51"/>
    </row>
    <row r="36" spans="3:16" x14ac:dyDescent="0.25">
      <c r="C36" s="58" t="s">
        <v>174</v>
      </c>
      <c r="D36" s="26">
        <v>1.0038657</v>
      </c>
      <c r="E36" s="26">
        <v>0.98840850000000002</v>
      </c>
      <c r="F36" s="26">
        <v>0.97913300000000003</v>
      </c>
      <c r="G36" s="26">
        <v>1.0285928</v>
      </c>
      <c r="H36" s="26">
        <v>0.52584600000000004</v>
      </c>
      <c r="I36" s="26">
        <v>0.469526</v>
      </c>
      <c r="J36" s="26">
        <v>0.70650400000000002</v>
      </c>
      <c r="K36" s="26">
        <v>0.71271600000000002</v>
      </c>
      <c r="L36" s="26">
        <v>0.66610100000000005</v>
      </c>
      <c r="M36" s="26">
        <v>0.69407600000000003</v>
      </c>
      <c r="N36" s="26">
        <v>0.904895</v>
      </c>
      <c r="O36" s="26">
        <v>0.92346099999999998</v>
      </c>
      <c r="P36" s="51"/>
    </row>
    <row r="37" spans="3:16" x14ac:dyDescent="0.25">
      <c r="C37" s="58" t="s">
        <v>199</v>
      </c>
      <c r="D37" s="26">
        <v>1</v>
      </c>
      <c r="E37" s="26">
        <v>1.3527397000000001</v>
      </c>
      <c r="F37" s="26">
        <v>0.83561640000000004</v>
      </c>
      <c r="G37" s="26">
        <v>0.81164380000000003</v>
      </c>
      <c r="H37" s="26">
        <v>0.38584499999999999</v>
      </c>
      <c r="I37" s="26">
        <v>0.38584499999999999</v>
      </c>
      <c r="J37" s="26">
        <v>0.35502299999999998</v>
      </c>
      <c r="K37" s="26">
        <v>0.36529699999999998</v>
      </c>
      <c r="L37" s="26">
        <v>0.26027400000000001</v>
      </c>
      <c r="M37" s="26">
        <v>0.26027400000000001</v>
      </c>
      <c r="N37" s="26">
        <v>0.28196300000000002</v>
      </c>
      <c r="O37" s="26">
        <v>0.214612</v>
      </c>
      <c r="P37" s="51"/>
    </row>
    <row r="38" spans="3:16" x14ac:dyDescent="0.25">
      <c r="C38" s="58" t="s">
        <v>187</v>
      </c>
      <c r="D38" s="26">
        <v>0.94444439999999996</v>
      </c>
      <c r="E38" s="26">
        <v>1.1111111</v>
      </c>
      <c r="F38" s="26">
        <v>1.0555555999999999</v>
      </c>
      <c r="G38" s="26">
        <v>0.88888889999999998</v>
      </c>
      <c r="H38" s="26">
        <v>103.5556</v>
      </c>
      <c r="I38" s="26">
        <v>91.777780000000007</v>
      </c>
      <c r="J38" s="26">
        <v>935.66669999999999</v>
      </c>
      <c r="K38" s="26">
        <v>794.55560000000003</v>
      </c>
      <c r="L38" s="26">
        <v>2.3888889999999998</v>
      </c>
      <c r="M38" s="26">
        <v>2.3333330000000001</v>
      </c>
      <c r="N38" s="26">
        <v>10.16667</v>
      </c>
      <c r="O38" s="26">
        <v>11.88889</v>
      </c>
      <c r="P38" s="51"/>
    </row>
    <row r="39" spans="3:16" x14ac:dyDescent="0.25">
      <c r="C39" s="58" t="s">
        <v>200</v>
      </c>
      <c r="D39" s="26">
        <v>1.7777778</v>
      </c>
      <c r="E39" s="26">
        <v>2.2222222</v>
      </c>
      <c r="F39" s="26">
        <v>0</v>
      </c>
      <c r="G39" s="26">
        <v>0</v>
      </c>
      <c r="H39" s="26">
        <v>1.7777780000000001</v>
      </c>
      <c r="I39" s="26">
        <v>1.7777780000000001</v>
      </c>
      <c r="J39" s="26">
        <v>5.3333329999999997</v>
      </c>
      <c r="K39" s="26">
        <v>8</v>
      </c>
      <c r="L39" s="26">
        <v>13.77778</v>
      </c>
      <c r="M39" s="26">
        <v>13.77778</v>
      </c>
      <c r="N39" s="26">
        <v>32</v>
      </c>
      <c r="O39" s="26">
        <v>28.44444</v>
      </c>
      <c r="P39" s="51"/>
    </row>
    <row r="40" spans="3:16" x14ac:dyDescent="0.25">
      <c r="C40" s="58" t="s">
        <v>202</v>
      </c>
      <c r="D40" s="26">
        <v>1.0097087</v>
      </c>
      <c r="E40" s="26">
        <v>1.6699029000000001</v>
      </c>
      <c r="F40" s="26">
        <v>1.3203883000000001</v>
      </c>
      <c r="G40" s="26">
        <v>0</v>
      </c>
      <c r="H40" s="26">
        <v>1.009709</v>
      </c>
      <c r="I40" s="26">
        <v>0.31068000000000001</v>
      </c>
      <c r="J40" s="26">
        <v>1.009709</v>
      </c>
      <c r="K40" s="26">
        <v>0.31068000000000001</v>
      </c>
      <c r="L40" s="26">
        <v>0.31068000000000001</v>
      </c>
      <c r="M40" s="26">
        <v>0</v>
      </c>
      <c r="N40" s="26">
        <v>1.009709</v>
      </c>
      <c r="O40" s="26">
        <v>0</v>
      </c>
      <c r="P40" s="51"/>
    </row>
    <row r="41" spans="3:16" x14ac:dyDescent="0.25">
      <c r="C41" s="58" t="s">
        <v>195</v>
      </c>
      <c r="D41" s="26">
        <v>0.98597970000000001</v>
      </c>
      <c r="E41" s="26">
        <v>1.1667304999999999</v>
      </c>
      <c r="F41" s="26">
        <v>0.86921789999999999</v>
      </c>
      <c r="G41" s="26">
        <v>0.97807189999999999</v>
      </c>
      <c r="H41" s="26">
        <v>10.397209999999999</v>
      </c>
      <c r="I41" s="26">
        <v>10.021100000000001</v>
      </c>
      <c r="J41" s="26">
        <v>14.081379999999999</v>
      </c>
      <c r="K41" s="26">
        <v>13.282439999999999</v>
      </c>
      <c r="L41" s="26">
        <v>0.44251699999999999</v>
      </c>
      <c r="M41" s="26">
        <v>0.46365800000000001</v>
      </c>
      <c r="N41" s="26">
        <v>2.122128</v>
      </c>
      <c r="O41" s="26">
        <v>2.2195239999999998</v>
      </c>
      <c r="P41" s="51"/>
    </row>
    <row r="42" spans="3:16" x14ac:dyDescent="0.25">
      <c r="C42" s="58" t="s">
        <v>169</v>
      </c>
      <c r="D42" s="26">
        <v>1.0292414999999999</v>
      </c>
      <c r="E42" s="26">
        <v>0.91553879999999999</v>
      </c>
      <c r="F42" s="26">
        <v>1.0000411</v>
      </c>
      <c r="G42" s="26">
        <v>1.0551786000000001</v>
      </c>
      <c r="H42" s="26">
        <v>0.58405499999999999</v>
      </c>
      <c r="I42" s="26">
        <v>0.59069099999999997</v>
      </c>
      <c r="J42" s="26">
        <v>0.65685300000000002</v>
      </c>
      <c r="K42" s="26">
        <v>0.589032</v>
      </c>
      <c r="L42" s="26">
        <v>0.66674900000000004</v>
      </c>
      <c r="M42" s="26">
        <v>0.77517499999999995</v>
      </c>
      <c r="N42" s="26">
        <v>1.2799560000000001</v>
      </c>
      <c r="O42" s="26">
        <v>1.2492749999999999</v>
      </c>
      <c r="P42" s="51"/>
    </row>
    <row r="43" spans="3:16" x14ac:dyDescent="0.25">
      <c r="C43" s="58" t="s">
        <v>201</v>
      </c>
      <c r="D43" s="26">
        <v>1.0789048999999999</v>
      </c>
      <c r="E43" s="26">
        <v>1.2281820999999999</v>
      </c>
      <c r="F43" s="26">
        <v>0.81597149999999996</v>
      </c>
      <c r="G43" s="26">
        <v>0.87694159999999999</v>
      </c>
      <c r="H43" s="26">
        <v>3.0981999999999999E-2</v>
      </c>
      <c r="I43" s="26">
        <v>2.7668000000000002E-2</v>
      </c>
      <c r="J43" s="26">
        <v>7.8698000000000004E-2</v>
      </c>
      <c r="K43" s="26">
        <v>7.8863000000000003E-2</v>
      </c>
      <c r="L43" s="26">
        <v>1.8220000000000001E-3</v>
      </c>
      <c r="M43" s="26">
        <v>2.4849999999999998E-3</v>
      </c>
      <c r="N43" s="26">
        <v>3.4789999999999999E-3</v>
      </c>
      <c r="O43" s="26">
        <v>2.9819999999999998E-3</v>
      </c>
      <c r="P43" s="51"/>
    </row>
    <row r="44" spans="3:16" x14ac:dyDescent="0.25">
      <c r="C44" s="58" t="s">
        <v>181</v>
      </c>
      <c r="D44" s="26">
        <v>0</v>
      </c>
      <c r="E44" s="26">
        <v>2.2266010000000001</v>
      </c>
      <c r="F44" s="26">
        <v>1.4384235999999999</v>
      </c>
      <c r="G44" s="26">
        <v>0.33497539999999998</v>
      </c>
      <c r="H44" s="26">
        <v>0.84729100000000002</v>
      </c>
      <c r="I44" s="26">
        <v>2.423645</v>
      </c>
      <c r="J44" s="26">
        <v>1.852217</v>
      </c>
      <c r="K44" s="26">
        <v>2.9359609999999998</v>
      </c>
      <c r="L44" s="26">
        <v>3.3891629999999999</v>
      </c>
      <c r="M44" s="26">
        <v>0</v>
      </c>
      <c r="N44" s="26">
        <v>0</v>
      </c>
      <c r="O44" s="26">
        <v>4.3152710000000001</v>
      </c>
      <c r="P44" s="51"/>
    </row>
  </sheetData>
  <sortState ref="C5:AA44">
    <sortCondition ref="C5"/>
  </sortState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1"/>
  <sheetViews>
    <sheetView workbookViewId="0">
      <selection activeCell="L6" sqref="L6"/>
    </sheetView>
  </sheetViews>
  <sheetFormatPr defaultRowHeight="15" x14ac:dyDescent="0.25"/>
  <cols>
    <col min="3" max="3" width="19.7109375" customWidth="1"/>
    <col min="4" max="11" width="10.7109375" customWidth="1"/>
  </cols>
  <sheetData>
    <row r="2" spans="1:11" x14ac:dyDescent="0.25">
      <c r="A2" s="5" t="s">
        <v>359</v>
      </c>
    </row>
    <row r="4" spans="1:11" ht="39" x14ac:dyDescent="0.25">
      <c r="C4" s="57"/>
      <c r="D4" s="55" t="s">
        <v>210</v>
      </c>
      <c r="E4" s="55" t="s">
        <v>216</v>
      </c>
      <c r="F4" s="55" t="s">
        <v>211</v>
      </c>
      <c r="G4" s="55" t="s">
        <v>217</v>
      </c>
      <c r="H4" s="55" t="s">
        <v>222</v>
      </c>
      <c r="I4" s="55" t="s">
        <v>212</v>
      </c>
      <c r="J4" s="55" t="s">
        <v>218</v>
      </c>
      <c r="K4" s="55" t="s">
        <v>223</v>
      </c>
    </row>
    <row r="5" spans="1:11" x14ac:dyDescent="0.25">
      <c r="C5" s="58" t="s">
        <v>173</v>
      </c>
      <c r="D5" s="26">
        <v>2</v>
      </c>
      <c r="E5" s="26">
        <v>0</v>
      </c>
      <c r="F5" s="26">
        <v>94.572109999999995</v>
      </c>
      <c r="G5" s="26">
        <v>98.474530000000001</v>
      </c>
      <c r="H5" s="26">
        <v>86.77355</v>
      </c>
      <c r="I5" s="26">
        <v>110.1935</v>
      </c>
      <c r="J5" s="26">
        <v>118.0153</v>
      </c>
      <c r="K5" s="26">
        <v>118.0153</v>
      </c>
    </row>
    <row r="6" spans="1:11" x14ac:dyDescent="0.25">
      <c r="C6" s="58" t="s">
        <v>180</v>
      </c>
      <c r="D6" s="26">
        <v>1.0078499999999999</v>
      </c>
      <c r="E6" s="26">
        <v>0.99214999999999998</v>
      </c>
      <c r="F6" s="26">
        <v>5.5603740000000004</v>
      </c>
      <c r="G6" s="26">
        <v>5.572336</v>
      </c>
      <c r="H6" s="26">
        <v>5.4347659999999998</v>
      </c>
      <c r="I6" s="26">
        <v>5.665794</v>
      </c>
      <c r="J6" s="26">
        <v>5.7323360000000001</v>
      </c>
      <c r="K6" s="26">
        <v>5.92</v>
      </c>
    </row>
    <row r="7" spans="1:11" x14ac:dyDescent="0.25">
      <c r="C7" s="58" t="s">
        <v>177</v>
      </c>
      <c r="D7" s="26">
        <v>0.83870999999999996</v>
      </c>
      <c r="E7" s="26">
        <v>1.1612899999999999</v>
      </c>
      <c r="F7" s="26">
        <v>32.064520000000002</v>
      </c>
      <c r="G7" s="26">
        <v>32.967739999999999</v>
      </c>
      <c r="H7" s="26">
        <v>28.967739999999999</v>
      </c>
      <c r="I7" s="26">
        <v>94.064520000000002</v>
      </c>
      <c r="J7" s="26">
        <v>101.8065</v>
      </c>
      <c r="K7" s="26">
        <v>101.5484</v>
      </c>
    </row>
    <row r="8" spans="1:11" x14ac:dyDescent="0.25">
      <c r="C8" s="58" t="s">
        <v>194</v>
      </c>
      <c r="D8" s="26">
        <v>1.0167600000000001</v>
      </c>
      <c r="E8" s="26">
        <v>0.98324</v>
      </c>
      <c r="F8" s="26">
        <v>1.4273739999999999</v>
      </c>
      <c r="G8" s="26">
        <v>1.3128489999999999</v>
      </c>
      <c r="H8" s="26">
        <v>1.4553069999999999</v>
      </c>
      <c r="I8" s="26">
        <v>1.441341</v>
      </c>
      <c r="J8" s="26">
        <v>1.4888269999999999</v>
      </c>
      <c r="K8" s="26">
        <v>1.2793300000000001</v>
      </c>
    </row>
    <row r="9" spans="1:11" x14ac:dyDescent="0.25">
      <c r="C9" s="58" t="s">
        <v>185</v>
      </c>
      <c r="D9" s="26">
        <v>1.0242230000000001</v>
      </c>
      <c r="E9" s="26">
        <v>0.97577700000000001</v>
      </c>
      <c r="F9" s="26">
        <v>29.490919999999999</v>
      </c>
      <c r="G9" s="26">
        <v>23.652000000000001</v>
      </c>
      <c r="H9" s="26">
        <v>15.070650000000001</v>
      </c>
      <c r="I9" s="26">
        <v>46.530079999999998</v>
      </c>
      <c r="J9" s="26">
        <v>63.927329999999998</v>
      </c>
      <c r="K9" s="26">
        <v>47.732340000000001</v>
      </c>
    </row>
    <row r="10" spans="1:11" x14ac:dyDescent="0.25">
      <c r="C10" s="58" t="s">
        <v>172</v>
      </c>
      <c r="D10" s="26">
        <v>1</v>
      </c>
      <c r="E10" s="26">
        <v>1</v>
      </c>
      <c r="F10" s="26">
        <v>23.77826</v>
      </c>
      <c r="G10" s="26">
        <v>22.384080000000001</v>
      </c>
      <c r="H10" s="26">
        <v>21.272659999999998</v>
      </c>
      <c r="I10" s="26">
        <v>36.370840000000001</v>
      </c>
      <c r="J10" s="26">
        <v>36.948430000000002</v>
      </c>
      <c r="K10" s="26">
        <v>34.068519999999999</v>
      </c>
    </row>
    <row r="11" spans="1:11" x14ac:dyDescent="0.25">
      <c r="C11" s="58" t="s">
        <v>178</v>
      </c>
      <c r="D11" s="26">
        <v>1.2</v>
      </c>
      <c r="E11" s="26">
        <v>0.8</v>
      </c>
      <c r="F11" s="26">
        <v>4.05</v>
      </c>
      <c r="G11" s="26">
        <v>4.3</v>
      </c>
      <c r="H11" s="26">
        <v>4.45</v>
      </c>
      <c r="I11" s="26">
        <v>4.3</v>
      </c>
      <c r="J11" s="26">
        <v>4.2</v>
      </c>
      <c r="K11" s="26">
        <v>4.25</v>
      </c>
    </row>
    <row r="12" spans="1:11" x14ac:dyDescent="0.25">
      <c r="C12" s="58" t="s">
        <v>186</v>
      </c>
      <c r="D12" s="26">
        <v>1.2602739999999999</v>
      </c>
      <c r="E12" s="26">
        <v>0.73972599999999999</v>
      </c>
      <c r="F12" s="26">
        <v>8.9041099999999993</v>
      </c>
      <c r="G12" s="26">
        <v>8.6301369999999995</v>
      </c>
      <c r="H12" s="26">
        <v>8.9041099999999993</v>
      </c>
      <c r="I12" s="26">
        <v>10.383559999999999</v>
      </c>
      <c r="J12" s="26">
        <v>12.27397</v>
      </c>
      <c r="K12" s="26">
        <v>10.136990000000001</v>
      </c>
    </row>
    <row r="13" spans="1:11" x14ac:dyDescent="0.25">
      <c r="C13" s="58" t="s">
        <v>191</v>
      </c>
      <c r="D13" s="26">
        <v>1</v>
      </c>
      <c r="E13" s="26">
        <v>1</v>
      </c>
      <c r="F13" s="26">
        <v>55.888890000000004</v>
      </c>
      <c r="G13" s="26">
        <v>56.888890000000004</v>
      </c>
      <c r="H13" s="26">
        <v>84.666669999999996</v>
      </c>
      <c r="I13" s="26">
        <v>83.111109999999996</v>
      </c>
      <c r="J13" s="26">
        <v>100.66670000000001</v>
      </c>
      <c r="K13" s="26">
        <v>220</v>
      </c>
    </row>
    <row r="14" spans="1:11" x14ac:dyDescent="0.25">
      <c r="C14" s="58" t="s">
        <v>196</v>
      </c>
      <c r="D14" s="26">
        <v>0.980769</v>
      </c>
      <c r="E14" s="26">
        <v>1.019231</v>
      </c>
      <c r="F14" s="26">
        <v>59.163460000000001</v>
      </c>
      <c r="G14" s="26">
        <v>58.432690000000001</v>
      </c>
      <c r="H14" s="26">
        <v>52.759619999999998</v>
      </c>
      <c r="I14" s="26">
        <v>191.68270000000001</v>
      </c>
      <c r="J14" s="26">
        <v>247.5865</v>
      </c>
      <c r="K14" s="26">
        <v>156.00960000000001</v>
      </c>
    </row>
    <row r="15" spans="1:11" x14ac:dyDescent="0.25">
      <c r="C15" s="58" t="s">
        <v>168</v>
      </c>
      <c r="D15" s="26">
        <v>1.0189330000000001</v>
      </c>
      <c r="E15" s="26">
        <v>0.98106700000000002</v>
      </c>
      <c r="F15" s="26">
        <v>225.10149999999999</v>
      </c>
      <c r="G15" s="26">
        <v>239.62960000000001</v>
      </c>
      <c r="H15" s="26">
        <v>216.44370000000001</v>
      </c>
      <c r="I15" s="26">
        <v>231.60509999999999</v>
      </c>
      <c r="J15" s="26">
        <v>244.0667</v>
      </c>
      <c r="K15" s="26">
        <v>245.8158</v>
      </c>
    </row>
    <row r="16" spans="1:11" x14ac:dyDescent="0.25">
      <c r="C16" s="58" t="s">
        <v>175</v>
      </c>
      <c r="D16" s="26">
        <v>1</v>
      </c>
      <c r="E16" s="26">
        <v>1</v>
      </c>
      <c r="F16" s="26">
        <v>13.63636</v>
      </c>
      <c r="G16" s="26">
        <v>13.18182</v>
      </c>
      <c r="H16" s="26">
        <v>12.272729999999999</v>
      </c>
      <c r="I16" s="26">
        <v>12.954549999999999</v>
      </c>
      <c r="J16" s="26">
        <v>13.63636</v>
      </c>
      <c r="K16" s="26">
        <v>14.727270000000001</v>
      </c>
    </row>
    <row r="17" spans="3:11" x14ac:dyDescent="0.25">
      <c r="C17" s="58" t="s">
        <v>165</v>
      </c>
      <c r="D17" s="26">
        <v>0.62086799999999998</v>
      </c>
      <c r="E17" s="26">
        <v>1.379132</v>
      </c>
      <c r="F17" s="26">
        <v>32.83558</v>
      </c>
      <c r="G17" s="26">
        <v>36.615000000000002</v>
      </c>
      <c r="H17" s="26">
        <v>32.83558</v>
      </c>
      <c r="I17" s="26">
        <v>37.64528</v>
      </c>
      <c r="J17" s="26">
        <v>39.705440000000003</v>
      </c>
      <c r="K17" s="26">
        <v>37.64528</v>
      </c>
    </row>
    <row r="18" spans="3:11" x14ac:dyDescent="0.25">
      <c r="C18" s="58" t="s">
        <v>189</v>
      </c>
      <c r="D18" s="26">
        <v>1.034402</v>
      </c>
      <c r="E18" s="26">
        <v>0.96559799999999996</v>
      </c>
      <c r="F18" s="26">
        <v>0.87255700000000003</v>
      </c>
      <c r="G18" s="26">
        <v>0.86551999999999996</v>
      </c>
      <c r="H18" s="26">
        <v>0.92259599999999997</v>
      </c>
      <c r="I18" s="26">
        <v>0.186865</v>
      </c>
      <c r="J18" s="26">
        <v>0.19233800000000001</v>
      </c>
      <c r="K18" s="26">
        <v>0.17982799999999999</v>
      </c>
    </row>
    <row r="19" spans="3:11" x14ac:dyDescent="0.25">
      <c r="C19" s="58" t="s">
        <v>192</v>
      </c>
      <c r="D19" s="26">
        <v>1.078211</v>
      </c>
      <c r="E19" s="26">
        <v>0.92178899999999997</v>
      </c>
      <c r="F19" s="26">
        <v>1.1378410000000001</v>
      </c>
      <c r="G19" s="26">
        <v>1.095423</v>
      </c>
      <c r="H19" s="26">
        <v>1.3009580000000001</v>
      </c>
      <c r="I19" s="26">
        <v>2.2475550000000002</v>
      </c>
      <c r="J19" s="26">
        <v>2.7333289999999999</v>
      </c>
      <c r="K19" s="26">
        <v>4.1024349999999998</v>
      </c>
    </row>
    <row r="20" spans="3:11" x14ac:dyDescent="0.25">
      <c r="C20" s="58" t="s">
        <v>203</v>
      </c>
      <c r="D20" s="26">
        <v>0.85714299999999999</v>
      </c>
      <c r="E20" s="26">
        <v>1.142857</v>
      </c>
      <c r="F20" s="26">
        <v>562.28570000000002</v>
      </c>
      <c r="G20" s="26">
        <v>280.57139999999998</v>
      </c>
      <c r="H20" s="26">
        <v>303.42860000000002</v>
      </c>
      <c r="I20" s="26">
        <v>570</v>
      </c>
      <c r="J20" s="26">
        <v>607.71429999999998</v>
      </c>
      <c r="K20" s="26">
        <v>532.28570000000002</v>
      </c>
    </row>
    <row r="21" spans="3:11" x14ac:dyDescent="0.25">
      <c r="C21" s="58" t="s">
        <v>193</v>
      </c>
      <c r="D21" s="26">
        <v>1.083569</v>
      </c>
      <c r="E21" s="26">
        <v>0.916431</v>
      </c>
      <c r="F21" s="26">
        <v>27.81589</v>
      </c>
      <c r="G21" s="26">
        <v>20.888660000000002</v>
      </c>
      <c r="H21" s="26">
        <v>8.2324509999999993</v>
      </c>
      <c r="I21" s="26">
        <v>10.58935</v>
      </c>
      <c r="J21" s="26">
        <v>10.163539999999999</v>
      </c>
      <c r="K21" s="26">
        <v>9.5782980000000002</v>
      </c>
    </row>
    <row r="22" spans="3:11" x14ac:dyDescent="0.25">
      <c r="C22" s="58" t="s">
        <v>170</v>
      </c>
      <c r="D22" s="26">
        <v>1</v>
      </c>
      <c r="E22" s="26">
        <v>1</v>
      </c>
      <c r="F22" s="26">
        <v>73.080470000000005</v>
      </c>
      <c r="G22" s="26">
        <v>75.257940000000005</v>
      </c>
      <c r="H22" s="26">
        <v>77.423760000000001</v>
      </c>
      <c r="I22" s="26">
        <v>81.722149999999999</v>
      </c>
      <c r="J22" s="26">
        <v>83.855540000000005</v>
      </c>
      <c r="K22" s="26">
        <v>90.196839999999995</v>
      </c>
    </row>
    <row r="23" spans="3:11" x14ac:dyDescent="0.25">
      <c r="C23" s="58" t="s">
        <v>182</v>
      </c>
      <c r="D23" s="26">
        <v>0.97872300000000001</v>
      </c>
      <c r="E23" s="26">
        <v>1.021277</v>
      </c>
      <c r="F23" s="26">
        <v>24.638300000000001</v>
      </c>
      <c r="G23" s="26">
        <v>22.808509999999998</v>
      </c>
      <c r="H23" s="26">
        <v>27.808509999999998</v>
      </c>
      <c r="I23" s="26">
        <v>36</v>
      </c>
      <c r="J23" s="26">
        <v>42.297870000000003</v>
      </c>
      <c r="K23" s="26">
        <v>46.957450000000001</v>
      </c>
    </row>
    <row r="24" spans="3:11" x14ac:dyDescent="0.25">
      <c r="C24" s="58" t="s">
        <v>190</v>
      </c>
      <c r="D24" s="26">
        <v>1.0168870000000001</v>
      </c>
      <c r="E24" s="26">
        <v>0.98311300000000001</v>
      </c>
      <c r="F24" s="26">
        <v>17.185500000000001</v>
      </c>
      <c r="G24" s="26">
        <v>14.09164</v>
      </c>
      <c r="H24" s="26">
        <v>16.703230000000001</v>
      </c>
      <c r="I24" s="26">
        <v>36.542740000000002</v>
      </c>
      <c r="J24" s="26">
        <v>52.21443</v>
      </c>
      <c r="K24" s="26">
        <v>60.603479999999998</v>
      </c>
    </row>
    <row r="25" spans="3:11" x14ac:dyDescent="0.25">
      <c r="C25" s="58" t="s">
        <v>179</v>
      </c>
      <c r="D25" s="26">
        <v>0.51219499999999996</v>
      </c>
      <c r="E25" s="26">
        <v>1.487805</v>
      </c>
      <c r="F25" s="26">
        <v>13.073169999999999</v>
      </c>
      <c r="G25" s="26">
        <v>15.34146</v>
      </c>
      <c r="H25" s="26">
        <v>13.414630000000001</v>
      </c>
      <c r="I25" s="26">
        <v>18.097560000000001</v>
      </c>
      <c r="J25" s="26">
        <v>19.634150000000002</v>
      </c>
      <c r="K25" s="26">
        <v>17.585370000000001</v>
      </c>
    </row>
    <row r="26" spans="3:11" x14ac:dyDescent="0.25">
      <c r="C26" s="58" t="s">
        <v>164</v>
      </c>
      <c r="D26" s="26">
        <v>0.87500699999999998</v>
      </c>
      <c r="E26" s="26">
        <v>1.1249929999999999</v>
      </c>
      <c r="F26" s="26">
        <v>13.98382</v>
      </c>
      <c r="G26" s="26">
        <v>16.24736</v>
      </c>
      <c r="H26" s="26">
        <v>16.24736</v>
      </c>
      <c r="I26" s="26">
        <v>18.734729999999999</v>
      </c>
      <c r="J26" s="26">
        <v>20.905950000000001</v>
      </c>
      <c r="K26" s="26">
        <v>26.729559999999999</v>
      </c>
    </row>
    <row r="27" spans="3:11" x14ac:dyDescent="0.25">
      <c r="C27" s="58" t="s">
        <v>184</v>
      </c>
      <c r="D27" s="26">
        <v>1.0330189999999999</v>
      </c>
      <c r="E27" s="26">
        <v>0.96698099999999998</v>
      </c>
      <c r="F27" s="26">
        <v>7.482704</v>
      </c>
      <c r="G27" s="26">
        <v>6.1493710000000004</v>
      </c>
      <c r="H27" s="26">
        <v>7.5267299999999997</v>
      </c>
      <c r="I27" s="26">
        <v>16.8066</v>
      </c>
      <c r="J27" s="26">
        <v>23.555029999999999</v>
      </c>
      <c r="K27" s="26">
        <v>21.2956</v>
      </c>
    </row>
    <row r="28" spans="3:11" x14ac:dyDescent="0.25">
      <c r="C28" s="58" t="s">
        <v>167</v>
      </c>
      <c r="D28" s="26">
        <v>0.98163299999999998</v>
      </c>
      <c r="E28" s="26">
        <v>1.018367</v>
      </c>
      <c r="F28" s="26">
        <v>10.411379999999999</v>
      </c>
      <c r="G28" s="26">
        <v>10.342549999999999</v>
      </c>
      <c r="H28" s="26">
        <v>11.61814</v>
      </c>
      <c r="I28" s="26">
        <v>14.16029</v>
      </c>
      <c r="J28" s="26">
        <v>14.48348</v>
      </c>
      <c r="K28" s="26">
        <v>15.063219999999999</v>
      </c>
    </row>
    <row r="29" spans="3:11" x14ac:dyDescent="0.25">
      <c r="C29" s="58" t="s">
        <v>166</v>
      </c>
      <c r="D29" s="26">
        <v>1.139389</v>
      </c>
      <c r="E29" s="26">
        <v>0.86061100000000001</v>
      </c>
      <c r="F29" s="26">
        <v>15.84422</v>
      </c>
      <c r="G29" s="26">
        <v>16.482410000000002</v>
      </c>
      <c r="H29" s="26">
        <v>16.269539999999999</v>
      </c>
      <c r="I29" s="26">
        <v>17.548860000000001</v>
      </c>
      <c r="J29" s="26">
        <v>16.695430000000002</v>
      </c>
      <c r="K29" s="26">
        <v>18.618639999999999</v>
      </c>
    </row>
    <row r="30" spans="3:11" x14ac:dyDescent="0.25">
      <c r="C30" s="58" t="s">
        <v>197</v>
      </c>
      <c r="D30" s="26">
        <v>0.875</v>
      </c>
      <c r="E30" s="26">
        <v>1.125</v>
      </c>
      <c r="F30" s="26">
        <v>0.375</v>
      </c>
      <c r="G30" s="26">
        <v>6.25E-2</v>
      </c>
      <c r="H30" s="26">
        <v>0.1875</v>
      </c>
      <c r="I30" s="26">
        <v>0.375</v>
      </c>
      <c r="J30" s="26">
        <v>0.1875</v>
      </c>
      <c r="K30" s="26">
        <v>0.5</v>
      </c>
    </row>
    <row r="31" spans="3:11" x14ac:dyDescent="0.25">
      <c r="C31" s="58" t="s">
        <v>188</v>
      </c>
      <c r="D31" s="26">
        <v>1.1015459999999999</v>
      </c>
      <c r="E31" s="26">
        <v>0.89845399999999997</v>
      </c>
      <c r="F31" s="26">
        <v>16.471229999999998</v>
      </c>
      <c r="G31" s="26">
        <v>15.06222</v>
      </c>
      <c r="H31" s="26">
        <v>15.06222</v>
      </c>
      <c r="I31" s="26">
        <v>40.747549999999997</v>
      </c>
      <c r="J31" s="26">
        <v>58.579239999999999</v>
      </c>
      <c r="K31" s="26">
        <v>65.685180000000003</v>
      </c>
    </row>
    <row r="32" spans="3:11" x14ac:dyDescent="0.25">
      <c r="C32" s="58" t="s">
        <v>183</v>
      </c>
      <c r="D32" s="26">
        <v>1.031317</v>
      </c>
      <c r="E32" s="26">
        <v>0.96868299999999996</v>
      </c>
      <c r="F32" s="26">
        <v>27.846920000000001</v>
      </c>
      <c r="G32" s="26">
        <v>23.76539</v>
      </c>
      <c r="H32" s="26">
        <v>47.574779999999997</v>
      </c>
      <c r="I32" s="26">
        <v>101.76130000000001</v>
      </c>
      <c r="J32" s="26">
        <v>84.68629</v>
      </c>
      <c r="K32" s="26">
        <v>115.75839999999999</v>
      </c>
    </row>
    <row r="33" spans="3:11" x14ac:dyDescent="0.25">
      <c r="C33" s="58" t="s">
        <v>174</v>
      </c>
      <c r="D33" s="26">
        <v>1</v>
      </c>
      <c r="E33" s="26">
        <v>1</v>
      </c>
      <c r="F33" s="26">
        <v>14.752649999999999</v>
      </c>
      <c r="G33" s="26">
        <v>14.981909999999999</v>
      </c>
      <c r="H33" s="26">
        <v>14.523350000000001</v>
      </c>
      <c r="I33" s="26">
        <v>15.62368</v>
      </c>
      <c r="J33" s="26">
        <v>15.89866</v>
      </c>
      <c r="K33" s="26">
        <v>15.990309999999999</v>
      </c>
    </row>
    <row r="34" spans="3:11" x14ac:dyDescent="0.25">
      <c r="C34" s="58" t="s">
        <v>199</v>
      </c>
      <c r="D34" s="26">
        <v>0.95896099999999995</v>
      </c>
      <c r="E34" s="26">
        <v>1.041039</v>
      </c>
      <c r="F34" s="26">
        <v>1.1927270000000001</v>
      </c>
      <c r="G34" s="26">
        <v>1.1605190000000001</v>
      </c>
      <c r="H34" s="26">
        <v>1.0202599999999999</v>
      </c>
      <c r="I34" s="26">
        <v>1.140779</v>
      </c>
      <c r="J34" s="26">
        <v>1.308052</v>
      </c>
      <c r="K34" s="26">
        <v>1.172987</v>
      </c>
    </row>
    <row r="35" spans="3:11" x14ac:dyDescent="0.25">
      <c r="C35" s="58" t="s">
        <v>187</v>
      </c>
      <c r="D35" s="26">
        <v>1.05</v>
      </c>
      <c r="E35" s="26">
        <v>0.95</v>
      </c>
      <c r="F35" s="26">
        <v>110.6</v>
      </c>
      <c r="G35" s="26">
        <v>115.77500000000001</v>
      </c>
      <c r="H35" s="26">
        <v>213.6</v>
      </c>
      <c r="I35" s="26">
        <v>177.95</v>
      </c>
      <c r="J35" s="26">
        <v>197.35</v>
      </c>
      <c r="K35" s="26">
        <v>384.4</v>
      </c>
    </row>
    <row r="36" spans="3:11" x14ac:dyDescent="0.25">
      <c r="C36" s="58" t="s">
        <v>200</v>
      </c>
      <c r="D36" s="26">
        <v>0.66666700000000001</v>
      </c>
      <c r="E36" s="26">
        <v>1.3333330000000001</v>
      </c>
      <c r="F36" s="26">
        <v>10.33333</v>
      </c>
      <c r="G36" s="26">
        <v>5.3333329999999997</v>
      </c>
      <c r="H36" s="26">
        <v>8.6666670000000003</v>
      </c>
      <c r="I36" s="26">
        <v>16.66667</v>
      </c>
      <c r="J36" s="26">
        <v>17.66667</v>
      </c>
      <c r="K36" s="26">
        <v>22</v>
      </c>
    </row>
    <row r="37" spans="3:11" x14ac:dyDescent="0.25">
      <c r="C37" s="58" t="s">
        <v>202</v>
      </c>
      <c r="D37" s="26">
        <v>1</v>
      </c>
      <c r="E37" s="26">
        <v>1</v>
      </c>
      <c r="F37" s="26">
        <v>5.375</v>
      </c>
      <c r="G37" s="26">
        <v>5.375</v>
      </c>
      <c r="H37" s="26">
        <v>5.375</v>
      </c>
      <c r="I37" s="26">
        <v>24.5</v>
      </c>
      <c r="J37" s="26">
        <v>34.375</v>
      </c>
      <c r="K37" s="26">
        <v>27</v>
      </c>
    </row>
    <row r="38" spans="3:11" x14ac:dyDescent="0.25">
      <c r="C38" s="58" t="s">
        <v>195</v>
      </c>
      <c r="D38" s="26">
        <v>1.025614</v>
      </c>
      <c r="E38" s="26">
        <v>0.97438599999999997</v>
      </c>
      <c r="F38" s="26">
        <v>31.850249999999999</v>
      </c>
      <c r="G38" s="26">
        <v>30.209009999999999</v>
      </c>
      <c r="H38" s="26">
        <v>33.243729999999999</v>
      </c>
      <c r="I38" s="26">
        <v>35.14181</v>
      </c>
      <c r="J38" s="26">
        <v>36.359479999999998</v>
      </c>
      <c r="K38" s="26">
        <v>35.090940000000003</v>
      </c>
    </row>
    <row r="39" spans="3:11" x14ac:dyDescent="0.25">
      <c r="C39" s="58" t="s">
        <v>169</v>
      </c>
      <c r="D39" s="26">
        <v>1</v>
      </c>
      <c r="E39" s="26">
        <v>1</v>
      </c>
      <c r="F39" s="26">
        <v>1</v>
      </c>
      <c r="G39" s="26">
        <v>1</v>
      </c>
      <c r="H39" s="26">
        <v>1</v>
      </c>
      <c r="I39" s="26">
        <v>7.9410999999999995E-2</v>
      </c>
      <c r="J39" s="26">
        <v>9.0337000000000001E-2</v>
      </c>
      <c r="K39" s="26">
        <v>8.3104999999999998E-2</v>
      </c>
    </row>
    <row r="40" spans="3:11" x14ac:dyDescent="0.25">
      <c r="C40" s="58" t="s">
        <v>201</v>
      </c>
      <c r="D40" s="26">
        <v>0.85714299999999999</v>
      </c>
      <c r="E40" s="26">
        <v>1.142857</v>
      </c>
      <c r="F40" s="26">
        <v>1381.7139999999999</v>
      </c>
      <c r="G40" s="26">
        <v>945.35709999999995</v>
      </c>
      <c r="H40" s="26">
        <v>920.28570000000002</v>
      </c>
      <c r="I40" s="26">
        <v>854.35709999999995</v>
      </c>
      <c r="J40" s="26">
        <v>823.64290000000005</v>
      </c>
      <c r="K40" s="26">
        <v>1081.143</v>
      </c>
    </row>
    <row r="41" spans="3:11" x14ac:dyDescent="0.25">
      <c r="C41" s="58" t="s">
        <v>181</v>
      </c>
      <c r="D41" s="26">
        <v>1.933333</v>
      </c>
      <c r="E41" s="26">
        <v>6.6667000000000004E-2</v>
      </c>
      <c r="F41" s="26">
        <v>1.516667</v>
      </c>
      <c r="G41" s="26">
        <v>6.8166669999999998</v>
      </c>
      <c r="H41" s="26">
        <v>4.45</v>
      </c>
      <c r="I41" s="26">
        <v>7.85</v>
      </c>
      <c r="J41" s="26">
        <v>10.43333</v>
      </c>
      <c r="K41" s="26">
        <v>7.5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03"/>
  <sheetViews>
    <sheetView workbookViewId="0">
      <selection activeCell="H5" sqref="H5"/>
    </sheetView>
  </sheetViews>
  <sheetFormatPr defaultRowHeight="15" x14ac:dyDescent="0.25"/>
  <cols>
    <col min="3" max="3" width="11.5703125" bestFit="1" customWidth="1"/>
  </cols>
  <sheetData>
    <row r="2" spans="1:3" x14ac:dyDescent="0.25">
      <c r="A2" s="5" t="s">
        <v>65</v>
      </c>
    </row>
    <row r="4" spans="1:3" x14ac:dyDescent="0.25">
      <c r="C4" s="5" t="s">
        <v>70</v>
      </c>
    </row>
    <row r="5" spans="1:3" x14ac:dyDescent="0.25">
      <c r="C5" t="s">
        <v>71</v>
      </c>
    </row>
    <row r="6" spans="1:3" x14ac:dyDescent="0.25">
      <c r="C6" t="s">
        <v>72</v>
      </c>
    </row>
    <row r="7" spans="1:3" x14ac:dyDescent="0.25">
      <c r="C7" t="s">
        <v>5</v>
      </c>
    </row>
    <row r="8" spans="1:3" ht="90" x14ac:dyDescent="0.25">
      <c r="C8" s="1" t="s">
        <v>111</v>
      </c>
    </row>
    <row r="9" spans="1:3" x14ac:dyDescent="0.25">
      <c r="C9" s="2">
        <v>131809.20000000001</v>
      </c>
    </row>
    <row r="10" spans="1:3" x14ac:dyDescent="0.25">
      <c r="C10" s="2">
        <v>129681.4</v>
      </c>
    </row>
    <row r="11" spans="1:3" x14ac:dyDescent="0.25">
      <c r="C11" s="2">
        <v>126340.71428571429</v>
      </c>
    </row>
    <row r="13" spans="1:3" x14ac:dyDescent="0.25">
      <c r="C13" s="5" t="s">
        <v>77</v>
      </c>
    </row>
    <row r="14" spans="1:3" x14ac:dyDescent="0.25">
      <c r="C14" t="s">
        <v>71</v>
      </c>
    </row>
    <row r="15" spans="1:3" x14ac:dyDescent="0.25">
      <c r="C15" t="s">
        <v>72</v>
      </c>
    </row>
    <row r="16" spans="1:3" x14ac:dyDescent="0.25">
      <c r="C16" t="s">
        <v>13</v>
      </c>
    </row>
    <row r="17" spans="3:3" ht="75" x14ac:dyDescent="0.25">
      <c r="C17" s="1" t="s">
        <v>7</v>
      </c>
    </row>
    <row r="18" spans="3:3" x14ac:dyDescent="0.25">
      <c r="C18" s="2">
        <v>108646</v>
      </c>
    </row>
    <row r="19" spans="3:3" x14ac:dyDescent="0.25">
      <c r="C19" s="2">
        <v>110660.26666666666</v>
      </c>
    </row>
    <row r="20" spans="3:3" x14ac:dyDescent="0.25">
      <c r="C20" s="2">
        <v>101062.66666666667</v>
      </c>
    </row>
    <row r="22" spans="3:3" x14ac:dyDescent="0.25">
      <c r="C22" s="5" t="s">
        <v>78</v>
      </c>
    </row>
    <row r="23" spans="3:3" x14ac:dyDescent="0.25">
      <c r="C23" t="s">
        <v>71</v>
      </c>
    </row>
    <row r="24" spans="3:3" x14ac:dyDescent="0.25">
      <c r="C24" t="s">
        <v>72</v>
      </c>
    </row>
    <row r="25" spans="3:3" x14ac:dyDescent="0.25">
      <c r="C25" t="s">
        <v>79</v>
      </c>
    </row>
    <row r="26" spans="3:3" ht="75" x14ac:dyDescent="0.25">
      <c r="C26" s="1" t="s">
        <v>7</v>
      </c>
    </row>
    <row r="27" spans="3:3" x14ac:dyDescent="0.25">
      <c r="C27" s="2">
        <v>94071.833333333328</v>
      </c>
    </row>
    <row r="28" spans="3:3" x14ac:dyDescent="0.25">
      <c r="C28" s="2">
        <v>73526.153846153844</v>
      </c>
    </row>
    <row r="29" spans="3:3" x14ac:dyDescent="0.25">
      <c r="C29" s="2">
        <v>71597.666666666672</v>
      </c>
    </row>
    <row r="31" spans="3:3" x14ac:dyDescent="0.25">
      <c r="C31" s="5" t="s">
        <v>80</v>
      </c>
    </row>
    <row r="32" spans="3:3" x14ac:dyDescent="0.25">
      <c r="C32" t="s">
        <v>81</v>
      </c>
    </row>
    <row r="33" spans="3:3" x14ac:dyDescent="0.25">
      <c r="C33" t="s">
        <v>72</v>
      </c>
    </row>
    <row r="34" spans="3:3" x14ac:dyDescent="0.25">
      <c r="C34" t="s">
        <v>14</v>
      </c>
    </row>
    <row r="35" spans="3:3" ht="75" x14ac:dyDescent="0.25">
      <c r="C35" s="1" t="s">
        <v>7</v>
      </c>
    </row>
    <row r="36" spans="3:3" x14ac:dyDescent="0.25">
      <c r="C36" s="2">
        <v>106446.27272727272</v>
      </c>
    </row>
    <row r="37" spans="3:3" x14ac:dyDescent="0.25">
      <c r="C37" s="2">
        <v>109298.41666666667</v>
      </c>
    </row>
    <row r="38" spans="3:3" x14ac:dyDescent="0.25">
      <c r="C38" s="2">
        <v>119317.86666666667</v>
      </c>
    </row>
    <row r="40" spans="3:3" x14ac:dyDescent="0.25">
      <c r="C40" s="5" t="s">
        <v>82</v>
      </c>
    </row>
    <row r="41" spans="3:3" x14ac:dyDescent="0.25">
      <c r="C41" t="s">
        <v>81</v>
      </c>
    </row>
    <row r="42" spans="3:3" x14ac:dyDescent="0.25">
      <c r="C42" t="s">
        <v>72</v>
      </c>
    </row>
    <row r="43" spans="3:3" x14ac:dyDescent="0.25">
      <c r="C43" t="s">
        <v>15</v>
      </c>
    </row>
    <row r="44" spans="3:3" ht="75" x14ac:dyDescent="0.25">
      <c r="C44" s="1" t="s">
        <v>7</v>
      </c>
    </row>
    <row r="45" spans="3:3" x14ac:dyDescent="0.25">
      <c r="C45" s="2">
        <v>78304.142857142855</v>
      </c>
    </row>
    <row r="46" spans="3:3" x14ac:dyDescent="0.25">
      <c r="C46" s="2">
        <v>59876.916666666664</v>
      </c>
    </row>
    <row r="47" spans="3:3" x14ac:dyDescent="0.25">
      <c r="C47" s="2">
        <v>69336.142857142855</v>
      </c>
    </row>
    <row r="49" spans="3:3" x14ac:dyDescent="0.25">
      <c r="C49" s="5" t="s">
        <v>83</v>
      </c>
    </row>
    <row r="50" spans="3:3" x14ac:dyDescent="0.25">
      <c r="C50" t="s">
        <v>84</v>
      </c>
    </row>
    <row r="51" spans="3:3" x14ac:dyDescent="0.25">
      <c r="C51" t="s">
        <v>72</v>
      </c>
    </row>
    <row r="52" spans="3:3" x14ac:dyDescent="0.25">
      <c r="C52" t="s">
        <v>5</v>
      </c>
    </row>
    <row r="53" spans="3:3" ht="75" x14ac:dyDescent="0.25">
      <c r="C53" s="1" t="s">
        <v>7</v>
      </c>
    </row>
    <row r="54" spans="3:3" x14ac:dyDescent="0.25">
      <c r="C54" s="2">
        <v>156590.41666666666</v>
      </c>
    </row>
    <row r="55" spans="3:3" x14ac:dyDescent="0.25">
      <c r="C55" s="2">
        <v>166283</v>
      </c>
    </row>
    <row r="56" spans="3:3" x14ac:dyDescent="0.25">
      <c r="C56" s="2">
        <v>160215.06666666668</v>
      </c>
    </row>
    <row r="58" spans="3:3" x14ac:dyDescent="0.25">
      <c r="C58" s="5" t="s">
        <v>85</v>
      </c>
    </row>
    <row r="59" spans="3:3" x14ac:dyDescent="0.25">
      <c r="C59" t="s">
        <v>84</v>
      </c>
    </row>
    <row r="60" spans="3:3" x14ac:dyDescent="0.25">
      <c r="C60" t="s">
        <v>72</v>
      </c>
    </row>
    <row r="61" spans="3:3" x14ac:dyDescent="0.25">
      <c r="C61" t="s">
        <v>13</v>
      </c>
    </row>
    <row r="62" spans="3:3" ht="75" x14ac:dyDescent="0.25">
      <c r="C62" s="1" t="s">
        <v>7</v>
      </c>
    </row>
    <row r="63" spans="3:3" x14ac:dyDescent="0.25">
      <c r="C63" s="2">
        <v>95493.53333333334</v>
      </c>
    </row>
    <row r="64" spans="3:3" x14ac:dyDescent="0.25">
      <c r="C64" s="2">
        <v>82391.133333333331</v>
      </c>
    </row>
    <row r="65" spans="3:3" x14ac:dyDescent="0.25">
      <c r="C65" s="2">
        <v>100398.53333333334</v>
      </c>
    </row>
    <row r="67" spans="3:3" x14ac:dyDescent="0.25">
      <c r="C67" s="5" t="s">
        <v>86</v>
      </c>
    </row>
    <row r="68" spans="3:3" x14ac:dyDescent="0.25">
      <c r="C68" t="s">
        <v>87</v>
      </c>
    </row>
    <row r="69" spans="3:3" x14ac:dyDescent="0.25">
      <c r="C69" t="s">
        <v>72</v>
      </c>
    </row>
    <row r="70" spans="3:3" x14ac:dyDescent="0.25">
      <c r="C70" t="s">
        <v>79</v>
      </c>
    </row>
    <row r="71" spans="3:3" ht="75" x14ac:dyDescent="0.25">
      <c r="C71" s="1" t="s">
        <v>7</v>
      </c>
    </row>
    <row r="72" spans="3:3" x14ac:dyDescent="0.25">
      <c r="C72" s="2">
        <v>88211.357142857145</v>
      </c>
    </row>
    <row r="73" spans="3:3" x14ac:dyDescent="0.25">
      <c r="C73" s="2">
        <v>74350.111111111109</v>
      </c>
    </row>
    <row r="74" spans="3:3" x14ac:dyDescent="0.25">
      <c r="C74" s="2">
        <v>70711.818181818177</v>
      </c>
    </row>
    <row r="76" spans="3:3" x14ac:dyDescent="0.25">
      <c r="C76" s="5" t="s">
        <v>88</v>
      </c>
    </row>
    <row r="77" spans="3:3" x14ac:dyDescent="0.25">
      <c r="C77" t="s">
        <v>89</v>
      </c>
    </row>
    <row r="78" spans="3:3" x14ac:dyDescent="0.25">
      <c r="C78" t="s">
        <v>72</v>
      </c>
    </row>
    <row r="79" spans="3:3" x14ac:dyDescent="0.25">
      <c r="C79" t="s">
        <v>14</v>
      </c>
    </row>
    <row r="80" spans="3:3" ht="75" x14ac:dyDescent="0.25">
      <c r="C80" s="1" t="s">
        <v>7</v>
      </c>
    </row>
    <row r="81" spans="3:3" x14ac:dyDescent="0.25">
      <c r="C81" s="2">
        <v>87842.25</v>
      </c>
    </row>
    <row r="82" spans="3:3" x14ac:dyDescent="0.25">
      <c r="C82" s="2">
        <v>75684.363636363632</v>
      </c>
    </row>
    <row r="83" spans="3:3" x14ac:dyDescent="0.25">
      <c r="C83" s="2">
        <v>82889.666666666672</v>
      </c>
    </row>
    <row r="85" spans="3:3" x14ac:dyDescent="0.25">
      <c r="C85" s="5" t="s">
        <v>90</v>
      </c>
    </row>
    <row r="86" spans="3:3" x14ac:dyDescent="0.25">
      <c r="C86" t="s">
        <v>89</v>
      </c>
    </row>
    <row r="87" spans="3:3" x14ac:dyDescent="0.25">
      <c r="C87" t="s">
        <v>72</v>
      </c>
    </row>
    <row r="88" spans="3:3" x14ac:dyDescent="0.25">
      <c r="C88" t="s">
        <v>15</v>
      </c>
    </row>
    <row r="89" spans="3:3" ht="75" x14ac:dyDescent="0.25">
      <c r="C89" s="1" t="s">
        <v>7</v>
      </c>
    </row>
    <row r="90" spans="3:3" x14ac:dyDescent="0.25">
      <c r="C90" s="2">
        <v>43667.214285714283</v>
      </c>
    </row>
    <row r="91" spans="3:3" x14ac:dyDescent="0.25">
      <c r="C91" s="2">
        <v>23810.857142857141</v>
      </c>
    </row>
    <row r="92" spans="3:3" x14ac:dyDescent="0.25">
      <c r="C92" s="2">
        <v>21242.6</v>
      </c>
    </row>
    <row r="94" spans="3:3" x14ac:dyDescent="0.25">
      <c r="C94" s="5" t="s">
        <v>90</v>
      </c>
    </row>
    <row r="95" spans="3:3" x14ac:dyDescent="0.25">
      <c r="C95" t="s">
        <v>89</v>
      </c>
    </row>
    <row r="96" spans="3:3" x14ac:dyDescent="0.25">
      <c r="C96" t="s">
        <v>72</v>
      </c>
    </row>
    <row r="97" spans="3:3" x14ac:dyDescent="0.25">
      <c r="C97" t="s">
        <v>91</v>
      </c>
    </row>
    <row r="98" spans="3:3" ht="75" x14ac:dyDescent="0.25">
      <c r="C98" s="1" t="s">
        <v>7</v>
      </c>
    </row>
    <row r="99" spans="3:3" x14ac:dyDescent="0.25">
      <c r="C99" s="2">
        <v>53118.714285714283</v>
      </c>
    </row>
    <row r="100" spans="3:3" x14ac:dyDescent="0.25">
      <c r="C100" s="2">
        <v>34568.357142857145</v>
      </c>
    </row>
    <row r="101" spans="3:3" x14ac:dyDescent="0.25">
      <c r="C101" s="2">
        <v>45758.5</v>
      </c>
    </row>
    <row r="103" spans="3:3" x14ac:dyDescent="0.25">
      <c r="C103" s="5" t="s">
        <v>92</v>
      </c>
    </row>
    <row r="104" spans="3:3" x14ac:dyDescent="0.25">
      <c r="C104" t="s">
        <v>93</v>
      </c>
    </row>
    <row r="105" spans="3:3" x14ac:dyDescent="0.25">
      <c r="C105" t="s">
        <v>72</v>
      </c>
    </row>
    <row r="106" spans="3:3" x14ac:dyDescent="0.25">
      <c r="C106" t="s">
        <v>94</v>
      </c>
    </row>
    <row r="107" spans="3:3" ht="75" x14ac:dyDescent="0.25">
      <c r="C107" s="1" t="s">
        <v>7</v>
      </c>
    </row>
    <row r="108" spans="3:3" x14ac:dyDescent="0.25">
      <c r="C108" s="2">
        <v>127317.07142857143</v>
      </c>
    </row>
    <row r="109" spans="3:3" x14ac:dyDescent="0.25">
      <c r="C109" s="2">
        <v>123547.16666666667</v>
      </c>
    </row>
    <row r="110" spans="3:3" x14ac:dyDescent="0.25">
      <c r="C110" s="2">
        <v>128730.21428571429</v>
      </c>
    </row>
    <row r="112" spans="3:3" x14ac:dyDescent="0.25">
      <c r="C112" s="5" t="s">
        <v>95</v>
      </c>
    </row>
    <row r="113" spans="3:3" x14ac:dyDescent="0.25">
      <c r="C113" t="s">
        <v>93</v>
      </c>
    </row>
    <row r="114" spans="3:3" x14ac:dyDescent="0.25">
      <c r="C114" t="s">
        <v>72</v>
      </c>
    </row>
    <row r="115" spans="3:3" x14ac:dyDescent="0.25">
      <c r="C115" t="s">
        <v>96</v>
      </c>
    </row>
    <row r="116" spans="3:3" ht="75" x14ac:dyDescent="0.25">
      <c r="C116" s="1" t="s">
        <v>7</v>
      </c>
    </row>
    <row r="117" spans="3:3" x14ac:dyDescent="0.25">
      <c r="C117" s="2">
        <v>89274.133333333331</v>
      </c>
    </row>
    <row r="118" spans="3:3" x14ac:dyDescent="0.25">
      <c r="C118" s="2">
        <v>91032.666666666672</v>
      </c>
    </row>
    <row r="119" spans="3:3" x14ac:dyDescent="0.25">
      <c r="C119" s="2">
        <v>64091.214285714283</v>
      </c>
    </row>
    <row r="121" spans="3:3" x14ac:dyDescent="0.25">
      <c r="C121" s="5" t="s">
        <v>97</v>
      </c>
    </row>
    <row r="122" spans="3:3" x14ac:dyDescent="0.25">
      <c r="C122" t="s">
        <v>93</v>
      </c>
    </row>
    <row r="123" spans="3:3" x14ac:dyDescent="0.25">
      <c r="C123" t="s">
        <v>72</v>
      </c>
    </row>
    <row r="124" spans="3:3" x14ac:dyDescent="0.25">
      <c r="C124" t="s">
        <v>98</v>
      </c>
    </row>
    <row r="125" spans="3:3" ht="75" x14ac:dyDescent="0.25">
      <c r="C125" s="1" t="s">
        <v>7</v>
      </c>
    </row>
    <row r="126" spans="3:3" x14ac:dyDescent="0.25">
      <c r="C126" s="2">
        <v>67538.333333333328</v>
      </c>
    </row>
    <row r="127" spans="3:3" x14ac:dyDescent="0.25">
      <c r="C127" s="2">
        <v>61112.071428571428</v>
      </c>
    </row>
    <row r="128" spans="3:3" x14ac:dyDescent="0.25">
      <c r="C128" s="2">
        <v>91757.5</v>
      </c>
    </row>
    <row r="130" spans="3:3" x14ac:dyDescent="0.25">
      <c r="C130" s="5" t="s">
        <v>99</v>
      </c>
    </row>
    <row r="131" spans="3:3" x14ac:dyDescent="0.25">
      <c r="C131" t="s">
        <v>100</v>
      </c>
    </row>
    <row r="132" spans="3:3" x14ac:dyDescent="0.25">
      <c r="C132" t="s">
        <v>72</v>
      </c>
    </row>
    <row r="133" spans="3:3" x14ac:dyDescent="0.25">
      <c r="C133" t="s">
        <v>16</v>
      </c>
    </row>
    <row r="134" spans="3:3" ht="75" x14ac:dyDescent="0.25">
      <c r="C134" s="1" t="s">
        <v>7</v>
      </c>
    </row>
    <row r="135" spans="3:3" x14ac:dyDescent="0.25">
      <c r="C135" s="2">
        <v>77840.666666666672</v>
      </c>
    </row>
    <row r="136" spans="3:3" x14ac:dyDescent="0.25">
      <c r="C136" s="2">
        <v>86817.5</v>
      </c>
    </row>
    <row r="137" spans="3:3" x14ac:dyDescent="0.25">
      <c r="C137" s="2">
        <v>75891.133333333331</v>
      </c>
    </row>
    <row r="139" spans="3:3" x14ac:dyDescent="0.25">
      <c r="C139" s="5" t="s">
        <v>99</v>
      </c>
    </row>
    <row r="140" spans="3:3" x14ac:dyDescent="0.25">
      <c r="C140" t="s">
        <v>100</v>
      </c>
    </row>
    <row r="141" spans="3:3" x14ac:dyDescent="0.25">
      <c r="C141" t="s">
        <v>72</v>
      </c>
    </row>
    <row r="142" spans="3:3" x14ac:dyDescent="0.25">
      <c r="C142" t="s">
        <v>17</v>
      </c>
    </row>
    <row r="143" spans="3:3" ht="75" x14ac:dyDescent="0.25">
      <c r="C143" s="1" t="s">
        <v>7</v>
      </c>
    </row>
    <row r="144" spans="3:3" x14ac:dyDescent="0.25">
      <c r="C144" s="7">
        <v>77470.399999999994</v>
      </c>
    </row>
    <row r="145" spans="3:3" x14ac:dyDescent="0.25">
      <c r="C145" s="7">
        <v>108439.26666666666</v>
      </c>
    </row>
    <row r="146" spans="3:3" x14ac:dyDescent="0.25">
      <c r="C146" s="7">
        <v>64521.533333333333</v>
      </c>
    </row>
    <row r="148" spans="3:3" x14ac:dyDescent="0.25">
      <c r="C148" s="5" t="s">
        <v>101</v>
      </c>
    </row>
    <row r="149" spans="3:3" x14ac:dyDescent="0.25">
      <c r="C149" t="s">
        <v>100</v>
      </c>
    </row>
    <row r="150" spans="3:3" x14ac:dyDescent="0.25">
      <c r="C150" t="s">
        <v>72</v>
      </c>
    </row>
    <row r="151" spans="3:3" x14ac:dyDescent="0.25">
      <c r="C151" t="s">
        <v>19</v>
      </c>
    </row>
    <row r="152" spans="3:3" ht="75" x14ac:dyDescent="0.25">
      <c r="C152" s="1" t="s">
        <v>7</v>
      </c>
    </row>
    <row r="153" spans="3:3" x14ac:dyDescent="0.25">
      <c r="C153" s="2">
        <v>30933.785714285714</v>
      </c>
    </row>
    <row r="154" spans="3:3" x14ac:dyDescent="0.25">
      <c r="C154" s="2">
        <v>29657.285714285714</v>
      </c>
    </row>
    <row r="155" spans="3:3" x14ac:dyDescent="0.25">
      <c r="C155" s="2">
        <v>30605.5</v>
      </c>
    </row>
    <row r="157" spans="3:3" x14ac:dyDescent="0.25">
      <c r="C157" s="5" t="s">
        <v>101</v>
      </c>
    </row>
    <row r="158" spans="3:3" x14ac:dyDescent="0.25">
      <c r="C158" t="s">
        <v>100</v>
      </c>
    </row>
    <row r="159" spans="3:3" x14ac:dyDescent="0.25">
      <c r="C159" t="s">
        <v>72</v>
      </c>
    </row>
    <row r="160" spans="3:3" x14ac:dyDescent="0.25">
      <c r="C160" t="s">
        <v>20</v>
      </c>
    </row>
    <row r="161" spans="3:3" ht="75" x14ac:dyDescent="0.25">
      <c r="C161" s="1" t="s">
        <v>7</v>
      </c>
    </row>
    <row r="162" spans="3:3" x14ac:dyDescent="0.25">
      <c r="C162" s="7">
        <v>38439.214285714283</v>
      </c>
    </row>
    <row r="163" spans="3:3" x14ac:dyDescent="0.25">
      <c r="C163" s="7">
        <v>34608.538461538461</v>
      </c>
    </row>
    <row r="164" spans="3:3" x14ac:dyDescent="0.25">
      <c r="C164" s="7">
        <v>49893.73333333333</v>
      </c>
    </row>
    <row r="165" spans="3:3" x14ac:dyDescent="0.25">
      <c r="C165" s="3"/>
    </row>
    <row r="166" spans="3:3" x14ac:dyDescent="0.25">
      <c r="C166" s="3"/>
    </row>
    <row r="167" spans="3:3" x14ac:dyDescent="0.25">
      <c r="C167" s="3"/>
    </row>
    <row r="168" spans="3:3" x14ac:dyDescent="0.25">
      <c r="C168" s="3"/>
    </row>
    <row r="169" spans="3:3" x14ac:dyDescent="0.25">
      <c r="C169" s="3"/>
    </row>
    <row r="170" spans="3:3" x14ac:dyDescent="0.25">
      <c r="C170" s="3"/>
    </row>
    <row r="171" spans="3:3" x14ac:dyDescent="0.25">
      <c r="C171" s="3"/>
    </row>
    <row r="172" spans="3:3" x14ac:dyDescent="0.25">
      <c r="C172" s="3"/>
    </row>
    <row r="173" spans="3:3" x14ac:dyDescent="0.25">
      <c r="C173" s="3"/>
    </row>
    <row r="174" spans="3:3" x14ac:dyDescent="0.25">
      <c r="C174" s="3"/>
    </row>
    <row r="175" spans="3:3" x14ac:dyDescent="0.25">
      <c r="C175" s="3"/>
    </row>
    <row r="176" spans="3:3" x14ac:dyDescent="0.25">
      <c r="C176" s="2"/>
    </row>
    <row r="177" spans="3:3" x14ac:dyDescent="0.25">
      <c r="C177" s="2"/>
    </row>
    <row r="178" spans="3:3" x14ac:dyDescent="0.25">
      <c r="C178" s="2"/>
    </row>
    <row r="179" spans="3:3" x14ac:dyDescent="0.25">
      <c r="C179" s="2"/>
    </row>
    <row r="180" spans="3:3" x14ac:dyDescent="0.25">
      <c r="C180" s="2"/>
    </row>
    <row r="181" spans="3:3" x14ac:dyDescent="0.25">
      <c r="C181" s="2"/>
    </row>
    <row r="182" spans="3:3" x14ac:dyDescent="0.25">
      <c r="C182" s="2"/>
    </row>
    <row r="183" spans="3:3" x14ac:dyDescent="0.25">
      <c r="C183" s="2"/>
    </row>
    <row r="184" spans="3:3" x14ac:dyDescent="0.25">
      <c r="C184" s="2"/>
    </row>
    <row r="185" spans="3:3" x14ac:dyDescent="0.25">
      <c r="C185" s="2"/>
    </row>
    <row r="186" spans="3:3" x14ac:dyDescent="0.25">
      <c r="C186" s="2"/>
    </row>
    <row r="187" spans="3:3" x14ac:dyDescent="0.25">
      <c r="C187" s="2"/>
    </row>
    <row r="188" spans="3:3" x14ac:dyDescent="0.25">
      <c r="C188" s="2"/>
    </row>
    <row r="189" spans="3:3" x14ac:dyDescent="0.25">
      <c r="C189" s="3"/>
    </row>
    <row r="190" spans="3:3" x14ac:dyDescent="0.25">
      <c r="C190" s="3"/>
    </row>
    <row r="191" spans="3:3" x14ac:dyDescent="0.25">
      <c r="C191" s="3"/>
    </row>
    <row r="192" spans="3:3" x14ac:dyDescent="0.25">
      <c r="C192" s="3"/>
    </row>
    <row r="193" spans="3:3" x14ac:dyDescent="0.25">
      <c r="C193" s="3"/>
    </row>
    <row r="194" spans="3:3" x14ac:dyDescent="0.25">
      <c r="C194" s="3"/>
    </row>
    <row r="195" spans="3:3" x14ac:dyDescent="0.25">
      <c r="C195" s="3"/>
    </row>
    <row r="196" spans="3:3" x14ac:dyDescent="0.25">
      <c r="C196" s="3"/>
    </row>
    <row r="197" spans="3:3" x14ac:dyDescent="0.25">
      <c r="C197" s="3"/>
    </row>
    <row r="198" spans="3:3" x14ac:dyDescent="0.25">
      <c r="C198" s="3"/>
    </row>
    <row r="199" spans="3:3" x14ac:dyDescent="0.25">
      <c r="C199" s="3"/>
    </row>
    <row r="200" spans="3:3" x14ac:dyDescent="0.25">
      <c r="C200" s="3"/>
    </row>
    <row r="201" spans="3:3" x14ac:dyDescent="0.25">
      <c r="C201" s="3"/>
    </row>
    <row r="202" spans="3:3" x14ac:dyDescent="0.25">
      <c r="C202" s="3"/>
    </row>
    <row r="203" spans="3:3" x14ac:dyDescent="0.25">
      <c r="C203" s="3"/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826"/>
  <sheetViews>
    <sheetView workbookViewId="0">
      <selection activeCell="G685" sqref="G685:H685"/>
    </sheetView>
  </sheetViews>
  <sheetFormatPr defaultRowHeight="15" x14ac:dyDescent="0.25"/>
  <sheetData>
    <row r="2" spans="1:8" x14ac:dyDescent="0.25">
      <c r="A2" s="5" t="s">
        <v>102</v>
      </c>
    </row>
    <row r="4" spans="1:8" x14ac:dyDescent="0.25">
      <c r="C4" s="5" t="s">
        <v>70</v>
      </c>
    </row>
    <row r="5" spans="1:8" x14ac:dyDescent="0.25">
      <c r="C5" t="s">
        <v>71</v>
      </c>
    </row>
    <row r="6" spans="1:8" x14ac:dyDescent="0.25">
      <c r="C6" t="s">
        <v>72</v>
      </c>
    </row>
    <row r="7" spans="1:8" x14ac:dyDescent="0.25">
      <c r="C7" t="s">
        <v>5</v>
      </c>
    </row>
    <row r="8" spans="1:8" ht="30" x14ac:dyDescent="0.25">
      <c r="C8" s="1" t="s">
        <v>6</v>
      </c>
      <c r="D8" s="1" t="s">
        <v>74</v>
      </c>
      <c r="E8" s="1" t="s">
        <v>6</v>
      </c>
      <c r="F8" s="1" t="s">
        <v>75</v>
      </c>
      <c r="G8" s="1" t="s">
        <v>6</v>
      </c>
      <c r="H8" s="1" t="s">
        <v>76</v>
      </c>
    </row>
    <row r="9" spans="1:8" x14ac:dyDescent="0.25">
      <c r="C9" s="2">
        <v>1</v>
      </c>
      <c r="D9" s="2">
        <v>561</v>
      </c>
      <c r="E9" s="2">
        <v>1</v>
      </c>
      <c r="F9" s="2">
        <v>268</v>
      </c>
      <c r="G9" s="2">
        <v>1</v>
      </c>
      <c r="H9" s="2">
        <v>145</v>
      </c>
    </row>
    <row r="10" spans="1:8" x14ac:dyDescent="0.25">
      <c r="C10" s="2">
        <v>2</v>
      </c>
      <c r="D10" s="2">
        <v>605</v>
      </c>
      <c r="E10" s="2">
        <v>2</v>
      </c>
      <c r="F10" s="2">
        <v>251</v>
      </c>
      <c r="G10" s="2">
        <v>2</v>
      </c>
      <c r="H10" s="2">
        <v>164</v>
      </c>
    </row>
    <row r="11" spans="1:8" x14ac:dyDescent="0.25">
      <c r="C11" s="2">
        <v>3</v>
      </c>
      <c r="D11" s="2">
        <v>582</v>
      </c>
      <c r="E11" s="2">
        <v>3</v>
      </c>
      <c r="F11" s="2">
        <v>359</v>
      </c>
      <c r="G11" s="2">
        <v>3</v>
      </c>
      <c r="H11" s="2">
        <v>199</v>
      </c>
    </row>
    <row r="12" spans="1:8" x14ac:dyDescent="0.25">
      <c r="C12" s="2">
        <v>4</v>
      </c>
      <c r="D12" s="2">
        <v>590</v>
      </c>
      <c r="E12" s="2">
        <v>4</v>
      </c>
      <c r="F12" s="2">
        <v>285</v>
      </c>
      <c r="G12" s="2">
        <v>4</v>
      </c>
      <c r="H12" s="2">
        <v>180</v>
      </c>
    </row>
    <row r="13" spans="1:8" x14ac:dyDescent="0.25">
      <c r="C13" s="2">
        <v>5</v>
      </c>
      <c r="D13" s="2">
        <v>599</v>
      </c>
      <c r="E13" s="2">
        <v>5</v>
      </c>
      <c r="F13" s="2">
        <v>295</v>
      </c>
      <c r="G13" s="2">
        <v>5</v>
      </c>
      <c r="H13" s="2">
        <v>152</v>
      </c>
    </row>
    <row r="14" spans="1:8" x14ac:dyDescent="0.25">
      <c r="C14" s="2">
        <v>6</v>
      </c>
      <c r="D14" s="2">
        <v>565</v>
      </c>
      <c r="E14" s="2">
        <v>6</v>
      </c>
      <c r="F14" s="2">
        <v>199</v>
      </c>
      <c r="G14" s="2">
        <v>6</v>
      </c>
      <c r="H14" s="2">
        <v>172</v>
      </c>
    </row>
    <row r="15" spans="1:8" x14ac:dyDescent="0.25">
      <c r="C15" s="2">
        <v>7</v>
      </c>
      <c r="D15" s="2">
        <v>575</v>
      </c>
      <c r="E15" s="2">
        <v>7</v>
      </c>
      <c r="F15" s="2">
        <v>219</v>
      </c>
      <c r="G15" s="2">
        <v>7</v>
      </c>
      <c r="H15" s="2">
        <v>151</v>
      </c>
    </row>
    <row r="16" spans="1:8" x14ac:dyDescent="0.25">
      <c r="C16" s="2">
        <v>8</v>
      </c>
      <c r="D16" s="2">
        <v>592</v>
      </c>
      <c r="E16" s="2">
        <v>8</v>
      </c>
      <c r="F16" s="2">
        <v>279</v>
      </c>
      <c r="G16" s="2">
        <v>8</v>
      </c>
      <c r="H16" s="2">
        <v>195</v>
      </c>
    </row>
    <row r="17" spans="3:8" x14ac:dyDescent="0.25">
      <c r="C17" s="2">
        <v>9</v>
      </c>
      <c r="D17" s="2">
        <v>688</v>
      </c>
      <c r="E17" s="2">
        <v>9</v>
      </c>
      <c r="F17" s="2">
        <v>310</v>
      </c>
      <c r="G17" s="2">
        <v>9</v>
      </c>
      <c r="H17" s="2">
        <v>169</v>
      </c>
    </row>
    <row r="18" spans="3:8" x14ac:dyDescent="0.25">
      <c r="C18" s="2">
        <v>10</v>
      </c>
      <c r="D18" s="2">
        <v>631</v>
      </c>
      <c r="E18" s="2">
        <v>10</v>
      </c>
      <c r="F18" s="2">
        <v>259</v>
      </c>
      <c r="G18" s="2">
        <v>10</v>
      </c>
      <c r="H18" s="2">
        <v>228</v>
      </c>
    </row>
    <row r="19" spans="3:8" x14ac:dyDescent="0.25">
      <c r="C19" s="2">
        <v>11</v>
      </c>
      <c r="D19" s="2">
        <v>673</v>
      </c>
      <c r="E19" s="2">
        <v>11</v>
      </c>
      <c r="F19" s="2">
        <v>365</v>
      </c>
      <c r="G19" s="2">
        <v>11</v>
      </c>
      <c r="H19" s="2">
        <v>217</v>
      </c>
    </row>
    <row r="20" spans="3:8" x14ac:dyDescent="0.25">
      <c r="C20" s="2">
        <v>12</v>
      </c>
      <c r="D20" s="2">
        <v>640</v>
      </c>
      <c r="E20" s="2">
        <v>12</v>
      </c>
      <c r="F20" s="2">
        <v>281</v>
      </c>
      <c r="G20" s="2">
        <v>12</v>
      </c>
      <c r="H20" s="2">
        <v>206</v>
      </c>
    </row>
    <row r="21" spans="3:8" x14ac:dyDescent="0.25">
      <c r="C21" s="2">
        <v>13</v>
      </c>
      <c r="D21" s="2">
        <v>672</v>
      </c>
      <c r="E21" s="2">
        <v>13</v>
      </c>
      <c r="F21" s="2">
        <v>256</v>
      </c>
      <c r="G21" s="2">
        <v>13</v>
      </c>
      <c r="H21" s="2">
        <v>238</v>
      </c>
    </row>
    <row r="22" spans="3:8" x14ac:dyDescent="0.25">
      <c r="C22" s="2">
        <v>14</v>
      </c>
      <c r="D22" s="2">
        <v>624</v>
      </c>
      <c r="E22" s="2">
        <v>14</v>
      </c>
      <c r="F22" s="2">
        <v>250</v>
      </c>
      <c r="G22" s="2">
        <v>14</v>
      </c>
      <c r="H22" s="2">
        <v>200</v>
      </c>
    </row>
    <row r="23" spans="3:8" x14ac:dyDescent="0.25">
      <c r="C23" s="2">
        <v>15</v>
      </c>
      <c r="D23" s="2">
        <v>645</v>
      </c>
      <c r="E23" s="2">
        <v>15</v>
      </c>
      <c r="F23" s="2">
        <v>220</v>
      </c>
      <c r="G23" s="2">
        <v>15</v>
      </c>
      <c r="H23" s="2">
        <v>216</v>
      </c>
    </row>
    <row r="24" spans="3:8" x14ac:dyDescent="0.25">
      <c r="C24" s="2">
        <v>16</v>
      </c>
      <c r="D24" s="2">
        <v>658</v>
      </c>
      <c r="E24" s="2">
        <v>16</v>
      </c>
      <c r="F24" s="2">
        <v>273</v>
      </c>
      <c r="G24" s="2">
        <v>16</v>
      </c>
      <c r="H24" s="2">
        <v>197</v>
      </c>
    </row>
    <row r="25" spans="3:8" x14ac:dyDescent="0.25">
      <c r="C25" s="2">
        <v>17</v>
      </c>
      <c r="D25" s="2">
        <v>601</v>
      </c>
      <c r="E25" s="2">
        <v>17</v>
      </c>
      <c r="F25" s="2">
        <v>295</v>
      </c>
      <c r="G25" s="2">
        <v>17</v>
      </c>
      <c r="H25" s="2">
        <v>191</v>
      </c>
    </row>
    <row r="26" spans="3:8" x14ac:dyDescent="0.25">
      <c r="C26" s="2">
        <v>18</v>
      </c>
      <c r="D26" s="2">
        <v>638</v>
      </c>
      <c r="E26" s="2">
        <v>18</v>
      </c>
      <c r="F26" s="2">
        <v>277</v>
      </c>
      <c r="G26" s="2">
        <v>18</v>
      </c>
      <c r="H26" s="2">
        <v>147</v>
      </c>
    </row>
    <row r="27" spans="3:8" x14ac:dyDescent="0.25">
      <c r="C27" s="2">
        <v>19</v>
      </c>
      <c r="D27" s="2">
        <v>615</v>
      </c>
      <c r="E27" s="2">
        <v>19</v>
      </c>
      <c r="F27" s="2">
        <v>288</v>
      </c>
      <c r="G27" s="2">
        <v>19</v>
      </c>
      <c r="H27" s="2">
        <v>201</v>
      </c>
    </row>
    <row r="28" spans="3:8" x14ac:dyDescent="0.25">
      <c r="C28" s="2">
        <v>20</v>
      </c>
      <c r="D28" s="2">
        <v>599</v>
      </c>
      <c r="E28" s="2">
        <v>20</v>
      </c>
      <c r="F28" s="2">
        <v>254</v>
      </c>
      <c r="G28" s="2">
        <v>20</v>
      </c>
      <c r="H28" s="2">
        <v>165</v>
      </c>
    </row>
    <row r="29" spans="3:8" x14ac:dyDescent="0.25">
      <c r="C29" s="2">
        <v>22</v>
      </c>
      <c r="D29" s="2">
        <v>656</v>
      </c>
      <c r="E29" s="2">
        <v>22</v>
      </c>
      <c r="F29" s="2">
        <v>302</v>
      </c>
      <c r="G29" s="3"/>
      <c r="H29" s="3"/>
    </row>
    <row r="30" spans="3:8" x14ac:dyDescent="0.25">
      <c r="C30" s="2">
        <v>23</v>
      </c>
      <c r="D30" s="2">
        <v>585</v>
      </c>
      <c r="E30" s="2">
        <v>23</v>
      </c>
      <c r="F30" s="2">
        <v>250</v>
      </c>
      <c r="G30" s="3"/>
      <c r="H30" s="3"/>
    </row>
    <row r="31" spans="3:8" x14ac:dyDescent="0.25">
      <c r="C31" s="2">
        <v>24</v>
      </c>
      <c r="D31" s="2">
        <v>608</v>
      </c>
      <c r="E31" s="2">
        <v>24</v>
      </c>
      <c r="F31" s="2">
        <v>224</v>
      </c>
      <c r="G31" s="3"/>
      <c r="H31" s="3"/>
    </row>
    <row r="32" spans="3:8" x14ac:dyDescent="0.25">
      <c r="C32" s="2">
        <v>25</v>
      </c>
      <c r="D32" s="2">
        <v>615</v>
      </c>
      <c r="E32" s="2">
        <v>25</v>
      </c>
      <c r="F32" s="2">
        <v>261</v>
      </c>
      <c r="G32" s="3"/>
      <c r="H32" s="3"/>
    </row>
    <row r="33" spans="3:8" x14ac:dyDescent="0.25">
      <c r="C33" s="2">
        <v>26</v>
      </c>
      <c r="D33" s="2">
        <v>624</v>
      </c>
      <c r="E33" s="2">
        <v>26</v>
      </c>
      <c r="F33" s="2">
        <v>271</v>
      </c>
      <c r="G33" s="3"/>
      <c r="H33" s="3"/>
    </row>
    <row r="34" spans="3:8" x14ac:dyDescent="0.25">
      <c r="C34" s="2">
        <v>27</v>
      </c>
      <c r="D34" s="2">
        <v>652</v>
      </c>
      <c r="E34" s="2">
        <v>27</v>
      </c>
      <c r="F34" s="2">
        <v>301</v>
      </c>
    </row>
    <row r="35" spans="3:8" x14ac:dyDescent="0.25">
      <c r="C35" s="2">
        <v>28</v>
      </c>
      <c r="D35" s="2">
        <v>587</v>
      </c>
      <c r="E35" s="2">
        <v>28</v>
      </c>
      <c r="F35" s="2">
        <v>267</v>
      </c>
    </row>
    <row r="36" spans="3:8" x14ac:dyDescent="0.25">
      <c r="C36" s="2">
        <v>29</v>
      </c>
      <c r="D36" s="2">
        <v>657</v>
      </c>
      <c r="E36" s="2">
        <v>29</v>
      </c>
      <c r="F36" s="2">
        <v>290</v>
      </c>
    </row>
    <row r="37" spans="3:8" x14ac:dyDescent="0.25">
      <c r="C37" s="2">
        <v>30</v>
      </c>
      <c r="D37" s="2">
        <v>646</v>
      </c>
      <c r="E37" s="2">
        <v>30</v>
      </c>
      <c r="F37" s="2">
        <v>298</v>
      </c>
    </row>
    <row r="38" spans="3:8" x14ac:dyDescent="0.25">
      <c r="C38" s="2">
        <v>31</v>
      </c>
      <c r="D38" s="2">
        <v>593</v>
      </c>
      <c r="E38" s="2">
        <v>31</v>
      </c>
      <c r="F38" s="2">
        <v>257</v>
      </c>
    </row>
    <row r="39" spans="3:8" x14ac:dyDescent="0.25">
      <c r="C39" s="2">
        <v>32</v>
      </c>
      <c r="D39" s="2">
        <v>610</v>
      </c>
      <c r="E39" s="2">
        <v>32</v>
      </c>
      <c r="F39" s="2">
        <v>197</v>
      </c>
    </row>
    <row r="40" spans="3:8" x14ac:dyDescent="0.25">
      <c r="C40" s="2">
        <v>33</v>
      </c>
      <c r="D40" s="2">
        <v>646</v>
      </c>
      <c r="E40" s="2">
        <v>33</v>
      </c>
      <c r="F40" s="2">
        <v>260</v>
      </c>
    </row>
    <row r="41" spans="3:8" x14ac:dyDescent="0.25">
      <c r="C41" s="2">
        <v>34</v>
      </c>
      <c r="D41" s="2">
        <v>631</v>
      </c>
      <c r="E41" s="2">
        <v>34</v>
      </c>
      <c r="F41" s="2">
        <v>284</v>
      </c>
    </row>
    <row r="42" spans="3:8" x14ac:dyDescent="0.25">
      <c r="C42" s="2">
        <v>35</v>
      </c>
      <c r="D42" s="2">
        <v>621</v>
      </c>
      <c r="E42" s="2">
        <v>35</v>
      </c>
      <c r="F42" s="2">
        <v>214</v>
      </c>
    </row>
    <row r="44" spans="3:8" x14ac:dyDescent="0.25">
      <c r="C44" s="5" t="s">
        <v>77</v>
      </c>
    </row>
    <row r="45" spans="3:8" x14ac:dyDescent="0.25">
      <c r="C45" t="s">
        <v>71</v>
      </c>
    </row>
    <row r="46" spans="3:8" x14ac:dyDescent="0.25">
      <c r="C46" t="s">
        <v>72</v>
      </c>
    </row>
    <row r="47" spans="3:8" x14ac:dyDescent="0.25">
      <c r="C47" t="s">
        <v>13</v>
      </c>
    </row>
    <row r="48" spans="3:8" ht="30" x14ac:dyDescent="0.25">
      <c r="C48" s="1" t="s">
        <v>6</v>
      </c>
      <c r="D48" s="1" t="s">
        <v>74</v>
      </c>
      <c r="E48" s="1" t="s">
        <v>6</v>
      </c>
      <c r="F48" s="1" t="s">
        <v>75</v>
      </c>
      <c r="G48" s="1" t="s">
        <v>6</v>
      </c>
      <c r="H48" s="1" t="s">
        <v>76</v>
      </c>
    </row>
    <row r="49" spans="3:8" x14ac:dyDescent="0.25">
      <c r="C49" s="2">
        <v>1</v>
      </c>
      <c r="D49" s="2">
        <v>567</v>
      </c>
      <c r="E49" s="2">
        <v>1</v>
      </c>
      <c r="F49" s="2">
        <v>169</v>
      </c>
      <c r="G49" s="2">
        <v>1</v>
      </c>
      <c r="H49" s="2">
        <v>220</v>
      </c>
    </row>
    <row r="50" spans="3:8" x14ac:dyDescent="0.25">
      <c r="C50" s="2">
        <v>2</v>
      </c>
      <c r="D50" s="2">
        <v>594</v>
      </c>
      <c r="E50" s="2">
        <v>2</v>
      </c>
      <c r="F50" s="2">
        <v>187</v>
      </c>
      <c r="G50" s="2">
        <v>2</v>
      </c>
      <c r="H50" s="2">
        <v>173</v>
      </c>
    </row>
    <row r="51" spans="3:8" x14ac:dyDescent="0.25">
      <c r="C51" s="2">
        <v>3</v>
      </c>
      <c r="D51" s="2">
        <v>556</v>
      </c>
      <c r="E51" s="2">
        <v>3</v>
      </c>
      <c r="F51" s="2">
        <v>121</v>
      </c>
      <c r="G51" s="2">
        <v>3</v>
      </c>
      <c r="H51" s="2">
        <v>190</v>
      </c>
    </row>
    <row r="52" spans="3:8" x14ac:dyDescent="0.25">
      <c r="C52" s="2">
        <v>4</v>
      </c>
      <c r="D52" s="2">
        <v>582</v>
      </c>
      <c r="E52" s="2">
        <v>4</v>
      </c>
      <c r="F52" s="2">
        <v>198</v>
      </c>
      <c r="G52" s="2">
        <v>4</v>
      </c>
      <c r="H52" s="2">
        <v>191</v>
      </c>
    </row>
    <row r="53" spans="3:8" x14ac:dyDescent="0.25">
      <c r="C53" s="2">
        <v>5</v>
      </c>
      <c r="D53" s="2">
        <v>645</v>
      </c>
      <c r="E53" s="2">
        <v>5</v>
      </c>
      <c r="F53" s="2">
        <v>224</v>
      </c>
      <c r="G53" s="2">
        <v>5</v>
      </c>
      <c r="H53" s="2">
        <v>195</v>
      </c>
    </row>
    <row r="54" spans="3:8" x14ac:dyDescent="0.25">
      <c r="C54" s="2">
        <v>6</v>
      </c>
      <c r="D54" s="2">
        <v>661</v>
      </c>
      <c r="E54" s="2">
        <v>6</v>
      </c>
      <c r="F54" s="2">
        <v>254</v>
      </c>
      <c r="G54" s="2">
        <v>6</v>
      </c>
      <c r="H54" s="2">
        <v>253</v>
      </c>
    </row>
    <row r="55" spans="3:8" x14ac:dyDescent="0.25">
      <c r="C55" s="2">
        <v>7</v>
      </c>
      <c r="D55" s="2">
        <v>604</v>
      </c>
      <c r="E55" s="2">
        <v>7</v>
      </c>
      <c r="F55" s="2">
        <v>188</v>
      </c>
      <c r="G55" s="2">
        <v>7</v>
      </c>
      <c r="H55" s="2">
        <v>215</v>
      </c>
    </row>
    <row r="56" spans="3:8" x14ac:dyDescent="0.25">
      <c r="C56" s="2">
        <v>8</v>
      </c>
      <c r="D56" s="2">
        <v>586</v>
      </c>
      <c r="E56" s="2">
        <v>8</v>
      </c>
      <c r="F56" s="2">
        <v>174</v>
      </c>
      <c r="G56" s="7">
        <v>23</v>
      </c>
      <c r="H56" s="7">
        <v>231</v>
      </c>
    </row>
    <row r="57" spans="3:8" x14ac:dyDescent="0.25">
      <c r="C57" s="2">
        <v>9</v>
      </c>
      <c r="D57" s="2">
        <v>566</v>
      </c>
      <c r="E57" s="2">
        <v>9</v>
      </c>
      <c r="F57" s="2">
        <v>202</v>
      </c>
      <c r="G57" s="7">
        <v>24</v>
      </c>
      <c r="H57" s="7">
        <v>219</v>
      </c>
    </row>
    <row r="58" spans="3:8" x14ac:dyDescent="0.25">
      <c r="C58" s="2">
        <v>10</v>
      </c>
      <c r="D58" s="2">
        <v>598</v>
      </c>
      <c r="E58" s="2">
        <v>10</v>
      </c>
      <c r="F58" s="2">
        <v>221</v>
      </c>
      <c r="G58" s="7">
        <v>25</v>
      </c>
      <c r="H58" s="7">
        <v>225</v>
      </c>
    </row>
    <row r="59" spans="3:8" x14ac:dyDescent="0.25">
      <c r="C59" s="2">
        <v>11</v>
      </c>
      <c r="D59" s="2">
        <v>629</v>
      </c>
      <c r="E59" s="2">
        <v>11</v>
      </c>
      <c r="F59" s="2">
        <v>289</v>
      </c>
      <c r="G59" s="7">
        <v>26</v>
      </c>
      <c r="H59" s="7">
        <v>201</v>
      </c>
    </row>
    <row r="60" spans="3:8" x14ac:dyDescent="0.25">
      <c r="C60" s="2">
        <v>12</v>
      </c>
      <c r="D60" s="2">
        <v>543</v>
      </c>
      <c r="E60" s="2">
        <v>12</v>
      </c>
      <c r="F60" s="2">
        <v>166</v>
      </c>
      <c r="G60" s="7">
        <v>27</v>
      </c>
      <c r="H60" s="7">
        <v>192</v>
      </c>
    </row>
    <row r="61" spans="3:8" x14ac:dyDescent="0.25">
      <c r="C61" s="2">
        <v>13</v>
      </c>
      <c r="D61" s="2">
        <v>598</v>
      </c>
      <c r="E61" s="2">
        <v>13</v>
      </c>
      <c r="F61" s="2">
        <v>208</v>
      </c>
      <c r="G61" s="7">
        <v>28</v>
      </c>
      <c r="H61" s="7">
        <v>216</v>
      </c>
    </row>
    <row r="62" spans="3:8" x14ac:dyDescent="0.25">
      <c r="C62" s="2">
        <v>14</v>
      </c>
      <c r="D62" s="2">
        <v>550</v>
      </c>
      <c r="E62" s="2">
        <v>14</v>
      </c>
      <c r="F62" s="2">
        <v>186</v>
      </c>
    </row>
    <row r="63" spans="3:8" x14ac:dyDescent="0.25">
      <c r="C63" s="2">
        <v>15</v>
      </c>
      <c r="D63" s="2">
        <v>569</v>
      </c>
      <c r="E63" s="2">
        <v>15</v>
      </c>
      <c r="F63" s="2">
        <v>203</v>
      </c>
    </row>
    <row r="64" spans="3:8" x14ac:dyDescent="0.25">
      <c r="C64" s="2">
        <v>16</v>
      </c>
      <c r="D64" s="2">
        <v>609</v>
      </c>
      <c r="E64" s="2">
        <v>16</v>
      </c>
      <c r="F64" s="2">
        <v>253</v>
      </c>
    </row>
    <row r="65" spans="3:6" x14ac:dyDescent="0.25">
      <c r="C65" s="2">
        <v>17</v>
      </c>
      <c r="D65" s="2">
        <v>618</v>
      </c>
      <c r="E65" s="2">
        <v>17</v>
      </c>
      <c r="F65" s="2">
        <v>181</v>
      </c>
    </row>
    <row r="66" spans="3:6" x14ac:dyDescent="0.25">
      <c r="C66" s="2">
        <v>18</v>
      </c>
      <c r="D66" s="2">
        <v>634</v>
      </c>
      <c r="E66" s="2">
        <v>18</v>
      </c>
      <c r="F66" s="2">
        <v>240</v>
      </c>
    </row>
    <row r="67" spans="3:6" x14ac:dyDescent="0.25">
      <c r="C67" s="2">
        <v>19</v>
      </c>
      <c r="D67" s="2">
        <v>607</v>
      </c>
      <c r="E67" s="2">
        <v>19</v>
      </c>
      <c r="F67" s="2">
        <v>209</v>
      </c>
    </row>
    <row r="68" spans="3:6" x14ac:dyDescent="0.25">
      <c r="C68" s="2">
        <v>20</v>
      </c>
      <c r="D68" s="2">
        <v>616</v>
      </c>
      <c r="E68" s="2">
        <v>20</v>
      </c>
      <c r="F68" s="2">
        <v>156</v>
      </c>
    </row>
    <row r="69" spans="3:6" x14ac:dyDescent="0.25">
      <c r="C69" s="2">
        <v>21</v>
      </c>
      <c r="D69" s="2">
        <v>639</v>
      </c>
      <c r="E69" s="2">
        <v>21</v>
      </c>
      <c r="F69" s="2">
        <v>218</v>
      </c>
    </row>
    <row r="70" spans="3:6" x14ac:dyDescent="0.25">
      <c r="C70" s="2">
        <v>22</v>
      </c>
      <c r="D70" s="2">
        <v>593</v>
      </c>
      <c r="E70" s="2">
        <v>22</v>
      </c>
      <c r="F70" s="2">
        <v>163</v>
      </c>
    </row>
    <row r="71" spans="3:6" x14ac:dyDescent="0.25">
      <c r="C71" s="2">
        <v>23</v>
      </c>
      <c r="D71" s="2">
        <v>562</v>
      </c>
      <c r="E71" s="2">
        <v>23</v>
      </c>
      <c r="F71" s="2">
        <v>151</v>
      </c>
    </row>
    <row r="72" spans="3:6" x14ac:dyDescent="0.25">
      <c r="C72" s="2">
        <v>24</v>
      </c>
      <c r="D72" s="2">
        <v>596</v>
      </c>
      <c r="E72" s="2">
        <v>24</v>
      </c>
      <c r="F72" s="2">
        <v>204</v>
      </c>
    </row>
    <row r="73" spans="3:6" x14ac:dyDescent="0.25">
      <c r="C73" s="2">
        <v>25</v>
      </c>
      <c r="D73" s="2">
        <v>608</v>
      </c>
      <c r="E73" s="2">
        <v>25</v>
      </c>
      <c r="F73" s="2">
        <v>178</v>
      </c>
    </row>
    <row r="74" spans="3:6" x14ac:dyDescent="0.25">
      <c r="C74" s="2">
        <v>26</v>
      </c>
      <c r="D74" s="2">
        <v>565</v>
      </c>
      <c r="E74" s="2">
        <v>26</v>
      </c>
      <c r="F74" s="2">
        <v>160</v>
      </c>
    </row>
    <row r="75" spans="3:6" x14ac:dyDescent="0.25">
      <c r="C75" s="2">
        <v>27</v>
      </c>
      <c r="D75" s="2">
        <v>594</v>
      </c>
      <c r="E75" s="2">
        <v>27</v>
      </c>
      <c r="F75" s="2">
        <v>189</v>
      </c>
    </row>
    <row r="76" spans="3:6" x14ac:dyDescent="0.25">
      <c r="C76" s="2">
        <v>28</v>
      </c>
      <c r="D76" s="2">
        <v>570</v>
      </c>
      <c r="E76" s="2">
        <v>28</v>
      </c>
      <c r="F76" s="2">
        <v>221</v>
      </c>
    </row>
    <row r="78" spans="3:6" x14ac:dyDescent="0.25">
      <c r="C78" s="5" t="s">
        <v>78</v>
      </c>
    </row>
    <row r="79" spans="3:6" x14ac:dyDescent="0.25">
      <c r="C79" t="s">
        <v>71</v>
      </c>
    </row>
    <row r="80" spans="3:6" x14ac:dyDescent="0.25">
      <c r="C80" t="s">
        <v>72</v>
      </c>
    </row>
    <row r="81" spans="3:8" x14ac:dyDescent="0.25">
      <c r="C81" t="s">
        <v>79</v>
      </c>
    </row>
    <row r="82" spans="3:8" ht="30" x14ac:dyDescent="0.25">
      <c r="C82" s="1" t="s">
        <v>6</v>
      </c>
      <c r="D82" s="1" t="s">
        <v>74</v>
      </c>
      <c r="E82" s="1" t="s">
        <v>6</v>
      </c>
      <c r="F82" s="1" t="s">
        <v>75</v>
      </c>
      <c r="G82" s="1" t="s">
        <v>6</v>
      </c>
      <c r="H82" s="1" t="s">
        <v>76</v>
      </c>
    </row>
    <row r="83" spans="3:8" x14ac:dyDescent="0.25">
      <c r="C83" s="2">
        <v>1</v>
      </c>
      <c r="D83" s="2">
        <v>604</v>
      </c>
      <c r="E83" s="2">
        <v>1</v>
      </c>
      <c r="F83" s="2">
        <v>183</v>
      </c>
      <c r="G83" s="2">
        <v>1</v>
      </c>
      <c r="H83" s="2">
        <v>215</v>
      </c>
    </row>
    <row r="84" spans="3:8" x14ac:dyDescent="0.25">
      <c r="C84" s="2">
        <v>2</v>
      </c>
      <c r="D84" s="2">
        <v>562</v>
      </c>
      <c r="E84" s="2">
        <v>2</v>
      </c>
      <c r="F84" s="2">
        <v>165</v>
      </c>
      <c r="G84" s="2">
        <v>2</v>
      </c>
      <c r="H84" s="2">
        <v>136</v>
      </c>
    </row>
    <row r="85" spans="3:8" x14ac:dyDescent="0.25">
      <c r="C85" s="2">
        <v>3</v>
      </c>
      <c r="D85" s="2">
        <v>600</v>
      </c>
      <c r="E85" s="2">
        <v>3</v>
      </c>
      <c r="F85" s="2">
        <v>108</v>
      </c>
      <c r="G85" s="2">
        <v>3</v>
      </c>
      <c r="H85" s="2">
        <v>177</v>
      </c>
    </row>
    <row r="86" spans="3:8" x14ac:dyDescent="0.25">
      <c r="C86" s="2">
        <v>4</v>
      </c>
      <c r="D86" s="2">
        <v>580</v>
      </c>
      <c r="E86" s="2">
        <v>4</v>
      </c>
      <c r="F86" s="2">
        <v>204</v>
      </c>
      <c r="G86" s="2">
        <v>4</v>
      </c>
      <c r="H86" s="2">
        <v>174</v>
      </c>
    </row>
    <row r="87" spans="3:8" x14ac:dyDescent="0.25">
      <c r="C87" s="2">
        <v>5</v>
      </c>
      <c r="D87" s="2">
        <v>559</v>
      </c>
      <c r="E87" s="2">
        <v>5</v>
      </c>
      <c r="F87" s="2">
        <v>172</v>
      </c>
      <c r="G87" s="2">
        <v>5</v>
      </c>
      <c r="H87" s="2">
        <v>174</v>
      </c>
    </row>
    <row r="88" spans="3:8" x14ac:dyDescent="0.25">
      <c r="C88" s="2">
        <v>6</v>
      </c>
      <c r="D88" s="2">
        <v>556</v>
      </c>
      <c r="E88" s="2">
        <v>6</v>
      </c>
      <c r="F88" s="2">
        <v>167</v>
      </c>
      <c r="G88" s="2">
        <v>6</v>
      </c>
      <c r="H88" s="2">
        <v>150</v>
      </c>
    </row>
    <row r="89" spans="3:8" x14ac:dyDescent="0.25">
      <c r="C89" s="2">
        <v>7</v>
      </c>
      <c r="D89" s="2">
        <v>597</v>
      </c>
      <c r="E89" s="2">
        <v>7</v>
      </c>
      <c r="F89" s="2">
        <v>221</v>
      </c>
      <c r="G89" s="2">
        <v>7</v>
      </c>
      <c r="H89" s="2">
        <v>169</v>
      </c>
    </row>
    <row r="90" spans="3:8" x14ac:dyDescent="0.25">
      <c r="C90" s="2">
        <v>8</v>
      </c>
      <c r="D90" s="2">
        <v>599</v>
      </c>
      <c r="E90" s="2">
        <v>8</v>
      </c>
      <c r="F90" s="2">
        <v>181</v>
      </c>
      <c r="G90" s="2">
        <v>8</v>
      </c>
      <c r="H90" s="2">
        <v>144</v>
      </c>
    </row>
    <row r="91" spans="3:8" x14ac:dyDescent="0.25">
      <c r="C91" s="2">
        <v>9</v>
      </c>
      <c r="D91" s="2">
        <v>575</v>
      </c>
      <c r="E91" s="2">
        <v>9</v>
      </c>
      <c r="F91" s="2">
        <v>198</v>
      </c>
      <c r="G91" s="2">
        <v>9</v>
      </c>
      <c r="H91" s="2">
        <v>169</v>
      </c>
    </row>
    <row r="92" spans="3:8" x14ac:dyDescent="0.25">
      <c r="C92" s="2">
        <v>10</v>
      </c>
      <c r="D92" s="2">
        <v>579</v>
      </c>
      <c r="E92" s="2">
        <v>10</v>
      </c>
      <c r="F92" s="2">
        <v>228</v>
      </c>
      <c r="G92" s="2">
        <v>10</v>
      </c>
      <c r="H92" s="2">
        <v>204</v>
      </c>
    </row>
    <row r="93" spans="3:8" x14ac:dyDescent="0.25">
      <c r="C93" s="2">
        <v>11</v>
      </c>
      <c r="D93" s="2">
        <v>535</v>
      </c>
      <c r="E93" s="2">
        <v>11</v>
      </c>
      <c r="F93" s="2">
        <v>214</v>
      </c>
      <c r="G93" s="2">
        <v>11</v>
      </c>
      <c r="H93" s="2">
        <v>178</v>
      </c>
    </row>
    <row r="94" spans="3:8" x14ac:dyDescent="0.25">
      <c r="C94" s="2">
        <v>12</v>
      </c>
      <c r="D94" s="2">
        <v>552</v>
      </c>
      <c r="E94" s="2">
        <v>12</v>
      </c>
      <c r="F94" s="2">
        <v>170</v>
      </c>
      <c r="G94" s="2">
        <v>12</v>
      </c>
      <c r="H94" s="2">
        <v>163</v>
      </c>
    </row>
    <row r="95" spans="3:8" x14ac:dyDescent="0.25">
      <c r="C95" s="2">
        <v>15</v>
      </c>
      <c r="D95" s="2">
        <v>609</v>
      </c>
      <c r="E95" s="2">
        <v>15</v>
      </c>
      <c r="F95" s="2">
        <v>178</v>
      </c>
      <c r="G95" s="2">
        <v>15</v>
      </c>
      <c r="H95" s="2">
        <v>208</v>
      </c>
    </row>
    <row r="96" spans="3:8" x14ac:dyDescent="0.25">
      <c r="C96" s="2">
        <v>16</v>
      </c>
      <c r="D96" s="2">
        <v>572</v>
      </c>
      <c r="E96" s="2">
        <v>16</v>
      </c>
      <c r="F96" s="2">
        <v>145</v>
      </c>
      <c r="G96" s="2">
        <v>16</v>
      </c>
      <c r="H96" s="2">
        <v>206</v>
      </c>
    </row>
    <row r="97" spans="3:8" x14ac:dyDescent="0.25">
      <c r="C97" s="2">
        <v>17</v>
      </c>
      <c r="D97" s="2">
        <v>564</v>
      </c>
      <c r="E97" s="2">
        <v>17</v>
      </c>
      <c r="F97" s="2">
        <v>120</v>
      </c>
      <c r="G97" s="2">
        <v>17</v>
      </c>
      <c r="H97" s="2">
        <v>185</v>
      </c>
    </row>
    <row r="98" spans="3:8" x14ac:dyDescent="0.25">
      <c r="C98" s="2">
        <v>18</v>
      </c>
      <c r="D98" s="2">
        <v>644</v>
      </c>
      <c r="E98" s="2">
        <v>18</v>
      </c>
      <c r="F98" s="2">
        <v>177</v>
      </c>
      <c r="G98" s="2">
        <v>18</v>
      </c>
      <c r="H98" s="2">
        <v>181</v>
      </c>
    </row>
    <row r="99" spans="3:8" x14ac:dyDescent="0.25">
      <c r="C99" s="2">
        <v>19</v>
      </c>
      <c r="D99" s="2">
        <v>604</v>
      </c>
      <c r="E99" s="2">
        <v>19</v>
      </c>
      <c r="F99" s="2">
        <v>158</v>
      </c>
      <c r="G99" s="2">
        <v>19</v>
      </c>
      <c r="H99" s="2">
        <v>183</v>
      </c>
    </row>
    <row r="100" spans="3:8" x14ac:dyDescent="0.25">
      <c r="C100" s="2">
        <v>20</v>
      </c>
      <c r="D100" s="2">
        <v>626</v>
      </c>
      <c r="E100" s="2">
        <v>20</v>
      </c>
      <c r="F100" s="2">
        <v>103</v>
      </c>
      <c r="G100" s="2">
        <v>20</v>
      </c>
      <c r="H100" s="2">
        <v>192</v>
      </c>
    </row>
    <row r="101" spans="3:8" x14ac:dyDescent="0.25">
      <c r="C101" s="2">
        <v>21</v>
      </c>
      <c r="D101" s="2">
        <v>612</v>
      </c>
      <c r="E101" s="2">
        <v>21</v>
      </c>
      <c r="F101" s="2">
        <v>150</v>
      </c>
      <c r="G101" s="2">
        <v>21</v>
      </c>
      <c r="H101" s="2">
        <v>204</v>
      </c>
    </row>
    <row r="102" spans="3:8" x14ac:dyDescent="0.25">
      <c r="C102" s="2">
        <v>22</v>
      </c>
      <c r="D102" s="2">
        <v>553</v>
      </c>
      <c r="E102" s="2">
        <v>22</v>
      </c>
      <c r="F102" s="2">
        <v>172</v>
      </c>
      <c r="G102" s="2">
        <v>22</v>
      </c>
      <c r="H102" s="2">
        <v>180</v>
      </c>
    </row>
    <row r="103" spans="3:8" x14ac:dyDescent="0.25">
      <c r="C103" s="2">
        <v>23</v>
      </c>
      <c r="D103" s="2">
        <v>528</v>
      </c>
      <c r="E103" s="2">
        <v>23</v>
      </c>
      <c r="F103" s="2">
        <v>141</v>
      </c>
      <c r="G103" s="2">
        <v>23</v>
      </c>
      <c r="H103" s="2">
        <v>187</v>
      </c>
    </row>
    <row r="104" spans="3:8" x14ac:dyDescent="0.25">
      <c r="C104" s="2">
        <v>24</v>
      </c>
      <c r="D104" s="2">
        <v>543</v>
      </c>
      <c r="E104" s="2">
        <v>24</v>
      </c>
      <c r="F104" s="2">
        <v>140</v>
      </c>
      <c r="G104" s="2">
        <v>24</v>
      </c>
      <c r="H104" s="2">
        <v>169</v>
      </c>
    </row>
    <row r="105" spans="3:8" x14ac:dyDescent="0.25">
      <c r="C105" s="2">
        <v>25</v>
      </c>
      <c r="D105" s="2">
        <v>581</v>
      </c>
      <c r="E105" s="2">
        <v>25</v>
      </c>
      <c r="F105" s="2">
        <v>132</v>
      </c>
      <c r="G105" s="2">
        <v>25</v>
      </c>
      <c r="H105" s="2">
        <v>216</v>
      </c>
    </row>
    <row r="106" spans="3:8" x14ac:dyDescent="0.25">
      <c r="C106" s="2">
        <v>26</v>
      </c>
      <c r="D106" s="2">
        <v>590</v>
      </c>
      <c r="E106" s="2">
        <v>26</v>
      </c>
      <c r="F106" s="2">
        <v>137</v>
      </c>
      <c r="G106" s="2">
        <v>26</v>
      </c>
      <c r="H106" s="2">
        <v>205</v>
      </c>
    </row>
    <row r="107" spans="3:8" x14ac:dyDescent="0.25">
      <c r="C107" s="2">
        <v>27</v>
      </c>
      <c r="D107" s="2">
        <v>502</v>
      </c>
      <c r="E107" s="2">
        <v>27</v>
      </c>
      <c r="F107" s="2">
        <v>81</v>
      </c>
      <c r="G107" s="2">
        <v>27</v>
      </c>
      <c r="H107" s="2">
        <v>150</v>
      </c>
    </row>
    <row r="108" spans="3:8" x14ac:dyDescent="0.25">
      <c r="C108" s="2">
        <v>28</v>
      </c>
      <c r="D108" s="2">
        <v>597</v>
      </c>
      <c r="E108" s="2">
        <v>28</v>
      </c>
      <c r="F108" s="2">
        <v>173</v>
      </c>
      <c r="G108" s="3"/>
      <c r="H108" s="3"/>
    </row>
    <row r="109" spans="3:8" x14ac:dyDescent="0.25">
      <c r="C109" s="2">
        <v>29</v>
      </c>
      <c r="D109" s="2">
        <v>549</v>
      </c>
      <c r="E109" s="2">
        <v>29</v>
      </c>
      <c r="F109" s="2">
        <v>109</v>
      </c>
      <c r="G109" s="3"/>
      <c r="H109" s="3"/>
    </row>
    <row r="110" spans="3:8" x14ac:dyDescent="0.25">
      <c r="C110" s="2">
        <v>30</v>
      </c>
      <c r="D110" s="2">
        <v>537</v>
      </c>
      <c r="E110" s="2">
        <v>30</v>
      </c>
      <c r="F110" s="2">
        <v>110</v>
      </c>
      <c r="G110" s="3"/>
      <c r="H110" s="3"/>
    </row>
    <row r="111" spans="3:8" x14ac:dyDescent="0.25">
      <c r="C111" s="2">
        <v>31</v>
      </c>
      <c r="D111" s="2">
        <v>555</v>
      </c>
      <c r="E111" s="2">
        <v>31</v>
      </c>
      <c r="F111" s="2">
        <v>107</v>
      </c>
      <c r="G111" s="3"/>
      <c r="H111" s="3"/>
    </row>
    <row r="112" spans="3:8" x14ac:dyDescent="0.25">
      <c r="C112" s="2">
        <v>32</v>
      </c>
      <c r="D112" s="2">
        <v>549</v>
      </c>
      <c r="E112" s="2">
        <v>32</v>
      </c>
      <c r="F112" s="2">
        <v>135</v>
      </c>
      <c r="G112" s="3"/>
      <c r="H112" s="3"/>
    </row>
    <row r="113" spans="3:8" x14ac:dyDescent="0.25">
      <c r="C113" s="2">
        <v>33</v>
      </c>
      <c r="D113" s="2">
        <v>543</v>
      </c>
      <c r="E113" s="2">
        <v>33</v>
      </c>
      <c r="F113" s="2">
        <v>158</v>
      </c>
      <c r="G113" s="3"/>
      <c r="H113" s="3"/>
    </row>
    <row r="114" spans="3:8" x14ac:dyDescent="0.25">
      <c r="C114" s="2">
        <v>34</v>
      </c>
      <c r="D114" s="2">
        <v>555</v>
      </c>
      <c r="E114" s="2">
        <v>34</v>
      </c>
      <c r="F114" s="2">
        <v>164</v>
      </c>
      <c r="G114" s="3"/>
      <c r="H114" s="3"/>
    </row>
    <row r="115" spans="3:8" x14ac:dyDescent="0.25">
      <c r="C115" s="2">
        <v>35</v>
      </c>
      <c r="D115" s="2">
        <v>580</v>
      </c>
      <c r="E115" s="2">
        <v>35</v>
      </c>
      <c r="F115" s="2">
        <v>144</v>
      </c>
      <c r="G115" s="3"/>
      <c r="H115" s="3"/>
    </row>
    <row r="116" spans="3:8" x14ac:dyDescent="0.25">
      <c r="C116" s="2">
        <v>36</v>
      </c>
      <c r="D116" s="2">
        <v>562</v>
      </c>
      <c r="E116" s="2">
        <v>36</v>
      </c>
      <c r="F116" s="2">
        <v>123</v>
      </c>
      <c r="G116" s="3"/>
      <c r="H116" s="3"/>
    </row>
    <row r="117" spans="3:8" x14ac:dyDescent="0.25">
      <c r="C117" s="2">
        <v>37</v>
      </c>
      <c r="D117" s="2">
        <v>591</v>
      </c>
      <c r="E117" s="2">
        <v>37</v>
      </c>
      <c r="F117" s="2">
        <v>95</v>
      </c>
      <c r="G117" s="3"/>
      <c r="H117" s="3"/>
    </row>
    <row r="118" spans="3:8" x14ac:dyDescent="0.25">
      <c r="C118" s="2">
        <v>38</v>
      </c>
      <c r="D118" s="2">
        <v>565</v>
      </c>
      <c r="E118" s="2">
        <v>38</v>
      </c>
      <c r="F118" s="2">
        <v>165</v>
      </c>
      <c r="G118" s="3"/>
      <c r="H118" s="3"/>
    </row>
    <row r="119" spans="3:8" x14ac:dyDescent="0.25">
      <c r="C119" s="2">
        <v>39</v>
      </c>
      <c r="D119" s="2">
        <v>585</v>
      </c>
      <c r="E119" s="2">
        <v>39</v>
      </c>
      <c r="F119" s="2">
        <v>154</v>
      </c>
      <c r="G119" s="3"/>
      <c r="H119" s="3"/>
    </row>
    <row r="120" spans="3:8" x14ac:dyDescent="0.25">
      <c r="C120" s="2">
        <v>40</v>
      </c>
      <c r="D120" s="2">
        <v>546</v>
      </c>
      <c r="E120" s="2">
        <v>40</v>
      </c>
      <c r="F120" s="2">
        <v>108</v>
      </c>
      <c r="G120" s="3"/>
      <c r="H120" s="3"/>
    </row>
    <row r="121" spans="3:8" x14ac:dyDescent="0.25">
      <c r="C121" s="2">
        <v>41</v>
      </c>
      <c r="D121" s="2">
        <v>550</v>
      </c>
      <c r="E121" s="2">
        <v>41</v>
      </c>
      <c r="F121" s="2">
        <v>143</v>
      </c>
      <c r="G121" s="3"/>
      <c r="H121" s="3"/>
    </row>
    <row r="122" spans="3:8" x14ac:dyDescent="0.25">
      <c r="C122" s="2">
        <v>42</v>
      </c>
      <c r="D122" s="2">
        <v>585</v>
      </c>
      <c r="E122" s="2">
        <v>42</v>
      </c>
      <c r="F122" s="2">
        <v>89</v>
      </c>
      <c r="G122" s="3"/>
      <c r="H122" s="3"/>
    </row>
    <row r="124" spans="3:8" x14ac:dyDescent="0.25">
      <c r="C124" s="5" t="s">
        <v>80</v>
      </c>
    </row>
    <row r="125" spans="3:8" x14ac:dyDescent="0.25">
      <c r="C125" t="s">
        <v>81</v>
      </c>
    </row>
    <row r="126" spans="3:8" x14ac:dyDescent="0.25">
      <c r="C126" t="s">
        <v>72</v>
      </c>
    </row>
    <row r="127" spans="3:8" x14ac:dyDescent="0.25">
      <c r="C127" t="s">
        <v>14</v>
      </c>
    </row>
    <row r="128" spans="3:8" ht="30" x14ac:dyDescent="0.25">
      <c r="C128" s="1" t="s">
        <v>6</v>
      </c>
      <c r="D128" s="1" t="s">
        <v>74</v>
      </c>
      <c r="E128" s="1" t="s">
        <v>6</v>
      </c>
      <c r="F128" s="1" t="s">
        <v>75</v>
      </c>
      <c r="G128" s="1" t="s">
        <v>6</v>
      </c>
      <c r="H128" s="1" t="s">
        <v>76</v>
      </c>
    </row>
    <row r="129" spans="3:8" x14ac:dyDescent="0.25">
      <c r="C129" s="2">
        <v>1</v>
      </c>
      <c r="D129" s="2">
        <v>748</v>
      </c>
      <c r="E129" s="2">
        <v>1</v>
      </c>
      <c r="F129" s="2">
        <v>197</v>
      </c>
      <c r="G129" s="2">
        <v>1</v>
      </c>
      <c r="H129" s="2">
        <v>337</v>
      </c>
    </row>
    <row r="130" spans="3:8" x14ac:dyDescent="0.25">
      <c r="C130" s="2">
        <v>2</v>
      </c>
      <c r="D130" s="2">
        <v>560</v>
      </c>
      <c r="E130" s="2">
        <v>2</v>
      </c>
      <c r="F130" s="2">
        <v>191</v>
      </c>
      <c r="G130" s="2">
        <v>2</v>
      </c>
      <c r="H130" s="2">
        <v>257</v>
      </c>
    </row>
    <row r="131" spans="3:8" x14ac:dyDescent="0.25">
      <c r="C131" s="2">
        <v>3</v>
      </c>
      <c r="D131" s="2">
        <v>815</v>
      </c>
      <c r="E131" s="2">
        <v>3</v>
      </c>
      <c r="F131" s="2">
        <v>262</v>
      </c>
      <c r="G131" s="2">
        <v>3</v>
      </c>
      <c r="H131" s="2">
        <v>322</v>
      </c>
    </row>
    <row r="132" spans="3:8" x14ac:dyDescent="0.25">
      <c r="C132" s="2">
        <v>4</v>
      </c>
      <c r="D132" s="2">
        <v>848</v>
      </c>
      <c r="E132" s="2">
        <v>4</v>
      </c>
      <c r="F132" s="2">
        <v>277</v>
      </c>
      <c r="G132" s="2">
        <v>4</v>
      </c>
      <c r="H132" s="2">
        <v>342</v>
      </c>
    </row>
    <row r="133" spans="3:8" x14ac:dyDescent="0.25">
      <c r="C133" s="2">
        <v>5</v>
      </c>
      <c r="D133" s="2">
        <v>831</v>
      </c>
      <c r="E133" s="2">
        <v>5</v>
      </c>
      <c r="F133" s="2">
        <v>247</v>
      </c>
      <c r="G133" s="2">
        <v>5</v>
      </c>
      <c r="H133" s="2">
        <v>336</v>
      </c>
    </row>
    <row r="134" spans="3:8" x14ac:dyDescent="0.25">
      <c r="C134" s="2">
        <v>6</v>
      </c>
      <c r="D134" s="2">
        <v>796</v>
      </c>
      <c r="E134" s="2">
        <v>6</v>
      </c>
      <c r="F134" s="2">
        <v>182</v>
      </c>
      <c r="G134" s="2">
        <v>6</v>
      </c>
      <c r="H134" s="2">
        <v>293</v>
      </c>
    </row>
    <row r="135" spans="3:8" x14ac:dyDescent="0.25">
      <c r="C135" s="2">
        <v>7</v>
      </c>
      <c r="D135" s="2">
        <v>798</v>
      </c>
      <c r="E135" s="2">
        <v>7</v>
      </c>
      <c r="F135" s="2">
        <v>209</v>
      </c>
      <c r="G135" s="2">
        <v>7</v>
      </c>
      <c r="H135" s="2">
        <v>297</v>
      </c>
    </row>
    <row r="136" spans="3:8" x14ac:dyDescent="0.25">
      <c r="C136" s="2">
        <v>8</v>
      </c>
      <c r="D136" s="2">
        <v>764</v>
      </c>
      <c r="E136" s="2">
        <v>8</v>
      </c>
      <c r="F136" s="2">
        <v>248</v>
      </c>
      <c r="G136" s="2">
        <v>8</v>
      </c>
      <c r="H136" s="2">
        <v>301</v>
      </c>
    </row>
    <row r="137" spans="3:8" x14ac:dyDescent="0.25">
      <c r="C137" s="2">
        <v>9</v>
      </c>
      <c r="D137" s="2">
        <v>763</v>
      </c>
      <c r="E137" s="2">
        <v>9</v>
      </c>
      <c r="F137" s="2">
        <v>148</v>
      </c>
      <c r="G137" s="2">
        <v>9</v>
      </c>
      <c r="H137" s="2">
        <v>274</v>
      </c>
    </row>
    <row r="138" spans="3:8" x14ac:dyDescent="0.25">
      <c r="C138" s="2">
        <v>10</v>
      </c>
      <c r="D138" s="2">
        <v>735</v>
      </c>
      <c r="E138" s="2">
        <v>10</v>
      </c>
      <c r="F138" s="2">
        <v>264</v>
      </c>
      <c r="G138" s="2">
        <v>10</v>
      </c>
      <c r="H138" s="2">
        <v>322</v>
      </c>
    </row>
    <row r="139" spans="3:8" x14ac:dyDescent="0.25">
      <c r="C139" s="2">
        <v>11</v>
      </c>
      <c r="D139" s="2">
        <v>677</v>
      </c>
      <c r="E139" s="2">
        <v>11</v>
      </c>
      <c r="F139" s="2">
        <v>260</v>
      </c>
      <c r="G139" s="2">
        <v>11</v>
      </c>
      <c r="H139" s="2">
        <v>319</v>
      </c>
    </row>
    <row r="140" spans="3:8" x14ac:dyDescent="0.25">
      <c r="C140" s="2">
        <v>12</v>
      </c>
      <c r="D140" s="2">
        <v>789</v>
      </c>
      <c r="E140" s="2">
        <v>12</v>
      </c>
      <c r="F140" s="2">
        <v>337</v>
      </c>
      <c r="G140" s="2">
        <v>12</v>
      </c>
      <c r="H140" s="2">
        <v>400</v>
      </c>
    </row>
    <row r="141" spans="3:8" x14ac:dyDescent="0.25">
      <c r="C141" s="2">
        <v>13</v>
      </c>
      <c r="D141" s="2">
        <v>835</v>
      </c>
      <c r="E141" s="2">
        <v>13</v>
      </c>
      <c r="F141" s="2">
        <v>221</v>
      </c>
      <c r="G141" s="2">
        <v>13</v>
      </c>
      <c r="H141" s="2">
        <v>399</v>
      </c>
    </row>
    <row r="142" spans="3:8" x14ac:dyDescent="0.25">
      <c r="C142" s="2">
        <v>14</v>
      </c>
      <c r="D142" s="2">
        <v>781</v>
      </c>
      <c r="E142" s="2">
        <v>14</v>
      </c>
      <c r="F142" s="2">
        <v>273</v>
      </c>
      <c r="G142" s="2">
        <v>14</v>
      </c>
      <c r="H142" s="2">
        <v>384</v>
      </c>
    </row>
    <row r="143" spans="3:8" x14ac:dyDescent="0.25">
      <c r="C143" s="2">
        <v>15</v>
      </c>
      <c r="D143" s="2">
        <v>810</v>
      </c>
      <c r="E143" s="2">
        <v>15</v>
      </c>
      <c r="F143" s="2">
        <v>196</v>
      </c>
      <c r="G143" s="2">
        <v>15</v>
      </c>
      <c r="H143" s="2">
        <v>348</v>
      </c>
    </row>
    <row r="144" spans="3:8" x14ac:dyDescent="0.25">
      <c r="C144" s="2">
        <v>16</v>
      </c>
      <c r="D144" s="2">
        <v>832</v>
      </c>
      <c r="E144" s="2">
        <v>16</v>
      </c>
      <c r="F144" s="2">
        <v>396</v>
      </c>
      <c r="G144" s="2">
        <v>16</v>
      </c>
      <c r="H144" s="2">
        <v>358</v>
      </c>
    </row>
    <row r="145" spans="3:8" x14ac:dyDescent="0.25">
      <c r="C145" s="2">
        <v>17</v>
      </c>
      <c r="D145" s="2">
        <v>807</v>
      </c>
      <c r="E145" s="2">
        <v>17</v>
      </c>
      <c r="F145" s="2">
        <v>250</v>
      </c>
      <c r="G145" s="2">
        <v>17</v>
      </c>
      <c r="H145" s="2">
        <v>316</v>
      </c>
    </row>
    <row r="146" spans="3:8" x14ac:dyDescent="0.25">
      <c r="C146" s="2">
        <v>18</v>
      </c>
      <c r="D146" s="2">
        <v>756</v>
      </c>
      <c r="E146" s="2">
        <v>18</v>
      </c>
      <c r="F146" s="2">
        <v>300</v>
      </c>
      <c r="G146" s="2">
        <v>18</v>
      </c>
      <c r="H146" s="2">
        <v>358</v>
      </c>
    </row>
    <row r="147" spans="3:8" x14ac:dyDescent="0.25">
      <c r="C147" s="2">
        <v>19</v>
      </c>
      <c r="D147" s="2">
        <v>793</v>
      </c>
      <c r="E147" s="2">
        <v>19</v>
      </c>
      <c r="F147" s="2">
        <v>292</v>
      </c>
      <c r="G147" s="2">
        <v>19</v>
      </c>
      <c r="H147" s="2">
        <v>326</v>
      </c>
    </row>
    <row r="148" spans="3:8" x14ac:dyDescent="0.25">
      <c r="C148" s="2">
        <v>20</v>
      </c>
      <c r="D148" s="2">
        <v>763</v>
      </c>
      <c r="E148" s="2">
        <v>20</v>
      </c>
      <c r="F148" s="2">
        <v>224</v>
      </c>
      <c r="G148" s="2">
        <v>20</v>
      </c>
      <c r="H148" s="2">
        <v>299</v>
      </c>
    </row>
    <row r="149" spans="3:8" x14ac:dyDescent="0.25">
      <c r="C149" s="2">
        <v>21</v>
      </c>
      <c r="D149" s="2">
        <v>770</v>
      </c>
      <c r="E149" s="2">
        <v>21</v>
      </c>
      <c r="F149" s="2">
        <v>192</v>
      </c>
      <c r="G149" s="2">
        <v>21</v>
      </c>
      <c r="H149" s="2">
        <v>320</v>
      </c>
    </row>
    <row r="150" spans="3:8" x14ac:dyDescent="0.25">
      <c r="C150" s="2">
        <v>22</v>
      </c>
      <c r="D150" s="2">
        <v>748</v>
      </c>
      <c r="E150" s="2">
        <v>22</v>
      </c>
      <c r="F150" s="2">
        <v>124</v>
      </c>
      <c r="G150" s="2">
        <v>22</v>
      </c>
      <c r="H150" s="2">
        <v>296</v>
      </c>
    </row>
    <row r="151" spans="3:8" x14ac:dyDescent="0.25">
      <c r="C151" s="2">
        <v>23</v>
      </c>
      <c r="D151" s="2">
        <v>793</v>
      </c>
      <c r="E151" s="2">
        <v>23</v>
      </c>
      <c r="F151" s="2">
        <v>209</v>
      </c>
      <c r="G151" s="2">
        <v>23</v>
      </c>
      <c r="H151" s="2">
        <v>327</v>
      </c>
    </row>
    <row r="152" spans="3:8" x14ac:dyDescent="0.25">
      <c r="C152" s="2">
        <v>24</v>
      </c>
      <c r="D152" s="2">
        <v>762</v>
      </c>
      <c r="E152" s="2">
        <v>24</v>
      </c>
      <c r="F152" s="2">
        <v>314</v>
      </c>
      <c r="G152" s="3"/>
      <c r="H152" s="3"/>
    </row>
    <row r="153" spans="3:8" x14ac:dyDescent="0.25">
      <c r="C153" s="2">
        <v>25</v>
      </c>
      <c r="D153" s="2">
        <v>792</v>
      </c>
      <c r="E153" s="2">
        <v>25</v>
      </c>
      <c r="F153" s="2">
        <v>386</v>
      </c>
      <c r="G153" s="3"/>
      <c r="H153" s="3"/>
    </row>
    <row r="154" spans="3:8" x14ac:dyDescent="0.25">
      <c r="C154" s="2">
        <v>26</v>
      </c>
      <c r="D154" s="2">
        <v>790</v>
      </c>
      <c r="E154" s="2">
        <v>26</v>
      </c>
      <c r="F154" s="2">
        <v>294</v>
      </c>
      <c r="G154" s="3"/>
      <c r="H154" s="3"/>
    </row>
    <row r="155" spans="3:8" x14ac:dyDescent="0.25">
      <c r="C155" s="2">
        <v>27</v>
      </c>
      <c r="D155" s="2">
        <v>837</v>
      </c>
      <c r="E155" s="2">
        <v>27</v>
      </c>
      <c r="F155" s="2">
        <v>379</v>
      </c>
      <c r="G155" s="3"/>
      <c r="H155" s="3"/>
    </row>
    <row r="156" spans="3:8" x14ac:dyDescent="0.25">
      <c r="C156" s="2">
        <v>28</v>
      </c>
      <c r="D156" s="2">
        <v>823</v>
      </c>
      <c r="E156" s="2">
        <v>28</v>
      </c>
      <c r="F156" s="2">
        <v>320</v>
      </c>
      <c r="G156" s="3"/>
      <c r="H156" s="3"/>
    </row>
    <row r="157" spans="3:8" x14ac:dyDescent="0.25">
      <c r="C157" s="2">
        <v>29</v>
      </c>
      <c r="D157" s="2">
        <v>834</v>
      </c>
      <c r="E157" s="2">
        <v>29</v>
      </c>
      <c r="F157" s="2">
        <v>261</v>
      </c>
      <c r="G157" s="3"/>
      <c r="H157" s="3"/>
    </row>
    <row r="158" spans="3:8" x14ac:dyDescent="0.25">
      <c r="C158" s="2">
        <v>30</v>
      </c>
      <c r="D158" s="2">
        <v>810</v>
      </c>
      <c r="E158" s="2">
        <v>30</v>
      </c>
      <c r="F158" s="2">
        <v>162</v>
      </c>
      <c r="G158" s="3"/>
      <c r="H158" s="3"/>
    </row>
    <row r="159" spans="3:8" x14ac:dyDescent="0.25">
      <c r="C159" s="2">
        <v>31</v>
      </c>
      <c r="D159" s="2">
        <v>853</v>
      </c>
      <c r="E159" s="2">
        <v>31</v>
      </c>
      <c r="F159" s="2">
        <v>211</v>
      </c>
      <c r="G159" s="3"/>
      <c r="H159" s="3"/>
    </row>
    <row r="160" spans="3:8" x14ac:dyDescent="0.25">
      <c r="C160" s="2">
        <v>32</v>
      </c>
      <c r="D160" s="2">
        <v>852</v>
      </c>
      <c r="E160" s="2">
        <v>32</v>
      </c>
      <c r="F160" s="2">
        <v>286</v>
      </c>
      <c r="G160" s="3"/>
      <c r="H160" s="3"/>
    </row>
    <row r="161" spans="3:8" x14ac:dyDescent="0.25">
      <c r="C161" s="2">
        <v>33</v>
      </c>
      <c r="D161" s="2">
        <v>848</v>
      </c>
      <c r="E161" s="2">
        <v>33</v>
      </c>
      <c r="F161" s="2">
        <v>312</v>
      </c>
      <c r="G161" s="3"/>
      <c r="H161" s="3"/>
    </row>
    <row r="162" spans="3:8" x14ac:dyDescent="0.25">
      <c r="C162" s="2">
        <v>34</v>
      </c>
      <c r="D162" s="2">
        <v>750</v>
      </c>
      <c r="E162" s="2">
        <v>34</v>
      </c>
      <c r="F162" s="2">
        <v>218</v>
      </c>
      <c r="G162" s="3"/>
      <c r="H162" s="3"/>
    </row>
    <row r="163" spans="3:8" x14ac:dyDescent="0.25">
      <c r="C163" s="2">
        <v>35</v>
      </c>
      <c r="D163" s="2">
        <v>840</v>
      </c>
      <c r="E163" s="2">
        <v>35</v>
      </c>
      <c r="F163" s="2">
        <v>186</v>
      </c>
      <c r="G163" s="3"/>
      <c r="H163" s="3"/>
    </row>
    <row r="164" spans="3:8" x14ac:dyDescent="0.25">
      <c r="C164" s="2">
        <v>36</v>
      </c>
      <c r="D164" s="2">
        <v>766</v>
      </c>
      <c r="E164" s="2">
        <v>36</v>
      </c>
      <c r="F164" s="2">
        <v>159</v>
      </c>
      <c r="G164" s="3"/>
      <c r="H164" s="3"/>
    </row>
    <row r="165" spans="3:8" x14ac:dyDescent="0.25">
      <c r="C165" s="2">
        <v>37</v>
      </c>
      <c r="D165" s="2">
        <v>837</v>
      </c>
      <c r="E165" s="2">
        <v>37</v>
      </c>
      <c r="F165" s="2">
        <v>130</v>
      </c>
    </row>
    <row r="166" spans="3:8" x14ac:dyDescent="0.25">
      <c r="C166" s="2">
        <v>38</v>
      </c>
      <c r="D166" s="2">
        <v>806</v>
      </c>
      <c r="E166" s="2">
        <v>38</v>
      </c>
      <c r="F166" s="2">
        <v>291</v>
      </c>
    </row>
    <row r="168" spans="3:8" x14ac:dyDescent="0.25">
      <c r="C168" s="5" t="s">
        <v>82</v>
      </c>
    </row>
    <row r="169" spans="3:8" x14ac:dyDescent="0.25">
      <c r="C169" t="s">
        <v>81</v>
      </c>
    </row>
    <row r="170" spans="3:8" x14ac:dyDescent="0.25">
      <c r="C170" t="s">
        <v>72</v>
      </c>
    </row>
    <row r="171" spans="3:8" x14ac:dyDescent="0.25">
      <c r="C171" t="s">
        <v>15</v>
      </c>
    </row>
    <row r="172" spans="3:8" ht="30" x14ac:dyDescent="0.25">
      <c r="C172" s="1" t="s">
        <v>6</v>
      </c>
      <c r="D172" s="1" t="s">
        <v>74</v>
      </c>
      <c r="E172" s="1" t="s">
        <v>6</v>
      </c>
      <c r="F172" s="1" t="s">
        <v>75</v>
      </c>
      <c r="G172" s="1" t="s">
        <v>6</v>
      </c>
      <c r="H172" s="1" t="s">
        <v>76</v>
      </c>
    </row>
    <row r="173" spans="3:8" x14ac:dyDescent="0.25">
      <c r="C173" s="2">
        <v>2</v>
      </c>
      <c r="D173" s="2">
        <v>705</v>
      </c>
      <c r="E173" s="2">
        <v>2</v>
      </c>
      <c r="F173" s="2">
        <v>248</v>
      </c>
      <c r="G173" s="2">
        <v>2</v>
      </c>
      <c r="H173" s="2">
        <v>149</v>
      </c>
    </row>
    <row r="174" spans="3:8" x14ac:dyDescent="0.25">
      <c r="C174" s="2">
        <v>3</v>
      </c>
      <c r="D174" s="2">
        <v>629</v>
      </c>
      <c r="E174" s="2">
        <v>3</v>
      </c>
      <c r="F174" s="2">
        <v>122</v>
      </c>
      <c r="G174" s="2">
        <v>3</v>
      </c>
      <c r="H174" s="2">
        <v>126</v>
      </c>
    </row>
    <row r="175" spans="3:8" x14ac:dyDescent="0.25">
      <c r="C175" s="2">
        <v>4</v>
      </c>
      <c r="D175" s="2">
        <v>670</v>
      </c>
      <c r="E175" s="2">
        <v>4</v>
      </c>
      <c r="F175" s="2">
        <v>133</v>
      </c>
      <c r="G175" s="2">
        <v>4</v>
      </c>
      <c r="H175" s="2">
        <v>134</v>
      </c>
    </row>
    <row r="176" spans="3:8" x14ac:dyDescent="0.25">
      <c r="C176" s="2">
        <v>5</v>
      </c>
      <c r="D176" s="2">
        <v>611</v>
      </c>
      <c r="E176" s="2">
        <v>5</v>
      </c>
      <c r="F176" s="2">
        <v>102</v>
      </c>
      <c r="G176" s="2">
        <v>5</v>
      </c>
      <c r="H176" s="2">
        <v>124</v>
      </c>
    </row>
    <row r="177" spans="3:8" x14ac:dyDescent="0.25">
      <c r="C177" s="2">
        <v>6</v>
      </c>
      <c r="D177" s="2">
        <v>603</v>
      </c>
      <c r="E177" s="2">
        <v>6</v>
      </c>
      <c r="F177" s="2">
        <v>179</v>
      </c>
      <c r="G177" s="2">
        <v>6</v>
      </c>
      <c r="H177" s="2">
        <v>116</v>
      </c>
    </row>
    <row r="178" spans="3:8" x14ac:dyDescent="0.25">
      <c r="C178" s="2">
        <v>7</v>
      </c>
      <c r="D178" s="2">
        <v>613</v>
      </c>
      <c r="E178" s="2">
        <v>7</v>
      </c>
      <c r="F178" s="2">
        <v>112</v>
      </c>
      <c r="G178" s="2">
        <v>7</v>
      </c>
      <c r="H178" s="2">
        <v>108</v>
      </c>
    </row>
    <row r="179" spans="3:8" x14ac:dyDescent="0.25">
      <c r="C179" s="2">
        <v>8</v>
      </c>
      <c r="D179" s="2">
        <v>683</v>
      </c>
      <c r="E179" s="2">
        <v>8</v>
      </c>
      <c r="F179" s="2">
        <v>294</v>
      </c>
      <c r="G179" s="2">
        <v>8</v>
      </c>
      <c r="H179" s="2">
        <v>161</v>
      </c>
    </row>
    <row r="180" spans="3:8" x14ac:dyDescent="0.25">
      <c r="C180" s="2">
        <v>9</v>
      </c>
      <c r="D180" s="2">
        <v>632</v>
      </c>
      <c r="E180" s="2">
        <v>9</v>
      </c>
      <c r="F180" s="2">
        <v>186</v>
      </c>
      <c r="G180" s="2">
        <v>9</v>
      </c>
      <c r="H180" s="2">
        <v>127</v>
      </c>
    </row>
    <row r="181" spans="3:8" x14ac:dyDescent="0.25">
      <c r="C181" s="2">
        <v>10</v>
      </c>
      <c r="D181" s="2">
        <v>669</v>
      </c>
      <c r="E181" s="2">
        <v>10</v>
      </c>
      <c r="F181" s="2">
        <v>234</v>
      </c>
      <c r="G181" s="2">
        <v>10</v>
      </c>
      <c r="H181" s="2">
        <v>132</v>
      </c>
    </row>
    <row r="182" spans="3:8" x14ac:dyDescent="0.25">
      <c r="C182" s="2">
        <v>11</v>
      </c>
      <c r="D182" s="2">
        <v>654</v>
      </c>
      <c r="E182" s="2">
        <v>11</v>
      </c>
      <c r="F182" s="2">
        <v>131</v>
      </c>
      <c r="G182" s="2">
        <v>11</v>
      </c>
      <c r="H182" s="2">
        <v>118</v>
      </c>
    </row>
    <row r="183" spans="3:8" x14ac:dyDescent="0.25">
      <c r="C183" s="2">
        <v>12</v>
      </c>
      <c r="D183" s="2">
        <v>609</v>
      </c>
      <c r="E183" s="2">
        <v>12</v>
      </c>
      <c r="F183" s="2">
        <v>90</v>
      </c>
      <c r="G183" s="2">
        <v>12</v>
      </c>
      <c r="H183" s="2">
        <v>128</v>
      </c>
    </row>
    <row r="184" spans="3:8" x14ac:dyDescent="0.25">
      <c r="C184" s="2">
        <v>13</v>
      </c>
      <c r="D184" s="2">
        <v>615</v>
      </c>
      <c r="E184" s="2">
        <v>13</v>
      </c>
      <c r="F184" s="2">
        <v>116</v>
      </c>
      <c r="G184" s="2">
        <v>13</v>
      </c>
      <c r="H184" s="2">
        <v>124</v>
      </c>
    </row>
    <row r="185" spans="3:8" x14ac:dyDescent="0.25">
      <c r="C185" s="2">
        <v>14</v>
      </c>
      <c r="D185" s="2">
        <v>650</v>
      </c>
      <c r="E185" s="2">
        <v>14</v>
      </c>
      <c r="F185" s="2">
        <v>163</v>
      </c>
      <c r="G185" s="2">
        <v>14</v>
      </c>
      <c r="H185" s="2">
        <v>152</v>
      </c>
    </row>
    <row r="186" spans="3:8" x14ac:dyDescent="0.25">
      <c r="C186" s="2">
        <v>15</v>
      </c>
      <c r="D186" s="2">
        <v>652</v>
      </c>
      <c r="E186" s="2">
        <v>15</v>
      </c>
      <c r="F186" s="2">
        <v>186</v>
      </c>
      <c r="G186" s="2">
        <v>15</v>
      </c>
      <c r="H186" s="2">
        <v>156</v>
      </c>
    </row>
    <row r="187" spans="3:8" x14ac:dyDescent="0.25">
      <c r="C187" s="2">
        <v>16</v>
      </c>
      <c r="D187" s="2">
        <v>658</v>
      </c>
      <c r="E187" s="2">
        <v>16</v>
      </c>
      <c r="F187" s="2">
        <v>43</v>
      </c>
      <c r="G187" s="2">
        <v>16</v>
      </c>
      <c r="H187" s="2">
        <v>161</v>
      </c>
    </row>
    <row r="188" spans="3:8" x14ac:dyDescent="0.25">
      <c r="C188" s="2">
        <v>17</v>
      </c>
      <c r="D188" s="2">
        <v>707</v>
      </c>
      <c r="E188" s="2">
        <v>17</v>
      </c>
      <c r="F188" s="2">
        <v>84</v>
      </c>
      <c r="G188" s="2">
        <v>17</v>
      </c>
      <c r="H188" s="2">
        <v>163</v>
      </c>
    </row>
    <row r="189" spans="3:8" x14ac:dyDescent="0.25">
      <c r="C189" s="2">
        <v>18</v>
      </c>
      <c r="D189" s="2">
        <v>627</v>
      </c>
      <c r="E189" s="2">
        <v>18</v>
      </c>
      <c r="F189" s="2">
        <v>33</v>
      </c>
      <c r="G189" s="2">
        <v>18</v>
      </c>
      <c r="H189" s="2">
        <v>181</v>
      </c>
    </row>
    <row r="190" spans="3:8" x14ac:dyDescent="0.25">
      <c r="C190" s="2">
        <v>19</v>
      </c>
      <c r="D190" s="2">
        <v>689</v>
      </c>
      <c r="E190" s="2">
        <v>19</v>
      </c>
      <c r="F190" s="2">
        <v>100</v>
      </c>
      <c r="G190" s="2">
        <v>19</v>
      </c>
      <c r="H190" s="2">
        <v>160</v>
      </c>
    </row>
    <row r="191" spans="3:8" x14ac:dyDescent="0.25">
      <c r="C191" s="2">
        <v>20</v>
      </c>
      <c r="D191" s="2">
        <v>665</v>
      </c>
      <c r="E191" s="2">
        <v>20</v>
      </c>
      <c r="F191" s="2">
        <v>238</v>
      </c>
      <c r="G191" s="2">
        <v>20</v>
      </c>
      <c r="H191" s="2">
        <v>170</v>
      </c>
    </row>
    <row r="192" spans="3:8" x14ac:dyDescent="0.25">
      <c r="C192" s="2">
        <v>21</v>
      </c>
      <c r="D192" s="2">
        <v>658</v>
      </c>
      <c r="E192" s="2">
        <v>21</v>
      </c>
      <c r="F192" s="2">
        <v>123</v>
      </c>
      <c r="G192" s="2">
        <v>21</v>
      </c>
      <c r="H192" s="2">
        <v>161</v>
      </c>
    </row>
    <row r="193" spans="3:8" x14ac:dyDescent="0.25">
      <c r="C193" s="2">
        <v>22</v>
      </c>
      <c r="D193" s="2">
        <v>672</v>
      </c>
      <c r="E193" s="2">
        <v>22</v>
      </c>
      <c r="F193" s="2">
        <v>123</v>
      </c>
      <c r="G193" s="2">
        <v>22</v>
      </c>
      <c r="H193" s="2">
        <v>185</v>
      </c>
    </row>
    <row r="194" spans="3:8" x14ac:dyDescent="0.25">
      <c r="C194" s="2">
        <v>23</v>
      </c>
      <c r="D194" s="2">
        <v>669</v>
      </c>
      <c r="E194" s="2">
        <v>23</v>
      </c>
      <c r="F194" s="2">
        <v>116</v>
      </c>
      <c r="G194" s="2">
        <v>23</v>
      </c>
      <c r="H194" s="2">
        <v>182</v>
      </c>
    </row>
    <row r="195" spans="3:8" x14ac:dyDescent="0.25">
      <c r="C195" s="2">
        <v>24</v>
      </c>
      <c r="D195" s="2">
        <v>647</v>
      </c>
      <c r="E195" s="2">
        <v>24</v>
      </c>
      <c r="F195" s="2">
        <v>122</v>
      </c>
      <c r="G195" s="2">
        <v>24</v>
      </c>
      <c r="H195" s="2">
        <v>154</v>
      </c>
    </row>
    <row r="196" spans="3:8" x14ac:dyDescent="0.25">
      <c r="C196" s="2">
        <v>25</v>
      </c>
      <c r="D196" s="2">
        <v>641</v>
      </c>
      <c r="E196" s="2">
        <v>25</v>
      </c>
      <c r="F196" s="2">
        <v>151</v>
      </c>
      <c r="G196" s="2">
        <v>25</v>
      </c>
      <c r="H196" s="2">
        <v>177</v>
      </c>
    </row>
    <row r="197" spans="3:8" x14ac:dyDescent="0.25">
      <c r="C197" s="2">
        <v>26</v>
      </c>
      <c r="D197" s="2">
        <v>671</v>
      </c>
      <c r="E197" s="2">
        <v>26</v>
      </c>
      <c r="F197" s="2">
        <v>218</v>
      </c>
      <c r="G197" s="2">
        <v>26</v>
      </c>
      <c r="H197" s="2">
        <v>143</v>
      </c>
    </row>
    <row r="198" spans="3:8" x14ac:dyDescent="0.25">
      <c r="C198" s="2">
        <v>27</v>
      </c>
      <c r="D198" s="2">
        <v>642</v>
      </c>
      <c r="E198" s="2">
        <v>27</v>
      </c>
      <c r="F198" s="2">
        <v>133</v>
      </c>
      <c r="G198" s="2">
        <v>27</v>
      </c>
      <c r="H198" s="2">
        <v>167</v>
      </c>
    </row>
    <row r="199" spans="3:8" x14ac:dyDescent="0.25">
      <c r="C199" s="2">
        <v>28</v>
      </c>
      <c r="D199" s="2">
        <v>599</v>
      </c>
      <c r="E199" s="2">
        <v>28</v>
      </c>
      <c r="F199" s="2">
        <v>85</v>
      </c>
      <c r="G199" s="3"/>
      <c r="H199" s="3"/>
    </row>
    <row r="200" spans="3:8" x14ac:dyDescent="0.25">
      <c r="C200" s="2">
        <v>29</v>
      </c>
      <c r="D200" s="2">
        <v>651</v>
      </c>
      <c r="E200" s="2">
        <v>29</v>
      </c>
      <c r="F200" s="2">
        <v>105</v>
      </c>
      <c r="G200" s="3"/>
      <c r="H200" s="3"/>
    </row>
    <row r="201" spans="3:8" x14ac:dyDescent="0.25">
      <c r="C201" s="2">
        <v>30</v>
      </c>
      <c r="D201" s="2">
        <v>617</v>
      </c>
      <c r="E201" s="2">
        <v>30</v>
      </c>
      <c r="F201" s="2">
        <v>129</v>
      </c>
      <c r="G201" s="3"/>
      <c r="H201" s="3"/>
    </row>
    <row r="202" spans="3:8" x14ac:dyDescent="0.25">
      <c r="C202" s="2">
        <v>31</v>
      </c>
      <c r="D202" s="2">
        <v>648</v>
      </c>
      <c r="E202" s="2">
        <v>31</v>
      </c>
      <c r="F202" s="2">
        <v>191</v>
      </c>
      <c r="G202" s="3"/>
      <c r="H202" s="3"/>
    </row>
    <row r="203" spans="3:8" x14ac:dyDescent="0.25">
      <c r="C203" s="2">
        <v>32</v>
      </c>
      <c r="D203" s="2">
        <v>637</v>
      </c>
      <c r="E203" s="2">
        <v>32</v>
      </c>
      <c r="F203" s="2">
        <v>362</v>
      </c>
    </row>
    <row r="204" spans="3:8" x14ac:dyDescent="0.25">
      <c r="C204" s="2">
        <v>33</v>
      </c>
      <c r="D204" s="2">
        <v>643</v>
      </c>
      <c r="E204" s="2">
        <v>33</v>
      </c>
      <c r="F204" s="2">
        <v>178</v>
      </c>
    </row>
    <row r="205" spans="3:8" x14ac:dyDescent="0.25">
      <c r="C205" s="2">
        <v>34</v>
      </c>
      <c r="D205" s="2">
        <v>636</v>
      </c>
      <c r="E205" s="2">
        <v>34</v>
      </c>
      <c r="F205" s="2">
        <v>130</v>
      </c>
    </row>
    <row r="206" spans="3:8" x14ac:dyDescent="0.25">
      <c r="C206" s="2">
        <v>35</v>
      </c>
      <c r="D206" s="2">
        <v>612</v>
      </c>
      <c r="E206" s="2">
        <v>35</v>
      </c>
      <c r="F206" s="2">
        <v>138</v>
      </c>
    </row>
    <row r="207" spans="3:8" x14ac:dyDescent="0.25">
      <c r="C207" s="2">
        <v>36</v>
      </c>
      <c r="D207" s="2">
        <v>662</v>
      </c>
      <c r="E207" s="2">
        <v>36</v>
      </c>
      <c r="F207" s="2">
        <v>195</v>
      </c>
    </row>
    <row r="208" spans="3:8" x14ac:dyDescent="0.25">
      <c r="C208" s="2">
        <v>37</v>
      </c>
      <c r="D208" s="2">
        <v>629</v>
      </c>
      <c r="E208" s="2">
        <v>37</v>
      </c>
      <c r="F208" s="2">
        <v>198</v>
      </c>
    </row>
    <row r="209" spans="3:8" x14ac:dyDescent="0.25">
      <c r="C209" s="2">
        <v>39</v>
      </c>
      <c r="D209" s="2">
        <v>674</v>
      </c>
      <c r="E209" s="2">
        <v>39</v>
      </c>
      <c r="F209" s="2">
        <v>80</v>
      </c>
    </row>
    <row r="210" spans="3:8" x14ac:dyDescent="0.25">
      <c r="C210" s="2">
        <v>40</v>
      </c>
      <c r="D210" s="2">
        <v>631</v>
      </c>
      <c r="E210" s="2">
        <v>40</v>
      </c>
      <c r="F210" s="2">
        <v>94</v>
      </c>
    </row>
    <row r="211" spans="3:8" x14ac:dyDescent="0.25">
      <c r="C211" s="2">
        <v>41</v>
      </c>
      <c r="D211" s="2">
        <v>608</v>
      </c>
      <c r="E211" s="2">
        <v>41</v>
      </c>
      <c r="F211" s="2">
        <v>66</v>
      </c>
    </row>
    <row r="212" spans="3:8" x14ac:dyDescent="0.25">
      <c r="C212" s="2">
        <v>42</v>
      </c>
      <c r="D212" s="2">
        <v>654</v>
      </c>
      <c r="E212" s="2">
        <v>42</v>
      </c>
      <c r="F212" s="2">
        <v>51</v>
      </c>
    </row>
    <row r="215" spans="3:8" x14ac:dyDescent="0.25">
      <c r="C215" s="5" t="s">
        <v>83</v>
      </c>
    </row>
    <row r="216" spans="3:8" x14ac:dyDescent="0.25">
      <c r="C216" t="s">
        <v>84</v>
      </c>
    </row>
    <row r="217" spans="3:8" x14ac:dyDescent="0.25">
      <c r="C217" t="s">
        <v>72</v>
      </c>
    </row>
    <row r="218" spans="3:8" x14ac:dyDescent="0.25">
      <c r="C218" t="s">
        <v>5</v>
      </c>
    </row>
    <row r="219" spans="3:8" ht="30" x14ac:dyDescent="0.25">
      <c r="C219" s="1" t="s">
        <v>6</v>
      </c>
      <c r="D219" s="1" t="s">
        <v>74</v>
      </c>
      <c r="E219" s="1" t="s">
        <v>6</v>
      </c>
      <c r="F219" s="1" t="s">
        <v>75</v>
      </c>
      <c r="G219" s="1" t="s">
        <v>6</v>
      </c>
      <c r="H219" s="1" t="s">
        <v>76</v>
      </c>
    </row>
    <row r="220" spans="3:8" x14ac:dyDescent="0.25">
      <c r="C220" s="2">
        <v>1</v>
      </c>
      <c r="D220" s="2">
        <v>604</v>
      </c>
      <c r="E220" s="2">
        <v>1</v>
      </c>
      <c r="F220" s="2">
        <v>251</v>
      </c>
      <c r="G220" s="2">
        <v>25</v>
      </c>
      <c r="H220" s="2">
        <v>221</v>
      </c>
    </row>
    <row r="221" spans="3:8" x14ac:dyDescent="0.25">
      <c r="C221" s="2">
        <v>2</v>
      </c>
      <c r="D221" s="2">
        <v>624</v>
      </c>
      <c r="E221" s="2">
        <v>2</v>
      </c>
      <c r="F221" s="2">
        <v>255</v>
      </c>
      <c r="G221" s="2">
        <v>26</v>
      </c>
      <c r="H221" s="2">
        <v>262</v>
      </c>
    </row>
    <row r="222" spans="3:8" x14ac:dyDescent="0.25">
      <c r="C222" s="2">
        <v>3</v>
      </c>
      <c r="D222" s="2">
        <v>573</v>
      </c>
      <c r="E222" s="2">
        <v>3</v>
      </c>
      <c r="F222" s="2">
        <v>226</v>
      </c>
      <c r="G222" s="2">
        <v>27</v>
      </c>
      <c r="H222" s="2">
        <v>213</v>
      </c>
    </row>
    <row r="223" spans="3:8" x14ac:dyDescent="0.25">
      <c r="C223" s="2">
        <v>4</v>
      </c>
      <c r="D223" s="2">
        <v>626</v>
      </c>
      <c r="E223" s="2">
        <v>4</v>
      </c>
      <c r="F223" s="2">
        <v>290</v>
      </c>
      <c r="G223" s="2">
        <v>28</v>
      </c>
      <c r="H223" s="2">
        <v>218</v>
      </c>
    </row>
    <row r="224" spans="3:8" x14ac:dyDescent="0.25">
      <c r="C224" s="2">
        <v>5</v>
      </c>
      <c r="D224" s="2">
        <v>550</v>
      </c>
      <c r="E224" s="2">
        <v>5</v>
      </c>
      <c r="F224" s="2">
        <v>292</v>
      </c>
      <c r="G224" s="2">
        <v>29</v>
      </c>
      <c r="H224" s="2">
        <v>245</v>
      </c>
    </row>
    <row r="225" spans="3:8" x14ac:dyDescent="0.25">
      <c r="C225" s="2">
        <v>6</v>
      </c>
      <c r="D225" s="2">
        <v>529</v>
      </c>
      <c r="E225" s="2">
        <v>6</v>
      </c>
      <c r="F225" s="2">
        <v>268</v>
      </c>
      <c r="G225" s="2">
        <v>30</v>
      </c>
      <c r="H225" s="2">
        <v>215</v>
      </c>
    </row>
    <row r="226" spans="3:8" x14ac:dyDescent="0.25">
      <c r="C226" s="2">
        <v>7</v>
      </c>
      <c r="D226" s="2">
        <v>603</v>
      </c>
      <c r="E226" s="2">
        <v>7</v>
      </c>
      <c r="F226" s="2">
        <v>305</v>
      </c>
      <c r="G226" s="2">
        <v>31</v>
      </c>
      <c r="H226" s="2">
        <v>214</v>
      </c>
    </row>
    <row r="227" spans="3:8" x14ac:dyDescent="0.25">
      <c r="C227" s="2">
        <v>8</v>
      </c>
      <c r="D227" s="2">
        <v>583</v>
      </c>
      <c r="E227" s="2">
        <v>8</v>
      </c>
      <c r="F227" s="2">
        <v>249</v>
      </c>
      <c r="G227" s="2">
        <v>32</v>
      </c>
      <c r="H227" s="2">
        <v>265</v>
      </c>
    </row>
    <row r="228" spans="3:8" x14ac:dyDescent="0.25">
      <c r="C228" s="2">
        <v>9</v>
      </c>
      <c r="D228" s="2">
        <v>557</v>
      </c>
      <c r="E228" s="2">
        <v>9</v>
      </c>
      <c r="F228" s="2">
        <v>216</v>
      </c>
      <c r="G228" s="2">
        <v>33</v>
      </c>
      <c r="H228" s="2">
        <v>323</v>
      </c>
    </row>
    <row r="229" spans="3:8" x14ac:dyDescent="0.25">
      <c r="C229" s="2">
        <v>10</v>
      </c>
      <c r="D229" s="2">
        <v>672</v>
      </c>
      <c r="E229" s="2">
        <v>10</v>
      </c>
      <c r="F229" s="2">
        <v>382</v>
      </c>
      <c r="G229" s="2">
        <v>34</v>
      </c>
      <c r="H229" s="2">
        <v>222</v>
      </c>
    </row>
    <row r="230" spans="3:8" x14ac:dyDescent="0.25">
      <c r="C230" s="2">
        <v>11</v>
      </c>
      <c r="D230" s="2">
        <v>589</v>
      </c>
      <c r="E230" s="2">
        <v>11</v>
      </c>
      <c r="F230" s="2">
        <v>255</v>
      </c>
      <c r="G230" s="2">
        <v>35</v>
      </c>
      <c r="H230" s="2">
        <v>207</v>
      </c>
    </row>
    <row r="231" spans="3:8" x14ac:dyDescent="0.25">
      <c r="C231" s="2">
        <v>12</v>
      </c>
      <c r="D231" s="2">
        <v>677</v>
      </c>
      <c r="E231" s="2">
        <v>12</v>
      </c>
      <c r="F231" s="2">
        <v>348</v>
      </c>
      <c r="G231" s="2">
        <v>36</v>
      </c>
      <c r="H231" s="2">
        <v>204</v>
      </c>
    </row>
    <row r="232" spans="3:8" x14ac:dyDescent="0.25">
      <c r="C232" s="2">
        <v>13</v>
      </c>
      <c r="D232" s="2">
        <v>701</v>
      </c>
      <c r="E232" s="2">
        <v>13</v>
      </c>
      <c r="F232" s="2">
        <v>267</v>
      </c>
      <c r="G232" s="2">
        <v>37</v>
      </c>
      <c r="H232" s="2">
        <v>204</v>
      </c>
    </row>
    <row r="233" spans="3:8" x14ac:dyDescent="0.25">
      <c r="C233" s="2">
        <v>14</v>
      </c>
      <c r="D233" s="2">
        <v>738</v>
      </c>
      <c r="E233" s="2">
        <v>14</v>
      </c>
      <c r="F233" s="2">
        <v>396</v>
      </c>
      <c r="G233" s="2">
        <v>38</v>
      </c>
      <c r="H233" s="2">
        <v>254</v>
      </c>
    </row>
    <row r="234" spans="3:8" x14ac:dyDescent="0.25">
      <c r="C234" s="2">
        <v>15</v>
      </c>
      <c r="D234" s="2">
        <v>756</v>
      </c>
      <c r="E234" s="2">
        <v>15</v>
      </c>
      <c r="F234" s="2">
        <v>400</v>
      </c>
      <c r="G234" s="2">
        <v>39</v>
      </c>
      <c r="H234" s="2">
        <v>230</v>
      </c>
    </row>
    <row r="235" spans="3:8" x14ac:dyDescent="0.25">
      <c r="C235" s="2">
        <v>16</v>
      </c>
      <c r="D235" s="2">
        <v>755</v>
      </c>
      <c r="E235" s="2">
        <v>16</v>
      </c>
      <c r="F235" s="2">
        <v>344</v>
      </c>
      <c r="G235" s="3"/>
      <c r="H235" s="3"/>
    </row>
    <row r="236" spans="3:8" x14ac:dyDescent="0.25">
      <c r="C236" s="2">
        <v>17</v>
      </c>
      <c r="D236" s="2">
        <v>855</v>
      </c>
      <c r="E236" s="2">
        <v>17</v>
      </c>
      <c r="F236" s="2">
        <v>565</v>
      </c>
      <c r="G236" s="3"/>
      <c r="H236" s="3"/>
    </row>
    <row r="237" spans="3:8" x14ac:dyDescent="0.25">
      <c r="C237" s="2">
        <v>18</v>
      </c>
      <c r="D237" s="2">
        <v>808</v>
      </c>
      <c r="E237" s="2">
        <v>18</v>
      </c>
      <c r="F237" s="2">
        <v>370</v>
      </c>
      <c r="G237" s="3"/>
      <c r="H237" s="3"/>
    </row>
    <row r="238" spans="3:8" x14ac:dyDescent="0.25">
      <c r="C238" s="2">
        <v>19</v>
      </c>
      <c r="D238" s="2">
        <v>745</v>
      </c>
      <c r="E238" s="2">
        <v>19</v>
      </c>
      <c r="F238" s="2">
        <v>403</v>
      </c>
      <c r="G238" s="3"/>
      <c r="H238" s="3"/>
    </row>
    <row r="239" spans="3:8" x14ac:dyDescent="0.25">
      <c r="C239" s="2">
        <v>20</v>
      </c>
      <c r="D239" s="2">
        <v>809</v>
      </c>
      <c r="E239" s="2">
        <v>20</v>
      </c>
      <c r="F239" s="2">
        <v>436</v>
      </c>
      <c r="G239" s="3"/>
      <c r="H239" s="3"/>
    </row>
    <row r="240" spans="3:8" x14ac:dyDescent="0.25">
      <c r="C240" s="2">
        <v>21</v>
      </c>
      <c r="D240" s="2">
        <v>761</v>
      </c>
      <c r="E240" s="2">
        <v>21</v>
      </c>
      <c r="F240" s="2">
        <v>307</v>
      </c>
      <c r="G240" s="3"/>
      <c r="H240" s="3"/>
    </row>
    <row r="241" spans="3:8" x14ac:dyDescent="0.25">
      <c r="C241" s="2">
        <v>22</v>
      </c>
      <c r="D241" s="2">
        <v>785</v>
      </c>
      <c r="E241" s="2">
        <v>22</v>
      </c>
      <c r="F241" s="2">
        <v>390</v>
      </c>
      <c r="G241" s="3"/>
      <c r="H241" s="3"/>
    </row>
    <row r="242" spans="3:8" x14ac:dyDescent="0.25">
      <c r="C242" s="2">
        <v>23</v>
      </c>
      <c r="D242" s="2">
        <v>712</v>
      </c>
      <c r="E242" s="2">
        <v>23</v>
      </c>
      <c r="F242" s="2">
        <v>317</v>
      </c>
      <c r="G242" s="3"/>
      <c r="H242" s="3"/>
    </row>
    <row r="243" spans="3:8" x14ac:dyDescent="0.25">
      <c r="C243" s="2">
        <v>24</v>
      </c>
      <c r="D243" s="2">
        <v>769</v>
      </c>
      <c r="E243" s="2">
        <v>24</v>
      </c>
      <c r="F243" s="2">
        <v>305</v>
      </c>
      <c r="G243" s="3"/>
      <c r="H243" s="3"/>
    </row>
    <row r="244" spans="3:8" x14ac:dyDescent="0.25">
      <c r="C244" s="2">
        <v>25</v>
      </c>
      <c r="D244" s="2">
        <v>698</v>
      </c>
      <c r="E244" s="2">
        <v>25</v>
      </c>
      <c r="F244" s="2">
        <v>249</v>
      </c>
    </row>
    <row r="245" spans="3:8" x14ac:dyDescent="0.25">
      <c r="C245" s="2">
        <v>26</v>
      </c>
      <c r="D245" s="2">
        <v>682</v>
      </c>
      <c r="E245" s="2">
        <v>26</v>
      </c>
      <c r="F245" s="2">
        <v>291</v>
      </c>
    </row>
    <row r="246" spans="3:8" x14ac:dyDescent="0.25">
      <c r="C246" s="2">
        <v>27</v>
      </c>
      <c r="D246" s="2">
        <v>657</v>
      </c>
      <c r="E246" s="2">
        <v>27</v>
      </c>
      <c r="F246" s="2">
        <v>276</v>
      </c>
    </row>
    <row r="247" spans="3:8" x14ac:dyDescent="0.25">
      <c r="C247" s="2">
        <v>28</v>
      </c>
      <c r="D247" s="2">
        <v>645</v>
      </c>
      <c r="E247" s="2">
        <v>28</v>
      </c>
      <c r="F247" s="2">
        <v>267</v>
      </c>
    </row>
    <row r="248" spans="3:8" x14ac:dyDescent="0.25">
      <c r="C248" s="2">
        <v>29</v>
      </c>
      <c r="D248" s="2">
        <v>719</v>
      </c>
      <c r="E248" s="2">
        <v>29</v>
      </c>
      <c r="F248" s="2">
        <v>414</v>
      </c>
    </row>
    <row r="249" spans="3:8" x14ac:dyDescent="0.25">
      <c r="C249" s="2">
        <v>30</v>
      </c>
      <c r="D249" s="2">
        <v>677</v>
      </c>
      <c r="E249" s="2">
        <v>30</v>
      </c>
      <c r="F249" s="2">
        <v>302</v>
      </c>
    </row>
    <row r="250" spans="3:8" x14ac:dyDescent="0.25">
      <c r="C250" s="2">
        <v>31</v>
      </c>
      <c r="D250" s="2">
        <v>709</v>
      </c>
      <c r="E250" s="2">
        <v>31</v>
      </c>
      <c r="F250" s="2">
        <v>295</v>
      </c>
    </row>
    <row r="251" spans="3:8" x14ac:dyDescent="0.25">
      <c r="C251" s="2">
        <v>32</v>
      </c>
      <c r="D251" s="2">
        <v>848</v>
      </c>
      <c r="E251" s="2">
        <v>32</v>
      </c>
      <c r="F251" s="2">
        <v>497</v>
      </c>
    </row>
    <row r="252" spans="3:8" x14ac:dyDescent="0.25">
      <c r="C252" s="2">
        <v>33</v>
      </c>
      <c r="D252" s="2">
        <v>926</v>
      </c>
      <c r="E252" s="2">
        <v>33</v>
      </c>
      <c r="F252" s="2">
        <v>641</v>
      </c>
    </row>
    <row r="253" spans="3:8" x14ac:dyDescent="0.25">
      <c r="C253" s="2">
        <v>34</v>
      </c>
      <c r="D253" s="2">
        <v>692</v>
      </c>
      <c r="E253" s="2">
        <v>34</v>
      </c>
      <c r="F253" s="2">
        <v>346</v>
      </c>
    </row>
    <row r="254" spans="3:8" x14ac:dyDescent="0.25">
      <c r="C254" s="2">
        <v>35</v>
      </c>
      <c r="D254" s="2">
        <v>678</v>
      </c>
      <c r="E254" s="2">
        <v>35</v>
      </c>
      <c r="F254" s="2">
        <v>268</v>
      </c>
    </row>
    <row r="255" spans="3:8" x14ac:dyDescent="0.25">
      <c r="C255" s="2">
        <v>36</v>
      </c>
      <c r="D255" s="2">
        <v>735</v>
      </c>
      <c r="E255" s="2">
        <v>36</v>
      </c>
      <c r="F255" s="2">
        <v>413</v>
      </c>
    </row>
    <row r="256" spans="3:8" x14ac:dyDescent="0.25">
      <c r="C256" s="2">
        <v>37</v>
      </c>
      <c r="D256" s="2">
        <v>679</v>
      </c>
      <c r="E256" s="2">
        <v>37</v>
      </c>
      <c r="F256" s="2">
        <v>310</v>
      </c>
    </row>
    <row r="257" spans="3:8" x14ac:dyDescent="0.25">
      <c r="C257" s="2">
        <v>38</v>
      </c>
      <c r="D257" s="2">
        <v>708</v>
      </c>
      <c r="E257" s="2">
        <v>38</v>
      </c>
      <c r="F257" s="2">
        <v>325</v>
      </c>
    </row>
    <row r="258" spans="3:8" x14ac:dyDescent="0.25">
      <c r="C258" s="2">
        <v>39</v>
      </c>
      <c r="D258" s="2">
        <v>747</v>
      </c>
      <c r="E258" s="2">
        <v>39</v>
      </c>
      <c r="F258" s="2">
        <v>352</v>
      </c>
    </row>
    <row r="260" spans="3:8" x14ac:dyDescent="0.25">
      <c r="C260" s="5" t="s">
        <v>85</v>
      </c>
    </row>
    <row r="261" spans="3:8" x14ac:dyDescent="0.25">
      <c r="C261" t="s">
        <v>84</v>
      </c>
    </row>
    <row r="262" spans="3:8" x14ac:dyDescent="0.25">
      <c r="C262" t="s">
        <v>72</v>
      </c>
    </row>
    <row r="263" spans="3:8" x14ac:dyDescent="0.25">
      <c r="C263" t="s">
        <v>13</v>
      </c>
    </row>
    <row r="264" spans="3:8" ht="30" x14ac:dyDescent="0.25">
      <c r="C264" s="1" t="s">
        <v>6</v>
      </c>
      <c r="D264" s="1" t="s">
        <v>74</v>
      </c>
      <c r="E264" s="1" t="s">
        <v>6</v>
      </c>
      <c r="F264" s="1" t="s">
        <v>75</v>
      </c>
      <c r="G264" s="1" t="s">
        <v>6</v>
      </c>
      <c r="H264" s="1" t="s">
        <v>76</v>
      </c>
    </row>
    <row r="265" spans="3:8" x14ac:dyDescent="0.25">
      <c r="C265" s="2">
        <v>1</v>
      </c>
      <c r="D265" s="2">
        <v>344</v>
      </c>
      <c r="E265" s="2">
        <v>1</v>
      </c>
      <c r="F265" s="2">
        <v>128</v>
      </c>
      <c r="G265" s="2">
        <v>16</v>
      </c>
      <c r="H265" s="2">
        <v>159</v>
      </c>
    </row>
    <row r="266" spans="3:8" x14ac:dyDescent="0.25">
      <c r="C266" s="2">
        <v>2</v>
      </c>
      <c r="D266" s="2">
        <v>384</v>
      </c>
      <c r="E266" s="2">
        <v>2</v>
      </c>
      <c r="F266" s="2">
        <v>121</v>
      </c>
      <c r="G266" s="2">
        <v>17</v>
      </c>
      <c r="H266" s="2">
        <v>119</v>
      </c>
    </row>
    <row r="267" spans="3:8" x14ac:dyDescent="0.25">
      <c r="C267" s="2">
        <v>3</v>
      </c>
      <c r="D267" s="2">
        <v>425</v>
      </c>
      <c r="E267" s="2">
        <v>3</v>
      </c>
      <c r="F267" s="2">
        <v>146</v>
      </c>
      <c r="G267" s="2">
        <v>18</v>
      </c>
      <c r="H267" s="2">
        <v>134</v>
      </c>
    </row>
    <row r="268" spans="3:8" x14ac:dyDescent="0.25">
      <c r="C268" s="2">
        <v>4</v>
      </c>
      <c r="D268" s="2">
        <v>445</v>
      </c>
      <c r="E268" s="2">
        <v>4</v>
      </c>
      <c r="F268" s="2">
        <v>161</v>
      </c>
      <c r="G268" s="2">
        <v>19</v>
      </c>
      <c r="H268" s="2">
        <v>111</v>
      </c>
    </row>
    <row r="269" spans="3:8" x14ac:dyDescent="0.25">
      <c r="C269" s="2">
        <v>5</v>
      </c>
      <c r="D269" s="2">
        <v>422</v>
      </c>
      <c r="E269" s="2">
        <v>5</v>
      </c>
      <c r="F269" s="2">
        <v>136</v>
      </c>
      <c r="G269" s="2">
        <v>20</v>
      </c>
      <c r="H269" s="2">
        <v>158</v>
      </c>
    </row>
    <row r="270" spans="3:8" x14ac:dyDescent="0.25">
      <c r="C270" s="2">
        <v>6</v>
      </c>
      <c r="D270" s="2">
        <v>442</v>
      </c>
      <c r="E270" s="2">
        <v>6</v>
      </c>
      <c r="F270" s="2">
        <v>126</v>
      </c>
      <c r="G270" s="2">
        <v>21</v>
      </c>
      <c r="H270" s="2">
        <v>125</v>
      </c>
    </row>
    <row r="271" spans="3:8" x14ac:dyDescent="0.25">
      <c r="C271" s="2">
        <v>7</v>
      </c>
      <c r="D271" s="2">
        <v>459</v>
      </c>
      <c r="E271" s="2">
        <v>7</v>
      </c>
      <c r="F271" s="2">
        <v>174</v>
      </c>
      <c r="G271" s="2">
        <v>22</v>
      </c>
      <c r="H271" s="2">
        <v>144</v>
      </c>
    </row>
    <row r="272" spans="3:8" x14ac:dyDescent="0.25">
      <c r="C272" s="2">
        <v>8</v>
      </c>
      <c r="D272" s="2">
        <v>441</v>
      </c>
      <c r="E272" s="2">
        <v>8</v>
      </c>
      <c r="F272" s="2">
        <v>166</v>
      </c>
      <c r="G272" s="2">
        <v>23</v>
      </c>
      <c r="H272" s="2">
        <v>162</v>
      </c>
    </row>
    <row r="273" spans="3:8" x14ac:dyDescent="0.25">
      <c r="C273" s="2">
        <v>9</v>
      </c>
      <c r="D273" s="2">
        <v>389</v>
      </c>
      <c r="E273" s="2">
        <v>9</v>
      </c>
      <c r="F273" s="2">
        <v>104</v>
      </c>
      <c r="G273" s="2">
        <v>24</v>
      </c>
      <c r="H273" s="2">
        <v>138</v>
      </c>
    </row>
    <row r="274" spans="3:8" x14ac:dyDescent="0.25">
      <c r="C274" s="2">
        <v>10</v>
      </c>
      <c r="D274" s="2">
        <v>471</v>
      </c>
      <c r="E274" s="2">
        <v>10</v>
      </c>
      <c r="F274" s="2">
        <v>175</v>
      </c>
      <c r="G274" s="2">
        <v>25</v>
      </c>
      <c r="H274" s="2">
        <v>127</v>
      </c>
    </row>
    <row r="275" spans="3:8" x14ac:dyDescent="0.25">
      <c r="C275" s="2">
        <v>11</v>
      </c>
      <c r="D275" s="2">
        <v>492</v>
      </c>
      <c r="E275" s="2">
        <v>11</v>
      </c>
      <c r="F275" s="2">
        <v>165</v>
      </c>
      <c r="G275" s="2">
        <v>26</v>
      </c>
      <c r="H275" s="2">
        <v>129</v>
      </c>
    </row>
    <row r="276" spans="3:8" x14ac:dyDescent="0.25">
      <c r="C276" s="2">
        <v>12</v>
      </c>
      <c r="D276" s="2">
        <v>457</v>
      </c>
      <c r="E276" s="2">
        <v>12</v>
      </c>
      <c r="F276" s="2">
        <v>134</v>
      </c>
      <c r="G276" s="2">
        <v>27</v>
      </c>
      <c r="H276" s="2">
        <v>167</v>
      </c>
    </row>
    <row r="277" spans="3:8" x14ac:dyDescent="0.25">
      <c r="C277" s="2">
        <v>13</v>
      </c>
      <c r="D277" s="2">
        <v>461</v>
      </c>
      <c r="E277" s="2">
        <v>13</v>
      </c>
      <c r="F277" s="2">
        <v>166</v>
      </c>
      <c r="G277" s="2">
        <v>28</v>
      </c>
      <c r="H277" s="2">
        <v>170</v>
      </c>
    </row>
    <row r="278" spans="3:8" x14ac:dyDescent="0.25">
      <c r="C278" s="2">
        <v>14</v>
      </c>
      <c r="D278" s="2">
        <v>442</v>
      </c>
      <c r="E278" s="2">
        <v>14</v>
      </c>
      <c r="F278" s="2">
        <v>126</v>
      </c>
      <c r="G278" s="2">
        <v>29</v>
      </c>
      <c r="H278" s="2">
        <v>119</v>
      </c>
    </row>
    <row r="279" spans="3:8" x14ac:dyDescent="0.25">
      <c r="C279" s="2">
        <v>15</v>
      </c>
      <c r="D279" s="2">
        <v>497</v>
      </c>
      <c r="E279" s="2">
        <v>15</v>
      </c>
      <c r="F279" s="2">
        <v>150</v>
      </c>
      <c r="G279" s="2">
        <v>30</v>
      </c>
      <c r="H279" s="2">
        <v>159</v>
      </c>
    </row>
    <row r="280" spans="3:8" x14ac:dyDescent="0.25">
      <c r="C280" s="2">
        <v>16</v>
      </c>
      <c r="D280" s="2">
        <v>445</v>
      </c>
      <c r="E280" s="2">
        <v>16</v>
      </c>
      <c r="F280" s="2">
        <v>120</v>
      </c>
      <c r="G280" s="2"/>
      <c r="H280" s="2"/>
    </row>
    <row r="281" spans="3:8" x14ac:dyDescent="0.25">
      <c r="C281" s="2">
        <v>17</v>
      </c>
      <c r="D281" s="2">
        <v>436</v>
      </c>
      <c r="E281" s="2">
        <v>17</v>
      </c>
      <c r="F281" s="2">
        <v>145</v>
      </c>
      <c r="G281" s="2"/>
      <c r="H281" s="2"/>
    </row>
    <row r="282" spans="3:8" x14ac:dyDescent="0.25">
      <c r="C282" s="2">
        <v>18</v>
      </c>
      <c r="D282" s="2">
        <v>441</v>
      </c>
      <c r="E282" s="2">
        <v>18</v>
      </c>
      <c r="F282" s="2">
        <v>112</v>
      </c>
      <c r="G282" s="2"/>
      <c r="H282" s="2"/>
    </row>
    <row r="283" spans="3:8" x14ac:dyDescent="0.25">
      <c r="C283" s="2">
        <v>19</v>
      </c>
      <c r="D283" s="2">
        <v>449</v>
      </c>
      <c r="E283" s="2">
        <v>19</v>
      </c>
      <c r="F283" s="2">
        <v>143</v>
      </c>
      <c r="G283" s="2"/>
      <c r="H283" s="2"/>
    </row>
    <row r="284" spans="3:8" x14ac:dyDescent="0.25">
      <c r="C284" s="2">
        <v>20</v>
      </c>
      <c r="D284" s="2">
        <v>507</v>
      </c>
      <c r="E284" s="2">
        <v>20</v>
      </c>
      <c r="F284" s="2">
        <v>123</v>
      </c>
      <c r="G284" s="2"/>
      <c r="H284" s="2"/>
    </row>
    <row r="285" spans="3:8" x14ac:dyDescent="0.25">
      <c r="C285" s="2">
        <v>21</v>
      </c>
      <c r="D285" s="2">
        <v>455</v>
      </c>
      <c r="E285" s="2">
        <v>21</v>
      </c>
      <c r="F285" s="2">
        <v>95</v>
      </c>
      <c r="G285" s="2"/>
      <c r="H285" s="2"/>
    </row>
    <row r="286" spans="3:8" x14ac:dyDescent="0.25">
      <c r="C286" s="2">
        <v>22</v>
      </c>
      <c r="D286" s="2">
        <v>449</v>
      </c>
      <c r="E286" s="2">
        <v>22</v>
      </c>
      <c r="F286" s="2">
        <v>121</v>
      </c>
      <c r="G286" s="2"/>
      <c r="H286" s="2"/>
    </row>
    <row r="287" spans="3:8" x14ac:dyDescent="0.25">
      <c r="C287" s="2">
        <v>23</v>
      </c>
      <c r="D287" s="2">
        <v>401</v>
      </c>
      <c r="E287" s="2">
        <v>23</v>
      </c>
      <c r="F287" s="2">
        <v>149</v>
      </c>
      <c r="G287" s="2"/>
      <c r="H287" s="2"/>
    </row>
    <row r="288" spans="3:8" x14ac:dyDescent="0.25">
      <c r="C288" s="2">
        <v>24</v>
      </c>
      <c r="D288" s="2">
        <v>433</v>
      </c>
      <c r="E288" s="2">
        <v>24</v>
      </c>
      <c r="F288" s="2">
        <v>159</v>
      </c>
      <c r="G288" s="2"/>
      <c r="H288" s="2"/>
    </row>
    <row r="289" spans="3:8" x14ac:dyDescent="0.25">
      <c r="C289" s="2">
        <v>25</v>
      </c>
      <c r="D289" s="2">
        <v>407</v>
      </c>
      <c r="E289" s="2">
        <v>25</v>
      </c>
      <c r="F289" s="2">
        <v>104</v>
      </c>
      <c r="G289" s="2"/>
      <c r="H289" s="2"/>
    </row>
    <row r="290" spans="3:8" x14ac:dyDescent="0.25">
      <c r="C290" s="2">
        <v>26</v>
      </c>
      <c r="D290" s="2">
        <v>433</v>
      </c>
      <c r="E290" s="2">
        <v>26</v>
      </c>
      <c r="F290" s="2">
        <v>144</v>
      </c>
      <c r="G290" s="2"/>
      <c r="H290" s="2"/>
    </row>
    <row r="291" spans="3:8" x14ac:dyDescent="0.25">
      <c r="C291" s="2">
        <v>27</v>
      </c>
      <c r="D291" s="2">
        <v>432</v>
      </c>
      <c r="E291" s="2">
        <v>27</v>
      </c>
      <c r="F291" s="2">
        <v>140</v>
      </c>
      <c r="G291" s="2"/>
      <c r="H291" s="2"/>
    </row>
    <row r="292" spans="3:8" x14ac:dyDescent="0.25">
      <c r="C292" s="2">
        <v>28</v>
      </c>
      <c r="D292" s="2">
        <v>422</v>
      </c>
      <c r="E292" s="2">
        <v>28</v>
      </c>
      <c r="F292" s="2">
        <v>161</v>
      </c>
      <c r="G292" s="2"/>
      <c r="H292" s="2"/>
    </row>
    <row r="293" spans="3:8" x14ac:dyDescent="0.25">
      <c r="C293" s="2">
        <v>29</v>
      </c>
      <c r="D293" s="2">
        <v>391</v>
      </c>
      <c r="E293" s="2">
        <v>29</v>
      </c>
      <c r="F293" s="2">
        <v>103</v>
      </c>
      <c r="G293" s="2"/>
      <c r="H293" s="2"/>
    </row>
    <row r="294" spans="3:8" x14ac:dyDescent="0.25">
      <c r="C294" s="2">
        <v>30</v>
      </c>
      <c r="D294" s="2">
        <v>461</v>
      </c>
      <c r="E294" s="2">
        <v>30</v>
      </c>
      <c r="F294" s="2">
        <v>124</v>
      </c>
      <c r="G294" s="2"/>
      <c r="H294" s="2"/>
    </row>
    <row r="295" spans="3:8" x14ac:dyDescent="0.25">
      <c r="C295" s="2">
        <v>31</v>
      </c>
      <c r="D295" s="2">
        <v>297</v>
      </c>
      <c r="E295" s="2">
        <v>31</v>
      </c>
      <c r="F295" s="2">
        <v>77</v>
      </c>
      <c r="G295" s="3"/>
      <c r="H295" s="3"/>
    </row>
    <row r="296" spans="3:8" x14ac:dyDescent="0.25">
      <c r="C296" s="2">
        <v>32</v>
      </c>
      <c r="D296" s="2">
        <v>372</v>
      </c>
      <c r="E296" s="2">
        <v>32</v>
      </c>
      <c r="F296" s="2">
        <v>121</v>
      </c>
      <c r="G296" s="3"/>
      <c r="H296" s="3"/>
    </row>
    <row r="297" spans="3:8" x14ac:dyDescent="0.25">
      <c r="C297" s="2">
        <v>33</v>
      </c>
      <c r="D297" s="2">
        <v>379</v>
      </c>
      <c r="E297" s="2">
        <v>33</v>
      </c>
      <c r="F297" s="2">
        <v>116</v>
      </c>
      <c r="G297" s="3"/>
      <c r="H297" s="3"/>
    </row>
    <row r="298" spans="3:8" x14ac:dyDescent="0.25">
      <c r="C298" s="2">
        <v>34</v>
      </c>
      <c r="D298" s="2">
        <v>423</v>
      </c>
      <c r="E298" s="2">
        <v>34</v>
      </c>
      <c r="F298" s="2">
        <v>121</v>
      </c>
      <c r="G298" s="3"/>
      <c r="H298" s="3"/>
    </row>
    <row r="299" spans="3:8" x14ac:dyDescent="0.25">
      <c r="C299" s="2">
        <v>35</v>
      </c>
      <c r="D299" s="2">
        <v>380</v>
      </c>
      <c r="E299" s="2">
        <v>35</v>
      </c>
      <c r="F299" s="2">
        <v>132</v>
      </c>
      <c r="G299" s="3"/>
      <c r="H299" s="3"/>
    </row>
    <row r="300" spans="3:8" x14ac:dyDescent="0.25">
      <c r="C300" s="2">
        <v>36</v>
      </c>
      <c r="D300" s="2">
        <v>385</v>
      </c>
      <c r="E300" s="2">
        <v>36</v>
      </c>
      <c r="F300" s="2">
        <v>159</v>
      </c>
      <c r="G300" s="3"/>
      <c r="H300" s="3"/>
    </row>
    <row r="301" spans="3:8" x14ac:dyDescent="0.25">
      <c r="C301" s="2">
        <v>37</v>
      </c>
      <c r="D301" s="2">
        <v>389</v>
      </c>
      <c r="E301" s="2">
        <v>37</v>
      </c>
      <c r="F301" s="2">
        <v>106</v>
      </c>
      <c r="G301" s="3"/>
      <c r="H301" s="3"/>
    </row>
    <row r="302" spans="3:8" x14ac:dyDescent="0.25">
      <c r="C302" s="2">
        <v>38</v>
      </c>
      <c r="D302" s="2">
        <v>405</v>
      </c>
      <c r="E302" s="2">
        <v>38</v>
      </c>
      <c r="F302" s="2">
        <v>137</v>
      </c>
      <c r="G302" s="3"/>
      <c r="H302" s="3"/>
    </row>
    <row r="303" spans="3:8" x14ac:dyDescent="0.25">
      <c r="C303" s="2">
        <v>39</v>
      </c>
      <c r="D303" s="2">
        <v>359</v>
      </c>
      <c r="E303" s="2">
        <v>39</v>
      </c>
      <c r="F303" s="2">
        <v>94</v>
      </c>
      <c r="G303" s="3"/>
      <c r="H303" s="3"/>
    </row>
    <row r="304" spans="3:8" x14ac:dyDescent="0.25">
      <c r="C304" s="2">
        <v>40</v>
      </c>
      <c r="D304" s="2">
        <v>430</v>
      </c>
      <c r="E304" s="2">
        <v>40</v>
      </c>
      <c r="F304" s="2">
        <v>160</v>
      </c>
      <c r="G304" s="3"/>
      <c r="H304" s="3"/>
    </row>
    <row r="305" spans="3:8" x14ac:dyDescent="0.25">
      <c r="C305" s="2">
        <v>41</v>
      </c>
      <c r="D305" s="2">
        <v>379</v>
      </c>
      <c r="E305" s="2">
        <v>41</v>
      </c>
      <c r="F305" s="2">
        <v>134</v>
      </c>
      <c r="G305" s="3"/>
      <c r="H305" s="3"/>
    </row>
    <row r="306" spans="3:8" x14ac:dyDescent="0.25">
      <c r="C306" s="2">
        <v>42</v>
      </c>
      <c r="D306" s="2">
        <v>460</v>
      </c>
      <c r="E306" s="2">
        <v>42</v>
      </c>
      <c r="F306" s="2">
        <v>185</v>
      </c>
      <c r="G306" s="3"/>
      <c r="H306" s="3"/>
    </row>
    <row r="307" spans="3:8" x14ac:dyDescent="0.25">
      <c r="C307" s="2">
        <v>43</v>
      </c>
      <c r="D307" s="2">
        <v>448</v>
      </c>
      <c r="E307" s="2">
        <v>43</v>
      </c>
      <c r="F307" s="2">
        <v>173</v>
      </c>
      <c r="G307" s="3"/>
      <c r="H307" s="3"/>
    </row>
    <row r="308" spans="3:8" x14ac:dyDescent="0.25">
      <c r="C308" s="2">
        <v>44</v>
      </c>
      <c r="D308" s="2">
        <v>440</v>
      </c>
      <c r="E308" s="2">
        <v>44</v>
      </c>
      <c r="F308" s="2">
        <v>154</v>
      </c>
      <c r="G308" s="3"/>
      <c r="H308" s="3"/>
    </row>
    <row r="309" spans="3:8" x14ac:dyDescent="0.25">
      <c r="C309" s="2">
        <v>45</v>
      </c>
      <c r="D309" s="2">
        <v>406</v>
      </c>
      <c r="E309" s="2">
        <v>45</v>
      </c>
      <c r="F309" s="2">
        <v>86</v>
      </c>
    </row>
    <row r="311" spans="3:8" x14ac:dyDescent="0.25">
      <c r="C311" s="5" t="s">
        <v>86</v>
      </c>
    </row>
    <row r="312" spans="3:8" x14ac:dyDescent="0.25">
      <c r="C312" t="s">
        <v>87</v>
      </c>
    </row>
    <row r="313" spans="3:8" x14ac:dyDescent="0.25">
      <c r="C313" t="s">
        <v>72</v>
      </c>
    </row>
    <row r="314" spans="3:8" x14ac:dyDescent="0.25">
      <c r="C314" t="s">
        <v>79</v>
      </c>
    </row>
    <row r="315" spans="3:8" ht="30" x14ac:dyDescent="0.25">
      <c r="C315" s="1" t="s">
        <v>6</v>
      </c>
      <c r="D315" s="1" t="s">
        <v>74</v>
      </c>
      <c r="E315" s="1" t="s">
        <v>6</v>
      </c>
      <c r="F315" s="1" t="s">
        <v>75</v>
      </c>
      <c r="G315" s="1" t="s">
        <v>6</v>
      </c>
      <c r="H315" s="1" t="s">
        <v>76</v>
      </c>
    </row>
    <row r="316" spans="3:8" x14ac:dyDescent="0.25">
      <c r="C316" s="2">
        <v>1</v>
      </c>
      <c r="D316" s="2">
        <v>521</v>
      </c>
      <c r="E316" s="2">
        <v>1</v>
      </c>
      <c r="F316" s="2">
        <v>160</v>
      </c>
      <c r="G316" s="2">
        <v>15</v>
      </c>
      <c r="H316" s="2">
        <v>213</v>
      </c>
    </row>
    <row r="317" spans="3:8" x14ac:dyDescent="0.25">
      <c r="C317" s="2">
        <v>2</v>
      </c>
      <c r="D317" s="2">
        <v>436</v>
      </c>
      <c r="E317" s="2">
        <v>2</v>
      </c>
      <c r="F317" s="2">
        <v>138</v>
      </c>
      <c r="G317" s="2">
        <v>16</v>
      </c>
      <c r="H317" s="2">
        <v>153</v>
      </c>
    </row>
    <row r="318" spans="3:8" x14ac:dyDescent="0.25">
      <c r="C318" s="2">
        <v>3</v>
      </c>
      <c r="D318" s="2">
        <v>417</v>
      </c>
      <c r="E318" s="2">
        <v>3</v>
      </c>
      <c r="F318" s="2">
        <v>112</v>
      </c>
      <c r="G318" s="2">
        <v>17</v>
      </c>
      <c r="H318" s="2">
        <v>77</v>
      </c>
    </row>
    <row r="319" spans="3:8" x14ac:dyDescent="0.25">
      <c r="C319" s="2">
        <v>4</v>
      </c>
      <c r="D319" s="2">
        <v>419</v>
      </c>
      <c r="E319" s="2">
        <v>4</v>
      </c>
      <c r="F319" s="2">
        <v>79</v>
      </c>
      <c r="G319" s="2">
        <v>18</v>
      </c>
      <c r="H319" s="2">
        <v>139</v>
      </c>
    </row>
    <row r="320" spans="3:8" x14ac:dyDescent="0.25">
      <c r="C320" s="2">
        <v>5</v>
      </c>
      <c r="D320" s="2">
        <v>447</v>
      </c>
      <c r="E320" s="2">
        <v>5</v>
      </c>
      <c r="F320" s="2">
        <v>132</v>
      </c>
      <c r="G320" s="2">
        <v>19</v>
      </c>
      <c r="H320" s="2">
        <v>103</v>
      </c>
    </row>
    <row r="321" spans="3:8" x14ac:dyDescent="0.25">
      <c r="C321" s="2">
        <v>6</v>
      </c>
      <c r="D321" s="2">
        <v>475</v>
      </c>
      <c r="E321" s="2">
        <v>6</v>
      </c>
      <c r="F321" s="2">
        <v>119</v>
      </c>
      <c r="G321" s="2">
        <v>20</v>
      </c>
      <c r="H321" s="2">
        <v>105</v>
      </c>
    </row>
    <row r="322" spans="3:8" x14ac:dyDescent="0.25">
      <c r="C322" s="2">
        <v>7</v>
      </c>
      <c r="D322" s="2">
        <v>474</v>
      </c>
      <c r="E322" s="2">
        <v>7</v>
      </c>
      <c r="F322" s="2">
        <v>135</v>
      </c>
      <c r="G322" s="2">
        <v>21</v>
      </c>
      <c r="H322" s="2">
        <v>107</v>
      </c>
    </row>
    <row r="323" spans="3:8" x14ac:dyDescent="0.25">
      <c r="C323" s="2">
        <v>8</v>
      </c>
      <c r="D323" s="2">
        <v>507</v>
      </c>
      <c r="E323" s="2">
        <v>8</v>
      </c>
      <c r="F323" s="2">
        <v>150</v>
      </c>
      <c r="G323" s="2">
        <v>22</v>
      </c>
      <c r="H323" s="2">
        <v>90</v>
      </c>
    </row>
    <row r="324" spans="3:8" x14ac:dyDescent="0.25">
      <c r="C324" s="2">
        <v>9</v>
      </c>
      <c r="D324" s="2">
        <v>457</v>
      </c>
      <c r="E324" s="2">
        <v>9</v>
      </c>
      <c r="F324" s="2">
        <v>149</v>
      </c>
      <c r="G324" s="2">
        <v>23</v>
      </c>
      <c r="H324" s="2">
        <v>139</v>
      </c>
    </row>
    <row r="325" spans="3:8" x14ac:dyDescent="0.25">
      <c r="C325" s="2">
        <v>10</v>
      </c>
      <c r="D325" s="2">
        <v>507</v>
      </c>
      <c r="E325" s="2">
        <v>10</v>
      </c>
      <c r="F325" s="2">
        <v>167</v>
      </c>
      <c r="G325" s="3"/>
      <c r="H325" s="3"/>
    </row>
    <row r="326" spans="3:8" x14ac:dyDescent="0.25">
      <c r="C326" s="2">
        <v>11</v>
      </c>
      <c r="D326" s="2">
        <v>533</v>
      </c>
      <c r="E326" s="2">
        <v>11</v>
      </c>
      <c r="F326" s="2">
        <v>162</v>
      </c>
      <c r="G326" s="3"/>
      <c r="H326" s="3"/>
    </row>
    <row r="327" spans="3:8" x14ac:dyDescent="0.25">
      <c r="C327" s="2">
        <v>12</v>
      </c>
      <c r="D327" s="2">
        <v>624</v>
      </c>
      <c r="E327" s="2">
        <v>12</v>
      </c>
      <c r="F327" s="2">
        <v>214</v>
      </c>
      <c r="G327" s="3"/>
      <c r="H327" s="3"/>
    </row>
    <row r="328" spans="3:8" x14ac:dyDescent="0.25">
      <c r="C328" s="2">
        <v>13</v>
      </c>
      <c r="D328" s="2">
        <v>618</v>
      </c>
      <c r="E328" s="2">
        <v>13</v>
      </c>
      <c r="F328" s="2">
        <v>181</v>
      </c>
      <c r="G328" s="3"/>
      <c r="H328" s="3"/>
    </row>
    <row r="329" spans="3:8" x14ac:dyDescent="0.25">
      <c r="C329" s="2">
        <v>14</v>
      </c>
      <c r="D329" s="2">
        <v>593</v>
      </c>
      <c r="E329" s="2">
        <v>14</v>
      </c>
      <c r="F329" s="2">
        <v>164</v>
      </c>
      <c r="G329" s="3"/>
      <c r="H329" s="3"/>
    </row>
    <row r="330" spans="3:8" x14ac:dyDescent="0.25">
      <c r="C330" s="2">
        <v>15</v>
      </c>
      <c r="D330" s="2">
        <v>584</v>
      </c>
      <c r="E330" s="2">
        <v>15</v>
      </c>
      <c r="F330" s="2">
        <v>180</v>
      </c>
      <c r="G330" s="2"/>
      <c r="H330" s="2"/>
    </row>
    <row r="331" spans="3:8" x14ac:dyDescent="0.25">
      <c r="C331" s="2">
        <v>16</v>
      </c>
      <c r="D331" s="2">
        <v>532</v>
      </c>
      <c r="E331" s="2">
        <v>16</v>
      </c>
      <c r="F331" s="2">
        <v>122</v>
      </c>
      <c r="G331" s="2"/>
      <c r="H331" s="2"/>
    </row>
    <row r="332" spans="3:8" x14ac:dyDescent="0.25">
      <c r="C332" s="2">
        <v>17</v>
      </c>
      <c r="D332" s="2">
        <v>536</v>
      </c>
      <c r="E332" s="2">
        <v>17</v>
      </c>
      <c r="F332" s="2">
        <v>135</v>
      </c>
      <c r="G332" s="2"/>
      <c r="H332" s="2"/>
    </row>
    <row r="333" spans="3:8" x14ac:dyDescent="0.25">
      <c r="C333" s="2">
        <v>18</v>
      </c>
      <c r="D333" s="2">
        <v>509</v>
      </c>
      <c r="E333" s="2">
        <v>18</v>
      </c>
      <c r="F333" s="2">
        <v>153</v>
      </c>
      <c r="G333" s="2"/>
      <c r="H333" s="2"/>
    </row>
    <row r="334" spans="3:8" x14ac:dyDescent="0.25">
      <c r="C334" s="2">
        <v>19</v>
      </c>
      <c r="D334" s="2">
        <v>485</v>
      </c>
      <c r="E334" s="2">
        <v>19</v>
      </c>
      <c r="F334" s="2">
        <v>102</v>
      </c>
      <c r="G334" s="2"/>
      <c r="H334" s="2"/>
    </row>
    <row r="335" spans="3:8" x14ac:dyDescent="0.25">
      <c r="C335" s="2">
        <v>20</v>
      </c>
      <c r="D335" s="2">
        <v>493</v>
      </c>
      <c r="E335" s="2">
        <v>20</v>
      </c>
      <c r="F335" s="2">
        <v>106</v>
      </c>
      <c r="G335" s="2"/>
      <c r="H335" s="2"/>
    </row>
    <row r="336" spans="3:8" x14ac:dyDescent="0.25">
      <c r="C336" s="2">
        <v>21</v>
      </c>
      <c r="D336" s="2">
        <v>438</v>
      </c>
      <c r="E336" s="2">
        <v>21</v>
      </c>
      <c r="F336" s="2">
        <v>132</v>
      </c>
      <c r="G336" s="2"/>
      <c r="H336" s="2"/>
    </row>
    <row r="337" spans="3:8" x14ac:dyDescent="0.25">
      <c r="C337" s="2">
        <v>22</v>
      </c>
      <c r="D337" s="2">
        <v>446</v>
      </c>
      <c r="E337" s="2">
        <v>22</v>
      </c>
      <c r="F337" s="2">
        <v>115</v>
      </c>
      <c r="G337" s="2"/>
      <c r="H337" s="2"/>
    </row>
    <row r="338" spans="3:8" x14ac:dyDescent="0.25">
      <c r="C338" s="2">
        <v>23</v>
      </c>
      <c r="D338" s="2">
        <v>513</v>
      </c>
      <c r="E338" s="2">
        <v>23</v>
      </c>
      <c r="F338" s="2">
        <v>127</v>
      </c>
      <c r="G338" s="2"/>
      <c r="H338" s="2"/>
    </row>
    <row r="339" spans="3:8" x14ac:dyDescent="0.25">
      <c r="C339" s="2">
        <v>24</v>
      </c>
      <c r="D339" s="2">
        <v>625</v>
      </c>
      <c r="E339" s="2">
        <v>24</v>
      </c>
      <c r="F339" s="2">
        <v>117</v>
      </c>
      <c r="G339" s="3"/>
      <c r="H339" s="3"/>
    </row>
    <row r="340" spans="3:8" x14ac:dyDescent="0.25">
      <c r="C340" s="2">
        <v>25</v>
      </c>
      <c r="D340" s="2">
        <v>562</v>
      </c>
      <c r="E340" s="2">
        <v>25</v>
      </c>
      <c r="F340" s="2">
        <v>125</v>
      </c>
      <c r="G340" s="3"/>
      <c r="H340" s="3"/>
    </row>
    <row r="341" spans="3:8" x14ac:dyDescent="0.25">
      <c r="C341" s="2">
        <v>26</v>
      </c>
      <c r="D341" s="2">
        <v>624</v>
      </c>
      <c r="E341" s="2">
        <v>26</v>
      </c>
      <c r="F341" s="2">
        <v>194</v>
      </c>
      <c r="G341" s="3"/>
      <c r="H341" s="3"/>
    </row>
    <row r="342" spans="3:8" x14ac:dyDescent="0.25">
      <c r="C342" s="2">
        <v>27</v>
      </c>
      <c r="D342" s="2">
        <v>574</v>
      </c>
      <c r="E342" s="2">
        <v>27</v>
      </c>
      <c r="F342" s="2">
        <v>116</v>
      </c>
      <c r="G342" s="3"/>
      <c r="H342" s="3"/>
    </row>
    <row r="343" spans="3:8" x14ac:dyDescent="0.25">
      <c r="C343" s="2">
        <v>28</v>
      </c>
      <c r="D343" s="2">
        <v>535</v>
      </c>
      <c r="E343" s="2">
        <v>28</v>
      </c>
      <c r="F343" s="2">
        <v>157</v>
      </c>
      <c r="G343" s="3"/>
      <c r="H343" s="3"/>
    </row>
    <row r="344" spans="3:8" x14ac:dyDescent="0.25">
      <c r="C344" s="2">
        <v>29</v>
      </c>
      <c r="D344" s="2">
        <v>549</v>
      </c>
      <c r="E344" s="2">
        <v>29</v>
      </c>
      <c r="F344" s="2">
        <v>118</v>
      </c>
      <c r="G344" s="3"/>
      <c r="H344" s="3"/>
    </row>
    <row r="345" spans="3:8" x14ac:dyDescent="0.25">
      <c r="C345" s="2">
        <v>30</v>
      </c>
      <c r="D345" s="2">
        <v>614</v>
      </c>
      <c r="E345" s="2">
        <v>30</v>
      </c>
      <c r="F345" s="2">
        <v>169</v>
      </c>
      <c r="G345" s="3"/>
      <c r="H345" s="3"/>
    </row>
    <row r="346" spans="3:8" x14ac:dyDescent="0.25">
      <c r="C346" s="2">
        <v>31</v>
      </c>
      <c r="D346" s="2">
        <v>615</v>
      </c>
      <c r="E346" s="2">
        <v>31</v>
      </c>
      <c r="F346" s="2">
        <v>127</v>
      </c>
      <c r="G346" s="3"/>
      <c r="H346" s="3"/>
    </row>
    <row r="347" spans="3:8" x14ac:dyDescent="0.25">
      <c r="C347" s="2">
        <v>32</v>
      </c>
      <c r="D347" s="2">
        <v>626</v>
      </c>
      <c r="E347" s="2">
        <v>32</v>
      </c>
      <c r="F347" s="2">
        <v>158</v>
      </c>
      <c r="G347" s="3"/>
      <c r="H347" s="3"/>
    </row>
    <row r="348" spans="3:8" x14ac:dyDescent="0.25">
      <c r="C348" s="2">
        <v>33</v>
      </c>
      <c r="D348" s="2">
        <v>631</v>
      </c>
      <c r="E348" s="2">
        <v>33</v>
      </c>
      <c r="F348" s="2">
        <v>103</v>
      </c>
      <c r="G348" s="3"/>
      <c r="H348" s="3"/>
    </row>
    <row r="349" spans="3:8" x14ac:dyDescent="0.25">
      <c r="C349" s="2">
        <v>34</v>
      </c>
      <c r="D349" s="2">
        <v>663</v>
      </c>
      <c r="E349" s="2">
        <v>34</v>
      </c>
      <c r="F349" s="2">
        <v>108</v>
      </c>
    </row>
    <row r="351" spans="3:8" x14ac:dyDescent="0.25">
      <c r="C351" s="5" t="s">
        <v>88</v>
      </c>
    </row>
    <row r="352" spans="3:8" x14ac:dyDescent="0.25">
      <c r="C352" t="s">
        <v>89</v>
      </c>
    </row>
    <row r="353" spans="3:8" x14ac:dyDescent="0.25">
      <c r="C353" t="s">
        <v>72</v>
      </c>
    </row>
    <row r="354" spans="3:8" x14ac:dyDescent="0.25">
      <c r="C354" t="s">
        <v>14</v>
      </c>
    </row>
    <row r="355" spans="3:8" ht="30" x14ac:dyDescent="0.25">
      <c r="C355" s="1" t="s">
        <v>6</v>
      </c>
      <c r="D355" s="1" t="s">
        <v>74</v>
      </c>
      <c r="E355" s="1" t="s">
        <v>6</v>
      </c>
      <c r="F355" s="1" t="s">
        <v>75</v>
      </c>
      <c r="G355" s="1" t="s">
        <v>6</v>
      </c>
      <c r="H355" s="1" t="s">
        <v>76</v>
      </c>
    </row>
    <row r="356" spans="3:8" x14ac:dyDescent="0.25">
      <c r="C356" s="2">
        <v>1</v>
      </c>
      <c r="D356" s="2">
        <v>713</v>
      </c>
      <c r="E356" s="2">
        <v>1</v>
      </c>
      <c r="F356" s="2">
        <v>226</v>
      </c>
      <c r="G356" s="2">
        <v>13</v>
      </c>
      <c r="H356" s="2">
        <v>149</v>
      </c>
    </row>
    <row r="357" spans="3:8" x14ac:dyDescent="0.25">
      <c r="C357" s="2">
        <v>2</v>
      </c>
      <c r="D357" s="2">
        <v>746</v>
      </c>
      <c r="E357" s="2">
        <v>2</v>
      </c>
      <c r="F357" s="2">
        <v>141</v>
      </c>
      <c r="G357" s="2">
        <v>14</v>
      </c>
      <c r="H357" s="2">
        <v>189</v>
      </c>
    </row>
    <row r="358" spans="3:8" x14ac:dyDescent="0.25">
      <c r="C358" s="2">
        <v>3</v>
      </c>
      <c r="D358" s="2">
        <v>688</v>
      </c>
      <c r="E358" s="2">
        <v>3</v>
      </c>
      <c r="F358" s="2">
        <v>134</v>
      </c>
      <c r="G358" s="2">
        <v>15</v>
      </c>
      <c r="H358" s="2">
        <v>184</v>
      </c>
    </row>
    <row r="359" spans="3:8" x14ac:dyDescent="0.25">
      <c r="C359" s="2">
        <v>4</v>
      </c>
      <c r="D359" s="2">
        <v>769</v>
      </c>
      <c r="E359" s="2">
        <v>4</v>
      </c>
      <c r="F359" s="2">
        <v>151</v>
      </c>
      <c r="G359" s="2">
        <v>16</v>
      </c>
      <c r="H359" s="2">
        <v>140</v>
      </c>
    </row>
    <row r="360" spans="3:8" x14ac:dyDescent="0.25">
      <c r="C360" s="2">
        <v>5</v>
      </c>
      <c r="D360" s="2">
        <v>699</v>
      </c>
      <c r="E360" s="2">
        <v>5</v>
      </c>
      <c r="F360" s="2">
        <v>92</v>
      </c>
      <c r="G360" s="2">
        <v>17</v>
      </c>
      <c r="H360" s="2">
        <v>110</v>
      </c>
    </row>
    <row r="361" spans="3:8" x14ac:dyDescent="0.25">
      <c r="C361" s="2">
        <v>6</v>
      </c>
      <c r="D361" s="2">
        <v>782</v>
      </c>
      <c r="E361" s="2">
        <v>6</v>
      </c>
      <c r="F361" s="2">
        <v>173</v>
      </c>
      <c r="G361" s="2">
        <v>18</v>
      </c>
      <c r="H361" s="2">
        <v>75</v>
      </c>
    </row>
    <row r="362" spans="3:8" x14ac:dyDescent="0.25">
      <c r="C362" s="2">
        <v>7</v>
      </c>
      <c r="D362" s="2">
        <v>775</v>
      </c>
      <c r="E362" s="2">
        <v>7</v>
      </c>
      <c r="F362" s="2">
        <v>165</v>
      </c>
      <c r="G362" s="2">
        <v>19</v>
      </c>
      <c r="H362" s="2">
        <v>107</v>
      </c>
    </row>
    <row r="363" spans="3:8" x14ac:dyDescent="0.25">
      <c r="C363" s="2">
        <v>8</v>
      </c>
      <c r="D363" s="2">
        <v>777</v>
      </c>
      <c r="E363" s="2">
        <v>8</v>
      </c>
      <c r="F363" s="2">
        <v>296</v>
      </c>
      <c r="G363" s="2">
        <v>20</v>
      </c>
      <c r="H363" s="2">
        <v>97</v>
      </c>
    </row>
    <row r="364" spans="3:8" x14ac:dyDescent="0.25">
      <c r="C364" s="2">
        <v>9</v>
      </c>
      <c r="D364" s="2">
        <v>670</v>
      </c>
      <c r="E364" s="2">
        <v>9</v>
      </c>
      <c r="F364" s="2">
        <v>161</v>
      </c>
      <c r="G364" s="2">
        <v>21</v>
      </c>
      <c r="H364" s="2">
        <v>57</v>
      </c>
    </row>
    <row r="365" spans="3:8" x14ac:dyDescent="0.25">
      <c r="C365" s="2">
        <v>10</v>
      </c>
      <c r="D365" s="2">
        <v>720</v>
      </c>
      <c r="E365" s="2">
        <v>10</v>
      </c>
      <c r="F365" s="2">
        <v>167</v>
      </c>
      <c r="G365" s="2">
        <v>22</v>
      </c>
      <c r="H365" s="2">
        <v>96</v>
      </c>
    </row>
    <row r="366" spans="3:8" x14ac:dyDescent="0.25">
      <c r="C366" s="2">
        <v>11</v>
      </c>
      <c r="D366" s="2">
        <v>725</v>
      </c>
      <c r="E366" s="2">
        <v>11</v>
      </c>
      <c r="F366" s="2">
        <v>129</v>
      </c>
      <c r="G366" s="2">
        <v>23</v>
      </c>
      <c r="H366" s="2">
        <v>137</v>
      </c>
    </row>
    <row r="367" spans="3:8" x14ac:dyDescent="0.25">
      <c r="C367" s="2">
        <v>12</v>
      </c>
      <c r="D367" s="2">
        <v>726</v>
      </c>
      <c r="E367" s="2">
        <v>12</v>
      </c>
      <c r="F367" s="2">
        <v>207</v>
      </c>
      <c r="G367" s="3"/>
      <c r="H367" s="3"/>
    </row>
    <row r="368" spans="3:8" x14ac:dyDescent="0.25">
      <c r="C368" s="2">
        <v>13</v>
      </c>
      <c r="D368" s="2">
        <v>675</v>
      </c>
      <c r="E368" s="2">
        <v>13</v>
      </c>
      <c r="F368" s="2">
        <v>237</v>
      </c>
      <c r="G368" s="2"/>
      <c r="H368" s="2"/>
    </row>
    <row r="369" spans="3:8" x14ac:dyDescent="0.25">
      <c r="C369" s="2">
        <v>14</v>
      </c>
      <c r="D369" s="2">
        <v>664</v>
      </c>
      <c r="E369" s="2">
        <v>14</v>
      </c>
      <c r="F369" s="2">
        <v>172</v>
      </c>
      <c r="G369" s="2"/>
      <c r="H369" s="2"/>
    </row>
    <row r="370" spans="3:8" x14ac:dyDescent="0.25">
      <c r="C370" s="2">
        <v>15</v>
      </c>
      <c r="D370" s="2">
        <v>655</v>
      </c>
      <c r="E370" s="2">
        <v>15</v>
      </c>
      <c r="F370" s="2">
        <v>133</v>
      </c>
      <c r="G370" s="2"/>
      <c r="H370" s="2"/>
    </row>
    <row r="371" spans="3:8" x14ac:dyDescent="0.25">
      <c r="C371" s="2">
        <v>16</v>
      </c>
      <c r="D371" s="2">
        <v>646</v>
      </c>
      <c r="E371" s="2">
        <v>16</v>
      </c>
      <c r="F371" s="2">
        <v>118</v>
      </c>
      <c r="G371" s="2"/>
      <c r="H371" s="2"/>
    </row>
    <row r="372" spans="3:8" x14ac:dyDescent="0.25">
      <c r="C372" s="2">
        <v>17</v>
      </c>
      <c r="D372" s="2">
        <v>678</v>
      </c>
      <c r="E372" s="2">
        <v>17</v>
      </c>
      <c r="F372" s="2">
        <v>194</v>
      </c>
      <c r="G372" s="2"/>
      <c r="H372" s="2"/>
    </row>
    <row r="373" spans="3:8" x14ac:dyDescent="0.25">
      <c r="C373" s="2">
        <v>18</v>
      </c>
      <c r="D373" s="2">
        <v>667</v>
      </c>
      <c r="E373" s="2">
        <v>18</v>
      </c>
      <c r="F373" s="2">
        <v>176</v>
      </c>
      <c r="G373" s="2"/>
      <c r="H373" s="2"/>
    </row>
    <row r="374" spans="3:8" x14ac:dyDescent="0.25">
      <c r="C374" s="2">
        <v>19</v>
      </c>
      <c r="D374" s="2">
        <v>687</v>
      </c>
      <c r="E374" s="2">
        <v>19</v>
      </c>
      <c r="F374" s="2">
        <v>112</v>
      </c>
      <c r="G374" s="2"/>
      <c r="H374" s="2"/>
    </row>
    <row r="375" spans="3:8" x14ac:dyDescent="0.25">
      <c r="C375" s="2">
        <v>20</v>
      </c>
      <c r="D375" s="2">
        <v>663</v>
      </c>
      <c r="E375" s="2">
        <v>20</v>
      </c>
      <c r="F375" s="2">
        <v>104</v>
      </c>
      <c r="G375" s="2"/>
      <c r="H375" s="2"/>
    </row>
    <row r="376" spans="3:8" x14ac:dyDescent="0.25">
      <c r="C376" s="2">
        <v>21</v>
      </c>
      <c r="D376" s="2">
        <v>638</v>
      </c>
      <c r="E376" s="2">
        <v>21</v>
      </c>
      <c r="F376" s="2">
        <v>78</v>
      </c>
      <c r="G376" s="2"/>
      <c r="H376" s="2"/>
    </row>
    <row r="377" spans="3:8" x14ac:dyDescent="0.25">
      <c r="C377" s="2">
        <v>22</v>
      </c>
      <c r="D377" s="2">
        <v>684</v>
      </c>
      <c r="E377" s="2">
        <v>22</v>
      </c>
      <c r="F377" s="2">
        <v>229</v>
      </c>
      <c r="G377" s="2"/>
      <c r="H377" s="2"/>
    </row>
    <row r="378" spans="3:8" x14ac:dyDescent="0.25">
      <c r="C378" s="2">
        <v>23</v>
      </c>
      <c r="D378" s="2">
        <v>701</v>
      </c>
      <c r="E378" s="2">
        <v>23</v>
      </c>
      <c r="F378" s="2">
        <v>154</v>
      </c>
      <c r="G378" s="2"/>
      <c r="H378" s="2"/>
    </row>
    <row r="379" spans="3:8" x14ac:dyDescent="0.25">
      <c r="C379" s="2">
        <v>24</v>
      </c>
      <c r="D379" s="2">
        <v>662</v>
      </c>
      <c r="E379" s="2">
        <v>24</v>
      </c>
      <c r="F379" s="2">
        <v>116</v>
      </c>
      <c r="G379" s="3"/>
      <c r="H379" s="3"/>
    </row>
    <row r="380" spans="3:8" x14ac:dyDescent="0.25">
      <c r="C380" s="2">
        <v>25</v>
      </c>
      <c r="D380" s="2">
        <v>658</v>
      </c>
      <c r="E380" s="2">
        <v>25</v>
      </c>
      <c r="F380" s="2">
        <v>211</v>
      </c>
      <c r="G380" s="3"/>
      <c r="H380" s="3"/>
    </row>
    <row r="381" spans="3:8" x14ac:dyDescent="0.25">
      <c r="C381" s="2">
        <v>26</v>
      </c>
      <c r="D381" s="2">
        <v>637</v>
      </c>
      <c r="E381" s="2">
        <v>26</v>
      </c>
      <c r="F381" s="2">
        <v>134</v>
      </c>
      <c r="G381" s="3"/>
      <c r="H381" s="3"/>
    </row>
    <row r="382" spans="3:8" x14ac:dyDescent="0.25">
      <c r="C382" s="2">
        <v>27</v>
      </c>
      <c r="D382" s="2">
        <v>686</v>
      </c>
      <c r="E382" s="2">
        <v>27</v>
      </c>
      <c r="F382" s="2">
        <v>161</v>
      </c>
      <c r="G382" s="3"/>
      <c r="H382" s="3"/>
    </row>
    <row r="383" spans="3:8" x14ac:dyDescent="0.25">
      <c r="C383" s="2">
        <v>28</v>
      </c>
      <c r="D383" s="2">
        <v>679</v>
      </c>
      <c r="E383" s="2">
        <v>28</v>
      </c>
      <c r="F383" s="2">
        <v>196</v>
      </c>
      <c r="G383" s="3"/>
      <c r="H383" s="3"/>
    </row>
    <row r="384" spans="3:8" x14ac:dyDescent="0.25">
      <c r="C384" s="2">
        <v>29</v>
      </c>
      <c r="D384" s="2">
        <v>646</v>
      </c>
      <c r="E384" s="2">
        <v>29</v>
      </c>
      <c r="F384" s="2">
        <v>93</v>
      </c>
      <c r="G384" s="3"/>
      <c r="H384" s="3"/>
    </row>
    <row r="385" spans="3:8" x14ac:dyDescent="0.25">
      <c r="C385" s="2">
        <v>30</v>
      </c>
      <c r="D385" s="2">
        <v>659</v>
      </c>
      <c r="E385" s="2">
        <v>30</v>
      </c>
      <c r="F385" s="2">
        <v>134</v>
      </c>
      <c r="G385" s="3"/>
      <c r="H385" s="3"/>
    </row>
    <row r="386" spans="3:8" x14ac:dyDescent="0.25">
      <c r="C386" s="2">
        <v>31</v>
      </c>
      <c r="D386" s="2">
        <v>684</v>
      </c>
      <c r="E386" s="2">
        <v>31</v>
      </c>
      <c r="F386" s="2">
        <v>153</v>
      </c>
      <c r="G386" s="3"/>
      <c r="H386" s="3"/>
    </row>
    <row r="387" spans="3:8" x14ac:dyDescent="0.25">
      <c r="C387" s="2">
        <v>32</v>
      </c>
      <c r="D387" s="2">
        <v>701</v>
      </c>
      <c r="E387" s="2">
        <v>32</v>
      </c>
      <c r="F387" s="2">
        <v>140</v>
      </c>
      <c r="G387" s="3"/>
      <c r="H387" s="3"/>
    </row>
    <row r="388" spans="3:8" x14ac:dyDescent="0.25">
      <c r="C388" s="2">
        <v>33</v>
      </c>
      <c r="D388" s="2">
        <v>691</v>
      </c>
      <c r="E388" s="2">
        <v>33</v>
      </c>
      <c r="F388" s="2">
        <v>156</v>
      </c>
      <c r="G388" s="3"/>
      <c r="H388" s="3"/>
    </row>
    <row r="389" spans="3:8" x14ac:dyDescent="0.25">
      <c r="C389" s="2">
        <v>34</v>
      </c>
      <c r="D389" s="2">
        <v>693</v>
      </c>
      <c r="E389" s="2">
        <v>34</v>
      </c>
      <c r="F389" s="2">
        <v>140</v>
      </c>
      <c r="G389" s="3"/>
      <c r="H389" s="3"/>
    </row>
    <row r="390" spans="3:8" x14ac:dyDescent="0.25">
      <c r="C390" s="2">
        <v>35</v>
      </c>
      <c r="D390" s="2">
        <v>757</v>
      </c>
      <c r="E390" s="2">
        <v>35</v>
      </c>
      <c r="F390" s="2">
        <v>249</v>
      </c>
      <c r="G390" s="3"/>
      <c r="H390" s="3"/>
    </row>
    <row r="391" spans="3:8" x14ac:dyDescent="0.25">
      <c r="C391" s="2">
        <v>36</v>
      </c>
      <c r="D391" s="2">
        <v>678</v>
      </c>
      <c r="E391" s="2">
        <v>36</v>
      </c>
      <c r="F391" s="2">
        <v>129</v>
      </c>
      <c r="G391" s="3"/>
      <c r="H391" s="3"/>
    </row>
    <row r="392" spans="3:8" x14ac:dyDescent="0.25">
      <c r="C392" s="2">
        <v>37</v>
      </c>
      <c r="D392" s="2">
        <v>695</v>
      </c>
      <c r="E392" s="2">
        <v>37</v>
      </c>
      <c r="F392" s="2">
        <v>155</v>
      </c>
      <c r="G392" s="3"/>
      <c r="H392" s="3"/>
    </row>
    <row r="393" spans="3:8" x14ac:dyDescent="0.25">
      <c r="C393" s="2">
        <v>38</v>
      </c>
      <c r="D393" s="2">
        <v>696</v>
      </c>
      <c r="E393" s="2">
        <v>38</v>
      </c>
      <c r="F393" s="2">
        <v>142</v>
      </c>
      <c r="G393" s="3"/>
      <c r="H393" s="3"/>
    </row>
    <row r="395" spans="3:8" x14ac:dyDescent="0.25">
      <c r="C395" s="5" t="s">
        <v>90</v>
      </c>
    </row>
    <row r="396" spans="3:8" x14ac:dyDescent="0.25">
      <c r="C396" t="s">
        <v>89</v>
      </c>
    </row>
    <row r="397" spans="3:8" x14ac:dyDescent="0.25">
      <c r="C397" t="s">
        <v>72</v>
      </c>
    </row>
    <row r="398" spans="3:8" x14ac:dyDescent="0.25">
      <c r="C398" t="s">
        <v>15</v>
      </c>
    </row>
    <row r="399" spans="3:8" ht="30" x14ac:dyDescent="0.25">
      <c r="C399" s="1" t="s">
        <v>6</v>
      </c>
      <c r="D399" s="1" t="s">
        <v>74</v>
      </c>
      <c r="E399" s="1" t="s">
        <v>6</v>
      </c>
      <c r="F399" s="1" t="s">
        <v>75</v>
      </c>
      <c r="G399" s="1" t="s">
        <v>6</v>
      </c>
      <c r="H399" s="1" t="s">
        <v>76</v>
      </c>
    </row>
    <row r="400" spans="3:8" x14ac:dyDescent="0.25">
      <c r="C400" s="2">
        <v>1</v>
      </c>
      <c r="D400" s="2">
        <v>556</v>
      </c>
      <c r="E400" s="2">
        <v>1</v>
      </c>
      <c r="F400" s="2">
        <v>48</v>
      </c>
      <c r="G400" s="2">
        <v>15</v>
      </c>
      <c r="H400" s="2">
        <v>72</v>
      </c>
    </row>
    <row r="401" spans="3:8" x14ac:dyDescent="0.25">
      <c r="C401" s="2">
        <v>2</v>
      </c>
      <c r="D401" s="2">
        <v>570</v>
      </c>
      <c r="E401" s="2">
        <v>2</v>
      </c>
      <c r="F401" s="2">
        <v>126</v>
      </c>
      <c r="G401" s="2">
        <v>16</v>
      </c>
      <c r="H401" s="2">
        <v>70</v>
      </c>
    </row>
    <row r="402" spans="3:8" x14ac:dyDescent="0.25">
      <c r="C402" s="2">
        <v>3</v>
      </c>
      <c r="D402" s="2">
        <v>585</v>
      </c>
      <c r="E402" s="2">
        <v>3</v>
      </c>
      <c r="F402" s="2">
        <v>95</v>
      </c>
      <c r="G402" s="2">
        <v>17</v>
      </c>
      <c r="H402" s="2">
        <v>99</v>
      </c>
    </row>
    <row r="403" spans="3:8" x14ac:dyDescent="0.25">
      <c r="C403" s="2">
        <v>4</v>
      </c>
      <c r="D403" s="2">
        <v>575</v>
      </c>
      <c r="E403" s="2">
        <v>4</v>
      </c>
      <c r="F403" s="2">
        <v>51</v>
      </c>
      <c r="G403" s="2">
        <v>18</v>
      </c>
      <c r="H403" s="2">
        <v>78</v>
      </c>
    </row>
    <row r="404" spans="3:8" x14ac:dyDescent="0.25">
      <c r="C404" s="2">
        <v>5</v>
      </c>
      <c r="D404" s="2">
        <v>523</v>
      </c>
      <c r="E404" s="2">
        <v>5</v>
      </c>
      <c r="F404" s="2">
        <v>71</v>
      </c>
      <c r="G404" s="2">
        <v>19</v>
      </c>
      <c r="H404" s="2">
        <v>44</v>
      </c>
    </row>
    <row r="405" spans="3:8" x14ac:dyDescent="0.25">
      <c r="C405" s="2">
        <v>6</v>
      </c>
      <c r="D405" s="2">
        <v>476</v>
      </c>
      <c r="E405" s="2">
        <v>6</v>
      </c>
      <c r="F405" s="2">
        <v>93</v>
      </c>
      <c r="G405" s="2">
        <v>20</v>
      </c>
      <c r="H405" s="2">
        <v>59</v>
      </c>
    </row>
    <row r="406" spans="3:8" x14ac:dyDescent="0.25">
      <c r="C406" s="2">
        <v>7</v>
      </c>
      <c r="D406" s="2">
        <v>417</v>
      </c>
      <c r="E406" s="2">
        <v>7</v>
      </c>
      <c r="F406" s="2">
        <v>68</v>
      </c>
      <c r="G406" s="2">
        <v>21</v>
      </c>
      <c r="H406" s="2">
        <v>90</v>
      </c>
    </row>
    <row r="407" spans="3:8" x14ac:dyDescent="0.25">
      <c r="C407" s="2">
        <v>8</v>
      </c>
      <c r="D407" s="2">
        <v>434</v>
      </c>
      <c r="E407" s="2">
        <v>8</v>
      </c>
      <c r="F407" s="2">
        <v>82</v>
      </c>
      <c r="G407" s="3"/>
      <c r="H407" s="3"/>
    </row>
    <row r="408" spans="3:8" x14ac:dyDescent="0.25">
      <c r="C408" s="2">
        <v>9</v>
      </c>
      <c r="D408" s="2">
        <v>446</v>
      </c>
      <c r="E408" s="2">
        <v>9</v>
      </c>
      <c r="F408" s="2">
        <v>59</v>
      </c>
      <c r="G408" s="3"/>
      <c r="H408" s="3"/>
    </row>
    <row r="409" spans="3:8" x14ac:dyDescent="0.25">
      <c r="C409" s="2">
        <v>10</v>
      </c>
      <c r="D409" s="2">
        <v>513</v>
      </c>
      <c r="E409" s="2">
        <v>10</v>
      </c>
      <c r="F409" s="2">
        <v>157</v>
      </c>
      <c r="G409" s="3"/>
      <c r="H409" s="3"/>
    </row>
    <row r="410" spans="3:8" x14ac:dyDescent="0.25">
      <c r="C410" s="2">
        <v>11</v>
      </c>
      <c r="D410" s="2">
        <v>483</v>
      </c>
      <c r="E410" s="2">
        <v>11</v>
      </c>
      <c r="F410" s="2">
        <v>90</v>
      </c>
      <c r="G410" s="3"/>
      <c r="H410" s="3"/>
    </row>
    <row r="411" spans="3:8" x14ac:dyDescent="0.25">
      <c r="C411" s="2">
        <v>12</v>
      </c>
      <c r="D411" s="2">
        <v>511</v>
      </c>
      <c r="E411" s="2">
        <v>12</v>
      </c>
      <c r="F411" s="2">
        <v>72</v>
      </c>
      <c r="G411" s="3"/>
      <c r="H411" s="3"/>
    </row>
    <row r="412" spans="3:8" x14ac:dyDescent="0.25">
      <c r="C412" s="2">
        <v>13</v>
      </c>
      <c r="D412" s="2">
        <v>379</v>
      </c>
      <c r="E412" s="2">
        <v>13</v>
      </c>
      <c r="F412" s="2">
        <v>45</v>
      </c>
      <c r="G412" s="3"/>
      <c r="H412" s="3"/>
    </row>
    <row r="413" spans="3:8" x14ac:dyDescent="0.25">
      <c r="C413" s="2">
        <v>14</v>
      </c>
      <c r="D413" s="2">
        <v>380</v>
      </c>
      <c r="E413" s="2">
        <v>14</v>
      </c>
      <c r="F413" s="2">
        <v>40</v>
      </c>
      <c r="G413" s="3"/>
      <c r="H413" s="3"/>
    </row>
    <row r="414" spans="3:8" x14ac:dyDescent="0.25">
      <c r="C414" s="2">
        <v>15</v>
      </c>
      <c r="D414" s="2">
        <v>673</v>
      </c>
      <c r="E414" s="2">
        <v>15</v>
      </c>
      <c r="F414" s="2">
        <v>41</v>
      </c>
      <c r="G414" s="2"/>
      <c r="H414" s="2"/>
    </row>
    <row r="415" spans="3:8" x14ac:dyDescent="0.25">
      <c r="C415" s="2">
        <v>16</v>
      </c>
      <c r="D415" s="2">
        <v>633</v>
      </c>
      <c r="E415" s="2">
        <v>16</v>
      </c>
      <c r="F415" s="2">
        <v>42</v>
      </c>
      <c r="G415" s="2"/>
      <c r="H415" s="2"/>
    </row>
    <row r="416" spans="3:8" x14ac:dyDescent="0.25">
      <c r="C416" s="2">
        <v>17</v>
      </c>
      <c r="D416" s="2">
        <v>679</v>
      </c>
      <c r="E416" s="2">
        <v>17</v>
      </c>
      <c r="F416" s="2">
        <v>47</v>
      </c>
      <c r="G416" s="2"/>
      <c r="H416" s="2"/>
    </row>
    <row r="417" spans="3:8" x14ac:dyDescent="0.25">
      <c r="C417" s="2">
        <v>18</v>
      </c>
      <c r="D417" s="2">
        <v>684</v>
      </c>
      <c r="E417" s="2">
        <v>18</v>
      </c>
      <c r="F417" s="2">
        <v>48</v>
      </c>
      <c r="G417" s="2"/>
      <c r="H417" s="2"/>
    </row>
    <row r="418" spans="3:8" x14ac:dyDescent="0.25">
      <c r="C418" s="2">
        <v>19</v>
      </c>
      <c r="D418" s="2">
        <v>631</v>
      </c>
      <c r="E418" s="2">
        <v>19</v>
      </c>
      <c r="F418" s="2">
        <v>34</v>
      </c>
      <c r="G418" s="2"/>
      <c r="H418" s="2"/>
    </row>
    <row r="419" spans="3:8" x14ac:dyDescent="0.25">
      <c r="C419" s="2">
        <v>20</v>
      </c>
      <c r="D419" s="2">
        <v>671</v>
      </c>
      <c r="E419" s="2">
        <v>20</v>
      </c>
      <c r="F419" s="2">
        <v>60</v>
      </c>
      <c r="G419" s="2"/>
      <c r="H419" s="2"/>
    </row>
    <row r="420" spans="3:8" x14ac:dyDescent="0.25">
      <c r="C420" s="2">
        <v>21</v>
      </c>
      <c r="D420" s="2">
        <v>669</v>
      </c>
      <c r="E420" s="2">
        <v>21</v>
      </c>
      <c r="F420" s="2">
        <v>67</v>
      </c>
      <c r="G420" s="2"/>
      <c r="H420" s="2"/>
    </row>
    <row r="421" spans="3:8" x14ac:dyDescent="0.25">
      <c r="C421" s="2">
        <v>22</v>
      </c>
      <c r="D421" s="2">
        <v>155</v>
      </c>
      <c r="E421" s="2">
        <v>22</v>
      </c>
      <c r="F421" s="2">
        <v>37</v>
      </c>
      <c r="G421" s="3"/>
      <c r="H421" s="3"/>
    </row>
    <row r="422" spans="3:8" x14ac:dyDescent="0.25">
      <c r="C422" s="2">
        <v>23</v>
      </c>
      <c r="D422" s="2">
        <v>154</v>
      </c>
      <c r="E422" s="2">
        <v>23</v>
      </c>
      <c r="F422" s="2">
        <v>19</v>
      </c>
      <c r="G422" s="3"/>
      <c r="H422" s="3"/>
    </row>
    <row r="423" spans="3:8" x14ac:dyDescent="0.25">
      <c r="C423" s="2">
        <v>24</v>
      </c>
      <c r="D423" s="2">
        <v>153</v>
      </c>
      <c r="E423" s="2">
        <v>24</v>
      </c>
      <c r="F423" s="2">
        <v>50</v>
      </c>
      <c r="G423" s="3"/>
      <c r="H423" s="3"/>
    </row>
    <row r="424" spans="3:8" x14ac:dyDescent="0.25">
      <c r="C424" s="2">
        <v>25</v>
      </c>
      <c r="D424" s="2">
        <v>164</v>
      </c>
      <c r="E424" s="2">
        <v>25</v>
      </c>
      <c r="F424" s="2">
        <v>56</v>
      </c>
      <c r="G424" s="3"/>
      <c r="H424" s="3"/>
    </row>
    <row r="425" spans="3:8" x14ac:dyDescent="0.25">
      <c r="C425" s="2">
        <v>26</v>
      </c>
      <c r="D425" s="2">
        <v>185</v>
      </c>
      <c r="E425" s="2">
        <v>26</v>
      </c>
      <c r="F425" s="2">
        <v>53</v>
      </c>
    </row>
    <row r="426" spans="3:8" x14ac:dyDescent="0.25">
      <c r="C426" s="2">
        <v>27</v>
      </c>
      <c r="D426" s="2">
        <v>195</v>
      </c>
      <c r="E426" s="2">
        <v>27</v>
      </c>
      <c r="F426" s="2">
        <v>36</v>
      </c>
    </row>
    <row r="427" spans="3:8" x14ac:dyDescent="0.25">
      <c r="C427" s="2">
        <v>28</v>
      </c>
      <c r="D427" s="2">
        <v>142</v>
      </c>
      <c r="E427" s="2">
        <v>28</v>
      </c>
      <c r="F427" s="2">
        <v>12</v>
      </c>
    </row>
    <row r="428" spans="3:8" x14ac:dyDescent="0.25">
      <c r="C428" s="2">
        <v>29</v>
      </c>
      <c r="D428" s="2">
        <v>166</v>
      </c>
      <c r="E428" s="2">
        <v>29</v>
      </c>
      <c r="F428" s="2">
        <v>27</v>
      </c>
    </row>
    <row r="429" spans="3:8" x14ac:dyDescent="0.25">
      <c r="C429" s="2">
        <v>30</v>
      </c>
      <c r="D429" s="2">
        <v>161</v>
      </c>
      <c r="E429" s="2">
        <v>30</v>
      </c>
      <c r="F429" s="2">
        <v>32</v>
      </c>
    </row>
    <row r="430" spans="3:8" x14ac:dyDescent="0.25">
      <c r="C430" s="2">
        <v>31</v>
      </c>
      <c r="D430" s="2">
        <v>156</v>
      </c>
      <c r="E430" s="2">
        <v>31</v>
      </c>
      <c r="F430" s="2">
        <v>48</v>
      </c>
    </row>
    <row r="431" spans="3:8" x14ac:dyDescent="0.25">
      <c r="C431" s="2">
        <v>32</v>
      </c>
      <c r="D431" s="2">
        <v>180</v>
      </c>
      <c r="E431" s="2">
        <v>32</v>
      </c>
      <c r="F431" s="2">
        <v>48</v>
      </c>
    </row>
    <row r="432" spans="3:8" x14ac:dyDescent="0.25">
      <c r="C432" s="2">
        <v>33</v>
      </c>
      <c r="D432" s="2">
        <v>183</v>
      </c>
      <c r="E432" s="2">
        <v>33</v>
      </c>
      <c r="F432" s="2">
        <v>12</v>
      </c>
    </row>
    <row r="433" spans="3:8" x14ac:dyDescent="0.25">
      <c r="C433" s="2">
        <v>34</v>
      </c>
      <c r="D433" s="2">
        <v>176</v>
      </c>
      <c r="E433" s="2">
        <v>34</v>
      </c>
      <c r="F433" s="2">
        <v>16</v>
      </c>
    </row>
    <row r="434" spans="3:8" x14ac:dyDescent="0.25">
      <c r="C434" s="2">
        <v>35</v>
      </c>
      <c r="D434" s="2">
        <v>191</v>
      </c>
      <c r="E434" s="2">
        <v>35</v>
      </c>
      <c r="F434" s="2">
        <v>28</v>
      </c>
    </row>
    <row r="435" spans="3:8" x14ac:dyDescent="0.25">
      <c r="C435" s="2">
        <v>36</v>
      </c>
      <c r="D435" s="2">
        <v>216</v>
      </c>
      <c r="E435" s="2">
        <v>36</v>
      </c>
      <c r="F435" s="2">
        <v>12</v>
      </c>
    </row>
    <row r="437" spans="3:8" x14ac:dyDescent="0.25">
      <c r="C437" s="5" t="s">
        <v>90</v>
      </c>
    </row>
    <row r="438" spans="3:8" x14ac:dyDescent="0.25">
      <c r="C438" t="s">
        <v>89</v>
      </c>
    </row>
    <row r="439" spans="3:8" x14ac:dyDescent="0.25">
      <c r="C439" t="s">
        <v>72</v>
      </c>
    </row>
    <row r="440" spans="3:8" x14ac:dyDescent="0.25">
      <c r="C440" t="s">
        <v>91</v>
      </c>
    </row>
    <row r="441" spans="3:8" ht="30" x14ac:dyDescent="0.25">
      <c r="C441" s="1" t="s">
        <v>6</v>
      </c>
      <c r="D441" s="1" t="s">
        <v>74</v>
      </c>
      <c r="E441" s="1" t="s">
        <v>6</v>
      </c>
      <c r="F441" s="1" t="s">
        <v>75</v>
      </c>
      <c r="G441" s="1" t="s">
        <v>6</v>
      </c>
      <c r="H441" s="1" t="s">
        <v>76</v>
      </c>
    </row>
    <row r="442" spans="3:8" x14ac:dyDescent="0.25">
      <c r="C442" s="2">
        <v>1</v>
      </c>
      <c r="D442" s="2">
        <v>410</v>
      </c>
      <c r="E442" s="2">
        <v>1</v>
      </c>
      <c r="F442" s="2">
        <v>100</v>
      </c>
      <c r="G442" s="2">
        <v>15</v>
      </c>
      <c r="H442" s="2">
        <v>81</v>
      </c>
    </row>
    <row r="443" spans="3:8" x14ac:dyDescent="0.25">
      <c r="C443" s="2">
        <v>2</v>
      </c>
      <c r="D443" s="2">
        <v>394</v>
      </c>
      <c r="E443" s="2">
        <v>2</v>
      </c>
      <c r="F443" s="2">
        <v>90</v>
      </c>
      <c r="G443" s="2">
        <v>16</v>
      </c>
      <c r="H443" s="2">
        <v>65</v>
      </c>
    </row>
    <row r="444" spans="3:8" x14ac:dyDescent="0.25">
      <c r="C444" s="2">
        <v>3</v>
      </c>
      <c r="D444" s="2">
        <v>416</v>
      </c>
      <c r="E444" s="2">
        <v>3</v>
      </c>
      <c r="F444" s="2">
        <v>69</v>
      </c>
      <c r="G444" s="2">
        <v>17</v>
      </c>
      <c r="H444" s="2">
        <v>63</v>
      </c>
    </row>
    <row r="445" spans="3:8" x14ac:dyDescent="0.25">
      <c r="C445" s="2">
        <v>4</v>
      </c>
      <c r="D445" s="2">
        <v>456</v>
      </c>
      <c r="E445" s="2">
        <v>4</v>
      </c>
      <c r="F445" s="2">
        <v>127</v>
      </c>
      <c r="G445" s="2">
        <v>18</v>
      </c>
      <c r="H445" s="2">
        <v>61</v>
      </c>
    </row>
    <row r="446" spans="3:8" x14ac:dyDescent="0.25">
      <c r="C446" s="2">
        <v>5</v>
      </c>
      <c r="D446" s="2">
        <v>414</v>
      </c>
      <c r="E446" s="2">
        <v>5</v>
      </c>
      <c r="F446" s="2">
        <v>158</v>
      </c>
      <c r="G446" s="2">
        <v>19</v>
      </c>
      <c r="H446" s="2">
        <v>88</v>
      </c>
    </row>
    <row r="447" spans="3:8" x14ac:dyDescent="0.25">
      <c r="C447" s="2">
        <v>6</v>
      </c>
      <c r="D447" s="2">
        <v>412</v>
      </c>
      <c r="E447" s="2">
        <v>6</v>
      </c>
      <c r="F447" s="2">
        <v>61</v>
      </c>
      <c r="G447" s="2">
        <v>20</v>
      </c>
      <c r="H447" s="2">
        <v>82</v>
      </c>
    </row>
    <row r="448" spans="3:8" x14ac:dyDescent="0.25">
      <c r="C448" s="2">
        <v>7</v>
      </c>
      <c r="D448" s="2">
        <v>450</v>
      </c>
      <c r="E448" s="2">
        <v>7</v>
      </c>
      <c r="F448" s="2">
        <v>76</v>
      </c>
      <c r="G448" s="2">
        <v>21</v>
      </c>
      <c r="H448" s="2">
        <v>65</v>
      </c>
    </row>
    <row r="449" spans="3:8" x14ac:dyDescent="0.25">
      <c r="C449" s="2">
        <v>8</v>
      </c>
      <c r="D449" s="2">
        <v>445</v>
      </c>
      <c r="E449" s="2">
        <v>8</v>
      </c>
      <c r="F449" s="2">
        <v>51</v>
      </c>
      <c r="G449" s="2">
        <v>22</v>
      </c>
      <c r="H449" s="2">
        <v>61</v>
      </c>
    </row>
    <row r="450" spans="3:8" x14ac:dyDescent="0.25">
      <c r="C450" s="2">
        <v>9</v>
      </c>
      <c r="D450" s="2">
        <v>476</v>
      </c>
      <c r="E450" s="2">
        <v>9</v>
      </c>
      <c r="F450" s="2">
        <v>125</v>
      </c>
      <c r="G450" s="2">
        <v>23</v>
      </c>
      <c r="H450" s="2">
        <v>65</v>
      </c>
    </row>
    <row r="451" spans="3:8" x14ac:dyDescent="0.25">
      <c r="C451" s="2">
        <v>10</v>
      </c>
      <c r="D451" s="2">
        <v>511</v>
      </c>
      <c r="E451" s="2">
        <v>10</v>
      </c>
      <c r="F451" s="2">
        <v>104</v>
      </c>
      <c r="G451" s="2">
        <v>24</v>
      </c>
      <c r="H451" s="2">
        <v>63</v>
      </c>
    </row>
    <row r="452" spans="3:8" x14ac:dyDescent="0.25">
      <c r="C452" s="2">
        <v>11</v>
      </c>
      <c r="D452" s="2">
        <v>505</v>
      </c>
      <c r="E452" s="2">
        <v>11</v>
      </c>
      <c r="F452" s="2">
        <v>85</v>
      </c>
      <c r="G452" s="2">
        <v>25</v>
      </c>
      <c r="H452" s="2">
        <v>37</v>
      </c>
    </row>
    <row r="453" spans="3:8" x14ac:dyDescent="0.25">
      <c r="C453" s="2">
        <v>12</v>
      </c>
      <c r="D453" s="2">
        <v>518</v>
      </c>
      <c r="E453" s="2">
        <v>12</v>
      </c>
      <c r="F453" s="2">
        <v>83</v>
      </c>
      <c r="G453" s="2">
        <v>26</v>
      </c>
      <c r="H453" s="2">
        <v>45</v>
      </c>
    </row>
    <row r="454" spans="3:8" x14ac:dyDescent="0.25">
      <c r="C454" s="2">
        <v>13</v>
      </c>
      <c r="D454" s="2">
        <v>533</v>
      </c>
      <c r="E454" s="2">
        <v>13</v>
      </c>
      <c r="F454" s="2">
        <v>227</v>
      </c>
      <c r="G454" s="2">
        <v>27</v>
      </c>
      <c r="H454" s="2">
        <v>68</v>
      </c>
    </row>
    <row r="455" spans="3:8" x14ac:dyDescent="0.25">
      <c r="C455" s="2">
        <v>14</v>
      </c>
      <c r="D455" s="2">
        <v>572</v>
      </c>
      <c r="E455" s="2">
        <v>14</v>
      </c>
      <c r="F455" s="2">
        <v>76</v>
      </c>
      <c r="G455" s="2">
        <v>28</v>
      </c>
      <c r="H455" s="2">
        <v>99</v>
      </c>
    </row>
    <row r="456" spans="3:8" x14ac:dyDescent="0.25">
      <c r="C456" s="2">
        <v>15</v>
      </c>
      <c r="D456" s="2">
        <v>552</v>
      </c>
      <c r="E456" s="2">
        <v>15</v>
      </c>
      <c r="F456" s="2">
        <v>51</v>
      </c>
    </row>
    <row r="457" spans="3:8" x14ac:dyDescent="0.25">
      <c r="C457" s="2">
        <v>16</v>
      </c>
      <c r="D457" s="2">
        <v>562</v>
      </c>
      <c r="E457" s="2">
        <v>16</v>
      </c>
      <c r="F457" s="2">
        <v>49</v>
      </c>
    </row>
    <row r="458" spans="3:8" x14ac:dyDescent="0.25">
      <c r="C458" s="2">
        <v>17</v>
      </c>
      <c r="D458" s="2">
        <v>612</v>
      </c>
      <c r="E458" s="2">
        <v>17</v>
      </c>
      <c r="F458" s="2">
        <v>29</v>
      </c>
    </row>
    <row r="459" spans="3:8" x14ac:dyDescent="0.25">
      <c r="C459" s="2">
        <v>18</v>
      </c>
      <c r="D459" s="2">
        <v>612</v>
      </c>
      <c r="E459" s="2">
        <v>18</v>
      </c>
      <c r="F459" s="2">
        <v>47</v>
      </c>
    </row>
    <row r="460" spans="3:8" x14ac:dyDescent="0.25">
      <c r="C460" s="2">
        <v>19</v>
      </c>
      <c r="D460" s="2">
        <v>598</v>
      </c>
      <c r="E460" s="2">
        <v>19</v>
      </c>
      <c r="F460" s="2">
        <v>70</v>
      </c>
    </row>
    <row r="461" spans="3:8" x14ac:dyDescent="0.25">
      <c r="C461" s="2">
        <v>20</v>
      </c>
      <c r="D461" s="2">
        <v>614</v>
      </c>
      <c r="E461" s="2">
        <v>20</v>
      </c>
      <c r="F461" s="2">
        <v>71</v>
      </c>
    </row>
    <row r="462" spans="3:8" x14ac:dyDescent="0.25">
      <c r="C462" s="2">
        <v>21</v>
      </c>
      <c r="D462" s="2">
        <v>628</v>
      </c>
      <c r="E462" s="2">
        <v>21</v>
      </c>
      <c r="F462" s="2">
        <v>98</v>
      </c>
    </row>
    <row r="463" spans="3:8" x14ac:dyDescent="0.25">
      <c r="C463" s="2">
        <v>22</v>
      </c>
      <c r="D463" s="2">
        <v>633</v>
      </c>
      <c r="E463" s="2">
        <v>22</v>
      </c>
      <c r="F463" s="2">
        <v>37</v>
      </c>
    </row>
    <row r="464" spans="3:8" x14ac:dyDescent="0.25">
      <c r="C464" s="2">
        <v>23</v>
      </c>
      <c r="D464" s="2">
        <v>607</v>
      </c>
      <c r="E464" s="2">
        <v>23</v>
      </c>
      <c r="F464" s="2">
        <v>34</v>
      </c>
    </row>
    <row r="465" spans="3:8" x14ac:dyDescent="0.25">
      <c r="C465" s="2">
        <v>24</v>
      </c>
      <c r="D465" s="2">
        <v>657</v>
      </c>
      <c r="E465" s="2">
        <v>24</v>
      </c>
      <c r="F465" s="2">
        <v>44</v>
      </c>
    </row>
    <row r="466" spans="3:8" x14ac:dyDescent="0.25">
      <c r="C466" s="2">
        <v>25</v>
      </c>
      <c r="D466" s="2">
        <v>637</v>
      </c>
      <c r="E466" s="2">
        <v>25</v>
      </c>
      <c r="F466" s="2">
        <v>44</v>
      </c>
      <c r="G466" s="3"/>
      <c r="H466" s="3"/>
    </row>
    <row r="467" spans="3:8" x14ac:dyDescent="0.25">
      <c r="C467" s="2">
        <v>26</v>
      </c>
      <c r="D467" s="2">
        <v>626</v>
      </c>
      <c r="E467" s="2">
        <v>26</v>
      </c>
      <c r="F467" s="2">
        <v>117</v>
      </c>
      <c r="G467" s="3"/>
      <c r="H467" s="3"/>
    </row>
    <row r="468" spans="3:8" x14ac:dyDescent="0.25">
      <c r="C468" s="2">
        <v>27</v>
      </c>
      <c r="D468" s="2">
        <v>641</v>
      </c>
      <c r="E468" s="2">
        <v>27</v>
      </c>
      <c r="F468" s="2">
        <v>131</v>
      </c>
      <c r="G468" s="3"/>
      <c r="H468" s="3"/>
    </row>
    <row r="469" spans="3:8" x14ac:dyDescent="0.25">
      <c r="C469" s="2">
        <v>28</v>
      </c>
      <c r="D469" s="2">
        <v>650</v>
      </c>
      <c r="E469" s="2">
        <v>28</v>
      </c>
      <c r="F469" s="2">
        <v>105</v>
      </c>
      <c r="G469" s="3"/>
      <c r="H469" s="3"/>
    </row>
    <row r="470" spans="3:8" x14ac:dyDescent="0.25">
      <c r="C470" s="2">
        <v>30</v>
      </c>
      <c r="D470" s="2">
        <v>339</v>
      </c>
      <c r="E470" s="2">
        <v>30</v>
      </c>
      <c r="F470" s="2">
        <v>152</v>
      </c>
      <c r="G470" s="3"/>
      <c r="H470" s="3"/>
    </row>
    <row r="471" spans="3:8" x14ac:dyDescent="0.25">
      <c r="C471" s="2">
        <v>31</v>
      </c>
      <c r="D471" s="2">
        <v>308</v>
      </c>
      <c r="E471" s="2">
        <v>31</v>
      </c>
      <c r="F471" s="2">
        <v>71</v>
      </c>
      <c r="G471" s="3"/>
      <c r="H471" s="3"/>
    </row>
    <row r="472" spans="3:8" x14ac:dyDescent="0.25">
      <c r="C472" s="2">
        <v>32</v>
      </c>
      <c r="D472" s="2">
        <v>217</v>
      </c>
      <c r="E472" s="2">
        <v>32</v>
      </c>
      <c r="F472" s="2">
        <v>43</v>
      </c>
      <c r="G472" s="3"/>
      <c r="H472" s="3"/>
    </row>
    <row r="473" spans="3:8" x14ac:dyDescent="0.25">
      <c r="C473" s="2">
        <v>33</v>
      </c>
      <c r="D473" s="2">
        <v>294</v>
      </c>
      <c r="E473" s="2">
        <v>33</v>
      </c>
      <c r="F473" s="2">
        <v>52</v>
      </c>
      <c r="G473" s="3"/>
      <c r="H473" s="3"/>
    </row>
    <row r="474" spans="3:8" x14ac:dyDescent="0.25">
      <c r="C474" s="2">
        <v>34</v>
      </c>
      <c r="D474" s="2">
        <v>365</v>
      </c>
      <c r="E474" s="2">
        <v>34</v>
      </c>
      <c r="F474" s="2">
        <v>75</v>
      </c>
      <c r="G474" s="3"/>
      <c r="H474" s="3"/>
    </row>
    <row r="475" spans="3:8" x14ac:dyDescent="0.25">
      <c r="C475" s="2">
        <v>35</v>
      </c>
      <c r="D475" s="2">
        <v>390</v>
      </c>
      <c r="E475" s="2">
        <v>35</v>
      </c>
      <c r="F475" s="2">
        <v>108</v>
      </c>
      <c r="G475" s="3"/>
      <c r="H475" s="3"/>
    </row>
    <row r="476" spans="3:8" x14ac:dyDescent="0.25">
      <c r="C476" s="2">
        <v>36</v>
      </c>
      <c r="D476" s="2">
        <v>428</v>
      </c>
      <c r="E476" s="2">
        <v>36</v>
      </c>
      <c r="F476" s="2">
        <v>101</v>
      </c>
      <c r="G476" s="3"/>
      <c r="H476" s="3"/>
    </row>
    <row r="477" spans="3:8" x14ac:dyDescent="0.25">
      <c r="C477" s="2">
        <v>37</v>
      </c>
      <c r="D477" s="2">
        <v>378</v>
      </c>
      <c r="E477" s="2">
        <v>37</v>
      </c>
      <c r="F477" s="2">
        <v>71</v>
      </c>
      <c r="G477" s="3"/>
      <c r="H477" s="3"/>
    </row>
    <row r="478" spans="3:8" x14ac:dyDescent="0.25">
      <c r="C478" s="2">
        <v>38</v>
      </c>
      <c r="D478" s="2">
        <v>370</v>
      </c>
      <c r="E478" s="2">
        <v>38</v>
      </c>
      <c r="F478" s="2">
        <v>53</v>
      </c>
    </row>
    <row r="479" spans="3:8" x14ac:dyDescent="0.25">
      <c r="C479" s="2">
        <v>39</v>
      </c>
      <c r="D479" s="2">
        <v>467</v>
      </c>
      <c r="E479" s="2">
        <v>39</v>
      </c>
      <c r="F479" s="2">
        <v>85</v>
      </c>
    </row>
    <row r="480" spans="3:8" x14ac:dyDescent="0.25">
      <c r="C480" s="2">
        <v>40</v>
      </c>
      <c r="D480" s="2">
        <v>502</v>
      </c>
      <c r="E480" s="2">
        <v>40</v>
      </c>
      <c r="F480" s="2">
        <v>95</v>
      </c>
    </row>
    <row r="481" spans="3:8" x14ac:dyDescent="0.25">
      <c r="C481" s="2">
        <v>41</v>
      </c>
      <c r="D481" s="2">
        <v>512</v>
      </c>
      <c r="E481" s="2">
        <v>41</v>
      </c>
      <c r="F481" s="2">
        <v>62</v>
      </c>
    </row>
    <row r="482" spans="3:8" x14ac:dyDescent="0.25">
      <c r="C482" s="2">
        <v>42</v>
      </c>
      <c r="D482" s="2">
        <v>556</v>
      </c>
      <c r="E482" s="2">
        <v>42</v>
      </c>
      <c r="F482" s="2">
        <v>96</v>
      </c>
    </row>
    <row r="483" spans="3:8" x14ac:dyDescent="0.25">
      <c r="C483" s="2">
        <v>43</v>
      </c>
      <c r="D483" s="2">
        <v>538</v>
      </c>
      <c r="E483" s="2">
        <v>43</v>
      </c>
      <c r="F483" s="2">
        <v>54</v>
      </c>
    </row>
    <row r="485" spans="3:8" x14ac:dyDescent="0.25">
      <c r="C485" s="5" t="s">
        <v>92</v>
      </c>
    </row>
    <row r="486" spans="3:8" x14ac:dyDescent="0.25">
      <c r="C486" t="s">
        <v>93</v>
      </c>
    </row>
    <row r="487" spans="3:8" x14ac:dyDescent="0.25">
      <c r="C487" t="s">
        <v>72</v>
      </c>
    </row>
    <row r="488" spans="3:8" x14ac:dyDescent="0.25">
      <c r="C488" t="s">
        <v>94</v>
      </c>
    </row>
    <row r="489" spans="3:8" ht="30" x14ac:dyDescent="0.25">
      <c r="C489" s="1" t="s">
        <v>6</v>
      </c>
      <c r="D489" s="1" t="s">
        <v>74</v>
      </c>
      <c r="E489" s="1" t="s">
        <v>6</v>
      </c>
      <c r="F489" s="1" t="s">
        <v>75</v>
      </c>
      <c r="G489" s="1" t="s">
        <v>6</v>
      </c>
      <c r="H489" s="1" t="s">
        <v>76</v>
      </c>
    </row>
    <row r="490" spans="3:8" x14ac:dyDescent="0.25">
      <c r="C490" s="2">
        <v>1</v>
      </c>
      <c r="D490" s="2">
        <v>727</v>
      </c>
      <c r="E490" s="2">
        <v>1</v>
      </c>
      <c r="F490" s="2">
        <v>287</v>
      </c>
      <c r="G490" s="2">
        <v>27</v>
      </c>
      <c r="H490" s="2">
        <v>262</v>
      </c>
    </row>
    <row r="491" spans="3:8" x14ac:dyDescent="0.25">
      <c r="C491" s="2">
        <v>2</v>
      </c>
      <c r="D491" s="2">
        <v>687</v>
      </c>
      <c r="E491" s="2">
        <v>2</v>
      </c>
      <c r="F491" s="2">
        <v>254</v>
      </c>
      <c r="G491" s="2">
        <v>28</v>
      </c>
      <c r="H491" s="2">
        <v>240</v>
      </c>
    </row>
    <row r="492" spans="3:8" x14ac:dyDescent="0.25">
      <c r="C492" s="2">
        <v>3</v>
      </c>
      <c r="D492" s="2">
        <v>665</v>
      </c>
      <c r="E492" s="2">
        <v>3</v>
      </c>
      <c r="F492" s="2">
        <v>225</v>
      </c>
      <c r="G492" s="2">
        <v>29</v>
      </c>
      <c r="H492" s="2">
        <v>197</v>
      </c>
    </row>
    <row r="493" spans="3:8" x14ac:dyDescent="0.25">
      <c r="C493" s="2">
        <v>4</v>
      </c>
      <c r="D493" s="2">
        <v>705</v>
      </c>
      <c r="E493" s="2">
        <v>4</v>
      </c>
      <c r="F493" s="2">
        <v>264</v>
      </c>
      <c r="G493" s="2">
        <v>30</v>
      </c>
      <c r="H493" s="2">
        <v>200</v>
      </c>
    </row>
    <row r="494" spans="3:8" x14ac:dyDescent="0.25">
      <c r="C494" s="2">
        <v>5</v>
      </c>
      <c r="D494" s="2">
        <v>745</v>
      </c>
      <c r="E494" s="2">
        <v>5</v>
      </c>
      <c r="F494" s="2">
        <v>307</v>
      </c>
      <c r="G494" s="2">
        <v>31</v>
      </c>
      <c r="H494" s="2">
        <v>226</v>
      </c>
    </row>
    <row r="495" spans="3:8" x14ac:dyDescent="0.25">
      <c r="C495" s="2">
        <v>6</v>
      </c>
      <c r="D495" s="2">
        <v>764</v>
      </c>
      <c r="E495" s="2">
        <v>6</v>
      </c>
      <c r="F495" s="2">
        <v>320</v>
      </c>
      <c r="G495" s="2">
        <v>32</v>
      </c>
      <c r="H495" s="2">
        <v>245</v>
      </c>
    </row>
    <row r="496" spans="3:8" x14ac:dyDescent="0.25">
      <c r="C496" s="2">
        <v>7</v>
      </c>
      <c r="D496" s="2">
        <v>802</v>
      </c>
      <c r="E496" s="2">
        <v>7</v>
      </c>
      <c r="F496" s="2">
        <v>388</v>
      </c>
      <c r="G496" s="2">
        <v>33</v>
      </c>
      <c r="H496" s="2">
        <v>197</v>
      </c>
    </row>
    <row r="497" spans="3:8" x14ac:dyDescent="0.25">
      <c r="C497" s="2">
        <v>8</v>
      </c>
      <c r="D497" s="2">
        <v>738</v>
      </c>
      <c r="E497" s="2">
        <v>8</v>
      </c>
      <c r="F497" s="2">
        <v>286</v>
      </c>
      <c r="G497" s="2">
        <v>34</v>
      </c>
      <c r="H497" s="2">
        <v>278</v>
      </c>
    </row>
    <row r="498" spans="3:8" x14ac:dyDescent="0.25">
      <c r="C498" s="2">
        <v>9</v>
      </c>
      <c r="D498" s="2">
        <v>725</v>
      </c>
      <c r="E498" s="2">
        <v>9</v>
      </c>
      <c r="F498" s="2">
        <v>290</v>
      </c>
      <c r="G498" s="2">
        <v>35</v>
      </c>
      <c r="H498" s="2">
        <v>276</v>
      </c>
    </row>
    <row r="499" spans="3:8" x14ac:dyDescent="0.25">
      <c r="C499" s="2">
        <v>10</v>
      </c>
      <c r="D499" s="2">
        <v>713</v>
      </c>
      <c r="E499" s="2">
        <v>10</v>
      </c>
      <c r="F499" s="2">
        <v>257</v>
      </c>
      <c r="G499" s="2">
        <v>36</v>
      </c>
      <c r="H499" s="2">
        <v>274</v>
      </c>
    </row>
    <row r="500" spans="3:8" x14ac:dyDescent="0.25">
      <c r="C500" s="2">
        <v>11</v>
      </c>
      <c r="D500" s="2">
        <v>784</v>
      </c>
      <c r="E500" s="2">
        <v>11</v>
      </c>
      <c r="F500" s="2">
        <v>335</v>
      </c>
      <c r="G500" s="2">
        <v>37</v>
      </c>
      <c r="H500" s="2">
        <v>246</v>
      </c>
    </row>
    <row r="501" spans="3:8" x14ac:dyDescent="0.25">
      <c r="C501" s="2">
        <v>12</v>
      </c>
      <c r="D501" s="2">
        <v>874</v>
      </c>
      <c r="E501" s="2">
        <v>12</v>
      </c>
      <c r="F501" s="2">
        <v>514</v>
      </c>
      <c r="G501" s="2">
        <v>38</v>
      </c>
      <c r="H501" s="2">
        <v>283</v>
      </c>
    </row>
    <row r="502" spans="3:8" x14ac:dyDescent="0.25">
      <c r="C502" s="2">
        <v>13</v>
      </c>
      <c r="D502" s="2">
        <v>763</v>
      </c>
      <c r="E502" s="2">
        <v>13</v>
      </c>
      <c r="F502" s="2">
        <v>303</v>
      </c>
      <c r="G502" s="2">
        <v>39</v>
      </c>
      <c r="H502" s="2">
        <v>300</v>
      </c>
    </row>
    <row r="503" spans="3:8" x14ac:dyDescent="0.25">
      <c r="C503" s="2">
        <v>14</v>
      </c>
      <c r="D503" s="2">
        <v>721</v>
      </c>
      <c r="E503" s="2">
        <v>14</v>
      </c>
      <c r="F503" s="2">
        <v>227</v>
      </c>
      <c r="G503" s="2">
        <v>40</v>
      </c>
      <c r="H503" s="2">
        <v>325</v>
      </c>
    </row>
    <row r="504" spans="3:8" x14ac:dyDescent="0.25">
      <c r="C504" s="2">
        <v>15</v>
      </c>
      <c r="D504" s="2">
        <v>715</v>
      </c>
      <c r="E504" s="2">
        <v>15</v>
      </c>
      <c r="F504" s="2">
        <v>246</v>
      </c>
      <c r="G504" s="3"/>
      <c r="H504" s="3"/>
    </row>
    <row r="505" spans="3:8" x14ac:dyDescent="0.25">
      <c r="C505" s="2">
        <v>16</v>
      </c>
      <c r="D505" s="2">
        <v>736</v>
      </c>
      <c r="E505" s="2">
        <v>16</v>
      </c>
      <c r="F505" s="2">
        <v>276</v>
      </c>
      <c r="G505" s="3"/>
      <c r="H505" s="3"/>
    </row>
    <row r="506" spans="3:8" x14ac:dyDescent="0.25">
      <c r="C506" s="2">
        <v>17</v>
      </c>
      <c r="D506" s="2">
        <v>776</v>
      </c>
      <c r="E506" s="2">
        <v>17</v>
      </c>
      <c r="F506" s="2">
        <v>255</v>
      </c>
      <c r="G506" s="3"/>
      <c r="H506" s="3"/>
    </row>
    <row r="507" spans="3:8" x14ac:dyDescent="0.25">
      <c r="C507" s="2">
        <v>18</v>
      </c>
      <c r="D507" s="2">
        <v>767</v>
      </c>
      <c r="E507" s="2">
        <v>18</v>
      </c>
      <c r="F507" s="2">
        <v>368</v>
      </c>
      <c r="G507" s="3"/>
      <c r="H507" s="3"/>
    </row>
    <row r="508" spans="3:8" x14ac:dyDescent="0.25">
      <c r="C508" s="2">
        <v>19</v>
      </c>
      <c r="D508" s="2">
        <v>721</v>
      </c>
      <c r="E508" s="2">
        <v>19</v>
      </c>
      <c r="F508" s="2">
        <v>306</v>
      </c>
      <c r="G508" s="3"/>
      <c r="H508" s="3"/>
    </row>
    <row r="509" spans="3:8" x14ac:dyDescent="0.25">
      <c r="C509" s="2">
        <v>20</v>
      </c>
      <c r="D509" s="2">
        <v>715</v>
      </c>
      <c r="E509" s="2">
        <v>20</v>
      </c>
      <c r="F509" s="2">
        <v>257</v>
      </c>
      <c r="G509" s="3"/>
      <c r="H509" s="3"/>
    </row>
    <row r="510" spans="3:8" x14ac:dyDescent="0.25">
      <c r="C510" s="2">
        <v>21</v>
      </c>
      <c r="D510" s="2">
        <v>763</v>
      </c>
      <c r="E510" s="2">
        <v>21</v>
      </c>
      <c r="F510" s="2">
        <v>311</v>
      </c>
      <c r="G510" s="3"/>
      <c r="H510" s="3"/>
    </row>
    <row r="511" spans="3:8" x14ac:dyDescent="0.25">
      <c r="C511" s="2">
        <v>22</v>
      </c>
      <c r="D511" s="2">
        <v>700</v>
      </c>
      <c r="E511" s="2">
        <v>22</v>
      </c>
      <c r="F511" s="2">
        <v>246</v>
      </c>
      <c r="G511" s="3"/>
      <c r="H511" s="3"/>
    </row>
    <row r="512" spans="3:8" x14ac:dyDescent="0.25">
      <c r="C512" s="2">
        <v>23</v>
      </c>
      <c r="D512" s="2">
        <v>678</v>
      </c>
      <c r="E512" s="2">
        <v>23</v>
      </c>
      <c r="F512" s="2">
        <v>225</v>
      </c>
      <c r="G512" s="3"/>
      <c r="H512" s="3"/>
    </row>
    <row r="513" spans="3:8" x14ac:dyDescent="0.25">
      <c r="C513" s="2">
        <v>24</v>
      </c>
      <c r="D513" s="2">
        <v>706</v>
      </c>
      <c r="E513" s="2">
        <v>24</v>
      </c>
      <c r="F513" s="2">
        <v>289</v>
      </c>
      <c r="G513" s="3"/>
      <c r="H513" s="3"/>
    </row>
    <row r="514" spans="3:8" x14ac:dyDescent="0.25">
      <c r="C514" s="2">
        <v>25</v>
      </c>
      <c r="D514" s="2">
        <v>697</v>
      </c>
      <c r="E514" s="2">
        <v>25</v>
      </c>
      <c r="F514" s="2">
        <v>265</v>
      </c>
    </row>
    <row r="515" spans="3:8" x14ac:dyDescent="0.25">
      <c r="C515" s="2">
        <v>26</v>
      </c>
      <c r="D515" s="2">
        <v>743</v>
      </c>
      <c r="E515" s="2">
        <v>26</v>
      </c>
      <c r="F515" s="2">
        <v>336</v>
      </c>
    </row>
    <row r="516" spans="3:8" x14ac:dyDescent="0.25">
      <c r="C516" s="2">
        <v>27</v>
      </c>
      <c r="D516" s="2">
        <v>858</v>
      </c>
      <c r="E516" s="2">
        <v>27</v>
      </c>
      <c r="F516" s="2">
        <v>326</v>
      </c>
    </row>
    <row r="517" spans="3:8" x14ac:dyDescent="0.25">
      <c r="C517" s="2">
        <v>28</v>
      </c>
      <c r="D517" s="2">
        <v>782</v>
      </c>
      <c r="E517" s="2">
        <v>28</v>
      </c>
      <c r="F517" s="2">
        <v>257</v>
      </c>
    </row>
    <row r="518" spans="3:8" x14ac:dyDescent="0.25">
      <c r="C518" s="2">
        <v>29</v>
      </c>
      <c r="D518" s="2">
        <v>814</v>
      </c>
      <c r="E518" s="2">
        <v>29</v>
      </c>
      <c r="F518" s="2">
        <v>317</v>
      </c>
    </row>
    <row r="519" spans="3:8" x14ac:dyDescent="0.25">
      <c r="C519" s="2">
        <v>30</v>
      </c>
      <c r="D519" s="2">
        <v>782</v>
      </c>
      <c r="E519" s="2">
        <v>30</v>
      </c>
      <c r="F519" s="2">
        <v>296</v>
      </c>
    </row>
    <row r="520" spans="3:8" x14ac:dyDescent="0.25">
      <c r="C520" s="2">
        <v>31</v>
      </c>
      <c r="D520" s="2">
        <v>731</v>
      </c>
      <c r="E520" s="2">
        <v>31</v>
      </c>
      <c r="F520" s="2">
        <v>274</v>
      </c>
    </row>
    <row r="521" spans="3:8" x14ac:dyDescent="0.25">
      <c r="C521" s="2">
        <v>32</v>
      </c>
      <c r="D521" s="2">
        <v>831</v>
      </c>
      <c r="E521" s="2">
        <v>32</v>
      </c>
      <c r="F521" s="2">
        <v>355</v>
      </c>
    </row>
    <row r="522" spans="3:8" x14ac:dyDescent="0.25">
      <c r="C522" s="2">
        <v>33</v>
      </c>
      <c r="D522" s="2">
        <v>814</v>
      </c>
      <c r="E522" s="2">
        <v>33</v>
      </c>
      <c r="F522" s="2">
        <v>330</v>
      </c>
    </row>
    <row r="523" spans="3:8" x14ac:dyDescent="0.25">
      <c r="C523" s="2">
        <v>34</v>
      </c>
      <c r="D523" s="2">
        <v>769</v>
      </c>
      <c r="E523" s="2">
        <v>34</v>
      </c>
      <c r="F523" s="2">
        <v>320</v>
      </c>
    </row>
    <row r="524" spans="3:8" x14ac:dyDescent="0.25">
      <c r="C524" s="2">
        <v>35</v>
      </c>
      <c r="D524" s="2">
        <v>841</v>
      </c>
      <c r="E524" s="2">
        <v>35</v>
      </c>
      <c r="F524" s="2">
        <v>382</v>
      </c>
    </row>
    <row r="525" spans="3:8" x14ac:dyDescent="0.25">
      <c r="C525" s="2">
        <v>36</v>
      </c>
      <c r="D525" s="2">
        <v>830</v>
      </c>
      <c r="E525" s="2">
        <v>36</v>
      </c>
      <c r="F525" s="2">
        <v>356</v>
      </c>
    </row>
    <row r="526" spans="3:8" x14ac:dyDescent="0.25">
      <c r="C526" s="2">
        <v>37</v>
      </c>
      <c r="D526" s="2">
        <v>802</v>
      </c>
      <c r="E526" s="2">
        <v>37</v>
      </c>
      <c r="F526" s="2">
        <v>353</v>
      </c>
    </row>
    <row r="527" spans="3:8" x14ac:dyDescent="0.25">
      <c r="C527" s="2">
        <v>38</v>
      </c>
      <c r="D527" s="2">
        <v>818</v>
      </c>
      <c r="E527" s="2">
        <v>38</v>
      </c>
      <c r="F527" s="2">
        <v>326</v>
      </c>
    </row>
    <row r="528" spans="3:8" x14ac:dyDescent="0.25">
      <c r="C528" s="2">
        <v>39</v>
      </c>
      <c r="D528" s="2">
        <v>803</v>
      </c>
      <c r="E528" s="2">
        <v>39</v>
      </c>
      <c r="F528" s="2">
        <v>270</v>
      </c>
    </row>
    <row r="529" spans="3:8" x14ac:dyDescent="0.25">
      <c r="C529" s="2">
        <v>40</v>
      </c>
      <c r="D529" s="2">
        <v>816</v>
      </c>
      <c r="E529" s="2">
        <v>40</v>
      </c>
      <c r="F529" s="2">
        <v>304</v>
      </c>
    </row>
    <row r="531" spans="3:8" x14ac:dyDescent="0.25">
      <c r="C531" s="5" t="s">
        <v>95</v>
      </c>
    </row>
    <row r="532" spans="3:8" x14ac:dyDescent="0.25">
      <c r="C532" t="s">
        <v>93</v>
      </c>
    </row>
    <row r="533" spans="3:8" x14ac:dyDescent="0.25">
      <c r="C533" t="s">
        <v>72</v>
      </c>
    </row>
    <row r="534" spans="3:8" x14ac:dyDescent="0.25">
      <c r="C534" t="s">
        <v>96</v>
      </c>
    </row>
    <row r="535" spans="3:8" ht="30" x14ac:dyDescent="0.25">
      <c r="C535" s="1" t="s">
        <v>6</v>
      </c>
      <c r="D535" s="1" t="s">
        <v>74</v>
      </c>
      <c r="E535" s="1" t="s">
        <v>6</v>
      </c>
      <c r="F535" s="1" t="s">
        <v>75</v>
      </c>
      <c r="G535" s="1" t="s">
        <v>6</v>
      </c>
      <c r="H535" s="1" t="s">
        <v>76</v>
      </c>
    </row>
    <row r="536" spans="3:8" x14ac:dyDescent="0.25">
      <c r="C536" s="2">
        <v>1</v>
      </c>
      <c r="D536" s="2">
        <v>632</v>
      </c>
      <c r="E536" s="2">
        <v>1</v>
      </c>
      <c r="F536" s="2">
        <v>169</v>
      </c>
      <c r="G536" s="2">
        <v>31</v>
      </c>
      <c r="H536" s="2">
        <v>203</v>
      </c>
    </row>
    <row r="537" spans="3:8" x14ac:dyDescent="0.25">
      <c r="C537" s="2">
        <v>2</v>
      </c>
      <c r="D537" s="2">
        <v>675</v>
      </c>
      <c r="E537" s="2">
        <v>2</v>
      </c>
      <c r="F537" s="2">
        <v>207</v>
      </c>
      <c r="G537" s="2">
        <v>32</v>
      </c>
      <c r="H537" s="2">
        <v>172</v>
      </c>
    </row>
    <row r="538" spans="3:8" x14ac:dyDescent="0.25">
      <c r="C538" s="2">
        <v>3</v>
      </c>
      <c r="D538" s="2">
        <v>671</v>
      </c>
      <c r="E538" s="2">
        <v>3</v>
      </c>
      <c r="F538" s="2">
        <v>187</v>
      </c>
      <c r="G538" s="2">
        <v>33</v>
      </c>
      <c r="H538" s="2">
        <v>171</v>
      </c>
    </row>
    <row r="539" spans="3:8" x14ac:dyDescent="0.25">
      <c r="C539" s="2">
        <v>4</v>
      </c>
      <c r="D539" s="2">
        <v>660</v>
      </c>
      <c r="E539" s="2">
        <v>4</v>
      </c>
      <c r="F539" s="2">
        <v>186</v>
      </c>
      <c r="G539" s="2">
        <v>34</v>
      </c>
      <c r="H539" s="2">
        <v>195</v>
      </c>
    </row>
    <row r="540" spans="3:8" x14ac:dyDescent="0.25">
      <c r="C540" s="2">
        <v>5</v>
      </c>
      <c r="D540" s="2">
        <v>612</v>
      </c>
      <c r="E540" s="2">
        <v>5</v>
      </c>
      <c r="F540" s="2">
        <v>151</v>
      </c>
      <c r="G540" s="2">
        <v>35</v>
      </c>
      <c r="H540" s="2">
        <v>183</v>
      </c>
    </row>
    <row r="541" spans="3:8" x14ac:dyDescent="0.25">
      <c r="C541" s="2">
        <v>6</v>
      </c>
      <c r="D541" s="2">
        <v>651</v>
      </c>
      <c r="E541" s="2">
        <v>6</v>
      </c>
      <c r="F541" s="2">
        <v>189</v>
      </c>
      <c r="G541" s="2">
        <v>36</v>
      </c>
      <c r="H541" s="2">
        <v>209</v>
      </c>
    </row>
    <row r="542" spans="3:8" x14ac:dyDescent="0.25">
      <c r="C542" s="2">
        <v>7</v>
      </c>
      <c r="D542" s="2">
        <v>639</v>
      </c>
      <c r="E542" s="2">
        <v>7</v>
      </c>
      <c r="F542" s="2">
        <v>111</v>
      </c>
      <c r="G542" s="2">
        <v>37</v>
      </c>
      <c r="H542" s="2">
        <v>251</v>
      </c>
    </row>
    <row r="543" spans="3:8" x14ac:dyDescent="0.25">
      <c r="C543" s="2">
        <v>8</v>
      </c>
      <c r="D543" s="2">
        <v>660</v>
      </c>
      <c r="E543" s="2">
        <v>8</v>
      </c>
      <c r="F543" s="2">
        <v>205</v>
      </c>
      <c r="G543" s="2">
        <v>38</v>
      </c>
      <c r="H543" s="2">
        <v>231</v>
      </c>
    </row>
    <row r="544" spans="3:8" x14ac:dyDescent="0.25">
      <c r="C544" s="2">
        <v>9</v>
      </c>
      <c r="D544" s="2">
        <v>664</v>
      </c>
      <c r="E544" s="2">
        <v>9</v>
      </c>
      <c r="F544" s="2">
        <v>172</v>
      </c>
      <c r="G544" s="2">
        <v>39</v>
      </c>
      <c r="H544" s="2">
        <v>281</v>
      </c>
    </row>
    <row r="545" spans="3:8" x14ac:dyDescent="0.25">
      <c r="C545" s="2">
        <v>10</v>
      </c>
      <c r="D545" s="2">
        <v>665</v>
      </c>
      <c r="E545" s="2">
        <v>10</v>
      </c>
      <c r="F545" s="2">
        <v>164</v>
      </c>
      <c r="G545" s="2">
        <v>40</v>
      </c>
      <c r="H545" s="2">
        <v>166</v>
      </c>
    </row>
    <row r="546" spans="3:8" x14ac:dyDescent="0.25">
      <c r="C546" s="2">
        <v>11</v>
      </c>
      <c r="D546" s="2">
        <v>683</v>
      </c>
      <c r="E546" s="2">
        <v>11</v>
      </c>
      <c r="F546" s="2">
        <v>193</v>
      </c>
      <c r="G546" s="2">
        <v>41</v>
      </c>
      <c r="H546" s="2">
        <v>170</v>
      </c>
    </row>
    <row r="547" spans="3:8" x14ac:dyDescent="0.25">
      <c r="C547" s="2">
        <v>12</v>
      </c>
      <c r="D547" s="2">
        <v>761</v>
      </c>
      <c r="E547" s="2">
        <v>12</v>
      </c>
      <c r="F547" s="2">
        <v>199</v>
      </c>
      <c r="G547" s="2">
        <v>42</v>
      </c>
      <c r="H547" s="2">
        <v>159</v>
      </c>
    </row>
    <row r="548" spans="3:8" x14ac:dyDescent="0.25">
      <c r="C548" s="2">
        <v>13</v>
      </c>
      <c r="D548" s="2">
        <v>679</v>
      </c>
      <c r="E548" s="2">
        <v>13</v>
      </c>
      <c r="F548" s="2">
        <v>214</v>
      </c>
      <c r="G548" s="2">
        <v>43</v>
      </c>
      <c r="H548" s="2">
        <v>209</v>
      </c>
    </row>
    <row r="549" spans="3:8" x14ac:dyDescent="0.25">
      <c r="C549" s="2">
        <v>14</v>
      </c>
      <c r="D549" s="2">
        <v>694</v>
      </c>
      <c r="E549" s="2">
        <v>14</v>
      </c>
      <c r="F549" s="2">
        <v>206</v>
      </c>
      <c r="G549" s="2">
        <v>44</v>
      </c>
      <c r="H549" s="2">
        <v>199</v>
      </c>
    </row>
    <row r="550" spans="3:8" x14ac:dyDescent="0.25">
      <c r="C550" s="2">
        <v>15</v>
      </c>
      <c r="D550" s="2">
        <v>697</v>
      </c>
      <c r="E550" s="2">
        <v>15</v>
      </c>
      <c r="F550" s="2">
        <v>184</v>
      </c>
      <c r="G550" s="3"/>
      <c r="H550" s="3"/>
    </row>
    <row r="551" spans="3:8" x14ac:dyDescent="0.25">
      <c r="C551" s="2">
        <v>16</v>
      </c>
      <c r="D551" s="2">
        <v>223</v>
      </c>
      <c r="E551" s="2">
        <v>16</v>
      </c>
      <c r="F551" s="2">
        <v>108</v>
      </c>
      <c r="G551" s="3"/>
      <c r="H551" s="3"/>
    </row>
    <row r="552" spans="3:8" x14ac:dyDescent="0.25">
      <c r="C552" s="2">
        <v>17</v>
      </c>
      <c r="D552" s="2">
        <v>211</v>
      </c>
      <c r="E552" s="2">
        <v>17</v>
      </c>
      <c r="F552" s="2">
        <v>95</v>
      </c>
      <c r="G552" s="3"/>
      <c r="H552" s="3"/>
    </row>
    <row r="553" spans="3:8" x14ac:dyDescent="0.25">
      <c r="C553" s="2">
        <v>18</v>
      </c>
      <c r="D553" s="2">
        <v>272</v>
      </c>
      <c r="E553" s="2">
        <v>18</v>
      </c>
      <c r="F553" s="2">
        <v>93</v>
      </c>
      <c r="G553" s="3"/>
      <c r="H553" s="3"/>
    </row>
    <row r="554" spans="3:8" x14ac:dyDescent="0.25">
      <c r="C554" s="2">
        <v>19</v>
      </c>
      <c r="D554" s="2">
        <v>252</v>
      </c>
      <c r="E554" s="2">
        <v>19</v>
      </c>
      <c r="F554" s="2">
        <v>81</v>
      </c>
      <c r="G554" s="3"/>
      <c r="H554" s="3"/>
    </row>
    <row r="555" spans="3:8" x14ac:dyDescent="0.25">
      <c r="C555" s="2">
        <v>20</v>
      </c>
      <c r="D555" s="2">
        <v>264</v>
      </c>
      <c r="E555" s="2">
        <v>20</v>
      </c>
      <c r="F555" s="2">
        <v>89</v>
      </c>
      <c r="G555" s="3"/>
      <c r="H555" s="3"/>
    </row>
    <row r="556" spans="3:8" x14ac:dyDescent="0.25">
      <c r="C556" s="2">
        <v>21</v>
      </c>
      <c r="D556" s="2">
        <v>286</v>
      </c>
      <c r="E556" s="2">
        <v>21</v>
      </c>
      <c r="F556" s="2">
        <v>88</v>
      </c>
      <c r="G556" s="3"/>
      <c r="H556" s="3"/>
    </row>
    <row r="557" spans="3:8" x14ac:dyDescent="0.25">
      <c r="C557" s="2">
        <v>22</v>
      </c>
      <c r="D557" s="2">
        <v>363</v>
      </c>
      <c r="E557" s="2">
        <v>22</v>
      </c>
      <c r="F557" s="2">
        <v>141</v>
      </c>
      <c r="G557" s="3"/>
      <c r="H557" s="3"/>
    </row>
    <row r="558" spans="3:8" x14ac:dyDescent="0.25">
      <c r="C558" s="2">
        <v>23</v>
      </c>
      <c r="D558" s="2">
        <v>348</v>
      </c>
      <c r="E558" s="2">
        <v>23</v>
      </c>
      <c r="F558" s="2">
        <v>98</v>
      </c>
      <c r="G558" s="3"/>
      <c r="H558" s="3"/>
    </row>
    <row r="559" spans="3:8" x14ac:dyDescent="0.25">
      <c r="C559" s="2">
        <v>24</v>
      </c>
      <c r="D559" s="2">
        <v>413</v>
      </c>
      <c r="E559" s="2">
        <v>24</v>
      </c>
      <c r="F559" s="2">
        <v>184</v>
      </c>
      <c r="G559" s="3"/>
      <c r="H559" s="3"/>
    </row>
    <row r="560" spans="3:8" x14ac:dyDescent="0.25">
      <c r="C560" s="2">
        <v>25</v>
      </c>
      <c r="D560" s="2">
        <v>421</v>
      </c>
      <c r="E560" s="2">
        <v>25</v>
      </c>
      <c r="F560" s="2">
        <v>132</v>
      </c>
    </row>
    <row r="561" spans="3:6" x14ac:dyDescent="0.25">
      <c r="C561" s="2">
        <v>26</v>
      </c>
      <c r="D561" s="2">
        <v>550</v>
      </c>
      <c r="E561" s="2">
        <v>26</v>
      </c>
      <c r="F561" s="2">
        <v>213</v>
      </c>
    </row>
    <row r="562" spans="3:6" x14ac:dyDescent="0.25">
      <c r="C562" s="2">
        <v>27</v>
      </c>
      <c r="D562" s="2">
        <v>523</v>
      </c>
      <c r="E562" s="2">
        <v>27</v>
      </c>
      <c r="F562" s="2">
        <v>100</v>
      </c>
    </row>
    <row r="563" spans="3:6" x14ac:dyDescent="0.25">
      <c r="C563" s="2">
        <v>28</v>
      </c>
      <c r="D563" s="2">
        <v>555</v>
      </c>
      <c r="E563" s="2">
        <v>28</v>
      </c>
      <c r="F563" s="2">
        <v>113</v>
      </c>
    </row>
    <row r="564" spans="3:6" x14ac:dyDescent="0.25">
      <c r="C564" s="2">
        <v>29</v>
      </c>
      <c r="D564" s="2">
        <v>598</v>
      </c>
      <c r="E564" s="2">
        <v>29</v>
      </c>
      <c r="F564" s="2">
        <v>125</v>
      </c>
    </row>
    <row r="565" spans="3:6" x14ac:dyDescent="0.25">
      <c r="C565" s="2">
        <v>30</v>
      </c>
      <c r="D565" s="2">
        <v>622</v>
      </c>
      <c r="E565" s="2">
        <v>30</v>
      </c>
      <c r="F565" s="2">
        <v>172</v>
      </c>
    </row>
    <row r="566" spans="3:6" x14ac:dyDescent="0.25">
      <c r="C566" s="2">
        <v>31</v>
      </c>
      <c r="D566" s="2">
        <v>633</v>
      </c>
      <c r="E566" s="2">
        <v>31</v>
      </c>
      <c r="F566" s="2">
        <v>131</v>
      </c>
    </row>
    <row r="567" spans="3:6" x14ac:dyDescent="0.25">
      <c r="C567" s="2">
        <v>32</v>
      </c>
      <c r="D567" s="2">
        <v>653</v>
      </c>
      <c r="E567" s="2">
        <v>32</v>
      </c>
      <c r="F567" s="2">
        <v>140</v>
      </c>
    </row>
    <row r="568" spans="3:6" x14ac:dyDescent="0.25">
      <c r="C568" s="2">
        <v>33</v>
      </c>
      <c r="D568" s="2">
        <v>613</v>
      </c>
      <c r="E568" s="2">
        <v>33</v>
      </c>
      <c r="F568" s="2">
        <v>118</v>
      </c>
    </row>
    <row r="569" spans="3:6" x14ac:dyDescent="0.25">
      <c r="C569" s="2">
        <v>34</v>
      </c>
      <c r="D569" s="2">
        <v>622</v>
      </c>
      <c r="E569" s="2">
        <v>34</v>
      </c>
      <c r="F569" s="2">
        <v>108</v>
      </c>
    </row>
    <row r="570" spans="3:6" x14ac:dyDescent="0.25">
      <c r="C570" s="2">
        <v>35</v>
      </c>
      <c r="D570" s="2">
        <v>683</v>
      </c>
      <c r="E570" s="2">
        <v>35</v>
      </c>
      <c r="F570" s="2">
        <v>141</v>
      </c>
    </row>
    <row r="571" spans="3:6" x14ac:dyDescent="0.25">
      <c r="C571" s="2">
        <v>36</v>
      </c>
      <c r="D571" s="2">
        <v>668</v>
      </c>
      <c r="E571" s="2">
        <v>36</v>
      </c>
      <c r="F571" s="2">
        <v>143</v>
      </c>
    </row>
    <row r="572" spans="3:6" x14ac:dyDescent="0.25">
      <c r="C572" s="2">
        <v>37</v>
      </c>
      <c r="D572" s="2">
        <v>658</v>
      </c>
      <c r="E572" s="2">
        <v>37</v>
      </c>
      <c r="F572" s="2">
        <v>112</v>
      </c>
    </row>
    <row r="573" spans="3:6" x14ac:dyDescent="0.25">
      <c r="C573" s="2">
        <v>38</v>
      </c>
      <c r="D573" s="2">
        <v>715</v>
      </c>
      <c r="E573" s="2">
        <v>38</v>
      </c>
      <c r="F573" s="2">
        <v>158</v>
      </c>
    </row>
    <row r="574" spans="3:6" x14ac:dyDescent="0.25">
      <c r="C574" s="2">
        <v>39</v>
      </c>
      <c r="D574" s="2">
        <v>693</v>
      </c>
      <c r="E574" s="2">
        <v>39</v>
      </c>
      <c r="F574" s="2">
        <v>98</v>
      </c>
    </row>
    <row r="575" spans="3:6" x14ac:dyDescent="0.25">
      <c r="C575" s="2">
        <v>40</v>
      </c>
      <c r="D575" s="2">
        <v>627</v>
      </c>
      <c r="E575" s="2">
        <v>40</v>
      </c>
      <c r="F575" s="2">
        <v>128</v>
      </c>
    </row>
    <row r="576" spans="3:6" x14ac:dyDescent="0.25">
      <c r="C576" s="2">
        <v>41</v>
      </c>
      <c r="D576" s="2">
        <v>693</v>
      </c>
      <c r="E576" s="2">
        <v>41</v>
      </c>
      <c r="F576" s="2">
        <v>189</v>
      </c>
    </row>
    <row r="577" spans="3:8" x14ac:dyDescent="0.25">
      <c r="C577" s="2">
        <v>42</v>
      </c>
      <c r="D577" s="2">
        <v>690</v>
      </c>
      <c r="E577" s="2">
        <v>42</v>
      </c>
      <c r="F577" s="2">
        <v>140</v>
      </c>
    </row>
    <row r="578" spans="3:8" x14ac:dyDescent="0.25">
      <c r="C578" s="2">
        <v>43</v>
      </c>
      <c r="D578" s="2">
        <v>692</v>
      </c>
      <c r="E578" s="2">
        <v>43</v>
      </c>
      <c r="F578" s="2">
        <v>152</v>
      </c>
    </row>
    <row r="579" spans="3:8" x14ac:dyDescent="0.25">
      <c r="C579" s="2">
        <v>44</v>
      </c>
      <c r="D579" s="2">
        <v>687</v>
      </c>
      <c r="E579" s="2">
        <v>44</v>
      </c>
      <c r="F579" s="2">
        <v>129</v>
      </c>
    </row>
    <row r="581" spans="3:8" x14ac:dyDescent="0.25">
      <c r="C581" s="5" t="s">
        <v>97</v>
      </c>
    </row>
    <row r="582" spans="3:8" x14ac:dyDescent="0.25">
      <c r="C582" t="s">
        <v>93</v>
      </c>
    </row>
    <row r="583" spans="3:8" x14ac:dyDescent="0.25">
      <c r="C583" t="s">
        <v>72</v>
      </c>
    </row>
    <row r="584" spans="3:8" x14ac:dyDescent="0.25">
      <c r="C584" t="s">
        <v>98</v>
      </c>
    </row>
    <row r="585" spans="3:8" ht="30" x14ac:dyDescent="0.25">
      <c r="C585" s="1" t="s">
        <v>6</v>
      </c>
      <c r="D585" s="1" t="s">
        <v>74</v>
      </c>
      <c r="E585" s="1" t="s">
        <v>6</v>
      </c>
      <c r="F585" s="1" t="s">
        <v>75</v>
      </c>
      <c r="G585" s="1" t="s">
        <v>6</v>
      </c>
      <c r="H585" s="1" t="s">
        <v>76</v>
      </c>
    </row>
    <row r="586" spans="3:8" x14ac:dyDescent="0.25">
      <c r="C586" s="2">
        <v>1</v>
      </c>
      <c r="D586" s="2">
        <v>657</v>
      </c>
      <c r="E586" s="2">
        <v>1</v>
      </c>
      <c r="F586" s="2">
        <v>152</v>
      </c>
      <c r="G586" s="2">
        <v>16</v>
      </c>
      <c r="H586" s="2">
        <v>126</v>
      </c>
    </row>
    <row r="587" spans="3:8" x14ac:dyDescent="0.25">
      <c r="C587" s="2">
        <v>2</v>
      </c>
      <c r="D587" s="2">
        <v>687</v>
      </c>
      <c r="E587" s="2">
        <v>2</v>
      </c>
      <c r="F587" s="2">
        <v>127</v>
      </c>
      <c r="G587" s="2">
        <v>17</v>
      </c>
      <c r="H587" s="2">
        <v>102</v>
      </c>
    </row>
    <row r="588" spans="3:8" x14ac:dyDescent="0.25">
      <c r="C588" s="2">
        <v>3</v>
      </c>
      <c r="D588" s="2">
        <v>667</v>
      </c>
      <c r="E588" s="2">
        <v>3</v>
      </c>
      <c r="F588" s="2">
        <v>106</v>
      </c>
      <c r="G588" s="2">
        <v>18</v>
      </c>
      <c r="H588" s="2">
        <v>118</v>
      </c>
    </row>
    <row r="589" spans="3:8" x14ac:dyDescent="0.25">
      <c r="C589" s="2">
        <v>4</v>
      </c>
      <c r="D589" s="2">
        <v>682</v>
      </c>
      <c r="E589" s="2">
        <v>4</v>
      </c>
      <c r="F589" s="2">
        <v>144</v>
      </c>
      <c r="G589" s="2">
        <v>19</v>
      </c>
      <c r="H589" s="2">
        <v>126</v>
      </c>
    </row>
    <row r="590" spans="3:8" x14ac:dyDescent="0.25">
      <c r="C590" s="2">
        <v>5</v>
      </c>
      <c r="D590" s="2">
        <v>739</v>
      </c>
      <c r="E590" s="2">
        <v>5</v>
      </c>
      <c r="F590" s="2">
        <v>185</v>
      </c>
      <c r="G590" s="2">
        <v>20</v>
      </c>
      <c r="H590" s="2">
        <v>146</v>
      </c>
    </row>
    <row r="591" spans="3:8" x14ac:dyDescent="0.25">
      <c r="C591" s="2">
        <v>6</v>
      </c>
      <c r="D591" s="2">
        <v>639</v>
      </c>
      <c r="E591" s="2">
        <v>6</v>
      </c>
      <c r="F591" s="2">
        <v>151</v>
      </c>
      <c r="G591" s="2">
        <v>21</v>
      </c>
      <c r="H591" s="2">
        <v>125</v>
      </c>
    </row>
    <row r="592" spans="3:8" x14ac:dyDescent="0.25">
      <c r="C592" s="2">
        <v>7</v>
      </c>
      <c r="D592" s="2">
        <v>639</v>
      </c>
      <c r="E592" s="2">
        <v>7</v>
      </c>
      <c r="F592" s="2">
        <v>118</v>
      </c>
      <c r="G592" s="2">
        <v>22</v>
      </c>
      <c r="H592" s="2">
        <v>120</v>
      </c>
    </row>
    <row r="593" spans="3:8" x14ac:dyDescent="0.25">
      <c r="C593" s="2">
        <v>8</v>
      </c>
      <c r="D593" s="2">
        <v>702</v>
      </c>
      <c r="E593" s="2">
        <v>8</v>
      </c>
      <c r="F593" s="2">
        <v>140</v>
      </c>
      <c r="G593" s="2">
        <v>23</v>
      </c>
      <c r="H593" s="2">
        <v>114</v>
      </c>
    </row>
    <row r="594" spans="3:8" x14ac:dyDescent="0.25">
      <c r="C594" s="2">
        <v>9</v>
      </c>
      <c r="D594" s="2">
        <v>712</v>
      </c>
      <c r="E594" s="2">
        <v>9</v>
      </c>
      <c r="F594" s="2">
        <v>167</v>
      </c>
      <c r="G594" s="2">
        <v>24</v>
      </c>
      <c r="H594" s="2">
        <v>102</v>
      </c>
    </row>
    <row r="595" spans="3:8" x14ac:dyDescent="0.25">
      <c r="C595" s="2">
        <v>10</v>
      </c>
      <c r="D595" s="2">
        <v>711</v>
      </c>
      <c r="E595" s="2">
        <v>10</v>
      </c>
      <c r="F595" s="2">
        <v>264</v>
      </c>
      <c r="G595" s="2">
        <v>25</v>
      </c>
      <c r="H595" s="2">
        <v>133</v>
      </c>
    </row>
    <row r="596" spans="3:8" x14ac:dyDescent="0.25">
      <c r="C596" s="2">
        <v>11</v>
      </c>
      <c r="D596" s="2">
        <v>695</v>
      </c>
      <c r="E596" s="2">
        <v>11</v>
      </c>
      <c r="F596" s="2">
        <v>161</v>
      </c>
      <c r="G596" s="2">
        <v>26</v>
      </c>
      <c r="H596" s="2">
        <v>164</v>
      </c>
    </row>
    <row r="597" spans="3:8" x14ac:dyDescent="0.25">
      <c r="C597" s="2">
        <v>12</v>
      </c>
      <c r="D597" s="2">
        <v>705</v>
      </c>
      <c r="E597" s="2">
        <v>12</v>
      </c>
      <c r="F597" s="2">
        <v>156</v>
      </c>
      <c r="G597" s="2">
        <v>27</v>
      </c>
      <c r="H597" s="2">
        <v>193</v>
      </c>
    </row>
    <row r="598" spans="3:8" x14ac:dyDescent="0.25">
      <c r="C598" s="2">
        <v>13</v>
      </c>
      <c r="D598" s="2">
        <v>688</v>
      </c>
      <c r="E598" s="2">
        <v>13</v>
      </c>
      <c r="F598" s="2">
        <v>201</v>
      </c>
      <c r="G598" s="2">
        <v>28</v>
      </c>
      <c r="H598" s="2">
        <v>127</v>
      </c>
    </row>
    <row r="599" spans="3:8" x14ac:dyDescent="0.25">
      <c r="C599" s="2">
        <v>14</v>
      </c>
      <c r="D599" s="2">
        <v>729</v>
      </c>
      <c r="E599" s="2">
        <v>14</v>
      </c>
      <c r="F599" s="2">
        <v>155</v>
      </c>
      <c r="G599" s="2">
        <v>29</v>
      </c>
      <c r="H599" s="2">
        <v>165</v>
      </c>
    </row>
    <row r="600" spans="3:8" x14ac:dyDescent="0.25">
      <c r="C600" s="2">
        <v>15</v>
      </c>
      <c r="D600" s="2">
        <v>665</v>
      </c>
      <c r="E600" s="2">
        <v>15</v>
      </c>
      <c r="F600" s="2">
        <v>124</v>
      </c>
      <c r="G600" s="3"/>
      <c r="H600" s="3"/>
    </row>
    <row r="601" spans="3:8" x14ac:dyDescent="0.25">
      <c r="C601" s="2">
        <v>16</v>
      </c>
      <c r="D601" s="2">
        <v>632</v>
      </c>
      <c r="E601" s="2">
        <v>16</v>
      </c>
      <c r="F601" s="2">
        <v>122</v>
      </c>
    </row>
    <row r="602" spans="3:8" x14ac:dyDescent="0.25">
      <c r="C602" s="2">
        <v>17</v>
      </c>
      <c r="D602" s="2">
        <v>630</v>
      </c>
      <c r="E602" s="2">
        <v>17</v>
      </c>
      <c r="F602" s="2">
        <v>115</v>
      </c>
    </row>
    <row r="603" spans="3:8" x14ac:dyDescent="0.25">
      <c r="C603" s="2">
        <v>18</v>
      </c>
      <c r="D603" s="2">
        <v>647</v>
      </c>
      <c r="E603" s="2">
        <v>18</v>
      </c>
      <c r="F603" s="2">
        <v>108</v>
      </c>
    </row>
    <row r="604" spans="3:8" x14ac:dyDescent="0.25">
      <c r="C604" s="2">
        <v>19</v>
      </c>
      <c r="D604" s="2">
        <v>639</v>
      </c>
      <c r="E604" s="2">
        <v>19</v>
      </c>
      <c r="F604" s="2">
        <v>127</v>
      </c>
    </row>
    <row r="605" spans="3:8" x14ac:dyDescent="0.25">
      <c r="C605" s="2">
        <v>20</v>
      </c>
      <c r="D605" s="2">
        <v>668</v>
      </c>
      <c r="E605" s="2">
        <v>20</v>
      </c>
      <c r="F605" s="2">
        <v>161</v>
      </c>
    </row>
    <row r="606" spans="3:8" x14ac:dyDescent="0.25">
      <c r="C606" s="2">
        <v>21</v>
      </c>
      <c r="D606" s="2">
        <v>639</v>
      </c>
      <c r="E606" s="2">
        <v>21</v>
      </c>
      <c r="F606" s="2">
        <v>144</v>
      </c>
    </row>
    <row r="607" spans="3:8" x14ac:dyDescent="0.25">
      <c r="C607" s="2">
        <v>22</v>
      </c>
      <c r="D607" s="2">
        <v>607</v>
      </c>
      <c r="E607" s="2">
        <v>22</v>
      </c>
      <c r="F607" s="2">
        <v>84</v>
      </c>
    </row>
    <row r="608" spans="3:8" x14ac:dyDescent="0.25">
      <c r="C608" s="2">
        <v>23</v>
      </c>
      <c r="D608" s="2">
        <v>671</v>
      </c>
      <c r="E608" s="2">
        <v>23</v>
      </c>
      <c r="F608" s="2">
        <v>153</v>
      </c>
    </row>
    <row r="609" spans="3:8" x14ac:dyDescent="0.25">
      <c r="C609" s="2">
        <v>24</v>
      </c>
      <c r="D609" s="2">
        <v>609</v>
      </c>
      <c r="E609" s="2">
        <v>24</v>
      </c>
      <c r="F609" s="2">
        <v>108</v>
      </c>
    </row>
    <row r="610" spans="3:8" x14ac:dyDescent="0.25">
      <c r="C610" s="2">
        <v>25</v>
      </c>
      <c r="D610" s="2">
        <v>705</v>
      </c>
      <c r="E610" s="2">
        <v>25</v>
      </c>
      <c r="F610" s="2">
        <v>155</v>
      </c>
    </row>
    <row r="611" spans="3:8" x14ac:dyDescent="0.25">
      <c r="C611" s="2">
        <v>26</v>
      </c>
      <c r="D611" s="2">
        <v>688</v>
      </c>
      <c r="E611" s="2">
        <v>26</v>
      </c>
      <c r="F611" s="2">
        <v>115</v>
      </c>
    </row>
    <row r="612" spans="3:8" x14ac:dyDescent="0.25">
      <c r="C612" s="2">
        <v>27</v>
      </c>
      <c r="D612" s="2">
        <v>716</v>
      </c>
      <c r="E612" s="2">
        <v>27</v>
      </c>
      <c r="F612" s="2">
        <v>111</v>
      </c>
    </row>
    <row r="613" spans="3:8" x14ac:dyDescent="0.25">
      <c r="C613" s="2">
        <v>28</v>
      </c>
      <c r="D613" s="2">
        <v>719</v>
      </c>
      <c r="E613" s="2">
        <v>28</v>
      </c>
      <c r="F613" s="2">
        <v>162</v>
      </c>
    </row>
    <row r="614" spans="3:8" x14ac:dyDescent="0.25">
      <c r="C614" s="2">
        <v>29</v>
      </c>
      <c r="D614" s="2">
        <v>674</v>
      </c>
      <c r="E614" s="2">
        <v>29</v>
      </c>
      <c r="F614" s="2">
        <v>136</v>
      </c>
    </row>
    <row r="615" spans="3:8" x14ac:dyDescent="0.25">
      <c r="C615" s="2">
        <v>30</v>
      </c>
      <c r="D615" s="2">
        <v>529</v>
      </c>
      <c r="E615" s="2">
        <v>30</v>
      </c>
      <c r="F615" s="2">
        <v>132</v>
      </c>
      <c r="G615" s="3"/>
      <c r="H615" s="3"/>
    </row>
    <row r="616" spans="3:8" x14ac:dyDescent="0.25">
      <c r="C616" s="2">
        <v>31</v>
      </c>
      <c r="D616" s="2">
        <v>620</v>
      </c>
      <c r="E616" s="2">
        <v>31</v>
      </c>
      <c r="F616" s="2">
        <v>191</v>
      </c>
      <c r="G616" s="3"/>
      <c r="H616" s="3"/>
    </row>
    <row r="617" spans="3:8" x14ac:dyDescent="0.25">
      <c r="C617" s="2">
        <v>32</v>
      </c>
      <c r="D617" s="2">
        <v>626</v>
      </c>
      <c r="E617" s="2">
        <v>32</v>
      </c>
      <c r="F617" s="2">
        <v>176</v>
      </c>
      <c r="G617" s="3"/>
      <c r="H617" s="3"/>
    </row>
    <row r="618" spans="3:8" x14ac:dyDescent="0.25">
      <c r="C618" s="2">
        <v>33</v>
      </c>
      <c r="D618" s="2">
        <v>613</v>
      </c>
      <c r="E618" s="2">
        <v>33</v>
      </c>
      <c r="F618" s="2">
        <v>178</v>
      </c>
      <c r="G618" s="3"/>
      <c r="H618" s="3"/>
    </row>
    <row r="619" spans="3:8" x14ac:dyDescent="0.25">
      <c r="C619" s="2">
        <v>34</v>
      </c>
      <c r="D619" s="2">
        <v>666</v>
      </c>
      <c r="E619" s="2">
        <v>34</v>
      </c>
      <c r="F619" s="2">
        <v>286</v>
      </c>
      <c r="G619" s="3"/>
      <c r="H619" s="3"/>
    </row>
    <row r="620" spans="3:8" x14ac:dyDescent="0.25">
      <c r="C620" s="2">
        <v>35</v>
      </c>
      <c r="D620" s="2">
        <v>653</v>
      </c>
      <c r="E620" s="2">
        <v>35</v>
      </c>
      <c r="F620" s="2">
        <v>194</v>
      </c>
    </row>
    <row r="621" spans="3:8" x14ac:dyDescent="0.25">
      <c r="C621" s="2">
        <v>36</v>
      </c>
      <c r="D621" s="2">
        <v>690</v>
      </c>
      <c r="E621" s="2">
        <v>36</v>
      </c>
      <c r="F621" s="2">
        <v>212</v>
      </c>
    </row>
    <row r="622" spans="3:8" x14ac:dyDescent="0.25">
      <c r="C622" s="2">
        <v>37</v>
      </c>
      <c r="D622" s="2">
        <v>669</v>
      </c>
      <c r="E622" s="2">
        <v>37</v>
      </c>
      <c r="F622" s="2">
        <v>170</v>
      </c>
    </row>
    <row r="623" spans="3:8" x14ac:dyDescent="0.25">
      <c r="C623" s="2">
        <v>38</v>
      </c>
      <c r="D623" s="2">
        <v>663</v>
      </c>
      <c r="E623" s="2">
        <v>38</v>
      </c>
      <c r="F623" s="2">
        <v>234</v>
      </c>
    </row>
    <row r="624" spans="3:8" x14ac:dyDescent="0.25">
      <c r="C624" s="2">
        <v>40</v>
      </c>
      <c r="D624" s="2">
        <v>682</v>
      </c>
      <c r="E624" s="2">
        <v>40</v>
      </c>
      <c r="F624" s="2">
        <v>202</v>
      </c>
    </row>
    <row r="625" spans="3:8" x14ac:dyDescent="0.25">
      <c r="C625" s="2">
        <v>41</v>
      </c>
      <c r="D625" s="2">
        <v>668</v>
      </c>
      <c r="E625" s="2">
        <v>41</v>
      </c>
      <c r="F625" s="2">
        <v>195</v>
      </c>
    </row>
    <row r="626" spans="3:8" x14ac:dyDescent="0.25">
      <c r="C626" s="2">
        <v>42</v>
      </c>
      <c r="D626" s="2">
        <v>648</v>
      </c>
      <c r="E626" s="2">
        <v>42</v>
      </c>
      <c r="F626" s="2">
        <v>122</v>
      </c>
    </row>
    <row r="627" spans="3:8" x14ac:dyDescent="0.25">
      <c r="C627" s="2">
        <v>43</v>
      </c>
      <c r="D627" s="2">
        <v>659</v>
      </c>
      <c r="E627" s="2">
        <v>43</v>
      </c>
      <c r="F627" s="2">
        <v>134</v>
      </c>
    </row>
    <row r="628" spans="3:8" x14ac:dyDescent="0.25">
      <c r="C628" s="2">
        <v>44</v>
      </c>
      <c r="D628" s="2">
        <v>666</v>
      </c>
      <c r="E628" s="2">
        <v>44</v>
      </c>
      <c r="F628" s="2">
        <v>169</v>
      </c>
    </row>
    <row r="631" spans="3:8" x14ac:dyDescent="0.25">
      <c r="C631" s="5" t="s">
        <v>99</v>
      </c>
    </row>
    <row r="632" spans="3:8" x14ac:dyDescent="0.25">
      <c r="C632" t="s">
        <v>100</v>
      </c>
    </row>
    <row r="633" spans="3:8" x14ac:dyDescent="0.25">
      <c r="C633" t="s">
        <v>72</v>
      </c>
    </row>
    <row r="634" spans="3:8" x14ac:dyDescent="0.25">
      <c r="C634" t="s">
        <v>16</v>
      </c>
    </row>
    <row r="635" spans="3:8" ht="30" x14ac:dyDescent="0.25">
      <c r="C635" s="1" t="s">
        <v>6</v>
      </c>
      <c r="D635" s="1" t="s">
        <v>74</v>
      </c>
      <c r="E635" s="1" t="s">
        <v>6</v>
      </c>
      <c r="F635" s="1" t="s">
        <v>75</v>
      </c>
      <c r="G635" s="1" t="s">
        <v>6</v>
      </c>
      <c r="H635" s="1" t="s">
        <v>76</v>
      </c>
    </row>
    <row r="636" spans="3:8" x14ac:dyDescent="0.25">
      <c r="C636" s="2">
        <v>1</v>
      </c>
      <c r="D636" s="2">
        <v>683</v>
      </c>
      <c r="E636" s="2">
        <v>1</v>
      </c>
      <c r="F636" s="2">
        <v>87</v>
      </c>
      <c r="G636" s="7">
        <v>16</v>
      </c>
      <c r="H636" s="7">
        <v>189</v>
      </c>
    </row>
    <row r="637" spans="3:8" x14ac:dyDescent="0.25">
      <c r="C637" s="2">
        <v>2</v>
      </c>
      <c r="D637" s="2">
        <v>790</v>
      </c>
      <c r="E637" s="2">
        <v>2</v>
      </c>
      <c r="F637" s="2">
        <v>161</v>
      </c>
      <c r="G637" s="2">
        <v>17</v>
      </c>
      <c r="H637" s="2">
        <v>44</v>
      </c>
    </row>
    <row r="638" spans="3:8" x14ac:dyDescent="0.25">
      <c r="C638" s="2">
        <v>3</v>
      </c>
      <c r="D638" s="2">
        <v>759</v>
      </c>
      <c r="E638" s="2">
        <v>3</v>
      </c>
      <c r="F638" s="2">
        <v>188</v>
      </c>
      <c r="G638" s="2">
        <v>18</v>
      </c>
      <c r="H638" s="2">
        <v>53</v>
      </c>
    </row>
    <row r="639" spans="3:8" x14ac:dyDescent="0.25">
      <c r="C639" s="2">
        <v>4</v>
      </c>
      <c r="D639" s="2">
        <v>727</v>
      </c>
      <c r="E639" s="2">
        <v>4</v>
      </c>
      <c r="F639" s="2">
        <v>129</v>
      </c>
      <c r="G639" s="2">
        <v>19</v>
      </c>
      <c r="H639" s="2">
        <v>87</v>
      </c>
    </row>
    <row r="640" spans="3:8" x14ac:dyDescent="0.25">
      <c r="C640" s="2">
        <v>5</v>
      </c>
      <c r="D640" s="2">
        <v>774</v>
      </c>
      <c r="E640" s="2">
        <v>5</v>
      </c>
      <c r="F640" s="2">
        <v>167</v>
      </c>
      <c r="G640" s="2">
        <v>20</v>
      </c>
      <c r="H640" s="2">
        <v>87</v>
      </c>
    </row>
    <row r="641" spans="3:8" x14ac:dyDescent="0.25">
      <c r="C641" s="2">
        <v>6</v>
      </c>
      <c r="D641" s="2">
        <v>698</v>
      </c>
      <c r="E641" s="2">
        <v>6</v>
      </c>
      <c r="F641" s="2">
        <v>104</v>
      </c>
      <c r="G641" s="2">
        <v>21</v>
      </c>
      <c r="H641" s="2">
        <v>82</v>
      </c>
    </row>
    <row r="642" spans="3:8" x14ac:dyDescent="0.25">
      <c r="C642" s="2">
        <v>7</v>
      </c>
      <c r="D642" s="2">
        <v>748</v>
      </c>
      <c r="E642" s="2">
        <v>7</v>
      </c>
      <c r="F642" s="2">
        <v>161</v>
      </c>
      <c r="G642" s="2">
        <v>22</v>
      </c>
      <c r="H642" s="2">
        <v>81</v>
      </c>
    </row>
    <row r="643" spans="3:8" x14ac:dyDescent="0.25">
      <c r="C643" s="2">
        <v>8</v>
      </c>
      <c r="D643" s="2">
        <v>676</v>
      </c>
      <c r="E643" s="2">
        <v>8</v>
      </c>
      <c r="F643" s="2">
        <v>189</v>
      </c>
      <c r="G643" s="2">
        <v>23</v>
      </c>
      <c r="H643" s="2">
        <v>208</v>
      </c>
    </row>
    <row r="644" spans="3:8" x14ac:dyDescent="0.25">
      <c r="C644" s="2">
        <v>9</v>
      </c>
      <c r="D644" s="2">
        <v>719</v>
      </c>
      <c r="E644" s="2">
        <v>9</v>
      </c>
      <c r="F644" s="2">
        <v>331</v>
      </c>
      <c r="G644" s="2">
        <v>24</v>
      </c>
      <c r="H644" s="2">
        <v>199</v>
      </c>
    </row>
    <row r="645" spans="3:8" x14ac:dyDescent="0.25">
      <c r="C645" s="2">
        <v>10</v>
      </c>
      <c r="D645" s="2">
        <v>748</v>
      </c>
      <c r="E645" s="2">
        <v>10</v>
      </c>
      <c r="F645" s="2">
        <v>187</v>
      </c>
      <c r="G645" s="2">
        <v>25</v>
      </c>
      <c r="H645" s="2">
        <v>98</v>
      </c>
    </row>
    <row r="646" spans="3:8" x14ac:dyDescent="0.25">
      <c r="C646" s="2">
        <v>11</v>
      </c>
      <c r="D646" s="2">
        <v>721</v>
      </c>
      <c r="E646" s="2">
        <v>11</v>
      </c>
      <c r="F646" s="2">
        <v>209</v>
      </c>
      <c r="G646" s="2">
        <v>26</v>
      </c>
      <c r="H646" s="2">
        <v>108</v>
      </c>
    </row>
    <row r="647" spans="3:8" x14ac:dyDescent="0.25">
      <c r="C647" s="2">
        <v>12</v>
      </c>
      <c r="D647" s="2">
        <v>730</v>
      </c>
      <c r="E647" s="2">
        <v>12</v>
      </c>
      <c r="F647" s="2">
        <v>170</v>
      </c>
      <c r="G647" s="2">
        <v>27</v>
      </c>
      <c r="H647" s="2">
        <v>78</v>
      </c>
    </row>
    <row r="648" spans="3:8" x14ac:dyDescent="0.25">
      <c r="C648" s="2">
        <v>13</v>
      </c>
      <c r="D648" s="2">
        <v>765</v>
      </c>
      <c r="E648" s="2">
        <v>13</v>
      </c>
      <c r="F648" s="2">
        <v>223</v>
      </c>
      <c r="G648" s="2">
        <v>28</v>
      </c>
      <c r="H648" s="2">
        <v>185</v>
      </c>
    </row>
    <row r="649" spans="3:8" x14ac:dyDescent="0.25">
      <c r="C649" s="2">
        <v>14</v>
      </c>
      <c r="D649" s="2">
        <v>771</v>
      </c>
      <c r="E649" s="2">
        <v>14</v>
      </c>
      <c r="F649" s="2">
        <v>124</v>
      </c>
      <c r="G649" s="2">
        <v>29</v>
      </c>
      <c r="H649" s="2">
        <v>196</v>
      </c>
    </row>
    <row r="650" spans="3:8" x14ac:dyDescent="0.25">
      <c r="C650" s="2">
        <v>15</v>
      </c>
      <c r="D650" s="2">
        <v>763</v>
      </c>
      <c r="E650" s="2">
        <v>15</v>
      </c>
      <c r="F650" s="2">
        <v>242</v>
      </c>
      <c r="G650" s="3"/>
      <c r="H650" s="3"/>
    </row>
    <row r="651" spans="3:8" x14ac:dyDescent="0.25">
      <c r="C651" s="2">
        <v>16</v>
      </c>
      <c r="D651" s="2">
        <v>715</v>
      </c>
      <c r="E651" s="2">
        <v>16</v>
      </c>
      <c r="F651" s="2">
        <v>158</v>
      </c>
    </row>
    <row r="652" spans="3:8" x14ac:dyDescent="0.25">
      <c r="C652" s="2">
        <v>17</v>
      </c>
      <c r="D652" s="2">
        <v>748</v>
      </c>
      <c r="E652" s="2">
        <v>17</v>
      </c>
      <c r="F652" s="2">
        <v>164</v>
      </c>
    </row>
    <row r="653" spans="3:8" x14ac:dyDescent="0.25">
      <c r="C653" s="2">
        <v>18</v>
      </c>
      <c r="D653" s="2">
        <v>769</v>
      </c>
      <c r="E653" s="2">
        <v>18</v>
      </c>
      <c r="F653" s="2">
        <v>246</v>
      </c>
    </row>
    <row r="654" spans="3:8" x14ac:dyDescent="0.25">
      <c r="C654" s="2">
        <v>19</v>
      </c>
      <c r="D654" s="2">
        <v>806</v>
      </c>
      <c r="E654" s="2">
        <v>19</v>
      </c>
      <c r="F654" s="2">
        <v>197</v>
      </c>
    </row>
    <row r="655" spans="3:8" x14ac:dyDescent="0.25">
      <c r="C655" s="2">
        <v>20</v>
      </c>
      <c r="D655" s="2">
        <v>787</v>
      </c>
      <c r="E655" s="2">
        <v>20</v>
      </c>
      <c r="F655" s="2">
        <v>210</v>
      </c>
    </row>
    <row r="656" spans="3:8" x14ac:dyDescent="0.25">
      <c r="C656" s="2">
        <v>21</v>
      </c>
      <c r="D656" s="2">
        <v>829</v>
      </c>
      <c r="E656" s="2">
        <v>21</v>
      </c>
      <c r="F656" s="2">
        <v>291</v>
      </c>
    </row>
    <row r="657" spans="3:8" x14ac:dyDescent="0.25">
      <c r="C657" s="2">
        <v>22</v>
      </c>
      <c r="D657" s="2">
        <v>793</v>
      </c>
      <c r="E657" s="2">
        <v>22</v>
      </c>
      <c r="F657" s="2">
        <v>154</v>
      </c>
    </row>
    <row r="658" spans="3:8" x14ac:dyDescent="0.25">
      <c r="C658" s="2">
        <v>23</v>
      </c>
      <c r="D658" s="2">
        <v>804</v>
      </c>
      <c r="E658" s="2">
        <v>23</v>
      </c>
      <c r="F658" s="2">
        <v>210</v>
      </c>
    </row>
    <row r="659" spans="3:8" x14ac:dyDescent="0.25">
      <c r="C659" s="2">
        <v>24</v>
      </c>
      <c r="D659" s="2">
        <v>828</v>
      </c>
      <c r="E659" s="2">
        <v>24</v>
      </c>
      <c r="F659" s="2">
        <v>201</v>
      </c>
    </row>
    <row r="660" spans="3:8" x14ac:dyDescent="0.25">
      <c r="C660" s="2">
        <v>25</v>
      </c>
      <c r="D660" s="2">
        <v>754</v>
      </c>
      <c r="E660" s="2">
        <v>25</v>
      </c>
      <c r="F660" s="2">
        <v>332</v>
      </c>
    </row>
    <row r="661" spans="3:8" x14ac:dyDescent="0.25">
      <c r="C661" s="2">
        <v>26</v>
      </c>
      <c r="D661" s="2">
        <v>783</v>
      </c>
      <c r="E661" s="2">
        <v>26</v>
      </c>
      <c r="F661" s="2">
        <v>203</v>
      </c>
    </row>
    <row r="662" spans="3:8" x14ac:dyDescent="0.25">
      <c r="C662" s="2">
        <v>27</v>
      </c>
      <c r="D662" s="2">
        <v>765</v>
      </c>
      <c r="E662" s="2">
        <v>27</v>
      </c>
      <c r="F662" s="2">
        <v>102</v>
      </c>
    </row>
    <row r="663" spans="3:8" x14ac:dyDescent="0.25">
      <c r="C663" s="2">
        <v>28</v>
      </c>
      <c r="D663" s="2">
        <v>795</v>
      </c>
      <c r="E663" s="2">
        <v>28</v>
      </c>
      <c r="F663" s="2">
        <v>188</v>
      </c>
    </row>
    <row r="664" spans="3:8" x14ac:dyDescent="0.25">
      <c r="C664" s="2">
        <v>29</v>
      </c>
      <c r="D664" s="2">
        <v>728</v>
      </c>
      <c r="E664" s="2">
        <v>29</v>
      </c>
      <c r="F664" s="2">
        <v>179</v>
      </c>
    </row>
    <row r="665" spans="3:8" x14ac:dyDescent="0.25">
      <c r="C665" s="2">
        <v>30</v>
      </c>
      <c r="D665" s="2">
        <v>655</v>
      </c>
      <c r="E665" s="2">
        <v>30</v>
      </c>
      <c r="F665" s="2">
        <v>89</v>
      </c>
      <c r="G665" s="3"/>
      <c r="H665" s="3"/>
    </row>
    <row r="666" spans="3:8" x14ac:dyDescent="0.25">
      <c r="C666" s="2">
        <v>31</v>
      </c>
      <c r="D666" s="2">
        <v>664</v>
      </c>
      <c r="E666" s="2">
        <v>31</v>
      </c>
      <c r="F666" s="2">
        <v>154</v>
      </c>
      <c r="G666" s="3"/>
      <c r="H666" s="3"/>
    </row>
    <row r="667" spans="3:8" x14ac:dyDescent="0.25">
      <c r="C667" s="2">
        <v>32</v>
      </c>
      <c r="D667" s="2">
        <v>716</v>
      </c>
      <c r="E667" s="2">
        <v>32</v>
      </c>
      <c r="F667" s="2">
        <v>206</v>
      </c>
      <c r="G667" s="3"/>
      <c r="H667" s="3"/>
    </row>
    <row r="668" spans="3:8" x14ac:dyDescent="0.25">
      <c r="C668" s="2">
        <v>33</v>
      </c>
      <c r="D668" s="2">
        <v>714</v>
      </c>
      <c r="E668" s="2">
        <v>33</v>
      </c>
      <c r="F668" s="2">
        <v>115</v>
      </c>
      <c r="G668" s="3"/>
      <c r="H668" s="3"/>
    </row>
    <row r="669" spans="3:8" x14ac:dyDescent="0.25">
      <c r="C669" s="2">
        <v>34</v>
      </c>
      <c r="D669" s="2">
        <v>699</v>
      </c>
      <c r="E669" s="2">
        <v>34</v>
      </c>
      <c r="F669" s="2">
        <v>169</v>
      </c>
      <c r="G669" s="3"/>
      <c r="H669" s="3"/>
    </row>
    <row r="670" spans="3:8" x14ac:dyDescent="0.25">
      <c r="C670" s="2">
        <v>35</v>
      </c>
      <c r="D670" s="2">
        <v>658</v>
      </c>
      <c r="E670" s="2">
        <v>35</v>
      </c>
      <c r="F670" s="2">
        <v>128</v>
      </c>
      <c r="G670" s="3"/>
      <c r="H670" s="3"/>
    </row>
    <row r="671" spans="3:8" x14ac:dyDescent="0.25">
      <c r="C671" s="2">
        <v>36</v>
      </c>
      <c r="D671" s="2">
        <v>715</v>
      </c>
      <c r="E671" s="2">
        <v>36</v>
      </c>
      <c r="F671" s="2">
        <v>150</v>
      </c>
      <c r="G671" s="3"/>
      <c r="H671" s="3"/>
    </row>
    <row r="672" spans="3:8" x14ac:dyDescent="0.25">
      <c r="C672" s="2">
        <v>37</v>
      </c>
      <c r="D672" s="2">
        <v>714</v>
      </c>
      <c r="E672" s="2">
        <v>37</v>
      </c>
      <c r="F672" s="2">
        <v>137</v>
      </c>
      <c r="G672" s="3"/>
      <c r="H672" s="3"/>
    </row>
    <row r="673" spans="3:8" x14ac:dyDescent="0.25">
      <c r="C673" s="2">
        <v>38</v>
      </c>
      <c r="D673" s="2">
        <v>686</v>
      </c>
      <c r="E673" s="2">
        <v>38</v>
      </c>
      <c r="F673" s="2">
        <v>101</v>
      </c>
      <c r="G673" s="3"/>
      <c r="H673" s="3"/>
    </row>
    <row r="674" spans="3:8" x14ac:dyDescent="0.25">
      <c r="C674" s="2">
        <v>39</v>
      </c>
      <c r="D674" s="2">
        <v>700</v>
      </c>
      <c r="E674" s="2">
        <v>39</v>
      </c>
      <c r="F674" s="2">
        <v>152</v>
      </c>
      <c r="G674" s="3"/>
      <c r="H674" s="3"/>
    </row>
    <row r="675" spans="3:8" x14ac:dyDescent="0.25">
      <c r="C675" s="2">
        <v>40</v>
      </c>
      <c r="D675" s="2">
        <v>724</v>
      </c>
      <c r="E675" s="2">
        <v>40</v>
      </c>
      <c r="F675" s="2">
        <v>178</v>
      </c>
      <c r="G675" s="3"/>
      <c r="H675" s="3"/>
    </row>
    <row r="676" spans="3:8" x14ac:dyDescent="0.25">
      <c r="C676" s="2">
        <v>41</v>
      </c>
      <c r="D676" s="2">
        <v>760</v>
      </c>
      <c r="E676" s="2">
        <v>41</v>
      </c>
      <c r="F676" s="2">
        <v>182</v>
      </c>
      <c r="G676" s="3"/>
      <c r="H676" s="3"/>
    </row>
    <row r="677" spans="3:8" x14ac:dyDescent="0.25">
      <c r="C677" s="2">
        <v>42</v>
      </c>
      <c r="D677" s="2">
        <v>719</v>
      </c>
      <c r="E677" s="2">
        <v>42</v>
      </c>
      <c r="F677" s="2">
        <v>190</v>
      </c>
      <c r="G677" s="3"/>
      <c r="H677" s="3"/>
    </row>
    <row r="678" spans="3:8" x14ac:dyDescent="0.25">
      <c r="C678" s="2">
        <v>43</v>
      </c>
      <c r="D678" s="2">
        <v>713</v>
      </c>
      <c r="E678" s="2">
        <v>43</v>
      </c>
      <c r="F678" s="2">
        <v>203</v>
      </c>
    </row>
    <row r="679" spans="3:8" x14ac:dyDescent="0.25">
      <c r="C679" s="2">
        <v>44</v>
      </c>
      <c r="D679" s="2">
        <v>681</v>
      </c>
      <c r="E679" s="2">
        <v>44</v>
      </c>
      <c r="F679" s="2">
        <v>128</v>
      </c>
    </row>
    <row r="681" spans="3:8" x14ac:dyDescent="0.25">
      <c r="C681" s="5" t="s">
        <v>99</v>
      </c>
    </row>
    <row r="682" spans="3:8" x14ac:dyDescent="0.25">
      <c r="C682" t="s">
        <v>100</v>
      </c>
    </row>
    <row r="683" spans="3:8" x14ac:dyDescent="0.25">
      <c r="C683" t="s">
        <v>72</v>
      </c>
    </row>
    <row r="684" spans="3:8" x14ac:dyDescent="0.25">
      <c r="C684" t="s">
        <v>17</v>
      </c>
    </row>
    <row r="685" spans="3:8" ht="30" x14ac:dyDescent="0.25">
      <c r="C685" s="1" t="s">
        <v>6</v>
      </c>
      <c r="D685" s="1" t="s">
        <v>74</v>
      </c>
      <c r="E685" s="1" t="s">
        <v>6</v>
      </c>
      <c r="F685" s="1" t="s">
        <v>75</v>
      </c>
      <c r="G685" s="1"/>
      <c r="H685" s="1"/>
    </row>
    <row r="686" spans="3:8" x14ac:dyDescent="0.25">
      <c r="C686" s="2">
        <v>1</v>
      </c>
      <c r="D686" s="2">
        <v>798</v>
      </c>
      <c r="E686" s="2">
        <v>1</v>
      </c>
      <c r="F686" s="2">
        <v>166</v>
      </c>
      <c r="G686" s="2"/>
      <c r="H686" s="2"/>
    </row>
    <row r="687" spans="3:8" x14ac:dyDescent="0.25">
      <c r="C687" s="2">
        <v>2</v>
      </c>
      <c r="D687" s="2">
        <v>813</v>
      </c>
      <c r="E687" s="2">
        <v>2</v>
      </c>
      <c r="F687" s="2">
        <v>199</v>
      </c>
      <c r="G687" s="2"/>
      <c r="H687" s="2"/>
    </row>
    <row r="688" spans="3:8" x14ac:dyDescent="0.25">
      <c r="C688" s="2">
        <v>3</v>
      </c>
      <c r="D688" s="2">
        <v>813</v>
      </c>
      <c r="E688" s="2">
        <v>3</v>
      </c>
      <c r="F688" s="2">
        <v>155</v>
      </c>
      <c r="G688" s="2"/>
      <c r="H688" s="2"/>
    </row>
    <row r="689" spans="3:8" x14ac:dyDescent="0.25">
      <c r="C689" s="2">
        <v>4</v>
      </c>
      <c r="D689" s="2">
        <v>762</v>
      </c>
      <c r="E689" s="2">
        <v>4</v>
      </c>
      <c r="F689" s="2">
        <v>199</v>
      </c>
      <c r="G689" s="2"/>
      <c r="H689" s="2"/>
    </row>
    <row r="690" spans="3:8" x14ac:dyDescent="0.25">
      <c r="C690" s="2">
        <v>5</v>
      </c>
      <c r="D690" s="2">
        <v>734</v>
      </c>
      <c r="E690" s="2">
        <v>5</v>
      </c>
      <c r="F690" s="2">
        <v>257</v>
      </c>
      <c r="G690" s="2"/>
      <c r="H690" s="2"/>
    </row>
    <row r="691" spans="3:8" x14ac:dyDescent="0.25">
      <c r="C691" s="2">
        <v>6</v>
      </c>
      <c r="D691" s="2">
        <v>755</v>
      </c>
      <c r="E691" s="2">
        <v>6</v>
      </c>
      <c r="F691" s="2">
        <v>195</v>
      </c>
      <c r="G691" s="2"/>
      <c r="H691" s="2"/>
    </row>
    <row r="692" spans="3:8" x14ac:dyDescent="0.25">
      <c r="C692" s="2">
        <v>7</v>
      </c>
      <c r="D692" s="2">
        <v>780</v>
      </c>
      <c r="E692" s="2">
        <v>7</v>
      </c>
      <c r="F692" s="2">
        <v>140</v>
      </c>
      <c r="G692" s="2"/>
      <c r="H692" s="2"/>
    </row>
    <row r="693" spans="3:8" x14ac:dyDescent="0.25">
      <c r="C693" s="2">
        <v>8</v>
      </c>
      <c r="D693" s="2">
        <v>786</v>
      </c>
      <c r="E693" s="2">
        <v>8</v>
      </c>
      <c r="F693" s="2">
        <v>204</v>
      </c>
      <c r="G693" s="2"/>
      <c r="H693" s="2"/>
    </row>
    <row r="694" spans="3:8" x14ac:dyDescent="0.25">
      <c r="C694" s="2">
        <v>9</v>
      </c>
      <c r="D694" s="2">
        <v>745</v>
      </c>
      <c r="E694" s="2">
        <v>9</v>
      </c>
      <c r="F694" s="2">
        <v>135</v>
      </c>
      <c r="G694" s="2"/>
      <c r="H694" s="2"/>
    </row>
    <row r="695" spans="3:8" x14ac:dyDescent="0.25">
      <c r="C695" s="2">
        <v>10</v>
      </c>
      <c r="D695" s="2">
        <v>737</v>
      </c>
      <c r="E695" s="2">
        <v>10</v>
      </c>
      <c r="F695" s="2">
        <v>146</v>
      </c>
      <c r="G695" s="2"/>
      <c r="H695" s="2"/>
    </row>
    <row r="696" spans="3:8" x14ac:dyDescent="0.25">
      <c r="C696" s="2">
        <v>11</v>
      </c>
      <c r="D696" s="2">
        <v>820</v>
      </c>
      <c r="E696" s="2">
        <v>11</v>
      </c>
      <c r="F696" s="2">
        <v>211</v>
      </c>
      <c r="G696" s="2"/>
      <c r="H696" s="2"/>
    </row>
    <row r="697" spans="3:8" x14ac:dyDescent="0.25">
      <c r="C697" s="2">
        <v>12</v>
      </c>
      <c r="D697" s="2">
        <v>768</v>
      </c>
      <c r="E697" s="2">
        <v>12</v>
      </c>
      <c r="F697" s="2">
        <v>123</v>
      </c>
      <c r="G697" s="2"/>
      <c r="H697" s="2"/>
    </row>
    <row r="698" spans="3:8" x14ac:dyDescent="0.25">
      <c r="C698" s="2">
        <v>13</v>
      </c>
      <c r="D698" s="2">
        <v>734</v>
      </c>
      <c r="E698" s="2">
        <v>13</v>
      </c>
      <c r="F698" s="2">
        <v>123</v>
      </c>
      <c r="G698" s="2"/>
      <c r="H698" s="2"/>
    </row>
    <row r="699" spans="3:8" x14ac:dyDescent="0.25">
      <c r="C699" s="2">
        <v>14</v>
      </c>
      <c r="D699" s="2">
        <v>796</v>
      </c>
      <c r="E699" s="2">
        <v>14</v>
      </c>
      <c r="F699" s="2">
        <v>197</v>
      </c>
      <c r="G699" s="2"/>
      <c r="H699" s="2"/>
    </row>
    <row r="700" spans="3:8" x14ac:dyDescent="0.25">
      <c r="C700" s="2">
        <v>15</v>
      </c>
      <c r="D700" s="2">
        <v>737</v>
      </c>
      <c r="E700" s="2">
        <v>15</v>
      </c>
      <c r="F700" s="2">
        <v>106</v>
      </c>
      <c r="G700" s="2"/>
      <c r="H700" s="2"/>
    </row>
    <row r="701" spans="3:8" x14ac:dyDescent="0.25">
      <c r="C701" s="2">
        <v>16</v>
      </c>
      <c r="D701" s="2">
        <v>537</v>
      </c>
      <c r="E701" s="2">
        <v>16</v>
      </c>
      <c r="F701" s="2">
        <v>233</v>
      </c>
      <c r="G701" s="3"/>
      <c r="H701" s="3"/>
    </row>
    <row r="702" spans="3:8" x14ac:dyDescent="0.25">
      <c r="C702" s="2">
        <v>17</v>
      </c>
      <c r="D702" s="2">
        <v>536</v>
      </c>
      <c r="E702" s="2">
        <v>17</v>
      </c>
      <c r="F702" s="2">
        <v>286</v>
      </c>
      <c r="G702" s="3"/>
      <c r="H702" s="3"/>
    </row>
    <row r="703" spans="3:8" x14ac:dyDescent="0.25">
      <c r="C703" s="2">
        <v>18</v>
      </c>
      <c r="D703" s="2">
        <v>530</v>
      </c>
      <c r="E703" s="2">
        <v>18</v>
      </c>
      <c r="F703" s="2">
        <v>281</v>
      </c>
      <c r="G703" s="3"/>
      <c r="H703" s="3"/>
    </row>
    <row r="704" spans="3:8" x14ac:dyDescent="0.25">
      <c r="C704" s="2">
        <v>19</v>
      </c>
      <c r="D704" s="2">
        <v>543</v>
      </c>
      <c r="E704" s="2">
        <v>19</v>
      </c>
      <c r="F704" s="2">
        <v>133</v>
      </c>
      <c r="G704" s="3"/>
      <c r="H704" s="3"/>
    </row>
    <row r="705" spans="3:8" x14ac:dyDescent="0.25">
      <c r="C705" s="2">
        <v>20</v>
      </c>
      <c r="D705" s="2">
        <v>547</v>
      </c>
      <c r="E705" s="2">
        <v>20</v>
      </c>
      <c r="F705" s="2">
        <v>142</v>
      </c>
      <c r="G705" s="3"/>
      <c r="H705" s="3"/>
    </row>
    <row r="706" spans="3:8" x14ac:dyDescent="0.25">
      <c r="C706" s="2">
        <v>21</v>
      </c>
      <c r="D706" s="2">
        <v>553</v>
      </c>
      <c r="E706" s="2">
        <v>21</v>
      </c>
      <c r="F706" s="2">
        <v>125</v>
      </c>
      <c r="G706" s="3"/>
      <c r="H706" s="3"/>
    </row>
    <row r="707" spans="3:8" x14ac:dyDescent="0.25">
      <c r="C707" s="2">
        <v>22</v>
      </c>
      <c r="D707" s="2">
        <v>567</v>
      </c>
      <c r="E707" s="2">
        <v>22</v>
      </c>
      <c r="F707" s="2">
        <v>431</v>
      </c>
      <c r="G707" s="3"/>
      <c r="H707" s="3"/>
    </row>
    <row r="708" spans="3:8" x14ac:dyDescent="0.25">
      <c r="C708" s="2">
        <v>23</v>
      </c>
      <c r="D708" s="2">
        <v>590</v>
      </c>
      <c r="E708" s="2">
        <v>23</v>
      </c>
      <c r="F708" s="2">
        <v>174</v>
      </c>
      <c r="G708" s="3"/>
      <c r="H708" s="3"/>
    </row>
    <row r="709" spans="3:8" x14ac:dyDescent="0.25">
      <c r="C709" s="2">
        <v>24</v>
      </c>
      <c r="D709" s="2">
        <v>639</v>
      </c>
      <c r="E709" s="2">
        <v>24</v>
      </c>
      <c r="F709" s="2">
        <v>228</v>
      </c>
      <c r="G709" s="3"/>
      <c r="H709" s="3"/>
    </row>
    <row r="710" spans="3:8" x14ac:dyDescent="0.25">
      <c r="C710" s="2">
        <v>25</v>
      </c>
      <c r="D710" s="2">
        <v>664</v>
      </c>
      <c r="E710" s="2">
        <v>25</v>
      </c>
      <c r="F710" s="2">
        <v>102</v>
      </c>
      <c r="G710" s="3"/>
      <c r="H710" s="3"/>
    </row>
    <row r="711" spans="3:8" x14ac:dyDescent="0.25">
      <c r="C711" s="2">
        <v>26</v>
      </c>
      <c r="D711" s="2">
        <v>642</v>
      </c>
      <c r="E711" s="2">
        <v>26</v>
      </c>
      <c r="F711" s="2">
        <v>312</v>
      </c>
      <c r="G711" s="3"/>
      <c r="H711" s="3"/>
    </row>
    <row r="712" spans="3:8" x14ac:dyDescent="0.25">
      <c r="C712" s="2">
        <v>27</v>
      </c>
      <c r="D712" s="2">
        <v>646</v>
      </c>
      <c r="E712" s="2">
        <v>27</v>
      </c>
      <c r="F712" s="2">
        <v>157</v>
      </c>
      <c r="G712" s="3"/>
      <c r="H712" s="3"/>
    </row>
    <row r="713" spans="3:8" x14ac:dyDescent="0.25">
      <c r="C713" s="2">
        <v>28</v>
      </c>
      <c r="D713" s="2">
        <v>640</v>
      </c>
      <c r="E713" s="2">
        <v>28</v>
      </c>
      <c r="F713" s="2">
        <v>488</v>
      </c>
      <c r="G713" s="3"/>
      <c r="H713" s="3"/>
    </row>
    <row r="714" spans="3:8" x14ac:dyDescent="0.25">
      <c r="C714" s="2">
        <v>29</v>
      </c>
      <c r="D714" s="2">
        <v>692</v>
      </c>
      <c r="E714" s="2">
        <v>29</v>
      </c>
      <c r="F714" s="2">
        <v>252</v>
      </c>
      <c r="G714" s="3"/>
      <c r="H714" s="3"/>
    </row>
    <row r="715" spans="3:8" x14ac:dyDescent="0.25">
      <c r="C715" s="2">
        <v>30</v>
      </c>
      <c r="D715" s="2">
        <v>712</v>
      </c>
      <c r="E715" s="2">
        <v>30</v>
      </c>
      <c r="F715" s="2">
        <v>417</v>
      </c>
      <c r="G715" s="3"/>
      <c r="H715" s="3"/>
    </row>
    <row r="716" spans="3:8" x14ac:dyDescent="0.25">
      <c r="C716" s="2">
        <v>31</v>
      </c>
      <c r="D716" s="2">
        <v>815</v>
      </c>
      <c r="E716" s="2">
        <v>31</v>
      </c>
      <c r="F716" s="2">
        <v>108</v>
      </c>
    </row>
    <row r="717" spans="3:8" x14ac:dyDescent="0.25">
      <c r="C717" s="2">
        <v>32</v>
      </c>
      <c r="D717" s="2">
        <v>761</v>
      </c>
      <c r="E717" s="2">
        <v>32</v>
      </c>
      <c r="F717" s="2">
        <v>79</v>
      </c>
    </row>
    <row r="718" spans="3:8" x14ac:dyDescent="0.25">
      <c r="C718" s="2">
        <v>33</v>
      </c>
      <c r="D718" s="2">
        <v>760</v>
      </c>
      <c r="E718" s="2">
        <v>33</v>
      </c>
      <c r="F718" s="2">
        <v>90</v>
      </c>
    </row>
    <row r="719" spans="3:8" x14ac:dyDescent="0.25">
      <c r="C719" s="2">
        <v>34</v>
      </c>
      <c r="D719" s="2">
        <v>830</v>
      </c>
      <c r="E719" s="2">
        <v>34</v>
      </c>
      <c r="F719" s="2">
        <v>245</v>
      </c>
    </row>
    <row r="720" spans="3:8" x14ac:dyDescent="0.25">
      <c r="C720" s="2">
        <v>35</v>
      </c>
      <c r="D720" s="2">
        <v>802</v>
      </c>
      <c r="E720" s="2">
        <v>35</v>
      </c>
      <c r="F720" s="2">
        <v>107</v>
      </c>
    </row>
    <row r="721" spans="3:8" x14ac:dyDescent="0.25">
      <c r="C721" s="2">
        <v>36</v>
      </c>
      <c r="D721" s="2">
        <v>793</v>
      </c>
      <c r="E721" s="2">
        <v>36</v>
      </c>
      <c r="F721" s="2">
        <v>136</v>
      </c>
    </row>
    <row r="722" spans="3:8" x14ac:dyDescent="0.25">
      <c r="C722" s="2">
        <v>37</v>
      </c>
      <c r="D722" s="2">
        <v>735</v>
      </c>
      <c r="E722" s="2">
        <v>37</v>
      </c>
      <c r="F722" s="2">
        <v>85</v>
      </c>
    </row>
    <row r="723" spans="3:8" x14ac:dyDescent="0.25">
      <c r="C723" s="2">
        <v>38</v>
      </c>
      <c r="D723" s="2">
        <v>838</v>
      </c>
      <c r="E723" s="2">
        <v>38</v>
      </c>
      <c r="F723" s="2">
        <v>157</v>
      </c>
    </row>
    <row r="724" spans="3:8" x14ac:dyDescent="0.25">
      <c r="C724" s="2">
        <v>39</v>
      </c>
      <c r="D724" s="2">
        <v>810</v>
      </c>
      <c r="E724" s="2">
        <v>39</v>
      </c>
      <c r="F724" s="2">
        <v>161</v>
      </c>
    </row>
    <row r="725" spans="3:8" x14ac:dyDescent="0.25">
      <c r="C725" s="2">
        <v>40</v>
      </c>
      <c r="D725" s="2">
        <v>871</v>
      </c>
      <c r="E725" s="2">
        <v>40</v>
      </c>
      <c r="F725" s="2">
        <v>209</v>
      </c>
    </row>
    <row r="726" spans="3:8" x14ac:dyDescent="0.25">
      <c r="C726" s="2">
        <v>41</v>
      </c>
      <c r="D726" s="2">
        <v>848</v>
      </c>
      <c r="E726" s="2">
        <v>41</v>
      </c>
      <c r="F726" s="2">
        <v>153</v>
      </c>
    </row>
    <row r="727" spans="3:8" x14ac:dyDescent="0.25">
      <c r="C727" s="2">
        <v>42</v>
      </c>
      <c r="D727" s="2">
        <v>794</v>
      </c>
      <c r="E727" s="2">
        <v>42</v>
      </c>
      <c r="F727" s="2">
        <v>201</v>
      </c>
    </row>
    <row r="728" spans="3:8" x14ac:dyDescent="0.25">
      <c r="C728" s="2">
        <v>43</v>
      </c>
      <c r="D728" s="2">
        <v>809</v>
      </c>
      <c r="E728" s="2">
        <v>43</v>
      </c>
      <c r="F728" s="2">
        <v>129</v>
      </c>
    </row>
    <row r="729" spans="3:8" x14ac:dyDescent="0.25">
      <c r="C729" s="2">
        <v>44</v>
      </c>
      <c r="D729" s="2">
        <v>727</v>
      </c>
      <c r="E729" s="2">
        <v>44</v>
      </c>
      <c r="F729" s="2">
        <v>128</v>
      </c>
    </row>
    <row r="730" spans="3:8" x14ac:dyDescent="0.25">
      <c r="C730" s="2">
        <v>45</v>
      </c>
      <c r="D730" s="2">
        <v>790</v>
      </c>
      <c r="E730" s="2">
        <v>45</v>
      </c>
      <c r="F730" s="2">
        <v>190</v>
      </c>
    </row>
    <row r="732" spans="3:8" x14ac:dyDescent="0.25">
      <c r="C732" s="5" t="s">
        <v>101</v>
      </c>
    </row>
    <row r="733" spans="3:8" x14ac:dyDescent="0.25">
      <c r="C733" t="s">
        <v>100</v>
      </c>
    </row>
    <row r="734" spans="3:8" x14ac:dyDescent="0.25">
      <c r="C734" t="s">
        <v>72</v>
      </c>
    </row>
    <row r="735" spans="3:8" x14ac:dyDescent="0.25">
      <c r="C735" t="s">
        <v>19</v>
      </c>
    </row>
    <row r="736" spans="3:8" ht="30" x14ac:dyDescent="0.25">
      <c r="C736" s="1" t="s">
        <v>6</v>
      </c>
      <c r="D736" s="1" t="s">
        <v>74</v>
      </c>
      <c r="E736" s="1" t="s">
        <v>6</v>
      </c>
      <c r="F736" s="1" t="s">
        <v>75</v>
      </c>
      <c r="G736" s="1" t="s">
        <v>6</v>
      </c>
      <c r="H736" s="1" t="s">
        <v>76</v>
      </c>
    </row>
    <row r="737" spans="3:8" x14ac:dyDescent="0.25">
      <c r="C737" s="2">
        <v>1</v>
      </c>
      <c r="D737" s="2">
        <v>479</v>
      </c>
      <c r="E737" s="2">
        <v>1</v>
      </c>
      <c r="F737" s="2">
        <v>110</v>
      </c>
      <c r="G737" s="2">
        <v>15</v>
      </c>
      <c r="H737" s="2">
        <v>81</v>
      </c>
    </row>
    <row r="738" spans="3:8" x14ac:dyDescent="0.25">
      <c r="C738" s="2">
        <v>2</v>
      </c>
      <c r="D738" s="2">
        <v>449</v>
      </c>
      <c r="E738" s="2">
        <v>2</v>
      </c>
      <c r="F738" s="2">
        <v>81</v>
      </c>
      <c r="G738" s="2">
        <v>16</v>
      </c>
      <c r="H738" s="2">
        <v>116</v>
      </c>
    </row>
    <row r="739" spans="3:8" x14ac:dyDescent="0.25">
      <c r="C739" s="2">
        <v>3</v>
      </c>
      <c r="D739" s="2">
        <v>490</v>
      </c>
      <c r="E739" s="2">
        <v>3</v>
      </c>
      <c r="F739" s="2">
        <v>65</v>
      </c>
      <c r="G739" s="2">
        <v>17</v>
      </c>
      <c r="H739" s="2">
        <v>124</v>
      </c>
    </row>
    <row r="740" spans="3:8" x14ac:dyDescent="0.25">
      <c r="C740" s="2">
        <v>4</v>
      </c>
      <c r="D740" s="2">
        <v>513</v>
      </c>
      <c r="E740" s="2">
        <v>4</v>
      </c>
      <c r="F740" s="2">
        <v>55</v>
      </c>
      <c r="G740" s="2">
        <v>18</v>
      </c>
      <c r="H740" s="2">
        <v>90</v>
      </c>
    </row>
    <row r="741" spans="3:8" x14ac:dyDescent="0.25">
      <c r="C741" s="2">
        <v>5</v>
      </c>
      <c r="D741" s="2">
        <v>477</v>
      </c>
      <c r="E741" s="2">
        <v>5</v>
      </c>
      <c r="F741" s="2">
        <v>55</v>
      </c>
      <c r="G741" s="2">
        <v>19</v>
      </c>
      <c r="H741" s="2">
        <v>68</v>
      </c>
    </row>
    <row r="742" spans="3:8" x14ac:dyDescent="0.25">
      <c r="C742" s="2">
        <v>6</v>
      </c>
      <c r="D742" s="2">
        <v>560</v>
      </c>
      <c r="E742" s="2">
        <v>6</v>
      </c>
      <c r="F742" s="2">
        <v>87</v>
      </c>
      <c r="G742" s="2">
        <v>20</v>
      </c>
      <c r="H742" s="2">
        <v>37</v>
      </c>
    </row>
    <row r="743" spans="3:8" x14ac:dyDescent="0.25">
      <c r="C743" s="2">
        <v>7</v>
      </c>
      <c r="D743" s="2">
        <v>532</v>
      </c>
      <c r="E743" s="2">
        <v>7</v>
      </c>
      <c r="F743" s="2">
        <v>49</v>
      </c>
      <c r="G743" s="2">
        <v>21</v>
      </c>
      <c r="H743" s="2">
        <v>69</v>
      </c>
    </row>
    <row r="744" spans="3:8" x14ac:dyDescent="0.25">
      <c r="C744" s="2">
        <v>8</v>
      </c>
      <c r="D744" s="2">
        <v>523</v>
      </c>
      <c r="E744" s="2">
        <v>8</v>
      </c>
      <c r="F744" s="2">
        <v>59</v>
      </c>
      <c r="G744" s="2">
        <v>22</v>
      </c>
      <c r="H744" s="2">
        <v>73</v>
      </c>
    </row>
    <row r="745" spans="3:8" x14ac:dyDescent="0.25">
      <c r="C745" s="2">
        <v>9</v>
      </c>
      <c r="D745" s="2">
        <v>505</v>
      </c>
      <c r="E745" s="2">
        <v>9</v>
      </c>
      <c r="F745" s="2">
        <v>45</v>
      </c>
      <c r="G745" s="2">
        <v>23</v>
      </c>
      <c r="H745" s="2">
        <v>51</v>
      </c>
    </row>
    <row r="746" spans="3:8" x14ac:dyDescent="0.25">
      <c r="C746" s="2">
        <v>10</v>
      </c>
      <c r="D746" s="2">
        <v>601</v>
      </c>
      <c r="E746" s="2">
        <v>10</v>
      </c>
      <c r="F746" s="2">
        <v>52</v>
      </c>
      <c r="G746" s="2">
        <v>24</v>
      </c>
      <c r="H746" s="2">
        <v>43</v>
      </c>
    </row>
    <row r="747" spans="3:8" x14ac:dyDescent="0.25">
      <c r="C747" s="2">
        <v>11</v>
      </c>
      <c r="D747" s="2">
        <v>595</v>
      </c>
      <c r="E747" s="2">
        <v>11</v>
      </c>
      <c r="F747" s="2">
        <v>86</v>
      </c>
      <c r="G747" s="2">
        <v>25</v>
      </c>
      <c r="H747" s="2">
        <v>88</v>
      </c>
    </row>
    <row r="748" spans="3:8" x14ac:dyDescent="0.25">
      <c r="C748" s="2">
        <v>12</v>
      </c>
      <c r="D748" s="2">
        <v>606</v>
      </c>
      <c r="E748" s="2">
        <v>12</v>
      </c>
      <c r="F748" s="2">
        <v>49</v>
      </c>
      <c r="G748" s="2">
        <v>26</v>
      </c>
      <c r="H748" s="2">
        <v>85</v>
      </c>
    </row>
    <row r="749" spans="3:8" x14ac:dyDescent="0.25">
      <c r="C749" s="2">
        <v>13</v>
      </c>
      <c r="D749" s="2">
        <v>584</v>
      </c>
      <c r="E749" s="2">
        <v>13</v>
      </c>
      <c r="F749" s="2">
        <v>51</v>
      </c>
      <c r="G749" s="2">
        <v>27</v>
      </c>
      <c r="H749" s="2">
        <v>76</v>
      </c>
    </row>
    <row r="750" spans="3:8" x14ac:dyDescent="0.25">
      <c r="C750" s="2">
        <v>14</v>
      </c>
      <c r="D750" s="2">
        <v>557</v>
      </c>
      <c r="E750" s="2">
        <v>14</v>
      </c>
      <c r="F750" s="2">
        <v>54</v>
      </c>
      <c r="G750" s="2">
        <v>28</v>
      </c>
      <c r="H750" s="2">
        <v>85</v>
      </c>
    </row>
    <row r="751" spans="3:8" x14ac:dyDescent="0.25">
      <c r="C751" s="2">
        <v>15</v>
      </c>
      <c r="D751" s="2">
        <v>654</v>
      </c>
      <c r="E751" s="2">
        <v>15</v>
      </c>
      <c r="F751" s="2">
        <v>29</v>
      </c>
    </row>
    <row r="752" spans="3:8" x14ac:dyDescent="0.25">
      <c r="C752" s="2">
        <v>16</v>
      </c>
      <c r="D752" s="2">
        <v>650</v>
      </c>
      <c r="E752" s="2">
        <v>16</v>
      </c>
      <c r="F752" s="2">
        <v>42</v>
      </c>
    </row>
    <row r="753" spans="3:8" x14ac:dyDescent="0.25">
      <c r="C753" s="2">
        <v>17</v>
      </c>
      <c r="D753" s="2">
        <v>684</v>
      </c>
      <c r="E753" s="2">
        <v>17</v>
      </c>
      <c r="F753" s="2">
        <v>57</v>
      </c>
    </row>
    <row r="754" spans="3:8" x14ac:dyDescent="0.25">
      <c r="C754" s="2">
        <v>18</v>
      </c>
      <c r="D754" s="2">
        <v>638</v>
      </c>
      <c r="E754" s="2">
        <v>18</v>
      </c>
      <c r="F754" s="2">
        <v>33</v>
      </c>
    </row>
    <row r="755" spans="3:8" x14ac:dyDescent="0.25">
      <c r="C755" s="2">
        <v>19</v>
      </c>
      <c r="D755" s="2">
        <v>657</v>
      </c>
      <c r="E755" s="2">
        <v>19</v>
      </c>
      <c r="F755" s="2">
        <v>57</v>
      </c>
    </row>
    <row r="756" spans="3:8" x14ac:dyDescent="0.25">
      <c r="C756" s="2">
        <v>20</v>
      </c>
      <c r="D756" s="2">
        <v>628</v>
      </c>
      <c r="E756" s="2">
        <v>20</v>
      </c>
      <c r="F756" s="2">
        <v>74</v>
      </c>
    </row>
    <row r="757" spans="3:8" x14ac:dyDescent="0.25">
      <c r="C757" s="2">
        <v>21</v>
      </c>
      <c r="D757" s="2">
        <v>678</v>
      </c>
      <c r="E757" s="2">
        <v>21</v>
      </c>
      <c r="F757" s="2">
        <v>80</v>
      </c>
    </row>
    <row r="758" spans="3:8" x14ac:dyDescent="0.25">
      <c r="C758" s="2">
        <v>22</v>
      </c>
      <c r="D758" s="2">
        <v>688</v>
      </c>
      <c r="E758" s="2">
        <v>22</v>
      </c>
      <c r="F758" s="2">
        <v>38</v>
      </c>
    </row>
    <row r="759" spans="3:8" x14ac:dyDescent="0.25">
      <c r="C759" s="2">
        <v>23</v>
      </c>
      <c r="D759" s="2">
        <v>645</v>
      </c>
      <c r="E759" s="2">
        <v>23</v>
      </c>
      <c r="F759" s="2">
        <v>49</v>
      </c>
    </row>
    <row r="760" spans="3:8" x14ac:dyDescent="0.25">
      <c r="C760" s="2">
        <v>24</v>
      </c>
      <c r="D760" s="2">
        <v>677</v>
      </c>
      <c r="E760" s="2">
        <v>24</v>
      </c>
      <c r="F760" s="2">
        <v>54</v>
      </c>
    </row>
    <row r="761" spans="3:8" x14ac:dyDescent="0.25">
      <c r="C761" s="2">
        <v>25</v>
      </c>
      <c r="D761" s="2">
        <v>693</v>
      </c>
      <c r="E761" s="2">
        <v>25</v>
      </c>
      <c r="F761" s="2">
        <v>84</v>
      </c>
    </row>
    <row r="762" spans="3:8" x14ac:dyDescent="0.25">
      <c r="C762" s="2">
        <v>26</v>
      </c>
      <c r="D762" s="2">
        <v>669</v>
      </c>
      <c r="E762" s="2">
        <v>26</v>
      </c>
      <c r="F762" s="2">
        <v>79</v>
      </c>
    </row>
    <row r="763" spans="3:8" x14ac:dyDescent="0.25">
      <c r="C763" s="2">
        <v>27</v>
      </c>
      <c r="D763" s="2">
        <v>627</v>
      </c>
      <c r="E763" s="2">
        <v>27</v>
      </c>
      <c r="F763" s="2">
        <v>38</v>
      </c>
    </row>
    <row r="764" spans="3:8" x14ac:dyDescent="0.25">
      <c r="C764" s="2">
        <v>28</v>
      </c>
      <c r="D764" s="2">
        <v>640</v>
      </c>
      <c r="E764" s="2">
        <v>28</v>
      </c>
      <c r="F764" s="2">
        <v>81</v>
      </c>
      <c r="G764" s="3"/>
      <c r="H764" s="3"/>
    </row>
    <row r="765" spans="3:8" x14ac:dyDescent="0.25">
      <c r="C765" s="2">
        <v>29</v>
      </c>
      <c r="D765" s="2">
        <v>690</v>
      </c>
      <c r="E765" s="2">
        <v>29</v>
      </c>
      <c r="F765" s="2">
        <v>75</v>
      </c>
      <c r="G765" s="3"/>
      <c r="H765" s="3"/>
    </row>
    <row r="766" spans="3:8" x14ac:dyDescent="0.25">
      <c r="C766" s="2">
        <v>30</v>
      </c>
      <c r="D766" s="2">
        <v>666</v>
      </c>
      <c r="E766" s="2">
        <v>30</v>
      </c>
      <c r="F766" s="2">
        <v>125</v>
      </c>
      <c r="G766" s="3"/>
      <c r="H766" s="3"/>
    </row>
    <row r="767" spans="3:8" x14ac:dyDescent="0.25">
      <c r="C767" s="2">
        <v>31</v>
      </c>
      <c r="D767" s="2">
        <v>718</v>
      </c>
      <c r="E767" s="2">
        <v>31</v>
      </c>
      <c r="F767" s="2">
        <v>61</v>
      </c>
      <c r="G767" s="3"/>
      <c r="H767" s="3"/>
    </row>
    <row r="768" spans="3:8" x14ac:dyDescent="0.25">
      <c r="C768" s="2">
        <v>32</v>
      </c>
      <c r="D768" s="2">
        <v>687</v>
      </c>
      <c r="E768" s="2">
        <v>32</v>
      </c>
      <c r="F768" s="2">
        <v>62</v>
      </c>
      <c r="G768" s="3"/>
      <c r="H768" s="3"/>
    </row>
    <row r="769" spans="3:8" x14ac:dyDescent="0.25">
      <c r="C769" s="2">
        <v>33</v>
      </c>
      <c r="D769" s="2">
        <v>666</v>
      </c>
      <c r="E769" s="2">
        <v>33</v>
      </c>
      <c r="F769" s="2">
        <v>75</v>
      </c>
      <c r="G769" s="3"/>
      <c r="H769" s="3"/>
    </row>
    <row r="770" spans="3:8" x14ac:dyDescent="0.25">
      <c r="C770" s="2">
        <v>34</v>
      </c>
      <c r="D770" s="2">
        <v>696</v>
      </c>
      <c r="E770" s="2">
        <v>34</v>
      </c>
      <c r="F770" s="2">
        <v>84</v>
      </c>
      <c r="G770" s="3"/>
      <c r="H770" s="3"/>
    </row>
    <row r="771" spans="3:8" x14ac:dyDescent="0.25">
      <c r="C771" s="2">
        <v>35</v>
      </c>
      <c r="D771" s="2">
        <v>647</v>
      </c>
      <c r="E771" s="2">
        <v>35</v>
      </c>
      <c r="F771" s="2">
        <v>51</v>
      </c>
      <c r="G771" s="3"/>
      <c r="H771" s="3"/>
    </row>
    <row r="772" spans="3:8" x14ac:dyDescent="0.25">
      <c r="C772" s="2">
        <v>36</v>
      </c>
      <c r="D772" s="2">
        <v>680</v>
      </c>
      <c r="E772" s="2">
        <v>36</v>
      </c>
      <c r="F772" s="2">
        <v>78</v>
      </c>
    </row>
    <row r="773" spans="3:8" x14ac:dyDescent="0.25">
      <c r="C773" s="2">
        <v>37</v>
      </c>
      <c r="D773" s="2">
        <v>702</v>
      </c>
      <c r="E773" s="2">
        <v>37</v>
      </c>
      <c r="F773" s="2">
        <v>40</v>
      </c>
    </row>
    <row r="774" spans="3:8" x14ac:dyDescent="0.25">
      <c r="C774" s="2">
        <v>38</v>
      </c>
      <c r="D774" s="2">
        <v>707</v>
      </c>
      <c r="E774" s="2">
        <v>38</v>
      </c>
      <c r="F774" s="2">
        <v>55</v>
      </c>
    </row>
    <row r="775" spans="3:8" x14ac:dyDescent="0.25">
      <c r="C775" s="2">
        <v>39</v>
      </c>
      <c r="D775" s="2">
        <v>617</v>
      </c>
      <c r="E775" s="2">
        <v>39</v>
      </c>
      <c r="F775" s="2">
        <v>65</v>
      </c>
    </row>
    <row r="776" spans="3:8" x14ac:dyDescent="0.25">
      <c r="C776" s="2">
        <v>40</v>
      </c>
      <c r="D776" s="2">
        <v>634</v>
      </c>
      <c r="E776" s="2">
        <v>40</v>
      </c>
      <c r="F776" s="2">
        <v>42</v>
      </c>
    </row>
    <row r="777" spans="3:8" x14ac:dyDescent="0.25">
      <c r="C777" s="2">
        <v>41</v>
      </c>
      <c r="D777" s="2">
        <v>618</v>
      </c>
      <c r="E777" s="2">
        <v>41</v>
      </c>
      <c r="F777" s="2">
        <v>28</v>
      </c>
    </row>
    <row r="778" spans="3:8" x14ac:dyDescent="0.25">
      <c r="C778" s="2">
        <v>42</v>
      </c>
      <c r="D778" s="2">
        <v>607</v>
      </c>
      <c r="E778" s="2">
        <v>42</v>
      </c>
      <c r="F778" s="2">
        <v>29</v>
      </c>
    </row>
    <row r="780" spans="3:8" x14ac:dyDescent="0.25">
      <c r="C780" s="5" t="s">
        <v>101</v>
      </c>
    </row>
    <row r="781" spans="3:8" x14ac:dyDescent="0.25">
      <c r="C781" t="s">
        <v>100</v>
      </c>
    </row>
    <row r="782" spans="3:8" x14ac:dyDescent="0.25">
      <c r="C782" t="s">
        <v>72</v>
      </c>
    </row>
    <row r="783" spans="3:8" x14ac:dyDescent="0.25">
      <c r="C783" t="s">
        <v>20</v>
      </c>
    </row>
    <row r="784" spans="3:8" ht="30" x14ac:dyDescent="0.25">
      <c r="C784" s="1" t="s">
        <v>6</v>
      </c>
      <c r="D784" s="1" t="s">
        <v>74</v>
      </c>
      <c r="E784" s="1" t="s">
        <v>6</v>
      </c>
      <c r="F784" s="1" t="s">
        <v>75</v>
      </c>
      <c r="G784" s="1"/>
      <c r="H784" s="1"/>
    </row>
    <row r="785" spans="3:8" x14ac:dyDescent="0.25">
      <c r="C785" s="2">
        <v>1</v>
      </c>
      <c r="D785" s="2">
        <v>693</v>
      </c>
      <c r="E785" s="2">
        <v>1</v>
      </c>
      <c r="F785" s="2">
        <v>42</v>
      </c>
      <c r="G785" s="2"/>
      <c r="H785" s="2"/>
    </row>
    <row r="786" spans="3:8" x14ac:dyDescent="0.25">
      <c r="C786" s="2">
        <v>2</v>
      </c>
      <c r="D786" s="2">
        <v>746</v>
      </c>
      <c r="E786" s="2">
        <v>2</v>
      </c>
      <c r="F786" s="2">
        <v>64</v>
      </c>
      <c r="G786" s="2"/>
      <c r="H786" s="2"/>
    </row>
    <row r="787" spans="3:8" x14ac:dyDescent="0.25">
      <c r="C787" s="2">
        <v>3</v>
      </c>
      <c r="D787" s="2">
        <v>689</v>
      </c>
      <c r="E787" s="2">
        <v>3</v>
      </c>
      <c r="F787" s="2">
        <v>64</v>
      </c>
      <c r="G787" s="2"/>
      <c r="H787" s="2"/>
    </row>
    <row r="788" spans="3:8" x14ac:dyDescent="0.25">
      <c r="C788" s="2">
        <v>4</v>
      </c>
      <c r="D788" s="2">
        <v>694</v>
      </c>
      <c r="E788" s="2">
        <v>4</v>
      </c>
      <c r="F788" s="2">
        <v>116</v>
      </c>
      <c r="G788" s="2"/>
      <c r="H788" s="2"/>
    </row>
    <row r="789" spans="3:8" x14ac:dyDescent="0.25">
      <c r="C789" s="2">
        <v>5</v>
      </c>
      <c r="D789" s="2">
        <v>668</v>
      </c>
      <c r="E789" s="2">
        <v>5</v>
      </c>
      <c r="F789" s="2">
        <v>124</v>
      </c>
      <c r="G789" s="2"/>
      <c r="H789" s="2"/>
    </row>
    <row r="790" spans="3:8" x14ac:dyDescent="0.25">
      <c r="C790" s="2">
        <v>6</v>
      </c>
      <c r="D790" s="2">
        <v>694</v>
      </c>
      <c r="E790" s="2">
        <v>6</v>
      </c>
      <c r="F790" s="2">
        <v>68</v>
      </c>
      <c r="G790" s="2"/>
      <c r="H790" s="2"/>
    </row>
    <row r="791" spans="3:8" x14ac:dyDescent="0.25">
      <c r="C791" s="2">
        <v>7</v>
      </c>
      <c r="D791" s="2">
        <v>676</v>
      </c>
      <c r="E791" s="2">
        <v>7</v>
      </c>
      <c r="F791" s="2">
        <v>65</v>
      </c>
      <c r="G791" s="2"/>
      <c r="H791" s="2"/>
    </row>
    <row r="792" spans="3:8" x14ac:dyDescent="0.25">
      <c r="C792" s="2">
        <v>8</v>
      </c>
      <c r="D792" s="2">
        <v>626</v>
      </c>
      <c r="E792" s="2">
        <v>8</v>
      </c>
      <c r="F792" s="2">
        <v>131</v>
      </c>
      <c r="G792" s="2"/>
      <c r="H792" s="2"/>
    </row>
    <row r="793" spans="3:8" x14ac:dyDescent="0.25">
      <c r="C793" s="2">
        <v>9</v>
      </c>
      <c r="D793" s="2">
        <v>731</v>
      </c>
      <c r="E793" s="2">
        <v>9</v>
      </c>
      <c r="F793" s="2">
        <v>104</v>
      </c>
      <c r="G793" s="2"/>
      <c r="H793" s="2"/>
    </row>
    <row r="794" spans="3:8" x14ac:dyDescent="0.25">
      <c r="C794" s="2">
        <v>10</v>
      </c>
      <c r="D794" s="2">
        <v>687</v>
      </c>
      <c r="E794" s="2">
        <v>10</v>
      </c>
      <c r="F794" s="2">
        <v>88</v>
      </c>
      <c r="G794" s="2"/>
      <c r="H794" s="2"/>
    </row>
    <row r="795" spans="3:8" x14ac:dyDescent="0.25">
      <c r="C795" s="2">
        <v>11</v>
      </c>
      <c r="D795" s="2">
        <v>672</v>
      </c>
      <c r="E795" s="2">
        <v>11</v>
      </c>
      <c r="F795" s="2">
        <v>45</v>
      </c>
      <c r="G795" s="2"/>
      <c r="H795" s="2"/>
    </row>
    <row r="796" spans="3:8" x14ac:dyDescent="0.25">
      <c r="C796" s="2">
        <v>13</v>
      </c>
      <c r="D796" s="2">
        <v>721</v>
      </c>
      <c r="E796" s="2">
        <v>13</v>
      </c>
      <c r="F796" s="2">
        <v>152</v>
      </c>
      <c r="G796" s="2"/>
      <c r="H796" s="2"/>
    </row>
    <row r="797" spans="3:8" x14ac:dyDescent="0.25">
      <c r="C797" s="2">
        <v>14</v>
      </c>
      <c r="D797" s="2">
        <v>667</v>
      </c>
      <c r="E797" s="2">
        <v>14</v>
      </c>
      <c r="F797" s="2">
        <v>66</v>
      </c>
      <c r="G797" s="2"/>
      <c r="H797" s="2"/>
    </row>
    <row r="798" spans="3:8" x14ac:dyDescent="0.25">
      <c r="C798" s="2">
        <v>15</v>
      </c>
      <c r="D798" s="2">
        <v>683</v>
      </c>
      <c r="E798" s="2">
        <v>15</v>
      </c>
      <c r="F798" s="2">
        <v>57</v>
      </c>
      <c r="G798" s="3"/>
      <c r="H798" s="3"/>
    </row>
    <row r="799" spans="3:8" x14ac:dyDescent="0.25">
      <c r="C799" s="2">
        <v>17</v>
      </c>
      <c r="D799" s="2">
        <v>711</v>
      </c>
      <c r="E799" s="2">
        <v>17</v>
      </c>
      <c r="F799" s="2">
        <v>80</v>
      </c>
    </row>
    <row r="800" spans="3:8" x14ac:dyDescent="0.25">
      <c r="C800" s="2">
        <v>18</v>
      </c>
      <c r="D800" s="2">
        <v>711</v>
      </c>
      <c r="E800" s="2">
        <v>18</v>
      </c>
      <c r="F800" s="2">
        <v>86</v>
      </c>
    </row>
    <row r="801" spans="3:8" x14ac:dyDescent="0.25">
      <c r="C801" s="2">
        <v>19</v>
      </c>
      <c r="D801" s="2">
        <v>697</v>
      </c>
      <c r="E801" s="2">
        <v>19</v>
      </c>
      <c r="F801" s="2">
        <v>62</v>
      </c>
    </row>
    <row r="802" spans="3:8" x14ac:dyDescent="0.25">
      <c r="C802" s="2">
        <v>20</v>
      </c>
      <c r="D802" s="2">
        <v>745</v>
      </c>
      <c r="E802" s="2">
        <v>20</v>
      </c>
      <c r="F802" s="2">
        <v>81</v>
      </c>
    </row>
    <row r="803" spans="3:8" x14ac:dyDescent="0.25">
      <c r="C803" s="2">
        <v>21</v>
      </c>
      <c r="D803" s="2">
        <v>702</v>
      </c>
      <c r="E803" s="2">
        <v>21</v>
      </c>
      <c r="F803" s="2">
        <v>48</v>
      </c>
    </row>
    <row r="804" spans="3:8" x14ac:dyDescent="0.25">
      <c r="C804" s="2">
        <v>22</v>
      </c>
      <c r="D804" s="2">
        <v>723</v>
      </c>
      <c r="E804" s="2">
        <v>22</v>
      </c>
      <c r="F804" s="2">
        <v>58</v>
      </c>
    </row>
    <row r="805" spans="3:8" x14ac:dyDescent="0.25">
      <c r="C805" s="2">
        <v>23</v>
      </c>
      <c r="D805" s="2">
        <v>727</v>
      </c>
      <c r="E805" s="2">
        <v>23</v>
      </c>
      <c r="F805" s="2">
        <v>63</v>
      </c>
    </row>
    <row r="806" spans="3:8" x14ac:dyDescent="0.25">
      <c r="C806" s="2">
        <v>24</v>
      </c>
      <c r="D806" s="2">
        <v>720</v>
      </c>
      <c r="E806" s="2">
        <v>24</v>
      </c>
      <c r="F806" s="2">
        <v>54</v>
      </c>
    </row>
    <row r="807" spans="3:8" x14ac:dyDescent="0.25">
      <c r="C807" s="2">
        <v>25</v>
      </c>
      <c r="D807" s="2">
        <v>684</v>
      </c>
      <c r="E807" s="2">
        <v>25</v>
      </c>
      <c r="F807" s="2">
        <v>54</v>
      </c>
    </row>
    <row r="808" spans="3:8" x14ac:dyDescent="0.25">
      <c r="C808" s="2">
        <v>26</v>
      </c>
      <c r="D808" s="2">
        <v>526</v>
      </c>
      <c r="E808" s="2">
        <v>26</v>
      </c>
      <c r="F808" s="2">
        <v>34</v>
      </c>
    </row>
    <row r="809" spans="3:8" x14ac:dyDescent="0.25">
      <c r="C809" s="2">
        <v>27</v>
      </c>
      <c r="D809" s="2">
        <v>231</v>
      </c>
      <c r="E809" s="2">
        <v>27</v>
      </c>
      <c r="F809" s="2">
        <v>31</v>
      </c>
    </row>
    <row r="810" spans="3:8" x14ac:dyDescent="0.25">
      <c r="C810" s="2">
        <v>28</v>
      </c>
      <c r="D810" s="2">
        <v>714</v>
      </c>
      <c r="E810" s="2">
        <v>28</v>
      </c>
      <c r="F810" s="2">
        <v>65</v>
      </c>
    </row>
    <row r="811" spans="3:8" x14ac:dyDescent="0.25">
      <c r="C811" s="2">
        <v>29</v>
      </c>
      <c r="D811" s="2">
        <v>673</v>
      </c>
      <c r="E811" s="2">
        <v>29</v>
      </c>
      <c r="F811" s="2">
        <v>45</v>
      </c>
    </row>
    <row r="812" spans="3:8" x14ac:dyDescent="0.25">
      <c r="C812" s="2">
        <v>30</v>
      </c>
      <c r="D812" s="2">
        <v>682</v>
      </c>
      <c r="E812" s="2">
        <v>30</v>
      </c>
      <c r="F812" s="2">
        <v>210</v>
      </c>
      <c r="G812" s="3"/>
      <c r="H812" s="3"/>
    </row>
    <row r="813" spans="3:8" x14ac:dyDescent="0.25">
      <c r="C813" s="2">
        <v>31</v>
      </c>
      <c r="D813" s="2">
        <v>705</v>
      </c>
      <c r="E813" s="2">
        <v>31</v>
      </c>
      <c r="F813" s="2">
        <v>75</v>
      </c>
      <c r="G813" s="3"/>
      <c r="H813" s="3"/>
    </row>
    <row r="814" spans="3:8" x14ac:dyDescent="0.25">
      <c r="C814" s="2">
        <v>32</v>
      </c>
      <c r="D814" s="2">
        <v>695</v>
      </c>
      <c r="E814" s="2">
        <v>32</v>
      </c>
      <c r="F814" s="2">
        <v>117</v>
      </c>
      <c r="G814" s="3"/>
      <c r="H814" s="3"/>
    </row>
    <row r="815" spans="3:8" x14ac:dyDescent="0.25">
      <c r="C815" s="2">
        <v>33</v>
      </c>
      <c r="D815" s="2">
        <v>653</v>
      </c>
      <c r="E815" s="2">
        <v>33</v>
      </c>
      <c r="F815" s="2">
        <v>100</v>
      </c>
      <c r="G815" s="3"/>
      <c r="H815" s="3"/>
    </row>
    <row r="816" spans="3:8" x14ac:dyDescent="0.25">
      <c r="C816" s="2">
        <v>34</v>
      </c>
      <c r="D816" s="2">
        <v>650</v>
      </c>
      <c r="E816" s="2">
        <v>34</v>
      </c>
      <c r="F816" s="2">
        <v>177</v>
      </c>
      <c r="G816" s="3"/>
      <c r="H816" s="3"/>
    </row>
    <row r="817" spans="3:8" x14ac:dyDescent="0.25">
      <c r="C817" s="2">
        <v>35</v>
      </c>
      <c r="D817" s="2">
        <v>704</v>
      </c>
      <c r="E817" s="2">
        <v>35</v>
      </c>
      <c r="F817" s="2">
        <v>116</v>
      </c>
      <c r="G817" s="3"/>
      <c r="H817" s="3"/>
    </row>
    <row r="818" spans="3:8" x14ac:dyDescent="0.25">
      <c r="C818" s="2">
        <v>36</v>
      </c>
      <c r="D818" s="2">
        <v>689</v>
      </c>
      <c r="E818" s="2">
        <v>36</v>
      </c>
      <c r="F818" s="2">
        <v>125</v>
      </c>
      <c r="G818" s="3"/>
      <c r="H818" s="3"/>
    </row>
    <row r="819" spans="3:8" x14ac:dyDescent="0.25">
      <c r="C819" s="2">
        <v>37</v>
      </c>
      <c r="D819" s="2">
        <v>644</v>
      </c>
      <c r="E819" s="2">
        <v>37</v>
      </c>
      <c r="F819" s="2">
        <v>106</v>
      </c>
      <c r="G819" s="3"/>
      <c r="H819" s="3"/>
    </row>
    <row r="820" spans="3:8" x14ac:dyDescent="0.25">
      <c r="C820" s="2">
        <v>38</v>
      </c>
      <c r="D820" s="2">
        <v>711</v>
      </c>
      <c r="E820" s="2">
        <v>38</v>
      </c>
      <c r="F820" s="2">
        <v>112</v>
      </c>
      <c r="G820" s="3"/>
      <c r="H820" s="3"/>
    </row>
    <row r="821" spans="3:8" x14ac:dyDescent="0.25">
      <c r="C821" s="2">
        <v>39</v>
      </c>
      <c r="D821" s="2">
        <v>645</v>
      </c>
      <c r="E821" s="2">
        <v>39</v>
      </c>
      <c r="F821" s="2">
        <v>92</v>
      </c>
      <c r="G821" s="3"/>
      <c r="H821" s="3"/>
    </row>
    <row r="822" spans="3:8" x14ac:dyDescent="0.25">
      <c r="C822" s="2">
        <v>40</v>
      </c>
      <c r="D822" s="2">
        <v>678</v>
      </c>
      <c r="E822" s="2">
        <v>40</v>
      </c>
      <c r="F822" s="2">
        <v>59</v>
      </c>
      <c r="G822" s="3"/>
      <c r="H822" s="3"/>
    </row>
    <row r="823" spans="3:8" x14ac:dyDescent="0.25">
      <c r="C823" s="2">
        <v>41</v>
      </c>
      <c r="D823" s="2">
        <v>671</v>
      </c>
      <c r="E823" s="2">
        <v>41</v>
      </c>
      <c r="F823" s="2">
        <v>51</v>
      </c>
      <c r="G823" s="3"/>
      <c r="H823" s="3"/>
    </row>
    <row r="824" spans="3:8" x14ac:dyDescent="0.25">
      <c r="C824" s="2">
        <v>42</v>
      </c>
      <c r="D824" s="2">
        <v>674</v>
      </c>
      <c r="E824" s="2">
        <v>42</v>
      </c>
      <c r="F824" s="2">
        <v>86</v>
      </c>
      <c r="G824" s="3"/>
      <c r="H824" s="3"/>
    </row>
    <row r="825" spans="3:8" x14ac:dyDescent="0.25">
      <c r="C825" s="2">
        <v>43</v>
      </c>
      <c r="D825" s="2">
        <v>650</v>
      </c>
      <c r="E825" s="2">
        <v>43</v>
      </c>
      <c r="F825" s="2">
        <v>119</v>
      </c>
      <c r="G825" s="3"/>
      <c r="H825" s="3"/>
    </row>
    <row r="826" spans="3:8" x14ac:dyDescent="0.25">
      <c r="C826" s="2">
        <v>44</v>
      </c>
      <c r="D826" s="2">
        <v>669</v>
      </c>
      <c r="E826" s="2">
        <v>44</v>
      </c>
      <c r="F826" s="2">
        <v>58</v>
      </c>
      <c r="G826" s="3"/>
      <c r="H826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6"/>
  <sheetViews>
    <sheetView workbookViewId="0">
      <selection activeCell="E22" sqref="E22"/>
    </sheetView>
  </sheetViews>
  <sheetFormatPr defaultRowHeight="15" x14ac:dyDescent="0.25"/>
  <sheetData>
    <row r="2" spans="1:10" x14ac:dyDescent="0.25">
      <c r="A2" s="5" t="s">
        <v>38</v>
      </c>
    </row>
    <row r="4" spans="1:10" x14ac:dyDescent="0.25">
      <c r="C4" s="5" t="s">
        <v>61</v>
      </c>
    </row>
    <row r="5" spans="1:10" x14ac:dyDescent="0.25">
      <c r="D5" t="s">
        <v>39</v>
      </c>
      <c r="E5" t="s">
        <v>40</v>
      </c>
      <c r="F5" t="s">
        <v>41</v>
      </c>
      <c r="G5" t="s">
        <v>42</v>
      </c>
      <c r="H5" t="s">
        <v>43</v>
      </c>
    </row>
    <row r="6" spans="1:10" x14ac:dyDescent="0.25">
      <c r="C6" t="s">
        <v>44</v>
      </c>
      <c r="D6" s="6">
        <v>60.62</v>
      </c>
      <c r="E6" s="6">
        <v>0.24</v>
      </c>
      <c r="F6" s="6">
        <v>4924.1099999999997</v>
      </c>
      <c r="G6" s="6">
        <v>67145.22</v>
      </c>
      <c r="H6" s="6">
        <f>1/(D6-E6)*(E7-E6)/600*G6/F6/1000</f>
        <v>3.387548372160525E-8</v>
      </c>
      <c r="J6" t="s">
        <v>45</v>
      </c>
    </row>
    <row r="7" spans="1:10" x14ac:dyDescent="0.25">
      <c r="C7" t="s">
        <v>46</v>
      </c>
      <c r="D7" s="6">
        <v>64.48</v>
      </c>
      <c r="E7" s="6">
        <v>0.33</v>
      </c>
      <c r="F7" s="6">
        <v>5357.41</v>
      </c>
      <c r="G7" s="6">
        <v>70951.66</v>
      </c>
      <c r="H7" s="6"/>
      <c r="J7" t="s">
        <v>47</v>
      </c>
    </row>
    <row r="8" spans="1:10" x14ac:dyDescent="0.25">
      <c r="C8" t="s">
        <v>44</v>
      </c>
      <c r="D8" s="6">
        <v>51.44</v>
      </c>
      <c r="E8" s="6">
        <v>0.4</v>
      </c>
      <c r="F8" s="6">
        <v>7417.82</v>
      </c>
      <c r="G8" s="6">
        <v>85082.83</v>
      </c>
      <c r="H8" s="6">
        <f>1/(D8-E8)*(E9-E8)/600*G8/F8/1000</f>
        <v>4.8690818198911093E-8</v>
      </c>
      <c r="J8" t="s">
        <v>48</v>
      </c>
    </row>
    <row r="9" spans="1:10" x14ac:dyDescent="0.25">
      <c r="C9" t="s">
        <v>46</v>
      </c>
      <c r="D9" s="6">
        <v>54.98</v>
      </c>
      <c r="E9" s="6">
        <v>0.53</v>
      </c>
      <c r="F9" s="6">
        <v>7931.01</v>
      </c>
      <c r="G9" s="6">
        <v>94999.96</v>
      </c>
      <c r="H9" s="6"/>
      <c r="J9" t="s">
        <v>49</v>
      </c>
    </row>
    <row r="10" spans="1:10" x14ac:dyDescent="0.25">
      <c r="C10" t="s">
        <v>44</v>
      </c>
      <c r="D10" s="6">
        <v>64.55</v>
      </c>
      <c r="E10" s="6">
        <v>0.32</v>
      </c>
      <c r="F10" s="6">
        <v>5843.73</v>
      </c>
      <c r="G10" s="6">
        <v>79974.7</v>
      </c>
      <c r="H10" s="6">
        <f>1/(D10-E10)*(E11-E10)/600*G10/F10/1000</f>
        <v>5.6818961020074719E-8</v>
      </c>
      <c r="J10" t="s">
        <v>62</v>
      </c>
    </row>
    <row r="11" spans="1:10" x14ac:dyDescent="0.25">
      <c r="C11" t="s">
        <v>46</v>
      </c>
      <c r="D11" s="6">
        <v>63.63</v>
      </c>
      <c r="E11" s="6">
        <v>0.48</v>
      </c>
      <c r="F11" s="6">
        <v>6818.18</v>
      </c>
      <c r="G11" s="6">
        <v>88143.1</v>
      </c>
      <c r="H11" s="6"/>
      <c r="J11" t="s">
        <v>63</v>
      </c>
    </row>
    <row r="12" spans="1:10" x14ac:dyDescent="0.25">
      <c r="C12" t="s">
        <v>44</v>
      </c>
      <c r="D12" s="6">
        <v>67.81</v>
      </c>
      <c r="E12" s="6">
        <v>0.31</v>
      </c>
      <c r="F12" s="6">
        <v>6560.83</v>
      </c>
      <c r="G12" s="6">
        <v>89109.51</v>
      </c>
      <c r="H12" s="6">
        <f>1/(D12-E12)*(E13-E12)/600*G12/F12/1000</f>
        <v>2.5487300528427945E-7</v>
      </c>
      <c r="J12" t="s">
        <v>50</v>
      </c>
    </row>
    <row r="13" spans="1:10" x14ac:dyDescent="0.25">
      <c r="C13" t="s">
        <v>46</v>
      </c>
      <c r="D13" s="6">
        <v>71.349999999999994</v>
      </c>
      <c r="E13" s="6">
        <v>1.07</v>
      </c>
      <c r="F13" s="6">
        <v>7849.52</v>
      </c>
      <c r="G13" s="6">
        <v>101620.14</v>
      </c>
      <c r="H13" s="6"/>
      <c r="J13" t="s">
        <v>51</v>
      </c>
    </row>
    <row r="14" spans="1:10" x14ac:dyDescent="0.25">
      <c r="C14" t="s">
        <v>44</v>
      </c>
      <c r="D14" s="6">
        <v>56.52</v>
      </c>
      <c r="E14" s="6">
        <v>0.38</v>
      </c>
      <c r="F14" s="6">
        <v>7682.63</v>
      </c>
      <c r="G14" s="6">
        <v>93047.43</v>
      </c>
      <c r="H14" s="6">
        <f>1/(D14-E14)*(E15-E14)/600*G14/F14/1000</f>
        <v>1.0427226411253735E-7</v>
      </c>
      <c r="J14" t="s">
        <v>52</v>
      </c>
    </row>
    <row r="15" spans="1:10" x14ac:dyDescent="0.25">
      <c r="C15" t="s">
        <v>46</v>
      </c>
      <c r="D15" s="6">
        <v>56.79</v>
      </c>
      <c r="E15" s="6">
        <v>0.67</v>
      </c>
      <c r="F15" s="6">
        <v>8518.15</v>
      </c>
      <c r="G15" s="6">
        <v>102593.12</v>
      </c>
      <c r="H15" s="6"/>
      <c r="J15" t="s">
        <v>53</v>
      </c>
    </row>
    <row r="16" spans="1:10" x14ac:dyDescent="0.25">
      <c r="C16" t="s">
        <v>44</v>
      </c>
      <c r="D16" s="6">
        <v>62.95</v>
      </c>
      <c r="E16" s="6">
        <v>0.28999999999999998</v>
      </c>
      <c r="F16" s="6">
        <v>4688.7</v>
      </c>
      <c r="G16" s="6">
        <v>51538.16</v>
      </c>
      <c r="H16" s="6">
        <f>1/(D16-E16)*(E17-E16)/600*G16/F16/1000</f>
        <v>9.3558834057465591E-8</v>
      </c>
    </row>
    <row r="17" spans="3:10" x14ac:dyDescent="0.25">
      <c r="C17" t="s">
        <v>46</v>
      </c>
      <c r="D17" s="6">
        <v>62.38</v>
      </c>
      <c r="E17" s="6">
        <v>0.61</v>
      </c>
      <c r="F17" s="6">
        <v>6960.99</v>
      </c>
      <c r="G17" s="6">
        <v>69456.039999999994</v>
      </c>
      <c r="H17" s="6"/>
    </row>
    <row r="18" spans="3:10" x14ac:dyDescent="0.25">
      <c r="D18" s="6"/>
      <c r="E18" s="6"/>
      <c r="F18" s="6"/>
      <c r="G18" s="6"/>
      <c r="H18" s="6"/>
    </row>
    <row r="19" spans="3:10" x14ac:dyDescent="0.25">
      <c r="C19" s="5" t="s">
        <v>54</v>
      </c>
      <c r="D19" s="6"/>
      <c r="E19" s="6"/>
      <c r="F19" s="6"/>
      <c r="G19" s="6"/>
      <c r="H19" s="6"/>
    </row>
    <row r="20" spans="3:10" x14ac:dyDescent="0.25">
      <c r="D20" s="6" t="s">
        <v>39</v>
      </c>
      <c r="E20" s="6" t="s">
        <v>40</v>
      </c>
      <c r="F20" s="6" t="s">
        <v>41</v>
      </c>
      <c r="G20" s="6" t="s">
        <v>42</v>
      </c>
      <c r="H20" s="6" t="s">
        <v>43</v>
      </c>
    </row>
    <row r="21" spans="3:10" x14ac:dyDescent="0.25">
      <c r="C21" t="s">
        <v>44</v>
      </c>
      <c r="D21" s="6">
        <v>71.03</v>
      </c>
      <c r="E21" s="6">
        <v>0.57999999999999996</v>
      </c>
      <c r="F21" s="6">
        <v>9052.3700000000008</v>
      </c>
      <c r="G21" s="6">
        <v>131877.73000000001</v>
      </c>
      <c r="H21" s="6">
        <f>1/(D21-E21)*(E22-E21)/600*G21/F21/1000</f>
        <v>6.1692156201741558E-7</v>
      </c>
      <c r="J21" t="s">
        <v>55</v>
      </c>
    </row>
    <row r="22" spans="3:10" x14ac:dyDescent="0.25">
      <c r="C22" t="s">
        <v>46</v>
      </c>
      <c r="D22" s="6">
        <v>63.85</v>
      </c>
      <c r="E22" s="6">
        <v>2.37</v>
      </c>
      <c r="F22" s="6">
        <v>12110.35</v>
      </c>
      <c r="G22" s="6">
        <v>161441.74</v>
      </c>
      <c r="H22" s="6"/>
      <c r="J22" t="s">
        <v>56</v>
      </c>
    </row>
    <row r="23" spans="3:10" x14ac:dyDescent="0.25">
      <c r="C23" t="s">
        <v>44</v>
      </c>
      <c r="D23" s="6">
        <v>56.09</v>
      </c>
      <c r="E23" s="6">
        <v>0.23</v>
      </c>
      <c r="F23" s="6">
        <v>4305.3599999999997</v>
      </c>
      <c r="G23" s="6">
        <v>52803.69</v>
      </c>
      <c r="H23" s="6">
        <f>1/(D23-E23)*(E24-E23)/600*G23/F23/1000</f>
        <v>5.013294143189808E-7</v>
      </c>
      <c r="J23" t="s">
        <v>57</v>
      </c>
    </row>
    <row r="24" spans="3:10" x14ac:dyDescent="0.25">
      <c r="C24" t="s">
        <v>46</v>
      </c>
      <c r="D24" s="6">
        <v>62.44</v>
      </c>
      <c r="E24" s="6">
        <v>1.6</v>
      </c>
      <c r="F24" s="6">
        <v>7551.5</v>
      </c>
      <c r="G24" s="6">
        <v>64551.72</v>
      </c>
      <c r="H24" s="6"/>
      <c r="J24" t="s">
        <v>58</v>
      </c>
    </row>
    <row r="25" spans="3:10" x14ac:dyDescent="0.25">
      <c r="C25" t="s">
        <v>44</v>
      </c>
      <c r="D25" s="6">
        <v>53.01</v>
      </c>
      <c r="E25" s="6">
        <v>0.31</v>
      </c>
      <c r="F25" s="6">
        <v>4572.12</v>
      </c>
      <c r="G25" s="6">
        <v>56100.63</v>
      </c>
      <c r="H25" s="6">
        <f>1/(D25-E25)*(E26-E25)/600*G25/F25/1000</f>
        <v>2.7551585817189743E-7</v>
      </c>
      <c r="J25" t="s">
        <v>59</v>
      </c>
    </row>
    <row r="26" spans="3:10" x14ac:dyDescent="0.25">
      <c r="C26" t="s">
        <v>46</v>
      </c>
      <c r="D26" s="6">
        <v>51.86</v>
      </c>
      <c r="E26" s="6">
        <v>1.02</v>
      </c>
      <c r="F26" s="6">
        <v>7048.51</v>
      </c>
      <c r="G26" s="6">
        <v>73794.990000000005</v>
      </c>
      <c r="H26" s="6"/>
      <c r="J26" t="s">
        <v>60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73"/>
  <sheetViews>
    <sheetView workbookViewId="0">
      <selection activeCell="G8" sqref="G8"/>
    </sheetView>
  </sheetViews>
  <sheetFormatPr defaultRowHeight="15" x14ac:dyDescent="0.25"/>
  <sheetData>
    <row r="2" spans="1:4" x14ac:dyDescent="0.25">
      <c r="A2" s="5" t="s">
        <v>110</v>
      </c>
    </row>
    <row r="4" spans="1:4" x14ac:dyDescent="0.25">
      <c r="C4" s="5" t="s">
        <v>70</v>
      </c>
    </row>
    <row r="5" spans="1:4" x14ac:dyDescent="0.25">
      <c r="C5" t="s">
        <v>71</v>
      </c>
    </row>
    <row r="6" spans="1:4" x14ac:dyDescent="0.25">
      <c r="C6" t="s">
        <v>72</v>
      </c>
    </row>
    <row r="7" spans="1:4" x14ac:dyDescent="0.25">
      <c r="C7" t="s">
        <v>5</v>
      </c>
    </row>
    <row r="8" spans="1:4" ht="105" x14ac:dyDescent="0.25">
      <c r="C8" s="1" t="s">
        <v>8</v>
      </c>
      <c r="D8" s="1" t="s">
        <v>104</v>
      </c>
    </row>
    <row r="9" spans="1:4" x14ac:dyDescent="0.25">
      <c r="C9">
        <v>186666.06666666668</v>
      </c>
      <c r="D9">
        <v>91235.866666666669</v>
      </c>
    </row>
    <row r="10" spans="1:4" x14ac:dyDescent="0.25">
      <c r="C10">
        <v>173045.8</v>
      </c>
      <c r="D10">
        <v>85877.2</v>
      </c>
    </row>
    <row r="12" spans="1:4" x14ac:dyDescent="0.25">
      <c r="C12" s="5" t="s">
        <v>77</v>
      </c>
    </row>
    <row r="13" spans="1:4" x14ac:dyDescent="0.25">
      <c r="C13" t="s">
        <v>71</v>
      </c>
    </row>
    <row r="14" spans="1:4" x14ac:dyDescent="0.25">
      <c r="C14" t="s">
        <v>72</v>
      </c>
    </row>
    <row r="15" spans="1:4" x14ac:dyDescent="0.25">
      <c r="C15" t="s">
        <v>13</v>
      </c>
    </row>
    <row r="16" spans="1:4" ht="105" x14ac:dyDescent="0.25">
      <c r="C16" s="1" t="s">
        <v>8</v>
      </c>
      <c r="D16" s="1" t="s">
        <v>104</v>
      </c>
    </row>
    <row r="17" spans="3:4" x14ac:dyDescent="0.25">
      <c r="C17">
        <v>186422</v>
      </c>
      <c r="D17">
        <v>69744.571428571435</v>
      </c>
    </row>
    <row r="18" spans="3:4" x14ac:dyDescent="0.25">
      <c r="C18">
        <v>208457.5</v>
      </c>
      <c r="D18">
        <v>80855.5</v>
      </c>
    </row>
    <row r="20" spans="3:4" x14ac:dyDescent="0.25">
      <c r="C20" s="5" t="s">
        <v>78</v>
      </c>
    </row>
    <row r="21" spans="3:4" x14ac:dyDescent="0.25">
      <c r="C21" t="s">
        <v>71</v>
      </c>
    </row>
    <row r="22" spans="3:4" x14ac:dyDescent="0.25">
      <c r="C22" t="s">
        <v>72</v>
      </c>
    </row>
    <row r="23" spans="3:4" x14ac:dyDescent="0.25">
      <c r="C23" t="s">
        <v>79</v>
      </c>
    </row>
    <row r="24" spans="3:4" ht="105" x14ac:dyDescent="0.25">
      <c r="C24" s="1" t="s">
        <v>8</v>
      </c>
      <c r="D24" s="1" t="s">
        <v>104</v>
      </c>
    </row>
    <row r="25" spans="3:4" x14ac:dyDescent="0.25">
      <c r="C25">
        <v>157616.58333333334</v>
      </c>
      <c r="D25">
        <v>64340.25</v>
      </c>
    </row>
    <row r="26" spans="3:4" x14ac:dyDescent="0.25">
      <c r="C26">
        <v>164984.15384615384</v>
      </c>
      <c r="D26">
        <v>53741.153846153844</v>
      </c>
    </row>
    <row r="28" spans="3:4" x14ac:dyDescent="0.25">
      <c r="C28" s="5" t="s">
        <v>80</v>
      </c>
    </row>
    <row r="29" spans="3:4" x14ac:dyDescent="0.25">
      <c r="C29" t="s">
        <v>81</v>
      </c>
    </row>
    <row r="30" spans="3:4" x14ac:dyDescent="0.25">
      <c r="C30" t="s">
        <v>72</v>
      </c>
    </row>
    <row r="31" spans="3:4" x14ac:dyDescent="0.25">
      <c r="C31" t="s">
        <v>14</v>
      </c>
    </row>
    <row r="32" spans="3:4" ht="105" x14ac:dyDescent="0.25">
      <c r="C32" s="1" t="s">
        <v>8</v>
      </c>
      <c r="D32" s="1" t="s">
        <v>104</v>
      </c>
    </row>
    <row r="33" spans="3:4" x14ac:dyDescent="0.25">
      <c r="C33">
        <v>188950.27272727274</v>
      </c>
      <c r="D33">
        <v>79324.818181818177</v>
      </c>
    </row>
    <row r="34" spans="3:4" x14ac:dyDescent="0.25">
      <c r="C34">
        <v>200858.33333333334</v>
      </c>
      <c r="D34">
        <v>87493.166666666672</v>
      </c>
    </row>
    <row r="36" spans="3:4" x14ac:dyDescent="0.25">
      <c r="C36" s="5" t="s">
        <v>82</v>
      </c>
    </row>
    <row r="37" spans="3:4" x14ac:dyDescent="0.25">
      <c r="C37" t="s">
        <v>81</v>
      </c>
    </row>
    <row r="38" spans="3:4" x14ac:dyDescent="0.25">
      <c r="C38" t="s">
        <v>72</v>
      </c>
    </row>
    <row r="39" spans="3:4" x14ac:dyDescent="0.25">
      <c r="C39" t="s">
        <v>15</v>
      </c>
    </row>
    <row r="40" spans="3:4" ht="105" x14ac:dyDescent="0.25">
      <c r="C40" s="1" t="s">
        <v>8</v>
      </c>
      <c r="D40" s="1" t="s">
        <v>104</v>
      </c>
    </row>
    <row r="41" spans="3:4" x14ac:dyDescent="0.25">
      <c r="C41">
        <v>109458</v>
      </c>
      <c r="D41">
        <v>43591.214285714283</v>
      </c>
    </row>
    <row r="42" spans="3:4" x14ac:dyDescent="0.25">
      <c r="C42">
        <v>129672.58333333333</v>
      </c>
      <c r="D42">
        <v>35762.416666666664</v>
      </c>
    </row>
    <row r="44" spans="3:4" x14ac:dyDescent="0.25">
      <c r="C44" s="5" t="s">
        <v>83</v>
      </c>
    </row>
    <row r="45" spans="3:4" x14ac:dyDescent="0.25">
      <c r="C45" t="s">
        <v>84</v>
      </c>
    </row>
    <row r="46" spans="3:4" x14ac:dyDescent="0.25">
      <c r="C46" t="s">
        <v>72</v>
      </c>
    </row>
    <row r="47" spans="3:4" x14ac:dyDescent="0.25">
      <c r="C47" t="s">
        <v>5</v>
      </c>
    </row>
    <row r="48" spans="3:4" ht="105" x14ac:dyDescent="0.25">
      <c r="C48" s="1" t="s">
        <v>8</v>
      </c>
      <c r="D48" s="1" t="s">
        <v>104</v>
      </c>
    </row>
    <row r="49" spans="3:4" x14ac:dyDescent="0.25">
      <c r="C49">
        <v>186067.26666666666</v>
      </c>
      <c r="D49">
        <v>119857.53333333334</v>
      </c>
    </row>
    <row r="51" spans="3:4" x14ac:dyDescent="0.25">
      <c r="C51" s="5" t="s">
        <v>85</v>
      </c>
    </row>
    <row r="52" spans="3:4" x14ac:dyDescent="0.25">
      <c r="C52" t="s">
        <v>84</v>
      </c>
    </row>
    <row r="53" spans="3:4" x14ac:dyDescent="0.25">
      <c r="C53" t="s">
        <v>72</v>
      </c>
    </row>
    <row r="54" spans="3:4" x14ac:dyDescent="0.25">
      <c r="C54" t="s">
        <v>13</v>
      </c>
    </row>
    <row r="55" spans="3:4" ht="105" x14ac:dyDescent="0.25">
      <c r="C55" s="1" t="s">
        <v>8</v>
      </c>
      <c r="D55" s="1" t="s">
        <v>104</v>
      </c>
    </row>
    <row r="56" spans="3:4" x14ac:dyDescent="0.25">
      <c r="C56">
        <v>160249.20000000001</v>
      </c>
      <c r="D56">
        <v>79514.53333333334</v>
      </c>
    </row>
    <row r="58" spans="3:4" x14ac:dyDescent="0.25">
      <c r="C58" s="5" t="s">
        <v>86</v>
      </c>
    </row>
    <row r="59" spans="3:4" x14ac:dyDescent="0.25">
      <c r="C59" t="s">
        <v>87</v>
      </c>
    </row>
    <row r="60" spans="3:4" x14ac:dyDescent="0.25">
      <c r="C60" t="s">
        <v>72</v>
      </c>
    </row>
    <row r="61" spans="3:4" x14ac:dyDescent="0.25">
      <c r="C61" t="s">
        <v>79</v>
      </c>
    </row>
    <row r="62" spans="3:4" ht="105" x14ac:dyDescent="0.25">
      <c r="C62" s="1" t="s">
        <v>8</v>
      </c>
      <c r="D62" s="1" t="s">
        <v>104</v>
      </c>
    </row>
    <row r="63" spans="3:4" x14ac:dyDescent="0.25">
      <c r="C63">
        <v>129305.88888888889</v>
      </c>
      <c r="D63">
        <v>60824.333333333336</v>
      </c>
    </row>
    <row r="65" spans="3:4" x14ac:dyDescent="0.25">
      <c r="C65" s="5" t="s">
        <v>88</v>
      </c>
    </row>
    <row r="66" spans="3:4" x14ac:dyDescent="0.25">
      <c r="C66" t="s">
        <v>89</v>
      </c>
    </row>
    <row r="67" spans="3:4" x14ac:dyDescent="0.25">
      <c r="C67" t="s">
        <v>72</v>
      </c>
    </row>
    <row r="68" spans="3:4" x14ac:dyDescent="0.25">
      <c r="C68" t="s">
        <v>14</v>
      </c>
    </row>
    <row r="69" spans="3:4" ht="105" x14ac:dyDescent="0.25">
      <c r="C69" s="1" t="s">
        <v>8</v>
      </c>
      <c r="D69" s="1" t="s">
        <v>104</v>
      </c>
    </row>
    <row r="70" spans="3:4" x14ac:dyDescent="0.25">
      <c r="C70">
        <v>116533.36363636363</v>
      </c>
      <c r="D70">
        <v>58143.181818181816</v>
      </c>
    </row>
    <row r="72" spans="3:4" x14ac:dyDescent="0.25">
      <c r="C72" s="5" t="s">
        <v>90</v>
      </c>
    </row>
    <row r="73" spans="3:4" x14ac:dyDescent="0.25">
      <c r="C73" t="s">
        <v>89</v>
      </c>
    </row>
    <row r="74" spans="3:4" x14ac:dyDescent="0.25">
      <c r="C74" t="s">
        <v>72</v>
      </c>
    </row>
    <row r="75" spans="3:4" x14ac:dyDescent="0.25">
      <c r="C75" t="s">
        <v>15</v>
      </c>
    </row>
    <row r="76" spans="3:4" ht="105" x14ac:dyDescent="0.25">
      <c r="C76" s="1" t="s">
        <v>8</v>
      </c>
      <c r="D76" s="1" t="s">
        <v>104</v>
      </c>
    </row>
    <row r="77" spans="3:4" x14ac:dyDescent="0.25">
      <c r="C77">
        <v>84828</v>
      </c>
      <c r="D77">
        <v>22345</v>
      </c>
    </row>
    <row r="79" spans="3:4" x14ac:dyDescent="0.25">
      <c r="C79" s="5" t="s">
        <v>90</v>
      </c>
    </row>
    <row r="80" spans="3:4" x14ac:dyDescent="0.25">
      <c r="C80" t="s">
        <v>89</v>
      </c>
    </row>
    <row r="81" spans="3:4" x14ac:dyDescent="0.25">
      <c r="C81" t="s">
        <v>72</v>
      </c>
    </row>
    <row r="82" spans="3:4" x14ac:dyDescent="0.25">
      <c r="C82" t="s">
        <v>91</v>
      </c>
    </row>
    <row r="83" spans="3:4" ht="105" x14ac:dyDescent="0.25">
      <c r="C83" s="1" t="s">
        <v>8</v>
      </c>
      <c r="D83" s="1" t="s">
        <v>104</v>
      </c>
    </row>
    <row r="84" spans="3:4" x14ac:dyDescent="0.25">
      <c r="C84">
        <v>79517.142857142855</v>
      </c>
      <c r="D84">
        <v>29413.214285714286</v>
      </c>
    </row>
    <row r="86" spans="3:4" x14ac:dyDescent="0.25">
      <c r="C86" s="5" t="s">
        <v>92</v>
      </c>
    </row>
    <row r="87" spans="3:4" x14ac:dyDescent="0.25">
      <c r="C87" t="s">
        <v>93</v>
      </c>
    </row>
    <row r="88" spans="3:4" x14ac:dyDescent="0.25">
      <c r="C88" t="s">
        <v>72</v>
      </c>
    </row>
    <row r="89" spans="3:4" x14ac:dyDescent="0.25">
      <c r="C89" t="s">
        <v>94</v>
      </c>
    </row>
    <row r="90" spans="3:4" ht="105" x14ac:dyDescent="0.25">
      <c r="C90" s="1" t="s">
        <v>8</v>
      </c>
      <c r="D90" s="1" t="s">
        <v>104</v>
      </c>
    </row>
    <row r="91" spans="3:4" x14ac:dyDescent="0.25">
      <c r="C91">
        <v>179615.5</v>
      </c>
      <c r="D91">
        <v>100170.85714285714</v>
      </c>
    </row>
    <row r="93" spans="3:4" x14ac:dyDescent="0.25">
      <c r="C93" s="5" t="s">
        <v>95</v>
      </c>
    </row>
    <row r="94" spans="3:4" x14ac:dyDescent="0.25">
      <c r="C94" t="s">
        <v>93</v>
      </c>
    </row>
    <row r="95" spans="3:4" x14ac:dyDescent="0.25">
      <c r="C95" t="s">
        <v>72</v>
      </c>
    </row>
    <row r="96" spans="3:4" x14ac:dyDescent="0.25">
      <c r="C96" t="s">
        <v>96</v>
      </c>
    </row>
    <row r="97" spans="3:4" ht="105" x14ac:dyDescent="0.25">
      <c r="C97" s="1" t="s">
        <v>8</v>
      </c>
      <c r="D97" s="1" t="s">
        <v>104</v>
      </c>
    </row>
    <row r="98" spans="3:4" x14ac:dyDescent="0.25">
      <c r="C98">
        <v>165606.85714285713</v>
      </c>
      <c r="D98">
        <v>63093.785714285717</v>
      </c>
    </row>
    <row r="100" spans="3:4" x14ac:dyDescent="0.25">
      <c r="C100" s="5" t="s">
        <v>97</v>
      </c>
    </row>
    <row r="101" spans="3:4" x14ac:dyDescent="0.25">
      <c r="C101" t="s">
        <v>93</v>
      </c>
    </row>
    <row r="102" spans="3:4" x14ac:dyDescent="0.25">
      <c r="C102" t="s">
        <v>72</v>
      </c>
    </row>
    <row r="103" spans="3:4" x14ac:dyDescent="0.25">
      <c r="C103" t="s">
        <v>98</v>
      </c>
    </row>
    <row r="104" spans="3:4" ht="105" x14ac:dyDescent="0.25">
      <c r="C104" s="1" t="s">
        <v>8</v>
      </c>
      <c r="D104" s="1" t="s">
        <v>104</v>
      </c>
    </row>
    <row r="105" spans="3:4" x14ac:dyDescent="0.25">
      <c r="C105">
        <v>120030.5</v>
      </c>
      <c r="D105">
        <v>54428.571428571428</v>
      </c>
    </row>
    <row r="107" spans="3:4" x14ac:dyDescent="0.25">
      <c r="C107" s="5" t="s">
        <v>99</v>
      </c>
    </row>
    <row r="108" spans="3:4" x14ac:dyDescent="0.25">
      <c r="C108" t="s">
        <v>100</v>
      </c>
    </row>
    <row r="109" spans="3:4" x14ac:dyDescent="0.25">
      <c r="C109" t="s">
        <v>72</v>
      </c>
    </row>
    <row r="110" spans="3:4" x14ac:dyDescent="0.25">
      <c r="C110" t="s">
        <v>16</v>
      </c>
    </row>
    <row r="111" spans="3:4" ht="105" x14ac:dyDescent="0.25">
      <c r="C111" s="1" t="s">
        <v>8</v>
      </c>
      <c r="D111" s="1" t="s">
        <v>104</v>
      </c>
    </row>
    <row r="112" spans="3:4" x14ac:dyDescent="0.25">
      <c r="C112">
        <v>103114.14285714286</v>
      </c>
      <c r="D112">
        <v>59372.214285714283</v>
      </c>
    </row>
    <row r="114" spans="3:4" x14ac:dyDescent="0.25">
      <c r="C114" s="5" t="s">
        <v>101</v>
      </c>
    </row>
    <row r="115" spans="3:4" x14ac:dyDescent="0.25">
      <c r="C115" t="s">
        <v>100</v>
      </c>
    </row>
    <row r="116" spans="3:4" x14ac:dyDescent="0.25">
      <c r="C116" t="s">
        <v>72</v>
      </c>
    </row>
    <row r="117" spans="3:4" x14ac:dyDescent="0.25">
      <c r="C117" t="s">
        <v>19</v>
      </c>
    </row>
    <row r="118" spans="3:4" ht="105" x14ac:dyDescent="0.25">
      <c r="C118" s="1" t="s">
        <v>8</v>
      </c>
      <c r="D118" s="1" t="s">
        <v>104</v>
      </c>
    </row>
    <row r="119" spans="3:4" x14ac:dyDescent="0.25">
      <c r="C119">
        <v>81297.142857142855</v>
      </c>
      <c r="D119">
        <v>28177.428571428572</v>
      </c>
    </row>
    <row r="133" spans="3:3" x14ac:dyDescent="0.25">
      <c r="C133" s="3"/>
    </row>
    <row r="134" spans="3:3" x14ac:dyDescent="0.25">
      <c r="C134" s="3"/>
    </row>
    <row r="135" spans="3:3" x14ac:dyDescent="0.25">
      <c r="C135" s="3"/>
    </row>
    <row r="136" spans="3:3" x14ac:dyDescent="0.25">
      <c r="C136" s="3"/>
    </row>
    <row r="137" spans="3:3" x14ac:dyDescent="0.25">
      <c r="C137" s="3"/>
    </row>
    <row r="138" spans="3:3" x14ac:dyDescent="0.25">
      <c r="C138" s="3"/>
    </row>
    <row r="139" spans="3:3" x14ac:dyDescent="0.25">
      <c r="C139" s="3"/>
    </row>
    <row r="140" spans="3:3" x14ac:dyDescent="0.25">
      <c r="C140" s="3"/>
    </row>
    <row r="141" spans="3:3" x14ac:dyDescent="0.25">
      <c r="C141" s="3"/>
    </row>
    <row r="142" spans="3:3" x14ac:dyDescent="0.25">
      <c r="C142" s="3"/>
    </row>
    <row r="143" spans="3:3" x14ac:dyDescent="0.25">
      <c r="C143" s="3"/>
    </row>
    <row r="144" spans="3:3" x14ac:dyDescent="0.25">
      <c r="C144" s="3"/>
    </row>
    <row r="145" spans="3:3" x14ac:dyDescent="0.25">
      <c r="C145" s="3"/>
    </row>
    <row r="146" spans="3:3" x14ac:dyDescent="0.25">
      <c r="C146" s="2"/>
    </row>
    <row r="147" spans="3:3" x14ac:dyDescent="0.25">
      <c r="C147" s="2"/>
    </row>
    <row r="148" spans="3:3" x14ac:dyDescent="0.25">
      <c r="C148" s="2"/>
    </row>
    <row r="149" spans="3:3" x14ac:dyDescent="0.25">
      <c r="C149" s="2"/>
    </row>
    <row r="150" spans="3:3" x14ac:dyDescent="0.25">
      <c r="C150" s="2"/>
    </row>
    <row r="151" spans="3:3" x14ac:dyDescent="0.25">
      <c r="C151" s="2"/>
    </row>
    <row r="152" spans="3:3" x14ac:dyDescent="0.25">
      <c r="C152" s="2"/>
    </row>
    <row r="153" spans="3:3" x14ac:dyDescent="0.25">
      <c r="C153" s="2"/>
    </row>
    <row r="154" spans="3:3" x14ac:dyDescent="0.25">
      <c r="C154" s="2"/>
    </row>
    <row r="155" spans="3:3" x14ac:dyDescent="0.25">
      <c r="C155" s="2"/>
    </row>
    <row r="156" spans="3:3" x14ac:dyDescent="0.25">
      <c r="C156" s="2"/>
    </row>
    <row r="157" spans="3:3" x14ac:dyDescent="0.25">
      <c r="C157" s="2"/>
    </row>
    <row r="158" spans="3:3" x14ac:dyDescent="0.25">
      <c r="C158" s="2"/>
    </row>
    <row r="159" spans="3:3" x14ac:dyDescent="0.25">
      <c r="C159" s="3"/>
    </row>
    <row r="160" spans="3:3" x14ac:dyDescent="0.25">
      <c r="C160" s="3"/>
    </row>
    <row r="161" spans="3:3" x14ac:dyDescent="0.25">
      <c r="C161" s="3"/>
    </row>
    <row r="162" spans="3:3" x14ac:dyDescent="0.25">
      <c r="C162" s="3"/>
    </row>
    <row r="163" spans="3:3" x14ac:dyDescent="0.25">
      <c r="C163" s="3"/>
    </row>
    <row r="164" spans="3:3" x14ac:dyDescent="0.25">
      <c r="C164" s="3"/>
    </row>
    <row r="165" spans="3:3" x14ac:dyDescent="0.25">
      <c r="C165" s="3"/>
    </row>
    <row r="166" spans="3:3" x14ac:dyDescent="0.25">
      <c r="C166" s="3"/>
    </row>
    <row r="167" spans="3:3" x14ac:dyDescent="0.25">
      <c r="C167" s="3"/>
    </row>
    <row r="168" spans="3:3" x14ac:dyDescent="0.25">
      <c r="C168" s="3"/>
    </row>
    <row r="169" spans="3:3" x14ac:dyDescent="0.25">
      <c r="C169" s="3"/>
    </row>
    <row r="170" spans="3:3" x14ac:dyDescent="0.25">
      <c r="C170" s="3"/>
    </row>
    <row r="171" spans="3:3" x14ac:dyDescent="0.25">
      <c r="C171" s="3"/>
    </row>
    <row r="172" spans="3:3" x14ac:dyDescent="0.25">
      <c r="C172" s="3"/>
    </row>
    <row r="173" spans="3:3" x14ac:dyDescent="0.25">
      <c r="C173" s="3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54"/>
  <sheetViews>
    <sheetView workbookViewId="0">
      <selection activeCell="G8" sqref="G8"/>
    </sheetView>
  </sheetViews>
  <sheetFormatPr defaultRowHeight="15" x14ac:dyDescent="0.25"/>
  <cols>
    <col min="3" max="5" width="9.140625" style="10"/>
  </cols>
  <sheetData>
    <row r="2" spans="1:5" x14ac:dyDescent="0.25">
      <c r="A2" s="5" t="s">
        <v>109</v>
      </c>
    </row>
    <row r="4" spans="1:5" x14ac:dyDescent="0.25">
      <c r="C4" s="11" t="s">
        <v>70</v>
      </c>
    </row>
    <row r="5" spans="1:5" x14ac:dyDescent="0.25">
      <c r="C5" s="10" t="s">
        <v>84</v>
      </c>
    </row>
    <row r="6" spans="1:5" x14ac:dyDescent="0.25">
      <c r="C6" s="10" t="s">
        <v>103</v>
      </c>
    </row>
    <row r="7" spans="1:5" x14ac:dyDescent="0.25">
      <c r="C7" s="10" t="s">
        <v>5</v>
      </c>
    </row>
    <row r="8" spans="1:5" ht="105" x14ac:dyDescent="0.25">
      <c r="C8" s="12" t="s">
        <v>6</v>
      </c>
      <c r="D8" s="12" t="s">
        <v>8</v>
      </c>
      <c r="E8" s="12" t="s">
        <v>104</v>
      </c>
    </row>
    <row r="9" spans="1:5" x14ac:dyDescent="0.25">
      <c r="C9" s="7">
        <v>1</v>
      </c>
      <c r="D9" s="7">
        <v>138592</v>
      </c>
      <c r="E9" s="7">
        <v>79712</v>
      </c>
    </row>
    <row r="10" spans="1:5" x14ac:dyDescent="0.25">
      <c r="C10" s="7">
        <v>2</v>
      </c>
      <c r="D10" s="7">
        <v>118952</v>
      </c>
      <c r="E10" s="7">
        <v>60320</v>
      </c>
    </row>
    <row r="11" spans="1:5" x14ac:dyDescent="0.25">
      <c r="C11" s="7">
        <v>3</v>
      </c>
      <c r="D11" s="7">
        <v>176874</v>
      </c>
      <c r="E11" s="7">
        <v>90342</v>
      </c>
    </row>
    <row r="12" spans="1:5" x14ac:dyDescent="0.25">
      <c r="C12" s="7">
        <v>4</v>
      </c>
      <c r="D12" s="7">
        <v>170659</v>
      </c>
      <c r="E12" s="7">
        <v>97482</v>
      </c>
    </row>
    <row r="13" spans="1:5" x14ac:dyDescent="0.25">
      <c r="C13" s="7">
        <v>5</v>
      </c>
      <c r="D13" s="7">
        <v>163859</v>
      </c>
      <c r="E13" s="7">
        <v>95909</v>
      </c>
    </row>
    <row r="14" spans="1:5" x14ac:dyDescent="0.25">
      <c r="C14" s="7">
        <v>6</v>
      </c>
      <c r="D14" s="7">
        <v>174930</v>
      </c>
      <c r="E14" s="7">
        <v>110669</v>
      </c>
    </row>
    <row r="15" spans="1:5" x14ac:dyDescent="0.25">
      <c r="C15" s="7">
        <v>7</v>
      </c>
      <c r="D15" s="7">
        <v>159069</v>
      </c>
      <c r="E15" s="7">
        <v>108089</v>
      </c>
    </row>
    <row r="16" spans="1:5" x14ac:dyDescent="0.25">
      <c r="C16" s="7">
        <v>8</v>
      </c>
      <c r="D16" s="7">
        <v>196285</v>
      </c>
      <c r="E16" s="7">
        <v>114015</v>
      </c>
    </row>
    <row r="17" spans="3:5" x14ac:dyDescent="0.25">
      <c r="C17" s="7">
        <v>9</v>
      </c>
      <c r="D17" s="7">
        <v>211527</v>
      </c>
      <c r="E17" s="7">
        <v>97834</v>
      </c>
    </row>
    <row r="18" spans="3:5" x14ac:dyDescent="0.25">
      <c r="C18" s="7">
        <v>10</v>
      </c>
      <c r="D18" s="7">
        <v>177574</v>
      </c>
      <c r="E18" s="7">
        <v>130520</v>
      </c>
    </row>
    <row r="19" spans="3:5" x14ac:dyDescent="0.25">
      <c r="C19" s="7">
        <v>11</v>
      </c>
      <c r="D19" s="7">
        <v>197128</v>
      </c>
      <c r="E19" s="7">
        <v>101779</v>
      </c>
    </row>
    <row r="20" spans="3:5" x14ac:dyDescent="0.25">
      <c r="C20" s="7">
        <v>12</v>
      </c>
      <c r="D20" s="7">
        <v>169927</v>
      </c>
      <c r="E20" s="7">
        <v>119094</v>
      </c>
    </row>
    <row r="22" spans="3:5" x14ac:dyDescent="0.25">
      <c r="C22" s="11" t="s">
        <v>77</v>
      </c>
    </row>
    <row r="23" spans="3:5" x14ac:dyDescent="0.25">
      <c r="C23" s="10" t="s">
        <v>84</v>
      </c>
    </row>
    <row r="24" spans="3:5" x14ac:dyDescent="0.25">
      <c r="C24" s="10" t="s">
        <v>103</v>
      </c>
    </row>
    <row r="25" spans="3:5" x14ac:dyDescent="0.25">
      <c r="C25" s="10" t="s">
        <v>13</v>
      </c>
    </row>
    <row r="26" spans="3:5" ht="105" x14ac:dyDescent="0.25">
      <c r="C26" s="12" t="s">
        <v>6</v>
      </c>
      <c r="D26" s="12" t="s">
        <v>8</v>
      </c>
      <c r="E26" s="12" t="s">
        <v>104</v>
      </c>
    </row>
    <row r="27" spans="3:5" x14ac:dyDescent="0.25">
      <c r="C27" s="7">
        <v>1</v>
      </c>
      <c r="D27" s="7">
        <v>139777</v>
      </c>
      <c r="E27" s="7">
        <v>65429</v>
      </c>
    </row>
    <row r="28" spans="3:5" x14ac:dyDescent="0.25">
      <c r="C28" s="7">
        <v>2</v>
      </c>
      <c r="D28" s="7">
        <v>132627</v>
      </c>
      <c r="E28" s="7">
        <v>56838</v>
      </c>
    </row>
    <row r="29" spans="3:5" x14ac:dyDescent="0.25">
      <c r="C29" s="7">
        <v>3</v>
      </c>
      <c r="D29" s="7">
        <v>157302</v>
      </c>
      <c r="E29" s="7">
        <v>54841</v>
      </c>
    </row>
    <row r="30" spans="3:5" x14ac:dyDescent="0.25">
      <c r="C30" s="7">
        <v>4</v>
      </c>
      <c r="D30" s="7">
        <v>194353</v>
      </c>
      <c r="E30" s="7">
        <v>86710</v>
      </c>
    </row>
    <row r="31" spans="3:5" x14ac:dyDescent="0.25">
      <c r="C31" s="7">
        <v>5</v>
      </c>
      <c r="D31" s="7">
        <v>163933</v>
      </c>
      <c r="E31" s="7">
        <v>71109</v>
      </c>
    </row>
    <row r="32" spans="3:5" x14ac:dyDescent="0.25">
      <c r="C32" s="7">
        <v>6</v>
      </c>
      <c r="D32" s="7">
        <v>225360</v>
      </c>
      <c r="E32" s="7">
        <v>94728</v>
      </c>
    </row>
    <row r="33" spans="3:5" x14ac:dyDescent="0.25">
      <c r="C33" s="7">
        <v>7</v>
      </c>
      <c r="D33" s="7">
        <v>217118</v>
      </c>
      <c r="E33" s="7">
        <v>100726</v>
      </c>
    </row>
    <row r="34" spans="3:5" x14ac:dyDescent="0.25">
      <c r="C34" s="7">
        <v>8</v>
      </c>
      <c r="D34" s="7">
        <v>138449</v>
      </c>
      <c r="E34" s="7">
        <v>60722</v>
      </c>
    </row>
    <row r="35" spans="3:5" x14ac:dyDescent="0.25">
      <c r="C35" s="7">
        <v>9</v>
      </c>
      <c r="D35" s="7">
        <v>189580</v>
      </c>
      <c r="E35" s="7">
        <v>67981</v>
      </c>
    </row>
    <row r="36" spans="3:5" x14ac:dyDescent="0.25">
      <c r="C36" s="7">
        <v>10</v>
      </c>
      <c r="D36" s="7">
        <v>203845</v>
      </c>
      <c r="E36" s="7">
        <v>98415</v>
      </c>
    </row>
    <row r="37" spans="3:5" x14ac:dyDescent="0.25">
      <c r="C37" s="7">
        <v>11</v>
      </c>
      <c r="D37" s="7">
        <v>205639</v>
      </c>
      <c r="E37" s="7">
        <v>93371</v>
      </c>
    </row>
    <row r="38" spans="3:5" x14ac:dyDescent="0.25">
      <c r="C38" s="7">
        <v>12</v>
      </c>
      <c r="D38" s="7">
        <v>140686</v>
      </c>
      <c r="E38" s="7">
        <v>48127</v>
      </c>
    </row>
    <row r="39" spans="3:5" x14ac:dyDescent="0.25">
      <c r="C39" s="7">
        <v>13</v>
      </c>
      <c r="D39" s="7">
        <v>116479</v>
      </c>
      <c r="E39" s="7">
        <v>53944</v>
      </c>
    </row>
    <row r="40" spans="3:5" x14ac:dyDescent="0.25">
      <c r="C40" s="7">
        <v>14</v>
      </c>
      <c r="D40" s="7">
        <v>129682</v>
      </c>
      <c r="E40" s="7">
        <v>56607</v>
      </c>
    </row>
    <row r="41" spans="3:5" x14ac:dyDescent="0.25">
      <c r="C41" s="7">
        <v>15</v>
      </c>
      <c r="D41" s="7">
        <v>172877</v>
      </c>
      <c r="E41" s="7">
        <v>72077</v>
      </c>
    </row>
    <row r="43" spans="3:5" x14ac:dyDescent="0.25">
      <c r="C43" s="11" t="s">
        <v>78</v>
      </c>
    </row>
    <row r="44" spans="3:5" x14ac:dyDescent="0.25">
      <c r="C44" s="10" t="s">
        <v>87</v>
      </c>
    </row>
    <row r="45" spans="3:5" x14ac:dyDescent="0.25">
      <c r="C45" s="10" t="s">
        <v>103</v>
      </c>
    </row>
    <row r="46" spans="3:5" x14ac:dyDescent="0.25">
      <c r="C46" s="10" t="s">
        <v>79</v>
      </c>
    </row>
    <row r="47" spans="3:5" ht="105" x14ac:dyDescent="0.25">
      <c r="C47" s="12" t="s">
        <v>6</v>
      </c>
      <c r="D47" s="12" t="s">
        <v>8</v>
      </c>
      <c r="E47" s="12" t="s">
        <v>104</v>
      </c>
    </row>
    <row r="48" spans="3:5" x14ac:dyDescent="0.25">
      <c r="C48" s="7">
        <v>1</v>
      </c>
      <c r="D48" s="7">
        <v>139764</v>
      </c>
      <c r="E48" s="7">
        <v>60963</v>
      </c>
    </row>
    <row r="49" spans="3:5" x14ac:dyDescent="0.25">
      <c r="C49" s="7">
        <v>2</v>
      </c>
      <c r="D49" s="7">
        <v>182940</v>
      </c>
      <c r="E49" s="7">
        <v>77773</v>
      </c>
    </row>
    <row r="50" spans="3:5" x14ac:dyDescent="0.25">
      <c r="C50" s="7">
        <v>3</v>
      </c>
      <c r="D50" s="7">
        <v>183373</v>
      </c>
      <c r="E50" s="7">
        <v>81783</v>
      </c>
    </row>
    <row r="51" spans="3:5" x14ac:dyDescent="0.25">
      <c r="C51" s="7">
        <v>4</v>
      </c>
      <c r="D51" s="7">
        <v>167927</v>
      </c>
      <c r="E51" s="7">
        <v>54472</v>
      </c>
    </row>
    <row r="52" spans="3:5" x14ac:dyDescent="0.25">
      <c r="C52" s="7">
        <v>5</v>
      </c>
      <c r="D52" s="7">
        <v>144715</v>
      </c>
      <c r="E52" s="7">
        <v>63237</v>
      </c>
    </row>
    <row r="53" spans="3:5" x14ac:dyDescent="0.25">
      <c r="C53" s="7">
        <v>6</v>
      </c>
      <c r="D53" s="7">
        <v>172601</v>
      </c>
      <c r="E53" s="7">
        <v>72443</v>
      </c>
    </row>
    <row r="54" spans="3:5" x14ac:dyDescent="0.25">
      <c r="C54" s="7">
        <v>7</v>
      </c>
      <c r="D54" s="7">
        <v>172107</v>
      </c>
      <c r="E54" s="7">
        <v>68698</v>
      </c>
    </row>
    <row r="55" spans="3:5" x14ac:dyDescent="0.25">
      <c r="C55" s="7">
        <v>8</v>
      </c>
      <c r="D55" s="7">
        <v>91465</v>
      </c>
      <c r="E55" s="7">
        <v>34331</v>
      </c>
    </row>
    <row r="56" spans="3:5" x14ac:dyDescent="0.25">
      <c r="C56" s="7">
        <v>9</v>
      </c>
      <c r="D56" s="7">
        <v>94049</v>
      </c>
      <c r="E56" s="7">
        <v>43610</v>
      </c>
    </row>
    <row r="57" spans="3:5" x14ac:dyDescent="0.25">
      <c r="C57" s="7">
        <v>10</v>
      </c>
      <c r="D57" s="7">
        <v>76449</v>
      </c>
      <c r="E57" s="7">
        <v>37770</v>
      </c>
    </row>
    <row r="58" spans="3:5" x14ac:dyDescent="0.25">
      <c r="C58" s="7">
        <v>11</v>
      </c>
      <c r="D58" s="7">
        <v>168545</v>
      </c>
      <c r="E58" s="7">
        <v>66683</v>
      </c>
    </row>
    <row r="59" spans="3:5" x14ac:dyDescent="0.25">
      <c r="C59" s="7">
        <v>12</v>
      </c>
      <c r="D59" s="7">
        <v>148719</v>
      </c>
      <c r="E59" s="7">
        <v>66972</v>
      </c>
    </row>
    <row r="60" spans="3:5" x14ac:dyDescent="0.25">
      <c r="C60" s="7">
        <v>13</v>
      </c>
      <c r="D60" s="7">
        <v>140798</v>
      </c>
      <c r="E60" s="7">
        <v>54605</v>
      </c>
    </row>
    <row r="61" spans="3:5" x14ac:dyDescent="0.25">
      <c r="C61" s="7">
        <v>14</v>
      </c>
      <c r="D61" s="7">
        <v>96087</v>
      </c>
      <c r="E61" s="7">
        <v>39714</v>
      </c>
    </row>
    <row r="63" spans="3:5" x14ac:dyDescent="0.25">
      <c r="C63" s="11" t="s">
        <v>80</v>
      </c>
    </row>
    <row r="64" spans="3:5" x14ac:dyDescent="0.25">
      <c r="C64" s="10" t="s">
        <v>89</v>
      </c>
    </row>
    <row r="65" spans="3:5" x14ac:dyDescent="0.25">
      <c r="C65" s="10" t="s">
        <v>103</v>
      </c>
    </row>
    <row r="66" spans="3:5" x14ac:dyDescent="0.25">
      <c r="C66" s="10" t="s">
        <v>14</v>
      </c>
    </row>
    <row r="67" spans="3:5" ht="105" x14ac:dyDescent="0.25">
      <c r="C67" s="12" t="s">
        <v>6</v>
      </c>
      <c r="D67" s="12" t="s">
        <v>8</v>
      </c>
      <c r="E67" s="12" t="s">
        <v>104</v>
      </c>
    </row>
    <row r="68" spans="3:5" x14ac:dyDescent="0.25">
      <c r="C68" s="7">
        <v>1</v>
      </c>
      <c r="D68" s="7">
        <v>178676</v>
      </c>
      <c r="E68" s="7">
        <v>80059</v>
      </c>
    </row>
    <row r="69" spans="3:5" x14ac:dyDescent="0.25">
      <c r="C69" s="7">
        <v>2</v>
      </c>
      <c r="D69" s="7">
        <v>159036</v>
      </c>
      <c r="E69" s="7">
        <v>54621</v>
      </c>
    </row>
    <row r="70" spans="3:5" x14ac:dyDescent="0.25">
      <c r="C70" s="7">
        <v>3</v>
      </c>
      <c r="D70" s="7">
        <v>160447</v>
      </c>
      <c r="E70" s="7">
        <v>54310</v>
      </c>
    </row>
    <row r="71" spans="3:5" x14ac:dyDescent="0.25">
      <c r="C71" s="7">
        <v>4</v>
      </c>
      <c r="D71" s="7">
        <v>196665</v>
      </c>
      <c r="E71" s="7">
        <v>60380</v>
      </c>
    </row>
    <row r="72" spans="3:5" x14ac:dyDescent="0.25">
      <c r="C72" s="7">
        <v>5</v>
      </c>
      <c r="D72" s="7">
        <v>179139</v>
      </c>
      <c r="E72" s="7">
        <v>40828</v>
      </c>
    </row>
    <row r="73" spans="3:5" x14ac:dyDescent="0.25">
      <c r="C73" s="7">
        <v>6</v>
      </c>
      <c r="D73" s="7">
        <v>141834</v>
      </c>
      <c r="E73" s="7">
        <v>47229</v>
      </c>
    </row>
    <row r="74" spans="3:5" x14ac:dyDescent="0.25">
      <c r="C74" s="7">
        <v>7</v>
      </c>
      <c r="D74" s="7">
        <v>111533</v>
      </c>
      <c r="E74" s="7">
        <v>43553</v>
      </c>
    </row>
    <row r="75" spans="3:5" x14ac:dyDescent="0.25">
      <c r="C75" s="7">
        <v>8</v>
      </c>
      <c r="D75" s="7">
        <v>143356</v>
      </c>
      <c r="E75" s="7">
        <v>84801</v>
      </c>
    </row>
    <row r="76" spans="3:5" x14ac:dyDescent="0.25">
      <c r="C76" s="7">
        <v>9</v>
      </c>
      <c r="D76" s="7">
        <v>93226</v>
      </c>
      <c r="E76" s="7">
        <v>27730</v>
      </c>
    </row>
    <row r="77" spans="3:5" x14ac:dyDescent="0.25">
      <c r="C77" s="7">
        <v>10</v>
      </c>
      <c r="D77" s="7">
        <v>86996</v>
      </c>
      <c r="E77" s="7">
        <v>28834</v>
      </c>
    </row>
    <row r="78" spans="3:5" x14ac:dyDescent="0.25">
      <c r="C78" s="7">
        <v>11</v>
      </c>
      <c r="D78" s="7">
        <v>166042</v>
      </c>
      <c r="E78" s="7">
        <v>48989</v>
      </c>
    </row>
    <row r="79" spans="3:5" x14ac:dyDescent="0.25">
      <c r="C79" s="7">
        <v>12</v>
      </c>
      <c r="D79" s="7">
        <v>152318</v>
      </c>
      <c r="E79" s="7">
        <v>65217</v>
      </c>
    </row>
    <row r="81" spans="3:5" x14ac:dyDescent="0.25">
      <c r="C81" s="11" t="s">
        <v>82</v>
      </c>
    </row>
    <row r="82" spans="3:5" x14ac:dyDescent="0.25">
      <c r="C82" s="10" t="s">
        <v>89</v>
      </c>
    </row>
    <row r="83" spans="3:5" x14ac:dyDescent="0.25">
      <c r="C83" s="10" t="s">
        <v>103</v>
      </c>
    </row>
    <row r="84" spans="3:5" x14ac:dyDescent="0.25">
      <c r="C84" s="10" t="s">
        <v>15</v>
      </c>
    </row>
    <row r="85" spans="3:5" ht="105" x14ac:dyDescent="0.25">
      <c r="C85" s="12" t="s">
        <v>6</v>
      </c>
      <c r="D85" s="12" t="s">
        <v>8</v>
      </c>
      <c r="E85" s="12" t="s">
        <v>104</v>
      </c>
    </row>
    <row r="86" spans="3:5" x14ac:dyDescent="0.25">
      <c r="C86" s="7">
        <v>1</v>
      </c>
      <c r="D86" s="7">
        <v>138170</v>
      </c>
      <c r="E86" s="7">
        <v>21798</v>
      </c>
    </row>
    <row r="87" spans="3:5" x14ac:dyDescent="0.25">
      <c r="C87" s="7">
        <v>2</v>
      </c>
      <c r="D87" s="7">
        <v>116221</v>
      </c>
      <c r="E87" s="7">
        <v>34073</v>
      </c>
    </row>
    <row r="88" spans="3:5" x14ac:dyDescent="0.25">
      <c r="C88" s="7">
        <v>3</v>
      </c>
      <c r="D88" s="7">
        <v>113023</v>
      </c>
      <c r="E88" s="7">
        <v>25465</v>
      </c>
    </row>
    <row r="89" spans="3:5" x14ac:dyDescent="0.25">
      <c r="C89" s="7">
        <v>4</v>
      </c>
      <c r="D89" s="7">
        <v>126173</v>
      </c>
      <c r="E89" s="7">
        <v>13908</v>
      </c>
    </row>
    <row r="90" spans="3:5" x14ac:dyDescent="0.25">
      <c r="C90" s="7">
        <v>5</v>
      </c>
      <c r="D90" s="7">
        <v>93669</v>
      </c>
      <c r="E90" s="7">
        <v>17320</v>
      </c>
    </row>
    <row r="91" spans="3:5" x14ac:dyDescent="0.25">
      <c r="C91" s="7">
        <v>6</v>
      </c>
      <c r="D91" s="7">
        <v>142776</v>
      </c>
      <c r="E91" s="7">
        <v>35856</v>
      </c>
    </row>
    <row r="92" spans="3:5" x14ac:dyDescent="0.25">
      <c r="C92" s="7">
        <v>7</v>
      </c>
      <c r="D92" s="7">
        <v>53653</v>
      </c>
      <c r="E92" s="7">
        <v>16435</v>
      </c>
    </row>
    <row r="93" spans="3:5" x14ac:dyDescent="0.25">
      <c r="C93" s="7">
        <v>8</v>
      </c>
      <c r="D93" s="7">
        <v>84822</v>
      </c>
      <c r="E93" s="7">
        <v>23713</v>
      </c>
    </row>
    <row r="94" spans="3:5" x14ac:dyDescent="0.25">
      <c r="C94" s="7">
        <v>9</v>
      </c>
      <c r="D94" s="7">
        <v>73905</v>
      </c>
      <c r="E94" s="7">
        <v>8235</v>
      </c>
    </row>
    <row r="95" spans="3:5" x14ac:dyDescent="0.25">
      <c r="C95" s="7">
        <v>10</v>
      </c>
      <c r="D95" s="7">
        <v>180676</v>
      </c>
      <c r="E95" s="7">
        <v>61671</v>
      </c>
    </row>
    <row r="96" spans="3:5" x14ac:dyDescent="0.25">
      <c r="C96" s="7">
        <v>11</v>
      </c>
      <c r="D96" s="7">
        <v>62521</v>
      </c>
      <c r="E96" s="7">
        <v>10634</v>
      </c>
    </row>
    <row r="97" spans="3:5" x14ac:dyDescent="0.25">
      <c r="C97" s="7">
        <v>12</v>
      </c>
      <c r="D97" s="7">
        <v>114096</v>
      </c>
      <c r="E97" s="7">
        <v>26485</v>
      </c>
    </row>
    <row r="99" spans="3:5" x14ac:dyDescent="0.25">
      <c r="C99" s="11" t="s">
        <v>82</v>
      </c>
    </row>
    <row r="100" spans="3:5" x14ac:dyDescent="0.25">
      <c r="C100" s="10" t="s">
        <v>89</v>
      </c>
    </row>
    <row r="101" spans="3:5" x14ac:dyDescent="0.25">
      <c r="C101" s="10" t="s">
        <v>103</v>
      </c>
    </row>
    <row r="102" spans="3:5" x14ac:dyDescent="0.25">
      <c r="C102" s="10" t="s">
        <v>91</v>
      </c>
    </row>
    <row r="103" spans="3:5" ht="105" x14ac:dyDescent="0.25">
      <c r="C103" s="12" t="s">
        <v>6</v>
      </c>
      <c r="D103" s="12" t="s">
        <v>8</v>
      </c>
      <c r="E103" s="12" t="s">
        <v>104</v>
      </c>
    </row>
    <row r="104" spans="3:5" x14ac:dyDescent="0.25">
      <c r="C104" s="7">
        <v>1</v>
      </c>
      <c r="D104" s="7">
        <v>37659</v>
      </c>
      <c r="E104" s="7">
        <v>4636</v>
      </c>
    </row>
    <row r="105" spans="3:5" x14ac:dyDescent="0.25">
      <c r="C105" s="7">
        <v>2</v>
      </c>
      <c r="D105" s="7">
        <v>79704</v>
      </c>
      <c r="E105" s="7">
        <v>16708</v>
      </c>
    </row>
    <row r="106" spans="3:5" x14ac:dyDescent="0.25">
      <c r="C106" s="7">
        <v>3</v>
      </c>
      <c r="D106" s="7">
        <v>71100</v>
      </c>
      <c r="E106" s="7">
        <v>12123</v>
      </c>
    </row>
    <row r="107" spans="3:5" x14ac:dyDescent="0.25">
      <c r="C107" s="7">
        <v>4</v>
      </c>
      <c r="D107" s="7">
        <v>63808</v>
      </c>
      <c r="E107" s="7">
        <v>17664</v>
      </c>
    </row>
    <row r="108" spans="3:5" x14ac:dyDescent="0.25">
      <c r="C108" s="7">
        <v>5</v>
      </c>
      <c r="D108" s="7">
        <v>56573</v>
      </c>
      <c r="E108" s="7">
        <v>31296</v>
      </c>
    </row>
    <row r="109" spans="3:5" x14ac:dyDescent="0.25">
      <c r="C109" s="7">
        <v>6</v>
      </c>
      <c r="D109" s="7">
        <v>93698</v>
      </c>
      <c r="E109" s="7">
        <v>13685</v>
      </c>
    </row>
    <row r="110" spans="3:5" x14ac:dyDescent="0.25">
      <c r="C110" s="7">
        <v>7</v>
      </c>
      <c r="D110" s="7">
        <v>74522</v>
      </c>
      <c r="E110" s="7">
        <v>14354</v>
      </c>
    </row>
    <row r="111" spans="3:5" x14ac:dyDescent="0.25">
      <c r="C111" s="7">
        <v>8</v>
      </c>
      <c r="D111" s="7">
        <v>92439</v>
      </c>
      <c r="E111" s="7">
        <v>12882</v>
      </c>
    </row>
    <row r="112" spans="3:5" x14ac:dyDescent="0.25">
      <c r="C112" s="7">
        <v>9</v>
      </c>
      <c r="D112" s="7">
        <v>92302</v>
      </c>
      <c r="E112" s="7">
        <v>33307</v>
      </c>
    </row>
    <row r="113" spans="3:5" x14ac:dyDescent="0.25">
      <c r="C113" s="7">
        <v>10</v>
      </c>
      <c r="D113" s="7">
        <v>51484</v>
      </c>
      <c r="E113" s="7">
        <v>20212</v>
      </c>
    </row>
    <row r="114" spans="3:5" x14ac:dyDescent="0.25">
      <c r="C114" s="7">
        <v>11</v>
      </c>
      <c r="D114" s="7">
        <v>49508</v>
      </c>
      <c r="E114" s="7">
        <v>11938</v>
      </c>
    </row>
    <row r="115" spans="3:5" x14ac:dyDescent="0.25">
      <c r="C115" s="7">
        <v>12</v>
      </c>
      <c r="D115" s="7">
        <v>99676</v>
      </c>
      <c r="E115" s="7">
        <v>16039</v>
      </c>
    </row>
    <row r="116" spans="3:5" x14ac:dyDescent="0.25">
      <c r="C116" s="7">
        <v>13</v>
      </c>
      <c r="D116" s="7">
        <v>66568</v>
      </c>
      <c r="E116" s="7">
        <v>25708</v>
      </c>
    </row>
    <row r="117" spans="3:5" x14ac:dyDescent="0.25">
      <c r="C117" s="7">
        <v>14</v>
      </c>
      <c r="D117" s="7">
        <v>56828</v>
      </c>
      <c r="E117" s="7">
        <v>7542</v>
      </c>
    </row>
    <row r="119" spans="3:5" x14ac:dyDescent="0.25">
      <c r="C119" s="11" t="s">
        <v>83</v>
      </c>
    </row>
    <row r="120" spans="3:5" x14ac:dyDescent="0.25">
      <c r="C120" s="10" t="s">
        <v>93</v>
      </c>
    </row>
    <row r="121" spans="3:5" x14ac:dyDescent="0.25">
      <c r="C121" s="10" t="s">
        <v>103</v>
      </c>
    </row>
    <row r="122" spans="3:5" x14ac:dyDescent="0.25">
      <c r="C122" s="10" t="s">
        <v>94</v>
      </c>
    </row>
    <row r="123" spans="3:5" ht="105" x14ac:dyDescent="0.25">
      <c r="C123" s="12" t="s">
        <v>6</v>
      </c>
      <c r="D123" s="12" t="s">
        <v>8</v>
      </c>
      <c r="E123" s="12" t="s">
        <v>104</v>
      </c>
    </row>
    <row r="124" spans="3:5" x14ac:dyDescent="0.25">
      <c r="C124" s="7">
        <v>1</v>
      </c>
      <c r="D124" s="7">
        <v>40086</v>
      </c>
      <c r="E124" s="7">
        <v>23002</v>
      </c>
    </row>
    <row r="125" spans="3:5" x14ac:dyDescent="0.25">
      <c r="C125" s="7">
        <v>2</v>
      </c>
      <c r="D125" s="7">
        <v>62196</v>
      </c>
      <c r="E125" s="7">
        <v>37515</v>
      </c>
    </row>
    <row r="126" spans="3:5" x14ac:dyDescent="0.25">
      <c r="C126" s="7">
        <v>3</v>
      </c>
      <c r="D126" s="7">
        <v>90834</v>
      </c>
      <c r="E126" s="7">
        <v>43780</v>
      </c>
    </row>
    <row r="127" spans="3:5" x14ac:dyDescent="0.25">
      <c r="C127" s="7">
        <v>4</v>
      </c>
      <c r="D127" s="7">
        <v>100602</v>
      </c>
      <c r="E127" s="7">
        <v>53073</v>
      </c>
    </row>
    <row r="128" spans="3:5" x14ac:dyDescent="0.25">
      <c r="C128" s="7">
        <v>5</v>
      </c>
      <c r="D128" s="7">
        <v>238349</v>
      </c>
      <c r="E128" s="7">
        <v>126201</v>
      </c>
    </row>
    <row r="129" spans="3:5" x14ac:dyDescent="0.25">
      <c r="C129" s="7">
        <v>6</v>
      </c>
      <c r="D129" s="7">
        <v>157558</v>
      </c>
      <c r="E129" s="7">
        <v>91061</v>
      </c>
    </row>
    <row r="130" spans="3:5" x14ac:dyDescent="0.25">
      <c r="C130" s="7">
        <v>7</v>
      </c>
      <c r="D130" s="7">
        <v>180874</v>
      </c>
      <c r="E130" s="7">
        <v>120579</v>
      </c>
    </row>
    <row r="131" spans="3:5" x14ac:dyDescent="0.25">
      <c r="C131" s="7">
        <v>8</v>
      </c>
      <c r="D131" s="7">
        <v>170152</v>
      </c>
      <c r="E131" s="7">
        <v>84082</v>
      </c>
    </row>
    <row r="132" spans="3:5" x14ac:dyDescent="0.25">
      <c r="C132" s="7">
        <v>9</v>
      </c>
      <c r="D132" s="7">
        <v>179267</v>
      </c>
      <c r="E132" s="7">
        <v>93511</v>
      </c>
    </row>
    <row r="133" spans="3:5" x14ac:dyDescent="0.25">
      <c r="C133" s="7">
        <v>10</v>
      </c>
      <c r="D133" s="7">
        <v>135355</v>
      </c>
      <c r="E133" s="7">
        <v>68563</v>
      </c>
    </row>
    <row r="134" spans="3:5" x14ac:dyDescent="0.25">
      <c r="C134" s="7">
        <v>11</v>
      </c>
      <c r="D134" s="7">
        <v>192783</v>
      </c>
      <c r="E134" s="7">
        <v>112306</v>
      </c>
    </row>
    <row r="135" spans="3:5" x14ac:dyDescent="0.25">
      <c r="C135" s="7">
        <v>12</v>
      </c>
      <c r="D135" s="7">
        <v>254660</v>
      </c>
      <c r="E135" s="7">
        <v>174343</v>
      </c>
    </row>
    <row r="136" spans="3:5" x14ac:dyDescent="0.25">
      <c r="C136" s="7">
        <v>13</v>
      </c>
      <c r="D136" s="7">
        <v>190325</v>
      </c>
      <c r="E136" s="7">
        <v>100298</v>
      </c>
    </row>
    <row r="137" spans="3:5" x14ac:dyDescent="0.25">
      <c r="C137" s="7">
        <v>14</v>
      </c>
      <c r="D137" s="7">
        <v>76253</v>
      </c>
      <c r="E137" s="7">
        <v>29577</v>
      </c>
    </row>
    <row r="139" spans="3:5" x14ac:dyDescent="0.25">
      <c r="C139" s="11" t="s">
        <v>85</v>
      </c>
    </row>
    <row r="140" spans="3:5" x14ac:dyDescent="0.25">
      <c r="C140" s="10" t="s">
        <v>93</v>
      </c>
    </row>
    <row r="141" spans="3:5" x14ac:dyDescent="0.25">
      <c r="C141" s="10" t="s">
        <v>103</v>
      </c>
    </row>
    <row r="142" spans="3:5" x14ac:dyDescent="0.25">
      <c r="C142" s="10" t="s">
        <v>96</v>
      </c>
    </row>
    <row r="143" spans="3:5" ht="105" x14ac:dyDescent="0.25">
      <c r="C143" s="12" t="s">
        <v>6</v>
      </c>
      <c r="D143" s="12" t="s">
        <v>8</v>
      </c>
      <c r="E143" s="12" t="s">
        <v>104</v>
      </c>
    </row>
    <row r="144" spans="3:5" x14ac:dyDescent="0.25">
      <c r="C144" s="7">
        <v>1</v>
      </c>
      <c r="D144" s="7">
        <v>192785</v>
      </c>
      <c r="E144" s="7">
        <v>86619</v>
      </c>
    </row>
    <row r="145" spans="3:5" x14ac:dyDescent="0.25">
      <c r="C145" s="7">
        <v>2</v>
      </c>
      <c r="D145" s="7">
        <v>194009</v>
      </c>
      <c r="E145" s="7">
        <v>97625</v>
      </c>
    </row>
    <row r="146" spans="3:5" x14ac:dyDescent="0.25">
      <c r="C146" s="7">
        <v>3</v>
      </c>
      <c r="D146" s="7">
        <v>217091</v>
      </c>
      <c r="E146" s="7">
        <v>89536</v>
      </c>
    </row>
    <row r="147" spans="3:5" x14ac:dyDescent="0.25">
      <c r="C147" s="7">
        <v>4</v>
      </c>
      <c r="D147" s="7">
        <v>112987</v>
      </c>
      <c r="E147" s="7">
        <v>37488</v>
      </c>
    </row>
    <row r="148" spans="3:5" x14ac:dyDescent="0.25">
      <c r="C148" s="7">
        <v>5</v>
      </c>
      <c r="D148" s="7">
        <v>162892</v>
      </c>
      <c r="E148" s="7">
        <v>54069</v>
      </c>
    </row>
    <row r="149" spans="3:5" x14ac:dyDescent="0.25">
      <c r="C149" s="7">
        <v>6</v>
      </c>
      <c r="D149" s="7">
        <v>154716</v>
      </c>
      <c r="E149" s="7">
        <v>56438</v>
      </c>
    </row>
    <row r="150" spans="3:5" x14ac:dyDescent="0.25">
      <c r="C150" s="7">
        <v>7</v>
      </c>
      <c r="D150" s="7">
        <v>155450</v>
      </c>
      <c r="E150" s="7">
        <v>51541</v>
      </c>
    </row>
    <row r="151" spans="3:5" x14ac:dyDescent="0.25">
      <c r="C151" s="7">
        <v>8</v>
      </c>
      <c r="D151" s="7">
        <v>219776</v>
      </c>
      <c r="E151" s="7">
        <v>97554</v>
      </c>
    </row>
    <row r="152" spans="3:5" x14ac:dyDescent="0.25">
      <c r="C152" s="7">
        <v>9</v>
      </c>
      <c r="D152" s="7">
        <v>155211</v>
      </c>
      <c r="E152" s="7">
        <v>66992</v>
      </c>
    </row>
    <row r="153" spans="3:5" x14ac:dyDescent="0.25">
      <c r="C153" s="7">
        <v>10</v>
      </c>
      <c r="D153" s="7">
        <v>173399</v>
      </c>
      <c r="E153" s="7">
        <v>79106</v>
      </c>
    </row>
    <row r="154" spans="3:5" x14ac:dyDescent="0.25">
      <c r="C154" s="7">
        <v>11</v>
      </c>
      <c r="D154" s="7">
        <v>163655</v>
      </c>
      <c r="E154" s="7">
        <v>63802</v>
      </c>
    </row>
    <row r="155" spans="3:5" x14ac:dyDescent="0.25">
      <c r="C155" s="7">
        <v>12</v>
      </c>
      <c r="D155" s="7">
        <v>198305</v>
      </c>
      <c r="E155" s="7">
        <v>84690</v>
      </c>
    </row>
    <row r="156" spans="3:5" x14ac:dyDescent="0.25">
      <c r="C156" s="7">
        <v>13</v>
      </c>
      <c r="D156" s="7">
        <v>152275</v>
      </c>
      <c r="E156" s="7">
        <v>72176</v>
      </c>
    </row>
    <row r="157" spans="3:5" x14ac:dyDescent="0.25">
      <c r="C157" s="7">
        <v>14</v>
      </c>
      <c r="D157" s="7">
        <v>139576</v>
      </c>
      <c r="E157" s="7">
        <v>56140</v>
      </c>
    </row>
    <row r="158" spans="3:5" x14ac:dyDescent="0.25">
      <c r="C158" s="7">
        <v>15</v>
      </c>
      <c r="D158" s="7">
        <v>148071</v>
      </c>
      <c r="E158" s="7">
        <v>59014</v>
      </c>
    </row>
    <row r="160" spans="3:5" x14ac:dyDescent="0.25">
      <c r="C160" s="11" t="s">
        <v>86</v>
      </c>
    </row>
    <row r="161" spans="3:5" x14ac:dyDescent="0.25">
      <c r="C161" s="10" t="s">
        <v>93</v>
      </c>
    </row>
    <row r="162" spans="3:5" x14ac:dyDescent="0.25">
      <c r="C162" s="10" t="s">
        <v>103</v>
      </c>
    </row>
    <row r="163" spans="3:5" x14ac:dyDescent="0.25">
      <c r="C163" s="10" t="s">
        <v>98</v>
      </c>
    </row>
    <row r="164" spans="3:5" ht="105" x14ac:dyDescent="0.25">
      <c r="C164" s="12" t="s">
        <v>6</v>
      </c>
      <c r="D164" s="12" t="s">
        <v>8</v>
      </c>
      <c r="E164" s="12" t="s">
        <v>104</v>
      </c>
    </row>
    <row r="165" spans="3:5" x14ac:dyDescent="0.25">
      <c r="C165" s="7">
        <v>1</v>
      </c>
      <c r="D165" s="7">
        <v>169185</v>
      </c>
      <c r="E165" s="7">
        <v>55089</v>
      </c>
    </row>
    <row r="166" spans="3:5" x14ac:dyDescent="0.25">
      <c r="C166" s="7">
        <v>2</v>
      </c>
      <c r="D166" s="7">
        <v>179552</v>
      </c>
      <c r="E166" s="7">
        <v>56273</v>
      </c>
    </row>
    <row r="167" spans="3:5" x14ac:dyDescent="0.25">
      <c r="C167" s="7">
        <v>3</v>
      </c>
      <c r="D167" s="7">
        <v>189166</v>
      </c>
      <c r="E167" s="7">
        <v>54962</v>
      </c>
    </row>
    <row r="168" spans="3:5" x14ac:dyDescent="0.25">
      <c r="C168" s="7">
        <v>4</v>
      </c>
      <c r="D168" s="7">
        <v>147061</v>
      </c>
      <c r="E168" s="7">
        <v>60322</v>
      </c>
    </row>
    <row r="169" spans="3:5" x14ac:dyDescent="0.25">
      <c r="C169" s="7">
        <v>5</v>
      </c>
      <c r="D169" s="7">
        <v>147869</v>
      </c>
      <c r="E169" s="7">
        <v>57574</v>
      </c>
    </row>
    <row r="170" spans="3:5" x14ac:dyDescent="0.25">
      <c r="C170" s="7">
        <v>6</v>
      </c>
      <c r="D170" s="7">
        <v>151757</v>
      </c>
      <c r="E170" s="7">
        <v>59435</v>
      </c>
    </row>
    <row r="171" spans="3:5" x14ac:dyDescent="0.25">
      <c r="C171" s="7">
        <v>7</v>
      </c>
      <c r="D171" s="7">
        <v>169955</v>
      </c>
      <c r="E171" s="7">
        <v>48566</v>
      </c>
    </row>
    <row r="172" spans="3:5" x14ac:dyDescent="0.25">
      <c r="C172" s="7">
        <v>8</v>
      </c>
      <c r="D172" s="7">
        <v>181254</v>
      </c>
      <c r="E172" s="7">
        <v>66717</v>
      </c>
    </row>
    <row r="173" spans="3:5" x14ac:dyDescent="0.25">
      <c r="C173" s="7">
        <v>9</v>
      </c>
      <c r="D173" s="7">
        <v>144147</v>
      </c>
      <c r="E173" s="7">
        <v>60572</v>
      </c>
    </row>
    <row r="174" spans="3:5" x14ac:dyDescent="0.25">
      <c r="C174" s="7">
        <v>10</v>
      </c>
      <c r="D174" s="7">
        <v>89343</v>
      </c>
      <c r="E174" s="7">
        <v>52540</v>
      </c>
    </row>
    <row r="175" spans="3:5" x14ac:dyDescent="0.25">
      <c r="C175" s="7">
        <v>11</v>
      </c>
      <c r="D175" s="7">
        <v>116932</v>
      </c>
      <c r="E175" s="7">
        <v>37002</v>
      </c>
    </row>
    <row r="176" spans="3:5" x14ac:dyDescent="0.25">
      <c r="C176" s="7">
        <v>12</v>
      </c>
      <c r="D176" s="7">
        <v>101548</v>
      </c>
      <c r="E176" s="7">
        <v>40683</v>
      </c>
    </row>
    <row r="177" spans="3:5" x14ac:dyDescent="0.25">
      <c r="C177" s="7">
        <v>13</v>
      </c>
      <c r="D177" s="7">
        <v>130223</v>
      </c>
      <c r="E177" s="7">
        <v>58373</v>
      </c>
    </row>
    <row r="178" spans="3:5" x14ac:dyDescent="0.25">
      <c r="C178" s="7">
        <v>14</v>
      </c>
      <c r="D178" s="7">
        <v>113892</v>
      </c>
      <c r="E178" s="7">
        <v>37817</v>
      </c>
    </row>
    <row r="179" spans="3:5" x14ac:dyDescent="0.25">
      <c r="C179" s="7">
        <v>15</v>
      </c>
      <c r="D179" s="7">
        <v>92547</v>
      </c>
      <c r="E179" s="7">
        <v>31502</v>
      </c>
    </row>
    <row r="180" spans="3:5" x14ac:dyDescent="0.25">
      <c r="C180" s="7"/>
      <c r="D180" s="7"/>
      <c r="E180" s="7"/>
    </row>
    <row r="181" spans="3:5" x14ac:dyDescent="0.25">
      <c r="C181" s="11" t="s">
        <v>88</v>
      </c>
    </row>
    <row r="182" spans="3:5" x14ac:dyDescent="0.25">
      <c r="C182" s="10" t="s">
        <v>100</v>
      </c>
    </row>
    <row r="183" spans="3:5" x14ac:dyDescent="0.25">
      <c r="C183" s="10" t="s">
        <v>103</v>
      </c>
    </row>
    <row r="184" spans="3:5" x14ac:dyDescent="0.25">
      <c r="C184" s="10" t="s">
        <v>16</v>
      </c>
    </row>
    <row r="185" spans="3:5" ht="105" x14ac:dyDescent="0.25">
      <c r="C185" s="12" t="s">
        <v>6</v>
      </c>
      <c r="D185" s="12" t="s">
        <v>8</v>
      </c>
      <c r="E185" s="12" t="s">
        <v>104</v>
      </c>
    </row>
    <row r="186" spans="3:5" x14ac:dyDescent="0.25">
      <c r="C186" s="7">
        <v>1</v>
      </c>
      <c r="D186" s="7">
        <v>103885</v>
      </c>
      <c r="E186" s="7">
        <v>19949</v>
      </c>
    </row>
    <row r="187" spans="3:5" x14ac:dyDescent="0.25">
      <c r="C187" s="7">
        <v>2</v>
      </c>
      <c r="D187" s="7">
        <v>178116</v>
      </c>
      <c r="E187" s="7">
        <v>53845</v>
      </c>
    </row>
    <row r="188" spans="3:5" x14ac:dyDescent="0.25">
      <c r="C188" s="7">
        <v>3</v>
      </c>
      <c r="D188" s="7">
        <v>101950</v>
      </c>
      <c r="E188" s="7">
        <v>39532</v>
      </c>
    </row>
    <row r="189" spans="3:5" x14ac:dyDescent="0.25">
      <c r="C189" s="7">
        <v>4</v>
      </c>
      <c r="D189" s="7">
        <v>164792</v>
      </c>
      <c r="E189" s="7">
        <v>48774</v>
      </c>
    </row>
    <row r="190" spans="3:5" x14ac:dyDescent="0.25">
      <c r="C190" s="7">
        <v>5</v>
      </c>
      <c r="D190" s="7">
        <v>165597</v>
      </c>
      <c r="E190" s="7">
        <v>50650</v>
      </c>
    </row>
    <row r="191" spans="3:5" x14ac:dyDescent="0.25">
      <c r="C191" s="7">
        <v>6</v>
      </c>
      <c r="D191" s="7">
        <v>131301</v>
      </c>
      <c r="E191" s="7">
        <v>27228</v>
      </c>
    </row>
    <row r="192" spans="3:5" x14ac:dyDescent="0.25">
      <c r="C192" s="7">
        <v>7</v>
      </c>
      <c r="D192" s="7">
        <v>170458</v>
      </c>
      <c r="E192" s="7">
        <v>46239</v>
      </c>
    </row>
    <row r="193" spans="3:5" x14ac:dyDescent="0.25">
      <c r="C193" s="7">
        <v>8</v>
      </c>
      <c r="D193" s="7">
        <v>141176</v>
      </c>
      <c r="E193" s="7">
        <v>50531</v>
      </c>
    </row>
    <row r="194" spans="3:5" x14ac:dyDescent="0.25">
      <c r="C194" s="7">
        <v>9</v>
      </c>
      <c r="D194" s="7">
        <v>164383</v>
      </c>
      <c r="E194" s="7">
        <v>87462</v>
      </c>
    </row>
    <row r="195" spans="3:5" x14ac:dyDescent="0.25">
      <c r="C195" s="7">
        <v>10</v>
      </c>
      <c r="D195" s="7">
        <v>150475</v>
      </c>
      <c r="E195" s="7">
        <v>51427</v>
      </c>
    </row>
    <row r="196" spans="3:5" x14ac:dyDescent="0.25">
      <c r="C196" s="7">
        <v>11</v>
      </c>
      <c r="D196" s="7">
        <v>182681</v>
      </c>
      <c r="E196" s="7">
        <v>67371</v>
      </c>
    </row>
    <row r="197" spans="3:5" x14ac:dyDescent="0.25">
      <c r="C197" s="7">
        <v>12</v>
      </c>
      <c r="D197" s="7">
        <v>130372</v>
      </c>
      <c r="E197" s="7">
        <v>40985</v>
      </c>
    </row>
    <row r="198" spans="3:5" x14ac:dyDescent="0.25">
      <c r="C198" s="7">
        <v>13</v>
      </c>
      <c r="D198" s="7">
        <v>145981</v>
      </c>
      <c r="E198" s="7">
        <v>57971</v>
      </c>
    </row>
    <row r="199" spans="3:5" x14ac:dyDescent="0.25">
      <c r="C199" s="7">
        <v>14</v>
      </c>
      <c r="D199" s="7">
        <v>133227</v>
      </c>
      <c r="E199" s="7">
        <v>30726</v>
      </c>
    </row>
    <row r="200" spans="3:5" x14ac:dyDescent="0.25">
      <c r="C200" s="7">
        <v>15</v>
      </c>
      <c r="D200" s="7">
        <v>156078</v>
      </c>
      <c r="E200" s="7">
        <v>69965</v>
      </c>
    </row>
    <row r="202" spans="3:5" x14ac:dyDescent="0.25">
      <c r="C202" s="11" t="s">
        <v>90</v>
      </c>
      <c r="D202" s="7"/>
      <c r="E202" s="7"/>
    </row>
    <row r="203" spans="3:5" x14ac:dyDescent="0.25">
      <c r="C203" s="10" t="s">
        <v>100</v>
      </c>
    </row>
    <row r="204" spans="3:5" x14ac:dyDescent="0.25">
      <c r="C204" s="10" t="s">
        <v>103</v>
      </c>
    </row>
    <row r="205" spans="3:5" x14ac:dyDescent="0.25">
      <c r="C205" s="10" t="s">
        <v>19</v>
      </c>
    </row>
    <row r="206" spans="3:5" ht="105" x14ac:dyDescent="0.25">
      <c r="C206" s="12" t="s">
        <v>6</v>
      </c>
      <c r="D206" s="12" t="s">
        <v>8</v>
      </c>
      <c r="E206" s="12" t="s">
        <v>104</v>
      </c>
    </row>
    <row r="207" spans="3:5" x14ac:dyDescent="0.25">
      <c r="C207" s="7">
        <v>1</v>
      </c>
      <c r="D207" s="7">
        <v>84143</v>
      </c>
      <c r="E207" s="7">
        <v>22643</v>
      </c>
    </row>
    <row r="208" spans="3:5" x14ac:dyDescent="0.25">
      <c r="C208" s="7">
        <v>2</v>
      </c>
      <c r="D208" s="7">
        <v>105995</v>
      </c>
      <c r="E208" s="7">
        <v>23638</v>
      </c>
    </row>
    <row r="209" spans="3:5" x14ac:dyDescent="0.25">
      <c r="C209" s="7">
        <v>3</v>
      </c>
      <c r="D209" s="7">
        <v>127075</v>
      </c>
      <c r="E209" s="7">
        <v>18590</v>
      </c>
    </row>
    <row r="210" spans="3:5" x14ac:dyDescent="0.25">
      <c r="C210" s="7">
        <v>4</v>
      </c>
      <c r="D210" s="7">
        <v>129706</v>
      </c>
      <c r="E210" s="7">
        <v>23745</v>
      </c>
    </row>
    <row r="211" spans="3:5" x14ac:dyDescent="0.25">
      <c r="C211" s="7">
        <v>5</v>
      </c>
      <c r="D211" s="7">
        <v>128653</v>
      </c>
      <c r="E211" s="7">
        <v>16166</v>
      </c>
    </row>
    <row r="212" spans="3:5" x14ac:dyDescent="0.25">
      <c r="C212" s="7">
        <v>6</v>
      </c>
      <c r="D212" s="7">
        <v>150387</v>
      </c>
      <c r="E212" s="7">
        <v>30784</v>
      </c>
    </row>
    <row r="213" spans="3:5" x14ac:dyDescent="0.25">
      <c r="C213" s="7">
        <v>7</v>
      </c>
      <c r="D213" s="7">
        <v>94744</v>
      </c>
      <c r="E213" s="7">
        <v>10163</v>
      </c>
    </row>
    <row r="214" spans="3:5" x14ac:dyDescent="0.25">
      <c r="C214" s="7">
        <v>8</v>
      </c>
      <c r="D214" s="7">
        <v>153260</v>
      </c>
      <c r="E214" s="7">
        <v>26269</v>
      </c>
    </row>
    <row r="215" spans="3:5" x14ac:dyDescent="0.25">
      <c r="C215" s="7">
        <v>9</v>
      </c>
      <c r="D215" s="7">
        <v>131744</v>
      </c>
      <c r="E215" s="7">
        <v>17855</v>
      </c>
    </row>
    <row r="216" spans="3:5" x14ac:dyDescent="0.25">
      <c r="C216" s="7">
        <v>10</v>
      </c>
      <c r="D216" s="7">
        <v>126884</v>
      </c>
      <c r="E216" s="7">
        <v>23408</v>
      </c>
    </row>
    <row r="217" spans="3:5" x14ac:dyDescent="0.25">
      <c r="C217" s="7">
        <v>11</v>
      </c>
      <c r="D217" s="7">
        <v>128513</v>
      </c>
      <c r="E217" s="7">
        <v>25650</v>
      </c>
    </row>
    <row r="218" spans="3:5" x14ac:dyDescent="0.25">
      <c r="C218" s="7">
        <v>12</v>
      </c>
      <c r="D218" s="7">
        <v>96699</v>
      </c>
      <c r="E218" s="7">
        <v>10676</v>
      </c>
    </row>
    <row r="219" spans="3:5" x14ac:dyDescent="0.25">
      <c r="C219" s="7">
        <v>13</v>
      </c>
      <c r="D219" s="7">
        <v>77151</v>
      </c>
      <c r="E219" s="7">
        <v>6041</v>
      </c>
    </row>
    <row r="220" spans="3:5" x14ac:dyDescent="0.25">
      <c r="C220" s="7">
        <v>14</v>
      </c>
      <c r="D220" s="7">
        <v>99409</v>
      </c>
      <c r="E220" s="7">
        <v>13159</v>
      </c>
    </row>
    <row r="221" spans="3:5" x14ac:dyDescent="0.25">
      <c r="C221" s="7"/>
      <c r="D221" s="7"/>
      <c r="E221" s="7"/>
    </row>
    <row r="222" spans="3:5" x14ac:dyDescent="0.25">
      <c r="C222" s="7"/>
      <c r="D222" s="7"/>
      <c r="E222" s="7"/>
    </row>
    <row r="223" spans="3:5" x14ac:dyDescent="0.25">
      <c r="C223" s="7"/>
      <c r="D223" s="7"/>
      <c r="E223" s="7"/>
    </row>
    <row r="224" spans="3:5" x14ac:dyDescent="0.25">
      <c r="C224" s="7"/>
      <c r="D224" s="7"/>
      <c r="E224" s="7"/>
    </row>
    <row r="225" spans="3:5" x14ac:dyDescent="0.25">
      <c r="C225" s="7"/>
      <c r="D225" s="7"/>
      <c r="E225" s="7"/>
    </row>
    <row r="226" spans="3:5" x14ac:dyDescent="0.25">
      <c r="C226" s="7"/>
      <c r="D226" s="7"/>
      <c r="E226" s="7"/>
    </row>
    <row r="227" spans="3:5" x14ac:dyDescent="0.25">
      <c r="C227" s="7"/>
      <c r="D227" s="7"/>
      <c r="E227" s="7"/>
    </row>
    <row r="228" spans="3:5" x14ac:dyDescent="0.25">
      <c r="C228" s="7"/>
      <c r="D228" s="7"/>
      <c r="E228" s="7"/>
    </row>
    <row r="229" spans="3:5" x14ac:dyDescent="0.25">
      <c r="C229" s="7"/>
      <c r="D229" s="7"/>
      <c r="E229" s="7"/>
    </row>
    <row r="230" spans="3:5" x14ac:dyDescent="0.25">
      <c r="C230" s="7"/>
      <c r="D230" s="7"/>
      <c r="E230" s="7"/>
    </row>
    <row r="231" spans="3:5" x14ac:dyDescent="0.25">
      <c r="C231" s="7"/>
      <c r="D231" s="7"/>
      <c r="E231" s="7"/>
    </row>
    <row r="232" spans="3:5" x14ac:dyDescent="0.25">
      <c r="C232" s="7"/>
      <c r="D232" s="7"/>
      <c r="E232" s="7"/>
    </row>
    <row r="233" spans="3:5" x14ac:dyDescent="0.25">
      <c r="C233" s="7"/>
      <c r="D233" s="7"/>
      <c r="E233" s="7"/>
    </row>
    <row r="234" spans="3:5" x14ac:dyDescent="0.25">
      <c r="C234" s="7"/>
      <c r="D234" s="7"/>
      <c r="E234" s="7"/>
    </row>
    <row r="235" spans="3:5" x14ac:dyDescent="0.25">
      <c r="C235" s="7"/>
      <c r="D235" s="7"/>
      <c r="E235" s="7"/>
    </row>
    <row r="236" spans="3:5" x14ac:dyDescent="0.25">
      <c r="C236" s="7"/>
      <c r="D236" s="7"/>
      <c r="E236" s="7"/>
    </row>
    <row r="237" spans="3:5" x14ac:dyDescent="0.25">
      <c r="C237" s="7"/>
      <c r="D237" s="7"/>
      <c r="E237" s="7"/>
    </row>
    <row r="238" spans="3:5" x14ac:dyDescent="0.25">
      <c r="C238" s="7"/>
      <c r="D238" s="7"/>
      <c r="E238" s="7"/>
    </row>
    <row r="239" spans="3:5" x14ac:dyDescent="0.25">
      <c r="C239" s="7"/>
      <c r="D239" s="7"/>
      <c r="E239" s="7"/>
    </row>
    <row r="240" spans="3:5" x14ac:dyDescent="0.25">
      <c r="C240" s="7"/>
      <c r="D240" s="7"/>
      <c r="E240" s="7"/>
    </row>
    <row r="241" spans="3:5" x14ac:dyDescent="0.25">
      <c r="C241" s="7"/>
      <c r="D241" s="7"/>
      <c r="E241" s="7"/>
    </row>
    <row r="242" spans="3:5" x14ac:dyDescent="0.25">
      <c r="C242" s="7"/>
      <c r="D242" s="7"/>
      <c r="E242" s="7"/>
    </row>
    <row r="243" spans="3:5" x14ac:dyDescent="0.25">
      <c r="C243" s="7"/>
      <c r="D243" s="7"/>
      <c r="E243" s="7"/>
    </row>
    <row r="244" spans="3:5" x14ac:dyDescent="0.25">
      <c r="C244" s="7"/>
      <c r="D244" s="7"/>
      <c r="E244" s="7"/>
    </row>
    <row r="245" spans="3:5" x14ac:dyDescent="0.25">
      <c r="C245" s="7"/>
      <c r="D245" s="7"/>
      <c r="E245" s="7"/>
    </row>
    <row r="246" spans="3:5" x14ac:dyDescent="0.25">
      <c r="C246" s="7"/>
      <c r="D246" s="7"/>
      <c r="E246" s="7"/>
    </row>
    <row r="247" spans="3:5" x14ac:dyDescent="0.25">
      <c r="C247" s="7"/>
      <c r="D247" s="7"/>
      <c r="E247" s="7"/>
    </row>
    <row r="248" spans="3:5" x14ac:dyDescent="0.25">
      <c r="C248" s="7"/>
      <c r="D248" s="7"/>
      <c r="E248" s="7"/>
    </row>
    <row r="249" spans="3:5" x14ac:dyDescent="0.25">
      <c r="C249" s="7"/>
      <c r="D249" s="7"/>
      <c r="E249" s="7"/>
    </row>
    <row r="250" spans="3:5" x14ac:dyDescent="0.25">
      <c r="C250" s="7"/>
      <c r="D250" s="7"/>
      <c r="E250" s="7"/>
    </row>
    <row r="251" spans="3:5" x14ac:dyDescent="0.25">
      <c r="C251" s="7"/>
      <c r="D251" s="7"/>
      <c r="E251" s="7"/>
    </row>
    <row r="252" spans="3:5" x14ac:dyDescent="0.25">
      <c r="C252" s="7"/>
      <c r="D252" s="7"/>
      <c r="E252" s="7"/>
    </row>
    <row r="253" spans="3:5" x14ac:dyDescent="0.25">
      <c r="C253" s="7"/>
      <c r="D253" s="7"/>
      <c r="E253" s="7"/>
    </row>
    <row r="254" spans="3:5" x14ac:dyDescent="0.25">
      <c r="C254" s="7"/>
      <c r="D254" s="7"/>
      <c r="E254" s="7"/>
    </row>
  </sheetData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46"/>
  <sheetViews>
    <sheetView workbookViewId="0">
      <selection activeCell="C4" sqref="C4"/>
    </sheetView>
  </sheetViews>
  <sheetFormatPr defaultRowHeight="15" x14ac:dyDescent="0.25"/>
  <cols>
    <col min="5" max="5" width="11.5703125" bestFit="1" customWidth="1"/>
  </cols>
  <sheetData>
    <row r="2" spans="1:5" x14ac:dyDescent="0.25">
      <c r="A2" s="5" t="s">
        <v>108</v>
      </c>
    </row>
    <row r="4" spans="1:5" x14ac:dyDescent="0.25">
      <c r="C4" s="5" t="s">
        <v>70</v>
      </c>
    </row>
    <row r="5" spans="1:5" x14ac:dyDescent="0.25">
      <c r="C5" t="s">
        <v>71</v>
      </c>
    </row>
    <row r="6" spans="1:5" x14ac:dyDescent="0.25">
      <c r="C6" t="s">
        <v>103</v>
      </c>
    </row>
    <row r="7" spans="1:5" x14ac:dyDescent="0.25">
      <c r="C7" t="s">
        <v>5</v>
      </c>
    </row>
    <row r="8" spans="1:5" ht="90" x14ac:dyDescent="0.25">
      <c r="C8" s="1" t="s">
        <v>6</v>
      </c>
      <c r="D8" s="1" t="s">
        <v>105</v>
      </c>
      <c r="E8" s="1" t="s">
        <v>106</v>
      </c>
    </row>
    <row r="9" spans="1:5" x14ac:dyDescent="0.25">
      <c r="C9" s="2">
        <v>1</v>
      </c>
      <c r="D9" s="2">
        <v>0.47134461148813195</v>
      </c>
      <c r="E9">
        <v>0.63137291858467381</v>
      </c>
    </row>
    <row r="10" spans="1:5" x14ac:dyDescent="0.25">
      <c r="C10" s="2">
        <v>2</v>
      </c>
      <c r="D10" s="2">
        <v>0.39450004246878545</v>
      </c>
      <c r="E10">
        <v>0.68158903352784783</v>
      </c>
    </row>
    <row r="11" spans="1:5" x14ac:dyDescent="0.25">
      <c r="C11" s="2">
        <v>3</v>
      </c>
      <c r="D11" s="2">
        <v>0.58506847328402423</v>
      </c>
      <c r="E11">
        <v>0.5577980020443738</v>
      </c>
    </row>
    <row r="12" spans="1:5" x14ac:dyDescent="0.25">
      <c r="C12" s="2">
        <v>4</v>
      </c>
      <c r="D12" s="2">
        <v>0.47954486908424587</v>
      </c>
      <c r="E12">
        <v>0.71833795659233046</v>
      </c>
    </row>
    <row r="13" spans="1:5" x14ac:dyDescent="0.25">
      <c r="C13" s="2">
        <v>5</v>
      </c>
      <c r="D13" s="2">
        <v>0.51019873334789256</v>
      </c>
      <c r="E13">
        <v>0.6039930970740125</v>
      </c>
    </row>
    <row r="14" spans="1:5" x14ac:dyDescent="0.25">
      <c r="C14" s="2">
        <v>6</v>
      </c>
      <c r="D14" s="2">
        <v>0.3736200528769501</v>
      </c>
      <c r="E14">
        <v>0.70900595545853196</v>
      </c>
    </row>
    <row r="15" spans="1:5" x14ac:dyDescent="0.25">
      <c r="C15" s="2">
        <v>7</v>
      </c>
      <c r="D15" s="2">
        <v>0.3671063307672518</v>
      </c>
      <c r="E15">
        <v>0.69145753930165599</v>
      </c>
    </row>
    <row r="16" spans="1:5" x14ac:dyDescent="0.25">
      <c r="C16" s="2">
        <v>8</v>
      </c>
      <c r="D16" s="2">
        <v>0.46440559927571556</v>
      </c>
      <c r="E16">
        <v>0.76252696737995229</v>
      </c>
    </row>
    <row r="17" spans="3:5" x14ac:dyDescent="0.25">
      <c r="C17" s="2">
        <v>9</v>
      </c>
      <c r="D17" s="2">
        <v>0.470947663429577</v>
      </c>
      <c r="E17">
        <v>0.63410192843509361</v>
      </c>
    </row>
    <row r="18" spans="3:5" x14ac:dyDescent="0.25">
      <c r="C18" s="2">
        <v>10</v>
      </c>
      <c r="D18" s="2">
        <v>0.40299696626114667</v>
      </c>
      <c r="E18">
        <v>0.72797077267371513</v>
      </c>
    </row>
    <row r="19" spans="3:5" x14ac:dyDescent="0.25">
      <c r="C19" s="2">
        <v>11</v>
      </c>
      <c r="D19" s="2">
        <v>0.58577076970428776</v>
      </c>
      <c r="E19">
        <v>0.70246389896821748</v>
      </c>
    </row>
    <row r="20" spans="3:5" x14ac:dyDescent="0.25">
      <c r="C20" s="2">
        <v>12</v>
      </c>
      <c r="D20" s="2">
        <v>0.45687726942628903</v>
      </c>
      <c r="E20">
        <v>0.73204561321852457</v>
      </c>
    </row>
    <row r="21" spans="3:5" x14ac:dyDescent="0.25">
      <c r="C21" s="2">
        <v>13</v>
      </c>
      <c r="D21" s="2">
        <v>0.36249172544454333</v>
      </c>
      <c r="E21">
        <v>0.76659876227347767</v>
      </c>
    </row>
    <row r="22" spans="3:5" x14ac:dyDescent="0.25">
      <c r="C22" s="2">
        <v>14</v>
      </c>
      <c r="D22" s="2">
        <v>0.42807358047055272</v>
      </c>
      <c r="E22">
        <v>0.84711897100620503</v>
      </c>
    </row>
    <row r="23" spans="3:5" x14ac:dyDescent="0.25">
      <c r="C23" s="2">
        <v>15</v>
      </c>
      <c r="D23" s="2">
        <v>0.32963909565777871</v>
      </c>
      <c r="E23">
        <v>0.76008091566812186</v>
      </c>
    </row>
    <row r="24" spans="3:5" x14ac:dyDescent="0.25">
      <c r="C24" s="2">
        <v>16</v>
      </c>
      <c r="D24" s="2">
        <v>0.44149287142165894</v>
      </c>
      <c r="E24">
        <v>0.74365053882947629</v>
      </c>
    </row>
    <row r="25" spans="3:5" x14ac:dyDescent="0.25">
      <c r="C25" s="2">
        <v>17</v>
      </c>
      <c r="D25" s="2">
        <v>0.50741483774056639</v>
      </c>
      <c r="E25">
        <v>0.70281856327978276</v>
      </c>
    </row>
    <row r="26" spans="3:5" x14ac:dyDescent="0.25">
      <c r="C26" s="2">
        <v>18</v>
      </c>
      <c r="D26" s="2">
        <v>0.42408406415066746</v>
      </c>
      <c r="E26">
        <v>0.58717375557857521</v>
      </c>
    </row>
    <row r="27" spans="3:5" x14ac:dyDescent="0.25">
      <c r="C27" s="2">
        <v>19</v>
      </c>
      <c r="D27" s="2">
        <v>0.46526744579772006</v>
      </c>
      <c r="E27">
        <v>0.64865889421357559</v>
      </c>
    </row>
    <row r="28" spans="3:5" x14ac:dyDescent="0.25">
      <c r="C28" s="2">
        <v>20</v>
      </c>
      <c r="D28" s="2">
        <v>0.37325026839540837</v>
      </c>
      <c r="E28">
        <v>0.62606053260380234</v>
      </c>
    </row>
    <row r="30" spans="3:5" x14ac:dyDescent="0.25">
      <c r="C30" s="5" t="s">
        <v>77</v>
      </c>
    </row>
    <row r="31" spans="3:5" x14ac:dyDescent="0.25">
      <c r="C31" t="s">
        <v>71</v>
      </c>
    </row>
    <row r="32" spans="3:5" x14ac:dyDescent="0.25">
      <c r="C32" t="s">
        <v>103</v>
      </c>
    </row>
    <row r="33" spans="3:5" x14ac:dyDescent="0.25">
      <c r="C33" t="s">
        <v>13</v>
      </c>
    </row>
    <row r="34" spans="3:5" ht="90" x14ac:dyDescent="0.25">
      <c r="C34" s="1" t="s">
        <v>6</v>
      </c>
      <c r="D34" s="1" t="s">
        <v>105</v>
      </c>
      <c r="E34" s="1" t="s">
        <v>106</v>
      </c>
    </row>
    <row r="35" spans="3:5" x14ac:dyDescent="0.25">
      <c r="C35" s="2">
        <v>1</v>
      </c>
      <c r="D35" s="2">
        <v>0.32547787506840747</v>
      </c>
      <c r="E35">
        <v>0.64956556505797347</v>
      </c>
    </row>
    <row r="36" spans="3:5" x14ac:dyDescent="0.25">
      <c r="C36" s="2">
        <v>2</v>
      </c>
      <c r="D36" s="2">
        <v>0.34803154376647111</v>
      </c>
      <c r="E36">
        <v>0.63370778253755222</v>
      </c>
    </row>
    <row r="37" spans="3:5" x14ac:dyDescent="0.25">
      <c r="C37" s="2">
        <v>3</v>
      </c>
      <c r="D37" s="2">
        <v>0.25805128524627613</v>
      </c>
      <c r="E37">
        <v>0.65614521452145214</v>
      </c>
    </row>
    <row r="38" spans="3:5" x14ac:dyDescent="0.25">
      <c r="C38" s="2">
        <v>4</v>
      </c>
      <c r="D38" s="2">
        <v>0.37379982854693528</v>
      </c>
      <c r="E38">
        <v>0.62923111612175875</v>
      </c>
    </row>
    <row r="39" spans="3:5" x14ac:dyDescent="0.25">
      <c r="C39" s="2">
        <v>5</v>
      </c>
      <c r="D39" s="2">
        <v>0.38651334453708858</v>
      </c>
      <c r="E39">
        <v>0.58958274946833944</v>
      </c>
    </row>
    <row r="40" spans="3:5" x14ac:dyDescent="0.25">
      <c r="C40" s="2">
        <v>6</v>
      </c>
      <c r="D40" s="2">
        <v>0.44265123467883971</v>
      </c>
      <c r="E40">
        <v>0.65327604237712</v>
      </c>
    </row>
    <row r="41" spans="3:5" x14ac:dyDescent="0.25">
      <c r="C41" s="2">
        <v>7</v>
      </c>
      <c r="D41" s="2">
        <v>0.35681390488619064</v>
      </c>
      <c r="E41">
        <v>0.69048054752406396</v>
      </c>
    </row>
    <row r="42" spans="3:5" x14ac:dyDescent="0.25">
      <c r="C42" s="2">
        <v>23</v>
      </c>
      <c r="D42" s="2">
        <v>0.28059914347440396</v>
      </c>
      <c r="E42">
        <v>0.77646754833102349</v>
      </c>
    </row>
    <row r="43" spans="3:5" x14ac:dyDescent="0.25">
      <c r="C43" s="2">
        <v>24</v>
      </c>
      <c r="D43" s="2">
        <v>0.42089340602238801</v>
      </c>
      <c r="E43">
        <v>0.80404973416784442</v>
      </c>
    </row>
    <row r="44" spans="3:5" x14ac:dyDescent="0.25">
      <c r="C44" s="2">
        <v>25</v>
      </c>
      <c r="D44" s="2">
        <v>0.35984471120125444</v>
      </c>
      <c r="E44">
        <v>0.75266546436547466</v>
      </c>
    </row>
    <row r="45" spans="3:5" x14ac:dyDescent="0.25">
      <c r="C45" s="2">
        <v>26</v>
      </c>
      <c r="D45" s="2">
        <v>0.30640490410946208</v>
      </c>
      <c r="E45">
        <v>0.82963855119374708</v>
      </c>
    </row>
    <row r="46" spans="3:5" x14ac:dyDescent="0.25">
      <c r="C46" s="2">
        <v>27</v>
      </c>
      <c r="D46" s="2">
        <v>0.38278417700359929</v>
      </c>
      <c r="E46">
        <v>0.85508117859290445</v>
      </c>
    </row>
    <row r="47" spans="3:5" x14ac:dyDescent="0.25">
      <c r="C47" s="2">
        <v>28</v>
      </c>
      <c r="D47" s="2">
        <v>0.38936715313391251</v>
      </c>
      <c r="E47">
        <v>0.78736714889986847</v>
      </c>
    </row>
    <row r="48" spans="3:5" x14ac:dyDescent="0.25">
      <c r="E48" s="2"/>
    </row>
    <row r="49" spans="3:5" x14ac:dyDescent="0.25">
      <c r="C49" s="5" t="s">
        <v>78</v>
      </c>
    </row>
    <row r="50" spans="3:5" x14ac:dyDescent="0.25">
      <c r="C50" t="s">
        <v>71</v>
      </c>
    </row>
    <row r="51" spans="3:5" x14ac:dyDescent="0.25">
      <c r="C51" t="s">
        <v>103</v>
      </c>
    </row>
    <row r="52" spans="3:5" x14ac:dyDescent="0.25">
      <c r="C52" t="s">
        <v>79</v>
      </c>
    </row>
    <row r="53" spans="3:5" ht="90" x14ac:dyDescent="0.25">
      <c r="C53" s="1" t="s">
        <v>6</v>
      </c>
      <c r="D53" s="1" t="s">
        <v>105</v>
      </c>
      <c r="E53" s="1" t="s">
        <v>106</v>
      </c>
    </row>
    <row r="54" spans="3:5" x14ac:dyDescent="0.25">
      <c r="C54" s="2">
        <v>1</v>
      </c>
      <c r="D54" s="2">
        <v>0.331750806931779</v>
      </c>
      <c r="E54">
        <v>0.7328241632728405</v>
      </c>
    </row>
    <row r="55" spans="3:5" x14ac:dyDescent="0.25">
      <c r="C55" s="2">
        <v>2</v>
      </c>
      <c r="D55" s="2">
        <v>0.32749451706797678</v>
      </c>
      <c r="E55">
        <v>0.66346232752253786</v>
      </c>
    </row>
    <row r="56" spans="3:5" x14ac:dyDescent="0.25">
      <c r="C56" s="2">
        <v>3</v>
      </c>
      <c r="D56" s="2">
        <v>0.23176873610192919</v>
      </c>
      <c r="E56">
        <v>0.72415217636233897</v>
      </c>
    </row>
    <row r="57" spans="3:5" x14ac:dyDescent="0.25">
      <c r="C57" s="2">
        <v>4</v>
      </c>
      <c r="D57" s="2">
        <v>0.43875519541755442</v>
      </c>
      <c r="E57">
        <v>0.65474825393516101</v>
      </c>
    </row>
    <row r="58" spans="3:5" x14ac:dyDescent="0.25">
      <c r="C58" s="2">
        <v>5</v>
      </c>
      <c r="D58" s="2">
        <v>0.39405990274211716</v>
      </c>
      <c r="E58">
        <v>0.74757212731268163</v>
      </c>
    </row>
    <row r="59" spans="3:5" x14ac:dyDescent="0.25">
      <c r="C59" s="2">
        <v>6</v>
      </c>
      <c r="D59" s="2">
        <v>0.37137285408297011</v>
      </c>
      <c r="E59">
        <v>0.80900702222738086</v>
      </c>
    </row>
    <row r="60" spans="3:5" x14ac:dyDescent="0.25">
      <c r="C60" s="2">
        <v>7</v>
      </c>
      <c r="D60" s="2">
        <v>0.44702511257052341</v>
      </c>
      <c r="E60">
        <v>0.68916286344055533</v>
      </c>
    </row>
    <row r="61" spans="3:5" x14ac:dyDescent="0.25">
      <c r="C61" s="2">
        <v>8</v>
      </c>
      <c r="D61" s="2">
        <v>0.29264959448240629</v>
      </c>
      <c r="E61">
        <v>0.55182130170389543</v>
      </c>
    </row>
    <row r="62" spans="3:5" x14ac:dyDescent="0.25">
      <c r="C62" s="2">
        <v>9</v>
      </c>
      <c r="D62" s="2">
        <v>0.38956229332380016</v>
      </c>
      <c r="E62">
        <v>0.68446001648804622</v>
      </c>
    </row>
    <row r="63" spans="3:5" x14ac:dyDescent="0.25">
      <c r="C63" s="2">
        <v>10</v>
      </c>
      <c r="D63" s="2">
        <v>0.41709264734326212</v>
      </c>
      <c r="E63">
        <v>0.6829884079741555</v>
      </c>
    </row>
    <row r="64" spans="3:5" x14ac:dyDescent="0.25">
      <c r="C64" s="2">
        <v>11</v>
      </c>
      <c r="D64" s="2">
        <v>0.43178694444908156</v>
      </c>
      <c r="E64">
        <v>0.67468915746456826</v>
      </c>
    </row>
    <row r="65" spans="3:5" x14ac:dyDescent="0.25">
      <c r="C65" s="2">
        <v>12</v>
      </c>
      <c r="D65" s="2">
        <v>0.34836721184874647</v>
      </c>
      <c r="E65">
        <v>0.60276309667259209</v>
      </c>
    </row>
    <row r="66" spans="3:5" x14ac:dyDescent="0.25">
      <c r="C66" s="2">
        <v>15</v>
      </c>
      <c r="D66" s="2">
        <v>0.38010861515675143</v>
      </c>
      <c r="E66">
        <v>0.85522749489025152</v>
      </c>
    </row>
    <row r="67" spans="3:5" x14ac:dyDescent="0.25">
      <c r="C67" s="2">
        <v>16</v>
      </c>
      <c r="D67" s="2">
        <v>0.32980398677595413</v>
      </c>
      <c r="E67">
        <v>0.83347134505815035</v>
      </c>
    </row>
    <row r="68" spans="3:5" x14ac:dyDescent="0.25">
      <c r="C68" s="2">
        <v>17</v>
      </c>
      <c r="D68" s="2">
        <v>0.29881791714897049</v>
      </c>
      <c r="E68">
        <v>0.71748010274982099</v>
      </c>
    </row>
    <row r="69" spans="3:5" x14ac:dyDescent="0.25">
      <c r="C69" s="2">
        <v>18</v>
      </c>
      <c r="D69" s="2">
        <v>0.35017371755569182</v>
      </c>
      <c r="E69">
        <v>0.6988823755637652</v>
      </c>
    </row>
    <row r="70" spans="3:5" x14ac:dyDescent="0.25">
      <c r="C70" s="2">
        <v>19</v>
      </c>
      <c r="D70" s="2">
        <v>0.28536594892282624</v>
      </c>
      <c r="E70">
        <v>0.71013204848720479</v>
      </c>
    </row>
    <row r="71" spans="3:5" x14ac:dyDescent="0.25">
      <c r="C71" s="2">
        <v>20</v>
      </c>
      <c r="D71" s="2">
        <v>0.21711770232806318</v>
      </c>
      <c r="E71">
        <v>0.7327409031298322</v>
      </c>
    </row>
    <row r="72" spans="3:5" x14ac:dyDescent="0.25">
      <c r="C72" s="2">
        <v>21</v>
      </c>
      <c r="D72" s="2">
        <v>0.2803856815994375</v>
      </c>
      <c r="E72">
        <v>0.64285525516002007</v>
      </c>
    </row>
    <row r="73" spans="3:5" x14ac:dyDescent="0.25">
      <c r="C73" s="2">
        <v>22</v>
      </c>
      <c r="D73" s="2">
        <v>0.37487680549300645</v>
      </c>
      <c r="E73">
        <v>0.6065175610889354</v>
      </c>
    </row>
    <row r="74" spans="3:5" x14ac:dyDescent="0.25">
      <c r="C74" s="2">
        <v>23</v>
      </c>
      <c r="D74" s="2">
        <v>0.30021976344074291</v>
      </c>
      <c r="E74">
        <v>0.76018336969429179</v>
      </c>
    </row>
    <row r="75" spans="3:5" x14ac:dyDescent="0.25">
      <c r="C75" s="2">
        <v>24</v>
      </c>
      <c r="D75" s="2">
        <v>0.30350283969666131</v>
      </c>
      <c r="E75">
        <v>0.74450379835181058</v>
      </c>
    </row>
    <row r="76" spans="3:5" x14ac:dyDescent="0.25">
      <c r="C76" s="2">
        <v>25</v>
      </c>
      <c r="D76" s="2">
        <v>0.25613129974204263</v>
      </c>
      <c r="E76">
        <v>0.69793024893964595</v>
      </c>
    </row>
    <row r="77" spans="3:5" x14ac:dyDescent="0.25">
      <c r="C77" s="2">
        <v>26</v>
      </c>
      <c r="D77" s="2">
        <v>0.32486148470009424</v>
      </c>
      <c r="E77">
        <v>0.7456138036567026</v>
      </c>
    </row>
    <row r="78" spans="3:5" x14ac:dyDescent="0.25">
      <c r="C78" s="2">
        <v>27</v>
      </c>
      <c r="D78" s="2">
        <v>0.19813836592424958</v>
      </c>
      <c r="E78">
        <v>0.77580372250423013</v>
      </c>
    </row>
    <row r="79" spans="3:5" x14ac:dyDescent="0.25">
      <c r="C79" s="3"/>
      <c r="D79" s="3"/>
      <c r="E79" s="4"/>
    </row>
    <row r="80" spans="3:5" x14ac:dyDescent="0.25">
      <c r="C80" s="5" t="s">
        <v>80</v>
      </c>
    </row>
    <row r="81" spans="3:5" x14ac:dyDescent="0.25">
      <c r="C81" t="s">
        <v>81</v>
      </c>
    </row>
    <row r="82" spans="3:5" x14ac:dyDescent="0.25">
      <c r="C82" t="s">
        <v>103</v>
      </c>
    </row>
    <row r="83" spans="3:5" x14ac:dyDescent="0.25">
      <c r="C83" t="s">
        <v>14</v>
      </c>
    </row>
    <row r="84" spans="3:5" ht="90" x14ac:dyDescent="0.25">
      <c r="C84" s="1" t="s">
        <v>6</v>
      </c>
      <c r="D84" s="1" t="s">
        <v>105</v>
      </c>
      <c r="E84" s="1" t="s">
        <v>106</v>
      </c>
    </row>
    <row r="85" spans="3:5" x14ac:dyDescent="0.25">
      <c r="C85" s="2">
        <v>1</v>
      </c>
      <c r="D85" s="2">
        <v>0.38037200664565263</v>
      </c>
      <c r="E85">
        <v>0.89337127880139267</v>
      </c>
    </row>
    <row r="86" spans="3:5" x14ac:dyDescent="0.25">
      <c r="C86" s="2">
        <v>2</v>
      </c>
      <c r="D86" s="2">
        <v>0.45492479288254234</v>
      </c>
      <c r="E86">
        <v>0.92564985072924</v>
      </c>
    </row>
    <row r="87" spans="3:5" x14ac:dyDescent="0.25">
      <c r="C87" s="2">
        <v>3</v>
      </c>
      <c r="D87" s="2">
        <v>0.44703597179779098</v>
      </c>
      <c r="E87">
        <v>0.79327119034538973</v>
      </c>
    </row>
    <row r="88" spans="3:5" x14ac:dyDescent="0.25">
      <c r="C88" s="2">
        <v>4</v>
      </c>
      <c r="D88" s="2">
        <v>0.42861804535813347</v>
      </c>
      <c r="E88">
        <v>0.66662155418150448</v>
      </c>
    </row>
    <row r="89" spans="3:5" x14ac:dyDescent="0.25">
      <c r="C89" s="2">
        <v>5</v>
      </c>
      <c r="D89" s="2">
        <v>0.3604147756965646</v>
      </c>
      <c r="E89">
        <v>0.61625719553030589</v>
      </c>
    </row>
    <row r="90" spans="3:5" x14ac:dyDescent="0.25">
      <c r="C90" s="2">
        <v>6</v>
      </c>
      <c r="D90" s="2">
        <v>0.24592888400009566</v>
      </c>
      <c r="E90">
        <v>0.49251730000239446</v>
      </c>
    </row>
    <row r="91" spans="3:5" x14ac:dyDescent="0.25">
      <c r="C91" s="2">
        <v>7</v>
      </c>
      <c r="D91" s="2">
        <v>0.32805116483215813</v>
      </c>
      <c r="E91">
        <v>0.58253537664230626</v>
      </c>
    </row>
    <row r="92" spans="3:5" x14ac:dyDescent="0.25">
      <c r="C92" s="2">
        <v>8</v>
      </c>
      <c r="D92" s="2">
        <v>0.41236389737743506</v>
      </c>
      <c r="E92">
        <v>0.62716027580892442</v>
      </c>
    </row>
    <row r="93" spans="3:5" x14ac:dyDescent="0.25">
      <c r="C93" s="2">
        <v>9</v>
      </c>
      <c r="D93" s="2">
        <v>0.23960846890324589</v>
      </c>
      <c r="E93">
        <v>0.54760951745608188</v>
      </c>
    </row>
    <row r="94" spans="3:5" x14ac:dyDescent="0.25">
      <c r="C94" s="2">
        <v>10</v>
      </c>
      <c r="D94" s="2">
        <v>0.47497019032805082</v>
      </c>
      <c r="E94">
        <v>0.92508156410215203</v>
      </c>
    </row>
    <row r="95" spans="3:5" x14ac:dyDescent="0.25">
      <c r="C95" s="2">
        <v>11</v>
      </c>
      <c r="D95" s="2">
        <v>0.48511607976003107</v>
      </c>
      <c r="E95">
        <v>0.95166004116713543</v>
      </c>
    </row>
    <row r="96" spans="3:5" x14ac:dyDescent="0.25">
      <c r="C96" s="2">
        <v>12</v>
      </c>
      <c r="D96" s="2">
        <v>0.52850071047436209</v>
      </c>
      <c r="E96">
        <v>0.97876139168775522</v>
      </c>
    </row>
    <row r="97" spans="3:5" x14ac:dyDescent="0.25">
      <c r="C97" s="2">
        <v>13</v>
      </c>
      <c r="D97" s="2">
        <v>0.39313973028432458</v>
      </c>
      <c r="E97">
        <v>0.88819360315931051</v>
      </c>
    </row>
    <row r="98" spans="3:5" x14ac:dyDescent="0.25">
      <c r="C98" s="2">
        <v>14</v>
      </c>
      <c r="D98" s="2">
        <v>0.47676833419685793</v>
      </c>
      <c r="E98">
        <v>0.96161951152105574</v>
      </c>
    </row>
    <row r="99" spans="3:5" x14ac:dyDescent="0.25">
      <c r="C99" s="2">
        <v>15</v>
      </c>
      <c r="D99" s="2">
        <v>0.35361069336895301</v>
      </c>
      <c r="E99">
        <v>0.95273628710566383</v>
      </c>
    </row>
    <row r="100" spans="3:5" x14ac:dyDescent="0.25">
      <c r="C100" s="2">
        <v>16</v>
      </c>
      <c r="D100" s="2">
        <v>0.62204682464286665</v>
      </c>
      <c r="E100">
        <v>0.87724592134423474</v>
      </c>
    </row>
    <row r="101" spans="3:5" x14ac:dyDescent="0.25">
      <c r="C101" s="2">
        <v>17</v>
      </c>
      <c r="D101" s="2">
        <v>0.37065175431071457</v>
      </c>
      <c r="E101">
        <v>0.62127380406747368</v>
      </c>
    </row>
    <row r="102" spans="3:5" x14ac:dyDescent="0.25">
      <c r="C102" s="2">
        <v>18</v>
      </c>
      <c r="D102" s="2">
        <v>0.43806095025607222</v>
      </c>
      <c r="E102">
        <v>0.74642610280256383</v>
      </c>
    </row>
    <row r="103" spans="3:5" x14ac:dyDescent="0.25">
      <c r="C103" s="2">
        <v>19</v>
      </c>
      <c r="D103" s="2">
        <v>0.47796330198009385</v>
      </c>
      <c r="E103">
        <v>0.68291454642484006</v>
      </c>
    </row>
    <row r="104" spans="3:5" x14ac:dyDescent="0.25">
      <c r="C104" s="2">
        <v>20</v>
      </c>
      <c r="D104" s="2">
        <v>0.39920983659243414</v>
      </c>
      <c r="E104">
        <v>0.69832700062034736</v>
      </c>
    </row>
    <row r="105" spans="3:5" x14ac:dyDescent="0.25">
      <c r="C105" s="2">
        <v>21</v>
      </c>
      <c r="D105" s="2">
        <v>0.31602373887240354</v>
      </c>
      <c r="E105">
        <v>0.77186708036285256</v>
      </c>
    </row>
    <row r="106" spans="3:5" x14ac:dyDescent="0.25">
      <c r="C106" s="2">
        <v>22</v>
      </c>
      <c r="D106" s="2">
        <v>0.24496675211220281</v>
      </c>
      <c r="E106">
        <v>0.71373081538558703</v>
      </c>
    </row>
    <row r="107" spans="3:5" x14ac:dyDescent="0.25">
      <c r="C107" s="2">
        <v>23</v>
      </c>
      <c r="D107" s="2">
        <v>0.3435058961712566</v>
      </c>
      <c r="E107">
        <v>0.65854630598316144</v>
      </c>
    </row>
    <row r="109" spans="3:5" x14ac:dyDescent="0.25">
      <c r="C109" s="5" t="s">
        <v>82</v>
      </c>
    </row>
    <row r="110" spans="3:5" x14ac:dyDescent="0.25">
      <c r="C110" t="s">
        <v>81</v>
      </c>
    </row>
    <row r="111" spans="3:5" x14ac:dyDescent="0.25">
      <c r="C111" t="s">
        <v>103</v>
      </c>
    </row>
    <row r="112" spans="3:5" x14ac:dyDescent="0.25">
      <c r="C112" t="s">
        <v>15</v>
      </c>
    </row>
    <row r="113" spans="3:5" ht="90" x14ac:dyDescent="0.25">
      <c r="C113" s="1" t="s">
        <v>6</v>
      </c>
      <c r="D113" s="1" t="s">
        <v>105</v>
      </c>
      <c r="E113" s="1" t="s">
        <v>106</v>
      </c>
    </row>
    <row r="114" spans="3:5" x14ac:dyDescent="0.25">
      <c r="C114" s="2">
        <v>2</v>
      </c>
      <c r="D114" s="2">
        <v>0.44861275343927554</v>
      </c>
      <c r="E114">
        <v>0.56234013900563073</v>
      </c>
    </row>
    <row r="115" spans="3:5" x14ac:dyDescent="0.25">
      <c r="C115" s="2">
        <v>3</v>
      </c>
      <c r="D115" s="2">
        <v>0.22506589173481112</v>
      </c>
      <c r="E115">
        <v>0.55163903198555597</v>
      </c>
    </row>
    <row r="116" spans="3:5" x14ac:dyDescent="0.25">
      <c r="C116" s="2">
        <v>4</v>
      </c>
      <c r="D116" s="2">
        <v>0.2854349885449769</v>
      </c>
      <c r="E116">
        <v>0.59446185705490573</v>
      </c>
    </row>
    <row r="117" spans="3:5" x14ac:dyDescent="0.25">
      <c r="C117" s="2">
        <v>5</v>
      </c>
      <c r="D117" s="2">
        <v>0.27264019703984127</v>
      </c>
      <c r="E117">
        <v>0.64314534206043217</v>
      </c>
    </row>
    <row r="118" spans="3:5" x14ac:dyDescent="0.25">
      <c r="C118" s="2">
        <v>6</v>
      </c>
      <c r="D118" s="2">
        <v>0.34300843974351947</v>
      </c>
      <c r="E118">
        <v>0.61218975424868571</v>
      </c>
    </row>
    <row r="119" spans="3:5" x14ac:dyDescent="0.25">
      <c r="C119" s="2">
        <v>7</v>
      </c>
      <c r="D119" s="2">
        <v>0.24898866503784997</v>
      </c>
      <c r="E119">
        <v>0.48040958268933537</v>
      </c>
    </row>
    <row r="120" spans="3:5" x14ac:dyDescent="0.25">
      <c r="C120" s="2">
        <v>8</v>
      </c>
      <c r="D120" s="2">
        <v>0.57708003543575814</v>
      </c>
      <c r="E120">
        <v>0.60850522962894904</v>
      </c>
    </row>
    <row r="121" spans="3:5" x14ac:dyDescent="0.25">
      <c r="C121" s="2">
        <v>9</v>
      </c>
      <c r="D121" s="2">
        <v>0.40188113600476005</v>
      </c>
      <c r="E121">
        <v>0.61179626532887399</v>
      </c>
    </row>
    <row r="122" spans="3:5" x14ac:dyDescent="0.25">
      <c r="C122" s="2">
        <v>10</v>
      </c>
      <c r="D122" s="2">
        <v>0.43060181340274151</v>
      </c>
      <c r="E122">
        <v>0.47541309033160661</v>
      </c>
    </row>
    <row r="123" spans="3:5" x14ac:dyDescent="0.25">
      <c r="C123" s="2">
        <v>11</v>
      </c>
      <c r="D123" s="2">
        <v>0.22966671359189131</v>
      </c>
      <c r="E123">
        <v>0.40355894993970504</v>
      </c>
    </row>
    <row r="124" spans="3:5" x14ac:dyDescent="0.25">
      <c r="C124" s="2">
        <v>12</v>
      </c>
      <c r="D124" s="2">
        <v>0.19128495057882389</v>
      </c>
      <c r="E124">
        <v>0.51605138102056491</v>
      </c>
    </row>
    <row r="125" spans="3:5" x14ac:dyDescent="0.25">
      <c r="C125" s="2">
        <v>13</v>
      </c>
      <c r="D125" s="2">
        <v>0.23986796402725399</v>
      </c>
      <c r="E125">
        <v>0.50851035537382405</v>
      </c>
    </row>
    <row r="126" spans="3:5" x14ac:dyDescent="0.25">
      <c r="C126" s="2">
        <v>14</v>
      </c>
      <c r="D126" s="2">
        <v>0.32590623723792317</v>
      </c>
      <c r="E126">
        <v>0.58605924819517052</v>
      </c>
    </row>
    <row r="127" spans="3:5" x14ac:dyDescent="0.25">
      <c r="C127" s="2">
        <v>15</v>
      </c>
      <c r="D127" s="2">
        <v>0.35103662148506914</v>
      </c>
      <c r="E127">
        <v>0.5686225814462782</v>
      </c>
    </row>
    <row r="128" spans="3:5" x14ac:dyDescent="0.25">
      <c r="C128" s="2">
        <v>16</v>
      </c>
      <c r="D128" s="2">
        <v>0.11826628447168133</v>
      </c>
      <c r="E128">
        <v>0.75497890128958478</v>
      </c>
    </row>
    <row r="129" spans="3:5" x14ac:dyDescent="0.25">
      <c r="C129" s="2">
        <v>17</v>
      </c>
      <c r="D129" s="2">
        <v>0.1864841868447239</v>
      </c>
      <c r="E129">
        <v>0.53615556845509582</v>
      </c>
    </row>
    <row r="130" spans="3:5" x14ac:dyDescent="0.25">
      <c r="C130" s="2">
        <v>18</v>
      </c>
      <c r="D130" s="2">
        <v>0.1110112022779214</v>
      </c>
      <c r="E130">
        <v>0.56166357053493576</v>
      </c>
    </row>
    <row r="131" spans="3:5" x14ac:dyDescent="0.25">
      <c r="C131" s="2">
        <v>19</v>
      </c>
      <c r="D131" s="2">
        <v>0.16195266525127883</v>
      </c>
      <c r="E131">
        <v>0.48284797892903419</v>
      </c>
    </row>
    <row r="132" spans="3:5" x14ac:dyDescent="0.25">
      <c r="C132" s="2">
        <v>20</v>
      </c>
      <c r="D132" s="2">
        <v>0.41243643970240956</v>
      </c>
      <c r="E132">
        <v>0.62981788229148883</v>
      </c>
    </row>
    <row r="133" spans="3:5" x14ac:dyDescent="0.25">
      <c r="C133" s="2">
        <v>21</v>
      </c>
      <c r="D133" s="2">
        <v>0.23370594303772674</v>
      </c>
      <c r="E133">
        <v>0.62519431974987338</v>
      </c>
    </row>
    <row r="134" spans="3:5" x14ac:dyDescent="0.25">
      <c r="C134" s="2">
        <v>22</v>
      </c>
      <c r="D134" s="2">
        <v>0.24459409559453996</v>
      </c>
      <c r="E134">
        <v>0.62756527603815393</v>
      </c>
    </row>
    <row r="135" spans="3:5" x14ac:dyDescent="0.25">
      <c r="C135" s="2">
        <v>23</v>
      </c>
      <c r="D135" s="2">
        <v>0.24075669880646233</v>
      </c>
      <c r="E135">
        <v>0.70031184620850273</v>
      </c>
    </row>
    <row r="136" spans="3:5" x14ac:dyDescent="0.25">
      <c r="C136" s="2">
        <v>24</v>
      </c>
      <c r="D136" s="2">
        <v>0.22367736923556866</v>
      </c>
      <c r="E136">
        <v>0.60765741063861611</v>
      </c>
    </row>
    <row r="137" spans="3:5" x14ac:dyDescent="0.25">
      <c r="C137" s="2">
        <v>25</v>
      </c>
      <c r="D137" s="2">
        <v>0.3099761126477244</v>
      </c>
      <c r="E137">
        <v>0.62505228733315588</v>
      </c>
    </row>
    <row r="138" spans="3:5" x14ac:dyDescent="0.25">
      <c r="C138" s="2">
        <v>26</v>
      </c>
      <c r="D138" s="2">
        <v>0.3491670569345019</v>
      </c>
      <c r="E138">
        <v>0.48655955747537216</v>
      </c>
    </row>
    <row r="139" spans="3:5" x14ac:dyDescent="0.25">
      <c r="C139" s="2">
        <v>27</v>
      </c>
      <c r="D139" s="2">
        <v>0.26944061870960906</v>
      </c>
      <c r="E139">
        <v>0.6153613501292966</v>
      </c>
    </row>
    <row r="140" spans="3:5" x14ac:dyDescent="0.25">
      <c r="C140" s="3"/>
      <c r="D140" s="4"/>
      <c r="E140" s="4"/>
    </row>
    <row r="141" spans="3:5" x14ac:dyDescent="0.25">
      <c r="C141" s="5" t="s">
        <v>83</v>
      </c>
      <c r="D141" s="4"/>
      <c r="E141" s="4"/>
    </row>
    <row r="142" spans="3:5" x14ac:dyDescent="0.25">
      <c r="C142" t="s">
        <v>84</v>
      </c>
    </row>
    <row r="143" spans="3:5" x14ac:dyDescent="0.25">
      <c r="C143" t="s">
        <v>103</v>
      </c>
    </row>
    <row r="144" spans="3:5" x14ac:dyDescent="0.25">
      <c r="C144" t="s">
        <v>5</v>
      </c>
    </row>
    <row r="145" spans="3:5" ht="90" x14ac:dyDescent="0.25">
      <c r="C145" s="1" t="s">
        <v>6</v>
      </c>
      <c r="D145" s="1" t="s">
        <v>105</v>
      </c>
      <c r="E145" s="1" t="s">
        <v>106</v>
      </c>
    </row>
    <row r="146" spans="3:5" x14ac:dyDescent="0.25">
      <c r="C146" s="2">
        <v>25</v>
      </c>
      <c r="D146" s="2">
        <v>0.42841847455131893</v>
      </c>
      <c r="E146">
        <v>0.79337921234602582</v>
      </c>
    </row>
    <row r="147" spans="3:5" x14ac:dyDescent="0.25">
      <c r="C147" s="2">
        <v>26</v>
      </c>
      <c r="D147" s="2">
        <v>0.44228487666338379</v>
      </c>
      <c r="E147">
        <v>0.75038081323053962</v>
      </c>
    </row>
    <row r="148" spans="3:5" x14ac:dyDescent="0.25">
      <c r="C148" s="2">
        <v>27</v>
      </c>
      <c r="D148" s="2">
        <v>0.45154519295202805</v>
      </c>
      <c r="E148">
        <v>0.67839746531838974</v>
      </c>
    </row>
    <row r="149" spans="3:5" x14ac:dyDescent="0.25">
      <c r="C149" s="2">
        <v>28</v>
      </c>
      <c r="D149" s="2">
        <v>0.44217027072410769</v>
      </c>
      <c r="E149">
        <v>0.81992111818433433</v>
      </c>
    </row>
    <row r="150" spans="3:5" x14ac:dyDescent="0.25">
      <c r="C150" s="2">
        <v>29</v>
      </c>
      <c r="D150" s="2">
        <v>0.65251422129278225</v>
      </c>
      <c r="E150">
        <v>0.74032143101242953</v>
      </c>
    </row>
    <row r="151" spans="3:5" x14ac:dyDescent="0.25">
      <c r="C151" s="2">
        <v>30</v>
      </c>
      <c r="D151" s="2">
        <v>0.4958586119883055</v>
      </c>
      <c r="E151">
        <v>0.74591590246624428</v>
      </c>
    </row>
    <row r="152" spans="3:5" x14ac:dyDescent="0.25">
      <c r="C152" s="2">
        <v>31</v>
      </c>
      <c r="D152" s="2">
        <v>0.54326980673666248</v>
      </c>
      <c r="E152">
        <v>0.82059281242083171</v>
      </c>
    </row>
    <row r="153" spans="3:5" x14ac:dyDescent="0.25">
      <c r="C153" s="2">
        <v>32</v>
      </c>
      <c r="D153" s="2">
        <v>0.69437887537918719</v>
      </c>
      <c r="E153">
        <v>0.66526960586765538</v>
      </c>
    </row>
    <row r="154" spans="3:5" x14ac:dyDescent="0.25">
      <c r="C154" s="2">
        <v>33</v>
      </c>
      <c r="D154" s="2">
        <v>0.72112212638740936</v>
      </c>
      <c r="E154">
        <v>0.70037629743350127</v>
      </c>
    </row>
    <row r="155" spans="3:5" x14ac:dyDescent="0.25">
      <c r="C155" s="2">
        <v>34</v>
      </c>
      <c r="D155" s="2">
        <v>0.54978828493784671</v>
      </c>
      <c r="E155">
        <v>0.73776983345184588</v>
      </c>
    </row>
    <row r="156" spans="3:5" x14ac:dyDescent="0.25">
      <c r="C156" s="2">
        <v>35</v>
      </c>
      <c r="D156" s="2">
        <v>0.52220569275017359</v>
      </c>
      <c r="E156">
        <v>0.8136729947536373</v>
      </c>
    </row>
    <row r="157" spans="3:5" x14ac:dyDescent="0.25">
      <c r="C157" s="2">
        <v>36</v>
      </c>
      <c r="D157" s="2">
        <v>0.6737658612897619</v>
      </c>
      <c r="E157">
        <v>0.74731890240081744</v>
      </c>
    </row>
    <row r="158" spans="3:5" x14ac:dyDescent="0.25">
      <c r="C158" s="2">
        <v>37</v>
      </c>
      <c r="D158" s="2">
        <v>0.53479947289752705</v>
      </c>
      <c r="E158">
        <v>0.76266650729776753</v>
      </c>
    </row>
    <row r="159" spans="3:5" x14ac:dyDescent="0.25">
      <c r="C159" s="2">
        <v>38</v>
      </c>
      <c r="D159" s="2">
        <v>0.56342499441090987</v>
      </c>
      <c r="E159">
        <v>0.78845443908421398</v>
      </c>
    </row>
    <row r="160" spans="3:5" x14ac:dyDescent="0.25">
      <c r="C160" s="2">
        <v>39</v>
      </c>
      <c r="D160" s="2">
        <v>0.60781539182382571</v>
      </c>
      <c r="E160">
        <v>0.75244486722891846</v>
      </c>
    </row>
    <row r="162" spans="3:5" x14ac:dyDescent="0.25">
      <c r="C162" s="5" t="s">
        <v>85</v>
      </c>
    </row>
    <row r="163" spans="3:5" x14ac:dyDescent="0.25">
      <c r="C163" t="s">
        <v>84</v>
      </c>
    </row>
    <row r="164" spans="3:5" x14ac:dyDescent="0.25">
      <c r="C164" t="s">
        <v>103</v>
      </c>
    </row>
    <row r="165" spans="3:5" x14ac:dyDescent="0.25">
      <c r="C165" t="s">
        <v>13</v>
      </c>
    </row>
    <row r="166" spans="3:5" ht="90" x14ac:dyDescent="0.25">
      <c r="C166" s="1" t="s">
        <v>6</v>
      </c>
      <c r="D166" s="1" t="s">
        <v>105</v>
      </c>
      <c r="E166" s="1" t="s">
        <v>106</v>
      </c>
    </row>
    <row r="167" spans="3:5" x14ac:dyDescent="0.25">
      <c r="C167" s="2">
        <v>16</v>
      </c>
      <c r="D167" s="2">
        <v>0.31672440916241557</v>
      </c>
      <c r="E167">
        <v>1.1011333638935872</v>
      </c>
    </row>
    <row r="168" spans="3:5" x14ac:dyDescent="0.25">
      <c r="C168" s="2">
        <v>17</v>
      </c>
      <c r="D168" s="2">
        <v>0.393174051050107</v>
      </c>
      <c r="E168">
        <v>0.96683333125522131</v>
      </c>
    </row>
    <row r="169" spans="3:5" x14ac:dyDescent="0.25">
      <c r="C169" s="2">
        <v>18</v>
      </c>
      <c r="D169" s="2">
        <v>0.35496645249192554</v>
      </c>
      <c r="E169">
        <v>0.92851556991397766</v>
      </c>
    </row>
    <row r="170" spans="3:5" x14ac:dyDescent="0.25">
      <c r="C170" s="2">
        <v>19</v>
      </c>
      <c r="D170" s="2">
        <v>0.38927951837681957</v>
      </c>
      <c r="E170">
        <v>0.78849689325358963</v>
      </c>
    </row>
    <row r="171" spans="3:5" x14ac:dyDescent="0.25">
      <c r="C171" s="2">
        <v>20</v>
      </c>
      <c r="D171" s="2">
        <v>0.38248502634498727</v>
      </c>
      <c r="E171">
        <v>0.99479075577763898</v>
      </c>
    </row>
    <row r="172" spans="3:5" x14ac:dyDescent="0.25">
      <c r="C172" s="2">
        <v>21</v>
      </c>
      <c r="D172" s="2">
        <v>0.33189261791193841</v>
      </c>
      <c r="E172">
        <v>0.90706867881906317</v>
      </c>
    </row>
    <row r="173" spans="3:5" x14ac:dyDescent="0.25">
      <c r="C173" s="2">
        <v>22</v>
      </c>
      <c r="D173" s="2">
        <v>0.40555541398027573</v>
      </c>
      <c r="E173">
        <v>0.99350746641362431</v>
      </c>
    </row>
    <row r="174" spans="3:5" x14ac:dyDescent="0.25">
      <c r="C174" s="2">
        <v>23</v>
      </c>
      <c r="D174" s="2">
        <v>0.48402692065857805</v>
      </c>
      <c r="E174">
        <v>0.94138268384151313</v>
      </c>
    </row>
    <row r="175" spans="3:5" x14ac:dyDescent="0.25">
      <c r="C175" s="2">
        <v>24</v>
      </c>
      <c r="D175" s="2">
        <v>0.43528193495894868</v>
      </c>
      <c r="E175">
        <v>0.89945995516608923</v>
      </c>
    </row>
    <row r="176" spans="3:5" x14ac:dyDescent="0.25">
      <c r="C176" s="2">
        <v>25</v>
      </c>
      <c r="D176" s="2">
        <v>0.37789877800918376</v>
      </c>
      <c r="E176">
        <v>0.9735858814403</v>
      </c>
    </row>
    <row r="177" spans="3:5" x14ac:dyDescent="0.25">
      <c r="C177" s="2">
        <v>26</v>
      </c>
      <c r="D177" s="2">
        <v>0.46871394117676191</v>
      </c>
      <c r="E177">
        <v>1.0214111502018086</v>
      </c>
    </row>
    <row r="178" spans="3:5" x14ac:dyDescent="0.25">
      <c r="C178" s="2">
        <v>27</v>
      </c>
      <c r="D178" s="2">
        <v>0.40411402347878245</v>
      </c>
      <c r="E178">
        <v>1.1152289865734781</v>
      </c>
    </row>
    <row r="179" spans="3:5" x14ac:dyDescent="0.25">
      <c r="C179" s="2">
        <v>28</v>
      </c>
      <c r="D179" s="2">
        <v>0.46131468816984789</v>
      </c>
      <c r="E179">
        <v>1.023113143478064</v>
      </c>
    </row>
    <row r="180" spans="3:5" x14ac:dyDescent="0.25">
      <c r="C180" s="2">
        <v>29</v>
      </c>
      <c r="D180" s="2">
        <v>0.39909333388470764</v>
      </c>
      <c r="E180">
        <v>0.96441241131208155</v>
      </c>
    </row>
    <row r="181" spans="3:5" x14ac:dyDescent="0.25">
      <c r="C181" s="2">
        <v>30</v>
      </c>
      <c r="D181" s="2">
        <v>0.36222605753959475</v>
      </c>
      <c r="E181">
        <v>0.90381194253254327</v>
      </c>
    </row>
    <row r="183" spans="3:5" x14ac:dyDescent="0.25">
      <c r="C183" s="5" t="s">
        <v>86</v>
      </c>
    </row>
    <row r="184" spans="3:5" x14ac:dyDescent="0.25">
      <c r="C184" t="s">
        <v>87</v>
      </c>
    </row>
    <row r="185" spans="3:5" x14ac:dyDescent="0.25">
      <c r="C185" t="s">
        <v>103</v>
      </c>
    </row>
    <row r="186" spans="3:5" x14ac:dyDescent="0.25">
      <c r="C186" t="s">
        <v>79</v>
      </c>
    </row>
    <row r="187" spans="3:5" ht="90" x14ac:dyDescent="0.25">
      <c r="C187" s="1" t="s">
        <v>6</v>
      </c>
      <c r="D187" s="1" t="s">
        <v>105</v>
      </c>
      <c r="E187" s="1" t="s">
        <v>106</v>
      </c>
    </row>
    <row r="188" spans="3:5" x14ac:dyDescent="0.25">
      <c r="C188" s="2">
        <v>15</v>
      </c>
      <c r="D188" s="2">
        <v>0.40481675726176319</v>
      </c>
      <c r="E188">
        <v>0.91490510353432353</v>
      </c>
    </row>
    <row r="189" spans="3:5" x14ac:dyDescent="0.25">
      <c r="C189" s="2">
        <v>16</v>
      </c>
      <c r="D189" s="2">
        <v>0.36598296332682378</v>
      </c>
      <c r="E189">
        <v>0.90598353970490098</v>
      </c>
    </row>
    <row r="190" spans="3:5" x14ac:dyDescent="0.25">
      <c r="C190" s="2">
        <v>17</v>
      </c>
      <c r="D190" s="2">
        <v>0.38708313021535284</v>
      </c>
      <c r="E190">
        <v>0.69932651210983032</v>
      </c>
    </row>
    <row r="191" spans="3:5" x14ac:dyDescent="0.25">
      <c r="C191" s="2">
        <v>18</v>
      </c>
      <c r="D191" s="2">
        <v>0.47863729941622718</v>
      </c>
      <c r="E191">
        <v>0.83464063537338018</v>
      </c>
    </row>
    <row r="192" spans="3:5" x14ac:dyDescent="0.25">
      <c r="C192" s="2">
        <v>19</v>
      </c>
      <c r="D192" s="2">
        <v>0.43646117647058824</v>
      </c>
      <c r="E192">
        <v>0.87037199234243812</v>
      </c>
    </row>
    <row r="193" spans="3:5" x14ac:dyDescent="0.25">
      <c r="C193" s="2">
        <v>20</v>
      </c>
      <c r="D193" s="2">
        <v>0.25655141781798629</v>
      </c>
      <c r="E193">
        <v>0.80543833253825547</v>
      </c>
    </row>
    <row r="194" spans="3:5" x14ac:dyDescent="0.25">
      <c r="C194" s="2">
        <v>21</v>
      </c>
      <c r="D194" s="2">
        <v>0.37685273546501091</v>
      </c>
      <c r="E194">
        <v>0.79755087432252791</v>
      </c>
    </row>
    <row r="195" spans="3:5" x14ac:dyDescent="0.25">
      <c r="C195" s="2">
        <v>22</v>
      </c>
      <c r="D195" s="2">
        <v>0.37675251397386261</v>
      </c>
      <c r="E195">
        <v>0.75408296856610113</v>
      </c>
    </row>
    <row r="196" spans="3:5" x14ac:dyDescent="0.25">
      <c r="C196" s="2">
        <v>23</v>
      </c>
      <c r="D196" s="2">
        <v>0.35214935656204832</v>
      </c>
      <c r="E196">
        <v>0.77305004193458204</v>
      </c>
    </row>
    <row r="198" spans="3:5" x14ac:dyDescent="0.25">
      <c r="C198" s="5" t="s">
        <v>88</v>
      </c>
    </row>
    <row r="199" spans="3:5" x14ac:dyDescent="0.25">
      <c r="C199" t="s">
        <v>89</v>
      </c>
    </row>
    <row r="200" spans="3:5" x14ac:dyDescent="0.25">
      <c r="C200" t="s">
        <v>103</v>
      </c>
    </row>
    <row r="201" spans="3:5" x14ac:dyDescent="0.25">
      <c r="C201" t="s">
        <v>14</v>
      </c>
    </row>
    <row r="202" spans="3:5" ht="90" x14ac:dyDescent="0.25">
      <c r="C202" s="1" t="s">
        <v>6</v>
      </c>
      <c r="D202" s="1" t="s">
        <v>105</v>
      </c>
      <c r="E202" s="1" t="s">
        <v>106</v>
      </c>
    </row>
    <row r="203" spans="3:5" x14ac:dyDescent="0.25">
      <c r="C203" s="2">
        <v>13</v>
      </c>
      <c r="D203" s="2">
        <v>0.512489280691524</v>
      </c>
      <c r="E203">
        <v>0.69302916728514175</v>
      </c>
    </row>
    <row r="204" spans="3:5" x14ac:dyDescent="0.25">
      <c r="C204" s="2">
        <v>14</v>
      </c>
      <c r="D204" s="2">
        <v>0.34267841400915416</v>
      </c>
      <c r="E204">
        <v>0.96956203145256747</v>
      </c>
    </row>
    <row r="205" spans="3:5" x14ac:dyDescent="0.25">
      <c r="C205" s="2">
        <v>15</v>
      </c>
      <c r="D205" s="2">
        <v>0.35397355979161021</v>
      </c>
      <c r="E205">
        <v>0.90425417339795366</v>
      </c>
    </row>
    <row r="206" spans="3:5" x14ac:dyDescent="0.25">
      <c r="C206" s="2">
        <v>16</v>
      </c>
      <c r="D206" s="2">
        <v>0.35089118767589228</v>
      </c>
      <c r="E206">
        <v>0.83227378681924136</v>
      </c>
    </row>
    <row r="207" spans="3:5" x14ac:dyDescent="0.25">
      <c r="C207" s="2">
        <v>17</v>
      </c>
      <c r="D207" s="2">
        <v>0.41437826541274819</v>
      </c>
      <c r="E207">
        <v>0.72992900341835398</v>
      </c>
    </row>
    <row r="208" spans="3:5" x14ac:dyDescent="0.25">
      <c r="C208" s="2">
        <v>18</v>
      </c>
      <c r="D208" s="2">
        <v>0.43852786269085275</v>
      </c>
      <c r="E208">
        <v>0.61416291075039253</v>
      </c>
    </row>
    <row r="209" spans="3:5" x14ac:dyDescent="0.25">
      <c r="C209" s="2">
        <v>19</v>
      </c>
      <c r="D209" s="2">
        <v>0.33127554233081874</v>
      </c>
      <c r="E209">
        <v>0.97975205857114167</v>
      </c>
    </row>
    <row r="210" spans="3:5" x14ac:dyDescent="0.25">
      <c r="C210" s="2">
        <v>20</v>
      </c>
      <c r="D210" s="2">
        <v>0.37125456038954791</v>
      </c>
      <c r="E210">
        <v>0.7935086914572228</v>
      </c>
    </row>
    <row r="211" spans="3:5" x14ac:dyDescent="0.25">
      <c r="C211" s="2">
        <v>21</v>
      </c>
      <c r="D211" s="2">
        <v>0.19427262313860252</v>
      </c>
      <c r="E211">
        <v>0.37641090678503486</v>
      </c>
    </row>
    <row r="212" spans="3:5" x14ac:dyDescent="0.25">
      <c r="C212" s="2">
        <v>22</v>
      </c>
      <c r="D212" s="2">
        <v>0.43857441625298771</v>
      </c>
      <c r="E212">
        <v>0.73268894818682695</v>
      </c>
    </row>
    <row r="213" spans="3:5" x14ac:dyDescent="0.25">
      <c r="C213" s="2">
        <v>23</v>
      </c>
      <c r="D213" s="2">
        <v>0.39059054153393774</v>
      </c>
      <c r="E213">
        <v>0.86999985636930321</v>
      </c>
    </row>
    <row r="215" spans="3:5" x14ac:dyDescent="0.25">
      <c r="C215" s="5" t="s">
        <v>90</v>
      </c>
    </row>
    <row r="216" spans="3:5" x14ac:dyDescent="0.25">
      <c r="C216" t="s">
        <v>89</v>
      </c>
    </row>
    <row r="217" spans="3:5" x14ac:dyDescent="0.25">
      <c r="C217" t="s">
        <v>103</v>
      </c>
    </row>
    <row r="218" spans="3:5" x14ac:dyDescent="0.25">
      <c r="C218" t="s">
        <v>15</v>
      </c>
    </row>
    <row r="219" spans="3:5" ht="90" x14ac:dyDescent="0.25">
      <c r="C219" s="1" t="s">
        <v>6</v>
      </c>
      <c r="D219" s="1" t="s">
        <v>105</v>
      </c>
      <c r="E219" s="1" t="s">
        <v>106</v>
      </c>
    </row>
    <row r="220" spans="3:5" x14ac:dyDescent="0.25">
      <c r="C220" s="2">
        <v>15</v>
      </c>
      <c r="D220" s="2">
        <v>7.3189796952092698E-2</v>
      </c>
      <c r="E220">
        <v>0.73163718197161964</v>
      </c>
    </row>
    <row r="221" spans="3:5" x14ac:dyDescent="0.25">
      <c r="C221" s="2">
        <v>16</v>
      </c>
      <c r="D221" s="2">
        <v>0.13213411405373465</v>
      </c>
      <c r="E221">
        <v>0.76715380502584207</v>
      </c>
    </row>
    <row r="222" spans="3:5" x14ac:dyDescent="0.25">
      <c r="C222" s="2">
        <v>17</v>
      </c>
      <c r="D222" s="2">
        <v>0.16499493356711031</v>
      </c>
      <c r="E222">
        <v>1.0618794651034988</v>
      </c>
    </row>
    <row r="223" spans="3:5" x14ac:dyDescent="0.25">
      <c r="C223" s="2">
        <v>18</v>
      </c>
      <c r="D223" s="2">
        <v>0.15668870212271202</v>
      </c>
      <c r="E223">
        <v>0.96328064371196342</v>
      </c>
    </row>
    <row r="224" spans="3:5" x14ac:dyDescent="0.25">
      <c r="C224" s="2">
        <v>19</v>
      </c>
      <c r="D224" s="2">
        <v>0.13377603339840979</v>
      </c>
      <c r="E224">
        <v>1.0530149952142933</v>
      </c>
    </row>
    <row r="225" spans="3:5" x14ac:dyDescent="0.25">
      <c r="C225" s="2">
        <v>20</v>
      </c>
      <c r="D225" s="2">
        <v>0.19566057217512239</v>
      </c>
      <c r="E225">
        <v>1.0264951910675462</v>
      </c>
    </row>
    <row r="226" spans="3:5" x14ac:dyDescent="0.25">
      <c r="C226" s="2">
        <v>21</v>
      </c>
      <c r="D226" s="2">
        <v>0.15655359316506282</v>
      </c>
      <c r="E226">
        <v>0.89355705577767586</v>
      </c>
    </row>
    <row r="228" spans="3:5" x14ac:dyDescent="0.25">
      <c r="C228" s="5" t="s">
        <v>90</v>
      </c>
    </row>
    <row r="229" spans="3:5" x14ac:dyDescent="0.25">
      <c r="C229" t="s">
        <v>89</v>
      </c>
    </row>
    <row r="230" spans="3:5" x14ac:dyDescent="0.25">
      <c r="C230" t="s">
        <v>103</v>
      </c>
    </row>
    <row r="231" spans="3:5" x14ac:dyDescent="0.25">
      <c r="C231" t="s">
        <v>91</v>
      </c>
    </row>
    <row r="232" spans="3:5" ht="90" x14ac:dyDescent="0.25">
      <c r="C232" s="1" t="s">
        <v>6</v>
      </c>
      <c r="D232" s="1" t="s">
        <v>105</v>
      </c>
      <c r="E232" s="1" t="s">
        <v>106</v>
      </c>
    </row>
    <row r="233" spans="3:5" x14ac:dyDescent="0.25">
      <c r="C233" s="2">
        <v>15</v>
      </c>
      <c r="D233" s="2">
        <v>0.16716809501739943</v>
      </c>
      <c r="E233">
        <v>0.67946998722860796</v>
      </c>
    </row>
    <row r="234" spans="3:5" x14ac:dyDescent="0.25">
      <c r="C234" s="2">
        <v>16</v>
      </c>
      <c r="D234" s="2">
        <v>0.13438713596374482</v>
      </c>
      <c r="E234">
        <v>0.74827088242000461</v>
      </c>
    </row>
    <row r="235" spans="3:5" x14ac:dyDescent="0.25">
      <c r="C235" s="2">
        <v>17</v>
      </c>
      <c r="D235" s="2">
        <v>0.11660612549229533</v>
      </c>
      <c r="E235">
        <v>0.99219156689224364</v>
      </c>
    </row>
    <row r="236" spans="3:5" x14ac:dyDescent="0.25">
      <c r="C236" s="2">
        <v>18</v>
      </c>
      <c r="D236" s="2">
        <v>0.16858072885578079</v>
      </c>
      <c r="E236">
        <v>0.90715203426124202</v>
      </c>
    </row>
    <row r="237" spans="3:5" x14ac:dyDescent="0.25">
      <c r="C237" s="2">
        <v>19</v>
      </c>
      <c r="D237" s="2">
        <v>0.27074467756579312</v>
      </c>
      <c r="E237">
        <v>1.0235360044830484</v>
      </c>
    </row>
    <row r="238" spans="3:5" x14ac:dyDescent="0.25">
      <c r="C238" s="2">
        <v>20</v>
      </c>
      <c r="D238" s="2">
        <v>0.30159583477550056</v>
      </c>
      <c r="E238">
        <v>0.87791806898325797</v>
      </c>
    </row>
    <row r="239" spans="3:5" x14ac:dyDescent="0.25">
      <c r="C239" s="2">
        <v>21</v>
      </c>
      <c r="D239" s="2">
        <v>0.24665290223707456</v>
      </c>
      <c r="E239">
        <v>0.8064396399740188</v>
      </c>
    </row>
    <row r="240" spans="3:5" x14ac:dyDescent="0.25">
      <c r="C240" s="2">
        <v>22</v>
      </c>
      <c r="D240" s="2">
        <v>0.16042255339290581</v>
      </c>
      <c r="E240">
        <v>0.98424781097373171</v>
      </c>
    </row>
    <row r="241" spans="3:5" x14ac:dyDescent="0.25">
      <c r="C241" s="2">
        <v>23</v>
      </c>
      <c r="D241" s="2">
        <v>0.14252111398059608</v>
      </c>
      <c r="E241">
        <v>1.1800161812297734</v>
      </c>
    </row>
    <row r="242" spans="3:5" x14ac:dyDescent="0.25">
      <c r="C242" s="2">
        <v>24</v>
      </c>
      <c r="D242" s="2">
        <v>0.16384532741077798</v>
      </c>
      <c r="E242">
        <v>0.79065917309284195</v>
      </c>
    </row>
    <row r="243" spans="3:5" x14ac:dyDescent="0.25">
      <c r="C243" s="2">
        <v>25</v>
      </c>
      <c r="D243" s="2">
        <v>0.19554539557010905</v>
      </c>
      <c r="E243">
        <v>1.0369399623228766</v>
      </c>
    </row>
    <row r="244" spans="3:5" x14ac:dyDescent="0.25">
      <c r="C244" s="2">
        <v>26</v>
      </c>
      <c r="D244" s="2">
        <v>0.25815167331900524</v>
      </c>
      <c r="E244">
        <v>0.67825899899612796</v>
      </c>
    </row>
    <row r="245" spans="3:5" x14ac:dyDescent="0.25">
      <c r="C245" s="2">
        <v>27</v>
      </c>
      <c r="D245" s="2">
        <v>0.28590120457892543</v>
      </c>
      <c r="E245">
        <v>0.76489702373477331</v>
      </c>
    </row>
    <row r="246" spans="3:5" x14ac:dyDescent="0.25">
      <c r="C246" s="2">
        <v>28</v>
      </c>
      <c r="D246" s="2">
        <v>0.24287184349273888</v>
      </c>
      <c r="E246">
        <v>0.87286515686681898</v>
      </c>
    </row>
    <row r="248" spans="3:5" x14ac:dyDescent="0.25">
      <c r="C248" s="5" t="s">
        <v>92</v>
      </c>
    </row>
    <row r="249" spans="3:5" x14ac:dyDescent="0.25">
      <c r="C249" t="s">
        <v>93</v>
      </c>
    </row>
    <row r="250" spans="3:5" x14ac:dyDescent="0.25">
      <c r="C250" t="s">
        <v>103</v>
      </c>
    </row>
    <row r="251" spans="3:5" x14ac:dyDescent="0.25">
      <c r="C251" t="s">
        <v>94</v>
      </c>
    </row>
    <row r="252" spans="3:5" ht="90" x14ac:dyDescent="0.25">
      <c r="C252" s="1" t="s">
        <v>6</v>
      </c>
      <c r="D252" s="1" t="s">
        <v>105</v>
      </c>
      <c r="E252" s="1" t="s">
        <v>106</v>
      </c>
    </row>
    <row r="253" spans="3:5" x14ac:dyDescent="0.25">
      <c r="C253" s="2">
        <v>27</v>
      </c>
      <c r="D253" s="2">
        <v>0.49323815742905425</v>
      </c>
      <c r="E253">
        <v>0.80355533177953364</v>
      </c>
    </row>
    <row r="254" spans="3:5" x14ac:dyDescent="0.25">
      <c r="C254" s="2">
        <v>28</v>
      </c>
      <c r="D254" s="2">
        <v>0.40604172456327675</v>
      </c>
      <c r="E254">
        <v>0.77543039636502453</v>
      </c>
    </row>
    <row r="255" spans="3:5" x14ac:dyDescent="0.25">
      <c r="C255" s="2">
        <v>29</v>
      </c>
      <c r="D255" s="2">
        <v>0.52456257498520653</v>
      </c>
      <c r="E255">
        <v>0.75528006628417776</v>
      </c>
    </row>
    <row r="256" spans="3:5" x14ac:dyDescent="0.25">
      <c r="C256" s="2">
        <v>30</v>
      </c>
      <c r="D256" s="2">
        <v>0.46585444208640797</v>
      </c>
      <c r="E256">
        <v>0.79318260927218176</v>
      </c>
    </row>
    <row r="257" spans="3:5" x14ac:dyDescent="0.25">
      <c r="C257" s="2">
        <v>31</v>
      </c>
      <c r="D257" s="2">
        <v>0.4945597959666389</v>
      </c>
      <c r="E257">
        <v>0.8247667558482541</v>
      </c>
    </row>
    <row r="258" spans="3:5" x14ac:dyDescent="0.25">
      <c r="C258" s="2">
        <v>32</v>
      </c>
      <c r="D258" s="2">
        <v>0.57478148102765181</v>
      </c>
      <c r="E258">
        <v>0.79212372381669394</v>
      </c>
    </row>
    <row r="259" spans="3:5" x14ac:dyDescent="0.25">
      <c r="C259" s="2">
        <v>33</v>
      </c>
      <c r="D259" s="2">
        <v>0.48003048173654911</v>
      </c>
      <c r="E259">
        <v>0.65168383181755019</v>
      </c>
    </row>
    <row r="260" spans="3:5" x14ac:dyDescent="0.25">
      <c r="C260" s="2">
        <v>34</v>
      </c>
      <c r="D260" s="2">
        <v>0.54712528379957814</v>
      </c>
      <c r="E260">
        <v>0.8704430654802191</v>
      </c>
    </row>
    <row r="261" spans="3:5" x14ac:dyDescent="0.25">
      <c r="C261" s="2">
        <v>35</v>
      </c>
      <c r="D261" s="2">
        <v>0.58505592590517808</v>
      </c>
      <c r="E261">
        <v>0.78403723560654881</v>
      </c>
    </row>
    <row r="262" spans="3:5" x14ac:dyDescent="0.25">
      <c r="C262" s="2">
        <v>36</v>
      </c>
      <c r="D262" s="2">
        <v>0.48911136781756726</v>
      </c>
      <c r="E262">
        <v>0.75196234633768433</v>
      </c>
    </row>
    <row r="263" spans="3:5" x14ac:dyDescent="0.25">
      <c r="C263" s="2">
        <v>37</v>
      </c>
      <c r="D263" s="2">
        <v>0.5168294252351483</v>
      </c>
      <c r="E263">
        <v>0.7491084899190783</v>
      </c>
    </row>
    <row r="264" spans="3:5" x14ac:dyDescent="0.25">
      <c r="C264" s="2">
        <v>38</v>
      </c>
      <c r="D264" s="2">
        <v>0.48967055905854867</v>
      </c>
      <c r="E264">
        <v>0.78075237789889917</v>
      </c>
    </row>
    <row r="265" spans="3:5" x14ac:dyDescent="0.25">
      <c r="C265" s="2">
        <v>39</v>
      </c>
      <c r="D265" s="2">
        <v>0.39702114576572267</v>
      </c>
      <c r="E265">
        <v>0.7675919461060895</v>
      </c>
    </row>
    <row r="266" spans="3:5" x14ac:dyDescent="0.25">
      <c r="C266" s="2">
        <v>40</v>
      </c>
      <c r="D266" s="2">
        <v>0.41435837919685198</v>
      </c>
      <c r="E266">
        <v>0.79490702892626675</v>
      </c>
    </row>
    <row r="268" spans="3:5" x14ac:dyDescent="0.25">
      <c r="C268" s="5" t="s">
        <v>95</v>
      </c>
    </row>
    <row r="269" spans="3:5" x14ac:dyDescent="0.25">
      <c r="C269" t="s">
        <v>93</v>
      </c>
    </row>
    <row r="270" spans="3:5" x14ac:dyDescent="0.25">
      <c r="C270" t="s">
        <v>103</v>
      </c>
    </row>
    <row r="271" spans="3:5" x14ac:dyDescent="0.25">
      <c r="C271" t="s">
        <v>96</v>
      </c>
    </row>
    <row r="272" spans="3:5" ht="90" x14ac:dyDescent="0.25">
      <c r="C272" s="1" t="s">
        <v>6</v>
      </c>
      <c r="D272" s="1" t="s">
        <v>105</v>
      </c>
      <c r="E272" s="1" t="s">
        <v>106</v>
      </c>
    </row>
    <row r="273" spans="3:5" x14ac:dyDescent="0.25">
      <c r="C273" s="2">
        <v>31</v>
      </c>
      <c r="D273" s="2">
        <v>0.32728799153165461</v>
      </c>
      <c r="E273">
        <v>0.95284723171046437</v>
      </c>
    </row>
    <row r="274" spans="3:5" x14ac:dyDescent="0.25">
      <c r="C274" s="2">
        <v>32</v>
      </c>
      <c r="D274" s="2">
        <v>0.3700940117986154</v>
      </c>
      <c r="E274">
        <v>0.98425366077313237</v>
      </c>
    </row>
    <row r="275" spans="3:5" x14ac:dyDescent="0.25">
      <c r="C275" s="2">
        <v>33</v>
      </c>
      <c r="D275" s="2">
        <v>0.30816086931342562</v>
      </c>
      <c r="E275">
        <v>1.0052898239587806</v>
      </c>
    </row>
    <row r="276" spans="3:5" x14ac:dyDescent="0.25">
      <c r="C276" s="2">
        <v>34</v>
      </c>
      <c r="D276" s="2">
        <v>0.26884506890175597</v>
      </c>
      <c r="E276">
        <v>1.0500079070829893</v>
      </c>
    </row>
    <row r="277" spans="3:5" x14ac:dyDescent="0.25">
      <c r="C277" s="2">
        <v>35</v>
      </c>
      <c r="D277" s="2">
        <v>0.34539299172505072</v>
      </c>
      <c r="E277">
        <v>0.93572381093495338</v>
      </c>
    </row>
    <row r="278" spans="3:5" x14ac:dyDescent="0.25">
      <c r="C278" s="2">
        <v>36</v>
      </c>
      <c r="D278" s="2">
        <v>0.32584973209121804</v>
      </c>
      <c r="E278">
        <v>1.0676898981989036</v>
      </c>
    </row>
    <row r="279" spans="3:5" x14ac:dyDescent="0.25">
      <c r="C279" s="2">
        <v>37</v>
      </c>
      <c r="D279" s="2">
        <v>0.2581848651381386</v>
      </c>
      <c r="E279">
        <v>1.0335038506942493</v>
      </c>
    </row>
    <row r="280" spans="3:5" x14ac:dyDescent="0.25">
      <c r="C280" s="2">
        <v>38</v>
      </c>
      <c r="D280" s="2">
        <v>0.35915861819143052</v>
      </c>
      <c r="E280">
        <v>1.0014194851636502</v>
      </c>
    </row>
    <row r="281" spans="3:5" x14ac:dyDescent="0.25">
      <c r="C281" s="2">
        <v>39</v>
      </c>
      <c r="D281" s="2">
        <v>0.26009931791050739</v>
      </c>
      <c r="E281">
        <v>1.2220345697545922</v>
      </c>
    </row>
    <row r="282" spans="3:5" x14ac:dyDescent="0.25">
      <c r="C282" s="2">
        <v>40</v>
      </c>
      <c r="D282" s="2">
        <v>0.31361049523361906</v>
      </c>
      <c r="E282">
        <v>0.99693067216655573</v>
      </c>
    </row>
    <row r="283" spans="3:5" x14ac:dyDescent="0.25">
      <c r="C283" s="2">
        <v>41</v>
      </c>
      <c r="D283" s="2">
        <v>0.44670297607469361</v>
      </c>
      <c r="E283">
        <v>0.90324483775811204</v>
      </c>
    </row>
    <row r="284" spans="3:5" x14ac:dyDescent="0.25">
      <c r="C284" s="2">
        <v>42</v>
      </c>
      <c r="D284" s="2">
        <v>0.34659927617621367</v>
      </c>
      <c r="E284">
        <v>0.8304702100620468</v>
      </c>
    </row>
    <row r="285" spans="3:5" x14ac:dyDescent="0.25">
      <c r="C285" s="2">
        <v>43</v>
      </c>
      <c r="D285" s="2">
        <v>0.31919235428725268</v>
      </c>
      <c r="E285">
        <v>0.93799148747646399</v>
      </c>
    </row>
    <row r="286" spans="3:5" x14ac:dyDescent="0.25">
      <c r="C286" s="2">
        <v>44</v>
      </c>
      <c r="D286" s="2">
        <v>0.30955593001175974</v>
      </c>
      <c r="E286">
        <v>0.9739404811480924</v>
      </c>
    </row>
    <row r="288" spans="3:5" x14ac:dyDescent="0.25">
      <c r="C288" s="5" t="s">
        <v>97</v>
      </c>
    </row>
    <row r="289" spans="3:5" x14ac:dyDescent="0.25">
      <c r="C289" t="s">
        <v>93</v>
      </c>
    </row>
    <row r="290" spans="3:5" x14ac:dyDescent="0.25">
      <c r="C290" t="s">
        <v>103</v>
      </c>
    </row>
    <row r="291" spans="3:5" x14ac:dyDescent="0.25">
      <c r="C291" t="s">
        <v>98</v>
      </c>
    </row>
    <row r="292" spans="3:5" ht="90" x14ac:dyDescent="0.25">
      <c r="C292" s="1" t="s">
        <v>6</v>
      </c>
      <c r="D292" s="1" t="s">
        <v>105</v>
      </c>
      <c r="E292" s="1" t="s">
        <v>106</v>
      </c>
    </row>
    <row r="293" spans="3:5" x14ac:dyDescent="0.25">
      <c r="C293" s="2">
        <v>16</v>
      </c>
      <c r="D293" s="2">
        <v>0.33188347157596604</v>
      </c>
      <c r="E293">
        <v>0.76743750877138273</v>
      </c>
    </row>
    <row r="294" spans="3:5" x14ac:dyDescent="0.25">
      <c r="C294" s="2">
        <v>17</v>
      </c>
      <c r="D294" s="2">
        <v>0.33543992181127419</v>
      </c>
      <c r="E294">
        <v>0.83464984457853353</v>
      </c>
    </row>
    <row r="295" spans="3:5" x14ac:dyDescent="0.25">
      <c r="C295" s="2">
        <v>18</v>
      </c>
      <c r="D295" s="2">
        <v>0.34089394276019469</v>
      </c>
      <c r="E295">
        <v>1.0120120720324586</v>
      </c>
    </row>
    <row r="296" spans="3:5" x14ac:dyDescent="0.25">
      <c r="C296" s="2">
        <v>19</v>
      </c>
      <c r="D296" s="2">
        <v>0.37486347426736671</v>
      </c>
      <c r="E296">
        <v>0.88824794986124533</v>
      </c>
    </row>
    <row r="297" spans="3:5" x14ac:dyDescent="0.25">
      <c r="C297" s="2">
        <v>20</v>
      </c>
      <c r="D297" s="2">
        <v>0.46047723935389134</v>
      </c>
      <c r="E297">
        <v>0.84792807408909621</v>
      </c>
    </row>
    <row r="298" spans="3:5" x14ac:dyDescent="0.25">
      <c r="C298" s="2">
        <v>21</v>
      </c>
      <c r="D298" s="2">
        <v>0.40758701006128412</v>
      </c>
      <c r="E298">
        <v>0.92521379868253784</v>
      </c>
    </row>
    <row r="299" spans="3:5" x14ac:dyDescent="0.25">
      <c r="C299" s="2">
        <v>22</v>
      </c>
      <c r="D299" s="2">
        <v>0.25114443462604064</v>
      </c>
      <c r="E299">
        <v>0.93796526054590568</v>
      </c>
    </row>
    <row r="300" spans="3:5" x14ac:dyDescent="0.25">
      <c r="C300" s="2">
        <v>23</v>
      </c>
      <c r="D300" s="2">
        <v>0.41293337295841265</v>
      </c>
      <c r="E300">
        <v>1.0073268548511491</v>
      </c>
    </row>
    <row r="301" spans="3:5" x14ac:dyDescent="0.25">
      <c r="C301" s="2">
        <v>24</v>
      </c>
      <c r="D301" s="2">
        <v>0.29695567149130819</v>
      </c>
      <c r="E301">
        <v>0.79754656974102678</v>
      </c>
    </row>
    <row r="302" spans="3:5" x14ac:dyDescent="0.25">
      <c r="C302" s="2">
        <v>25</v>
      </c>
      <c r="D302" s="2">
        <v>0.38774518579137152</v>
      </c>
      <c r="E302">
        <v>0.85522103927236837</v>
      </c>
    </row>
    <row r="303" spans="3:5" x14ac:dyDescent="0.25">
      <c r="C303" s="2">
        <v>26</v>
      </c>
      <c r="D303" s="2">
        <v>0.34585967351989949</v>
      </c>
      <c r="E303">
        <v>1.038300969014516</v>
      </c>
    </row>
    <row r="304" spans="3:5" x14ac:dyDescent="0.25">
      <c r="C304" s="2">
        <v>27</v>
      </c>
      <c r="D304" s="2">
        <v>0.33423519595572898</v>
      </c>
      <c r="E304">
        <v>1.0407480991861842</v>
      </c>
    </row>
    <row r="305" spans="3:5" x14ac:dyDescent="0.25">
      <c r="C305" s="2">
        <v>28</v>
      </c>
      <c r="D305" s="2">
        <v>0.37743457473578257</v>
      </c>
      <c r="E305">
        <v>0.8170082385783346</v>
      </c>
    </row>
    <row r="306" spans="3:5" x14ac:dyDescent="0.25">
      <c r="C306" s="2">
        <v>29</v>
      </c>
      <c r="D306" s="2">
        <v>0.34637811030774707</v>
      </c>
      <c r="E306">
        <v>0.8025655246953084</v>
      </c>
    </row>
    <row r="307" spans="3:5" x14ac:dyDescent="0.25">
      <c r="C307" s="3"/>
      <c r="D307" s="3"/>
      <c r="E307" s="3"/>
    </row>
    <row r="308" spans="3:5" x14ac:dyDescent="0.25">
      <c r="C308" s="5" t="s">
        <v>99</v>
      </c>
    </row>
    <row r="309" spans="3:5" x14ac:dyDescent="0.25">
      <c r="C309" t="s">
        <v>100</v>
      </c>
    </row>
    <row r="310" spans="3:5" x14ac:dyDescent="0.25">
      <c r="C310" t="s">
        <v>103</v>
      </c>
    </row>
    <row r="311" spans="3:5" x14ac:dyDescent="0.25">
      <c r="C311" t="s">
        <v>16</v>
      </c>
    </row>
    <row r="312" spans="3:5" ht="90" x14ac:dyDescent="0.25">
      <c r="C312" s="1" t="s">
        <v>6</v>
      </c>
      <c r="D312" s="1" t="s">
        <v>105</v>
      </c>
      <c r="E312" s="1" t="s">
        <v>106</v>
      </c>
    </row>
    <row r="313" spans="3:5" x14ac:dyDescent="0.25">
      <c r="C313" s="2">
        <v>16</v>
      </c>
      <c r="D313" s="2">
        <v>0.34096594857539958</v>
      </c>
      <c r="E313">
        <v>0.81868238827553608</v>
      </c>
    </row>
    <row r="314" spans="3:5" x14ac:dyDescent="0.25">
      <c r="C314" s="2">
        <v>17</v>
      </c>
      <c r="D314" s="2">
        <v>0.42672394504855238</v>
      </c>
      <c r="E314">
        <v>0.59230549447819225</v>
      </c>
    </row>
    <row r="315" spans="3:5" x14ac:dyDescent="0.25">
      <c r="C315" s="2">
        <v>18</v>
      </c>
      <c r="D315" s="2">
        <v>0.45792349726775955</v>
      </c>
      <c r="E315">
        <v>0.39693065555134521</v>
      </c>
    </row>
    <row r="316" spans="3:5" x14ac:dyDescent="0.25">
      <c r="C316" s="2">
        <v>19</v>
      </c>
      <c r="D316" s="2">
        <v>0.36090859188359631</v>
      </c>
      <c r="E316">
        <v>0.61107183998324432</v>
      </c>
    </row>
    <row r="317" spans="3:5" x14ac:dyDescent="0.25">
      <c r="C317" s="2">
        <v>20</v>
      </c>
      <c r="D317" s="2">
        <v>0.45617470145172956</v>
      </c>
      <c r="E317">
        <v>0.57376449054301404</v>
      </c>
    </row>
    <row r="318" spans="3:5" x14ac:dyDescent="0.25">
      <c r="C318" s="2">
        <v>21</v>
      </c>
      <c r="D318" s="2">
        <v>0.50838920435109802</v>
      </c>
      <c r="E318">
        <v>0.51392238733715434</v>
      </c>
    </row>
    <row r="319" spans="3:5" x14ac:dyDescent="0.25">
      <c r="C319" s="2">
        <v>22</v>
      </c>
      <c r="D319" s="2">
        <v>0.33048095488853785</v>
      </c>
      <c r="E319">
        <v>0.66575318246110327</v>
      </c>
    </row>
    <row r="320" spans="3:5" x14ac:dyDescent="0.25">
      <c r="C320" s="2">
        <v>23</v>
      </c>
      <c r="D320" s="2">
        <v>0.44434907919554112</v>
      </c>
      <c r="E320">
        <v>0.89346969212741023</v>
      </c>
    </row>
    <row r="321" spans="3:5" x14ac:dyDescent="0.25">
      <c r="C321" s="2">
        <v>24</v>
      </c>
      <c r="D321" s="2">
        <v>0.46182694605179775</v>
      </c>
      <c r="E321">
        <v>0.97391856809543109</v>
      </c>
    </row>
    <row r="322" spans="3:5" x14ac:dyDescent="0.25">
      <c r="C322" s="2">
        <v>25</v>
      </c>
      <c r="D322" s="2">
        <v>0.64755910869195443</v>
      </c>
      <c r="E322">
        <v>0.69984705207582687</v>
      </c>
    </row>
    <row r="323" spans="3:5" x14ac:dyDescent="0.25">
      <c r="C323" s="2">
        <v>26</v>
      </c>
      <c r="D323" s="2">
        <v>0.38610885846491438</v>
      </c>
      <c r="E323">
        <v>0.61880733944954125</v>
      </c>
    </row>
    <row r="324" spans="3:5" x14ac:dyDescent="0.25">
      <c r="C324" s="2">
        <v>27</v>
      </c>
      <c r="D324" s="2">
        <v>0.22379782711384033</v>
      </c>
      <c r="E324">
        <v>0.51165251949286161</v>
      </c>
    </row>
    <row r="325" spans="3:5" x14ac:dyDescent="0.25">
      <c r="C325" s="2">
        <v>28</v>
      </c>
      <c r="D325" s="2">
        <v>0.37439754030247629</v>
      </c>
      <c r="E325">
        <v>0.85443705626474176</v>
      </c>
    </row>
    <row r="326" spans="3:5" x14ac:dyDescent="0.25">
      <c r="C326" s="2">
        <v>29</v>
      </c>
      <c r="D326" s="2">
        <v>0.36256466043558377</v>
      </c>
      <c r="E326">
        <v>0.90979234272503173</v>
      </c>
    </row>
    <row r="328" spans="3:5" x14ac:dyDescent="0.25">
      <c r="C328" s="5" t="s">
        <v>101</v>
      </c>
      <c r="D328" s="3"/>
      <c r="E328" s="3"/>
    </row>
    <row r="329" spans="3:5" x14ac:dyDescent="0.25">
      <c r="C329" t="s">
        <v>100</v>
      </c>
    </row>
    <row r="330" spans="3:5" x14ac:dyDescent="0.25">
      <c r="C330" t="s">
        <v>103</v>
      </c>
    </row>
    <row r="331" spans="3:5" x14ac:dyDescent="0.25">
      <c r="C331" t="s">
        <v>19</v>
      </c>
    </row>
    <row r="332" spans="3:5" ht="90" x14ac:dyDescent="0.25">
      <c r="C332" s="1" t="s">
        <v>6</v>
      </c>
      <c r="D332" s="1" t="s">
        <v>105</v>
      </c>
      <c r="E332" s="1" t="s">
        <v>106</v>
      </c>
    </row>
    <row r="333" spans="3:5" x14ac:dyDescent="0.25">
      <c r="C333" s="2">
        <v>15</v>
      </c>
      <c r="D333" s="2">
        <v>0.14755637563070492</v>
      </c>
      <c r="E333">
        <v>1.0820211937975215</v>
      </c>
    </row>
    <row r="334" spans="3:5" x14ac:dyDescent="0.25">
      <c r="C334" s="2">
        <v>16</v>
      </c>
      <c r="D334" s="2">
        <v>0.18662480588751604</v>
      </c>
      <c r="E334">
        <v>1.2489720301839049</v>
      </c>
    </row>
    <row r="335" spans="3:5" x14ac:dyDescent="0.25">
      <c r="C335" s="2">
        <v>17</v>
      </c>
      <c r="D335" s="2">
        <v>0.19369312550680243</v>
      </c>
      <c r="E335">
        <v>1.1110460308710033</v>
      </c>
    </row>
    <row r="336" spans="3:5" x14ac:dyDescent="0.25">
      <c r="C336" s="2">
        <v>18</v>
      </c>
      <c r="D336" s="2">
        <v>0.20736195523993417</v>
      </c>
      <c r="E336">
        <v>1.195971448858328</v>
      </c>
    </row>
    <row r="337" spans="3:5" x14ac:dyDescent="0.25">
      <c r="C337" s="2">
        <v>19</v>
      </c>
      <c r="D337" s="2">
        <v>0.2240942285041225</v>
      </c>
      <c r="E337">
        <v>0.89828139754485359</v>
      </c>
    </row>
    <row r="338" spans="3:5" x14ac:dyDescent="0.25">
      <c r="C338" s="2">
        <v>20</v>
      </c>
      <c r="D338" s="2">
        <v>0.19487642769568303</v>
      </c>
      <c r="E338">
        <v>0.62580945966948143</v>
      </c>
    </row>
    <row r="339" spans="3:5" x14ac:dyDescent="0.25">
      <c r="C339" s="2">
        <v>21</v>
      </c>
      <c r="D339" s="2">
        <v>0.24927079687317699</v>
      </c>
      <c r="E339">
        <v>0.90259551659493575</v>
      </c>
    </row>
    <row r="340" spans="3:5" x14ac:dyDescent="0.25">
      <c r="C340" s="2">
        <v>22</v>
      </c>
      <c r="D340" s="2">
        <v>0.2318840579710145</v>
      </c>
      <c r="E340">
        <v>1.06764759977929</v>
      </c>
    </row>
    <row r="341" spans="3:5" x14ac:dyDescent="0.25">
      <c r="C341" s="2">
        <v>23</v>
      </c>
      <c r="D341" s="2">
        <v>0.18988519587854572</v>
      </c>
      <c r="E341">
        <v>0.97194887060059532</v>
      </c>
    </row>
    <row r="342" spans="3:5" x14ac:dyDescent="0.25">
      <c r="C342" s="2">
        <v>24</v>
      </c>
      <c r="D342" s="2">
        <v>0.1734924247232372</v>
      </c>
      <c r="E342">
        <v>0.68569483265247622</v>
      </c>
    </row>
    <row r="343" spans="3:5" x14ac:dyDescent="0.25">
      <c r="C343" s="2">
        <v>25</v>
      </c>
      <c r="D343" s="2">
        <v>0.28424548886054479</v>
      </c>
      <c r="E343">
        <v>1.0381423065099671</v>
      </c>
    </row>
    <row r="344" spans="3:5" x14ac:dyDescent="0.25">
      <c r="C344" s="2">
        <v>26</v>
      </c>
      <c r="D344" s="2">
        <v>0.20860513063169636</v>
      </c>
      <c r="E344">
        <v>0.90403093508319665</v>
      </c>
    </row>
    <row r="345" spans="3:5" x14ac:dyDescent="0.25">
      <c r="C345" s="2">
        <v>27</v>
      </c>
      <c r="D345" s="2">
        <v>0.13759597356583234</v>
      </c>
      <c r="E345">
        <v>0.93259567066099724</v>
      </c>
    </row>
    <row r="346" spans="3:5" x14ac:dyDescent="0.25">
      <c r="C346" s="2">
        <v>28</v>
      </c>
      <c r="D346" s="2">
        <v>0.20616104702186383</v>
      </c>
      <c r="E346">
        <v>0.8793945312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61"/>
  <sheetViews>
    <sheetView workbookViewId="0">
      <selection activeCell="G1" sqref="G1"/>
    </sheetView>
  </sheetViews>
  <sheetFormatPr defaultRowHeight="15" x14ac:dyDescent="0.25"/>
  <sheetData>
    <row r="2" spans="1:4" x14ac:dyDescent="0.25">
      <c r="A2" s="5" t="s">
        <v>107</v>
      </c>
    </row>
    <row r="4" spans="1:4" x14ac:dyDescent="0.25">
      <c r="C4" s="5" t="s">
        <v>70</v>
      </c>
    </row>
    <row r="5" spans="1:4" x14ac:dyDescent="0.25">
      <c r="C5" t="s">
        <v>71</v>
      </c>
    </row>
    <row r="6" spans="1:4" x14ac:dyDescent="0.25">
      <c r="C6" t="s">
        <v>72</v>
      </c>
    </row>
    <row r="7" spans="1:4" x14ac:dyDescent="0.25">
      <c r="C7" t="s">
        <v>5</v>
      </c>
    </row>
    <row r="8" spans="1:4" ht="90" x14ac:dyDescent="0.25">
      <c r="C8" s="1" t="s">
        <v>10</v>
      </c>
      <c r="D8" s="1" t="s">
        <v>73</v>
      </c>
    </row>
    <row r="9" spans="1:4" x14ac:dyDescent="0.25">
      <c r="C9">
        <v>228656.5</v>
      </c>
      <c r="D9">
        <v>0.44827037749626925</v>
      </c>
    </row>
    <row r="11" spans="1:4" x14ac:dyDescent="0.25">
      <c r="C11" s="5" t="s">
        <v>77</v>
      </c>
    </row>
    <row r="12" spans="1:4" x14ac:dyDescent="0.25">
      <c r="C12" t="s">
        <v>71</v>
      </c>
    </row>
    <row r="13" spans="1:4" x14ac:dyDescent="0.25">
      <c r="C13" t="s">
        <v>72</v>
      </c>
    </row>
    <row r="14" spans="1:4" x14ac:dyDescent="0.25">
      <c r="C14" t="s">
        <v>13</v>
      </c>
    </row>
    <row r="15" spans="1:4" ht="90" x14ac:dyDescent="0.25">
      <c r="C15" s="1" t="s">
        <v>10</v>
      </c>
      <c r="D15" s="1" t="s">
        <v>73</v>
      </c>
    </row>
    <row r="16" spans="1:4" x14ac:dyDescent="0.25">
      <c r="C16">
        <v>231991.93333333332</v>
      </c>
      <c r="D16">
        <v>0.52295192331897722</v>
      </c>
    </row>
    <row r="18" spans="3:4" x14ac:dyDescent="0.25">
      <c r="C18" s="5" t="s">
        <v>78</v>
      </c>
    </row>
    <row r="19" spans="3:4" x14ac:dyDescent="0.25">
      <c r="C19" t="s">
        <v>71</v>
      </c>
    </row>
    <row r="20" spans="3:4" x14ac:dyDescent="0.25">
      <c r="C20" t="s">
        <v>72</v>
      </c>
    </row>
    <row r="21" spans="3:4" x14ac:dyDescent="0.25">
      <c r="C21" t="s">
        <v>79</v>
      </c>
    </row>
    <row r="22" spans="3:4" ht="90" x14ac:dyDescent="0.25">
      <c r="C22" s="1" t="s">
        <v>10</v>
      </c>
      <c r="D22" s="1" t="s">
        <v>73</v>
      </c>
    </row>
    <row r="23" spans="3:4" x14ac:dyDescent="0.25">
      <c r="C23">
        <v>217609.2</v>
      </c>
      <c r="D23">
        <v>0.67014698551036134</v>
      </c>
    </row>
    <row r="25" spans="3:4" x14ac:dyDescent="0.25">
      <c r="C25" s="5" t="s">
        <v>80</v>
      </c>
    </row>
    <row r="26" spans="3:4" x14ac:dyDescent="0.25">
      <c r="C26" t="s">
        <v>81</v>
      </c>
    </row>
    <row r="27" spans="3:4" x14ac:dyDescent="0.25">
      <c r="C27" t="s">
        <v>72</v>
      </c>
    </row>
    <row r="28" spans="3:4" x14ac:dyDescent="0.25">
      <c r="C28" t="s">
        <v>14</v>
      </c>
    </row>
    <row r="29" spans="3:4" ht="90" x14ac:dyDescent="0.25">
      <c r="C29" s="1" t="s">
        <v>10</v>
      </c>
      <c r="D29" s="1" t="s">
        <v>73</v>
      </c>
    </row>
    <row r="30" spans="3:4" x14ac:dyDescent="0.25">
      <c r="C30">
        <v>226908.46666666667</v>
      </c>
      <c r="D30">
        <v>0.47222805733049089</v>
      </c>
    </row>
    <row r="32" spans="3:4" x14ac:dyDescent="0.25">
      <c r="C32" s="5" t="s">
        <v>82</v>
      </c>
    </row>
    <row r="33" spans="3:4" x14ac:dyDescent="0.25">
      <c r="C33" t="s">
        <v>81</v>
      </c>
    </row>
    <row r="34" spans="3:4" x14ac:dyDescent="0.25">
      <c r="C34" t="s">
        <v>72</v>
      </c>
    </row>
    <row r="35" spans="3:4" x14ac:dyDescent="0.25">
      <c r="C35" t="s">
        <v>15</v>
      </c>
    </row>
    <row r="36" spans="3:4" ht="90" x14ac:dyDescent="0.25">
      <c r="C36" s="1" t="s">
        <v>10</v>
      </c>
      <c r="D36" s="1" t="s">
        <v>73</v>
      </c>
    </row>
    <row r="37" spans="3:4" x14ac:dyDescent="0.25">
      <c r="C37">
        <v>208705.35714285713</v>
      </c>
      <c r="D37">
        <v>0.66988554984134674</v>
      </c>
    </row>
    <row r="39" spans="3:4" x14ac:dyDescent="0.25">
      <c r="C39" s="5" t="s">
        <v>83</v>
      </c>
    </row>
    <row r="40" spans="3:4" x14ac:dyDescent="0.25">
      <c r="C40" t="s">
        <v>84</v>
      </c>
    </row>
    <row r="41" spans="3:4" x14ac:dyDescent="0.25">
      <c r="C41" t="s">
        <v>72</v>
      </c>
    </row>
    <row r="42" spans="3:4" x14ac:dyDescent="0.25">
      <c r="C42" t="s">
        <v>5</v>
      </c>
    </row>
    <row r="43" spans="3:4" ht="90" x14ac:dyDescent="0.25">
      <c r="C43" s="1" t="s">
        <v>10</v>
      </c>
      <c r="D43" s="1" t="s">
        <v>73</v>
      </c>
    </row>
    <row r="44" spans="3:4" x14ac:dyDescent="0.25">
      <c r="C44">
        <v>278296</v>
      </c>
      <c r="D44">
        <v>0.40438540727189404</v>
      </c>
    </row>
    <row r="46" spans="3:4" x14ac:dyDescent="0.25">
      <c r="C46" s="5" t="s">
        <v>85</v>
      </c>
    </row>
    <row r="47" spans="3:4" x14ac:dyDescent="0.25">
      <c r="C47" t="s">
        <v>84</v>
      </c>
    </row>
    <row r="48" spans="3:4" x14ac:dyDescent="0.25">
      <c r="C48" t="s">
        <v>72</v>
      </c>
    </row>
    <row r="49" spans="3:4" x14ac:dyDescent="0.25">
      <c r="C49" t="s">
        <v>13</v>
      </c>
    </row>
    <row r="50" spans="3:4" ht="90" x14ac:dyDescent="0.25">
      <c r="C50" s="1" t="s">
        <v>10</v>
      </c>
      <c r="D50" s="1" t="s">
        <v>73</v>
      </c>
    </row>
    <row r="51" spans="3:4" x14ac:dyDescent="0.25">
      <c r="C51">
        <v>267546</v>
      </c>
      <c r="D51">
        <v>0.62480329962283965</v>
      </c>
    </row>
    <row r="53" spans="3:4" x14ac:dyDescent="0.25">
      <c r="C53" s="5" t="s">
        <v>86</v>
      </c>
    </row>
    <row r="54" spans="3:4" x14ac:dyDescent="0.25">
      <c r="C54" t="s">
        <v>87</v>
      </c>
    </row>
    <row r="55" spans="3:4" x14ac:dyDescent="0.25">
      <c r="C55" t="s">
        <v>72</v>
      </c>
    </row>
    <row r="56" spans="3:4" x14ac:dyDescent="0.25">
      <c r="C56" t="s">
        <v>79</v>
      </c>
    </row>
    <row r="57" spans="3:4" ht="90" x14ac:dyDescent="0.25">
      <c r="C57" s="1" t="s">
        <v>10</v>
      </c>
      <c r="D57" s="1" t="s">
        <v>73</v>
      </c>
    </row>
    <row r="58" spans="3:4" x14ac:dyDescent="0.25">
      <c r="C58">
        <v>249934.09090909091</v>
      </c>
      <c r="D58">
        <v>0.71532962990451421</v>
      </c>
    </row>
    <row r="60" spans="3:4" x14ac:dyDescent="0.25">
      <c r="C60" s="5" t="s">
        <v>88</v>
      </c>
    </row>
    <row r="61" spans="3:4" x14ac:dyDescent="0.25">
      <c r="C61" t="s">
        <v>89</v>
      </c>
    </row>
    <row r="62" spans="3:4" x14ac:dyDescent="0.25">
      <c r="C62" t="s">
        <v>72</v>
      </c>
    </row>
    <row r="63" spans="3:4" x14ac:dyDescent="0.25">
      <c r="C63" t="s">
        <v>14</v>
      </c>
    </row>
    <row r="64" spans="3:4" ht="90" x14ac:dyDescent="0.25">
      <c r="C64" s="1" t="s">
        <v>10</v>
      </c>
      <c r="D64" s="1" t="s">
        <v>73</v>
      </c>
    </row>
    <row r="65" spans="3:4" x14ac:dyDescent="0.25">
      <c r="C65">
        <v>215642.8</v>
      </c>
      <c r="D65">
        <v>0.60764900417411238</v>
      </c>
    </row>
    <row r="67" spans="3:4" x14ac:dyDescent="0.25">
      <c r="C67" s="5" t="s">
        <v>90</v>
      </c>
    </row>
    <row r="68" spans="3:4" x14ac:dyDescent="0.25">
      <c r="C68" t="s">
        <v>89</v>
      </c>
    </row>
    <row r="69" spans="3:4" x14ac:dyDescent="0.25">
      <c r="C69" t="s">
        <v>72</v>
      </c>
    </row>
    <row r="70" spans="3:4" x14ac:dyDescent="0.25">
      <c r="C70" t="s">
        <v>91</v>
      </c>
    </row>
    <row r="71" spans="3:4" ht="90" x14ac:dyDescent="0.25">
      <c r="C71" s="1" t="s">
        <v>10</v>
      </c>
      <c r="D71" s="1" t="s">
        <v>73</v>
      </c>
    </row>
    <row r="72" spans="3:4" x14ac:dyDescent="0.25">
      <c r="C72">
        <v>193147</v>
      </c>
      <c r="D72">
        <v>0.7197418545893165</v>
      </c>
    </row>
    <row r="74" spans="3:4" x14ac:dyDescent="0.25">
      <c r="C74" s="5" t="s">
        <v>92</v>
      </c>
    </row>
    <row r="75" spans="3:4" x14ac:dyDescent="0.25">
      <c r="C75" t="s">
        <v>93</v>
      </c>
    </row>
    <row r="76" spans="3:4" x14ac:dyDescent="0.25">
      <c r="C76" t="s">
        <v>72</v>
      </c>
    </row>
    <row r="77" spans="3:4" x14ac:dyDescent="0.25">
      <c r="C77" t="s">
        <v>94</v>
      </c>
    </row>
    <row r="78" spans="3:4" ht="90" x14ac:dyDescent="0.25">
      <c r="C78" s="1" t="s">
        <v>10</v>
      </c>
      <c r="D78" s="1" t="s">
        <v>73</v>
      </c>
    </row>
    <row r="79" spans="3:4" x14ac:dyDescent="0.25">
      <c r="C79">
        <v>254486.08333333334</v>
      </c>
      <c r="D79">
        <v>0.51041034812772235</v>
      </c>
    </row>
    <row r="81" spans="3:4" x14ac:dyDescent="0.25">
      <c r="C81" s="5" t="s">
        <v>95</v>
      </c>
    </row>
    <row r="82" spans="3:4" x14ac:dyDescent="0.25">
      <c r="C82" t="s">
        <v>93</v>
      </c>
    </row>
    <row r="83" spans="3:4" x14ac:dyDescent="0.25">
      <c r="C83" t="s">
        <v>72</v>
      </c>
    </row>
    <row r="84" spans="3:4" x14ac:dyDescent="0.25">
      <c r="C84" t="s">
        <v>96</v>
      </c>
    </row>
    <row r="85" spans="3:4" ht="90" x14ac:dyDescent="0.25">
      <c r="C85" s="1" t="s">
        <v>10</v>
      </c>
      <c r="D85" s="1" t="s">
        <v>73</v>
      </c>
    </row>
    <row r="86" spans="3:4" x14ac:dyDescent="0.25">
      <c r="C86">
        <v>248607.33333333334</v>
      </c>
      <c r="D86">
        <v>0.63239344341363091</v>
      </c>
    </row>
    <row r="88" spans="3:4" x14ac:dyDescent="0.25">
      <c r="C88" s="5" t="s">
        <v>97</v>
      </c>
    </row>
    <row r="89" spans="3:4" x14ac:dyDescent="0.25">
      <c r="C89" t="s">
        <v>93</v>
      </c>
    </row>
    <row r="90" spans="3:4" x14ac:dyDescent="0.25">
      <c r="C90" t="s">
        <v>72</v>
      </c>
    </row>
    <row r="91" spans="3:4" x14ac:dyDescent="0.25">
      <c r="C91" t="s">
        <v>98</v>
      </c>
    </row>
    <row r="92" spans="3:4" ht="90" x14ac:dyDescent="0.25">
      <c r="C92" s="1" t="s">
        <v>10</v>
      </c>
      <c r="D92" s="1" t="s">
        <v>73</v>
      </c>
    </row>
    <row r="93" spans="3:4" x14ac:dyDescent="0.25">
      <c r="C93">
        <v>242095.78571428571</v>
      </c>
      <c r="D93">
        <v>0.62243816377387107</v>
      </c>
    </row>
    <row r="95" spans="3:4" x14ac:dyDescent="0.25">
      <c r="C95" s="5" t="s">
        <v>99</v>
      </c>
    </row>
    <row r="96" spans="3:4" x14ac:dyDescent="0.25">
      <c r="C96" t="s">
        <v>100</v>
      </c>
    </row>
    <row r="97" spans="3:4" x14ac:dyDescent="0.25">
      <c r="C97" t="s">
        <v>72</v>
      </c>
    </row>
    <row r="98" spans="3:4" x14ac:dyDescent="0.25">
      <c r="C98" t="s">
        <v>16</v>
      </c>
    </row>
    <row r="99" spans="3:4" ht="90" x14ac:dyDescent="0.25">
      <c r="C99" s="1" t="s">
        <v>10</v>
      </c>
      <c r="D99" s="1" t="s">
        <v>73</v>
      </c>
    </row>
    <row r="100" spans="3:4" x14ac:dyDescent="0.25">
      <c r="C100">
        <v>240577.73333333334</v>
      </c>
      <c r="D100">
        <v>0.68070181133174856</v>
      </c>
    </row>
    <row r="102" spans="3:4" x14ac:dyDescent="0.25">
      <c r="C102" s="5" t="s">
        <v>101</v>
      </c>
    </row>
    <row r="103" spans="3:4" x14ac:dyDescent="0.25">
      <c r="C103" t="s">
        <v>100</v>
      </c>
    </row>
    <row r="104" spans="3:4" x14ac:dyDescent="0.25">
      <c r="C104" t="s">
        <v>72</v>
      </c>
    </row>
    <row r="105" spans="3:4" x14ac:dyDescent="0.25">
      <c r="C105" t="s">
        <v>19</v>
      </c>
    </row>
    <row r="106" spans="3:4" ht="90" x14ac:dyDescent="0.25">
      <c r="C106" s="1" t="s">
        <v>10</v>
      </c>
      <c r="D106" s="1" t="s">
        <v>73</v>
      </c>
    </row>
    <row r="107" spans="3:4" x14ac:dyDescent="0.25">
      <c r="C107">
        <v>234649.71428571429</v>
      </c>
      <c r="D107">
        <v>0.85486152052132358</v>
      </c>
    </row>
    <row r="121" spans="3:3" x14ac:dyDescent="0.25">
      <c r="C121" s="3"/>
    </row>
    <row r="122" spans="3:3" x14ac:dyDescent="0.25">
      <c r="C122" s="3"/>
    </row>
    <row r="123" spans="3:3" x14ac:dyDescent="0.25">
      <c r="C123" s="3"/>
    </row>
    <row r="124" spans="3:3" x14ac:dyDescent="0.25">
      <c r="C124" s="3"/>
    </row>
    <row r="125" spans="3:3" x14ac:dyDescent="0.25">
      <c r="C125" s="3"/>
    </row>
    <row r="126" spans="3:3" x14ac:dyDescent="0.25">
      <c r="C126" s="3"/>
    </row>
    <row r="127" spans="3:3" x14ac:dyDescent="0.25">
      <c r="C127" s="3"/>
    </row>
    <row r="128" spans="3:3" x14ac:dyDescent="0.25">
      <c r="C128" s="3"/>
    </row>
    <row r="129" spans="3:3" x14ac:dyDescent="0.25">
      <c r="C129" s="3"/>
    </row>
    <row r="130" spans="3:3" x14ac:dyDescent="0.25">
      <c r="C130" s="3"/>
    </row>
    <row r="131" spans="3:3" x14ac:dyDescent="0.25">
      <c r="C131" s="3"/>
    </row>
    <row r="132" spans="3:3" x14ac:dyDescent="0.25">
      <c r="C132" s="3"/>
    </row>
    <row r="133" spans="3:3" x14ac:dyDescent="0.25">
      <c r="C133" s="3"/>
    </row>
    <row r="134" spans="3:3" x14ac:dyDescent="0.25">
      <c r="C134" s="3"/>
    </row>
    <row r="135" spans="3:3" x14ac:dyDescent="0.25">
      <c r="C135" s="3"/>
    </row>
    <row r="136" spans="3:3" x14ac:dyDescent="0.25">
      <c r="C136" s="3"/>
    </row>
    <row r="137" spans="3:3" x14ac:dyDescent="0.25">
      <c r="C137" s="3"/>
    </row>
    <row r="138" spans="3:3" x14ac:dyDescent="0.25">
      <c r="C138" s="3"/>
    </row>
    <row r="139" spans="3:3" x14ac:dyDescent="0.25">
      <c r="C139" s="3"/>
    </row>
    <row r="140" spans="3:3" x14ac:dyDescent="0.25">
      <c r="C140" s="3"/>
    </row>
    <row r="141" spans="3:3" x14ac:dyDescent="0.25">
      <c r="C141" s="3"/>
    </row>
    <row r="142" spans="3:3" x14ac:dyDescent="0.25">
      <c r="C142" s="3"/>
    </row>
    <row r="143" spans="3:3" x14ac:dyDescent="0.25">
      <c r="C143" s="3"/>
    </row>
    <row r="144" spans="3:3" x14ac:dyDescent="0.25">
      <c r="C144" s="3"/>
    </row>
    <row r="145" spans="3:3" x14ac:dyDescent="0.25">
      <c r="C145" s="3"/>
    </row>
    <row r="146" spans="3:3" x14ac:dyDescent="0.25">
      <c r="C146" s="3"/>
    </row>
    <row r="147" spans="3:3" x14ac:dyDescent="0.25">
      <c r="C147" s="3"/>
    </row>
    <row r="148" spans="3:3" x14ac:dyDescent="0.25">
      <c r="C148" s="3"/>
    </row>
    <row r="149" spans="3:3" x14ac:dyDescent="0.25">
      <c r="C149" s="3"/>
    </row>
    <row r="150" spans="3:3" x14ac:dyDescent="0.25">
      <c r="C150" s="3"/>
    </row>
    <row r="151" spans="3:3" x14ac:dyDescent="0.25">
      <c r="C151" s="3"/>
    </row>
    <row r="152" spans="3:3" x14ac:dyDescent="0.25">
      <c r="C152" s="3"/>
    </row>
    <row r="153" spans="3:3" x14ac:dyDescent="0.25">
      <c r="C153" s="3"/>
    </row>
    <row r="154" spans="3:3" x14ac:dyDescent="0.25">
      <c r="C154" s="3"/>
    </row>
    <row r="155" spans="3:3" x14ac:dyDescent="0.25">
      <c r="C155" s="3"/>
    </row>
    <row r="156" spans="3:3" x14ac:dyDescent="0.25">
      <c r="C156" s="3"/>
    </row>
    <row r="157" spans="3:3" x14ac:dyDescent="0.25">
      <c r="C157" s="3"/>
    </row>
    <row r="158" spans="3:3" x14ac:dyDescent="0.25">
      <c r="C158" s="3"/>
    </row>
    <row r="159" spans="3:3" x14ac:dyDescent="0.25">
      <c r="C159" s="3"/>
    </row>
    <row r="160" spans="3:3" x14ac:dyDescent="0.25">
      <c r="C160" s="3"/>
    </row>
    <row r="161" spans="3:3" x14ac:dyDescent="0.25">
      <c r="C161" s="3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533"/>
  <sheetViews>
    <sheetView workbookViewId="0">
      <selection activeCell="G6" sqref="G6"/>
    </sheetView>
  </sheetViews>
  <sheetFormatPr defaultRowHeight="15" x14ac:dyDescent="0.25"/>
  <cols>
    <col min="3" max="3" width="9.28515625" style="13" bestFit="1" customWidth="1"/>
    <col min="4" max="4" width="13" style="13" bestFit="1" customWidth="1"/>
    <col min="5" max="5" width="9.28515625" style="13" bestFit="1" customWidth="1"/>
  </cols>
  <sheetData>
    <row r="2" spans="1:5" x14ac:dyDescent="0.25">
      <c r="A2" s="5" t="s">
        <v>112</v>
      </c>
    </row>
    <row r="4" spans="1:5" x14ac:dyDescent="0.25">
      <c r="C4" s="16" t="s">
        <v>70</v>
      </c>
      <c r="D4" s="17"/>
      <c r="E4" s="17"/>
    </row>
    <row r="5" spans="1:5" x14ac:dyDescent="0.25">
      <c r="C5" s="17" t="s">
        <v>114</v>
      </c>
      <c r="D5" s="17"/>
      <c r="E5" s="17"/>
    </row>
    <row r="6" spans="1:5" ht="45" x14ac:dyDescent="0.25">
      <c r="C6" s="18" t="s">
        <v>115</v>
      </c>
      <c r="D6" s="18" t="s">
        <v>121</v>
      </c>
      <c r="E6" s="18" t="s">
        <v>126</v>
      </c>
    </row>
    <row r="7" spans="1:5" x14ac:dyDescent="0.25">
      <c r="C7" s="19">
        <v>1</v>
      </c>
      <c r="D7" s="19">
        <v>218136.32543945301</v>
      </c>
      <c r="E7" s="19">
        <v>812394</v>
      </c>
    </row>
    <row r="8" spans="1:5" x14ac:dyDescent="0.25">
      <c r="C8" s="19">
        <v>2</v>
      </c>
      <c r="D8" s="19">
        <v>138119.655029296</v>
      </c>
      <c r="E8" s="19">
        <v>539607</v>
      </c>
    </row>
    <row r="9" spans="1:5" x14ac:dyDescent="0.25">
      <c r="C9" s="19">
        <v>3</v>
      </c>
      <c r="D9" s="19">
        <v>295093.38134765602</v>
      </c>
      <c r="E9" s="19">
        <v>1215776</v>
      </c>
    </row>
    <row r="10" spans="1:5" x14ac:dyDescent="0.25">
      <c r="C10" s="19">
        <v>4</v>
      </c>
      <c r="D10" s="19">
        <v>157545.04638671799</v>
      </c>
      <c r="E10" s="19">
        <v>577843</v>
      </c>
    </row>
    <row r="11" spans="1:5" x14ac:dyDescent="0.25">
      <c r="C11" s="19">
        <v>5</v>
      </c>
      <c r="D11" s="19">
        <v>269784.802734375</v>
      </c>
      <c r="E11" s="19">
        <v>1097330</v>
      </c>
    </row>
    <row r="12" spans="1:5" x14ac:dyDescent="0.25">
      <c r="C12" s="19">
        <v>6</v>
      </c>
      <c r="D12" s="19">
        <v>177418.356201171</v>
      </c>
      <c r="E12" s="19">
        <v>598404</v>
      </c>
    </row>
    <row r="13" spans="1:5" x14ac:dyDescent="0.25">
      <c r="C13" s="19">
        <v>7</v>
      </c>
      <c r="D13" s="19">
        <v>176230.40917968701</v>
      </c>
      <c r="E13" s="19">
        <v>649861</v>
      </c>
    </row>
    <row r="14" spans="1:5" x14ac:dyDescent="0.25">
      <c r="C14" s="19">
        <v>8</v>
      </c>
      <c r="D14" s="19">
        <v>166452.92309570301</v>
      </c>
      <c r="E14" s="19">
        <v>621571</v>
      </c>
    </row>
    <row r="15" spans="1:5" x14ac:dyDescent="0.25">
      <c r="C15" s="19">
        <v>9</v>
      </c>
      <c r="D15" s="19">
        <v>186413.48925781201</v>
      </c>
      <c r="E15" s="19">
        <v>696239</v>
      </c>
    </row>
    <row r="16" spans="1:5" x14ac:dyDescent="0.25">
      <c r="C16" s="19">
        <v>10</v>
      </c>
      <c r="D16" s="19">
        <v>174271.19909667899</v>
      </c>
      <c r="E16" s="19">
        <v>774049</v>
      </c>
    </row>
    <row r="17" spans="3:5" x14ac:dyDescent="0.25">
      <c r="C17" s="19">
        <v>11</v>
      </c>
      <c r="D17" s="19">
        <v>278543.813232421</v>
      </c>
      <c r="E17" s="19">
        <v>1176250</v>
      </c>
    </row>
    <row r="18" spans="3:5" x14ac:dyDescent="0.25">
      <c r="C18" s="19">
        <v>12</v>
      </c>
      <c r="D18" s="19">
        <v>204362.142578125</v>
      </c>
      <c r="E18" s="19">
        <v>736858</v>
      </c>
    </row>
    <row r="19" spans="3:5" x14ac:dyDescent="0.25">
      <c r="C19" s="19">
        <v>13</v>
      </c>
      <c r="D19" s="19">
        <v>226175.31677246001</v>
      </c>
      <c r="E19" s="19">
        <v>945830</v>
      </c>
    </row>
    <row r="20" spans="3:5" x14ac:dyDescent="0.25">
      <c r="C20" s="19">
        <v>14</v>
      </c>
      <c r="D20" s="19">
        <v>182408.169921875</v>
      </c>
      <c r="E20" s="19">
        <v>619532</v>
      </c>
    </row>
    <row r="21" spans="3:5" x14ac:dyDescent="0.25">
      <c r="C21" s="19">
        <v>15</v>
      </c>
      <c r="D21" s="19">
        <v>184989.934326171</v>
      </c>
      <c r="E21" s="19">
        <v>681558</v>
      </c>
    </row>
    <row r="22" spans="3:5" x14ac:dyDescent="0.25">
      <c r="C22" s="19">
        <v>16</v>
      </c>
      <c r="D22" s="19">
        <v>207546.76879882801</v>
      </c>
      <c r="E22" s="19">
        <v>841788</v>
      </c>
    </row>
    <row r="23" spans="3:5" x14ac:dyDescent="0.25">
      <c r="C23" s="19">
        <v>17</v>
      </c>
      <c r="D23" s="19">
        <v>233680.025146484</v>
      </c>
      <c r="E23" s="19">
        <v>879436</v>
      </c>
    </row>
    <row r="24" spans="3:5" x14ac:dyDescent="0.25">
      <c r="C24" s="19">
        <v>18</v>
      </c>
      <c r="D24" s="19">
        <v>221330.856201171</v>
      </c>
      <c r="E24" s="19">
        <v>832398</v>
      </c>
    </row>
    <row r="25" spans="3:5" x14ac:dyDescent="0.25">
      <c r="C25" s="19">
        <v>19</v>
      </c>
      <c r="D25" s="19">
        <v>229691.403076171</v>
      </c>
      <c r="E25" s="19">
        <v>945933</v>
      </c>
    </row>
    <row r="26" spans="3:5" x14ac:dyDescent="0.25">
      <c r="C26" s="19">
        <v>20</v>
      </c>
      <c r="D26" s="19">
        <v>122463.65356445299</v>
      </c>
      <c r="E26" s="19">
        <v>440043</v>
      </c>
    </row>
    <row r="27" spans="3:5" x14ac:dyDescent="0.25">
      <c r="C27" s="19"/>
      <c r="D27" s="19"/>
      <c r="E27" s="19"/>
    </row>
    <row r="28" spans="3:5" x14ac:dyDescent="0.25">
      <c r="C28" s="16" t="s">
        <v>77</v>
      </c>
      <c r="D28" s="19"/>
      <c r="E28" s="19"/>
    </row>
    <row r="29" spans="3:5" x14ac:dyDescent="0.25">
      <c r="C29" s="17" t="s">
        <v>114</v>
      </c>
      <c r="D29" s="19"/>
      <c r="E29" s="19"/>
    </row>
    <row r="30" spans="3:5" x14ac:dyDescent="0.25">
      <c r="C30" s="19">
        <v>1</v>
      </c>
      <c r="D30" s="19">
        <v>167129.99316406201</v>
      </c>
      <c r="E30" s="19">
        <v>684367</v>
      </c>
    </row>
    <row r="31" spans="3:5" x14ac:dyDescent="0.25">
      <c r="C31" s="19">
        <v>2</v>
      </c>
      <c r="D31" s="19">
        <v>208488.205810546</v>
      </c>
      <c r="E31" s="19">
        <v>969264</v>
      </c>
    </row>
    <row r="32" spans="3:5" x14ac:dyDescent="0.25">
      <c r="C32" s="19">
        <v>3</v>
      </c>
      <c r="D32" s="19">
        <v>190333.38769531201</v>
      </c>
      <c r="E32" s="19">
        <v>787465</v>
      </c>
    </row>
    <row r="33" spans="3:5" x14ac:dyDescent="0.25">
      <c r="C33" s="19">
        <v>4</v>
      </c>
      <c r="D33" s="19">
        <v>210519.92700195301</v>
      </c>
      <c r="E33" s="19">
        <v>817761</v>
      </c>
    </row>
    <row r="34" spans="3:5" x14ac:dyDescent="0.25">
      <c r="C34" s="19">
        <v>5</v>
      </c>
      <c r="D34" s="19">
        <v>257098.67138671799</v>
      </c>
      <c r="E34" s="19">
        <v>1360155</v>
      </c>
    </row>
    <row r="35" spans="3:5" x14ac:dyDescent="0.25">
      <c r="C35" s="19">
        <v>6</v>
      </c>
      <c r="D35" s="19">
        <v>241720.18457031201</v>
      </c>
      <c r="E35" s="19">
        <v>1288669</v>
      </c>
    </row>
    <row r="36" spans="3:5" x14ac:dyDescent="0.25">
      <c r="C36" s="19">
        <v>7</v>
      </c>
      <c r="D36" s="19">
        <v>207184.718505859</v>
      </c>
      <c r="E36" s="19">
        <v>975907</v>
      </c>
    </row>
    <row r="37" spans="3:5" x14ac:dyDescent="0.25">
      <c r="C37" s="19">
        <v>23</v>
      </c>
      <c r="D37" s="19">
        <v>145826.44555664001</v>
      </c>
      <c r="E37" s="19">
        <v>585540</v>
      </c>
    </row>
    <row r="38" spans="3:5" x14ac:dyDescent="0.25">
      <c r="C38" s="19">
        <v>24</v>
      </c>
      <c r="D38" s="19">
        <v>163275.470458984</v>
      </c>
      <c r="E38" s="19">
        <v>598819</v>
      </c>
    </row>
    <row r="39" spans="3:5" x14ac:dyDescent="0.25">
      <c r="C39" s="19">
        <v>25</v>
      </c>
      <c r="D39" s="19">
        <v>202776.05615234299</v>
      </c>
      <c r="E39" s="19">
        <v>829043</v>
      </c>
    </row>
    <row r="40" spans="3:5" x14ac:dyDescent="0.25">
      <c r="C40" s="19">
        <v>26</v>
      </c>
      <c r="D40" s="19">
        <v>197050.943359375</v>
      </c>
      <c r="E40" s="19">
        <v>717897</v>
      </c>
    </row>
    <row r="41" spans="3:5" x14ac:dyDescent="0.25">
      <c r="C41" s="19">
        <v>27</v>
      </c>
      <c r="D41" s="19">
        <v>174069.74755859299</v>
      </c>
      <c r="E41" s="19">
        <v>639001</v>
      </c>
    </row>
    <row r="42" spans="3:5" x14ac:dyDescent="0.25">
      <c r="C42" s="19">
        <v>28</v>
      </c>
      <c r="D42" s="19">
        <v>207265.061645507</v>
      </c>
      <c r="E42" s="19">
        <v>750860</v>
      </c>
    </row>
    <row r="43" spans="3:5" x14ac:dyDescent="0.25">
      <c r="C43" s="19"/>
      <c r="D43" s="19"/>
      <c r="E43" s="19"/>
    </row>
    <row r="44" spans="3:5" x14ac:dyDescent="0.25">
      <c r="C44" s="16" t="s">
        <v>78</v>
      </c>
      <c r="D44" s="19"/>
      <c r="E44" s="19"/>
    </row>
    <row r="45" spans="3:5" x14ac:dyDescent="0.25">
      <c r="C45" s="17" t="s">
        <v>114</v>
      </c>
      <c r="D45" s="19"/>
      <c r="E45" s="19"/>
    </row>
    <row r="46" spans="3:5" x14ac:dyDescent="0.25">
      <c r="C46" s="19">
        <v>1</v>
      </c>
      <c r="D46" s="19">
        <v>124303.642578125</v>
      </c>
      <c r="E46" s="19">
        <v>442741</v>
      </c>
    </row>
    <row r="47" spans="3:5" x14ac:dyDescent="0.25">
      <c r="C47" s="19">
        <v>2</v>
      </c>
      <c r="D47" s="19">
        <v>124541.54296875</v>
      </c>
      <c r="E47" s="19">
        <v>446564</v>
      </c>
    </row>
    <row r="48" spans="3:5" x14ac:dyDescent="0.25">
      <c r="C48" s="19">
        <v>3</v>
      </c>
      <c r="D48" s="19">
        <v>103627.63098144501</v>
      </c>
      <c r="E48" s="19">
        <v>354535</v>
      </c>
    </row>
    <row r="49" spans="3:5" x14ac:dyDescent="0.25">
      <c r="C49" s="19">
        <v>4</v>
      </c>
      <c r="D49" s="19">
        <v>174685.17675781201</v>
      </c>
      <c r="E49" s="19">
        <v>671632</v>
      </c>
    </row>
    <row r="50" spans="3:5" x14ac:dyDescent="0.25">
      <c r="C50" s="19">
        <v>5</v>
      </c>
      <c r="D50" s="19">
        <v>133256.897216796</v>
      </c>
      <c r="E50" s="19">
        <v>475992</v>
      </c>
    </row>
    <row r="51" spans="3:5" x14ac:dyDescent="0.25">
      <c r="C51" s="19">
        <v>6</v>
      </c>
      <c r="D51" s="19">
        <v>120726.88403320299</v>
      </c>
      <c r="E51" s="19">
        <v>438394</v>
      </c>
    </row>
    <row r="52" spans="3:5" x14ac:dyDescent="0.25">
      <c r="C52" s="19">
        <v>7</v>
      </c>
      <c r="D52" s="19">
        <v>105331.761474609</v>
      </c>
      <c r="E52" s="19">
        <v>366243</v>
      </c>
    </row>
    <row r="53" spans="3:5" x14ac:dyDescent="0.25">
      <c r="C53" s="19">
        <v>8</v>
      </c>
      <c r="D53" s="19">
        <v>134081.243896484</v>
      </c>
      <c r="E53" s="19">
        <v>464456</v>
      </c>
    </row>
    <row r="54" spans="3:5" x14ac:dyDescent="0.25">
      <c r="C54" s="19">
        <v>9</v>
      </c>
      <c r="D54" s="19">
        <v>184668.63037109299</v>
      </c>
      <c r="E54" s="19">
        <v>726124</v>
      </c>
    </row>
    <row r="55" spans="3:5" x14ac:dyDescent="0.25">
      <c r="C55" s="19">
        <v>10</v>
      </c>
      <c r="D55" s="19">
        <v>114770.415771484</v>
      </c>
      <c r="E55" s="19">
        <v>413961</v>
      </c>
    </row>
    <row r="56" spans="3:5" x14ac:dyDescent="0.25">
      <c r="C56" s="19">
        <v>11</v>
      </c>
      <c r="D56" s="19">
        <v>120879.92834472599</v>
      </c>
      <c r="E56" s="19">
        <v>409936</v>
      </c>
    </row>
    <row r="57" spans="3:5" x14ac:dyDescent="0.25">
      <c r="C57" s="19">
        <v>12</v>
      </c>
      <c r="D57" s="19">
        <v>101846.44140625</v>
      </c>
      <c r="E57" s="19">
        <v>373647</v>
      </c>
    </row>
    <row r="58" spans="3:5" x14ac:dyDescent="0.25">
      <c r="C58" s="19">
        <v>15</v>
      </c>
      <c r="D58" s="19">
        <v>167872.82836914001</v>
      </c>
      <c r="E58" s="19">
        <v>649236</v>
      </c>
    </row>
    <row r="59" spans="3:5" x14ac:dyDescent="0.25">
      <c r="C59" s="19">
        <v>16</v>
      </c>
      <c r="D59" s="19">
        <v>168908.06286621001</v>
      </c>
      <c r="E59" s="19">
        <v>752507</v>
      </c>
    </row>
    <row r="60" spans="3:5" x14ac:dyDescent="0.25">
      <c r="C60" s="19">
        <v>17</v>
      </c>
      <c r="D60" s="19">
        <v>99835.3427734375</v>
      </c>
      <c r="E60" s="19">
        <v>395956</v>
      </c>
    </row>
    <row r="61" spans="3:5" x14ac:dyDescent="0.25">
      <c r="C61" s="19">
        <v>18</v>
      </c>
      <c r="D61" s="19">
        <v>169517.439453125</v>
      </c>
      <c r="E61" s="19">
        <v>611730</v>
      </c>
    </row>
    <row r="62" spans="3:5" x14ac:dyDescent="0.25">
      <c r="C62" s="19">
        <v>19</v>
      </c>
      <c r="D62" s="19">
        <v>112178.506347656</v>
      </c>
      <c r="E62" s="19">
        <v>425609</v>
      </c>
    </row>
    <row r="63" spans="3:5" x14ac:dyDescent="0.25">
      <c r="C63" s="19">
        <v>20</v>
      </c>
      <c r="D63" s="19">
        <v>101750.131591796</v>
      </c>
      <c r="E63" s="19">
        <v>379343</v>
      </c>
    </row>
    <row r="64" spans="3:5" x14ac:dyDescent="0.25">
      <c r="C64" s="19">
        <v>21</v>
      </c>
      <c r="D64" s="19">
        <v>149718.92236328099</v>
      </c>
      <c r="E64" s="19">
        <v>562389</v>
      </c>
    </row>
    <row r="65" spans="3:5" x14ac:dyDescent="0.25">
      <c r="C65" s="19">
        <v>22</v>
      </c>
      <c r="D65" s="19">
        <v>99351.386230468706</v>
      </c>
      <c r="E65" s="19">
        <v>328174</v>
      </c>
    </row>
    <row r="66" spans="3:5" x14ac:dyDescent="0.25">
      <c r="C66" s="19">
        <v>23</v>
      </c>
      <c r="D66" s="19">
        <v>96730.6845703125</v>
      </c>
      <c r="E66" s="19">
        <v>364524</v>
      </c>
    </row>
    <row r="67" spans="3:5" x14ac:dyDescent="0.25">
      <c r="C67" s="19">
        <v>24</v>
      </c>
      <c r="D67" s="19">
        <v>144836.58911132801</v>
      </c>
      <c r="E67" s="19">
        <v>536732</v>
      </c>
    </row>
    <row r="68" spans="3:5" x14ac:dyDescent="0.25">
      <c r="C68" s="19">
        <v>25</v>
      </c>
      <c r="D68" s="19">
        <v>108819.711425781</v>
      </c>
      <c r="E68" s="19">
        <v>388490</v>
      </c>
    </row>
    <row r="69" spans="3:5" x14ac:dyDescent="0.25">
      <c r="C69" s="19">
        <v>26</v>
      </c>
      <c r="D69" s="19">
        <v>100240.970336914</v>
      </c>
      <c r="E69" s="19">
        <v>345321</v>
      </c>
    </row>
    <row r="70" spans="3:5" x14ac:dyDescent="0.25">
      <c r="C70" s="19">
        <v>27</v>
      </c>
      <c r="D70" s="19">
        <v>88252.698974609302</v>
      </c>
      <c r="E70" s="19">
        <v>321356</v>
      </c>
    </row>
    <row r="71" spans="3:5" x14ac:dyDescent="0.25">
      <c r="C71" s="17"/>
      <c r="D71" s="17"/>
      <c r="E71" s="17"/>
    </row>
    <row r="72" spans="3:5" x14ac:dyDescent="0.25">
      <c r="C72" s="16" t="s">
        <v>80</v>
      </c>
      <c r="D72" s="17"/>
      <c r="E72" s="17"/>
    </row>
    <row r="73" spans="3:5" x14ac:dyDescent="0.25">
      <c r="C73" s="17" t="s">
        <v>116</v>
      </c>
      <c r="D73" s="17"/>
      <c r="E73" s="17"/>
    </row>
    <row r="74" spans="3:5" ht="45" x14ac:dyDescent="0.25">
      <c r="C74" s="18" t="s">
        <v>115</v>
      </c>
      <c r="D74" s="18" t="s">
        <v>121</v>
      </c>
      <c r="E74" s="18" t="s">
        <v>126</v>
      </c>
    </row>
    <row r="75" spans="3:5" x14ac:dyDescent="0.25">
      <c r="C75" s="19">
        <v>1</v>
      </c>
      <c r="D75" s="19">
        <v>151196.88623046799</v>
      </c>
      <c r="E75" s="19">
        <v>655468</v>
      </c>
    </row>
    <row r="76" spans="3:5" x14ac:dyDescent="0.25">
      <c r="C76" s="19">
        <v>2</v>
      </c>
      <c r="D76" s="19">
        <v>107150.529296875</v>
      </c>
      <c r="E76" s="19">
        <v>375039</v>
      </c>
    </row>
    <row r="77" spans="3:5" x14ac:dyDescent="0.25">
      <c r="C77" s="19">
        <v>3</v>
      </c>
      <c r="D77" s="19">
        <v>122162.88696289</v>
      </c>
      <c r="E77" s="19">
        <v>424001</v>
      </c>
    </row>
    <row r="78" spans="3:5" x14ac:dyDescent="0.25">
      <c r="C78" s="19">
        <v>4</v>
      </c>
      <c r="D78" s="19">
        <v>196429.26684570301</v>
      </c>
      <c r="E78" s="19">
        <v>741917</v>
      </c>
    </row>
    <row r="79" spans="3:5" x14ac:dyDescent="0.25">
      <c r="C79" s="19">
        <v>5</v>
      </c>
      <c r="D79" s="19">
        <v>177271.7734375</v>
      </c>
      <c r="E79" s="19">
        <v>705216</v>
      </c>
    </row>
    <row r="80" spans="3:5" x14ac:dyDescent="0.25">
      <c r="C80" s="19">
        <v>6</v>
      </c>
      <c r="D80" s="19">
        <v>137598.54528808501</v>
      </c>
      <c r="E80" s="19">
        <v>570747</v>
      </c>
    </row>
    <row r="81" spans="3:5" x14ac:dyDescent="0.25">
      <c r="C81" s="19">
        <v>7</v>
      </c>
      <c r="D81" s="19">
        <v>139430.62988281201</v>
      </c>
      <c r="E81" s="19">
        <v>545724</v>
      </c>
    </row>
    <row r="82" spans="3:5" x14ac:dyDescent="0.25">
      <c r="C82" s="19">
        <v>8</v>
      </c>
      <c r="D82" s="19">
        <v>182974.32470703099</v>
      </c>
      <c r="E82" s="19">
        <v>762041</v>
      </c>
    </row>
    <row r="83" spans="3:5" x14ac:dyDescent="0.25">
      <c r="C83" s="19">
        <v>9</v>
      </c>
      <c r="D83" s="19">
        <v>119889.298828125</v>
      </c>
      <c r="E83" s="19">
        <v>500638</v>
      </c>
    </row>
    <row r="84" spans="3:5" x14ac:dyDescent="0.25">
      <c r="C84" s="19">
        <v>10</v>
      </c>
      <c r="D84" s="19">
        <v>128606.151123046</v>
      </c>
      <c r="E84" s="19">
        <v>430487</v>
      </c>
    </row>
    <row r="85" spans="3:5" x14ac:dyDescent="0.25">
      <c r="C85" s="19">
        <v>11</v>
      </c>
      <c r="D85" s="19">
        <v>100713.788818359</v>
      </c>
      <c r="E85" s="19">
        <v>319842</v>
      </c>
    </row>
    <row r="86" spans="3:5" x14ac:dyDescent="0.25">
      <c r="C86" s="19">
        <v>12</v>
      </c>
      <c r="D86" s="19">
        <v>120887.973388671</v>
      </c>
      <c r="E86" s="19">
        <v>395666</v>
      </c>
    </row>
    <row r="87" spans="3:5" x14ac:dyDescent="0.25">
      <c r="C87" s="19">
        <v>13</v>
      </c>
      <c r="D87" s="19">
        <v>130301.855224609</v>
      </c>
      <c r="E87" s="19">
        <v>443061</v>
      </c>
    </row>
    <row r="88" spans="3:5" x14ac:dyDescent="0.25">
      <c r="C88" s="19">
        <v>14</v>
      </c>
      <c r="D88" s="19">
        <v>114592.34277343701</v>
      </c>
      <c r="E88" s="19">
        <v>415140</v>
      </c>
    </row>
    <row r="89" spans="3:5" x14ac:dyDescent="0.25">
      <c r="C89" s="19">
        <v>15</v>
      </c>
      <c r="D89" s="19">
        <v>128123.695800781</v>
      </c>
      <c r="E89" s="19">
        <v>428592</v>
      </c>
    </row>
    <row r="90" spans="3:5" x14ac:dyDescent="0.25">
      <c r="C90" s="19">
        <v>16</v>
      </c>
      <c r="D90" s="19">
        <v>161190.63598632801</v>
      </c>
      <c r="E90" s="19">
        <v>567303</v>
      </c>
    </row>
    <row r="91" spans="3:5" x14ac:dyDescent="0.25">
      <c r="C91" s="19">
        <v>17</v>
      </c>
      <c r="D91" s="19">
        <v>154980.29223632801</v>
      </c>
      <c r="E91" s="19">
        <v>634286</v>
      </c>
    </row>
    <row r="92" spans="3:5" x14ac:dyDescent="0.25">
      <c r="C92" s="19">
        <v>18</v>
      </c>
      <c r="D92" s="19">
        <v>135480.3828125</v>
      </c>
      <c r="E92" s="19">
        <v>533062</v>
      </c>
    </row>
    <row r="93" spans="3:5" x14ac:dyDescent="0.25">
      <c r="C93" s="19">
        <v>19</v>
      </c>
      <c r="D93" s="19">
        <v>201831.318115234</v>
      </c>
      <c r="E93" s="19">
        <v>731077</v>
      </c>
    </row>
    <row r="94" spans="3:5" x14ac:dyDescent="0.25">
      <c r="C94" s="19">
        <v>20</v>
      </c>
      <c r="D94" s="19">
        <v>171245.58837890599</v>
      </c>
      <c r="E94" s="19">
        <v>639567</v>
      </c>
    </row>
    <row r="95" spans="3:5" x14ac:dyDescent="0.25">
      <c r="C95" s="19">
        <v>21</v>
      </c>
      <c r="D95" s="19">
        <v>145005.33349609299</v>
      </c>
      <c r="E95" s="19">
        <v>537791</v>
      </c>
    </row>
    <row r="96" spans="3:5" x14ac:dyDescent="0.25">
      <c r="C96" s="19">
        <v>22</v>
      </c>
      <c r="D96" s="19">
        <v>130454.098144531</v>
      </c>
      <c r="E96" s="19">
        <v>483019</v>
      </c>
    </row>
    <row r="97" spans="3:5" x14ac:dyDescent="0.25">
      <c r="C97" s="19">
        <v>23</v>
      </c>
      <c r="D97" s="19">
        <v>220903.82958984299</v>
      </c>
      <c r="E97" s="19">
        <v>1041368</v>
      </c>
    </row>
    <row r="98" spans="3:5" x14ac:dyDescent="0.25">
      <c r="C98" s="19"/>
      <c r="D98" s="19"/>
      <c r="E98" s="19"/>
    </row>
    <row r="99" spans="3:5" x14ac:dyDescent="0.25">
      <c r="C99" s="16" t="s">
        <v>82</v>
      </c>
      <c r="D99" s="19"/>
      <c r="E99" s="19"/>
    </row>
    <row r="100" spans="3:5" x14ac:dyDescent="0.25">
      <c r="C100" s="17" t="s">
        <v>116</v>
      </c>
      <c r="D100" s="19"/>
      <c r="E100" s="19"/>
    </row>
    <row r="101" spans="3:5" x14ac:dyDescent="0.25">
      <c r="C101" s="19">
        <v>2</v>
      </c>
      <c r="D101" s="19">
        <v>102219.846435546</v>
      </c>
      <c r="E101" s="19">
        <v>357811</v>
      </c>
    </row>
    <row r="102" spans="3:5" x14ac:dyDescent="0.25">
      <c r="C102" s="19">
        <v>3</v>
      </c>
      <c r="D102" s="19">
        <v>86446.9306640625</v>
      </c>
      <c r="E102" s="19">
        <v>310804</v>
      </c>
    </row>
    <row r="103" spans="3:5" x14ac:dyDescent="0.25">
      <c r="C103" s="19">
        <v>4</v>
      </c>
      <c r="D103" s="19">
        <v>103708.959472656</v>
      </c>
      <c r="E103" s="19">
        <v>388965</v>
      </c>
    </row>
    <row r="104" spans="3:5" x14ac:dyDescent="0.25">
      <c r="C104" s="19">
        <v>5</v>
      </c>
      <c r="D104" s="19">
        <v>59579.438964843699</v>
      </c>
      <c r="E104" s="19">
        <v>194606</v>
      </c>
    </row>
    <row r="105" spans="3:5" x14ac:dyDescent="0.25">
      <c r="C105" s="19">
        <v>6</v>
      </c>
      <c r="D105" s="19">
        <v>79709.716308593706</v>
      </c>
      <c r="E105" s="19">
        <v>265261</v>
      </c>
    </row>
    <row r="106" spans="3:5" x14ac:dyDescent="0.25">
      <c r="C106" s="19">
        <v>7</v>
      </c>
      <c r="D106" s="19">
        <v>52983.177490234302</v>
      </c>
      <c r="E106" s="19">
        <v>178143</v>
      </c>
    </row>
    <row r="107" spans="3:5" x14ac:dyDescent="0.25">
      <c r="C107" s="19">
        <v>8</v>
      </c>
      <c r="D107" s="19">
        <v>116878.889160156</v>
      </c>
      <c r="E107" s="19">
        <v>429980</v>
      </c>
    </row>
    <row r="108" spans="3:5" x14ac:dyDescent="0.25">
      <c r="C108" s="19">
        <v>9</v>
      </c>
      <c r="D108" s="19">
        <v>107074.27246093701</v>
      </c>
      <c r="E108" s="19">
        <v>359616</v>
      </c>
    </row>
    <row r="109" spans="3:5" x14ac:dyDescent="0.25">
      <c r="C109" s="19">
        <v>10</v>
      </c>
      <c r="D109" s="19">
        <v>74835.878295898394</v>
      </c>
      <c r="E109" s="19">
        <v>244362</v>
      </c>
    </row>
    <row r="110" spans="3:5" x14ac:dyDescent="0.25">
      <c r="C110" s="19">
        <v>11</v>
      </c>
      <c r="D110" s="19">
        <v>112420.329833984</v>
      </c>
      <c r="E110" s="19">
        <v>371991</v>
      </c>
    </row>
    <row r="111" spans="3:5" x14ac:dyDescent="0.25">
      <c r="C111" s="19">
        <v>12</v>
      </c>
      <c r="D111" s="19">
        <v>60028.757324218699</v>
      </c>
      <c r="E111" s="19">
        <v>203006</v>
      </c>
    </row>
    <row r="112" spans="3:5" x14ac:dyDescent="0.25">
      <c r="C112" s="19">
        <v>13</v>
      </c>
      <c r="D112" s="19">
        <v>39723.155517578103</v>
      </c>
      <c r="E112" s="19">
        <v>131764</v>
      </c>
    </row>
    <row r="113" spans="3:5" x14ac:dyDescent="0.25">
      <c r="C113" s="19">
        <v>14</v>
      </c>
      <c r="D113" s="19">
        <v>90437.679199218706</v>
      </c>
      <c r="E113" s="19">
        <v>302488</v>
      </c>
    </row>
    <row r="114" spans="3:5" x14ac:dyDescent="0.25">
      <c r="C114" s="19">
        <v>15</v>
      </c>
      <c r="D114" s="19">
        <v>104408.292358398</v>
      </c>
      <c r="E114" s="19">
        <v>329615</v>
      </c>
    </row>
    <row r="115" spans="3:5" x14ac:dyDescent="0.25">
      <c r="C115" s="19">
        <v>16</v>
      </c>
      <c r="D115" s="19">
        <v>94339.192016601504</v>
      </c>
      <c r="E115" s="19">
        <v>308204</v>
      </c>
    </row>
    <row r="116" spans="3:5" x14ac:dyDescent="0.25">
      <c r="C116" s="19">
        <v>17</v>
      </c>
      <c r="D116" s="19">
        <v>88125.260131835894</v>
      </c>
      <c r="E116" s="19">
        <v>284931</v>
      </c>
    </row>
    <row r="117" spans="3:5" x14ac:dyDescent="0.25">
      <c r="C117" s="19">
        <v>18</v>
      </c>
      <c r="D117" s="19">
        <v>65474.004394531199</v>
      </c>
      <c r="E117" s="19">
        <v>230319</v>
      </c>
    </row>
    <row r="118" spans="3:5" x14ac:dyDescent="0.25">
      <c r="C118" s="19">
        <v>19</v>
      </c>
      <c r="D118" s="19">
        <v>80914.922607421802</v>
      </c>
      <c r="E118" s="19">
        <v>262232</v>
      </c>
    </row>
    <row r="119" spans="3:5" x14ac:dyDescent="0.25">
      <c r="C119" s="19">
        <v>20</v>
      </c>
      <c r="D119" s="19">
        <v>73816.638427734302</v>
      </c>
      <c r="E119" s="19">
        <v>239699</v>
      </c>
    </row>
    <row r="120" spans="3:5" x14ac:dyDescent="0.25">
      <c r="C120" s="19">
        <v>21</v>
      </c>
      <c r="D120" s="19">
        <v>71258.44921875</v>
      </c>
      <c r="E120" s="19">
        <v>246138</v>
      </c>
    </row>
    <row r="121" spans="3:5" x14ac:dyDescent="0.25">
      <c r="C121" s="19">
        <v>22</v>
      </c>
      <c r="D121" s="19">
        <v>103006.494873046</v>
      </c>
      <c r="E121" s="19">
        <v>361058</v>
      </c>
    </row>
    <row r="122" spans="3:5" x14ac:dyDescent="0.25">
      <c r="C122" s="19">
        <v>23</v>
      </c>
      <c r="D122" s="19">
        <v>74982.611083984302</v>
      </c>
      <c r="E122" s="19">
        <v>250964</v>
      </c>
    </row>
    <row r="123" spans="3:5" x14ac:dyDescent="0.25">
      <c r="C123" s="19">
        <v>24</v>
      </c>
      <c r="D123" s="19">
        <v>81177.75</v>
      </c>
      <c r="E123" s="19">
        <v>275870</v>
      </c>
    </row>
    <row r="124" spans="3:5" x14ac:dyDescent="0.25">
      <c r="C124" s="19">
        <v>25</v>
      </c>
      <c r="D124" s="19">
        <v>129404.5703125</v>
      </c>
      <c r="E124" s="19">
        <v>532232</v>
      </c>
    </row>
    <row r="125" spans="3:5" x14ac:dyDescent="0.25">
      <c r="C125" s="19">
        <v>26</v>
      </c>
      <c r="D125" s="19">
        <v>111983.069702148</v>
      </c>
      <c r="E125" s="19">
        <v>425574</v>
      </c>
    </row>
    <row r="126" spans="3:5" x14ac:dyDescent="0.25">
      <c r="C126" s="19">
        <v>27</v>
      </c>
      <c r="D126" s="19">
        <v>76295.1748046875</v>
      </c>
      <c r="E126" s="19">
        <v>246002</v>
      </c>
    </row>
    <row r="127" spans="3:5" x14ac:dyDescent="0.25">
      <c r="C127" s="17"/>
      <c r="D127" s="17"/>
      <c r="E127" s="17"/>
    </row>
    <row r="128" spans="3:5" x14ac:dyDescent="0.25">
      <c r="C128" s="16" t="s">
        <v>83</v>
      </c>
      <c r="D128" s="17"/>
      <c r="E128" s="17"/>
    </row>
    <row r="129" spans="3:5" x14ac:dyDescent="0.25">
      <c r="C129" s="17" t="s">
        <v>117</v>
      </c>
      <c r="D129" s="17"/>
      <c r="E129" s="17"/>
    </row>
    <row r="130" spans="3:5" ht="45" x14ac:dyDescent="0.25">
      <c r="C130" s="18" t="s">
        <v>115</v>
      </c>
      <c r="D130" s="18" t="s">
        <v>121</v>
      </c>
      <c r="E130" s="18" t="s">
        <v>126</v>
      </c>
    </row>
    <row r="131" spans="3:5" x14ac:dyDescent="0.25">
      <c r="C131" s="19">
        <v>1</v>
      </c>
      <c r="D131" s="19">
        <v>296248.33374023403</v>
      </c>
      <c r="E131" s="19">
        <v>1421096</v>
      </c>
    </row>
    <row r="132" spans="3:5" x14ac:dyDescent="0.25">
      <c r="C132" s="19">
        <v>2</v>
      </c>
      <c r="D132" s="19">
        <v>264607.50122070301</v>
      </c>
      <c r="E132" s="19">
        <v>1457499</v>
      </c>
    </row>
    <row r="133" spans="3:5" x14ac:dyDescent="0.25">
      <c r="C133" s="19">
        <v>3</v>
      </c>
      <c r="D133" s="19">
        <v>347353.51000976498</v>
      </c>
      <c r="E133" s="19">
        <v>1814422</v>
      </c>
    </row>
    <row r="134" spans="3:5" x14ac:dyDescent="0.25">
      <c r="C134" s="19">
        <v>4</v>
      </c>
      <c r="D134" s="19">
        <v>370670.994873046</v>
      </c>
      <c r="E134" s="19">
        <v>2517753</v>
      </c>
    </row>
    <row r="135" spans="3:5" x14ac:dyDescent="0.25">
      <c r="C135" s="19">
        <v>5</v>
      </c>
      <c r="D135" s="19">
        <v>453610.46582031198</v>
      </c>
      <c r="E135" s="19">
        <v>3256066</v>
      </c>
    </row>
    <row r="136" spans="3:5" x14ac:dyDescent="0.25">
      <c r="C136" s="19">
        <v>6</v>
      </c>
      <c r="D136" s="19">
        <v>497241.84423828102</v>
      </c>
      <c r="E136" s="19">
        <v>4952170</v>
      </c>
    </row>
    <row r="137" spans="3:5" x14ac:dyDescent="0.25">
      <c r="C137" s="19">
        <v>7</v>
      </c>
      <c r="D137" s="19">
        <v>460697.97216796799</v>
      </c>
      <c r="E137" s="19">
        <v>3747495</v>
      </c>
    </row>
    <row r="138" spans="3:5" x14ac:dyDescent="0.25">
      <c r="C138" s="19">
        <v>8</v>
      </c>
      <c r="D138" s="19">
        <v>502397.98291015602</v>
      </c>
      <c r="E138" s="19">
        <v>4022326</v>
      </c>
    </row>
    <row r="139" spans="3:5" x14ac:dyDescent="0.25">
      <c r="C139" s="19">
        <v>9</v>
      </c>
      <c r="D139" s="19">
        <v>368320.482421875</v>
      </c>
      <c r="E139" s="19">
        <v>1869247</v>
      </c>
    </row>
    <row r="140" spans="3:5" x14ac:dyDescent="0.25">
      <c r="C140" s="19">
        <v>10</v>
      </c>
      <c r="D140" s="19">
        <v>352192.58715820301</v>
      </c>
      <c r="E140" s="19">
        <v>5305031</v>
      </c>
    </row>
    <row r="141" spans="3:5" x14ac:dyDescent="0.25">
      <c r="C141" s="19">
        <v>11</v>
      </c>
      <c r="D141" s="19">
        <v>264301.56567382801</v>
      </c>
      <c r="E141" s="19">
        <v>1445037</v>
      </c>
    </row>
    <row r="142" spans="3:5" x14ac:dyDescent="0.25">
      <c r="C142" s="19">
        <v>12</v>
      </c>
      <c r="D142" s="19">
        <v>397869.74853515602</v>
      </c>
      <c r="E142" s="19">
        <v>2398009</v>
      </c>
    </row>
    <row r="143" spans="3:5" x14ac:dyDescent="0.25">
      <c r="C143" s="19">
        <v>25</v>
      </c>
      <c r="D143" s="19">
        <v>355321.25085449201</v>
      </c>
      <c r="E143" s="19">
        <v>1866325</v>
      </c>
    </row>
    <row r="144" spans="3:5" x14ac:dyDescent="0.25">
      <c r="C144" s="19">
        <v>26</v>
      </c>
      <c r="D144" s="19">
        <v>360551.32800292899</v>
      </c>
      <c r="E144" s="19">
        <v>1780200</v>
      </c>
    </row>
    <row r="145" spans="3:5" x14ac:dyDescent="0.25">
      <c r="C145" s="19">
        <v>27</v>
      </c>
      <c r="D145" s="19">
        <v>437365.39306640602</v>
      </c>
      <c r="E145" s="19">
        <v>2263215</v>
      </c>
    </row>
    <row r="146" spans="3:5" x14ac:dyDescent="0.25">
      <c r="C146" s="19">
        <v>28</v>
      </c>
      <c r="D146" s="19">
        <v>267457.16113281198</v>
      </c>
      <c r="E146" s="19">
        <v>1256515</v>
      </c>
    </row>
    <row r="147" spans="3:5" x14ac:dyDescent="0.25">
      <c r="C147" s="19">
        <v>29</v>
      </c>
      <c r="D147" s="19">
        <v>422566.75</v>
      </c>
      <c r="E147" s="19">
        <v>3091534</v>
      </c>
    </row>
    <row r="148" spans="3:5" x14ac:dyDescent="0.25">
      <c r="C148" s="19">
        <v>30</v>
      </c>
      <c r="D148" s="19">
        <v>368162.70703125</v>
      </c>
      <c r="E148" s="19">
        <v>1812804</v>
      </c>
    </row>
    <row r="149" spans="3:5" x14ac:dyDescent="0.25">
      <c r="C149" s="19">
        <v>31</v>
      </c>
      <c r="D149" s="19">
        <v>457066.37817382801</v>
      </c>
      <c r="E149" s="19">
        <v>2267192</v>
      </c>
    </row>
    <row r="150" spans="3:5" x14ac:dyDescent="0.25">
      <c r="C150" s="19">
        <v>32</v>
      </c>
      <c r="D150" s="19">
        <v>458384.20300292899</v>
      </c>
      <c r="E150" s="19">
        <v>3487084</v>
      </c>
    </row>
    <row r="151" spans="3:5" x14ac:dyDescent="0.25">
      <c r="C151" s="19">
        <v>33</v>
      </c>
      <c r="D151" s="19">
        <v>436004.17236328102</v>
      </c>
      <c r="E151" s="19">
        <v>5486185</v>
      </c>
    </row>
    <row r="152" spans="3:5" x14ac:dyDescent="0.25">
      <c r="C152" s="19">
        <v>34</v>
      </c>
      <c r="D152" s="19">
        <v>391761.84082031198</v>
      </c>
      <c r="E152" s="19">
        <v>4384601</v>
      </c>
    </row>
    <row r="153" spans="3:5" x14ac:dyDescent="0.25">
      <c r="C153" s="19">
        <v>35</v>
      </c>
      <c r="D153" s="19">
        <v>346761.14111328102</v>
      </c>
      <c r="E153" s="19">
        <v>1673587</v>
      </c>
    </row>
    <row r="154" spans="3:5" x14ac:dyDescent="0.25">
      <c r="C154" s="19">
        <v>36</v>
      </c>
      <c r="D154" s="19">
        <v>399579.6015625</v>
      </c>
      <c r="E154" s="19">
        <v>6309064</v>
      </c>
    </row>
    <row r="155" spans="3:5" x14ac:dyDescent="0.25">
      <c r="C155" s="19">
        <v>37</v>
      </c>
      <c r="D155" s="19">
        <v>362089.20996093698</v>
      </c>
      <c r="E155" s="19">
        <v>1770030</v>
      </c>
    </row>
    <row r="156" spans="3:5" x14ac:dyDescent="0.25">
      <c r="C156" s="19">
        <v>38</v>
      </c>
      <c r="D156" s="19">
        <v>360365.45532226498</v>
      </c>
      <c r="E156" s="19">
        <v>2630671</v>
      </c>
    </row>
    <row r="157" spans="3:5" x14ac:dyDescent="0.25">
      <c r="C157" s="19">
        <v>39</v>
      </c>
      <c r="D157" s="19">
        <v>414013.244140625</v>
      </c>
      <c r="E157" s="19">
        <v>2123559</v>
      </c>
    </row>
    <row r="158" spans="3:5" x14ac:dyDescent="0.25">
      <c r="C158" s="19"/>
      <c r="D158" s="19"/>
      <c r="E158" s="19"/>
    </row>
    <row r="159" spans="3:5" x14ac:dyDescent="0.25">
      <c r="C159" s="16" t="s">
        <v>85</v>
      </c>
      <c r="D159" s="19"/>
      <c r="E159" s="19"/>
    </row>
    <row r="160" spans="3:5" x14ac:dyDescent="0.25">
      <c r="C160" s="17" t="s">
        <v>117</v>
      </c>
      <c r="D160" s="19"/>
      <c r="E160" s="19"/>
    </row>
    <row r="161" spans="3:5" x14ac:dyDescent="0.25">
      <c r="C161" s="19">
        <v>1</v>
      </c>
      <c r="D161" s="19">
        <v>178996.21118164001</v>
      </c>
      <c r="E161" s="19">
        <v>776436</v>
      </c>
    </row>
    <row r="162" spans="3:5" x14ac:dyDescent="0.25">
      <c r="C162" s="19">
        <v>2</v>
      </c>
      <c r="D162" s="19">
        <v>150652.79711914001</v>
      </c>
      <c r="E162" s="19">
        <v>646096</v>
      </c>
    </row>
    <row r="163" spans="3:5" x14ac:dyDescent="0.25">
      <c r="C163" s="19">
        <v>3</v>
      </c>
      <c r="D163" s="19">
        <v>165031.07324218701</v>
      </c>
      <c r="E163" s="19">
        <v>730201</v>
      </c>
    </row>
    <row r="164" spans="3:5" x14ac:dyDescent="0.25">
      <c r="C164" s="19">
        <v>4</v>
      </c>
      <c r="D164" s="19">
        <v>158031.41625976501</v>
      </c>
      <c r="E164" s="19">
        <v>678004</v>
      </c>
    </row>
    <row r="165" spans="3:5" x14ac:dyDescent="0.25">
      <c r="C165" s="19">
        <v>5</v>
      </c>
      <c r="D165" s="19">
        <v>159320.100341796</v>
      </c>
      <c r="E165" s="19">
        <v>648965</v>
      </c>
    </row>
    <row r="166" spans="3:5" x14ac:dyDescent="0.25">
      <c r="C166" s="19">
        <v>6</v>
      </c>
      <c r="D166" s="19">
        <v>149773.19042968701</v>
      </c>
      <c r="E166" s="19">
        <v>660923</v>
      </c>
    </row>
    <row r="167" spans="3:5" x14ac:dyDescent="0.25">
      <c r="C167" s="19">
        <v>7</v>
      </c>
      <c r="D167" s="19">
        <v>184377.22558593701</v>
      </c>
      <c r="E167" s="19">
        <v>839048</v>
      </c>
    </row>
    <row r="168" spans="3:5" x14ac:dyDescent="0.25">
      <c r="C168" s="19">
        <v>8</v>
      </c>
      <c r="D168" s="19">
        <v>162409.92626953099</v>
      </c>
      <c r="E168" s="19">
        <v>705802</v>
      </c>
    </row>
    <row r="169" spans="3:5" x14ac:dyDescent="0.25">
      <c r="C169" s="19">
        <v>9</v>
      </c>
      <c r="D169" s="19">
        <v>132575.06298828099</v>
      </c>
      <c r="E169" s="19">
        <v>522694</v>
      </c>
    </row>
    <row r="170" spans="3:5" x14ac:dyDescent="0.25">
      <c r="C170" s="19">
        <v>10</v>
      </c>
      <c r="D170" s="19">
        <v>220077.859375</v>
      </c>
      <c r="E170" s="19">
        <v>993656</v>
      </c>
    </row>
    <row r="171" spans="3:5" x14ac:dyDescent="0.25">
      <c r="C171" s="19">
        <v>11</v>
      </c>
      <c r="D171" s="19">
        <v>161289.076171875</v>
      </c>
      <c r="E171" s="19">
        <v>612962</v>
      </c>
    </row>
    <row r="172" spans="3:5" x14ac:dyDescent="0.25">
      <c r="C172" s="19">
        <v>12</v>
      </c>
      <c r="D172" s="19">
        <v>170037.733154296</v>
      </c>
      <c r="E172" s="19">
        <v>800765</v>
      </c>
    </row>
    <row r="173" spans="3:5" x14ac:dyDescent="0.25">
      <c r="C173" s="19">
        <v>13</v>
      </c>
      <c r="D173" s="19">
        <v>182391.249145507</v>
      </c>
      <c r="E173" s="19">
        <v>855603</v>
      </c>
    </row>
    <row r="174" spans="3:5" x14ac:dyDescent="0.25">
      <c r="C174" s="19">
        <v>14</v>
      </c>
      <c r="D174" s="19">
        <v>84339.1533203125</v>
      </c>
      <c r="E174" s="19">
        <v>353040</v>
      </c>
    </row>
    <row r="175" spans="3:5" x14ac:dyDescent="0.25">
      <c r="C175" s="19">
        <v>15</v>
      </c>
      <c r="D175" s="19">
        <v>154999.31860351501</v>
      </c>
      <c r="E175" s="19">
        <v>640564</v>
      </c>
    </row>
    <row r="176" spans="3:5" x14ac:dyDescent="0.25">
      <c r="C176" s="19">
        <v>16</v>
      </c>
      <c r="D176" s="19">
        <v>106504.660644531</v>
      </c>
      <c r="E176" s="19">
        <v>450813</v>
      </c>
    </row>
    <row r="177" spans="3:5" x14ac:dyDescent="0.25">
      <c r="C177" s="19">
        <v>17</v>
      </c>
      <c r="D177" s="19">
        <v>145646.376708984</v>
      </c>
      <c r="E177" s="19">
        <v>643224</v>
      </c>
    </row>
    <row r="178" spans="3:5" x14ac:dyDescent="0.25">
      <c r="C178" s="19">
        <v>18</v>
      </c>
      <c r="D178" s="19">
        <v>151965.037109375</v>
      </c>
      <c r="E178" s="19">
        <v>721097</v>
      </c>
    </row>
    <row r="179" spans="3:5" x14ac:dyDescent="0.25">
      <c r="C179" s="19">
        <v>19</v>
      </c>
      <c r="D179" s="19">
        <v>108710.291503906</v>
      </c>
      <c r="E179" s="19">
        <v>462568</v>
      </c>
    </row>
    <row r="180" spans="3:5" x14ac:dyDescent="0.25">
      <c r="C180" s="19">
        <v>20</v>
      </c>
      <c r="D180" s="19">
        <v>114521.533447265</v>
      </c>
      <c r="E180" s="19">
        <v>453666</v>
      </c>
    </row>
    <row r="181" spans="3:5" x14ac:dyDescent="0.25">
      <c r="C181" s="19">
        <v>21</v>
      </c>
      <c r="D181" s="19">
        <v>101228.298828125</v>
      </c>
      <c r="E181" s="19">
        <v>384190</v>
      </c>
    </row>
    <row r="182" spans="3:5" x14ac:dyDescent="0.25">
      <c r="C182" s="19">
        <v>22</v>
      </c>
      <c r="D182" s="19">
        <v>119739.28613281201</v>
      </c>
      <c r="E182" s="19">
        <v>523479</v>
      </c>
    </row>
    <row r="183" spans="3:5" x14ac:dyDescent="0.25">
      <c r="C183" s="19">
        <v>23</v>
      </c>
      <c r="D183" s="19">
        <v>201732.57055664001</v>
      </c>
      <c r="E183" s="19">
        <v>944007</v>
      </c>
    </row>
    <row r="184" spans="3:5" x14ac:dyDescent="0.25">
      <c r="C184" s="19">
        <v>24</v>
      </c>
      <c r="D184" s="19">
        <v>149358.717529296</v>
      </c>
      <c r="E184" s="19">
        <v>738004</v>
      </c>
    </row>
    <row r="185" spans="3:5" x14ac:dyDescent="0.25">
      <c r="C185" s="19">
        <v>25</v>
      </c>
      <c r="D185" s="19">
        <v>143642.98266601501</v>
      </c>
      <c r="E185" s="19">
        <v>689793</v>
      </c>
    </row>
    <row r="186" spans="3:5" x14ac:dyDescent="0.25">
      <c r="C186" s="19">
        <v>26</v>
      </c>
      <c r="D186" s="19">
        <v>168193.412109375</v>
      </c>
      <c r="E186" s="19">
        <v>684625</v>
      </c>
    </row>
    <row r="187" spans="3:5" x14ac:dyDescent="0.25">
      <c r="C187" s="19">
        <v>27</v>
      </c>
      <c r="D187" s="19">
        <v>147634.51464843701</v>
      </c>
      <c r="E187" s="19">
        <v>647024</v>
      </c>
    </row>
    <row r="188" spans="3:5" x14ac:dyDescent="0.25">
      <c r="C188" s="19">
        <v>28</v>
      </c>
      <c r="D188" s="19">
        <v>160744.24829101501</v>
      </c>
      <c r="E188" s="19">
        <v>653392</v>
      </c>
    </row>
    <row r="189" spans="3:5" x14ac:dyDescent="0.25">
      <c r="C189" s="19">
        <v>29</v>
      </c>
      <c r="D189" s="19">
        <v>138115.398193359</v>
      </c>
      <c r="E189" s="19">
        <v>592268</v>
      </c>
    </row>
    <row r="190" spans="3:5" x14ac:dyDescent="0.25">
      <c r="C190" s="19">
        <v>30</v>
      </c>
      <c r="D190" s="19">
        <v>118319.595458984</v>
      </c>
      <c r="E190" s="19">
        <v>454483</v>
      </c>
    </row>
    <row r="191" spans="3:5" x14ac:dyDescent="0.25">
      <c r="C191" s="19"/>
      <c r="D191" s="19"/>
      <c r="E191" s="19"/>
    </row>
    <row r="192" spans="3:5" x14ac:dyDescent="0.25">
      <c r="C192" s="16" t="s">
        <v>86</v>
      </c>
      <c r="D192" s="19"/>
      <c r="E192" s="19"/>
    </row>
    <row r="193" spans="3:5" x14ac:dyDescent="0.25">
      <c r="C193" s="17" t="s">
        <v>117</v>
      </c>
      <c r="D193" s="19"/>
      <c r="E193" s="19"/>
    </row>
    <row r="194" spans="3:5" x14ac:dyDescent="0.25">
      <c r="C194" s="19">
        <v>1</v>
      </c>
      <c r="D194" s="19">
        <v>118140.108154296</v>
      </c>
      <c r="E194" s="19">
        <v>433398</v>
      </c>
    </row>
    <row r="195" spans="3:5" x14ac:dyDescent="0.25">
      <c r="C195" s="19">
        <v>2</v>
      </c>
      <c r="D195" s="19">
        <v>99720.0634765625</v>
      </c>
      <c r="E195" s="19">
        <v>377517</v>
      </c>
    </row>
    <row r="196" spans="3:5" x14ac:dyDescent="0.25">
      <c r="C196" s="19">
        <v>3</v>
      </c>
      <c r="D196" s="19">
        <v>133158.734375</v>
      </c>
      <c r="E196" s="19">
        <v>607318</v>
      </c>
    </row>
    <row r="197" spans="3:5" x14ac:dyDescent="0.25">
      <c r="C197" s="19">
        <v>4</v>
      </c>
      <c r="D197" s="19">
        <v>109833.57324218701</v>
      </c>
      <c r="E197" s="19">
        <v>405120</v>
      </c>
    </row>
    <row r="198" spans="3:5" x14ac:dyDescent="0.25">
      <c r="C198" s="19">
        <v>5</v>
      </c>
      <c r="D198" s="19">
        <v>114782.139160156</v>
      </c>
      <c r="E198" s="19">
        <v>432733</v>
      </c>
    </row>
    <row r="199" spans="3:5" x14ac:dyDescent="0.25">
      <c r="C199" s="19">
        <v>6</v>
      </c>
      <c r="D199" s="19">
        <v>160016.16137695301</v>
      </c>
      <c r="E199" s="19">
        <v>590994</v>
      </c>
    </row>
    <row r="200" spans="3:5" x14ac:dyDescent="0.25">
      <c r="C200" s="19">
        <v>7</v>
      </c>
      <c r="D200" s="19">
        <v>168151.52978515599</v>
      </c>
      <c r="E200" s="19">
        <v>656369</v>
      </c>
    </row>
    <row r="201" spans="3:5" x14ac:dyDescent="0.25">
      <c r="C201" s="19">
        <v>8</v>
      </c>
      <c r="D201" s="19">
        <v>187207.30981445301</v>
      </c>
      <c r="E201" s="19">
        <v>771975</v>
      </c>
    </row>
    <row r="202" spans="3:5" x14ac:dyDescent="0.25">
      <c r="C202" s="19">
        <v>9</v>
      </c>
      <c r="D202" s="19">
        <v>139063.69042968701</v>
      </c>
      <c r="E202" s="19">
        <v>521767</v>
      </c>
    </row>
    <row r="203" spans="3:5" x14ac:dyDescent="0.25">
      <c r="C203" s="19">
        <v>10</v>
      </c>
      <c r="D203" s="19">
        <v>174356.33422851501</v>
      </c>
      <c r="E203" s="19">
        <v>726952</v>
      </c>
    </row>
    <row r="204" spans="3:5" x14ac:dyDescent="0.25">
      <c r="C204" s="19">
        <v>11</v>
      </c>
      <c r="D204" s="19">
        <v>121751.90136718701</v>
      </c>
      <c r="E204" s="19">
        <v>441537</v>
      </c>
    </row>
    <row r="205" spans="3:5" x14ac:dyDescent="0.25">
      <c r="C205" s="19">
        <v>12</v>
      </c>
      <c r="D205" s="19">
        <v>131072.51879882801</v>
      </c>
      <c r="E205" s="19">
        <v>492177</v>
      </c>
    </row>
    <row r="206" spans="3:5" x14ac:dyDescent="0.25">
      <c r="C206" s="19">
        <v>13</v>
      </c>
      <c r="D206" s="19">
        <v>125568.99145507799</v>
      </c>
      <c r="E206" s="19">
        <v>463477</v>
      </c>
    </row>
    <row r="207" spans="3:5" x14ac:dyDescent="0.25">
      <c r="C207" s="17"/>
      <c r="D207" s="17"/>
      <c r="E207" s="17"/>
    </row>
    <row r="208" spans="3:5" x14ac:dyDescent="0.25">
      <c r="C208" s="16" t="s">
        <v>86</v>
      </c>
      <c r="D208" s="17"/>
      <c r="E208" s="17"/>
    </row>
    <row r="209" spans="3:5" x14ac:dyDescent="0.25">
      <c r="C209" s="17" t="s">
        <v>117</v>
      </c>
      <c r="D209" s="17"/>
      <c r="E209" s="17"/>
    </row>
    <row r="210" spans="3:5" ht="45" x14ac:dyDescent="0.25">
      <c r="C210" s="18" t="s">
        <v>115</v>
      </c>
      <c r="D210" s="18" t="s">
        <v>121</v>
      </c>
      <c r="E210" s="18" t="s">
        <v>126</v>
      </c>
    </row>
    <row r="211" spans="3:5" x14ac:dyDescent="0.25">
      <c r="C211" s="19">
        <v>1</v>
      </c>
      <c r="D211" s="19">
        <v>125839.482910156</v>
      </c>
      <c r="E211" s="19">
        <v>456765</v>
      </c>
    </row>
    <row r="212" spans="3:5" x14ac:dyDescent="0.25">
      <c r="C212" s="19">
        <v>2</v>
      </c>
      <c r="D212" s="19">
        <v>95092.830078125</v>
      </c>
      <c r="E212" s="19">
        <v>355595</v>
      </c>
    </row>
    <row r="213" spans="3:5" x14ac:dyDescent="0.25">
      <c r="C213" s="19">
        <v>3</v>
      </c>
      <c r="D213" s="19">
        <v>107797.50146484299</v>
      </c>
      <c r="E213" s="19">
        <v>382517</v>
      </c>
    </row>
    <row r="214" spans="3:5" x14ac:dyDescent="0.25">
      <c r="C214" s="19">
        <v>4</v>
      </c>
      <c r="D214" s="19">
        <v>112700.516357421</v>
      </c>
      <c r="E214" s="19">
        <v>463131</v>
      </c>
    </row>
    <row r="215" spans="3:5" x14ac:dyDescent="0.25">
      <c r="C215" s="19">
        <v>5</v>
      </c>
      <c r="D215" s="19">
        <v>125920.84472656201</v>
      </c>
      <c r="E215" s="19">
        <v>500053</v>
      </c>
    </row>
    <row r="216" spans="3:5" x14ac:dyDescent="0.25">
      <c r="C216" s="19">
        <v>6</v>
      </c>
      <c r="D216" s="19">
        <v>121860.64453125</v>
      </c>
      <c r="E216" s="19">
        <v>425592</v>
      </c>
    </row>
    <row r="217" spans="3:5" x14ac:dyDescent="0.25">
      <c r="C217" s="19">
        <v>7</v>
      </c>
      <c r="D217" s="19">
        <v>108270.955566406</v>
      </c>
      <c r="E217" s="19">
        <v>401990</v>
      </c>
    </row>
    <row r="218" spans="3:5" x14ac:dyDescent="0.25">
      <c r="C218" s="19">
        <v>8</v>
      </c>
      <c r="D218" s="19">
        <v>142035.40356445301</v>
      </c>
      <c r="E218" s="19">
        <v>526247</v>
      </c>
    </row>
    <row r="219" spans="3:5" x14ac:dyDescent="0.25">
      <c r="C219" s="19">
        <v>9</v>
      </c>
      <c r="D219" s="19">
        <v>148289.275146484</v>
      </c>
      <c r="E219" s="19">
        <v>550291</v>
      </c>
    </row>
    <row r="220" spans="3:5" x14ac:dyDescent="0.25">
      <c r="C220" s="19">
        <v>10</v>
      </c>
      <c r="D220" s="19">
        <v>137671.740966796</v>
      </c>
      <c r="E220" s="19">
        <v>517843</v>
      </c>
    </row>
    <row r="221" spans="3:5" x14ac:dyDescent="0.25">
      <c r="C221" s="19">
        <v>11</v>
      </c>
      <c r="D221" s="19">
        <v>168817.91796875</v>
      </c>
      <c r="E221" s="19">
        <v>675014</v>
      </c>
    </row>
    <row r="222" spans="3:5" x14ac:dyDescent="0.25">
      <c r="C222" s="19">
        <v>12</v>
      </c>
      <c r="D222" s="19">
        <v>112034.95458984299</v>
      </c>
      <c r="E222" s="19">
        <v>395797</v>
      </c>
    </row>
    <row r="223" spans="3:5" x14ac:dyDescent="0.25">
      <c r="C223" s="19">
        <v>13</v>
      </c>
      <c r="D223" s="19">
        <v>118960.06787109299</v>
      </c>
      <c r="E223" s="19">
        <v>436111</v>
      </c>
    </row>
    <row r="224" spans="3:5" x14ac:dyDescent="0.25">
      <c r="C224" s="19">
        <v>14</v>
      </c>
      <c r="D224" s="19">
        <v>114698.74121093701</v>
      </c>
      <c r="E224" s="19">
        <v>408922</v>
      </c>
    </row>
    <row r="225" spans="3:5" x14ac:dyDescent="0.25">
      <c r="C225" s="19">
        <v>15</v>
      </c>
      <c r="D225" s="19">
        <v>104541.75805664</v>
      </c>
      <c r="E225" s="19">
        <v>347000</v>
      </c>
    </row>
    <row r="226" spans="3:5" x14ac:dyDescent="0.25">
      <c r="C226" s="19">
        <v>16</v>
      </c>
      <c r="D226" s="19">
        <v>81284.268310546802</v>
      </c>
      <c r="E226" s="19">
        <v>288977</v>
      </c>
    </row>
    <row r="227" spans="3:5" x14ac:dyDescent="0.25">
      <c r="C227" s="19">
        <v>17</v>
      </c>
      <c r="D227" s="19">
        <v>112254.262207031</v>
      </c>
      <c r="E227" s="19">
        <v>374090</v>
      </c>
    </row>
    <row r="228" spans="3:5" x14ac:dyDescent="0.25">
      <c r="C228" s="19">
        <v>18</v>
      </c>
      <c r="D228" s="19">
        <v>112629.936645507</v>
      </c>
      <c r="E228" s="19">
        <v>380897</v>
      </c>
    </row>
    <row r="229" spans="3:5" x14ac:dyDescent="0.25">
      <c r="C229" s="19">
        <v>19</v>
      </c>
      <c r="D229" s="19">
        <v>128679.44262695299</v>
      </c>
      <c r="E229" s="19">
        <v>452621</v>
      </c>
    </row>
    <row r="230" spans="3:5" x14ac:dyDescent="0.25">
      <c r="C230" s="19">
        <v>20</v>
      </c>
      <c r="D230" s="19">
        <v>86378.125244140596</v>
      </c>
      <c r="E230" s="19">
        <v>362810</v>
      </c>
    </row>
    <row r="231" spans="3:5" x14ac:dyDescent="0.25">
      <c r="C231" s="19">
        <v>21</v>
      </c>
      <c r="D231" s="19">
        <v>131480.36865234299</v>
      </c>
      <c r="E231" s="19">
        <v>498080</v>
      </c>
    </row>
    <row r="232" spans="3:5" x14ac:dyDescent="0.25">
      <c r="C232" s="19">
        <v>22</v>
      </c>
      <c r="D232" s="19">
        <v>91576.7939453125</v>
      </c>
      <c r="E232" s="19">
        <v>373643</v>
      </c>
    </row>
    <row r="233" spans="3:5" x14ac:dyDescent="0.25">
      <c r="C233" s="19">
        <v>23</v>
      </c>
      <c r="D233" s="19">
        <v>138270.93066406201</v>
      </c>
      <c r="E233" s="19">
        <v>621934</v>
      </c>
    </row>
    <row r="234" spans="3:5" x14ac:dyDescent="0.25">
      <c r="C234" s="17"/>
      <c r="D234" s="17"/>
      <c r="E234" s="17"/>
    </row>
    <row r="235" spans="3:5" x14ac:dyDescent="0.25">
      <c r="C235" s="16" t="s">
        <v>88</v>
      </c>
      <c r="D235" s="17"/>
      <c r="E235" s="17"/>
    </row>
    <row r="236" spans="3:5" x14ac:dyDescent="0.25">
      <c r="C236" s="17" t="s">
        <v>118</v>
      </c>
      <c r="D236" s="17"/>
      <c r="E236" s="17"/>
    </row>
    <row r="237" spans="3:5" ht="45" x14ac:dyDescent="0.25">
      <c r="C237" s="18" t="s">
        <v>115</v>
      </c>
      <c r="D237" s="18" t="s">
        <v>121</v>
      </c>
      <c r="E237" s="18" t="s">
        <v>126</v>
      </c>
    </row>
    <row r="238" spans="3:5" x14ac:dyDescent="0.25">
      <c r="C238" s="19">
        <v>1</v>
      </c>
      <c r="D238" s="19">
        <v>142043.76660156201</v>
      </c>
      <c r="E238" s="19">
        <v>480480</v>
      </c>
    </row>
    <row r="239" spans="3:5" x14ac:dyDescent="0.25">
      <c r="C239" s="19">
        <v>2</v>
      </c>
      <c r="D239" s="19">
        <v>112217.312988281</v>
      </c>
      <c r="E239" s="19">
        <v>383723</v>
      </c>
    </row>
    <row r="240" spans="3:5" x14ac:dyDescent="0.25">
      <c r="C240" s="19">
        <v>3</v>
      </c>
      <c r="D240" s="19">
        <v>64579.369628906199</v>
      </c>
      <c r="E240" s="19">
        <v>204405</v>
      </c>
    </row>
    <row r="241" spans="3:5" x14ac:dyDescent="0.25">
      <c r="C241" s="19">
        <v>4</v>
      </c>
      <c r="D241" s="19">
        <v>89203.020263671802</v>
      </c>
      <c r="E241" s="19">
        <v>288936</v>
      </c>
    </row>
    <row r="242" spans="3:5" x14ac:dyDescent="0.25">
      <c r="C242" s="19">
        <v>5</v>
      </c>
      <c r="D242" s="19">
        <v>83404.40625</v>
      </c>
      <c r="E242" s="19">
        <v>274378</v>
      </c>
    </row>
    <row r="243" spans="3:5" x14ac:dyDescent="0.25">
      <c r="C243" s="19">
        <v>6</v>
      </c>
      <c r="D243" s="19">
        <v>86913.398193359302</v>
      </c>
      <c r="E243" s="19">
        <v>280935</v>
      </c>
    </row>
    <row r="244" spans="3:5" x14ac:dyDescent="0.25">
      <c r="C244" s="19">
        <v>7</v>
      </c>
      <c r="D244" s="19">
        <v>104099.71826171799</v>
      </c>
      <c r="E244" s="19">
        <v>353456</v>
      </c>
    </row>
    <row r="245" spans="3:5" x14ac:dyDescent="0.25">
      <c r="C245" s="19">
        <v>8</v>
      </c>
      <c r="D245" s="19">
        <v>95917.735839843706</v>
      </c>
      <c r="E245" s="19">
        <v>322971</v>
      </c>
    </row>
    <row r="246" spans="3:5" x14ac:dyDescent="0.25">
      <c r="C246" s="19">
        <v>9</v>
      </c>
      <c r="D246" s="19">
        <v>95904.223144531206</v>
      </c>
      <c r="E246" s="19">
        <v>317148</v>
      </c>
    </row>
    <row r="247" spans="3:5" x14ac:dyDescent="0.25">
      <c r="C247" s="19">
        <v>10</v>
      </c>
      <c r="D247" s="19">
        <v>95321.680419921802</v>
      </c>
      <c r="E247" s="19">
        <v>319050</v>
      </c>
    </row>
    <row r="248" spans="3:5" x14ac:dyDescent="0.25">
      <c r="C248" s="19">
        <v>11</v>
      </c>
      <c r="D248" s="19">
        <v>74603.412109375</v>
      </c>
      <c r="E248" s="19">
        <v>245169</v>
      </c>
    </row>
    <row r="249" spans="3:5" x14ac:dyDescent="0.25">
      <c r="C249" s="19">
        <v>12</v>
      </c>
      <c r="D249" s="19">
        <v>101035.39550781201</v>
      </c>
      <c r="E249" s="19">
        <v>309682</v>
      </c>
    </row>
    <row r="250" spans="3:5" x14ac:dyDescent="0.25">
      <c r="C250" s="19">
        <v>13</v>
      </c>
      <c r="D250" s="19">
        <v>78810.698730468706</v>
      </c>
      <c r="E250" s="19">
        <v>249640</v>
      </c>
    </row>
    <row r="251" spans="3:5" x14ac:dyDescent="0.25">
      <c r="C251" s="19">
        <v>14</v>
      </c>
      <c r="D251" s="19">
        <v>23065.5754394531</v>
      </c>
      <c r="E251" s="19">
        <v>56409</v>
      </c>
    </row>
    <row r="252" spans="3:5" x14ac:dyDescent="0.25">
      <c r="C252" s="19">
        <v>15</v>
      </c>
      <c r="D252" s="19">
        <v>54284.0478515625</v>
      </c>
      <c r="E252" s="19">
        <v>153855</v>
      </c>
    </row>
    <row r="253" spans="3:5" x14ac:dyDescent="0.25">
      <c r="C253" s="19">
        <v>16</v>
      </c>
      <c r="D253" s="19">
        <v>123450.344848632</v>
      </c>
      <c r="E253" s="19">
        <v>415225</v>
      </c>
    </row>
    <row r="254" spans="3:5" x14ac:dyDescent="0.25">
      <c r="C254" s="19">
        <v>17</v>
      </c>
      <c r="D254" s="19">
        <v>47481.512207031199</v>
      </c>
      <c r="E254" s="19">
        <v>163817</v>
      </c>
    </row>
    <row r="255" spans="3:5" x14ac:dyDescent="0.25">
      <c r="C255" s="19">
        <v>18</v>
      </c>
      <c r="D255" s="19">
        <v>96371.741699218706</v>
      </c>
      <c r="E255" s="19">
        <v>323415</v>
      </c>
    </row>
    <row r="256" spans="3:5" x14ac:dyDescent="0.25">
      <c r="C256" s="19">
        <v>19</v>
      </c>
      <c r="D256" s="19">
        <v>28218.7395019531</v>
      </c>
      <c r="E256" s="19">
        <v>89922</v>
      </c>
    </row>
    <row r="257" spans="3:5" x14ac:dyDescent="0.25">
      <c r="C257" s="19">
        <v>20</v>
      </c>
      <c r="D257" s="19">
        <v>50964.941772460901</v>
      </c>
      <c r="E257" s="19">
        <v>157390</v>
      </c>
    </row>
    <row r="258" spans="3:5" x14ac:dyDescent="0.25">
      <c r="C258" s="19">
        <v>21</v>
      </c>
      <c r="D258" s="19">
        <v>60367.182861328103</v>
      </c>
      <c r="E258" s="19">
        <v>189357</v>
      </c>
    </row>
    <row r="259" spans="3:5" x14ac:dyDescent="0.25">
      <c r="C259" s="19">
        <v>22</v>
      </c>
      <c r="D259" s="19">
        <v>78694.971435546802</v>
      </c>
      <c r="E259" s="19">
        <v>243214</v>
      </c>
    </row>
    <row r="260" spans="3:5" x14ac:dyDescent="0.25">
      <c r="C260" s="19">
        <v>23</v>
      </c>
      <c r="D260" s="19">
        <v>94647.013916015596</v>
      </c>
      <c r="E260" s="19">
        <v>284983</v>
      </c>
    </row>
    <row r="261" spans="3:5" x14ac:dyDescent="0.25">
      <c r="C261" s="19"/>
      <c r="D261" s="19"/>
      <c r="E261" s="19"/>
    </row>
    <row r="262" spans="3:5" x14ac:dyDescent="0.25">
      <c r="C262" s="16" t="s">
        <v>90</v>
      </c>
      <c r="D262" s="19"/>
      <c r="E262" s="19"/>
    </row>
    <row r="263" spans="3:5" x14ac:dyDescent="0.25">
      <c r="C263" s="17" t="s">
        <v>118</v>
      </c>
      <c r="D263" s="19"/>
      <c r="E263" s="19"/>
    </row>
    <row r="264" spans="3:5" x14ac:dyDescent="0.25">
      <c r="C264" s="19">
        <v>1</v>
      </c>
      <c r="D264" s="19">
        <v>30984.58203125</v>
      </c>
      <c r="E264" s="19">
        <v>104511</v>
      </c>
    </row>
    <row r="265" spans="3:5" x14ac:dyDescent="0.25">
      <c r="C265" s="19">
        <v>2</v>
      </c>
      <c r="D265" s="19">
        <v>19988.586425781199</v>
      </c>
      <c r="E265" s="19">
        <v>62430</v>
      </c>
    </row>
    <row r="266" spans="3:5" x14ac:dyDescent="0.25">
      <c r="C266" s="19">
        <v>3</v>
      </c>
      <c r="D266" s="19">
        <v>40372.510009765603</v>
      </c>
      <c r="E266" s="19">
        <v>121735</v>
      </c>
    </row>
    <row r="267" spans="3:5" x14ac:dyDescent="0.25">
      <c r="C267" s="19">
        <v>4</v>
      </c>
      <c r="D267" s="19">
        <v>35892.934814453103</v>
      </c>
      <c r="E267" s="19">
        <v>110944</v>
      </c>
    </row>
    <row r="268" spans="3:5" x14ac:dyDescent="0.25">
      <c r="C268" s="19">
        <v>5</v>
      </c>
      <c r="D268" s="19">
        <v>42208.047607421802</v>
      </c>
      <c r="E268" s="19">
        <v>137320</v>
      </c>
    </row>
    <row r="269" spans="3:5" x14ac:dyDescent="0.25">
      <c r="C269" s="19">
        <v>6</v>
      </c>
      <c r="D269" s="19">
        <v>33047.677490234302</v>
      </c>
      <c r="E269" s="19">
        <v>128331</v>
      </c>
    </row>
    <row r="270" spans="3:5" x14ac:dyDescent="0.25">
      <c r="C270" s="19">
        <v>7</v>
      </c>
      <c r="D270" s="19">
        <v>15424.5993652343</v>
      </c>
      <c r="E270" s="19">
        <v>52032</v>
      </c>
    </row>
    <row r="271" spans="3:5" x14ac:dyDescent="0.25">
      <c r="C271" s="19">
        <v>8</v>
      </c>
      <c r="D271" s="19">
        <v>38847.7801513671</v>
      </c>
      <c r="E271" s="19">
        <v>117104</v>
      </c>
    </row>
    <row r="272" spans="3:5" x14ac:dyDescent="0.25">
      <c r="C272" s="19">
        <v>9</v>
      </c>
      <c r="D272" s="19">
        <v>43368.833618163997</v>
      </c>
      <c r="E272" s="19">
        <v>141761</v>
      </c>
    </row>
    <row r="273" spans="3:5" x14ac:dyDescent="0.25">
      <c r="C273" s="19">
        <v>10</v>
      </c>
      <c r="D273" s="19">
        <v>42542.880371093699</v>
      </c>
      <c r="E273" s="19">
        <v>134481</v>
      </c>
    </row>
    <row r="274" spans="3:5" x14ac:dyDescent="0.25">
      <c r="C274" s="19">
        <v>11</v>
      </c>
      <c r="D274" s="19">
        <v>47282.114746093699</v>
      </c>
      <c r="E274" s="19">
        <v>149612</v>
      </c>
    </row>
    <row r="275" spans="3:5" x14ac:dyDescent="0.25">
      <c r="C275" s="19">
        <v>12</v>
      </c>
      <c r="D275" s="19">
        <v>15202.936035156201</v>
      </c>
      <c r="E275" s="19">
        <v>49980</v>
      </c>
    </row>
    <row r="276" spans="3:5" x14ac:dyDescent="0.25">
      <c r="C276" s="19">
        <v>13</v>
      </c>
      <c r="D276" s="19">
        <v>61577.005371093699</v>
      </c>
      <c r="E276" s="19">
        <v>225238</v>
      </c>
    </row>
    <row r="277" spans="3:5" x14ac:dyDescent="0.25">
      <c r="C277" s="19">
        <v>14</v>
      </c>
      <c r="D277" s="19">
        <v>69679.84375</v>
      </c>
      <c r="E277" s="19">
        <v>217023</v>
      </c>
    </row>
    <row r="278" spans="3:5" x14ac:dyDescent="0.25">
      <c r="C278" s="19">
        <v>15</v>
      </c>
      <c r="D278" s="19">
        <v>33184.717285156199</v>
      </c>
      <c r="E278" s="19">
        <v>99457</v>
      </c>
    </row>
    <row r="279" spans="3:5" x14ac:dyDescent="0.25">
      <c r="C279" s="19">
        <v>16</v>
      </c>
      <c r="D279" s="19">
        <v>25559.39453125</v>
      </c>
      <c r="E279" s="19">
        <v>79219</v>
      </c>
    </row>
    <row r="280" spans="3:5" x14ac:dyDescent="0.25">
      <c r="C280" s="19">
        <v>17</v>
      </c>
      <c r="D280" s="19">
        <v>45977.541748046802</v>
      </c>
      <c r="E280" s="19">
        <v>148019</v>
      </c>
    </row>
    <row r="281" spans="3:5" x14ac:dyDescent="0.25">
      <c r="C281" s="19">
        <v>18</v>
      </c>
      <c r="D281" s="19">
        <v>61327.468994140603</v>
      </c>
      <c r="E281" s="19">
        <v>212472</v>
      </c>
    </row>
    <row r="282" spans="3:5" x14ac:dyDescent="0.25">
      <c r="C282" s="19">
        <v>19</v>
      </c>
      <c r="D282" s="19">
        <v>32655.4934082031</v>
      </c>
      <c r="E282" s="19">
        <v>101035</v>
      </c>
    </row>
    <row r="283" spans="3:5" x14ac:dyDescent="0.25">
      <c r="C283" s="19">
        <v>20</v>
      </c>
      <c r="D283" s="19">
        <v>28738.015380859299</v>
      </c>
      <c r="E283" s="19">
        <v>78690</v>
      </c>
    </row>
    <row r="284" spans="3:5" x14ac:dyDescent="0.25">
      <c r="C284" s="19">
        <v>21</v>
      </c>
      <c r="D284" s="19">
        <v>38524.920166015603</v>
      </c>
      <c r="E284" s="19">
        <v>116208</v>
      </c>
    </row>
    <row r="285" spans="3:5" x14ac:dyDescent="0.25">
      <c r="C285" s="19">
        <v>1</v>
      </c>
      <c r="D285" s="19">
        <v>41687.4599609375</v>
      </c>
      <c r="E285" s="19">
        <v>138412</v>
      </c>
    </row>
    <row r="286" spans="3:5" x14ac:dyDescent="0.25">
      <c r="C286" s="19">
        <v>2</v>
      </c>
      <c r="D286" s="19">
        <v>8772.52099609375</v>
      </c>
      <c r="E286" s="19">
        <v>24888</v>
      </c>
    </row>
    <row r="287" spans="3:5" x14ac:dyDescent="0.25">
      <c r="C287" s="19">
        <v>3</v>
      </c>
      <c r="D287" s="19">
        <v>38713.786621093699</v>
      </c>
      <c r="E287" s="19">
        <v>131560</v>
      </c>
    </row>
    <row r="288" spans="3:5" x14ac:dyDescent="0.25">
      <c r="C288" s="19">
        <v>4</v>
      </c>
      <c r="D288" s="19">
        <v>34538.110107421802</v>
      </c>
      <c r="E288" s="19">
        <v>86024</v>
      </c>
    </row>
    <row r="289" spans="3:5" x14ac:dyDescent="0.25">
      <c r="C289" s="19">
        <v>5</v>
      </c>
      <c r="D289" s="19">
        <v>12824.0263671875</v>
      </c>
      <c r="E289" s="19">
        <v>36414</v>
      </c>
    </row>
    <row r="290" spans="3:5" x14ac:dyDescent="0.25">
      <c r="C290" s="19">
        <v>6</v>
      </c>
      <c r="D290" s="19">
        <v>28050.5920410156</v>
      </c>
      <c r="E290" s="19">
        <v>82116</v>
      </c>
    </row>
    <row r="291" spans="3:5" x14ac:dyDescent="0.25">
      <c r="C291" s="19">
        <v>7</v>
      </c>
      <c r="D291" s="19">
        <v>25966.274169921799</v>
      </c>
      <c r="E291" s="19">
        <v>89038</v>
      </c>
    </row>
    <row r="292" spans="3:5" x14ac:dyDescent="0.25">
      <c r="C292" s="19">
        <v>8</v>
      </c>
      <c r="D292" s="19">
        <v>42730.132324218699</v>
      </c>
      <c r="E292" s="19">
        <v>134023</v>
      </c>
    </row>
    <row r="293" spans="3:5" x14ac:dyDescent="0.25">
      <c r="C293" s="19">
        <v>9</v>
      </c>
      <c r="D293" s="19">
        <v>42717.537109375</v>
      </c>
      <c r="E293" s="19">
        <v>131384</v>
      </c>
    </row>
    <row r="294" spans="3:5" x14ac:dyDescent="0.25">
      <c r="C294" s="19">
        <v>10</v>
      </c>
      <c r="D294" s="19">
        <v>10464.9987792968</v>
      </c>
      <c r="E294" s="19">
        <v>29956</v>
      </c>
    </row>
    <row r="295" spans="3:5" x14ac:dyDescent="0.25">
      <c r="C295" s="19">
        <v>11</v>
      </c>
      <c r="D295" s="19">
        <v>11099.779785156201</v>
      </c>
      <c r="E295" s="19">
        <v>27988</v>
      </c>
    </row>
    <row r="296" spans="3:5" x14ac:dyDescent="0.25">
      <c r="C296" s="19">
        <v>12</v>
      </c>
      <c r="D296" s="19">
        <v>36881.8134765625</v>
      </c>
      <c r="E296" s="19">
        <v>113964</v>
      </c>
    </row>
    <row r="297" spans="3:5" x14ac:dyDescent="0.25">
      <c r="C297" s="19">
        <v>13</v>
      </c>
      <c r="D297" s="19">
        <v>25609.010253906199</v>
      </c>
      <c r="E297" s="19">
        <v>66409</v>
      </c>
    </row>
    <row r="298" spans="3:5" x14ac:dyDescent="0.25">
      <c r="C298" s="19">
        <v>14</v>
      </c>
      <c r="D298" s="19">
        <v>30599.3527832031</v>
      </c>
      <c r="E298" s="19">
        <v>89064</v>
      </c>
    </row>
    <row r="299" spans="3:5" x14ac:dyDescent="0.25">
      <c r="C299" s="19">
        <v>15</v>
      </c>
      <c r="D299" s="19">
        <v>7927.36083984375</v>
      </c>
      <c r="E299" s="19">
        <v>24741</v>
      </c>
    </row>
    <row r="300" spans="3:5" x14ac:dyDescent="0.25">
      <c r="C300" s="19">
        <v>16</v>
      </c>
      <c r="D300" s="19">
        <v>11433.0174560546</v>
      </c>
      <c r="E300" s="19">
        <v>37700</v>
      </c>
    </row>
    <row r="301" spans="3:5" x14ac:dyDescent="0.25">
      <c r="C301" s="19">
        <v>17</v>
      </c>
      <c r="D301" s="19">
        <v>32623.6240234375</v>
      </c>
      <c r="E301" s="19">
        <v>106880</v>
      </c>
    </row>
    <row r="302" spans="3:5" x14ac:dyDescent="0.25">
      <c r="C302" s="19">
        <v>18</v>
      </c>
      <c r="D302" s="19">
        <v>40320.6376953125</v>
      </c>
      <c r="E302" s="19">
        <v>125611</v>
      </c>
    </row>
    <row r="303" spans="3:5" x14ac:dyDescent="0.25">
      <c r="C303" s="19">
        <v>19</v>
      </c>
      <c r="D303" s="19">
        <v>45355.125</v>
      </c>
      <c r="E303" s="19">
        <v>132765</v>
      </c>
    </row>
    <row r="304" spans="3:5" x14ac:dyDescent="0.25">
      <c r="C304" s="19">
        <v>20</v>
      </c>
      <c r="D304" s="19">
        <v>36647.192871093699</v>
      </c>
      <c r="E304" s="19">
        <v>114476</v>
      </c>
    </row>
    <row r="305" spans="3:5" x14ac:dyDescent="0.25">
      <c r="C305" s="19">
        <v>21</v>
      </c>
      <c r="D305" s="19">
        <v>7292.30078125</v>
      </c>
      <c r="E305" s="19">
        <v>29310</v>
      </c>
    </row>
    <row r="306" spans="3:5" x14ac:dyDescent="0.25">
      <c r="C306" s="19">
        <v>22</v>
      </c>
      <c r="D306" s="19">
        <v>31061.875</v>
      </c>
      <c r="E306" s="19">
        <v>97850</v>
      </c>
    </row>
    <row r="307" spans="3:5" x14ac:dyDescent="0.25">
      <c r="C307" s="19">
        <v>23</v>
      </c>
      <c r="D307" s="19">
        <v>19583.01953125</v>
      </c>
      <c r="E307" s="19">
        <v>58591</v>
      </c>
    </row>
    <row r="308" spans="3:5" x14ac:dyDescent="0.25">
      <c r="C308" s="19">
        <v>24</v>
      </c>
      <c r="D308" s="19">
        <v>17423.4677734375</v>
      </c>
      <c r="E308" s="19">
        <v>55142</v>
      </c>
    </row>
    <row r="309" spans="3:5" x14ac:dyDescent="0.25">
      <c r="C309" s="19">
        <v>25</v>
      </c>
      <c r="D309" s="19">
        <v>21626.051147460901</v>
      </c>
      <c r="E309" s="19">
        <v>54278</v>
      </c>
    </row>
    <row r="310" spans="3:5" x14ac:dyDescent="0.25">
      <c r="C310" s="19">
        <v>26</v>
      </c>
      <c r="D310" s="19">
        <v>19340.388183593699</v>
      </c>
      <c r="E310" s="19">
        <v>59042</v>
      </c>
    </row>
    <row r="311" spans="3:5" x14ac:dyDescent="0.25">
      <c r="C311" s="19">
        <v>27</v>
      </c>
      <c r="D311" s="19">
        <v>21196.9025878906</v>
      </c>
      <c r="E311" s="19">
        <v>74750</v>
      </c>
    </row>
    <row r="312" spans="3:5" x14ac:dyDescent="0.25">
      <c r="C312" s="19">
        <v>28</v>
      </c>
      <c r="D312" s="19">
        <v>16147.0146484375</v>
      </c>
      <c r="E312" s="19">
        <v>50962</v>
      </c>
    </row>
    <row r="313" spans="3:5" x14ac:dyDescent="0.25">
      <c r="C313" s="17"/>
      <c r="D313" s="17"/>
      <c r="E313" s="17"/>
    </row>
    <row r="314" spans="3:5" x14ac:dyDescent="0.25">
      <c r="C314" s="16" t="s">
        <v>92</v>
      </c>
      <c r="D314" s="17"/>
      <c r="E314" s="17"/>
    </row>
    <row r="315" spans="3:5" x14ac:dyDescent="0.25">
      <c r="C315" s="17" t="s">
        <v>119</v>
      </c>
      <c r="D315" s="17"/>
      <c r="E315" s="17"/>
    </row>
    <row r="316" spans="3:5" ht="45" x14ac:dyDescent="0.25">
      <c r="C316" s="18" t="s">
        <v>115</v>
      </c>
      <c r="D316" s="18" t="s">
        <v>121</v>
      </c>
      <c r="E316" s="18" t="s">
        <v>126</v>
      </c>
    </row>
    <row r="317" spans="3:5" x14ac:dyDescent="0.25">
      <c r="C317" s="19">
        <v>1</v>
      </c>
      <c r="D317" s="19">
        <v>206795.201904296</v>
      </c>
      <c r="E317" s="19">
        <v>842117</v>
      </c>
    </row>
    <row r="318" spans="3:5" x14ac:dyDescent="0.25">
      <c r="C318" s="19">
        <v>2</v>
      </c>
      <c r="D318" s="19">
        <v>134857.06469726501</v>
      </c>
      <c r="E318" s="19">
        <v>580838</v>
      </c>
    </row>
    <row r="319" spans="3:5" x14ac:dyDescent="0.25">
      <c r="C319" s="19">
        <v>3</v>
      </c>
      <c r="D319" s="19">
        <v>193654.03271484299</v>
      </c>
      <c r="E319" s="19">
        <v>773658</v>
      </c>
    </row>
    <row r="320" spans="3:5" x14ac:dyDescent="0.25">
      <c r="C320" s="19">
        <v>4</v>
      </c>
      <c r="D320" s="19">
        <v>174497.189086914</v>
      </c>
      <c r="E320" s="19">
        <v>845286</v>
      </c>
    </row>
    <row r="321" spans="3:5" x14ac:dyDescent="0.25">
      <c r="C321" s="19">
        <v>5</v>
      </c>
      <c r="D321" s="19">
        <v>203408.73583984299</v>
      </c>
      <c r="E321" s="19">
        <v>959312</v>
      </c>
    </row>
    <row r="322" spans="3:5" x14ac:dyDescent="0.25">
      <c r="C322" s="19">
        <v>6</v>
      </c>
      <c r="D322" s="19">
        <v>224568.78051757801</v>
      </c>
      <c r="E322" s="19">
        <v>969812</v>
      </c>
    </row>
    <row r="323" spans="3:5" x14ac:dyDescent="0.25">
      <c r="C323" s="19">
        <v>7</v>
      </c>
      <c r="D323" s="19">
        <v>307324.348388671</v>
      </c>
      <c r="E323" s="19">
        <v>1813430</v>
      </c>
    </row>
    <row r="324" spans="3:5" x14ac:dyDescent="0.25">
      <c r="C324" s="19">
        <v>8</v>
      </c>
      <c r="D324" s="19">
        <v>213664.227294921</v>
      </c>
      <c r="E324" s="19">
        <v>951522</v>
      </c>
    </row>
    <row r="325" spans="3:5" x14ac:dyDescent="0.25">
      <c r="C325" s="19">
        <v>9</v>
      </c>
      <c r="D325" s="19">
        <v>208586.028076171</v>
      </c>
      <c r="E325" s="19">
        <v>1105595</v>
      </c>
    </row>
    <row r="326" spans="3:5" x14ac:dyDescent="0.25">
      <c r="C326" s="19">
        <v>10</v>
      </c>
      <c r="D326" s="19">
        <v>204085.10766601501</v>
      </c>
      <c r="E326" s="19">
        <v>865916</v>
      </c>
    </row>
    <row r="327" spans="3:5" x14ac:dyDescent="0.25">
      <c r="C327" s="19">
        <v>11</v>
      </c>
      <c r="D327" s="19">
        <v>211027.76220703099</v>
      </c>
      <c r="E327" s="19">
        <v>1016125</v>
      </c>
    </row>
    <row r="328" spans="3:5" x14ac:dyDescent="0.25">
      <c r="C328" s="19">
        <v>12</v>
      </c>
      <c r="D328" s="19">
        <v>388073.74951171799</v>
      </c>
      <c r="E328" s="19">
        <v>2788655</v>
      </c>
    </row>
    <row r="329" spans="3:5" x14ac:dyDescent="0.25">
      <c r="C329" s="19">
        <v>13</v>
      </c>
      <c r="D329" s="19">
        <v>193498.58105468701</v>
      </c>
      <c r="E329" s="19">
        <v>901734</v>
      </c>
    </row>
    <row r="330" spans="3:5" x14ac:dyDescent="0.25">
      <c r="C330" s="19">
        <v>14</v>
      </c>
      <c r="D330" s="19">
        <v>197634.56567382801</v>
      </c>
      <c r="E330" s="19">
        <v>902046</v>
      </c>
    </row>
    <row r="331" spans="3:5" x14ac:dyDescent="0.25">
      <c r="C331" s="19">
        <v>27</v>
      </c>
      <c r="D331" s="19">
        <v>297077.721435546</v>
      </c>
      <c r="E331" s="19">
        <v>1798233</v>
      </c>
    </row>
    <row r="332" spans="3:5" x14ac:dyDescent="0.25">
      <c r="C332" s="19">
        <v>28</v>
      </c>
      <c r="D332" s="19">
        <v>299109.04711913998</v>
      </c>
      <c r="E332" s="19">
        <v>1490135</v>
      </c>
    </row>
    <row r="333" spans="3:5" x14ac:dyDescent="0.25">
      <c r="C333" s="19">
        <v>29</v>
      </c>
      <c r="D333" s="19">
        <v>219033.34130859299</v>
      </c>
      <c r="E333" s="19">
        <v>1203706</v>
      </c>
    </row>
    <row r="334" spans="3:5" x14ac:dyDescent="0.25">
      <c r="C334" s="19">
        <v>30</v>
      </c>
      <c r="D334" s="19">
        <v>242713.822265625</v>
      </c>
      <c r="E334" s="19">
        <v>1257309</v>
      </c>
    </row>
    <row r="335" spans="3:5" x14ac:dyDescent="0.25">
      <c r="C335" s="19">
        <v>31</v>
      </c>
      <c r="D335" s="19">
        <v>234708.89697265599</v>
      </c>
      <c r="E335" s="19">
        <v>1068962</v>
      </c>
    </row>
    <row r="336" spans="3:5" x14ac:dyDescent="0.25">
      <c r="C336" s="19">
        <v>32</v>
      </c>
      <c r="D336" s="19">
        <v>257381.326171875</v>
      </c>
      <c r="E336" s="19">
        <v>1348878</v>
      </c>
    </row>
    <row r="337" spans="3:5" x14ac:dyDescent="0.25">
      <c r="C337" s="19">
        <v>33</v>
      </c>
      <c r="D337" s="19">
        <v>269235.64636230399</v>
      </c>
      <c r="E337" s="19">
        <v>1397410</v>
      </c>
    </row>
    <row r="338" spans="3:5" x14ac:dyDescent="0.25">
      <c r="C338" s="19">
        <v>34</v>
      </c>
      <c r="D338" s="19">
        <v>276802.759765625</v>
      </c>
      <c r="E338" s="19">
        <v>1284540</v>
      </c>
    </row>
    <row r="339" spans="3:5" x14ac:dyDescent="0.25">
      <c r="C339" s="19">
        <v>35</v>
      </c>
      <c r="D339" s="19">
        <v>291995.62353515602</v>
      </c>
      <c r="E339" s="19">
        <v>1456257</v>
      </c>
    </row>
    <row r="340" spans="3:5" x14ac:dyDescent="0.25">
      <c r="C340" s="19">
        <v>36</v>
      </c>
      <c r="D340" s="19">
        <v>240567.89868164001</v>
      </c>
      <c r="E340" s="19">
        <v>1124255</v>
      </c>
    </row>
    <row r="341" spans="3:5" x14ac:dyDescent="0.25">
      <c r="C341" s="19">
        <v>37</v>
      </c>
      <c r="D341" s="19">
        <v>257029.482421875</v>
      </c>
      <c r="E341" s="19">
        <v>1284943</v>
      </c>
    </row>
    <row r="342" spans="3:5" x14ac:dyDescent="0.25">
      <c r="C342" s="19">
        <v>38</v>
      </c>
      <c r="D342" s="19">
        <v>260678.275146484</v>
      </c>
      <c r="E342" s="19">
        <v>1341488</v>
      </c>
    </row>
    <row r="343" spans="3:5" x14ac:dyDescent="0.25">
      <c r="C343" s="19">
        <v>39</v>
      </c>
      <c r="D343" s="19">
        <v>242516.876708984</v>
      </c>
      <c r="E343" s="19">
        <v>1291821</v>
      </c>
    </row>
    <row r="344" spans="3:5" x14ac:dyDescent="0.25">
      <c r="C344" s="19">
        <v>40</v>
      </c>
      <c r="D344" s="19">
        <v>271012.932373046</v>
      </c>
      <c r="E344" s="19">
        <v>1284407</v>
      </c>
    </row>
    <row r="345" spans="3:5" x14ac:dyDescent="0.25">
      <c r="C345" s="19"/>
      <c r="D345" s="19"/>
      <c r="E345" s="19"/>
    </row>
    <row r="346" spans="3:5" x14ac:dyDescent="0.25">
      <c r="C346" s="16" t="s">
        <v>95</v>
      </c>
      <c r="D346" s="19"/>
      <c r="E346" s="19"/>
    </row>
    <row r="347" spans="3:5" x14ac:dyDescent="0.25">
      <c r="C347" s="17" t="s">
        <v>119</v>
      </c>
      <c r="D347" s="19"/>
      <c r="E347" s="19"/>
    </row>
    <row r="348" spans="3:5" x14ac:dyDescent="0.25">
      <c r="C348" s="19">
        <v>1</v>
      </c>
      <c r="D348" s="19">
        <v>174954.19628906201</v>
      </c>
      <c r="E348" s="19">
        <v>924065</v>
      </c>
    </row>
    <row r="349" spans="3:5" x14ac:dyDescent="0.25">
      <c r="C349" s="19">
        <v>2</v>
      </c>
      <c r="D349" s="19">
        <v>131729.22216796799</v>
      </c>
      <c r="E349" s="19">
        <v>560858</v>
      </c>
    </row>
    <row r="350" spans="3:5" x14ac:dyDescent="0.25">
      <c r="C350" s="19">
        <v>3</v>
      </c>
      <c r="D350" s="19">
        <v>193044.189453125</v>
      </c>
      <c r="E350" s="19">
        <v>882379</v>
      </c>
    </row>
    <row r="351" spans="3:5" x14ac:dyDescent="0.25">
      <c r="C351" s="19">
        <v>4</v>
      </c>
      <c r="D351" s="19">
        <v>145100.41943359299</v>
      </c>
      <c r="E351" s="19">
        <v>684932</v>
      </c>
    </row>
    <row r="352" spans="3:5" x14ac:dyDescent="0.25">
      <c r="C352" s="19">
        <v>5</v>
      </c>
      <c r="D352" s="19">
        <v>112863.965576171</v>
      </c>
      <c r="E352" s="19">
        <v>479512</v>
      </c>
    </row>
    <row r="353" spans="3:5" x14ac:dyDescent="0.25">
      <c r="C353" s="19">
        <v>6</v>
      </c>
      <c r="D353" s="19">
        <v>128223.892822265</v>
      </c>
      <c r="E353" s="19">
        <v>594674</v>
      </c>
    </row>
    <row r="354" spans="3:5" x14ac:dyDescent="0.25">
      <c r="C354" s="19">
        <v>7</v>
      </c>
      <c r="D354" s="19">
        <v>86518.441894531206</v>
      </c>
      <c r="E354" s="19">
        <v>293352</v>
      </c>
    </row>
    <row r="355" spans="3:5" x14ac:dyDescent="0.25">
      <c r="C355" s="19">
        <v>8</v>
      </c>
      <c r="D355" s="19">
        <v>158997.12207031201</v>
      </c>
      <c r="E355" s="19">
        <v>632551</v>
      </c>
    </row>
    <row r="356" spans="3:5" x14ac:dyDescent="0.25">
      <c r="C356" s="19">
        <v>9</v>
      </c>
      <c r="D356" s="19">
        <v>171912.74633789001</v>
      </c>
      <c r="E356" s="19">
        <v>685297</v>
      </c>
    </row>
    <row r="357" spans="3:5" x14ac:dyDescent="0.25">
      <c r="C357" s="19">
        <v>10</v>
      </c>
      <c r="D357" s="19">
        <v>123661.138427734</v>
      </c>
      <c r="E357" s="19">
        <v>478366</v>
      </c>
    </row>
    <row r="358" spans="3:5" x14ac:dyDescent="0.25">
      <c r="C358" s="19">
        <v>11</v>
      </c>
      <c r="D358" s="19">
        <v>125369.659545898</v>
      </c>
      <c r="E358" s="19">
        <v>501081</v>
      </c>
    </row>
    <row r="359" spans="3:5" x14ac:dyDescent="0.25">
      <c r="C359" s="19">
        <v>12</v>
      </c>
      <c r="D359" s="19">
        <v>150103.12792968701</v>
      </c>
      <c r="E359" s="19">
        <v>630450</v>
      </c>
    </row>
    <row r="360" spans="3:5" x14ac:dyDescent="0.25">
      <c r="C360" s="19">
        <v>13</v>
      </c>
      <c r="D360" s="19">
        <v>163773.548828125</v>
      </c>
      <c r="E360" s="19">
        <v>664375</v>
      </c>
    </row>
    <row r="361" spans="3:5" x14ac:dyDescent="0.25">
      <c r="C361" s="19">
        <v>14</v>
      </c>
      <c r="D361" s="19">
        <v>152064.162841796</v>
      </c>
      <c r="E361" s="19">
        <v>655877</v>
      </c>
    </row>
    <row r="362" spans="3:5" x14ac:dyDescent="0.25">
      <c r="C362" s="19">
        <v>15</v>
      </c>
      <c r="D362" s="19">
        <v>204587.328125</v>
      </c>
      <c r="E362" s="19">
        <v>924957</v>
      </c>
    </row>
    <row r="363" spans="3:5" x14ac:dyDescent="0.25">
      <c r="C363" s="19">
        <v>31</v>
      </c>
      <c r="D363" s="19">
        <v>138544.55786132801</v>
      </c>
      <c r="E363" s="19">
        <v>504462</v>
      </c>
    </row>
    <row r="364" spans="3:5" x14ac:dyDescent="0.25">
      <c r="C364" s="19">
        <v>32</v>
      </c>
      <c r="D364" s="19">
        <v>130031.26196289</v>
      </c>
      <c r="E364" s="19">
        <v>553255</v>
      </c>
    </row>
    <row r="365" spans="3:5" x14ac:dyDescent="0.25">
      <c r="C365" s="19">
        <v>33</v>
      </c>
      <c r="D365" s="19">
        <v>113207.946044921</v>
      </c>
      <c r="E365" s="19">
        <v>429056</v>
      </c>
    </row>
    <row r="366" spans="3:5" x14ac:dyDescent="0.25">
      <c r="C366" s="19">
        <v>34</v>
      </c>
      <c r="D366" s="19">
        <v>119312.743896484</v>
      </c>
      <c r="E366" s="19">
        <v>483564</v>
      </c>
    </row>
    <row r="367" spans="3:5" x14ac:dyDescent="0.25">
      <c r="C367" s="19">
        <v>35</v>
      </c>
      <c r="D367" s="19">
        <v>95723.53125</v>
      </c>
      <c r="E367" s="19">
        <v>393074</v>
      </c>
    </row>
    <row r="368" spans="3:5" x14ac:dyDescent="0.25">
      <c r="C368" s="19">
        <v>36</v>
      </c>
      <c r="D368" s="19">
        <v>112139.283203125</v>
      </c>
      <c r="E368" s="19">
        <v>459839</v>
      </c>
    </row>
    <row r="369" spans="3:5" x14ac:dyDescent="0.25">
      <c r="C369" s="19">
        <v>37</v>
      </c>
      <c r="D369" s="19">
        <v>94998.047119140596</v>
      </c>
      <c r="E369" s="19">
        <v>421933</v>
      </c>
    </row>
    <row r="370" spans="3:5" x14ac:dyDescent="0.25">
      <c r="C370" s="19">
        <v>38</v>
      </c>
      <c r="D370" s="19">
        <v>147979.09045410101</v>
      </c>
      <c r="E370" s="19">
        <v>622024</v>
      </c>
    </row>
    <row r="371" spans="3:5" x14ac:dyDescent="0.25">
      <c r="C371" s="19">
        <v>39</v>
      </c>
      <c r="D371" s="19">
        <v>116768.04589843701</v>
      </c>
      <c r="E371" s="19">
        <v>508786</v>
      </c>
    </row>
    <row r="372" spans="3:5" x14ac:dyDescent="0.25">
      <c r="C372" s="19">
        <v>40</v>
      </c>
      <c r="D372" s="19">
        <v>106448.455810546</v>
      </c>
      <c r="E372" s="19">
        <v>413236</v>
      </c>
    </row>
    <row r="373" spans="3:5" x14ac:dyDescent="0.25">
      <c r="C373" s="19">
        <v>41</v>
      </c>
      <c r="D373" s="19">
        <v>123533.68847656201</v>
      </c>
      <c r="E373" s="19">
        <v>475019</v>
      </c>
    </row>
    <row r="374" spans="3:5" x14ac:dyDescent="0.25">
      <c r="C374" s="19">
        <v>42</v>
      </c>
      <c r="D374" s="19">
        <v>104856.31665039</v>
      </c>
      <c r="E374" s="19">
        <v>453471</v>
      </c>
    </row>
    <row r="375" spans="3:5" x14ac:dyDescent="0.25">
      <c r="C375" s="19">
        <v>43</v>
      </c>
      <c r="D375" s="19">
        <v>99540.970703125</v>
      </c>
      <c r="E375" s="19">
        <v>367799</v>
      </c>
    </row>
    <row r="376" spans="3:5" x14ac:dyDescent="0.25">
      <c r="C376" s="19">
        <v>44</v>
      </c>
      <c r="D376" s="19">
        <v>122134.27050781201</v>
      </c>
      <c r="E376" s="19">
        <v>469693</v>
      </c>
    </row>
    <row r="377" spans="3:5" x14ac:dyDescent="0.25">
      <c r="C377" s="19"/>
      <c r="D377" s="19"/>
      <c r="E377" s="19"/>
    </row>
    <row r="378" spans="3:5" x14ac:dyDescent="0.25">
      <c r="C378" s="16" t="s">
        <v>97</v>
      </c>
      <c r="D378" s="19"/>
      <c r="E378" s="19"/>
    </row>
    <row r="379" spans="3:5" x14ac:dyDescent="0.25">
      <c r="C379" s="17" t="s">
        <v>119</v>
      </c>
      <c r="D379" s="19"/>
      <c r="E379" s="19"/>
    </row>
    <row r="380" spans="3:5" x14ac:dyDescent="0.25">
      <c r="C380" s="19">
        <v>1</v>
      </c>
      <c r="D380" s="19">
        <v>87299.568847656206</v>
      </c>
      <c r="E380" s="19">
        <v>328696</v>
      </c>
    </row>
    <row r="381" spans="3:5" x14ac:dyDescent="0.25">
      <c r="C381" s="19">
        <v>2</v>
      </c>
      <c r="D381" s="19">
        <v>71090.129638671802</v>
      </c>
      <c r="E381" s="19">
        <v>270587</v>
      </c>
    </row>
    <row r="382" spans="3:5" x14ac:dyDescent="0.25">
      <c r="C382" s="19">
        <v>3</v>
      </c>
      <c r="D382" s="19">
        <v>82537.645751953096</v>
      </c>
      <c r="E382" s="19">
        <v>300296</v>
      </c>
    </row>
    <row r="383" spans="3:5" x14ac:dyDescent="0.25">
      <c r="C383" s="19">
        <v>4</v>
      </c>
      <c r="D383" s="19">
        <v>105526.445800781</v>
      </c>
      <c r="E383" s="19">
        <v>474226</v>
      </c>
    </row>
    <row r="384" spans="3:5" x14ac:dyDescent="0.25">
      <c r="C384" s="19">
        <v>5</v>
      </c>
      <c r="D384" s="19">
        <v>65397.076416015603</v>
      </c>
      <c r="E384" s="19">
        <v>231067</v>
      </c>
    </row>
    <row r="385" spans="3:5" x14ac:dyDescent="0.25">
      <c r="C385" s="19">
        <v>6</v>
      </c>
      <c r="D385" s="19">
        <v>61229.098022460901</v>
      </c>
      <c r="E385" s="19">
        <v>207351</v>
      </c>
    </row>
    <row r="386" spans="3:5" x14ac:dyDescent="0.25">
      <c r="C386" s="19">
        <v>7</v>
      </c>
      <c r="D386" s="19">
        <v>92875.638671875</v>
      </c>
      <c r="E386" s="19">
        <v>367264</v>
      </c>
    </row>
    <row r="387" spans="3:5" x14ac:dyDescent="0.25">
      <c r="C387" s="19">
        <v>8</v>
      </c>
      <c r="D387" s="19">
        <v>136894.924560546</v>
      </c>
      <c r="E387" s="19">
        <v>554830</v>
      </c>
    </row>
    <row r="388" spans="3:5" x14ac:dyDescent="0.25">
      <c r="C388" s="19">
        <v>9</v>
      </c>
      <c r="D388" s="19">
        <v>93779.8271484375</v>
      </c>
      <c r="E388" s="19">
        <v>326126</v>
      </c>
    </row>
    <row r="389" spans="3:5" x14ac:dyDescent="0.25">
      <c r="C389" s="19">
        <v>10</v>
      </c>
      <c r="D389" s="19">
        <v>114026.91503906201</v>
      </c>
      <c r="E389" s="19">
        <v>411916</v>
      </c>
    </row>
    <row r="390" spans="3:5" x14ac:dyDescent="0.25">
      <c r="C390" s="19">
        <v>11</v>
      </c>
      <c r="D390" s="19">
        <v>55931.091796875</v>
      </c>
      <c r="E390" s="19">
        <v>181155</v>
      </c>
    </row>
    <row r="391" spans="3:5" x14ac:dyDescent="0.25">
      <c r="C391" s="19">
        <v>12</v>
      </c>
      <c r="D391" s="19">
        <v>95901.8367919921</v>
      </c>
      <c r="E391" s="19">
        <v>317612</v>
      </c>
    </row>
    <row r="392" spans="3:5" x14ac:dyDescent="0.25">
      <c r="C392" s="19">
        <v>13</v>
      </c>
      <c r="D392" s="19">
        <v>103569.056884765</v>
      </c>
      <c r="E392" s="19">
        <v>372746</v>
      </c>
    </row>
    <row r="393" spans="3:5" x14ac:dyDescent="0.25">
      <c r="C393" s="19">
        <v>14</v>
      </c>
      <c r="D393" s="19">
        <v>79679.117553710894</v>
      </c>
      <c r="E393" s="19">
        <v>266320</v>
      </c>
    </row>
    <row r="394" spans="3:5" x14ac:dyDescent="0.25">
      <c r="C394" s="19">
        <v>15</v>
      </c>
      <c r="D394" s="19">
        <v>58719.6572265625</v>
      </c>
      <c r="E394" s="19">
        <v>202016</v>
      </c>
    </row>
    <row r="395" spans="3:5" x14ac:dyDescent="0.25">
      <c r="C395" s="19">
        <v>16</v>
      </c>
      <c r="D395" s="19">
        <v>87351.4130859375</v>
      </c>
      <c r="E395" s="19">
        <v>303598</v>
      </c>
    </row>
    <row r="396" spans="3:5" x14ac:dyDescent="0.25">
      <c r="C396" s="19">
        <v>17</v>
      </c>
      <c r="D396" s="19">
        <v>80775.435302734302</v>
      </c>
      <c r="E396" s="19">
        <v>332762</v>
      </c>
    </row>
    <row r="397" spans="3:5" x14ac:dyDescent="0.25">
      <c r="C397" s="19">
        <v>18</v>
      </c>
      <c r="D397" s="19">
        <v>70833.739990234302</v>
      </c>
      <c r="E397" s="19">
        <v>262301</v>
      </c>
    </row>
    <row r="398" spans="3:5" x14ac:dyDescent="0.25">
      <c r="C398" s="19">
        <v>19</v>
      </c>
      <c r="D398" s="19">
        <v>105803.60058593701</v>
      </c>
      <c r="E398" s="19">
        <v>363195</v>
      </c>
    </row>
    <row r="399" spans="3:5" x14ac:dyDescent="0.25">
      <c r="C399" s="19">
        <v>20</v>
      </c>
      <c r="D399" s="19">
        <v>91020.15234375</v>
      </c>
      <c r="E399" s="19">
        <v>350983</v>
      </c>
    </row>
    <row r="400" spans="3:5" x14ac:dyDescent="0.25">
      <c r="C400" s="19">
        <v>21</v>
      </c>
      <c r="D400" s="19">
        <v>88707.4881591796</v>
      </c>
      <c r="E400" s="19">
        <v>330792</v>
      </c>
    </row>
    <row r="401" spans="3:12" x14ac:dyDescent="0.25">
      <c r="C401" s="19">
        <v>22</v>
      </c>
      <c r="D401" s="19">
        <v>80013.413818359302</v>
      </c>
      <c r="E401" s="19">
        <v>282112</v>
      </c>
    </row>
    <row r="402" spans="3:12" x14ac:dyDescent="0.25">
      <c r="C402" s="19">
        <v>23</v>
      </c>
      <c r="D402" s="19">
        <v>56732.203613281199</v>
      </c>
      <c r="E402" s="19">
        <v>189289</v>
      </c>
    </row>
    <row r="403" spans="3:12" x14ac:dyDescent="0.25">
      <c r="C403" s="19">
        <v>24</v>
      </c>
      <c r="D403" s="19">
        <v>93105.399658203096</v>
      </c>
      <c r="E403" s="19">
        <v>331050</v>
      </c>
    </row>
    <row r="404" spans="3:12" x14ac:dyDescent="0.25">
      <c r="C404" s="19">
        <v>25</v>
      </c>
      <c r="D404" s="19">
        <v>100875.303222656</v>
      </c>
      <c r="E404" s="19">
        <v>387021</v>
      </c>
    </row>
    <row r="405" spans="3:12" x14ac:dyDescent="0.25">
      <c r="C405" s="19">
        <v>26</v>
      </c>
      <c r="D405" s="19">
        <v>101380.612060546</v>
      </c>
      <c r="E405" s="19">
        <v>352002</v>
      </c>
    </row>
    <row r="406" spans="3:12" x14ac:dyDescent="0.25">
      <c r="C406" s="19">
        <v>27</v>
      </c>
      <c r="D406" s="19">
        <v>99178.720092773394</v>
      </c>
      <c r="E406" s="19">
        <v>370229</v>
      </c>
    </row>
    <row r="407" spans="3:12" x14ac:dyDescent="0.25">
      <c r="C407" s="19">
        <v>28</v>
      </c>
      <c r="D407" s="19">
        <v>105744.681396484</v>
      </c>
      <c r="E407" s="19">
        <v>391760</v>
      </c>
    </row>
    <row r="408" spans="3:12" x14ac:dyDescent="0.25">
      <c r="C408" s="19">
        <v>29</v>
      </c>
      <c r="D408" s="19">
        <v>91064.473144531206</v>
      </c>
      <c r="E408" s="19">
        <v>318271</v>
      </c>
    </row>
    <row r="409" spans="3:12" x14ac:dyDescent="0.25">
      <c r="C409" s="17"/>
      <c r="D409" s="17"/>
      <c r="E409" s="17"/>
    </row>
    <row r="410" spans="3:12" x14ac:dyDescent="0.25">
      <c r="C410" s="16" t="s">
        <v>99</v>
      </c>
      <c r="D410" s="17"/>
      <c r="E410" s="17"/>
    </row>
    <row r="411" spans="3:12" x14ac:dyDescent="0.25">
      <c r="C411" s="17" t="s">
        <v>120</v>
      </c>
      <c r="D411" s="17"/>
      <c r="E411" s="17"/>
    </row>
    <row r="412" spans="3:12" x14ac:dyDescent="0.25">
      <c r="C412" s="19">
        <v>1</v>
      </c>
      <c r="D412" s="19">
        <v>55171.1650390625</v>
      </c>
      <c r="E412" s="19">
        <v>186549</v>
      </c>
    </row>
    <row r="413" spans="3:12" x14ac:dyDescent="0.25">
      <c r="C413" s="19">
        <v>2</v>
      </c>
      <c r="D413" s="19">
        <v>109015.87255859299</v>
      </c>
      <c r="E413" s="19">
        <v>361766</v>
      </c>
      <c r="J413" s="15"/>
      <c r="K413" s="15"/>
      <c r="L413" s="15"/>
    </row>
    <row r="414" spans="3:12" x14ac:dyDescent="0.25">
      <c r="C414" s="19">
        <v>3</v>
      </c>
      <c r="D414" s="19">
        <v>84033.720947265596</v>
      </c>
      <c r="E414" s="19">
        <v>249413</v>
      </c>
      <c r="J414" s="15"/>
      <c r="K414" s="15"/>
      <c r="L414" s="15"/>
    </row>
    <row r="415" spans="3:12" x14ac:dyDescent="0.25">
      <c r="C415" s="19">
        <v>4</v>
      </c>
      <c r="D415" s="19">
        <v>89042.776855468706</v>
      </c>
      <c r="E415" s="19">
        <v>286359</v>
      </c>
      <c r="J415" s="15"/>
      <c r="K415" s="15"/>
      <c r="L415" s="15"/>
    </row>
    <row r="416" spans="3:12" x14ac:dyDescent="0.25">
      <c r="C416" s="19">
        <v>5</v>
      </c>
      <c r="D416" s="19">
        <v>102965.34912109299</v>
      </c>
      <c r="E416" s="19">
        <v>355537</v>
      </c>
      <c r="J416" s="15"/>
      <c r="K416" s="15"/>
      <c r="L416" s="15"/>
    </row>
    <row r="417" spans="3:12" x14ac:dyDescent="0.25">
      <c r="C417" s="19">
        <v>6</v>
      </c>
      <c r="D417" s="19">
        <v>72278.682128906206</v>
      </c>
      <c r="E417" s="19">
        <v>216222</v>
      </c>
      <c r="J417" s="15"/>
      <c r="K417" s="15"/>
      <c r="L417" s="15"/>
    </row>
    <row r="418" spans="3:12" x14ac:dyDescent="0.25">
      <c r="C418" s="19">
        <v>7</v>
      </c>
      <c r="D418" s="19">
        <v>97404.302246093706</v>
      </c>
      <c r="E418" s="19">
        <v>307427</v>
      </c>
      <c r="J418" s="15"/>
      <c r="K418" s="15"/>
      <c r="L418" s="15"/>
    </row>
    <row r="419" spans="3:12" x14ac:dyDescent="0.25">
      <c r="C419" s="19">
        <v>8</v>
      </c>
      <c r="D419" s="19">
        <v>45783.547363281199</v>
      </c>
      <c r="E419" s="19">
        <v>154149</v>
      </c>
      <c r="J419" s="15"/>
      <c r="K419" s="15"/>
      <c r="L419" s="15"/>
    </row>
    <row r="420" spans="3:12" x14ac:dyDescent="0.25">
      <c r="C420" s="19">
        <v>9</v>
      </c>
      <c r="D420" s="19">
        <v>102730.0078125</v>
      </c>
      <c r="E420" s="19">
        <v>328074</v>
      </c>
      <c r="J420" s="15"/>
      <c r="K420" s="15"/>
      <c r="L420" s="15"/>
    </row>
    <row r="421" spans="3:12" x14ac:dyDescent="0.25">
      <c r="C421" s="19">
        <v>10</v>
      </c>
      <c r="D421" s="19">
        <v>86864.727050781206</v>
      </c>
      <c r="E421" s="19">
        <v>283889</v>
      </c>
      <c r="J421" s="15"/>
      <c r="K421" s="15"/>
      <c r="L421" s="15"/>
    </row>
    <row r="422" spans="3:12" x14ac:dyDescent="0.25">
      <c r="C422" s="19">
        <v>11</v>
      </c>
      <c r="D422" s="19">
        <v>64825.848144531199</v>
      </c>
      <c r="E422" s="19">
        <v>189340</v>
      </c>
      <c r="J422" s="15"/>
      <c r="K422" s="15"/>
      <c r="L422" s="15"/>
    </row>
    <row r="423" spans="3:12" x14ac:dyDescent="0.25">
      <c r="C423" s="19">
        <v>12</v>
      </c>
      <c r="D423" s="19">
        <v>95957.880371093706</v>
      </c>
      <c r="E423" s="19">
        <v>319572</v>
      </c>
      <c r="J423" s="15"/>
      <c r="K423" s="15"/>
      <c r="L423" s="15"/>
    </row>
    <row r="424" spans="3:12" x14ac:dyDescent="0.25">
      <c r="C424" s="19">
        <v>13</v>
      </c>
      <c r="D424" s="19">
        <v>72858.321777343706</v>
      </c>
      <c r="E424" s="19">
        <v>218303</v>
      </c>
      <c r="J424" s="15"/>
      <c r="K424" s="15"/>
      <c r="L424" s="15"/>
    </row>
    <row r="425" spans="3:12" x14ac:dyDescent="0.25">
      <c r="C425" s="19">
        <v>14</v>
      </c>
      <c r="D425" s="19">
        <v>66336.815673828096</v>
      </c>
      <c r="E425" s="19">
        <v>201454</v>
      </c>
      <c r="J425" s="15"/>
      <c r="K425" s="15"/>
      <c r="L425" s="15"/>
    </row>
    <row r="426" spans="3:12" x14ac:dyDescent="0.25">
      <c r="C426" s="19">
        <v>15</v>
      </c>
      <c r="D426" s="19">
        <v>78942.785888671802</v>
      </c>
      <c r="E426" s="19">
        <v>249702</v>
      </c>
      <c r="J426" s="15"/>
      <c r="K426" s="15"/>
      <c r="L426" s="15"/>
    </row>
    <row r="427" spans="3:12" x14ac:dyDescent="0.25">
      <c r="C427" s="19">
        <v>16</v>
      </c>
      <c r="D427" s="19">
        <v>64781.94140625</v>
      </c>
      <c r="E427" s="19">
        <v>219185</v>
      </c>
      <c r="J427" s="15"/>
      <c r="K427" s="15"/>
      <c r="L427" s="15"/>
    </row>
    <row r="428" spans="3:12" x14ac:dyDescent="0.25">
      <c r="C428" s="19">
        <v>17</v>
      </c>
      <c r="D428" s="19">
        <v>146140.521484375</v>
      </c>
      <c r="E428" s="19">
        <v>505661</v>
      </c>
      <c r="J428" s="14"/>
      <c r="K428" s="14"/>
      <c r="L428" s="14"/>
    </row>
    <row r="429" spans="3:12" x14ac:dyDescent="0.25">
      <c r="C429" s="19">
        <v>18</v>
      </c>
      <c r="D429" s="19">
        <v>186065.32641601501</v>
      </c>
      <c r="E429" s="19">
        <v>680028</v>
      </c>
      <c r="J429" s="14"/>
      <c r="K429" s="14"/>
      <c r="L429" s="14"/>
    </row>
    <row r="430" spans="3:12" x14ac:dyDescent="0.25">
      <c r="C430" s="19">
        <v>19</v>
      </c>
      <c r="D430" s="19">
        <v>105722.791503906</v>
      </c>
      <c r="E430" s="19">
        <v>389980</v>
      </c>
      <c r="J430" s="14"/>
      <c r="K430" s="14"/>
      <c r="L430" s="14"/>
    </row>
    <row r="431" spans="3:12" x14ac:dyDescent="0.25">
      <c r="C431" s="19">
        <v>20</v>
      </c>
      <c r="D431" s="19">
        <v>78465.694580078096</v>
      </c>
      <c r="E431" s="19">
        <v>268127</v>
      </c>
      <c r="J431" s="14"/>
      <c r="K431" s="14"/>
      <c r="L431" s="14"/>
    </row>
    <row r="432" spans="3:12" x14ac:dyDescent="0.25">
      <c r="C432" s="19">
        <v>21</v>
      </c>
      <c r="D432" s="19">
        <v>137609.40625</v>
      </c>
      <c r="E432" s="19">
        <v>525862</v>
      </c>
      <c r="J432" s="14"/>
      <c r="K432" s="14"/>
      <c r="L432" s="14"/>
    </row>
    <row r="433" spans="3:12" x14ac:dyDescent="0.25">
      <c r="C433" s="19">
        <v>22</v>
      </c>
      <c r="D433" s="19">
        <v>124310.02270507799</v>
      </c>
      <c r="E433" s="19">
        <v>454490</v>
      </c>
      <c r="J433" s="14"/>
      <c r="K433" s="14"/>
      <c r="L433" s="14"/>
    </row>
    <row r="434" spans="3:12" x14ac:dyDescent="0.25">
      <c r="C434" s="19">
        <v>23</v>
      </c>
      <c r="D434" s="19">
        <v>131727.5234375</v>
      </c>
      <c r="E434" s="19">
        <v>515285</v>
      </c>
      <c r="J434" s="14"/>
      <c r="K434" s="14"/>
      <c r="L434" s="14"/>
    </row>
    <row r="435" spans="3:12" x14ac:dyDescent="0.25">
      <c r="C435" s="19">
        <v>24</v>
      </c>
      <c r="D435" s="19">
        <v>134140.97216796799</v>
      </c>
      <c r="E435" s="19">
        <v>460925</v>
      </c>
      <c r="J435" s="14"/>
      <c r="K435" s="14"/>
      <c r="L435" s="14"/>
    </row>
    <row r="436" spans="3:12" x14ac:dyDescent="0.25">
      <c r="C436" s="19">
        <v>25</v>
      </c>
      <c r="D436" s="19">
        <v>88495.1806640625</v>
      </c>
      <c r="E436" s="19">
        <v>284887</v>
      </c>
      <c r="J436" s="14"/>
      <c r="K436" s="14"/>
      <c r="L436" s="14"/>
    </row>
    <row r="437" spans="3:12" x14ac:dyDescent="0.25">
      <c r="C437" s="19">
        <v>26</v>
      </c>
      <c r="D437" s="19">
        <v>81371.965576171802</v>
      </c>
      <c r="E437" s="19">
        <v>273930</v>
      </c>
      <c r="J437" s="14"/>
      <c r="K437" s="14"/>
      <c r="L437" s="14"/>
    </row>
    <row r="438" spans="3:12" x14ac:dyDescent="0.25">
      <c r="C438" s="19">
        <v>27</v>
      </c>
      <c r="D438" s="19">
        <v>97212.646240234302</v>
      </c>
      <c r="E438" s="19">
        <v>312614</v>
      </c>
      <c r="J438" s="14"/>
      <c r="K438" s="14"/>
      <c r="L438" s="14"/>
    </row>
    <row r="439" spans="3:12" x14ac:dyDescent="0.25">
      <c r="C439" s="19">
        <v>28</v>
      </c>
      <c r="D439" s="19">
        <v>130786.123291015</v>
      </c>
      <c r="E439" s="19">
        <v>471626</v>
      </c>
      <c r="J439" s="14"/>
      <c r="K439" s="14"/>
      <c r="L439" s="14"/>
    </row>
    <row r="440" spans="3:12" x14ac:dyDescent="0.25">
      <c r="C440" s="19">
        <v>29</v>
      </c>
      <c r="D440" s="19">
        <v>72679.228271484302</v>
      </c>
      <c r="E440" s="19">
        <v>246760</v>
      </c>
      <c r="J440" s="14"/>
      <c r="K440" s="14"/>
      <c r="L440" s="14"/>
    </row>
    <row r="441" spans="3:12" x14ac:dyDescent="0.25">
      <c r="C441" s="19">
        <v>1</v>
      </c>
      <c r="D441" s="19">
        <v>100433.090332031</v>
      </c>
      <c r="E441" s="19">
        <v>387571</v>
      </c>
      <c r="J441" s="14"/>
      <c r="K441" s="14"/>
      <c r="L441" s="14"/>
    </row>
    <row r="442" spans="3:12" x14ac:dyDescent="0.25">
      <c r="C442" s="19">
        <v>2</v>
      </c>
      <c r="D442" s="19">
        <v>75222.094238281206</v>
      </c>
      <c r="E442" s="19">
        <v>248699</v>
      </c>
      <c r="J442" s="15"/>
      <c r="K442" s="15"/>
      <c r="L442" s="15"/>
    </row>
    <row r="443" spans="3:12" x14ac:dyDescent="0.25">
      <c r="C443" s="19">
        <v>3</v>
      </c>
      <c r="D443" s="19">
        <v>109753.61816406201</v>
      </c>
      <c r="E443" s="19">
        <v>387938</v>
      </c>
      <c r="J443" s="15"/>
      <c r="K443" s="15"/>
      <c r="L443" s="15"/>
    </row>
    <row r="444" spans="3:12" x14ac:dyDescent="0.25">
      <c r="C444" s="19">
        <v>4</v>
      </c>
      <c r="D444" s="19">
        <v>81289.231201171802</v>
      </c>
      <c r="E444" s="19">
        <v>273851</v>
      </c>
      <c r="J444" s="15"/>
      <c r="K444" s="15"/>
      <c r="L444" s="15"/>
    </row>
    <row r="445" spans="3:12" x14ac:dyDescent="0.25">
      <c r="C445" s="19">
        <v>5</v>
      </c>
      <c r="D445" s="19">
        <v>76318.2626953125</v>
      </c>
      <c r="E445" s="19">
        <v>279000</v>
      </c>
      <c r="J445" s="15"/>
      <c r="K445" s="15"/>
      <c r="L445" s="15"/>
    </row>
    <row r="446" spans="3:12" x14ac:dyDescent="0.25">
      <c r="C446" s="19">
        <v>6</v>
      </c>
      <c r="D446" s="19">
        <v>96920.373779296802</v>
      </c>
      <c r="E446" s="19">
        <v>306605</v>
      </c>
      <c r="J446" s="15"/>
      <c r="K446" s="15"/>
      <c r="L446" s="15"/>
    </row>
    <row r="447" spans="3:12" x14ac:dyDescent="0.25">
      <c r="C447" s="19">
        <v>7</v>
      </c>
      <c r="D447" s="19">
        <v>109001.5546875</v>
      </c>
      <c r="E447" s="19">
        <v>445997</v>
      </c>
      <c r="J447" s="15"/>
      <c r="K447" s="15"/>
      <c r="L447" s="15"/>
    </row>
    <row r="448" spans="3:12" x14ac:dyDescent="0.25">
      <c r="C448" s="19">
        <v>8</v>
      </c>
      <c r="D448" s="19">
        <v>90321.8935546875</v>
      </c>
      <c r="E448" s="19">
        <v>294727</v>
      </c>
      <c r="J448" s="15"/>
      <c r="K448" s="15"/>
      <c r="L448" s="15"/>
    </row>
    <row r="449" spans="3:12" x14ac:dyDescent="0.25">
      <c r="C449" s="19">
        <v>9</v>
      </c>
      <c r="D449" s="19">
        <v>103452.47290039</v>
      </c>
      <c r="E449" s="19">
        <v>337796</v>
      </c>
      <c r="J449" s="15"/>
      <c r="K449" s="15"/>
      <c r="L449" s="15"/>
    </row>
    <row r="450" spans="3:12" x14ac:dyDescent="0.25">
      <c r="C450" s="19">
        <v>10</v>
      </c>
      <c r="D450" s="19">
        <v>107143.110107421</v>
      </c>
      <c r="E450" s="19">
        <v>375820</v>
      </c>
      <c r="J450" s="15"/>
      <c r="K450" s="15"/>
      <c r="L450" s="15"/>
    </row>
    <row r="451" spans="3:12" x14ac:dyDescent="0.25">
      <c r="C451" s="19">
        <v>11</v>
      </c>
      <c r="D451" s="19">
        <v>85575.946655273394</v>
      </c>
      <c r="E451" s="19">
        <v>290172</v>
      </c>
      <c r="J451" s="15"/>
      <c r="K451" s="15"/>
      <c r="L451" s="15"/>
    </row>
    <row r="452" spans="3:12" x14ac:dyDescent="0.25">
      <c r="C452" s="19">
        <v>12</v>
      </c>
      <c r="D452" s="19">
        <v>90404.1318359375</v>
      </c>
      <c r="E452" s="19">
        <v>369581</v>
      </c>
      <c r="J452" s="15"/>
      <c r="K452" s="15"/>
      <c r="L452" s="15"/>
    </row>
    <row r="453" spans="3:12" x14ac:dyDescent="0.25">
      <c r="C453" s="19">
        <v>13</v>
      </c>
      <c r="D453" s="19">
        <v>50668.972167968699</v>
      </c>
      <c r="E453" s="19">
        <v>168374</v>
      </c>
      <c r="J453" s="15"/>
      <c r="K453" s="15"/>
      <c r="L453" s="15"/>
    </row>
    <row r="454" spans="3:12" x14ac:dyDescent="0.25">
      <c r="C454" s="19">
        <v>14</v>
      </c>
      <c r="D454" s="19">
        <v>61330.127685546802</v>
      </c>
      <c r="E454" s="19">
        <v>197985</v>
      </c>
      <c r="J454" s="15"/>
      <c r="K454" s="15"/>
      <c r="L454" s="15"/>
    </row>
    <row r="455" spans="3:12" x14ac:dyDescent="0.25">
      <c r="C455" s="19">
        <v>15</v>
      </c>
      <c r="D455" s="19">
        <v>105455.09375</v>
      </c>
      <c r="E455" s="19">
        <v>362794</v>
      </c>
      <c r="J455" s="15"/>
      <c r="K455" s="15"/>
      <c r="L455" s="15"/>
    </row>
    <row r="456" spans="3:12" x14ac:dyDescent="0.25">
      <c r="C456" s="19">
        <v>31</v>
      </c>
      <c r="D456" s="19">
        <v>103346.86474609299</v>
      </c>
      <c r="E456" s="19">
        <v>409929</v>
      </c>
      <c r="J456" s="15"/>
      <c r="K456" s="15"/>
      <c r="L456" s="15"/>
    </row>
    <row r="457" spans="3:12" x14ac:dyDescent="0.25">
      <c r="C457" s="19">
        <v>32</v>
      </c>
      <c r="D457" s="19">
        <v>88717.903076171802</v>
      </c>
      <c r="E457" s="19">
        <v>305387</v>
      </c>
      <c r="J457" s="14"/>
      <c r="K457" s="14"/>
      <c r="L457" s="14"/>
    </row>
    <row r="458" spans="3:12" x14ac:dyDescent="0.25">
      <c r="C458" s="19">
        <v>33</v>
      </c>
      <c r="D458" s="19">
        <v>60619.248291015603</v>
      </c>
      <c r="E458" s="19">
        <v>226877</v>
      </c>
      <c r="J458" s="14"/>
      <c r="K458" s="14"/>
      <c r="L458" s="14"/>
    </row>
    <row r="459" spans="3:12" x14ac:dyDescent="0.25">
      <c r="C459" s="19">
        <v>34</v>
      </c>
      <c r="D459" s="19">
        <v>112229.02832031201</v>
      </c>
      <c r="E459" s="19">
        <v>384788</v>
      </c>
      <c r="J459" s="14"/>
      <c r="K459" s="14"/>
      <c r="L459" s="14"/>
    </row>
    <row r="460" spans="3:12" x14ac:dyDescent="0.25">
      <c r="C460" s="19">
        <v>35</v>
      </c>
      <c r="D460" s="19">
        <v>82200.673828125</v>
      </c>
      <c r="E460" s="19">
        <v>269068</v>
      </c>
      <c r="J460" s="14"/>
      <c r="K460" s="14"/>
      <c r="L460" s="14"/>
    </row>
    <row r="461" spans="3:12" x14ac:dyDescent="0.25">
      <c r="C461" s="19">
        <v>36</v>
      </c>
      <c r="D461" s="19">
        <v>118186.760009765</v>
      </c>
      <c r="E461" s="19">
        <v>438609</v>
      </c>
      <c r="J461" s="14"/>
      <c r="K461" s="14"/>
      <c r="L461" s="14"/>
    </row>
    <row r="462" spans="3:12" x14ac:dyDescent="0.25">
      <c r="C462" s="19">
        <v>37</v>
      </c>
      <c r="D462" s="19">
        <v>37615.859863281199</v>
      </c>
      <c r="E462" s="19">
        <v>122696</v>
      </c>
      <c r="J462" s="14"/>
      <c r="K462" s="14"/>
      <c r="L462" s="14"/>
    </row>
    <row r="463" spans="3:12" x14ac:dyDescent="0.25">
      <c r="C463" s="19">
        <v>38</v>
      </c>
      <c r="D463" s="19">
        <v>111508.890625</v>
      </c>
      <c r="E463" s="19">
        <v>399332</v>
      </c>
      <c r="J463" s="14"/>
      <c r="K463" s="14"/>
      <c r="L463" s="14"/>
    </row>
    <row r="464" spans="3:12" x14ac:dyDescent="0.25">
      <c r="C464" s="19">
        <v>39</v>
      </c>
      <c r="D464" s="19">
        <v>114006.55224609299</v>
      </c>
      <c r="E464" s="19">
        <v>472335</v>
      </c>
      <c r="J464" s="14"/>
      <c r="K464" s="14"/>
      <c r="L464" s="14"/>
    </row>
    <row r="465" spans="3:12" x14ac:dyDescent="0.25">
      <c r="C465" s="19">
        <v>40</v>
      </c>
      <c r="D465" s="19">
        <v>145375.52294921799</v>
      </c>
      <c r="E465" s="19">
        <v>527904</v>
      </c>
      <c r="J465" s="14"/>
      <c r="K465" s="14"/>
      <c r="L465" s="14"/>
    </row>
    <row r="466" spans="3:12" x14ac:dyDescent="0.25">
      <c r="C466" s="19">
        <v>41</v>
      </c>
      <c r="D466" s="19">
        <v>101247.677978515</v>
      </c>
      <c r="E466" s="19">
        <v>349354</v>
      </c>
      <c r="J466" s="14"/>
      <c r="K466" s="14"/>
      <c r="L466" s="14"/>
    </row>
    <row r="467" spans="3:12" x14ac:dyDescent="0.25">
      <c r="C467" s="19">
        <v>42</v>
      </c>
      <c r="D467" s="19">
        <v>113528.48535156201</v>
      </c>
      <c r="E467" s="19">
        <v>375392</v>
      </c>
      <c r="J467" s="14"/>
      <c r="K467" s="14"/>
      <c r="L467" s="14"/>
    </row>
    <row r="468" spans="3:12" x14ac:dyDescent="0.25">
      <c r="C468" s="19">
        <v>43</v>
      </c>
      <c r="D468" s="19">
        <v>60363.668457031199</v>
      </c>
      <c r="E468" s="19">
        <v>190195</v>
      </c>
      <c r="J468" s="14"/>
      <c r="K468" s="14"/>
      <c r="L468" s="14"/>
    </row>
    <row r="469" spans="3:12" x14ac:dyDescent="0.25">
      <c r="C469" s="19">
        <v>44</v>
      </c>
      <c r="D469" s="19">
        <v>59205.0927734375</v>
      </c>
      <c r="E469" s="19">
        <v>184990</v>
      </c>
      <c r="J469" s="14"/>
      <c r="K469" s="14"/>
      <c r="L469" s="14"/>
    </row>
    <row r="470" spans="3:12" x14ac:dyDescent="0.25">
      <c r="C470" s="19">
        <v>45</v>
      </c>
      <c r="D470" s="19">
        <v>105173.86279296799</v>
      </c>
      <c r="E470" s="19">
        <v>322960</v>
      </c>
      <c r="J470" s="14"/>
      <c r="K470" s="14"/>
      <c r="L470" s="14"/>
    </row>
    <row r="471" spans="3:12" x14ac:dyDescent="0.25">
      <c r="C471" s="19"/>
      <c r="D471" s="19"/>
      <c r="E471" s="19"/>
      <c r="J471" s="14"/>
      <c r="K471" s="14"/>
      <c r="L471" s="14"/>
    </row>
    <row r="472" spans="3:12" x14ac:dyDescent="0.25">
      <c r="C472" s="16" t="s">
        <v>101</v>
      </c>
      <c r="D472" s="19"/>
      <c r="E472" s="19"/>
      <c r="J472" s="14"/>
      <c r="K472" s="14"/>
      <c r="L472" s="14"/>
    </row>
    <row r="473" spans="3:12" x14ac:dyDescent="0.25">
      <c r="C473" s="17" t="s">
        <v>120</v>
      </c>
      <c r="D473" s="19"/>
      <c r="E473" s="19"/>
      <c r="J473" s="14"/>
      <c r="K473" s="14"/>
      <c r="L473" s="14"/>
    </row>
    <row r="474" spans="3:12" ht="45" x14ac:dyDescent="0.25">
      <c r="C474" s="18" t="s">
        <v>115</v>
      </c>
      <c r="D474" s="18" t="s">
        <v>121</v>
      </c>
      <c r="E474" s="18" t="s">
        <v>126</v>
      </c>
      <c r="J474" s="14"/>
      <c r="K474" s="14"/>
      <c r="L474" s="14"/>
    </row>
    <row r="475" spans="3:12" x14ac:dyDescent="0.25">
      <c r="C475" s="19">
        <v>1</v>
      </c>
      <c r="D475" s="19">
        <v>22789.865234375</v>
      </c>
      <c r="E475" s="19">
        <v>62747</v>
      </c>
    </row>
    <row r="476" spans="3:12" x14ac:dyDescent="0.25">
      <c r="C476" s="19">
        <v>2</v>
      </c>
      <c r="D476" s="19">
        <v>10219.2421875</v>
      </c>
      <c r="E476" s="19">
        <v>27158</v>
      </c>
    </row>
    <row r="477" spans="3:12" x14ac:dyDescent="0.25">
      <c r="C477" s="19">
        <v>3</v>
      </c>
      <c r="D477" s="19">
        <v>34111.5576171875</v>
      </c>
      <c r="E477" s="19">
        <v>110991</v>
      </c>
    </row>
    <row r="478" spans="3:12" x14ac:dyDescent="0.25">
      <c r="C478" s="19">
        <v>4</v>
      </c>
      <c r="D478" s="19">
        <v>43133.058105468699</v>
      </c>
      <c r="E478" s="19">
        <v>142951</v>
      </c>
    </row>
    <row r="479" spans="3:12" x14ac:dyDescent="0.25">
      <c r="C479" s="19">
        <v>5</v>
      </c>
      <c r="D479" s="19">
        <v>26306.9326171875</v>
      </c>
      <c r="E479" s="19">
        <v>79179</v>
      </c>
    </row>
    <row r="480" spans="3:12" x14ac:dyDescent="0.25">
      <c r="C480" s="19">
        <v>6</v>
      </c>
      <c r="D480" s="19">
        <v>36969.942626953103</v>
      </c>
      <c r="E480" s="19">
        <v>104475</v>
      </c>
    </row>
    <row r="481" spans="3:5" x14ac:dyDescent="0.25">
      <c r="C481" s="19">
        <v>7</v>
      </c>
      <c r="D481" s="19">
        <v>13745.6750488281</v>
      </c>
      <c r="E481" s="19">
        <v>40763</v>
      </c>
    </row>
    <row r="482" spans="3:5" x14ac:dyDescent="0.25">
      <c r="C482" s="19">
        <v>8</v>
      </c>
      <c r="D482" s="19">
        <v>21589.316162109299</v>
      </c>
      <c r="E482" s="19">
        <v>69504</v>
      </c>
    </row>
    <row r="483" spans="3:5" x14ac:dyDescent="0.25">
      <c r="C483" s="19">
        <v>9</v>
      </c>
      <c r="D483" s="19">
        <v>22217.420654296799</v>
      </c>
      <c r="E483" s="19">
        <v>63889</v>
      </c>
    </row>
    <row r="484" spans="3:5" x14ac:dyDescent="0.25">
      <c r="C484" s="19">
        <v>10</v>
      </c>
      <c r="D484" s="19">
        <v>19688.891357421799</v>
      </c>
      <c r="E484" s="19">
        <v>56259</v>
      </c>
    </row>
    <row r="485" spans="3:5" x14ac:dyDescent="0.25">
      <c r="C485" s="19">
        <v>11</v>
      </c>
      <c r="D485" s="19">
        <v>28925.752685546799</v>
      </c>
      <c r="E485" s="19">
        <v>83642</v>
      </c>
    </row>
    <row r="486" spans="3:5" x14ac:dyDescent="0.25">
      <c r="C486" s="19">
        <v>12</v>
      </c>
      <c r="D486" s="19">
        <v>13020.879394531201</v>
      </c>
      <c r="E486" s="19">
        <v>33562</v>
      </c>
    </row>
    <row r="487" spans="3:5" x14ac:dyDescent="0.25">
      <c r="C487" s="19">
        <v>13</v>
      </c>
      <c r="D487" s="19">
        <v>13315.905761718701</v>
      </c>
      <c r="E487" s="19">
        <v>39479</v>
      </c>
    </row>
    <row r="488" spans="3:5" x14ac:dyDescent="0.25">
      <c r="C488" s="19">
        <v>14</v>
      </c>
      <c r="D488" s="19">
        <v>27633.415649414001</v>
      </c>
      <c r="E488" s="19">
        <v>83524</v>
      </c>
    </row>
    <row r="489" spans="3:5" x14ac:dyDescent="0.25">
      <c r="C489" s="19">
        <v>15</v>
      </c>
      <c r="D489" s="19">
        <v>62326.098754882798</v>
      </c>
      <c r="E489" s="19">
        <v>238153</v>
      </c>
    </row>
    <row r="490" spans="3:5" x14ac:dyDescent="0.25">
      <c r="C490" s="19">
        <v>16</v>
      </c>
      <c r="D490" s="19">
        <v>71226.3427734375</v>
      </c>
      <c r="E490" s="19">
        <v>239184</v>
      </c>
    </row>
    <row r="491" spans="3:5" x14ac:dyDescent="0.25">
      <c r="C491" s="19">
        <v>17</v>
      </c>
      <c r="D491" s="19">
        <v>48622.780761718699</v>
      </c>
      <c r="E491" s="19">
        <v>159946</v>
      </c>
    </row>
    <row r="492" spans="3:5" x14ac:dyDescent="0.25">
      <c r="C492" s="19">
        <v>18</v>
      </c>
      <c r="D492" s="19">
        <v>65736.375488281206</v>
      </c>
      <c r="E492" s="19">
        <v>210714</v>
      </c>
    </row>
    <row r="493" spans="3:5" x14ac:dyDescent="0.25">
      <c r="C493" s="19">
        <v>19</v>
      </c>
      <c r="D493" s="19">
        <v>35890.2109375</v>
      </c>
      <c r="E493" s="19">
        <v>115690</v>
      </c>
    </row>
    <row r="494" spans="3:5" x14ac:dyDescent="0.25">
      <c r="C494" s="19">
        <v>20</v>
      </c>
      <c r="D494" s="19">
        <v>42312.454833984302</v>
      </c>
      <c r="E494" s="19">
        <v>138799</v>
      </c>
    </row>
    <row r="495" spans="3:5" x14ac:dyDescent="0.25">
      <c r="C495" s="19">
        <v>21</v>
      </c>
      <c r="D495" s="19">
        <v>39335.775634765603</v>
      </c>
      <c r="E495" s="19">
        <v>142772</v>
      </c>
    </row>
    <row r="496" spans="3:5" x14ac:dyDescent="0.25">
      <c r="C496" s="19">
        <v>22</v>
      </c>
      <c r="D496" s="19">
        <v>74113.812988281206</v>
      </c>
      <c r="E496" s="19">
        <v>275824</v>
      </c>
    </row>
    <row r="497" spans="3:5" x14ac:dyDescent="0.25">
      <c r="C497" s="19">
        <v>23</v>
      </c>
      <c r="D497" s="19">
        <v>48122.252441406199</v>
      </c>
      <c r="E497" s="19">
        <v>165784</v>
      </c>
    </row>
    <row r="498" spans="3:5" x14ac:dyDescent="0.25">
      <c r="C498" s="19">
        <v>24</v>
      </c>
      <c r="D498" s="19">
        <v>52948.065673828103</v>
      </c>
      <c r="E498" s="19">
        <v>164334</v>
      </c>
    </row>
    <row r="499" spans="3:5" x14ac:dyDescent="0.25">
      <c r="C499" s="19">
        <v>25</v>
      </c>
      <c r="D499" s="19">
        <v>30457.693115234299</v>
      </c>
      <c r="E499" s="19">
        <v>93292</v>
      </c>
    </row>
    <row r="500" spans="3:5" x14ac:dyDescent="0.25">
      <c r="C500" s="19">
        <v>26</v>
      </c>
      <c r="D500" s="19">
        <v>41139.909912109302</v>
      </c>
      <c r="E500" s="19">
        <v>119968</v>
      </c>
    </row>
    <row r="501" spans="3:5" x14ac:dyDescent="0.25">
      <c r="C501" s="19">
        <v>27</v>
      </c>
      <c r="D501" s="19">
        <v>26102.089355468699</v>
      </c>
      <c r="E501" s="19">
        <v>79978</v>
      </c>
    </row>
    <row r="502" spans="3:5" x14ac:dyDescent="0.25">
      <c r="C502" s="19">
        <v>28</v>
      </c>
      <c r="D502" s="19">
        <v>40204.749755859302</v>
      </c>
      <c r="E502" s="19">
        <v>129271</v>
      </c>
    </row>
    <row r="503" spans="3:5" x14ac:dyDescent="0.25">
      <c r="C503" s="19">
        <v>1</v>
      </c>
      <c r="D503" s="19">
        <v>52898.8642578125</v>
      </c>
      <c r="E503" s="19">
        <v>189618</v>
      </c>
    </row>
    <row r="504" spans="3:5" x14ac:dyDescent="0.25">
      <c r="C504" s="19">
        <v>2</v>
      </c>
      <c r="D504" s="19">
        <v>43229.771728515603</v>
      </c>
      <c r="E504" s="19">
        <v>134946</v>
      </c>
    </row>
    <row r="505" spans="3:5" x14ac:dyDescent="0.25">
      <c r="C505" s="19">
        <v>3</v>
      </c>
      <c r="D505" s="19">
        <v>35151.660766601497</v>
      </c>
      <c r="E505" s="19">
        <v>130521</v>
      </c>
    </row>
    <row r="506" spans="3:5" x14ac:dyDescent="0.25">
      <c r="C506" s="19">
        <v>4</v>
      </c>
      <c r="D506" s="19">
        <v>27882.4484863281</v>
      </c>
      <c r="E506" s="19">
        <v>76222</v>
      </c>
    </row>
    <row r="507" spans="3:5" x14ac:dyDescent="0.25">
      <c r="C507" s="19">
        <v>5</v>
      </c>
      <c r="D507" s="19">
        <v>53940.403808593699</v>
      </c>
      <c r="E507" s="19">
        <v>152562</v>
      </c>
    </row>
    <row r="508" spans="3:5" x14ac:dyDescent="0.25">
      <c r="C508" s="19">
        <v>6</v>
      </c>
      <c r="D508" s="19">
        <v>31914.4738769531</v>
      </c>
      <c r="E508" s="19">
        <v>111604</v>
      </c>
    </row>
    <row r="509" spans="3:5" x14ac:dyDescent="0.25">
      <c r="C509" s="19">
        <v>7</v>
      </c>
      <c r="D509" s="19">
        <v>29389.7678222656</v>
      </c>
      <c r="E509" s="19">
        <v>83403</v>
      </c>
    </row>
    <row r="510" spans="3:5" x14ac:dyDescent="0.25">
      <c r="C510" s="19">
        <v>8</v>
      </c>
      <c r="D510" s="19">
        <v>56786.494384765603</v>
      </c>
      <c r="E510" s="19">
        <v>167270</v>
      </c>
    </row>
    <row r="511" spans="3:5" x14ac:dyDescent="0.25">
      <c r="C511" s="19">
        <v>9</v>
      </c>
      <c r="D511" s="19">
        <v>74494.009765625</v>
      </c>
      <c r="E511" s="19">
        <v>245691</v>
      </c>
    </row>
    <row r="512" spans="3:5" x14ac:dyDescent="0.25">
      <c r="C512" s="19">
        <v>10</v>
      </c>
      <c r="D512" s="19">
        <v>45996.182983398401</v>
      </c>
      <c r="E512" s="19">
        <v>167875</v>
      </c>
    </row>
    <row r="513" spans="3:5" x14ac:dyDescent="0.25">
      <c r="C513" s="19">
        <v>11</v>
      </c>
      <c r="D513" s="19">
        <v>38850.984619140603</v>
      </c>
      <c r="E513" s="19">
        <v>137628</v>
      </c>
    </row>
    <row r="514" spans="3:5" x14ac:dyDescent="0.25">
      <c r="C514" s="19">
        <v>13</v>
      </c>
      <c r="D514" s="19">
        <v>57538.200439453103</v>
      </c>
      <c r="E514" s="19">
        <v>152054</v>
      </c>
    </row>
    <row r="515" spans="3:5" x14ac:dyDescent="0.25">
      <c r="C515" s="19">
        <v>14</v>
      </c>
      <c r="D515" s="19">
        <v>21809.337280273401</v>
      </c>
      <c r="E515" s="19">
        <v>58788</v>
      </c>
    </row>
    <row r="516" spans="3:5" x14ac:dyDescent="0.25">
      <c r="C516" s="19">
        <v>15</v>
      </c>
      <c r="D516" s="19">
        <v>40951.158935546802</v>
      </c>
      <c r="E516" s="19">
        <v>136964</v>
      </c>
    </row>
    <row r="517" spans="3:5" x14ac:dyDescent="0.25">
      <c r="C517" s="19">
        <v>17</v>
      </c>
      <c r="D517" s="19">
        <v>47830.243652343699</v>
      </c>
      <c r="E517" s="19">
        <v>155133</v>
      </c>
    </row>
    <row r="518" spans="3:5" x14ac:dyDescent="0.25">
      <c r="C518" s="19">
        <v>18</v>
      </c>
      <c r="D518" s="19">
        <v>51221.545166015603</v>
      </c>
      <c r="E518" s="19">
        <v>157482</v>
      </c>
    </row>
    <row r="519" spans="3:5" x14ac:dyDescent="0.25">
      <c r="C519" s="19">
        <v>19</v>
      </c>
      <c r="D519" s="19">
        <v>34876.227783203103</v>
      </c>
      <c r="E519" s="19">
        <v>117191</v>
      </c>
    </row>
    <row r="520" spans="3:5" x14ac:dyDescent="0.25">
      <c r="C520" s="19">
        <v>20</v>
      </c>
      <c r="D520" s="19">
        <v>28268.8671875</v>
      </c>
      <c r="E520" s="19">
        <v>98194</v>
      </c>
    </row>
    <row r="521" spans="3:5" x14ac:dyDescent="0.25">
      <c r="C521" s="19">
        <v>21</v>
      </c>
      <c r="D521" s="19">
        <v>74220.8115234375</v>
      </c>
      <c r="E521" s="19">
        <v>272625</v>
      </c>
    </row>
    <row r="522" spans="3:5" x14ac:dyDescent="0.25">
      <c r="C522" s="19">
        <v>22</v>
      </c>
      <c r="D522" s="19">
        <v>55299.722167968699</v>
      </c>
      <c r="E522" s="19">
        <v>173289</v>
      </c>
    </row>
    <row r="523" spans="3:5" x14ac:dyDescent="0.25">
      <c r="C523" s="19">
        <v>23</v>
      </c>
      <c r="D523" s="19">
        <v>22906.589355468699</v>
      </c>
      <c r="E523" s="19">
        <v>88734</v>
      </c>
    </row>
    <row r="524" spans="3:5" x14ac:dyDescent="0.25">
      <c r="C524" s="19">
        <v>24</v>
      </c>
      <c r="D524" s="19">
        <v>71170.0869140625</v>
      </c>
      <c r="E524" s="19">
        <v>251384</v>
      </c>
    </row>
    <row r="525" spans="3:5" x14ac:dyDescent="0.25">
      <c r="C525" s="19">
        <v>25</v>
      </c>
      <c r="D525" s="19">
        <v>49752.2353515625</v>
      </c>
      <c r="E525" s="19">
        <v>212053</v>
      </c>
    </row>
    <row r="526" spans="3:5" x14ac:dyDescent="0.25">
      <c r="C526" s="19">
        <v>26</v>
      </c>
      <c r="D526" s="19">
        <v>74478.801269531206</v>
      </c>
      <c r="E526" s="19">
        <v>264787</v>
      </c>
    </row>
    <row r="527" spans="3:5" x14ac:dyDescent="0.25">
      <c r="C527" s="19">
        <v>27</v>
      </c>
      <c r="D527" s="19">
        <v>38434.1171875</v>
      </c>
      <c r="E527" s="19">
        <v>118233</v>
      </c>
    </row>
    <row r="528" spans="3:5" x14ac:dyDescent="0.25">
      <c r="C528" s="19">
        <v>28</v>
      </c>
      <c r="D528" s="19">
        <v>42068.9580078125</v>
      </c>
      <c r="E528" s="19">
        <v>141595</v>
      </c>
    </row>
    <row r="529" spans="3:5" x14ac:dyDescent="0.25">
      <c r="C529" s="19">
        <v>29</v>
      </c>
      <c r="D529" s="19">
        <v>31801.048339843699</v>
      </c>
      <c r="E529" s="19">
        <v>151342</v>
      </c>
    </row>
    <row r="531" spans="3:5" x14ac:dyDescent="0.25">
      <c r="C531"/>
      <c r="D531"/>
      <c r="E531"/>
    </row>
    <row r="532" spans="3:5" x14ac:dyDescent="0.25">
      <c r="C532"/>
      <c r="D532"/>
      <c r="E532"/>
    </row>
    <row r="533" spans="3:5" x14ac:dyDescent="0.25">
      <c r="C533"/>
      <c r="D533"/>
      <c r="E533"/>
    </row>
  </sheetData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32"/>
  <sheetViews>
    <sheetView workbookViewId="0">
      <selection activeCell="A2" sqref="A2"/>
    </sheetView>
  </sheetViews>
  <sheetFormatPr defaultRowHeight="15" x14ac:dyDescent="0.25"/>
  <cols>
    <col min="3" max="3" width="9.28515625" style="23" bestFit="1" customWidth="1"/>
    <col min="4" max="6" width="13" style="23" bestFit="1" customWidth="1"/>
  </cols>
  <sheetData>
    <row r="2" spans="1:6" x14ac:dyDescent="0.25">
      <c r="A2" s="5" t="s">
        <v>113</v>
      </c>
    </row>
    <row r="4" spans="1:6" x14ac:dyDescent="0.25">
      <c r="C4" s="24" t="s">
        <v>70</v>
      </c>
    </row>
    <row r="5" spans="1:6" x14ac:dyDescent="0.25">
      <c r="C5" s="23" t="s">
        <v>114</v>
      </c>
    </row>
    <row r="6" spans="1:6" ht="45" x14ac:dyDescent="0.25">
      <c r="C6" s="25" t="s">
        <v>115</v>
      </c>
      <c r="D6" s="25" t="s">
        <v>122</v>
      </c>
      <c r="E6" s="25" t="s">
        <v>127</v>
      </c>
      <c r="F6" s="25" t="s">
        <v>128</v>
      </c>
    </row>
    <row r="7" spans="1:6" x14ac:dyDescent="0.25">
      <c r="C7" s="22">
        <v>1</v>
      </c>
      <c r="D7" s="22">
        <v>221160.639297485</v>
      </c>
      <c r="E7" s="22">
        <v>3.71767363691096</v>
      </c>
      <c r="F7" s="22">
        <v>156861.614414215</v>
      </c>
    </row>
    <row r="8" spans="1:6" x14ac:dyDescent="0.25">
      <c r="C8" s="22">
        <v>2</v>
      </c>
      <c r="D8" s="22">
        <v>210377.575912475</v>
      </c>
      <c r="E8" s="22">
        <v>10.1735336413836</v>
      </c>
      <c r="F8" s="22">
        <v>118717.288864612</v>
      </c>
    </row>
    <row r="9" spans="1:6" x14ac:dyDescent="0.25">
      <c r="C9" s="22">
        <v>3</v>
      </c>
      <c r="D9" s="22">
        <v>467494.584014892</v>
      </c>
      <c r="E9" s="22">
        <v>3.63748373605317</v>
      </c>
      <c r="F9" s="22">
        <v>329040.074105262</v>
      </c>
    </row>
    <row r="10" spans="1:6" x14ac:dyDescent="0.25">
      <c r="C10" s="22">
        <v>4</v>
      </c>
      <c r="D10" s="22">
        <v>152610.21083068801</v>
      </c>
      <c r="E10" s="22">
        <v>7.1239764451116496</v>
      </c>
      <c r="F10" s="22">
        <v>101006.09111309001</v>
      </c>
    </row>
    <row r="11" spans="1:6" x14ac:dyDescent="0.25">
      <c r="C11" s="22">
        <v>5</v>
      </c>
      <c r="D11" s="22">
        <v>186488.587463378</v>
      </c>
      <c r="E11" s="22">
        <v>5.8629330816362497</v>
      </c>
      <c r="F11" s="22">
        <v>175951.692599773</v>
      </c>
    </row>
    <row r="12" spans="1:6" x14ac:dyDescent="0.25">
      <c r="C12" s="22">
        <v>6</v>
      </c>
      <c r="D12" s="22">
        <v>58406.141876220703</v>
      </c>
      <c r="E12" s="22">
        <v>8.2477341089072596</v>
      </c>
      <c r="F12" s="22">
        <v>52104.834117412502</v>
      </c>
    </row>
    <row r="13" spans="1:6" x14ac:dyDescent="0.25">
      <c r="C13" s="22">
        <v>7</v>
      </c>
      <c r="D13" s="22">
        <v>102623.65414428699</v>
      </c>
      <c r="E13" s="22">
        <v>12.9645107202949</v>
      </c>
      <c r="F13" s="22">
        <v>51667.586875915498</v>
      </c>
    </row>
    <row r="14" spans="1:6" x14ac:dyDescent="0.25">
      <c r="C14" s="22">
        <v>8</v>
      </c>
      <c r="D14" s="22">
        <v>206717.90530395499</v>
      </c>
      <c r="E14" s="22">
        <v>8.6504056149431801</v>
      </c>
      <c r="F14" s="22">
        <v>95739.554647445606</v>
      </c>
    </row>
    <row r="15" spans="1:6" x14ac:dyDescent="0.25">
      <c r="C15" s="22">
        <v>9</v>
      </c>
      <c r="D15" s="22">
        <v>145433.09150695801</v>
      </c>
      <c r="E15" s="22">
        <v>10.328341373973901</v>
      </c>
      <c r="F15" s="22">
        <v>84821.559082031206</v>
      </c>
    </row>
    <row r="16" spans="1:6" x14ac:dyDescent="0.25">
      <c r="C16" s="22">
        <v>10</v>
      </c>
      <c r="D16" s="22">
        <v>114039.77456665</v>
      </c>
      <c r="E16" s="22">
        <v>9.5256350626968391</v>
      </c>
      <c r="F16" s="22">
        <v>62126.446598052898</v>
      </c>
    </row>
    <row r="17" spans="3:6" x14ac:dyDescent="0.25">
      <c r="C17" s="22">
        <v>11</v>
      </c>
      <c r="D17" s="22">
        <v>498144.82199096598</v>
      </c>
      <c r="E17" s="22">
        <v>2.2659282325334602</v>
      </c>
      <c r="F17" s="22">
        <v>417408.57558917999</v>
      </c>
    </row>
    <row r="18" spans="3:6" x14ac:dyDescent="0.25">
      <c r="C18" s="22">
        <v>12</v>
      </c>
      <c r="D18" s="22">
        <v>359004.21713256801</v>
      </c>
      <c r="E18" s="22">
        <v>4.2339515579513103</v>
      </c>
      <c r="F18" s="22">
        <v>230880.17503833701</v>
      </c>
    </row>
    <row r="19" spans="3:6" x14ac:dyDescent="0.25">
      <c r="C19" s="22">
        <v>13</v>
      </c>
      <c r="D19" s="22">
        <v>411999.267578125</v>
      </c>
      <c r="E19" s="22">
        <v>5.9525223341856002</v>
      </c>
      <c r="F19" s="22">
        <v>313690.89303159702</v>
      </c>
    </row>
    <row r="20" spans="3:6" x14ac:dyDescent="0.25">
      <c r="C20" s="22">
        <v>14</v>
      </c>
      <c r="D20" s="22">
        <v>627158.58674621501</v>
      </c>
      <c r="E20" s="22">
        <v>6.8136257787154397</v>
      </c>
      <c r="F20" s="22">
        <v>279870.97688436502</v>
      </c>
    </row>
    <row r="21" spans="3:6" x14ac:dyDescent="0.25">
      <c r="C21" s="22">
        <v>15</v>
      </c>
      <c r="D21" s="22">
        <v>616248.406433105</v>
      </c>
      <c r="E21" s="22">
        <v>4.8224681466944999</v>
      </c>
      <c r="F21" s="22">
        <v>319729.97847700102</v>
      </c>
    </row>
    <row r="22" spans="3:6" x14ac:dyDescent="0.25">
      <c r="C22" s="22">
        <v>16</v>
      </c>
      <c r="D22" s="22">
        <v>203012.06707763599</v>
      </c>
      <c r="E22" s="22">
        <v>7.6084936543469297</v>
      </c>
      <c r="F22" s="22">
        <v>146327.950382232</v>
      </c>
    </row>
    <row r="23" spans="3:6" x14ac:dyDescent="0.25">
      <c r="C23" s="22">
        <v>17</v>
      </c>
      <c r="D23" s="22">
        <v>184071.92211914001</v>
      </c>
      <c r="E23" s="22">
        <v>6.71162483643102</v>
      </c>
      <c r="F23" s="22">
        <v>132416.58576774501</v>
      </c>
    </row>
    <row r="24" spans="3:6" x14ac:dyDescent="0.25">
      <c r="C24" s="22">
        <v>18</v>
      </c>
      <c r="D24" s="22">
        <v>130713.27270507799</v>
      </c>
      <c r="E24" s="22">
        <v>5.3603276589248496</v>
      </c>
      <c r="F24" s="22">
        <v>95623.704206466602</v>
      </c>
    </row>
    <row r="25" spans="3:6" x14ac:dyDescent="0.25">
      <c r="C25" s="22">
        <v>19</v>
      </c>
      <c r="D25" s="22">
        <v>397331.85568237299</v>
      </c>
      <c r="E25" s="22">
        <v>4.9471659612642096</v>
      </c>
      <c r="F25" s="22">
        <v>281310.37998104002</v>
      </c>
    </row>
    <row r="26" spans="3:6" x14ac:dyDescent="0.25">
      <c r="C26" s="22">
        <v>20</v>
      </c>
      <c r="D26" s="22">
        <v>87569.988128662095</v>
      </c>
      <c r="E26" s="22">
        <v>21.850822191807001</v>
      </c>
      <c r="F26" s="22">
        <v>28178.711830139098</v>
      </c>
    </row>
    <row r="27" spans="3:6" x14ac:dyDescent="0.25">
      <c r="C27" s="22"/>
      <c r="D27" s="22"/>
      <c r="E27" s="22"/>
      <c r="F27" s="22"/>
    </row>
    <row r="28" spans="3:6" x14ac:dyDescent="0.25">
      <c r="C28" s="24" t="s">
        <v>77</v>
      </c>
      <c r="D28" s="22"/>
      <c r="E28" s="22"/>
      <c r="F28" s="22"/>
    </row>
    <row r="29" spans="3:6" x14ac:dyDescent="0.25">
      <c r="C29" s="23" t="s">
        <v>114</v>
      </c>
      <c r="D29" s="22"/>
      <c r="E29" s="22"/>
      <c r="F29" s="22"/>
    </row>
    <row r="30" spans="3:6" x14ac:dyDescent="0.25">
      <c r="C30" s="22">
        <v>1</v>
      </c>
      <c r="D30" s="22">
        <v>581055.85102844203</v>
      </c>
      <c r="E30" s="22">
        <v>6.5058325200152298</v>
      </c>
      <c r="F30" s="22">
        <v>222914.802956581</v>
      </c>
    </row>
    <row r="31" spans="3:6" x14ac:dyDescent="0.25">
      <c r="C31" s="22">
        <v>2</v>
      </c>
      <c r="D31" s="22">
        <v>562826.35795593204</v>
      </c>
      <c r="E31" s="22">
        <v>6.8405800120517002</v>
      </c>
      <c r="F31" s="22">
        <v>315887.99192428502</v>
      </c>
    </row>
    <row r="32" spans="3:6" x14ac:dyDescent="0.25">
      <c r="C32" s="22">
        <v>3</v>
      </c>
      <c r="D32" s="22">
        <v>358569.50878906198</v>
      </c>
      <c r="E32" s="22">
        <v>6.9948545790847803</v>
      </c>
      <c r="F32" s="22">
        <v>160402.23644256499</v>
      </c>
    </row>
    <row r="33" spans="3:6" x14ac:dyDescent="0.25">
      <c r="C33" s="22">
        <v>4</v>
      </c>
      <c r="D33" s="22">
        <v>340060.18125915498</v>
      </c>
      <c r="E33" s="22">
        <v>13.823858382001299</v>
      </c>
      <c r="F33" s="22">
        <v>134093.26437664</v>
      </c>
    </row>
    <row r="34" spans="3:6" x14ac:dyDescent="0.25">
      <c r="C34" s="22">
        <v>5</v>
      </c>
      <c r="D34" s="22">
        <v>330583.75395202602</v>
      </c>
      <c r="E34" s="22">
        <v>5.5853777973957701</v>
      </c>
      <c r="F34" s="22">
        <v>257887.269977569</v>
      </c>
    </row>
    <row r="35" spans="3:6" x14ac:dyDescent="0.25">
      <c r="C35" s="22">
        <v>6</v>
      </c>
      <c r="D35" s="22">
        <v>645415.80917358398</v>
      </c>
      <c r="E35" s="22">
        <v>5.0080677119216404</v>
      </c>
      <c r="F35" s="22">
        <v>444222.51913738198</v>
      </c>
    </row>
    <row r="36" spans="3:6" x14ac:dyDescent="0.25">
      <c r="C36" s="22">
        <v>7</v>
      </c>
      <c r="D36" s="22">
        <v>595024.37255859305</v>
      </c>
      <c r="E36" s="22">
        <v>7.3798931536963499</v>
      </c>
      <c r="F36" s="22">
        <v>385246.16423892899</v>
      </c>
    </row>
    <row r="37" spans="3:6" x14ac:dyDescent="0.25">
      <c r="C37" s="22">
        <v>23</v>
      </c>
      <c r="D37" s="22">
        <v>328938.71124267502</v>
      </c>
      <c r="E37" s="22">
        <v>10.763828639832999</v>
      </c>
      <c r="F37" s="22">
        <v>162218.08203125</v>
      </c>
    </row>
    <row r="38" spans="3:6" x14ac:dyDescent="0.25">
      <c r="C38" s="22">
        <v>24</v>
      </c>
      <c r="D38" s="22">
        <v>340101.31178283598</v>
      </c>
      <c r="E38" s="22">
        <v>7.9242595069953801</v>
      </c>
      <c r="F38" s="22">
        <v>157667.31120681699</v>
      </c>
    </row>
    <row r="39" spans="3:6" x14ac:dyDescent="0.25">
      <c r="C39" s="22">
        <v>25</v>
      </c>
      <c r="D39" s="22">
        <v>367249.62509155198</v>
      </c>
      <c r="E39" s="22">
        <v>5.4891505209115801</v>
      </c>
      <c r="F39" s="22">
        <v>228896.448647499</v>
      </c>
    </row>
    <row r="40" spans="3:6" x14ac:dyDescent="0.25">
      <c r="C40" s="22">
        <v>26</v>
      </c>
      <c r="D40" s="22">
        <v>18089.116607666001</v>
      </c>
      <c r="E40" s="22">
        <v>8.13853453469555</v>
      </c>
      <c r="F40" s="22">
        <v>24148.330291748</v>
      </c>
    </row>
    <row r="41" spans="3:6" x14ac:dyDescent="0.25">
      <c r="C41" s="22">
        <v>27</v>
      </c>
      <c r="D41" s="22">
        <v>11748.600997924799</v>
      </c>
      <c r="E41" s="22">
        <v>5.5555596702517196</v>
      </c>
      <c r="F41" s="22">
        <v>17902.250213623</v>
      </c>
    </row>
    <row r="42" spans="3:6" x14ac:dyDescent="0.25">
      <c r="C42" s="22">
        <v>28</v>
      </c>
      <c r="D42" s="22">
        <v>50393.977294921802</v>
      </c>
      <c r="E42" s="22">
        <v>5.9964497192680399</v>
      </c>
      <c r="F42" s="22">
        <v>49671.040203094402</v>
      </c>
    </row>
    <row r="43" spans="3:6" x14ac:dyDescent="0.25">
      <c r="C43" s="22"/>
      <c r="D43" s="22"/>
      <c r="E43" s="22"/>
      <c r="F43" s="22"/>
    </row>
    <row r="44" spans="3:6" x14ac:dyDescent="0.25">
      <c r="C44" s="24" t="s">
        <v>78</v>
      </c>
      <c r="D44" s="22"/>
      <c r="E44" s="22"/>
      <c r="F44" s="22"/>
    </row>
    <row r="45" spans="3:6" x14ac:dyDescent="0.25">
      <c r="C45" s="23" t="s">
        <v>114</v>
      </c>
      <c r="D45" s="22"/>
      <c r="E45" s="22"/>
      <c r="F45" s="22"/>
    </row>
    <row r="46" spans="3:6" x14ac:dyDescent="0.25">
      <c r="C46" s="22">
        <v>1</v>
      </c>
      <c r="D46" s="22">
        <v>462601.06365966698</v>
      </c>
      <c r="E46" s="22">
        <v>8.0746397812840698</v>
      </c>
      <c r="F46" s="22">
        <v>223816.79450225801</v>
      </c>
    </row>
    <row r="47" spans="3:6" x14ac:dyDescent="0.25">
      <c r="C47" s="22">
        <v>2</v>
      </c>
      <c r="D47" s="22">
        <v>66672.755096435503</v>
      </c>
      <c r="E47" s="22">
        <v>14.4267854819443</v>
      </c>
      <c r="F47" s="22">
        <v>39495.217993736202</v>
      </c>
    </row>
    <row r="48" spans="3:6" x14ac:dyDescent="0.25">
      <c r="C48" s="22">
        <v>3</v>
      </c>
      <c r="D48" s="22">
        <v>51563.980712890603</v>
      </c>
      <c r="E48" s="22">
        <v>15.768807074808199</v>
      </c>
      <c r="F48" s="22">
        <v>27246.268844604401</v>
      </c>
    </row>
    <row r="49" spans="3:6" x14ac:dyDescent="0.25">
      <c r="C49" s="22">
        <v>4</v>
      </c>
      <c r="D49" s="22">
        <v>322551.82897949201</v>
      </c>
      <c r="E49" s="22">
        <v>9.0697601516743003</v>
      </c>
      <c r="F49" s="22">
        <v>211725.53714799799</v>
      </c>
    </row>
    <row r="50" spans="3:6" x14ac:dyDescent="0.25">
      <c r="C50" s="22">
        <v>5</v>
      </c>
      <c r="D50" s="22">
        <v>125985.957794189</v>
      </c>
      <c r="E50" s="22">
        <v>13.013272926721999</v>
      </c>
      <c r="F50" s="22">
        <v>62875.805533409097</v>
      </c>
    </row>
    <row r="51" spans="3:6" x14ac:dyDescent="0.25">
      <c r="C51" s="22">
        <v>6</v>
      </c>
      <c r="D51" s="22">
        <v>55168.299758911096</v>
      </c>
      <c r="E51" s="22">
        <v>14.938056846961601</v>
      </c>
      <c r="F51" s="22">
        <v>29680.920974731402</v>
      </c>
    </row>
    <row r="52" spans="3:6" x14ac:dyDescent="0.25">
      <c r="C52" s="22">
        <v>7</v>
      </c>
      <c r="D52" s="22">
        <v>23939.975906372001</v>
      </c>
      <c r="E52" s="22">
        <v>19.226268582890601</v>
      </c>
      <c r="F52" s="22">
        <v>10231.739328384399</v>
      </c>
    </row>
    <row r="53" spans="3:6" x14ac:dyDescent="0.25">
      <c r="C53" s="22">
        <v>8</v>
      </c>
      <c r="D53" s="22">
        <v>45796.192489624002</v>
      </c>
      <c r="E53" s="22">
        <v>15.112815293841599</v>
      </c>
      <c r="F53" s="22">
        <v>14632.8202590942</v>
      </c>
    </row>
    <row r="54" spans="3:6" x14ac:dyDescent="0.25">
      <c r="C54" s="22">
        <v>9</v>
      </c>
      <c r="D54" s="22">
        <v>57178.856857299797</v>
      </c>
      <c r="E54" s="22">
        <v>8.8817610371769895</v>
      </c>
      <c r="F54" s="22">
        <v>53878.352172851497</v>
      </c>
    </row>
    <row r="55" spans="3:6" x14ac:dyDescent="0.25">
      <c r="C55" s="22">
        <v>10</v>
      </c>
      <c r="D55" s="22">
        <v>17591.033996581999</v>
      </c>
      <c r="E55" s="22">
        <v>12.0666790236571</v>
      </c>
      <c r="F55" s="22">
        <v>10708.7791595458</v>
      </c>
    </row>
    <row r="56" spans="3:6" x14ac:dyDescent="0.25">
      <c r="C56" s="22">
        <v>11</v>
      </c>
      <c r="D56" s="22">
        <v>61065.248504638599</v>
      </c>
      <c r="E56" s="22">
        <v>14.5316883456568</v>
      </c>
      <c r="F56" s="22">
        <v>39291.185379028298</v>
      </c>
    </row>
    <row r="57" spans="3:6" x14ac:dyDescent="0.25">
      <c r="C57" s="22">
        <v>12</v>
      </c>
      <c r="D57" s="22">
        <v>119451.802597045</v>
      </c>
      <c r="E57" s="22">
        <v>18.868809843509499</v>
      </c>
      <c r="F57" s="22">
        <v>53270.661491393999</v>
      </c>
    </row>
    <row r="58" spans="3:6" x14ac:dyDescent="0.25">
      <c r="C58" s="22">
        <v>15</v>
      </c>
      <c r="D58" s="22">
        <v>35483.1125030517</v>
      </c>
      <c r="E58" s="22">
        <v>12.004108978116401</v>
      </c>
      <c r="F58" s="22">
        <v>25711.160640716502</v>
      </c>
    </row>
    <row r="59" spans="3:6" x14ac:dyDescent="0.25">
      <c r="C59" s="22">
        <v>16</v>
      </c>
      <c r="D59" s="22">
        <v>27945.655807495099</v>
      </c>
      <c r="E59" s="22">
        <v>13.6634633390745</v>
      </c>
      <c r="F59" s="22">
        <v>24483.407360076901</v>
      </c>
    </row>
    <row r="60" spans="3:6" x14ac:dyDescent="0.25">
      <c r="C60" s="22">
        <v>17</v>
      </c>
      <c r="D60" s="22">
        <v>70021.011734008702</v>
      </c>
      <c r="E60" s="22">
        <v>19.963940283150901</v>
      </c>
      <c r="F60" s="22">
        <v>28119.7316131591</v>
      </c>
    </row>
    <row r="61" spans="3:6" x14ac:dyDescent="0.25">
      <c r="C61" s="22">
        <v>18</v>
      </c>
      <c r="D61" s="22">
        <v>48008.153442382798</v>
      </c>
      <c r="E61" s="22">
        <v>15.720369944898</v>
      </c>
      <c r="F61" s="22">
        <v>26607.986248016299</v>
      </c>
    </row>
    <row r="62" spans="3:6" x14ac:dyDescent="0.25">
      <c r="C62" s="22">
        <v>19</v>
      </c>
      <c r="D62" s="22">
        <v>47053.382766723596</v>
      </c>
      <c r="E62" s="22">
        <v>16.493673590728999</v>
      </c>
      <c r="F62" s="22">
        <v>24951.236658096299</v>
      </c>
    </row>
    <row r="63" spans="3:6" x14ac:dyDescent="0.25">
      <c r="C63" s="22">
        <v>20</v>
      </c>
      <c r="D63" s="22">
        <v>312608.259872436</v>
      </c>
      <c r="E63" s="22">
        <v>20.639803618851701</v>
      </c>
      <c r="F63" s="22">
        <v>146649.686329841</v>
      </c>
    </row>
    <row r="64" spans="3:6" x14ac:dyDescent="0.25">
      <c r="C64" s="22">
        <v>21</v>
      </c>
      <c r="D64" s="22">
        <v>129606.55642700101</v>
      </c>
      <c r="E64" s="22">
        <v>12.079089518375399</v>
      </c>
      <c r="F64" s="22">
        <v>64499.9959759712</v>
      </c>
    </row>
    <row r="65" spans="3:6" x14ac:dyDescent="0.25">
      <c r="C65" s="22">
        <v>22</v>
      </c>
      <c r="D65" s="22">
        <v>198581.88114929199</v>
      </c>
      <c r="E65" s="22">
        <v>18.816182578858299</v>
      </c>
      <c r="F65" s="22">
        <v>52620.568878173799</v>
      </c>
    </row>
    <row r="66" spans="3:6" x14ac:dyDescent="0.25">
      <c r="C66" s="22">
        <v>23</v>
      </c>
      <c r="D66" s="22">
        <v>213884.05438232399</v>
      </c>
      <c r="E66" s="22">
        <v>14.2323469814635</v>
      </c>
      <c r="F66" s="22">
        <v>100994.287286758</v>
      </c>
    </row>
    <row r="67" spans="3:6" x14ac:dyDescent="0.25">
      <c r="C67" s="22">
        <v>24</v>
      </c>
      <c r="D67" s="22">
        <v>162697.66032409601</v>
      </c>
      <c r="E67" s="22">
        <v>11.645675521592899</v>
      </c>
      <c r="F67" s="22">
        <v>75735.154892921404</v>
      </c>
    </row>
    <row r="68" spans="3:6" x14ac:dyDescent="0.25">
      <c r="C68" s="22">
        <v>25</v>
      </c>
      <c r="D68" s="22">
        <v>192932.73410034101</v>
      </c>
      <c r="E68" s="22">
        <v>18.204643443539101</v>
      </c>
      <c r="F68" s="22">
        <v>79401.004390716495</v>
      </c>
    </row>
    <row r="69" spans="3:6" x14ac:dyDescent="0.25">
      <c r="C69" s="22">
        <v>26</v>
      </c>
      <c r="D69" s="22">
        <v>269342.03668212797</v>
      </c>
      <c r="E69" s="22">
        <v>15.9149098063326</v>
      </c>
      <c r="F69" s="22">
        <v>102700.24529838499</v>
      </c>
    </row>
    <row r="70" spans="3:6" x14ac:dyDescent="0.25">
      <c r="C70" s="22">
        <v>27</v>
      </c>
      <c r="D70" s="22">
        <v>256848.53263854899</v>
      </c>
      <c r="E70" s="22">
        <v>17.8447217219518</v>
      </c>
      <c r="F70" s="22">
        <v>92447.327308654698</v>
      </c>
    </row>
    <row r="72" spans="3:6" x14ac:dyDescent="0.25">
      <c r="C72" s="24" t="s">
        <v>80</v>
      </c>
    </row>
    <row r="73" spans="3:6" x14ac:dyDescent="0.25">
      <c r="C73" s="23" t="s">
        <v>116</v>
      </c>
    </row>
    <row r="74" spans="3:6" ht="45" x14ac:dyDescent="0.25">
      <c r="C74" s="25" t="s">
        <v>115</v>
      </c>
      <c r="D74" s="25" t="s">
        <v>122</v>
      </c>
      <c r="E74" s="25" t="s">
        <v>123</v>
      </c>
      <c r="F74" s="25" t="s">
        <v>124</v>
      </c>
    </row>
    <row r="75" spans="3:6" x14ac:dyDescent="0.25">
      <c r="C75" s="22">
        <v>1</v>
      </c>
      <c r="D75" s="22">
        <v>749245.84268188395</v>
      </c>
      <c r="E75" s="22">
        <v>10.8419236167954</v>
      </c>
      <c r="F75" s="22">
        <v>340808.75380182202</v>
      </c>
    </row>
    <row r="76" spans="3:6" x14ac:dyDescent="0.25">
      <c r="C76" s="22">
        <v>2</v>
      </c>
      <c r="D76" s="22">
        <v>628666.37713623</v>
      </c>
      <c r="E76" s="22">
        <v>16.605723624215798</v>
      </c>
      <c r="F76" s="22">
        <v>160401.86904048899</v>
      </c>
    </row>
    <row r="77" spans="3:6" x14ac:dyDescent="0.25">
      <c r="C77" s="22">
        <v>3</v>
      </c>
      <c r="D77" s="22">
        <v>752088.74456787098</v>
      </c>
      <c r="E77" s="22">
        <v>15.432410600629201</v>
      </c>
      <c r="F77" s="22">
        <v>240699.10229444501</v>
      </c>
    </row>
    <row r="78" spans="3:6" x14ac:dyDescent="0.25">
      <c r="C78" s="22">
        <v>4</v>
      </c>
      <c r="D78" s="22">
        <v>765223.42840576102</v>
      </c>
      <c r="E78" s="22">
        <v>8.0671114663583108</v>
      </c>
      <c r="F78" s="22">
        <v>404837.88948249799</v>
      </c>
    </row>
    <row r="79" spans="3:6" x14ac:dyDescent="0.25">
      <c r="C79" s="22">
        <v>5</v>
      </c>
      <c r="D79" s="22">
        <v>691686.31858825602</v>
      </c>
      <c r="E79" s="22">
        <v>12.932440360126</v>
      </c>
      <c r="F79" s="22">
        <v>312891.76155662502</v>
      </c>
    </row>
    <row r="80" spans="3:6" x14ac:dyDescent="0.25">
      <c r="C80" s="22">
        <v>6</v>
      </c>
      <c r="D80" s="22">
        <v>641721.55854797305</v>
      </c>
      <c r="E80" s="22">
        <v>13.244718839815601</v>
      </c>
      <c r="F80" s="22">
        <v>233950.19596529001</v>
      </c>
    </row>
    <row r="81" spans="3:6" x14ac:dyDescent="0.25">
      <c r="C81" s="22">
        <v>7</v>
      </c>
      <c r="D81" s="22">
        <v>734106.45668792701</v>
      </c>
      <c r="E81" s="22">
        <v>10.994002999922399</v>
      </c>
      <c r="F81" s="22">
        <v>260326.34066057199</v>
      </c>
    </row>
    <row r="82" spans="3:6" x14ac:dyDescent="0.25">
      <c r="C82" s="22">
        <v>8</v>
      </c>
      <c r="D82" s="22">
        <v>570480.63821411098</v>
      </c>
      <c r="E82" s="22">
        <v>9.8393025346396907</v>
      </c>
      <c r="F82" s="22">
        <v>300028.74979686702</v>
      </c>
    </row>
    <row r="83" spans="3:6" x14ac:dyDescent="0.25">
      <c r="C83" s="22">
        <v>9</v>
      </c>
      <c r="D83" s="22">
        <v>523484.04118347098</v>
      </c>
      <c r="E83" s="22">
        <v>17.5610264520291</v>
      </c>
      <c r="F83" s="22">
        <v>180424.93408203099</v>
      </c>
    </row>
    <row r="84" spans="3:6" x14ac:dyDescent="0.25">
      <c r="C84" s="22">
        <v>10</v>
      </c>
      <c r="D84" s="22">
        <v>661590.73989868094</v>
      </c>
      <c r="E84" s="22">
        <v>17.4470417331909</v>
      </c>
      <c r="F84" s="22">
        <v>218679.149671077</v>
      </c>
    </row>
    <row r="85" spans="3:6" x14ac:dyDescent="0.25">
      <c r="C85" s="22">
        <v>11</v>
      </c>
      <c r="D85" s="22">
        <v>614550.40658569301</v>
      </c>
      <c r="E85" s="22">
        <v>15.6164690860937</v>
      </c>
      <c r="F85" s="22">
        <v>138951.483673095</v>
      </c>
    </row>
    <row r="86" spans="3:6" x14ac:dyDescent="0.25">
      <c r="C86" s="22">
        <v>12</v>
      </c>
      <c r="D86" s="22">
        <v>778839.99992370605</v>
      </c>
      <c r="E86" s="22">
        <v>11.537023891041301</v>
      </c>
      <c r="F86" s="22">
        <v>195381.41278028401</v>
      </c>
    </row>
    <row r="87" spans="3:6" x14ac:dyDescent="0.25">
      <c r="C87" s="22">
        <v>13</v>
      </c>
      <c r="D87" s="22">
        <v>810839.02304077102</v>
      </c>
      <c r="E87" s="22">
        <v>12.094985212629201</v>
      </c>
      <c r="F87" s="22">
        <v>241410.44413995699</v>
      </c>
    </row>
    <row r="88" spans="3:6" x14ac:dyDescent="0.25">
      <c r="C88" s="22">
        <v>14</v>
      </c>
      <c r="D88" s="22">
        <v>825538.99882507301</v>
      </c>
      <c r="E88" s="22">
        <v>18.830111387737801</v>
      </c>
      <c r="F88" s="22">
        <v>208606.19392251901</v>
      </c>
    </row>
    <row r="89" spans="3:6" x14ac:dyDescent="0.25">
      <c r="C89" s="22">
        <v>15</v>
      </c>
      <c r="D89" s="22">
        <v>724503.94441223098</v>
      </c>
      <c r="E89" s="22">
        <v>12.603384039272999</v>
      </c>
      <c r="F89" s="22">
        <v>255701.45423889099</v>
      </c>
    </row>
    <row r="90" spans="3:6" x14ac:dyDescent="0.25">
      <c r="C90" s="22">
        <v>16</v>
      </c>
      <c r="D90" s="22">
        <v>792383.21006774902</v>
      </c>
      <c r="E90" s="22">
        <v>9.5555886020859102</v>
      </c>
      <c r="F90" s="22">
        <v>316275.98603630002</v>
      </c>
    </row>
    <row r="91" spans="3:6" x14ac:dyDescent="0.25">
      <c r="C91" s="22">
        <v>17</v>
      </c>
      <c r="D91" s="22">
        <v>699854.8125</v>
      </c>
      <c r="E91" s="22">
        <v>12.9142028921164</v>
      </c>
      <c r="F91" s="22">
        <v>301491.069272995</v>
      </c>
    </row>
    <row r="92" spans="3:6" x14ac:dyDescent="0.25">
      <c r="C92" s="22">
        <v>18</v>
      </c>
      <c r="D92" s="22">
        <v>782041.820343017</v>
      </c>
      <c r="E92" s="22">
        <v>17.471928256178298</v>
      </c>
      <c r="F92" s="22">
        <v>284341.39243888803</v>
      </c>
    </row>
    <row r="93" spans="3:6" x14ac:dyDescent="0.25">
      <c r="C93" s="22">
        <v>19</v>
      </c>
      <c r="D93" s="22">
        <v>737542.49937438895</v>
      </c>
      <c r="E93" s="22">
        <v>6.2389456910300503</v>
      </c>
      <c r="F93" s="22">
        <v>375161.87622570898</v>
      </c>
    </row>
    <row r="94" spans="3:6" x14ac:dyDescent="0.25">
      <c r="C94" s="22">
        <v>20</v>
      </c>
      <c r="D94" s="22">
        <v>667125.621749877</v>
      </c>
      <c r="E94" s="22">
        <v>11.5058352799056</v>
      </c>
      <c r="F94" s="22">
        <v>273769.70749664301</v>
      </c>
    </row>
    <row r="95" spans="3:6" x14ac:dyDescent="0.25">
      <c r="C95" s="22">
        <v>21</v>
      </c>
      <c r="D95" s="22">
        <v>703557.21403503395</v>
      </c>
      <c r="E95" s="22">
        <v>16.9663893735908</v>
      </c>
      <c r="F95" s="22">
        <v>290731.28110551799</v>
      </c>
    </row>
    <row r="96" spans="3:6" x14ac:dyDescent="0.25">
      <c r="C96" s="22">
        <v>22</v>
      </c>
      <c r="D96" s="22">
        <v>704224.00204467704</v>
      </c>
      <c r="E96" s="22">
        <v>12.7406541546207</v>
      </c>
      <c r="F96" s="22">
        <v>197569.02765607799</v>
      </c>
    </row>
    <row r="97" spans="3:6" x14ac:dyDescent="0.25">
      <c r="C97" s="22">
        <v>23</v>
      </c>
      <c r="D97" s="22">
        <v>726435.79379272403</v>
      </c>
      <c r="E97" s="22">
        <v>7.05742344747408</v>
      </c>
      <c r="F97" s="22">
        <v>379108.82845592499</v>
      </c>
    </row>
    <row r="98" spans="3:6" x14ac:dyDescent="0.25">
      <c r="C98" s="22"/>
      <c r="D98" s="22"/>
      <c r="E98" s="22"/>
      <c r="F98" s="22"/>
    </row>
    <row r="99" spans="3:6" x14ac:dyDescent="0.25">
      <c r="C99" s="24" t="s">
        <v>82</v>
      </c>
      <c r="D99" s="22"/>
      <c r="E99" s="22"/>
      <c r="F99" s="22"/>
    </row>
    <row r="100" spans="3:6" x14ac:dyDescent="0.25">
      <c r="C100" s="23" t="s">
        <v>116</v>
      </c>
      <c r="D100" s="22"/>
      <c r="E100" s="22"/>
      <c r="F100" s="22"/>
    </row>
    <row r="101" spans="3:6" x14ac:dyDescent="0.25">
      <c r="C101" s="22">
        <v>2</v>
      </c>
      <c r="D101" s="22">
        <v>359865.69120788499</v>
      </c>
      <c r="E101" s="22">
        <v>15.8256661541854</v>
      </c>
      <c r="F101" s="22">
        <v>160915.582396507</v>
      </c>
    </row>
    <row r="102" spans="3:6" x14ac:dyDescent="0.25">
      <c r="C102" s="22">
        <v>3</v>
      </c>
      <c r="D102" s="22">
        <v>422956.07592773403</v>
      </c>
      <c r="E102" s="22">
        <v>18.217065116986301</v>
      </c>
      <c r="F102" s="22">
        <v>159750.18729352899</v>
      </c>
    </row>
    <row r="103" spans="3:6" x14ac:dyDescent="0.25">
      <c r="C103" s="22">
        <v>4</v>
      </c>
      <c r="D103" s="22">
        <v>479796.75004577602</v>
      </c>
      <c r="E103" s="22">
        <v>15.7148879479199</v>
      </c>
      <c r="F103" s="22">
        <v>194662.711852073</v>
      </c>
    </row>
    <row r="104" spans="3:6" x14ac:dyDescent="0.25">
      <c r="C104" s="22">
        <v>5</v>
      </c>
      <c r="D104" s="22">
        <v>385020.56642150797</v>
      </c>
      <c r="E104" s="22">
        <v>25.7249016094582</v>
      </c>
      <c r="F104" s="22">
        <v>96370.247700214299</v>
      </c>
    </row>
    <row r="105" spans="3:6" x14ac:dyDescent="0.25">
      <c r="C105" s="22">
        <v>6</v>
      </c>
      <c r="D105" s="22">
        <v>378439.43417358398</v>
      </c>
      <c r="E105" s="22">
        <v>17.730370011282101</v>
      </c>
      <c r="F105" s="22">
        <v>114827.37529134699</v>
      </c>
    </row>
    <row r="106" spans="3:6" x14ac:dyDescent="0.25">
      <c r="C106" s="22">
        <v>7</v>
      </c>
      <c r="D106" s="22">
        <v>280268.04042053199</v>
      </c>
      <c r="E106" s="22">
        <v>30.754822345332101</v>
      </c>
      <c r="F106" s="22">
        <v>63996.975749492602</v>
      </c>
    </row>
    <row r="107" spans="3:6" x14ac:dyDescent="0.25">
      <c r="C107" s="22">
        <v>8</v>
      </c>
      <c r="D107" s="22">
        <v>304150.39894103998</v>
      </c>
      <c r="E107" s="22">
        <v>15.593925982218799</v>
      </c>
      <c r="F107" s="22">
        <v>166312.94406127901</v>
      </c>
    </row>
    <row r="108" spans="3:6" x14ac:dyDescent="0.25">
      <c r="C108" s="22">
        <v>9</v>
      </c>
      <c r="D108" s="22">
        <v>293883.73594665498</v>
      </c>
      <c r="E108" s="22">
        <v>14.0592492786039</v>
      </c>
      <c r="F108" s="22">
        <v>134084.148180007</v>
      </c>
    </row>
    <row r="109" spans="3:6" x14ac:dyDescent="0.25">
      <c r="C109" s="22">
        <v>10</v>
      </c>
      <c r="D109" s="22">
        <v>303336.45196533197</v>
      </c>
      <c r="E109" s="22">
        <v>22.959631024045699</v>
      </c>
      <c r="F109" s="22">
        <v>75682.039524078296</v>
      </c>
    </row>
    <row r="110" spans="3:6" x14ac:dyDescent="0.25">
      <c r="C110" s="22">
        <v>11</v>
      </c>
      <c r="D110" s="22">
        <v>154902.49259948701</v>
      </c>
      <c r="E110" s="22">
        <v>14.691439295886299</v>
      </c>
      <c r="F110" s="22">
        <v>74659.673377990694</v>
      </c>
    </row>
    <row r="111" spans="3:6" x14ac:dyDescent="0.25">
      <c r="C111" s="22">
        <v>12</v>
      </c>
      <c r="D111" s="22">
        <v>183124.00112915001</v>
      </c>
      <c r="E111" s="22">
        <v>31.3075380224806</v>
      </c>
      <c r="F111" s="22">
        <v>37460.409559249798</v>
      </c>
    </row>
    <row r="112" spans="3:6" x14ac:dyDescent="0.25">
      <c r="C112" s="22">
        <v>13</v>
      </c>
      <c r="D112" s="22">
        <v>306809.314086914</v>
      </c>
      <c r="E112" s="22">
        <v>69.803472575544106</v>
      </c>
      <c r="F112" s="22">
        <v>44529.335168838501</v>
      </c>
    </row>
    <row r="113" spans="3:6" x14ac:dyDescent="0.25">
      <c r="C113" s="22">
        <v>14</v>
      </c>
      <c r="D113" s="22">
        <v>411019.343933105</v>
      </c>
      <c r="E113" s="22">
        <v>22.855694989622599</v>
      </c>
      <c r="F113" s="22">
        <v>121846.73496150901</v>
      </c>
    </row>
    <row r="114" spans="3:6" x14ac:dyDescent="0.25">
      <c r="C114" s="22">
        <v>15</v>
      </c>
      <c r="D114" s="22">
        <v>123569.332992553</v>
      </c>
      <c r="E114" s="22">
        <v>19.208530041956202</v>
      </c>
      <c r="F114" s="22">
        <v>38900.6164703369</v>
      </c>
    </row>
    <row r="115" spans="3:6" x14ac:dyDescent="0.25">
      <c r="C115" s="22">
        <v>16</v>
      </c>
      <c r="D115" s="22">
        <v>126687.685272216</v>
      </c>
      <c r="E115" s="22">
        <v>20.0516449311495</v>
      </c>
      <c r="F115" s="22">
        <v>49246.21326828</v>
      </c>
    </row>
    <row r="116" spans="3:6" x14ac:dyDescent="0.25">
      <c r="C116" s="22">
        <v>17</v>
      </c>
      <c r="D116" s="22">
        <v>236488.620849609</v>
      </c>
      <c r="E116" s="22">
        <v>17.036706074496198</v>
      </c>
      <c r="F116" s="22">
        <v>62775.313394069599</v>
      </c>
    </row>
    <row r="117" spans="3:6" x14ac:dyDescent="0.25">
      <c r="C117" s="22">
        <v>18</v>
      </c>
      <c r="D117" s="22">
        <v>134075.96990966701</v>
      </c>
      <c r="E117" s="22">
        <v>29.023484187526702</v>
      </c>
      <c r="F117" s="22">
        <v>28466.218042373599</v>
      </c>
    </row>
    <row r="118" spans="3:6" x14ac:dyDescent="0.25">
      <c r="C118" s="22">
        <v>19</v>
      </c>
      <c r="D118" s="22">
        <v>161636.34042358299</v>
      </c>
      <c r="E118" s="22">
        <v>20.650717014596101</v>
      </c>
      <c r="F118" s="22">
        <v>42947.002269268</v>
      </c>
    </row>
    <row r="119" spans="3:6" x14ac:dyDescent="0.25">
      <c r="C119" s="22">
        <v>20</v>
      </c>
      <c r="D119" s="22">
        <v>304355.926849365</v>
      </c>
      <c r="E119" s="22">
        <v>30.4329835772817</v>
      </c>
      <c r="F119" s="22">
        <v>81508.369769096302</v>
      </c>
    </row>
    <row r="120" spans="3:6" x14ac:dyDescent="0.25">
      <c r="C120" s="22">
        <v>21</v>
      </c>
      <c r="D120" s="22">
        <v>257989.01464843701</v>
      </c>
      <c r="E120" s="22">
        <v>25.183472273501899</v>
      </c>
      <c r="F120" s="22">
        <v>93280.454900741504</v>
      </c>
    </row>
    <row r="121" spans="3:6" x14ac:dyDescent="0.25">
      <c r="C121" s="22">
        <v>22</v>
      </c>
      <c r="D121" s="22">
        <v>275412.69636535598</v>
      </c>
      <c r="E121" s="22">
        <v>23.3488888440206</v>
      </c>
      <c r="F121" s="22">
        <v>110023.495337963</v>
      </c>
    </row>
    <row r="122" spans="3:6" x14ac:dyDescent="0.25">
      <c r="C122" s="22">
        <v>23</v>
      </c>
      <c r="D122" s="22">
        <v>298691.41972350999</v>
      </c>
      <c r="E122" s="22">
        <v>24.812738357436999</v>
      </c>
      <c r="F122" s="22">
        <v>59899.617515563899</v>
      </c>
    </row>
    <row r="123" spans="3:6" x14ac:dyDescent="0.25">
      <c r="C123" s="22">
        <v>24</v>
      </c>
      <c r="D123" s="22">
        <v>422076.75001525797</v>
      </c>
      <c r="E123" s="22">
        <v>24.968820485214401</v>
      </c>
      <c r="F123" s="22">
        <v>129273.70597743901</v>
      </c>
    </row>
    <row r="124" spans="3:6" x14ac:dyDescent="0.25">
      <c r="C124" s="22">
        <v>25</v>
      </c>
      <c r="D124" s="22">
        <v>409257.73976135202</v>
      </c>
      <c r="E124" s="22">
        <v>13.616095176477801</v>
      </c>
      <c r="F124" s="22">
        <v>263278.259248733</v>
      </c>
    </row>
    <row r="125" spans="3:6" x14ac:dyDescent="0.25">
      <c r="C125" s="22">
        <v>26</v>
      </c>
      <c r="D125" s="22">
        <v>346604.354949951</v>
      </c>
      <c r="E125" s="22">
        <v>14.4707627301876</v>
      </c>
      <c r="F125" s="22">
        <v>156167.45078897401</v>
      </c>
    </row>
    <row r="126" spans="3:6" x14ac:dyDescent="0.25">
      <c r="C126" s="22">
        <v>27</v>
      </c>
      <c r="D126" s="22">
        <v>90102.235488891602</v>
      </c>
      <c r="E126" s="22">
        <v>25.686814611279701</v>
      </c>
      <c r="F126" s="22">
        <v>39790.601951599099</v>
      </c>
    </row>
    <row r="128" spans="3:6" x14ac:dyDescent="0.25">
      <c r="C128" s="24" t="s">
        <v>83</v>
      </c>
    </row>
    <row r="129" spans="3:6" x14ac:dyDescent="0.25">
      <c r="C129" s="23" t="s">
        <v>117</v>
      </c>
    </row>
    <row r="130" spans="3:6" ht="45" x14ac:dyDescent="0.25">
      <c r="C130" s="25" t="s">
        <v>115</v>
      </c>
      <c r="D130" s="25" t="s">
        <v>122</v>
      </c>
      <c r="E130" s="25" t="s">
        <v>123</v>
      </c>
      <c r="F130" s="25" t="s">
        <v>124</v>
      </c>
    </row>
    <row r="131" spans="3:6" x14ac:dyDescent="0.25">
      <c r="C131" s="22">
        <v>25</v>
      </c>
      <c r="D131" s="22">
        <v>228787.52055358799</v>
      </c>
      <c r="E131" s="22">
        <v>3.34897600417671</v>
      </c>
      <c r="F131" s="22">
        <v>321648.45486831601</v>
      </c>
    </row>
    <row r="132" spans="3:6" x14ac:dyDescent="0.25">
      <c r="C132" s="22">
        <v>26</v>
      </c>
      <c r="D132" s="22">
        <v>292049.80310058501</v>
      </c>
      <c r="E132" s="22">
        <v>2.5724261724422601</v>
      </c>
      <c r="F132" s="22">
        <v>323704.52659606899</v>
      </c>
    </row>
    <row r="133" spans="3:6" x14ac:dyDescent="0.25">
      <c r="C133" s="22">
        <v>27</v>
      </c>
      <c r="D133" s="22">
        <v>69364.801101684498</v>
      </c>
      <c r="E133" s="22">
        <v>3.03867941006231</v>
      </c>
      <c r="F133" s="22">
        <v>136129.553527832</v>
      </c>
    </row>
    <row r="134" spans="3:6" x14ac:dyDescent="0.25">
      <c r="C134" s="22">
        <v>28</v>
      </c>
      <c r="D134" s="22">
        <v>28123.194847106901</v>
      </c>
      <c r="E134" s="22">
        <v>9.9672007293530793</v>
      </c>
      <c r="F134" s="22">
        <v>35767.116630554199</v>
      </c>
    </row>
    <row r="135" spans="3:6" x14ac:dyDescent="0.25">
      <c r="C135" s="22">
        <v>29</v>
      </c>
      <c r="D135" s="22">
        <v>38156.429153442303</v>
      </c>
      <c r="E135" s="22">
        <v>2.5164675334788802</v>
      </c>
      <c r="F135" s="22">
        <v>86194.659484863194</v>
      </c>
    </row>
    <row r="136" spans="3:6" x14ac:dyDescent="0.25">
      <c r="C136" s="22">
        <v>30</v>
      </c>
      <c r="D136" s="22">
        <v>23731.466171264601</v>
      </c>
      <c r="E136" s="22">
        <v>3.21109322642172</v>
      </c>
      <c r="F136" s="22">
        <v>42454.7265625</v>
      </c>
    </row>
    <row r="137" spans="3:6" x14ac:dyDescent="0.25">
      <c r="C137" s="22">
        <v>31</v>
      </c>
      <c r="D137" s="22">
        <v>41956.632354736299</v>
      </c>
      <c r="E137" s="22">
        <v>1.48468342160859</v>
      </c>
      <c r="F137" s="22">
        <v>94003.0009155273</v>
      </c>
    </row>
    <row r="138" spans="3:6" x14ac:dyDescent="0.25">
      <c r="C138" s="22">
        <v>32</v>
      </c>
      <c r="D138" s="22">
        <v>200572.13021850499</v>
      </c>
      <c r="E138" s="22">
        <v>3.4174986479917799</v>
      </c>
      <c r="F138" s="22">
        <v>358628.094406127</v>
      </c>
    </row>
    <row r="139" spans="3:6" x14ac:dyDescent="0.25">
      <c r="C139" s="22">
        <v>33</v>
      </c>
      <c r="D139" s="22">
        <v>160601.68222045799</v>
      </c>
      <c r="E139" s="22">
        <v>5.9367491291853698</v>
      </c>
      <c r="F139" s="22">
        <v>356528.18099975499</v>
      </c>
    </row>
    <row r="140" spans="3:6" x14ac:dyDescent="0.25">
      <c r="C140" s="22">
        <v>34</v>
      </c>
      <c r="D140" s="22">
        <v>33300.0236663818</v>
      </c>
      <c r="E140" s="22">
        <v>9.0792351608415096</v>
      </c>
      <c r="F140" s="22">
        <v>79227.176239013599</v>
      </c>
    </row>
    <row r="141" spans="3:6" x14ac:dyDescent="0.25">
      <c r="C141" s="22">
        <v>35</v>
      </c>
      <c r="D141" s="22">
        <v>40405.673141479398</v>
      </c>
      <c r="E141" s="22">
        <v>3.09171081117919</v>
      </c>
      <c r="F141" s="22">
        <v>78640.978607177705</v>
      </c>
    </row>
    <row r="142" spans="3:6" x14ac:dyDescent="0.25">
      <c r="C142" s="22">
        <v>36</v>
      </c>
      <c r="D142" s="22">
        <v>63200.076934814402</v>
      </c>
      <c r="E142" s="22">
        <v>11.3129665642091</v>
      </c>
      <c r="F142" s="22">
        <v>145421.485198974</v>
      </c>
    </row>
    <row r="143" spans="3:6" x14ac:dyDescent="0.25">
      <c r="C143" s="22">
        <v>37</v>
      </c>
      <c r="D143" s="22">
        <v>137474.07838439901</v>
      </c>
      <c r="E143" s="22">
        <v>3.5803897833698501</v>
      </c>
      <c r="F143" s="22">
        <v>211643.88393974301</v>
      </c>
    </row>
    <row r="144" spans="3:6" x14ac:dyDescent="0.25">
      <c r="C144" s="22">
        <v>38</v>
      </c>
      <c r="D144" s="22">
        <v>215213.71209716701</v>
      </c>
      <c r="E144" s="22">
        <v>5.2497071037362399</v>
      </c>
      <c r="F144" s="22">
        <v>314472.61470413202</v>
      </c>
    </row>
    <row r="145" spans="3:6" x14ac:dyDescent="0.25">
      <c r="C145" s="22">
        <v>39</v>
      </c>
      <c r="D145" s="22">
        <v>107066.38848876899</v>
      </c>
      <c r="E145" s="22">
        <v>2.3435184674627401</v>
      </c>
      <c r="F145" s="22">
        <v>167040.111745834</v>
      </c>
    </row>
    <row r="146" spans="3:6" x14ac:dyDescent="0.25">
      <c r="C146" s="22"/>
      <c r="D146" s="22"/>
      <c r="E146" s="22"/>
      <c r="F146" s="22"/>
    </row>
    <row r="147" spans="3:6" x14ac:dyDescent="0.25">
      <c r="C147" s="24" t="s">
        <v>85</v>
      </c>
      <c r="D147" s="22"/>
      <c r="E147" s="22"/>
      <c r="F147" s="22"/>
    </row>
    <row r="148" spans="3:6" x14ac:dyDescent="0.25">
      <c r="C148" s="23" t="s">
        <v>117</v>
      </c>
      <c r="D148" s="22"/>
      <c r="E148" s="22"/>
      <c r="F148" s="22"/>
    </row>
    <row r="149" spans="3:6" x14ac:dyDescent="0.25">
      <c r="C149" s="22">
        <v>16</v>
      </c>
      <c r="D149" s="22">
        <v>30706.677856445302</v>
      </c>
      <c r="E149" s="22">
        <v>18.866164982276</v>
      </c>
      <c r="F149" s="22">
        <v>6231.4131669998096</v>
      </c>
    </row>
    <row r="150" spans="3:6" x14ac:dyDescent="0.25">
      <c r="C150" s="22">
        <v>17</v>
      </c>
      <c r="D150" s="22">
        <v>139463.89512634199</v>
      </c>
      <c r="E150" s="22">
        <v>7.4261926649762202</v>
      </c>
      <c r="F150" s="22">
        <v>126418.218200683</v>
      </c>
    </row>
    <row r="151" spans="3:6" x14ac:dyDescent="0.25">
      <c r="C151" s="22">
        <v>18</v>
      </c>
      <c r="D151" s="22">
        <v>66971.2127685546</v>
      </c>
      <c r="E151" s="22">
        <v>11.7059430938515</v>
      </c>
      <c r="F151" s="22">
        <v>50077.352111816399</v>
      </c>
    </row>
    <row r="152" spans="3:6" x14ac:dyDescent="0.25">
      <c r="C152" s="22">
        <v>19</v>
      </c>
      <c r="D152" s="22">
        <v>159491.134674072</v>
      </c>
      <c r="E152" s="22">
        <v>14.464098025827401</v>
      </c>
      <c r="F152" s="22">
        <v>69762.417880535097</v>
      </c>
    </row>
    <row r="153" spans="3:6" x14ac:dyDescent="0.25">
      <c r="C153" s="22">
        <v>20</v>
      </c>
      <c r="D153" s="22">
        <v>261023.101501464</v>
      </c>
      <c r="E153" s="22">
        <v>17.229424819732799</v>
      </c>
      <c r="F153" s="22">
        <v>93492.391343116702</v>
      </c>
    </row>
    <row r="154" spans="3:6" x14ac:dyDescent="0.25">
      <c r="C154" s="22">
        <v>21</v>
      </c>
      <c r="D154" s="22">
        <v>241857.62417602501</v>
      </c>
      <c r="E154" s="22">
        <v>14.9804095373111</v>
      </c>
      <c r="F154" s="22">
        <v>119232.84618854499</v>
      </c>
    </row>
    <row r="155" spans="3:6" x14ac:dyDescent="0.25">
      <c r="C155" s="22">
        <v>22</v>
      </c>
      <c r="D155" s="22">
        <v>162253.96411132801</v>
      </c>
      <c r="E155" s="22">
        <v>15.3553626353279</v>
      </c>
      <c r="F155" s="22">
        <v>94017.754684448199</v>
      </c>
    </row>
    <row r="156" spans="3:6" x14ac:dyDescent="0.25">
      <c r="C156" s="22">
        <v>23</v>
      </c>
      <c r="D156" s="22">
        <v>146441.812255859</v>
      </c>
      <c r="E156" s="22">
        <v>5.3672731369925701</v>
      </c>
      <c r="F156" s="22">
        <v>142084.594467163</v>
      </c>
    </row>
    <row r="157" spans="3:6" x14ac:dyDescent="0.25">
      <c r="C157" s="22">
        <v>24</v>
      </c>
      <c r="D157" s="22">
        <v>67251.334625244097</v>
      </c>
      <c r="E157" s="22">
        <v>9.1789879003000401</v>
      </c>
      <c r="F157" s="22">
        <v>64155.3058624267</v>
      </c>
    </row>
    <row r="158" spans="3:6" x14ac:dyDescent="0.25">
      <c r="C158" s="22">
        <v>25</v>
      </c>
      <c r="D158" s="22">
        <v>82363.007736205996</v>
      </c>
      <c r="E158" s="22">
        <v>11.873752941915599</v>
      </c>
      <c r="F158" s="22">
        <v>77979.083435058594</v>
      </c>
    </row>
    <row r="159" spans="3:6" x14ac:dyDescent="0.25">
      <c r="C159" s="22">
        <v>26</v>
      </c>
      <c r="D159" s="22">
        <v>343605.40100097598</v>
      </c>
      <c r="E159" s="22">
        <v>6.6831812650535003</v>
      </c>
      <c r="F159" s="22">
        <v>205282.422694206</v>
      </c>
    </row>
    <row r="160" spans="3:6" x14ac:dyDescent="0.25">
      <c r="C160" s="22">
        <v>27</v>
      </c>
      <c r="D160" s="22">
        <v>151928.523361206</v>
      </c>
      <c r="E160" s="22">
        <v>8.3560510409637292</v>
      </c>
      <c r="F160" s="22">
        <v>110363.682739257</v>
      </c>
    </row>
    <row r="161" spans="3:6" x14ac:dyDescent="0.25">
      <c r="C161" s="22">
        <v>28</v>
      </c>
      <c r="D161" s="22">
        <v>193482.55764770499</v>
      </c>
      <c r="E161" s="22">
        <v>6.2204429015786999</v>
      </c>
      <c r="F161" s="22">
        <v>134168.325744628</v>
      </c>
    </row>
    <row r="162" spans="3:6" x14ac:dyDescent="0.25">
      <c r="C162" s="22">
        <v>29</v>
      </c>
      <c r="D162" s="22">
        <v>140272.784454345</v>
      </c>
      <c r="E162" s="22">
        <v>8.0741379037547194</v>
      </c>
      <c r="F162" s="22">
        <v>89318.019280433597</v>
      </c>
    </row>
    <row r="163" spans="3:6" x14ac:dyDescent="0.25">
      <c r="C163" s="22">
        <v>30</v>
      </c>
      <c r="D163" s="22">
        <v>122927.164779663</v>
      </c>
      <c r="E163" s="22">
        <v>9.2729066803014497</v>
      </c>
      <c r="F163" s="22">
        <v>102525.279205322</v>
      </c>
    </row>
    <row r="165" spans="3:6" x14ac:dyDescent="0.25">
      <c r="C165" s="24" t="s">
        <v>86</v>
      </c>
    </row>
    <row r="166" spans="3:6" x14ac:dyDescent="0.25">
      <c r="C166" s="23" t="s">
        <v>117</v>
      </c>
    </row>
    <row r="167" spans="3:6" ht="45" x14ac:dyDescent="0.25">
      <c r="C167" s="25" t="s">
        <v>115</v>
      </c>
      <c r="D167" s="25" t="s">
        <v>122</v>
      </c>
      <c r="E167" s="25" t="s">
        <v>123</v>
      </c>
      <c r="F167" s="25" t="s">
        <v>124</v>
      </c>
    </row>
    <row r="168" spans="3:6" x14ac:dyDescent="0.25">
      <c r="C168" s="22">
        <v>15</v>
      </c>
      <c r="D168" s="22">
        <v>76929.581542968706</v>
      </c>
      <c r="E168" s="22">
        <v>18.1537654167374</v>
      </c>
      <c r="F168" s="22">
        <v>69382.706714630098</v>
      </c>
    </row>
    <row r="169" spans="3:6" x14ac:dyDescent="0.25">
      <c r="C169" s="22">
        <v>16</v>
      </c>
      <c r="D169" s="22">
        <v>242428.34629821699</v>
      </c>
      <c r="E169" s="22">
        <v>20.888313109770898</v>
      </c>
      <c r="F169" s="22">
        <v>94632.385261535601</v>
      </c>
    </row>
    <row r="170" spans="3:6" x14ac:dyDescent="0.25">
      <c r="C170" s="22">
        <v>17</v>
      </c>
      <c r="D170" s="22">
        <v>252371.23329162499</v>
      </c>
      <c r="E170" s="22">
        <v>13.927375917348099</v>
      </c>
      <c r="F170" s="22">
        <v>102811.00506591699</v>
      </c>
    </row>
    <row r="171" spans="3:6" x14ac:dyDescent="0.25">
      <c r="C171" s="22">
        <v>18</v>
      </c>
      <c r="D171" s="22">
        <v>325072.47558593698</v>
      </c>
      <c r="E171" s="22">
        <v>8.0899034249325297</v>
      </c>
      <c r="F171" s="22">
        <v>149494.549264431</v>
      </c>
    </row>
    <row r="172" spans="3:6" x14ac:dyDescent="0.25">
      <c r="C172" s="22">
        <v>19</v>
      </c>
      <c r="D172" s="22">
        <v>282146.05690002401</v>
      </c>
      <c r="E172" s="22">
        <v>11.517659169624199</v>
      </c>
      <c r="F172" s="22">
        <v>131942.436107635</v>
      </c>
    </row>
    <row r="173" spans="3:6" x14ac:dyDescent="0.25">
      <c r="C173" s="22">
        <v>20</v>
      </c>
      <c r="D173" s="22">
        <v>101016.580429077</v>
      </c>
      <c r="E173" s="22">
        <v>19.744242531147702</v>
      </c>
      <c r="F173" s="22">
        <v>49551.345825195298</v>
      </c>
    </row>
    <row r="174" spans="3:6" x14ac:dyDescent="0.25">
      <c r="C174" s="22">
        <v>21</v>
      </c>
      <c r="D174" s="22">
        <v>188748.31530761701</v>
      </c>
      <c r="E174" s="22">
        <v>11.0521021102966</v>
      </c>
      <c r="F174" s="22">
        <v>97338.209632873506</v>
      </c>
    </row>
    <row r="175" spans="3:6" x14ac:dyDescent="0.25">
      <c r="C175" s="22">
        <v>22</v>
      </c>
      <c r="D175" s="22">
        <v>104249.763092041</v>
      </c>
      <c r="E175" s="22">
        <v>29.036073806040601</v>
      </c>
      <c r="F175" s="22">
        <v>53927.783084869297</v>
      </c>
    </row>
    <row r="176" spans="3:6" x14ac:dyDescent="0.25">
      <c r="C176" s="22">
        <v>23</v>
      </c>
      <c r="D176" s="22">
        <v>52322.035568237297</v>
      </c>
      <c r="E176" s="22">
        <v>14.0683167715568</v>
      </c>
      <c r="F176" s="22">
        <v>40969.971080303098</v>
      </c>
    </row>
    <row r="178" spans="3:6" x14ac:dyDescent="0.25">
      <c r="C178" s="24" t="s">
        <v>88</v>
      </c>
    </row>
    <row r="179" spans="3:6" x14ac:dyDescent="0.25">
      <c r="C179" s="23" t="s">
        <v>118</v>
      </c>
    </row>
    <row r="180" spans="3:6" ht="45" x14ac:dyDescent="0.25">
      <c r="C180" s="25" t="s">
        <v>115</v>
      </c>
      <c r="D180" s="25" t="s">
        <v>122</v>
      </c>
      <c r="E180" s="25" t="s">
        <v>123</v>
      </c>
      <c r="F180" s="25" t="s">
        <v>124</v>
      </c>
    </row>
    <row r="181" spans="3:6" x14ac:dyDescent="0.25">
      <c r="C181" s="22">
        <v>13</v>
      </c>
      <c r="D181" s="22">
        <v>11115.9346923828</v>
      </c>
      <c r="E181" s="22">
        <v>10.8782294561034</v>
      </c>
      <c r="F181" s="22">
        <v>12936.2510900497</v>
      </c>
    </row>
    <row r="182" spans="3:6" x14ac:dyDescent="0.25">
      <c r="C182" s="22">
        <v>14</v>
      </c>
      <c r="D182" s="22">
        <v>28299.8231353759</v>
      </c>
      <c r="E182" s="22">
        <v>53.982286663102599</v>
      </c>
      <c r="F182" s="22">
        <v>4434.45215988159</v>
      </c>
    </row>
    <row r="183" spans="3:6" x14ac:dyDescent="0.25">
      <c r="C183" s="22">
        <v>15</v>
      </c>
      <c r="D183" s="22">
        <v>116116.503158569</v>
      </c>
      <c r="E183" s="22">
        <v>23.497290386756202</v>
      </c>
      <c r="F183" s="22">
        <v>44155.6976222991</v>
      </c>
    </row>
    <row r="184" spans="3:6" x14ac:dyDescent="0.25">
      <c r="C184" s="22">
        <v>16</v>
      </c>
      <c r="D184" s="22">
        <v>161084.78799438401</v>
      </c>
      <c r="E184" s="22">
        <v>12.188294796951601</v>
      </c>
      <c r="F184" s="22">
        <v>115122.046577453</v>
      </c>
    </row>
    <row r="185" spans="3:6" x14ac:dyDescent="0.25">
      <c r="C185" s="22">
        <v>17</v>
      </c>
      <c r="D185" s="22">
        <v>181309.25611877401</v>
      </c>
      <c r="E185" s="22">
        <v>43.190418245571401</v>
      </c>
      <c r="F185" s="22">
        <v>55293.285785674998</v>
      </c>
    </row>
    <row r="186" spans="3:6" x14ac:dyDescent="0.25">
      <c r="C186" s="22">
        <v>18</v>
      </c>
      <c r="D186" s="22">
        <v>212891.27136230399</v>
      </c>
      <c r="E186" s="22">
        <v>12.021834745671301</v>
      </c>
      <c r="F186" s="22">
        <v>121098.651828289</v>
      </c>
    </row>
    <row r="187" spans="3:6" x14ac:dyDescent="0.25">
      <c r="C187" s="22">
        <v>19</v>
      </c>
      <c r="D187" s="22">
        <v>226654.536849975</v>
      </c>
      <c r="E187" s="22">
        <v>60.276601913897103</v>
      </c>
      <c r="F187" s="22">
        <v>39648.412445068301</v>
      </c>
    </row>
    <row r="188" spans="3:6" x14ac:dyDescent="0.25">
      <c r="C188" s="22">
        <v>20</v>
      </c>
      <c r="D188" s="22">
        <v>274597.48753356899</v>
      </c>
      <c r="E188" s="22">
        <v>25.387346867769399</v>
      </c>
      <c r="F188" s="22">
        <v>48040.452856063799</v>
      </c>
    </row>
    <row r="189" spans="3:6" x14ac:dyDescent="0.25">
      <c r="C189" s="22">
        <v>21</v>
      </c>
      <c r="D189" s="22">
        <v>155369.88491821199</v>
      </c>
      <c r="E189" s="22">
        <v>22.940911322693299</v>
      </c>
      <c r="F189" s="22">
        <v>48141.681193828503</v>
      </c>
    </row>
    <row r="190" spans="3:6" x14ac:dyDescent="0.25">
      <c r="C190" s="22">
        <v>22</v>
      </c>
      <c r="D190" s="22">
        <v>187090.50566100999</v>
      </c>
      <c r="E190" s="22">
        <v>23.818494359127399</v>
      </c>
      <c r="F190" s="22">
        <v>44141.5322265625</v>
      </c>
    </row>
    <row r="191" spans="3:6" x14ac:dyDescent="0.25">
      <c r="C191" s="22">
        <v>23</v>
      </c>
      <c r="D191" s="22">
        <v>166495.496200561</v>
      </c>
      <c r="E191" s="22">
        <v>12.865914190552401</v>
      </c>
      <c r="F191" s="22">
        <v>92800.753265380801</v>
      </c>
    </row>
    <row r="192" spans="3:6" x14ac:dyDescent="0.25">
      <c r="C192" s="22"/>
      <c r="D192" s="22"/>
      <c r="E192" s="22"/>
      <c r="F192" s="22"/>
    </row>
    <row r="193" spans="3:6" x14ac:dyDescent="0.25">
      <c r="C193" s="24" t="s">
        <v>90</v>
      </c>
      <c r="D193" s="22"/>
      <c r="E193" s="22"/>
      <c r="F193" s="22"/>
    </row>
    <row r="194" spans="3:6" x14ac:dyDescent="0.25">
      <c r="C194" s="23" t="s">
        <v>118</v>
      </c>
      <c r="D194" s="22"/>
      <c r="E194" s="22"/>
      <c r="F194" s="22"/>
    </row>
    <row r="195" spans="3:6" x14ac:dyDescent="0.25">
      <c r="C195" s="22">
        <v>13</v>
      </c>
      <c r="D195" s="22">
        <v>105866.47956848099</v>
      </c>
      <c r="E195" s="22">
        <v>26.163234542911098</v>
      </c>
      <c r="F195" s="22">
        <v>36552.2545719146</v>
      </c>
    </row>
    <row r="196" spans="3:6" x14ac:dyDescent="0.25">
      <c r="C196" s="22">
        <v>14</v>
      </c>
      <c r="D196" s="22">
        <v>175691.99723815901</v>
      </c>
      <c r="E196" s="22">
        <v>23.377229430656801</v>
      </c>
      <c r="F196" s="22">
        <v>75900.514720439896</v>
      </c>
    </row>
    <row r="197" spans="3:6" x14ac:dyDescent="0.25">
      <c r="C197" s="22">
        <v>15</v>
      </c>
      <c r="D197" s="22">
        <v>34293.598129272403</v>
      </c>
      <c r="E197" s="22">
        <v>52.589980371740801</v>
      </c>
      <c r="F197" s="22">
        <v>7171.5414733886701</v>
      </c>
    </row>
    <row r="198" spans="3:6" x14ac:dyDescent="0.25">
      <c r="C198" s="22">
        <v>16</v>
      </c>
      <c r="D198" s="22">
        <v>61351.669921875</v>
      </c>
      <c r="E198" s="22">
        <v>56.542642268752701</v>
      </c>
      <c r="F198" s="22">
        <v>15260.2948303222</v>
      </c>
    </row>
    <row r="199" spans="3:6" x14ac:dyDescent="0.25">
      <c r="C199" s="22">
        <v>17</v>
      </c>
      <c r="D199" s="22">
        <v>138071.57395935</v>
      </c>
      <c r="E199" s="22">
        <v>31.345979359777399</v>
      </c>
      <c r="F199" s="22">
        <v>56913.279029369303</v>
      </c>
    </row>
    <row r="200" spans="3:6" x14ac:dyDescent="0.25">
      <c r="C200" s="22">
        <v>18</v>
      </c>
      <c r="D200" s="22">
        <v>212159.39422607399</v>
      </c>
      <c r="E200" s="22">
        <v>28.656811317103902</v>
      </c>
      <c r="F200" s="22">
        <v>54401.536136150302</v>
      </c>
    </row>
    <row r="201" spans="3:6" x14ac:dyDescent="0.25">
      <c r="C201" s="22">
        <v>19</v>
      </c>
      <c r="D201" s="22">
        <v>148436.56539916899</v>
      </c>
      <c r="E201" s="22">
        <v>46.838039620407997</v>
      </c>
      <c r="F201" s="22">
        <v>34712.7200736999</v>
      </c>
    </row>
    <row r="202" spans="3:6" x14ac:dyDescent="0.25">
      <c r="C202" s="22">
        <v>20</v>
      </c>
      <c r="D202" s="22">
        <v>108078.71931457501</v>
      </c>
      <c r="E202" s="22">
        <v>49.931886674982898</v>
      </c>
      <c r="F202" s="22">
        <v>25627.573669433499</v>
      </c>
    </row>
    <row r="203" spans="3:6" x14ac:dyDescent="0.25">
      <c r="C203" s="22">
        <v>21</v>
      </c>
      <c r="D203" s="22">
        <v>75571.373489379796</v>
      </c>
      <c r="E203" s="22">
        <v>38.661510423325602</v>
      </c>
      <c r="F203" s="22">
        <v>24594.3086166381</v>
      </c>
    </row>
    <row r="204" spans="3:6" x14ac:dyDescent="0.25">
      <c r="C204" s="22">
        <v>15</v>
      </c>
      <c r="D204" s="22">
        <v>68628.828582763599</v>
      </c>
      <c r="E204" s="22">
        <v>108.04276720205</v>
      </c>
      <c r="F204" s="22">
        <v>2041.962890625</v>
      </c>
    </row>
    <row r="205" spans="3:6" x14ac:dyDescent="0.25">
      <c r="C205" s="22">
        <v>16</v>
      </c>
      <c r="D205" s="22">
        <v>111896.10484313899</v>
      </c>
      <c r="E205" s="22">
        <v>70.162516470694399</v>
      </c>
      <c r="F205" s="22">
        <v>5267.7252960204996</v>
      </c>
    </row>
    <row r="206" spans="3:6" x14ac:dyDescent="0.25">
      <c r="C206" s="22">
        <v>17</v>
      </c>
      <c r="D206" s="22">
        <v>175156.070663452</v>
      </c>
      <c r="E206" s="22">
        <v>34.3998060340314</v>
      </c>
      <c r="F206" s="22">
        <v>41137.9681749343</v>
      </c>
    </row>
    <row r="207" spans="3:6" x14ac:dyDescent="0.25">
      <c r="C207" s="22">
        <v>18</v>
      </c>
      <c r="D207" s="22">
        <v>154113.31263732901</v>
      </c>
      <c r="E207" s="22">
        <v>42.073203229776901</v>
      </c>
      <c r="F207" s="22">
        <v>42392.0264263153</v>
      </c>
    </row>
    <row r="208" spans="3:6" x14ac:dyDescent="0.25">
      <c r="C208" s="22">
        <v>19</v>
      </c>
      <c r="D208" s="22">
        <v>140869.23348999</v>
      </c>
      <c r="E208" s="22">
        <v>33.546554257633197</v>
      </c>
      <c r="F208" s="22">
        <v>12510.766384124699</v>
      </c>
    </row>
    <row r="209" spans="3:6" x14ac:dyDescent="0.25">
      <c r="C209" s="22">
        <v>20</v>
      </c>
      <c r="D209" s="22">
        <v>96417.993331909107</v>
      </c>
      <c r="E209" s="22">
        <v>39.443487288240703</v>
      </c>
      <c r="F209" s="22">
        <v>17080.876823425198</v>
      </c>
    </row>
    <row r="210" spans="3:6" x14ac:dyDescent="0.25">
      <c r="C210" s="22">
        <v>21</v>
      </c>
      <c r="D210" s="22">
        <v>32916.977142333897</v>
      </c>
      <c r="E210" s="22">
        <v>193.252295356427</v>
      </c>
      <c r="F210" s="22">
        <v>3880.6942138671802</v>
      </c>
    </row>
    <row r="211" spans="3:6" x14ac:dyDescent="0.25">
      <c r="C211" s="22">
        <v>22</v>
      </c>
      <c r="D211" s="22">
        <v>55183.6708068847</v>
      </c>
      <c r="E211" s="22">
        <v>57.799083908625597</v>
      </c>
      <c r="F211" s="22">
        <v>12355.1973571777</v>
      </c>
    </row>
    <row r="212" spans="3:6" x14ac:dyDescent="0.25">
      <c r="C212" s="22">
        <v>23</v>
      </c>
      <c r="D212" s="22">
        <v>111467.14163208001</v>
      </c>
      <c r="E212" s="22">
        <v>59.824783947302002</v>
      </c>
      <c r="F212" s="22">
        <v>17902.9526405334</v>
      </c>
    </row>
    <row r="213" spans="3:6" x14ac:dyDescent="0.25">
      <c r="C213" s="22">
        <v>24</v>
      </c>
      <c r="D213" s="22">
        <v>101407.63414001399</v>
      </c>
      <c r="E213" s="22">
        <v>82.325785452439902</v>
      </c>
      <c r="F213" s="22">
        <v>11246.898563385001</v>
      </c>
    </row>
    <row r="214" spans="3:6" x14ac:dyDescent="0.25">
      <c r="C214" s="22">
        <v>25</v>
      </c>
      <c r="D214" s="22">
        <v>29821.526443481402</v>
      </c>
      <c r="E214" s="22">
        <v>66.217157212612804</v>
      </c>
      <c r="F214" s="22">
        <v>1889.6250610351501</v>
      </c>
    </row>
    <row r="215" spans="3:6" x14ac:dyDescent="0.25">
      <c r="C215" s="22">
        <v>26</v>
      </c>
      <c r="D215" s="22">
        <v>25491.311065673799</v>
      </c>
      <c r="E215" s="22">
        <v>68.415765857716195</v>
      </c>
      <c r="F215" s="22">
        <v>4754.7102584838804</v>
      </c>
    </row>
    <row r="216" spans="3:6" x14ac:dyDescent="0.25">
      <c r="C216" s="22">
        <v>27</v>
      </c>
      <c r="D216" s="22">
        <v>20909.7355194091</v>
      </c>
      <c r="E216" s="22">
        <v>86.115762576615197</v>
      </c>
      <c r="F216" s="22">
        <v>1543.39122772216</v>
      </c>
    </row>
    <row r="217" spans="3:6" x14ac:dyDescent="0.25">
      <c r="C217" s="22">
        <v>28</v>
      </c>
      <c r="D217" s="22">
        <v>11971.126548767001</v>
      </c>
      <c r="E217" s="22">
        <v>97.696931752493796</v>
      </c>
      <c r="F217" s="22" t="s">
        <v>125</v>
      </c>
    </row>
    <row r="219" spans="3:6" x14ac:dyDescent="0.25">
      <c r="C219" s="24" t="s">
        <v>92</v>
      </c>
    </row>
    <row r="220" spans="3:6" x14ac:dyDescent="0.25">
      <c r="C220" s="23" t="s">
        <v>119</v>
      </c>
    </row>
    <row r="221" spans="3:6" ht="45" x14ac:dyDescent="0.25">
      <c r="C221" s="25" t="s">
        <v>115</v>
      </c>
      <c r="D221" s="25" t="s">
        <v>122</v>
      </c>
      <c r="E221" s="25" t="s">
        <v>123</v>
      </c>
      <c r="F221" s="25" t="s">
        <v>124</v>
      </c>
    </row>
    <row r="222" spans="3:6" x14ac:dyDescent="0.25">
      <c r="C222" s="22">
        <v>27</v>
      </c>
      <c r="D222" s="22">
        <v>78149.589157104405</v>
      </c>
      <c r="E222" s="22">
        <v>3.1688088742820302</v>
      </c>
      <c r="F222" s="22">
        <v>136502.89981079099</v>
      </c>
    </row>
    <row r="223" spans="3:6" x14ac:dyDescent="0.25">
      <c r="C223" s="22">
        <v>28</v>
      </c>
      <c r="D223" s="22">
        <v>88181.747238159107</v>
      </c>
      <c r="E223" s="22">
        <v>5.1276651070994399</v>
      </c>
      <c r="F223" s="22">
        <v>128681.463379383</v>
      </c>
    </row>
    <row r="224" spans="3:6" x14ac:dyDescent="0.25">
      <c r="C224" s="22">
        <v>29</v>
      </c>
      <c r="D224" s="22">
        <v>99054.577621459903</v>
      </c>
      <c r="E224" s="22">
        <v>3.35649657074705</v>
      </c>
      <c r="F224" s="22">
        <v>170998.65336608799</v>
      </c>
    </row>
    <row r="225" spans="3:6" x14ac:dyDescent="0.25">
      <c r="C225" s="22">
        <v>30</v>
      </c>
      <c r="D225" s="22">
        <v>65936.386169433594</v>
      </c>
      <c r="E225" s="22">
        <v>4.9872206991653503</v>
      </c>
      <c r="F225" s="22">
        <v>104803.89924621501</v>
      </c>
    </row>
    <row r="226" spans="3:6" x14ac:dyDescent="0.25">
      <c r="C226" s="22">
        <v>31</v>
      </c>
      <c r="D226" s="22">
        <v>44832.645690917903</v>
      </c>
      <c r="E226" s="22">
        <v>4.1965639353036597</v>
      </c>
      <c r="F226" s="22">
        <v>73790.353195190401</v>
      </c>
    </row>
    <row r="227" spans="3:6" x14ac:dyDescent="0.25">
      <c r="C227" s="22">
        <v>32</v>
      </c>
      <c r="D227" s="22">
        <v>53129.681915283203</v>
      </c>
      <c r="E227" s="22">
        <v>5.2707912182963303</v>
      </c>
      <c r="F227" s="22">
        <v>91111.968307495103</v>
      </c>
    </row>
    <row r="228" spans="3:6" x14ac:dyDescent="0.25">
      <c r="C228" s="22">
        <v>33</v>
      </c>
      <c r="D228" s="22">
        <v>67436.485153198199</v>
      </c>
      <c r="E228" s="22">
        <v>3.9185825530210598</v>
      </c>
      <c r="F228" s="22">
        <v>115008.207351684</v>
      </c>
    </row>
    <row r="229" spans="3:6" x14ac:dyDescent="0.25">
      <c r="C229" s="22">
        <v>34</v>
      </c>
      <c r="D229" s="22">
        <v>24694.2373046875</v>
      </c>
      <c r="E229" s="22">
        <v>4.2538919807870901</v>
      </c>
      <c r="F229" s="22">
        <v>48046.407096862698</v>
      </c>
    </row>
    <row r="230" spans="3:6" x14ac:dyDescent="0.25">
      <c r="C230" s="22">
        <v>35</v>
      </c>
      <c r="D230" s="22">
        <v>77528.078369140596</v>
      </c>
      <c r="E230" s="22">
        <v>3.4092985103514999</v>
      </c>
      <c r="F230" s="22">
        <v>144037.79703521699</v>
      </c>
    </row>
    <row r="231" spans="3:6" x14ac:dyDescent="0.25">
      <c r="C231" s="22">
        <v>36</v>
      </c>
      <c r="D231" s="22">
        <v>11527.453796386701</v>
      </c>
      <c r="E231" s="22">
        <v>3.8815069232339998</v>
      </c>
      <c r="F231" s="22">
        <v>23189.5283312797</v>
      </c>
    </row>
    <row r="232" spans="3:6" x14ac:dyDescent="0.25">
      <c r="C232" s="22">
        <v>37</v>
      </c>
      <c r="D232" s="22">
        <v>3399.7867279052698</v>
      </c>
      <c r="E232" s="22">
        <v>1.2194374650592299</v>
      </c>
      <c r="F232" s="22">
        <v>7548.6060791015598</v>
      </c>
    </row>
    <row r="233" spans="3:6" x14ac:dyDescent="0.25">
      <c r="C233" s="22">
        <v>38</v>
      </c>
      <c r="D233" s="22">
        <v>99587.589813232393</v>
      </c>
      <c r="E233" s="22">
        <v>3.8703391954939801</v>
      </c>
      <c r="F233" s="22">
        <v>160967.410339355</v>
      </c>
    </row>
    <row r="234" spans="3:6" x14ac:dyDescent="0.25">
      <c r="C234" s="22">
        <v>39</v>
      </c>
      <c r="D234" s="22">
        <v>296028.59043884202</v>
      </c>
      <c r="E234" s="22">
        <v>4.7269951730968298</v>
      </c>
      <c r="F234" s="22">
        <v>347495.42069005902</v>
      </c>
    </row>
    <row r="235" spans="3:6" x14ac:dyDescent="0.25">
      <c r="C235" s="22">
        <v>40</v>
      </c>
      <c r="D235" s="22">
        <v>236086.23452758699</v>
      </c>
      <c r="E235" s="22">
        <v>5.66376204439399</v>
      </c>
      <c r="F235" s="22">
        <v>301480.23236799199</v>
      </c>
    </row>
    <row r="236" spans="3:6" x14ac:dyDescent="0.25">
      <c r="C236" s="22"/>
      <c r="D236" s="22"/>
      <c r="E236" s="22"/>
      <c r="F236" s="22"/>
    </row>
    <row r="237" spans="3:6" x14ac:dyDescent="0.25">
      <c r="C237" s="24" t="s">
        <v>95</v>
      </c>
      <c r="D237" s="22"/>
      <c r="E237" s="22"/>
      <c r="F237" s="22"/>
    </row>
    <row r="238" spans="3:6" x14ac:dyDescent="0.25">
      <c r="C238" s="23" t="s">
        <v>119</v>
      </c>
      <c r="D238" s="22"/>
      <c r="E238" s="22"/>
      <c r="F238" s="22"/>
    </row>
    <row r="239" spans="3:6" x14ac:dyDescent="0.25">
      <c r="C239" s="22">
        <v>31</v>
      </c>
      <c r="D239" s="22">
        <v>21556.101181030201</v>
      </c>
      <c r="E239" s="22">
        <v>17.6171204601082</v>
      </c>
      <c r="F239" s="22">
        <v>12799.534584045399</v>
      </c>
    </row>
    <row r="240" spans="3:6" x14ac:dyDescent="0.25">
      <c r="C240" s="22">
        <v>32</v>
      </c>
      <c r="D240" s="22">
        <v>76344.980590820298</v>
      </c>
      <c r="E240" s="22">
        <v>9.9986953742112306</v>
      </c>
      <c r="F240" s="22">
        <v>71162.9417228698</v>
      </c>
    </row>
    <row r="241" spans="3:6" x14ac:dyDescent="0.25">
      <c r="C241" s="22">
        <v>33</v>
      </c>
      <c r="D241" s="22">
        <v>239000.269729614</v>
      </c>
      <c r="E241" s="22">
        <v>12.568673686029999</v>
      </c>
      <c r="F241" s="22">
        <v>137155.478622436</v>
      </c>
    </row>
    <row r="242" spans="3:6" x14ac:dyDescent="0.25">
      <c r="C242" s="22">
        <v>34</v>
      </c>
      <c r="D242" s="22">
        <v>164286.776733398</v>
      </c>
      <c r="E242" s="22">
        <v>16.5900182310946</v>
      </c>
      <c r="F242" s="22">
        <v>111869.43896484299</v>
      </c>
    </row>
    <row r="243" spans="3:6" x14ac:dyDescent="0.25">
      <c r="C243" s="22">
        <v>35</v>
      </c>
      <c r="D243" s="22">
        <v>70362.6701202392</v>
      </c>
      <c r="E243" s="22">
        <v>22.970156495911802</v>
      </c>
      <c r="F243" s="22">
        <v>74249.214244365605</v>
      </c>
    </row>
    <row r="244" spans="3:6" x14ac:dyDescent="0.25">
      <c r="C244" s="22">
        <v>36</v>
      </c>
      <c r="D244" s="22">
        <v>379961.706954956</v>
      </c>
      <c r="E244" s="22">
        <v>18.2868439090004</v>
      </c>
      <c r="F244" s="22">
        <v>187308.369916439</v>
      </c>
    </row>
    <row r="245" spans="3:6" x14ac:dyDescent="0.25">
      <c r="C245" s="22">
        <v>37</v>
      </c>
      <c r="D245" s="22">
        <v>402683.647476196</v>
      </c>
      <c r="E245" s="22">
        <v>17.325601934317</v>
      </c>
      <c r="F245" s="22">
        <v>195704.99186325</v>
      </c>
    </row>
    <row r="246" spans="3:6" x14ac:dyDescent="0.25">
      <c r="C246" s="22">
        <v>38</v>
      </c>
      <c r="D246" s="22">
        <v>378903.71043395897</v>
      </c>
      <c r="E246" s="22">
        <v>11.279042545649</v>
      </c>
      <c r="F246" s="22">
        <v>269391.52899312897</v>
      </c>
    </row>
    <row r="247" spans="3:6" x14ac:dyDescent="0.25">
      <c r="C247" s="22">
        <v>39</v>
      </c>
      <c r="D247" s="22">
        <v>102266.298660278</v>
      </c>
      <c r="E247" s="22">
        <v>15.3676004589871</v>
      </c>
      <c r="F247" s="22">
        <v>96505.524871826099</v>
      </c>
    </row>
    <row r="248" spans="3:6" x14ac:dyDescent="0.25">
      <c r="C248" s="22">
        <v>40</v>
      </c>
      <c r="D248" s="22">
        <v>30827.105758666901</v>
      </c>
      <c r="E248" s="22">
        <v>14.015084275075401</v>
      </c>
      <c r="F248" s="22">
        <v>26302.973678588802</v>
      </c>
    </row>
    <row r="249" spans="3:6" x14ac:dyDescent="0.25">
      <c r="C249" s="22">
        <v>41</v>
      </c>
      <c r="D249" s="22">
        <v>31526.838394164999</v>
      </c>
      <c r="E249" s="22">
        <v>9.1379494938457597</v>
      </c>
      <c r="F249" s="22">
        <v>49003.757139205904</v>
      </c>
    </row>
    <row r="250" spans="3:6" x14ac:dyDescent="0.25">
      <c r="C250" s="22">
        <v>42</v>
      </c>
      <c r="D250" s="22">
        <v>24118.174301147399</v>
      </c>
      <c r="E250" s="22">
        <v>13.697418282395001</v>
      </c>
      <c r="F250" s="22">
        <v>17934.4719238281</v>
      </c>
    </row>
    <row r="251" spans="3:6" x14ac:dyDescent="0.25">
      <c r="C251" s="22">
        <v>43</v>
      </c>
      <c r="D251" s="22">
        <v>98039.811920166001</v>
      </c>
      <c r="E251" s="22">
        <v>21.989659097442701</v>
      </c>
      <c r="F251" s="22">
        <v>71271.120788574204</v>
      </c>
    </row>
    <row r="252" spans="3:6" x14ac:dyDescent="0.25">
      <c r="C252" s="22">
        <v>44</v>
      </c>
      <c r="D252" s="22">
        <v>142548.79083251901</v>
      </c>
      <c r="E252" s="22">
        <v>24.723522665217001</v>
      </c>
      <c r="F252" s="22">
        <v>93742.720508575396</v>
      </c>
    </row>
    <row r="253" spans="3:6" x14ac:dyDescent="0.25">
      <c r="C253" s="22"/>
      <c r="D253" s="22"/>
      <c r="E253" s="22"/>
      <c r="F253" s="22"/>
    </row>
    <row r="254" spans="3:6" x14ac:dyDescent="0.25">
      <c r="C254" s="24" t="s">
        <v>97</v>
      </c>
      <c r="D254" s="22"/>
      <c r="E254" s="22"/>
      <c r="F254" s="22"/>
    </row>
    <row r="255" spans="3:6" x14ac:dyDescent="0.25">
      <c r="C255" s="23" t="s">
        <v>119</v>
      </c>
      <c r="D255" s="22"/>
      <c r="E255" s="22"/>
      <c r="F255" s="22"/>
    </row>
    <row r="256" spans="3:6" x14ac:dyDescent="0.25">
      <c r="C256" s="22">
        <v>16</v>
      </c>
      <c r="D256" s="22">
        <v>71868.719512939395</v>
      </c>
      <c r="E256" s="22">
        <v>19.735140309154701</v>
      </c>
      <c r="F256" s="22">
        <v>34850.105545043902</v>
      </c>
    </row>
    <row r="257" spans="3:6" x14ac:dyDescent="0.25">
      <c r="C257" s="22">
        <v>17</v>
      </c>
      <c r="D257" s="22">
        <v>135872.64913940401</v>
      </c>
      <c r="E257" s="22">
        <v>18.220113339082999</v>
      </c>
      <c r="F257" s="22">
        <v>109505.040726661</v>
      </c>
    </row>
    <row r="258" spans="3:6" x14ac:dyDescent="0.25">
      <c r="C258" s="22">
        <v>18</v>
      </c>
      <c r="D258" s="22">
        <v>316876.654846191</v>
      </c>
      <c r="E258" s="22">
        <v>20.969304349209999</v>
      </c>
      <c r="F258" s="22">
        <v>140357.72585487299</v>
      </c>
    </row>
    <row r="259" spans="3:6" x14ac:dyDescent="0.25">
      <c r="C259" s="22">
        <v>19</v>
      </c>
      <c r="D259" s="22">
        <v>200756.815795898</v>
      </c>
      <c r="E259" s="22">
        <v>14.1701444292313</v>
      </c>
      <c r="F259" s="22">
        <v>112290.503837108</v>
      </c>
    </row>
    <row r="260" spans="3:6" x14ac:dyDescent="0.25">
      <c r="C260" s="22">
        <v>20</v>
      </c>
      <c r="D260" s="22">
        <v>254049.03515625</v>
      </c>
      <c r="E260" s="22">
        <v>20.773719022943901</v>
      </c>
      <c r="F260" s="22">
        <v>124775.21223402</v>
      </c>
    </row>
    <row r="261" spans="3:6" x14ac:dyDescent="0.25">
      <c r="C261" s="22">
        <v>21</v>
      </c>
      <c r="D261" s="22">
        <v>22023.897155761701</v>
      </c>
      <c r="E261" s="22">
        <v>19.420949623610301</v>
      </c>
      <c r="F261" s="22">
        <v>26024.616348266602</v>
      </c>
    </row>
    <row r="262" spans="3:6" x14ac:dyDescent="0.25">
      <c r="C262" s="22">
        <v>22</v>
      </c>
      <c r="D262" s="22">
        <v>46107.979644775303</v>
      </c>
      <c r="E262" s="22">
        <v>20.540972484288201</v>
      </c>
      <c r="F262" s="22">
        <v>39443.662631988504</v>
      </c>
    </row>
    <row r="263" spans="3:6" x14ac:dyDescent="0.25">
      <c r="C263" s="22">
        <v>23</v>
      </c>
      <c r="D263" s="22">
        <v>80247.152465820298</v>
      </c>
      <c r="E263" s="22">
        <v>27.078335475956099</v>
      </c>
      <c r="F263" s="22">
        <v>59597.350914001399</v>
      </c>
    </row>
    <row r="264" spans="3:6" x14ac:dyDescent="0.25">
      <c r="C264" s="22">
        <v>24</v>
      </c>
      <c r="D264" s="22">
        <v>32112.4608764648</v>
      </c>
      <c r="E264" s="22">
        <v>35.243852261004797</v>
      </c>
      <c r="F264" s="22">
        <v>15118.714263915999</v>
      </c>
    </row>
    <row r="265" spans="3:6" x14ac:dyDescent="0.25">
      <c r="C265" s="22">
        <v>25</v>
      </c>
      <c r="D265" s="22">
        <v>31427.9032745361</v>
      </c>
      <c r="E265" s="22">
        <v>15.8673661737503</v>
      </c>
      <c r="F265" s="22">
        <v>25033.650844097101</v>
      </c>
    </row>
    <row r="266" spans="3:6" x14ac:dyDescent="0.25">
      <c r="C266" s="22">
        <v>26</v>
      </c>
      <c r="D266" s="22">
        <v>73978.393402099595</v>
      </c>
      <c r="E266" s="22">
        <v>15.5292957053724</v>
      </c>
      <c r="F266" s="22">
        <v>51733.996596336299</v>
      </c>
    </row>
    <row r="267" spans="3:6" x14ac:dyDescent="0.25">
      <c r="C267" s="22">
        <v>27</v>
      </c>
      <c r="D267" s="22">
        <v>23895.898803710901</v>
      </c>
      <c r="E267" s="22">
        <v>17.894843773306501</v>
      </c>
      <c r="F267" s="22">
        <v>24249.271209716699</v>
      </c>
    </row>
    <row r="268" spans="3:6" x14ac:dyDescent="0.25">
      <c r="C268" s="22">
        <v>28</v>
      </c>
      <c r="D268" s="22">
        <v>11069.572845458901</v>
      </c>
      <c r="E268" s="22">
        <v>17.386729398792301</v>
      </c>
      <c r="F268" s="22">
        <v>8565.90966796875</v>
      </c>
    </row>
    <row r="269" spans="3:6" x14ac:dyDescent="0.25">
      <c r="C269" s="22">
        <v>29</v>
      </c>
      <c r="D269" s="22">
        <v>3330.9440612792901</v>
      </c>
      <c r="E269" s="22">
        <v>21.605552052142599</v>
      </c>
      <c r="F269" s="22">
        <v>1818.4645690917901</v>
      </c>
    </row>
    <row r="271" spans="3:6" x14ac:dyDescent="0.25">
      <c r="C271" s="24" t="s">
        <v>99</v>
      </c>
    </row>
    <row r="272" spans="3:6" x14ac:dyDescent="0.25">
      <c r="C272" s="23" t="s">
        <v>120</v>
      </c>
    </row>
    <row r="273" spans="3:6" ht="45" x14ac:dyDescent="0.25">
      <c r="C273" s="25" t="s">
        <v>115</v>
      </c>
      <c r="D273" s="25" t="s">
        <v>122</v>
      </c>
      <c r="E273" s="25" t="s">
        <v>123</v>
      </c>
      <c r="F273" s="25" t="s">
        <v>124</v>
      </c>
    </row>
    <row r="274" spans="3:6" x14ac:dyDescent="0.25">
      <c r="C274" s="22">
        <v>15</v>
      </c>
      <c r="D274" s="22">
        <v>338117.27795410098</v>
      </c>
      <c r="E274" s="22">
        <v>28.8302010646354</v>
      </c>
      <c r="F274" s="22">
        <v>82015.999015808105</v>
      </c>
    </row>
    <row r="275" spans="3:6" x14ac:dyDescent="0.25">
      <c r="C275" s="22">
        <v>16</v>
      </c>
      <c r="D275" s="22">
        <v>348751.94218444801</v>
      </c>
      <c r="E275" s="22">
        <v>24.050991244132799</v>
      </c>
      <c r="F275" s="22">
        <v>137022.47866630499</v>
      </c>
    </row>
    <row r="276" spans="3:6" x14ac:dyDescent="0.25">
      <c r="C276" s="22">
        <v>17</v>
      </c>
      <c r="D276" s="22">
        <v>181707.39616393999</v>
      </c>
      <c r="E276" s="22">
        <v>37.534374380242397</v>
      </c>
      <c r="F276" s="22">
        <v>63117.757417201901</v>
      </c>
    </row>
    <row r="277" spans="3:6" x14ac:dyDescent="0.25">
      <c r="C277" s="22">
        <v>18</v>
      </c>
      <c r="D277" s="22">
        <v>222277.308059692</v>
      </c>
      <c r="E277" s="22">
        <v>19.355931356064101</v>
      </c>
      <c r="F277" s="22">
        <v>82669.029799461307</v>
      </c>
    </row>
    <row r="278" spans="3:6" x14ac:dyDescent="0.25">
      <c r="C278" s="22">
        <v>19</v>
      </c>
      <c r="D278" s="22">
        <v>146328.41676330499</v>
      </c>
      <c r="E278" s="22">
        <v>46.891199485620902</v>
      </c>
      <c r="F278" s="22">
        <v>27631.938340663899</v>
      </c>
    </row>
    <row r="279" spans="3:6" x14ac:dyDescent="0.25">
      <c r="C279" s="22">
        <v>20</v>
      </c>
      <c r="D279" s="22">
        <v>66430.454803466797</v>
      </c>
      <c r="E279" s="22">
        <v>34.448321698174503</v>
      </c>
      <c r="F279" s="22">
        <v>19594.467102050701</v>
      </c>
    </row>
    <row r="280" spans="3:6" x14ac:dyDescent="0.25">
      <c r="C280" s="22">
        <v>21</v>
      </c>
      <c r="D280" s="22">
        <v>154891.18399047799</v>
      </c>
      <c r="E280" s="22">
        <v>52.346199685195302</v>
      </c>
      <c r="F280" s="22">
        <v>29696.038162231402</v>
      </c>
    </row>
    <row r="281" spans="3:6" x14ac:dyDescent="0.25">
      <c r="C281" s="22">
        <v>22</v>
      </c>
      <c r="D281" s="22">
        <v>62484.037551879803</v>
      </c>
      <c r="E281" s="22">
        <v>27.1213684643023</v>
      </c>
      <c r="F281" s="22">
        <v>48900.9268875122</v>
      </c>
    </row>
    <row r="282" spans="3:6" x14ac:dyDescent="0.25">
      <c r="C282" s="22">
        <v>23</v>
      </c>
      <c r="D282" s="22">
        <v>32036.455825805599</v>
      </c>
      <c r="E282" s="22">
        <v>48.450569244890701</v>
      </c>
      <c r="F282" s="22">
        <v>16538.636680602998</v>
      </c>
    </row>
    <row r="283" spans="3:6" x14ac:dyDescent="0.25">
      <c r="C283" s="22">
        <v>24</v>
      </c>
      <c r="D283" s="22">
        <v>39549.334594726497</v>
      </c>
      <c r="E283" s="22">
        <v>37.461996093591097</v>
      </c>
      <c r="F283" s="22">
        <v>20181.677734375</v>
      </c>
    </row>
    <row r="284" spans="3:6" x14ac:dyDescent="0.25">
      <c r="C284" s="22">
        <v>25</v>
      </c>
      <c r="D284" s="22">
        <v>24236.9491577148</v>
      </c>
      <c r="E284" s="22">
        <v>71.768561827155295</v>
      </c>
      <c r="F284" s="22">
        <v>5684.4494400024396</v>
      </c>
    </row>
    <row r="285" spans="3:6" x14ac:dyDescent="0.25">
      <c r="C285" s="22">
        <v>26</v>
      </c>
      <c r="D285" s="22">
        <v>30388.294769287098</v>
      </c>
      <c r="E285" s="22">
        <v>35.193735634736697</v>
      </c>
      <c r="F285" s="22">
        <v>3366.3742218017501</v>
      </c>
    </row>
    <row r="286" spans="3:6" x14ac:dyDescent="0.25">
      <c r="C286" s="22">
        <v>27</v>
      </c>
      <c r="D286" s="22">
        <v>47463.335769653298</v>
      </c>
      <c r="E286" s="22">
        <v>45.994501985335098</v>
      </c>
      <c r="F286" s="22">
        <v>13568.8181152343</v>
      </c>
    </row>
    <row r="287" spans="3:6" x14ac:dyDescent="0.25">
      <c r="C287" s="22">
        <v>28</v>
      </c>
      <c r="D287" s="22">
        <v>51281.121139526302</v>
      </c>
      <c r="E287" s="22">
        <v>37.358412162466202</v>
      </c>
      <c r="F287" s="22">
        <v>16567.547577857898</v>
      </c>
    </row>
    <row r="288" spans="3:6" x14ac:dyDescent="0.25">
      <c r="C288" s="22">
        <v>17</v>
      </c>
      <c r="D288" s="22">
        <v>73268.658660888599</v>
      </c>
      <c r="E288" s="22">
        <v>22.210706960379699</v>
      </c>
      <c r="F288" s="22">
        <v>54006.501505851702</v>
      </c>
    </row>
    <row r="289" spans="3:6" x14ac:dyDescent="0.25">
      <c r="C289" s="22">
        <v>18</v>
      </c>
      <c r="D289" s="22">
        <v>277546.22109985299</v>
      </c>
      <c r="E289" s="22">
        <v>41.503288038859203</v>
      </c>
      <c r="F289" s="22">
        <v>58122.136500835397</v>
      </c>
    </row>
    <row r="290" spans="3:6" x14ac:dyDescent="0.25">
      <c r="C290" s="22">
        <v>19</v>
      </c>
      <c r="D290" s="22">
        <v>163914.963684082</v>
      </c>
      <c r="E290" s="22">
        <v>55.829635642017102</v>
      </c>
      <c r="F290" s="22">
        <v>13540.1267237663</v>
      </c>
    </row>
    <row r="291" spans="3:6" x14ac:dyDescent="0.25">
      <c r="C291" s="22">
        <v>20</v>
      </c>
      <c r="D291" s="22">
        <v>36605.765579223596</v>
      </c>
      <c r="E291" s="22">
        <v>36.370554579746198</v>
      </c>
      <c r="F291" s="22">
        <v>19923.279434204102</v>
      </c>
    </row>
    <row r="292" spans="3:6" x14ac:dyDescent="0.25">
      <c r="C292" s="22">
        <v>21</v>
      </c>
      <c r="D292" s="22">
        <v>346348.42689514102</v>
      </c>
      <c r="E292" s="22">
        <v>22.673024739534601</v>
      </c>
      <c r="F292" s="22">
        <v>106369.23605871201</v>
      </c>
    </row>
    <row r="293" spans="3:6" x14ac:dyDescent="0.25">
      <c r="C293" s="22">
        <v>22</v>
      </c>
      <c r="D293" s="22">
        <v>200162.01310729899</v>
      </c>
      <c r="E293" s="22">
        <v>20.877498589371701</v>
      </c>
      <c r="F293" s="22">
        <v>74071.931533336596</v>
      </c>
    </row>
    <row r="294" spans="3:6" x14ac:dyDescent="0.25">
      <c r="C294" s="22">
        <v>23</v>
      </c>
      <c r="D294" s="22">
        <v>73278.062149047793</v>
      </c>
      <c r="E294" s="22">
        <v>66.332972568892799</v>
      </c>
      <c r="F294" s="22">
        <v>15993.1157188415</v>
      </c>
    </row>
    <row r="295" spans="3:6" x14ac:dyDescent="0.25">
      <c r="C295" s="22">
        <v>24</v>
      </c>
      <c r="D295" s="22">
        <v>237365.13740539501</v>
      </c>
      <c r="E295" s="22">
        <v>25.381775134634601</v>
      </c>
      <c r="F295" s="22">
        <v>71074.593612670898</v>
      </c>
    </row>
    <row r="296" spans="3:6" x14ac:dyDescent="0.25">
      <c r="C296" s="22">
        <v>25</v>
      </c>
      <c r="D296" s="22">
        <v>562681.60055541899</v>
      </c>
      <c r="E296" s="22">
        <v>63.148645368996803</v>
      </c>
      <c r="F296" s="22">
        <v>101594.808825969</v>
      </c>
    </row>
    <row r="297" spans="3:6" x14ac:dyDescent="0.25">
      <c r="C297" s="22">
        <v>26</v>
      </c>
      <c r="D297" s="22">
        <v>720156.09371948196</v>
      </c>
      <c r="E297" s="22">
        <v>19.337734704528799</v>
      </c>
      <c r="F297" s="22">
        <v>100747.509041786</v>
      </c>
    </row>
    <row r="298" spans="3:6" x14ac:dyDescent="0.25">
      <c r="C298" s="22">
        <v>27</v>
      </c>
      <c r="D298" s="22">
        <v>832786.91433715797</v>
      </c>
      <c r="E298" s="22">
        <v>47.867927760146898</v>
      </c>
      <c r="F298" s="22">
        <v>76910.606639862002</v>
      </c>
    </row>
    <row r="299" spans="3:6" x14ac:dyDescent="0.25">
      <c r="C299" s="22">
        <v>28</v>
      </c>
      <c r="D299" s="22">
        <v>243889.19583129801</v>
      </c>
      <c r="E299" s="22">
        <v>46.8669839833602</v>
      </c>
      <c r="F299" s="22">
        <v>57781.355037689202</v>
      </c>
    </row>
    <row r="300" spans="3:6" x14ac:dyDescent="0.25">
      <c r="C300" s="22">
        <v>29</v>
      </c>
      <c r="D300" s="22">
        <v>40638.029647827098</v>
      </c>
      <c r="E300" s="22">
        <v>62.483408407440599</v>
      </c>
      <c r="F300" s="22">
        <v>20292.453475952101</v>
      </c>
    </row>
    <row r="301" spans="3:6" x14ac:dyDescent="0.25">
      <c r="C301" s="22"/>
      <c r="D301" s="22"/>
      <c r="E301" s="22"/>
      <c r="F301" s="22"/>
    </row>
    <row r="302" spans="3:6" x14ac:dyDescent="0.25">
      <c r="C302" s="24" t="s">
        <v>101</v>
      </c>
      <c r="D302" s="22"/>
      <c r="E302" s="22"/>
      <c r="F302" s="22"/>
    </row>
    <row r="303" spans="3:6" x14ac:dyDescent="0.25">
      <c r="C303" s="23" t="s">
        <v>120</v>
      </c>
      <c r="D303" s="22"/>
      <c r="E303" s="22"/>
      <c r="F303" s="22"/>
    </row>
    <row r="304" spans="3:6" x14ac:dyDescent="0.25">
      <c r="C304" s="22">
        <v>16</v>
      </c>
      <c r="D304" s="22">
        <v>234856.33740234299</v>
      </c>
      <c r="E304" s="22">
        <v>30.1995545190975</v>
      </c>
      <c r="F304" s="22">
        <v>88274.507231712298</v>
      </c>
    </row>
    <row r="305" spans="3:6" x14ac:dyDescent="0.25">
      <c r="C305" s="22">
        <v>17</v>
      </c>
      <c r="D305" s="22">
        <v>380415.72119140602</v>
      </c>
      <c r="E305" s="22">
        <v>9.84472685237923</v>
      </c>
      <c r="F305" s="22">
        <v>235506.91536331101</v>
      </c>
    </row>
    <row r="306" spans="3:6" x14ac:dyDescent="0.25">
      <c r="C306" s="22">
        <v>18</v>
      </c>
      <c r="D306" s="22">
        <v>419588.50064086902</v>
      </c>
      <c r="E306" s="22">
        <v>7.9992038616081498</v>
      </c>
      <c r="F306" s="22">
        <v>250650.35475492399</v>
      </c>
    </row>
    <row r="307" spans="3:6" x14ac:dyDescent="0.25">
      <c r="C307" s="22">
        <v>19</v>
      </c>
      <c r="D307" s="22">
        <v>132102.11962890599</v>
      </c>
      <c r="E307" s="22">
        <v>21.132314819816301</v>
      </c>
      <c r="F307" s="22">
        <v>70926.570116519899</v>
      </c>
    </row>
    <row r="308" spans="3:6" x14ac:dyDescent="0.25">
      <c r="C308" s="22">
        <v>20</v>
      </c>
      <c r="D308" s="22">
        <v>97982.814971923799</v>
      </c>
      <c r="E308" s="22">
        <v>29.145115283097699</v>
      </c>
      <c r="F308" s="22">
        <v>42608.590312957698</v>
      </c>
    </row>
    <row r="309" spans="3:6" x14ac:dyDescent="0.25">
      <c r="C309" s="22">
        <v>21</v>
      </c>
      <c r="D309" s="22">
        <v>228674.26547241199</v>
      </c>
      <c r="E309" s="22">
        <v>14.2577782060152</v>
      </c>
      <c r="F309" s="22">
        <v>135256.680958271</v>
      </c>
    </row>
    <row r="310" spans="3:6" x14ac:dyDescent="0.25">
      <c r="C310" s="22">
        <v>22</v>
      </c>
      <c r="D310" s="22">
        <v>240043.55513000401</v>
      </c>
      <c r="E310" s="22">
        <v>16.031696940479002</v>
      </c>
      <c r="F310" s="22">
        <v>170716.60186815201</v>
      </c>
    </row>
    <row r="311" spans="3:6" x14ac:dyDescent="0.25">
      <c r="C311" s="22">
        <v>23</v>
      </c>
      <c r="D311" s="22">
        <v>69507.385040283203</v>
      </c>
      <c r="E311" s="22">
        <v>11.766842443411401</v>
      </c>
      <c r="F311" s="22">
        <v>70781.686193466099</v>
      </c>
    </row>
    <row r="312" spans="3:6" x14ac:dyDescent="0.25">
      <c r="C312" s="22">
        <v>24</v>
      </c>
      <c r="D312" s="22">
        <v>88685.321029662999</v>
      </c>
      <c r="E312" s="22">
        <v>8.4652100071479204</v>
      </c>
      <c r="F312" s="22">
        <v>84372.458030223803</v>
      </c>
    </row>
    <row r="313" spans="3:6" x14ac:dyDescent="0.25">
      <c r="C313" s="22">
        <v>25</v>
      </c>
      <c r="D313" s="22">
        <v>80772.681259155201</v>
      </c>
      <c r="E313" s="22">
        <v>20.879269475005401</v>
      </c>
      <c r="F313" s="22">
        <v>41168.398111343296</v>
      </c>
    </row>
    <row r="314" spans="3:6" x14ac:dyDescent="0.25">
      <c r="C314" s="22">
        <v>26</v>
      </c>
      <c r="D314" s="22">
        <v>156291.881408691</v>
      </c>
      <c r="E314" s="22">
        <v>28.504955140509502</v>
      </c>
      <c r="F314" s="22">
        <v>46350.647991180398</v>
      </c>
    </row>
    <row r="315" spans="3:6" x14ac:dyDescent="0.25">
      <c r="C315" s="22">
        <v>27</v>
      </c>
      <c r="D315" s="22">
        <v>237155.53167724601</v>
      </c>
      <c r="E315" s="22">
        <v>25.191987739747901</v>
      </c>
      <c r="F315" s="22">
        <v>80129.8358883857</v>
      </c>
    </row>
    <row r="316" spans="3:6" x14ac:dyDescent="0.25">
      <c r="C316" s="22">
        <v>28</v>
      </c>
      <c r="D316" s="22">
        <v>233872.25653076099</v>
      </c>
      <c r="E316" s="22">
        <v>13.0128608676134</v>
      </c>
      <c r="F316" s="22">
        <v>122254.088245391</v>
      </c>
    </row>
    <row r="317" spans="3:6" x14ac:dyDescent="0.25">
      <c r="C317" s="22">
        <v>29</v>
      </c>
      <c r="D317" s="22">
        <v>39059.357070922801</v>
      </c>
      <c r="E317" s="22">
        <v>37.418682477280598</v>
      </c>
      <c r="F317" s="22">
        <v>22696.520656585599</v>
      </c>
    </row>
    <row r="318" spans="3:6" x14ac:dyDescent="0.25">
      <c r="C318" s="22">
        <v>31</v>
      </c>
      <c r="D318" s="22">
        <v>774241.47981262195</v>
      </c>
      <c r="E318" s="22">
        <v>19.914872225320401</v>
      </c>
      <c r="F318" s="22">
        <v>188174.711938858</v>
      </c>
    </row>
    <row r="319" spans="3:6" x14ac:dyDescent="0.25">
      <c r="C319" s="22">
        <v>32</v>
      </c>
      <c r="D319" s="22">
        <v>997800.37084960903</v>
      </c>
      <c r="E319" s="22">
        <v>14.564431226616099</v>
      </c>
      <c r="F319" s="22">
        <v>197384.38260889001</v>
      </c>
    </row>
    <row r="320" spans="3:6" x14ac:dyDescent="0.25">
      <c r="C320" s="22">
        <v>33</v>
      </c>
      <c r="D320" s="22">
        <v>751688.96076965297</v>
      </c>
      <c r="E320" s="22">
        <v>33.367181643184701</v>
      </c>
      <c r="F320" s="22">
        <v>142409.18877744599</v>
      </c>
    </row>
    <row r="321" spans="3:6" x14ac:dyDescent="0.25">
      <c r="C321" s="22">
        <v>34</v>
      </c>
      <c r="D321" s="22">
        <v>766861.33799743606</v>
      </c>
      <c r="E321" s="22">
        <v>16.157000477876402</v>
      </c>
      <c r="F321" s="22">
        <v>261852.75562381701</v>
      </c>
    </row>
    <row r="322" spans="3:6" x14ac:dyDescent="0.25">
      <c r="C322" s="22">
        <v>35</v>
      </c>
      <c r="D322" s="22">
        <v>642610.89039611805</v>
      </c>
      <c r="E322" s="22">
        <v>20.4684585966105</v>
      </c>
      <c r="F322" s="22">
        <v>169330.31443071301</v>
      </c>
    </row>
    <row r="323" spans="3:6" x14ac:dyDescent="0.25">
      <c r="C323" s="22">
        <v>36</v>
      </c>
      <c r="D323" s="22">
        <v>775119.56266784598</v>
      </c>
      <c r="E323" s="22">
        <v>10.897918269318801</v>
      </c>
      <c r="F323" s="22">
        <v>277102.50407361903</v>
      </c>
    </row>
    <row r="324" spans="3:6" x14ac:dyDescent="0.25">
      <c r="C324" s="22">
        <v>37</v>
      </c>
      <c r="D324" s="22">
        <v>732573.20130920399</v>
      </c>
      <c r="E324" s="22">
        <v>37.849378789835598</v>
      </c>
      <c r="F324" s="22">
        <v>70101.197143077807</v>
      </c>
    </row>
    <row r="325" spans="3:6" x14ac:dyDescent="0.25">
      <c r="C325" s="22">
        <v>38</v>
      </c>
      <c r="D325" s="22">
        <v>624053.59648132301</v>
      </c>
      <c r="E325" s="22">
        <v>15.101565551266701</v>
      </c>
      <c r="F325" s="22">
        <v>251821.016870975</v>
      </c>
    </row>
    <row r="326" spans="3:6" x14ac:dyDescent="0.25">
      <c r="C326" s="22">
        <v>39</v>
      </c>
      <c r="D326" s="22">
        <v>650233.43415832496</v>
      </c>
      <c r="E326" s="22">
        <v>17.603938905943</v>
      </c>
      <c r="F326" s="22">
        <v>235973.62352657301</v>
      </c>
    </row>
    <row r="327" spans="3:6" x14ac:dyDescent="0.25">
      <c r="C327" s="22">
        <v>40</v>
      </c>
      <c r="D327" s="22">
        <v>476138.79747009202</v>
      </c>
      <c r="E327" s="22">
        <v>9.0061703412389793</v>
      </c>
      <c r="F327" s="22">
        <v>247126.07282876901</v>
      </c>
    </row>
    <row r="328" spans="3:6" x14ac:dyDescent="0.25">
      <c r="C328" s="22">
        <v>41</v>
      </c>
      <c r="D328" s="22">
        <v>747136.49563598598</v>
      </c>
      <c r="E328" s="22">
        <v>17.824087386952598</v>
      </c>
      <c r="F328" s="22">
        <v>208218.28821372901</v>
      </c>
    </row>
    <row r="329" spans="3:6" x14ac:dyDescent="0.25">
      <c r="C329" s="22">
        <v>42</v>
      </c>
      <c r="D329" s="22">
        <v>461629.80345153803</v>
      </c>
      <c r="E329" s="22">
        <v>15.6893235592004</v>
      </c>
      <c r="F329" s="22">
        <v>141903.745261192</v>
      </c>
    </row>
    <row r="330" spans="3:6" x14ac:dyDescent="0.25">
      <c r="C330" s="22">
        <v>43</v>
      </c>
      <c r="D330" s="22">
        <v>1007774.18415832</v>
      </c>
      <c r="E330" s="22">
        <v>27.3213108905585</v>
      </c>
      <c r="F330" s="22">
        <v>121744.425042152</v>
      </c>
    </row>
    <row r="331" spans="3:6" x14ac:dyDescent="0.25">
      <c r="C331" s="22">
        <v>44</v>
      </c>
      <c r="D331" s="22">
        <v>76539.773391723604</v>
      </c>
      <c r="E331" s="22">
        <v>41.290659160015402</v>
      </c>
      <c r="F331" s="22">
        <v>26474.768057823101</v>
      </c>
    </row>
    <row r="332" spans="3:6" x14ac:dyDescent="0.25">
      <c r="C332" s="22">
        <v>45</v>
      </c>
      <c r="D332" s="22">
        <v>132517.65606689401</v>
      </c>
      <c r="E332" s="22">
        <v>12.672601519737</v>
      </c>
      <c r="F332" s="22">
        <v>110855.10293197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25"/>
  <sheetViews>
    <sheetView workbookViewId="0">
      <selection activeCell="M1" sqref="M1"/>
    </sheetView>
  </sheetViews>
  <sheetFormatPr defaultRowHeight="15" x14ac:dyDescent="0.25"/>
  <sheetData>
    <row r="2" spans="1:9" x14ac:dyDescent="0.25">
      <c r="A2" s="5" t="s">
        <v>297</v>
      </c>
    </row>
    <row r="4" spans="1:9" x14ac:dyDescent="0.25">
      <c r="C4" t="s">
        <v>299</v>
      </c>
    </row>
    <row r="5" spans="1:9" x14ac:dyDescent="0.25">
      <c r="C5" t="s">
        <v>300</v>
      </c>
    </row>
    <row r="6" spans="1:9" ht="105" x14ac:dyDescent="0.25">
      <c r="C6" s="1" t="s">
        <v>301</v>
      </c>
      <c r="D6" s="1" t="s">
        <v>302</v>
      </c>
      <c r="E6" s="1" t="s">
        <v>6</v>
      </c>
      <c r="F6" s="1" t="s">
        <v>7</v>
      </c>
      <c r="G6" s="1" t="s">
        <v>8</v>
      </c>
      <c r="H6" s="1" t="s">
        <v>104</v>
      </c>
      <c r="I6" s="1" t="s">
        <v>303</v>
      </c>
    </row>
    <row r="7" spans="1:9" x14ac:dyDescent="0.25">
      <c r="C7" s="2" t="s">
        <v>304</v>
      </c>
      <c r="D7" s="2">
        <v>1</v>
      </c>
      <c r="E7" s="2">
        <v>1</v>
      </c>
      <c r="F7" s="2">
        <v>92406</v>
      </c>
      <c r="G7" s="2">
        <v>146378</v>
      </c>
      <c r="H7" s="2">
        <v>65537</v>
      </c>
      <c r="I7">
        <v>0.66031327081640834</v>
      </c>
    </row>
    <row r="8" spans="1:9" x14ac:dyDescent="0.25">
      <c r="C8" s="2" t="s">
        <v>304</v>
      </c>
      <c r="D8" s="2">
        <v>1</v>
      </c>
      <c r="E8" s="2">
        <v>3</v>
      </c>
      <c r="F8" s="2">
        <v>59909</v>
      </c>
      <c r="G8" s="2">
        <v>154058</v>
      </c>
      <c r="H8" s="2">
        <v>36434</v>
      </c>
      <c r="I8">
        <v>0.78577456428300685</v>
      </c>
    </row>
    <row r="9" spans="1:9" x14ac:dyDescent="0.25">
      <c r="C9" s="2" t="s">
        <v>304</v>
      </c>
      <c r="D9" s="2">
        <v>1</v>
      </c>
      <c r="E9" s="2">
        <v>4</v>
      </c>
      <c r="F9" s="2">
        <v>79259</v>
      </c>
      <c r="G9" s="2">
        <v>147970</v>
      </c>
      <c r="H9" s="2">
        <v>50810</v>
      </c>
      <c r="I9">
        <v>0.7267062969373892</v>
      </c>
    </row>
    <row r="10" spans="1:9" x14ac:dyDescent="0.25">
      <c r="C10" s="2" t="s">
        <v>304</v>
      </c>
      <c r="D10" s="2">
        <v>1</v>
      </c>
      <c r="E10" s="2">
        <v>5</v>
      </c>
      <c r="F10" s="2">
        <v>79473</v>
      </c>
      <c r="G10" s="2">
        <v>135319</v>
      </c>
      <c r="H10" s="2">
        <v>47072</v>
      </c>
      <c r="I10">
        <v>0.70530847442543443</v>
      </c>
    </row>
    <row r="11" spans="1:9" x14ac:dyDescent="0.25">
      <c r="C11" s="2" t="s">
        <v>304</v>
      </c>
      <c r="D11" s="2">
        <v>1</v>
      </c>
      <c r="E11" s="2">
        <v>6</v>
      </c>
      <c r="F11" s="2">
        <v>104057</v>
      </c>
      <c r="G11" s="2">
        <v>139774</v>
      </c>
      <c r="H11" s="2">
        <v>59340</v>
      </c>
      <c r="I11">
        <v>0.61628635907723173</v>
      </c>
    </row>
    <row r="12" spans="1:9" x14ac:dyDescent="0.25">
      <c r="C12" s="2" t="s">
        <v>304</v>
      </c>
      <c r="D12" s="2">
        <v>1</v>
      </c>
      <c r="E12" s="2">
        <v>7</v>
      </c>
      <c r="F12" s="2">
        <v>85446</v>
      </c>
      <c r="G12" s="2">
        <v>130943</v>
      </c>
      <c r="H12" s="2">
        <v>51154</v>
      </c>
      <c r="I12">
        <v>0.66988873435326846</v>
      </c>
    </row>
    <row r="13" spans="1:9" x14ac:dyDescent="0.25">
      <c r="C13" s="2" t="s">
        <v>304</v>
      </c>
      <c r="D13" s="2">
        <v>1</v>
      </c>
      <c r="E13" s="2">
        <v>8</v>
      </c>
      <c r="F13" s="2">
        <v>87747</v>
      </c>
      <c r="G13" s="2">
        <v>158016</v>
      </c>
      <c r="H13" s="2">
        <v>61505</v>
      </c>
      <c r="I13">
        <v>0.64609297485661743</v>
      </c>
    </row>
    <row r="14" spans="1:9" x14ac:dyDescent="0.25">
      <c r="C14" s="2" t="s">
        <v>304</v>
      </c>
      <c r="D14" s="2">
        <v>1</v>
      </c>
      <c r="E14" s="2">
        <v>9</v>
      </c>
      <c r="F14" s="2">
        <v>102534</v>
      </c>
      <c r="G14" s="2">
        <v>158653</v>
      </c>
      <c r="H14" s="2">
        <v>67493</v>
      </c>
      <c r="I14">
        <v>0.59399550177394833</v>
      </c>
    </row>
    <row r="15" spans="1:9" x14ac:dyDescent="0.25">
      <c r="C15" s="2" t="s">
        <v>304</v>
      </c>
      <c r="D15" s="2">
        <v>1</v>
      </c>
      <c r="E15" s="2">
        <v>10</v>
      </c>
      <c r="F15" s="2">
        <v>99550</v>
      </c>
      <c r="G15" s="2">
        <v>163602</v>
      </c>
      <c r="H15" s="2">
        <v>74695</v>
      </c>
      <c r="I15">
        <v>0.62606255704846725</v>
      </c>
    </row>
    <row r="16" spans="1:9" x14ac:dyDescent="0.25">
      <c r="C16" s="2" t="s">
        <v>304</v>
      </c>
      <c r="D16" s="2">
        <v>1</v>
      </c>
      <c r="E16" s="2">
        <v>11</v>
      </c>
      <c r="F16" s="2">
        <v>93397</v>
      </c>
      <c r="G16" s="2">
        <v>141070</v>
      </c>
      <c r="H16" s="2">
        <v>65214</v>
      </c>
      <c r="I16">
        <v>0.64175492027448433</v>
      </c>
    </row>
    <row r="17" spans="3:9" x14ac:dyDescent="0.25">
      <c r="C17" s="2" t="s">
        <v>304</v>
      </c>
      <c r="D17" s="2">
        <v>1</v>
      </c>
      <c r="E17" s="2">
        <v>12</v>
      </c>
      <c r="F17" s="2">
        <v>75434</v>
      </c>
      <c r="G17" s="2">
        <v>152963</v>
      </c>
      <c r="H17" s="2">
        <v>51452</v>
      </c>
      <c r="I17">
        <v>0.71593510875459421</v>
      </c>
    </row>
    <row r="18" spans="3:9" x14ac:dyDescent="0.25">
      <c r="C18" s="2" t="s">
        <v>304</v>
      </c>
      <c r="D18" s="2">
        <v>1</v>
      </c>
      <c r="E18" s="2">
        <v>13</v>
      </c>
      <c r="F18" s="2">
        <v>83398</v>
      </c>
      <c r="G18" s="2">
        <v>162025</v>
      </c>
      <c r="H18" s="2">
        <v>54010</v>
      </c>
      <c r="I18">
        <v>0.68611141430146827</v>
      </c>
    </row>
    <row r="19" spans="3:9" x14ac:dyDescent="0.25">
      <c r="C19" s="2" t="s">
        <v>304</v>
      </c>
      <c r="D19" s="2">
        <v>1</v>
      </c>
      <c r="E19" s="2">
        <v>14</v>
      </c>
      <c r="F19" s="2">
        <v>90962</v>
      </c>
      <c r="G19" s="2">
        <v>170797</v>
      </c>
      <c r="H19" s="2">
        <v>64435</v>
      </c>
      <c r="I19">
        <v>0.6328580019938892</v>
      </c>
    </row>
    <row r="20" spans="3:9" x14ac:dyDescent="0.25">
      <c r="C20" s="2" t="s">
        <v>304</v>
      </c>
      <c r="D20" s="2">
        <v>1</v>
      </c>
      <c r="E20" s="2">
        <v>15</v>
      </c>
      <c r="F20" s="2">
        <v>57373</v>
      </c>
      <c r="G20" s="2">
        <v>146349</v>
      </c>
      <c r="H20" s="2">
        <v>34798</v>
      </c>
      <c r="I20">
        <v>0.77651265790734547</v>
      </c>
    </row>
    <row r="21" spans="3:9" x14ac:dyDescent="0.25">
      <c r="C21" s="2" t="s">
        <v>304</v>
      </c>
      <c r="D21" s="2">
        <v>1</v>
      </c>
      <c r="E21" s="2">
        <v>16</v>
      </c>
      <c r="F21" s="2">
        <v>83539</v>
      </c>
      <c r="G21" s="2">
        <v>132300</v>
      </c>
      <c r="H21" s="2">
        <v>36341</v>
      </c>
      <c r="I21">
        <v>0.60771708709780425</v>
      </c>
    </row>
    <row r="22" spans="3:9" x14ac:dyDescent="0.25">
      <c r="C22" s="2" t="s">
        <v>305</v>
      </c>
      <c r="D22" s="2">
        <v>1</v>
      </c>
      <c r="E22" s="2">
        <v>1</v>
      </c>
      <c r="F22" s="2">
        <v>74803</v>
      </c>
      <c r="G22" s="2">
        <v>171223</v>
      </c>
      <c r="H22" s="2">
        <v>53545</v>
      </c>
      <c r="I22">
        <v>0.71362778464754273</v>
      </c>
    </row>
    <row r="23" spans="3:9" x14ac:dyDescent="0.25">
      <c r="C23" s="2" t="s">
        <v>305</v>
      </c>
      <c r="D23" s="2">
        <v>1</v>
      </c>
      <c r="E23" s="2">
        <v>3</v>
      </c>
      <c r="F23" s="2">
        <v>69509</v>
      </c>
      <c r="G23" s="2">
        <v>185159</v>
      </c>
      <c r="H23" s="2">
        <v>54209</v>
      </c>
      <c r="I23">
        <v>0.72143584235710911</v>
      </c>
    </row>
    <row r="24" spans="3:9" x14ac:dyDescent="0.25">
      <c r="C24" s="2" t="s">
        <v>305</v>
      </c>
      <c r="D24" s="2">
        <v>1</v>
      </c>
      <c r="E24" s="2">
        <v>4</v>
      </c>
      <c r="F24" s="2">
        <v>133284</v>
      </c>
      <c r="G24" s="2">
        <v>186328</v>
      </c>
      <c r="H24" s="2">
        <v>98158</v>
      </c>
      <c r="I24">
        <v>0.51760430842285088</v>
      </c>
    </row>
    <row r="25" spans="3:9" x14ac:dyDescent="0.25">
      <c r="C25" s="2" t="s">
        <v>305</v>
      </c>
      <c r="D25" s="2">
        <v>1</v>
      </c>
      <c r="E25" s="2">
        <v>5</v>
      </c>
      <c r="F25" s="2">
        <v>66337</v>
      </c>
      <c r="G25" s="2">
        <v>173183</v>
      </c>
      <c r="H25" s="2">
        <v>51833</v>
      </c>
      <c r="I25">
        <v>0.73837028155849072</v>
      </c>
    </row>
    <row r="26" spans="3:9" x14ac:dyDescent="0.25">
      <c r="C26" s="2" t="s">
        <v>305</v>
      </c>
      <c r="D26" s="2">
        <v>1</v>
      </c>
      <c r="E26" s="2">
        <v>6</v>
      </c>
      <c r="F26" s="2">
        <v>76429</v>
      </c>
      <c r="G26" s="2">
        <v>175709</v>
      </c>
      <c r="H26" s="2">
        <v>54014</v>
      </c>
      <c r="I26">
        <v>0.69752412160932098</v>
      </c>
    </row>
    <row r="27" spans="3:9" x14ac:dyDescent="0.25">
      <c r="C27" s="2" t="s">
        <v>305</v>
      </c>
      <c r="D27" s="2">
        <v>1</v>
      </c>
      <c r="E27" s="2">
        <v>7</v>
      </c>
      <c r="F27" s="2">
        <v>103188</v>
      </c>
      <c r="G27" s="2">
        <v>188687</v>
      </c>
      <c r="H27" s="2">
        <v>77702</v>
      </c>
      <c r="I27">
        <v>0.63266395879092518</v>
      </c>
    </row>
    <row r="28" spans="3:9" x14ac:dyDescent="0.25">
      <c r="C28" s="2" t="s">
        <v>305</v>
      </c>
      <c r="D28" s="2">
        <v>1</v>
      </c>
      <c r="E28" s="2">
        <v>8</v>
      </c>
      <c r="F28" s="2">
        <v>83934</v>
      </c>
      <c r="G28" s="2">
        <v>176214</v>
      </c>
      <c r="H28" s="2">
        <v>57803</v>
      </c>
      <c r="I28">
        <v>0.66335100793351565</v>
      </c>
    </row>
    <row r="29" spans="3:9" x14ac:dyDescent="0.25">
      <c r="C29" s="2" t="s">
        <v>305</v>
      </c>
      <c r="D29" s="2">
        <v>1</v>
      </c>
      <c r="E29" s="2">
        <v>9</v>
      </c>
      <c r="F29" s="2">
        <v>83320</v>
      </c>
      <c r="G29" s="2">
        <v>139173</v>
      </c>
      <c r="H29" s="2">
        <v>45082</v>
      </c>
      <c r="I29">
        <v>0.67722440883875168</v>
      </c>
    </row>
    <row r="30" spans="3:9" x14ac:dyDescent="0.25">
      <c r="C30" s="2" t="s">
        <v>305</v>
      </c>
      <c r="D30" s="2">
        <v>1</v>
      </c>
      <c r="E30" s="2">
        <v>10</v>
      </c>
      <c r="F30" s="2">
        <v>86901</v>
      </c>
      <c r="G30" s="2">
        <v>168949</v>
      </c>
      <c r="H30" s="2">
        <v>64591</v>
      </c>
      <c r="I30">
        <v>0.64598838985640084</v>
      </c>
    </row>
    <row r="31" spans="3:9" x14ac:dyDescent="0.25">
      <c r="C31" s="2" t="s">
        <v>305</v>
      </c>
      <c r="D31" s="2">
        <v>1</v>
      </c>
      <c r="E31" s="2">
        <v>11</v>
      </c>
      <c r="F31" s="2">
        <v>105691</v>
      </c>
      <c r="G31" s="2">
        <v>150159</v>
      </c>
      <c r="H31" s="2">
        <v>65953</v>
      </c>
      <c r="I31">
        <v>0.60457120195149694</v>
      </c>
    </row>
    <row r="32" spans="3:9" x14ac:dyDescent="0.25">
      <c r="C32" s="2" t="s">
        <v>305</v>
      </c>
      <c r="D32" s="2">
        <v>1</v>
      </c>
      <c r="E32" s="2">
        <v>12</v>
      </c>
      <c r="F32" s="2">
        <v>70341</v>
      </c>
      <c r="G32" s="2">
        <v>143804</v>
      </c>
      <c r="H32" s="2">
        <v>44444</v>
      </c>
      <c r="I32">
        <v>0.75127912280639719</v>
      </c>
    </row>
    <row r="33" spans="3:9" x14ac:dyDescent="0.25">
      <c r="C33" s="2" t="s">
        <v>305</v>
      </c>
      <c r="D33" s="2">
        <v>1</v>
      </c>
      <c r="E33" s="2">
        <v>13</v>
      </c>
      <c r="F33" s="2">
        <v>82963</v>
      </c>
      <c r="G33" s="2">
        <v>164233</v>
      </c>
      <c r="H33" s="2">
        <v>60649</v>
      </c>
      <c r="I33">
        <v>0.65037296135530365</v>
      </c>
    </row>
    <row r="34" spans="3:9" x14ac:dyDescent="0.25">
      <c r="C34" s="2" t="s">
        <v>305</v>
      </c>
      <c r="D34" s="2">
        <v>1</v>
      </c>
      <c r="E34" s="2">
        <v>14</v>
      </c>
      <c r="F34" s="2">
        <v>94072</v>
      </c>
      <c r="G34" s="2">
        <v>166677</v>
      </c>
      <c r="H34" s="2">
        <v>64992</v>
      </c>
      <c r="I34">
        <v>0.63435661035922231</v>
      </c>
    </row>
    <row r="35" spans="3:9" x14ac:dyDescent="0.25">
      <c r="C35" s="2" t="s">
        <v>305</v>
      </c>
      <c r="D35" s="2">
        <v>1</v>
      </c>
      <c r="E35" s="2">
        <v>15</v>
      </c>
      <c r="F35" s="2">
        <v>80308</v>
      </c>
      <c r="G35" s="2">
        <v>180749</v>
      </c>
      <c r="H35" s="2">
        <v>58677</v>
      </c>
      <c r="I35">
        <v>0.67319266689726742</v>
      </c>
    </row>
    <row r="36" spans="3:9" x14ac:dyDescent="0.25">
      <c r="C36" s="2" t="s">
        <v>305</v>
      </c>
      <c r="D36" s="2">
        <v>1</v>
      </c>
      <c r="E36" s="2">
        <v>16</v>
      </c>
      <c r="F36" s="2">
        <v>70764</v>
      </c>
      <c r="G36" s="2">
        <v>144167</v>
      </c>
      <c r="H36" s="2">
        <v>42899</v>
      </c>
      <c r="I36">
        <v>0.69523235281450535</v>
      </c>
    </row>
    <row r="37" spans="3:9" x14ac:dyDescent="0.25">
      <c r="C37" s="2" t="s">
        <v>306</v>
      </c>
      <c r="D37" s="2">
        <v>1</v>
      </c>
      <c r="E37" s="2">
        <v>1</v>
      </c>
      <c r="F37" s="2">
        <v>82570</v>
      </c>
      <c r="G37" s="2">
        <v>147073</v>
      </c>
      <c r="H37" s="2">
        <v>50936</v>
      </c>
      <c r="I37">
        <v>0.68471254887585531</v>
      </c>
    </row>
    <row r="38" spans="3:9" x14ac:dyDescent="0.25">
      <c r="C38" s="2" t="s">
        <v>306</v>
      </c>
      <c r="D38" s="2">
        <v>1</v>
      </c>
      <c r="E38" s="2">
        <v>3</v>
      </c>
      <c r="F38" s="2">
        <v>82136</v>
      </c>
      <c r="G38" s="2">
        <v>169845</v>
      </c>
      <c r="H38" s="2">
        <v>71225</v>
      </c>
      <c r="I38">
        <v>0.47653401993524869</v>
      </c>
    </row>
    <row r="39" spans="3:9" x14ac:dyDescent="0.25">
      <c r="C39" s="2" t="s">
        <v>306</v>
      </c>
      <c r="D39" s="2">
        <v>1</v>
      </c>
      <c r="E39" s="2">
        <v>4</v>
      </c>
      <c r="F39" s="2">
        <v>72895</v>
      </c>
      <c r="G39" s="2">
        <v>199947</v>
      </c>
      <c r="H39" s="2">
        <v>62295</v>
      </c>
      <c r="I39">
        <v>0.67825442154651505</v>
      </c>
    </row>
    <row r="40" spans="3:9" x14ac:dyDescent="0.25">
      <c r="C40" s="2" t="s">
        <v>306</v>
      </c>
      <c r="D40" s="2">
        <v>1</v>
      </c>
      <c r="E40" s="2">
        <v>5</v>
      </c>
      <c r="F40" s="2">
        <v>83892</v>
      </c>
      <c r="G40" s="2">
        <v>155697</v>
      </c>
      <c r="H40" s="2">
        <v>58937</v>
      </c>
      <c r="I40">
        <v>0.54095167221152163</v>
      </c>
    </row>
    <row r="41" spans="3:9" x14ac:dyDescent="0.25">
      <c r="C41" s="2" t="s">
        <v>306</v>
      </c>
      <c r="D41" s="2">
        <v>1</v>
      </c>
      <c r="E41" s="2">
        <v>6</v>
      </c>
      <c r="F41" s="2">
        <v>104728</v>
      </c>
      <c r="G41" s="2">
        <v>158917</v>
      </c>
      <c r="H41" s="2">
        <v>66180</v>
      </c>
      <c r="I41">
        <v>0.59539640165197938</v>
      </c>
    </row>
    <row r="42" spans="3:9" x14ac:dyDescent="0.25">
      <c r="C42" s="2" t="s">
        <v>306</v>
      </c>
      <c r="D42" s="2">
        <v>1</v>
      </c>
      <c r="E42" s="2">
        <v>7</v>
      </c>
      <c r="F42" s="2">
        <v>112090</v>
      </c>
      <c r="G42" s="2">
        <v>139523</v>
      </c>
      <c r="H42" s="2">
        <v>67785</v>
      </c>
      <c r="I42">
        <v>0.58484262613243254</v>
      </c>
    </row>
    <row r="43" spans="3:9" x14ac:dyDescent="0.25">
      <c r="C43" s="2" t="s">
        <v>306</v>
      </c>
      <c r="D43" s="2">
        <v>1</v>
      </c>
      <c r="E43" s="2">
        <v>8</v>
      </c>
      <c r="F43" s="2">
        <v>95169</v>
      </c>
      <c r="G43" s="2">
        <v>172023</v>
      </c>
      <c r="H43" s="2">
        <v>69553</v>
      </c>
      <c r="I43">
        <v>0.59939131423087122</v>
      </c>
    </row>
    <row r="44" spans="3:9" x14ac:dyDescent="0.25">
      <c r="C44" s="2" t="s">
        <v>306</v>
      </c>
      <c r="D44" s="2">
        <v>1</v>
      </c>
      <c r="E44" s="2">
        <v>9</v>
      </c>
      <c r="F44" s="2">
        <v>83333</v>
      </c>
      <c r="G44" s="2">
        <v>143454</v>
      </c>
      <c r="H44" s="2">
        <v>58163</v>
      </c>
      <c r="I44">
        <v>0.62114647596619399</v>
      </c>
    </row>
    <row r="45" spans="3:9" x14ac:dyDescent="0.25">
      <c r="C45" s="2" t="s">
        <v>306</v>
      </c>
      <c r="D45" s="2">
        <v>1</v>
      </c>
      <c r="E45" s="2">
        <v>10</v>
      </c>
      <c r="F45" s="2">
        <v>99389</v>
      </c>
      <c r="G45" s="2">
        <v>141479</v>
      </c>
      <c r="H45" s="2">
        <v>61391</v>
      </c>
      <c r="I45">
        <v>0.58641338271399446</v>
      </c>
    </row>
    <row r="46" spans="3:9" x14ac:dyDescent="0.25">
      <c r="C46" s="2" t="s">
        <v>306</v>
      </c>
      <c r="D46" s="2">
        <v>1</v>
      </c>
      <c r="E46" s="2">
        <v>11</v>
      </c>
      <c r="F46" s="2">
        <v>60660</v>
      </c>
      <c r="G46" s="2">
        <v>152583</v>
      </c>
      <c r="H46" s="2">
        <v>37783</v>
      </c>
      <c r="I46">
        <v>0.75189473727264178</v>
      </c>
    </row>
    <row r="47" spans="3:9" x14ac:dyDescent="0.25">
      <c r="C47" s="2" t="s">
        <v>306</v>
      </c>
      <c r="D47" s="2">
        <v>1</v>
      </c>
      <c r="E47" s="2">
        <v>12</v>
      </c>
      <c r="F47" s="2">
        <v>96910</v>
      </c>
      <c r="G47" s="2">
        <v>169122</v>
      </c>
      <c r="H47" s="2">
        <v>63797</v>
      </c>
      <c r="I47">
        <v>0.58929305514941155</v>
      </c>
    </row>
    <row r="48" spans="3:9" x14ac:dyDescent="0.25">
      <c r="C48" s="2" t="s">
        <v>306</v>
      </c>
      <c r="D48" s="2">
        <v>1</v>
      </c>
      <c r="E48" s="2">
        <v>13</v>
      </c>
      <c r="F48" s="2">
        <v>88263</v>
      </c>
      <c r="G48" s="2">
        <v>151216</v>
      </c>
      <c r="H48" s="2">
        <v>57757</v>
      </c>
      <c r="I48">
        <v>0.64866252686887982</v>
      </c>
    </row>
    <row r="49" spans="3:9" x14ac:dyDescent="0.25">
      <c r="C49" s="2" t="s">
        <v>306</v>
      </c>
      <c r="D49" s="2">
        <v>1</v>
      </c>
      <c r="E49" s="2">
        <v>14</v>
      </c>
      <c r="F49" s="2">
        <v>76929</v>
      </c>
      <c r="G49" s="2">
        <v>182142</v>
      </c>
      <c r="H49" s="2">
        <v>54037</v>
      </c>
      <c r="I49">
        <v>0.61797378967179983</v>
      </c>
    </row>
    <row r="50" spans="3:9" x14ac:dyDescent="0.25">
      <c r="C50" s="2" t="s">
        <v>306</v>
      </c>
      <c r="D50" s="2">
        <v>1</v>
      </c>
      <c r="E50" s="2">
        <v>15</v>
      </c>
      <c r="F50" s="2">
        <v>63732</v>
      </c>
      <c r="G50" s="2">
        <v>171827</v>
      </c>
      <c r="H50" s="2">
        <v>46020</v>
      </c>
      <c r="I50">
        <v>0.6783194193476747</v>
      </c>
    </row>
    <row r="51" spans="3:9" x14ac:dyDescent="0.25">
      <c r="C51" s="2" t="s">
        <v>306</v>
      </c>
      <c r="D51" s="2">
        <v>1</v>
      </c>
      <c r="E51" s="2">
        <v>16</v>
      </c>
      <c r="F51" s="2">
        <v>67282</v>
      </c>
      <c r="G51" s="2">
        <v>191038</v>
      </c>
      <c r="H51" s="2">
        <v>47178</v>
      </c>
      <c r="I51">
        <v>0.70660596625720051</v>
      </c>
    </row>
    <row r="53" spans="3:9" x14ac:dyDescent="0.25">
      <c r="C53" t="s">
        <v>307</v>
      </c>
    </row>
    <row r="54" spans="3:9" x14ac:dyDescent="0.25">
      <c r="C54" t="s">
        <v>308</v>
      </c>
    </row>
    <row r="55" spans="3:9" x14ac:dyDescent="0.25">
      <c r="C55" t="s">
        <v>309</v>
      </c>
    </row>
    <row r="56" spans="3:9" x14ac:dyDescent="0.25">
      <c r="C56" t="s">
        <v>310</v>
      </c>
    </row>
    <row r="57" spans="3:9" x14ac:dyDescent="0.25">
      <c r="C57" t="s">
        <v>311</v>
      </c>
    </row>
    <row r="58" spans="3:9" ht="105" x14ac:dyDescent="0.25">
      <c r="C58" s="1" t="s">
        <v>301</v>
      </c>
      <c r="D58" s="1" t="s">
        <v>302</v>
      </c>
      <c r="E58" s="1" t="s">
        <v>6</v>
      </c>
      <c r="F58" s="1" t="s">
        <v>7</v>
      </c>
      <c r="G58" s="1" t="s">
        <v>8</v>
      </c>
      <c r="H58" s="1" t="s">
        <v>104</v>
      </c>
      <c r="I58" s="1" t="s">
        <v>303</v>
      </c>
    </row>
    <row r="59" spans="3:9" x14ac:dyDescent="0.25">
      <c r="C59" s="2" t="s">
        <v>305</v>
      </c>
      <c r="D59" s="2">
        <v>1</v>
      </c>
      <c r="E59" s="2">
        <v>1</v>
      </c>
      <c r="F59" s="2">
        <v>66667</v>
      </c>
      <c r="G59" s="2">
        <v>165598</v>
      </c>
      <c r="H59" s="2">
        <v>41192</v>
      </c>
      <c r="I59">
        <v>0.67981653579233003</v>
      </c>
    </row>
    <row r="60" spans="3:9" x14ac:dyDescent="0.25">
      <c r="C60" s="2" t="s">
        <v>305</v>
      </c>
      <c r="D60" s="2">
        <v>1</v>
      </c>
      <c r="E60" s="2">
        <v>3</v>
      </c>
      <c r="F60" s="2">
        <v>51044</v>
      </c>
      <c r="G60" s="2">
        <v>156684</v>
      </c>
      <c r="H60" s="2">
        <v>34546</v>
      </c>
      <c r="I60">
        <v>0.81926593160686334</v>
      </c>
    </row>
    <row r="61" spans="3:9" x14ac:dyDescent="0.25">
      <c r="C61" s="2" t="s">
        <v>305</v>
      </c>
      <c r="D61" s="2">
        <v>1</v>
      </c>
      <c r="E61" s="2">
        <v>4</v>
      </c>
      <c r="F61" s="2">
        <v>78657</v>
      </c>
      <c r="G61" s="2">
        <v>199915</v>
      </c>
      <c r="H61" s="2">
        <v>81600</v>
      </c>
      <c r="I61">
        <v>0.63952044216112669</v>
      </c>
    </row>
    <row r="62" spans="3:9" x14ac:dyDescent="0.25">
      <c r="C62" s="2" t="s">
        <v>305</v>
      </c>
      <c r="D62" s="2">
        <v>1</v>
      </c>
      <c r="E62" s="2">
        <v>5</v>
      </c>
      <c r="F62" s="2">
        <v>88028</v>
      </c>
      <c r="G62" s="2">
        <v>168059</v>
      </c>
      <c r="H62" s="2">
        <v>76216</v>
      </c>
      <c r="I62">
        <v>0.50767337807606261</v>
      </c>
    </row>
    <row r="63" spans="3:9" x14ac:dyDescent="0.25">
      <c r="C63" s="2" t="s">
        <v>305</v>
      </c>
      <c r="D63" s="2">
        <v>1</v>
      </c>
      <c r="E63" s="2">
        <v>6</v>
      </c>
      <c r="F63" s="2">
        <v>111329</v>
      </c>
      <c r="G63" s="2">
        <v>171997</v>
      </c>
      <c r="H63" s="2">
        <v>77949</v>
      </c>
      <c r="I63">
        <v>0.57468730659616896</v>
      </c>
    </row>
    <row r="64" spans="3:9" x14ac:dyDescent="0.25">
      <c r="C64" s="2" t="s">
        <v>305</v>
      </c>
      <c r="D64" s="2">
        <v>1</v>
      </c>
      <c r="E64" s="2">
        <v>7</v>
      </c>
      <c r="F64" s="2">
        <v>154707</v>
      </c>
      <c r="G64" s="2">
        <v>166871</v>
      </c>
      <c r="H64" s="2">
        <v>92436</v>
      </c>
      <c r="I64">
        <v>0.44589778763122173</v>
      </c>
    </row>
    <row r="65" spans="3:9" x14ac:dyDescent="0.25">
      <c r="C65" s="2" t="s">
        <v>305</v>
      </c>
      <c r="D65" s="2">
        <v>1</v>
      </c>
      <c r="E65" s="2">
        <v>8</v>
      </c>
      <c r="F65" s="2">
        <v>86006</v>
      </c>
      <c r="G65" s="2">
        <v>149475</v>
      </c>
      <c r="H65" s="2">
        <v>60412</v>
      </c>
      <c r="I65">
        <v>0.61368362896451978</v>
      </c>
    </row>
    <row r="66" spans="3:9" x14ac:dyDescent="0.25">
      <c r="C66" s="2" t="s">
        <v>305</v>
      </c>
      <c r="D66" s="2">
        <v>1</v>
      </c>
      <c r="E66" s="2">
        <v>9</v>
      </c>
      <c r="F66" s="2">
        <v>79609</v>
      </c>
      <c r="G66" s="2">
        <v>152888</v>
      </c>
      <c r="H66" s="2">
        <v>55451</v>
      </c>
      <c r="I66">
        <v>0.66686752785902892</v>
      </c>
    </row>
    <row r="67" spans="3:9" x14ac:dyDescent="0.25">
      <c r="C67" s="2" t="s">
        <v>305</v>
      </c>
      <c r="D67" s="2">
        <v>1</v>
      </c>
      <c r="E67" s="2">
        <v>10</v>
      </c>
      <c r="F67" s="2">
        <v>102294</v>
      </c>
      <c r="G67" s="2">
        <v>178932</v>
      </c>
      <c r="H67" s="2">
        <v>65442</v>
      </c>
      <c r="I67">
        <v>0.53931167415760695</v>
      </c>
    </row>
    <row r="68" spans="3:9" x14ac:dyDescent="0.25">
      <c r="C68" s="2" t="s">
        <v>305</v>
      </c>
      <c r="D68" s="2">
        <v>1</v>
      </c>
      <c r="E68" s="2">
        <v>11</v>
      </c>
      <c r="F68" s="2">
        <v>68797</v>
      </c>
      <c r="G68" s="2">
        <v>144530</v>
      </c>
      <c r="H68" s="2">
        <v>46317</v>
      </c>
      <c r="I68">
        <v>0.70057406980236159</v>
      </c>
    </row>
    <row r="69" spans="3:9" x14ac:dyDescent="0.25">
      <c r="C69" s="2" t="s">
        <v>305</v>
      </c>
      <c r="D69" s="2">
        <v>1</v>
      </c>
      <c r="E69" s="2">
        <v>12</v>
      </c>
      <c r="F69" s="2">
        <v>72466</v>
      </c>
      <c r="G69" s="2">
        <v>103476</v>
      </c>
      <c r="H69" s="2">
        <v>31089</v>
      </c>
      <c r="I69">
        <v>0.67953123272526261</v>
      </c>
    </row>
    <row r="70" spans="3:9" x14ac:dyDescent="0.25">
      <c r="C70" s="2" t="s">
        <v>305</v>
      </c>
      <c r="D70" s="2">
        <v>1</v>
      </c>
      <c r="E70" s="2">
        <v>13</v>
      </c>
      <c r="F70" s="2">
        <v>79195</v>
      </c>
      <c r="G70" s="2">
        <v>136370</v>
      </c>
      <c r="H70" s="2">
        <v>45263</v>
      </c>
      <c r="I70">
        <v>0.66042501007640919</v>
      </c>
    </row>
    <row r="71" spans="3:9" x14ac:dyDescent="0.25">
      <c r="C71" s="2" t="s">
        <v>305</v>
      </c>
      <c r="D71" s="2">
        <v>1</v>
      </c>
      <c r="E71" s="2">
        <v>14</v>
      </c>
      <c r="F71" s="2">
        <v>61833</v>
      </c>
      <c r="G71" s="2">
        <v>93053</v>
      </c>
      <c r="H71" s="2">
        <v>25300</v>
      </c>
      <c r="I71">
        <v>0.69737621315270426</v>
      </c>
    </row>
    <row r="72" spans="3:9" x14ac:dyDescent="0.25">
      <c r="C72" s="2" t="s">
        <v>305</v>
      </c>
      <c r="D72" s="2">
        <v>1</v>
      </c>
      <c r="E72" s="2">
        <v>15</v>
      </c>
      <c r="F72" s="2">
        <v>59394</v>
      </c>
      <c r="G72" s="2">
        <v>95448</v>
      </c>
      <c r="H72" s="2">
        <v>24340</v>
      </c>
      <c r="I72">
        <v>0.72494882790430581</v>
      </c>
    </row>
    <row r="73" spans="3:9" x14ac:dyDescent="0.25">
      <c r="C73" s="2" t="s">
        <v>305</v>
      </c>
      <c r="D73" s="2">
        <v>1</v>
      </c>
      <c r="E73" s="2">
        <v>16</v>
      </c>
      <c r="F73" s="2">
        <v>54823</v>
      </c>
      <c r="G73" s="2">
        <v>83883</v>
      </c>
      <c r="H73" s="2">
        <v>24136</v>
      </c>
      <c r="I73">
        <v>0.64773501252971788</v>
      </c>
    </row>
    <row r="74" spans="3:9" x14ac:dyDescent="0.25">
      <c r="C74" s="2" t="s">
        <v>306</v>
      </c>
      <c r="D74" s="2">
        <v>1</v>
      </c>
      <c r="E74" s="2">
        <v>1</v>
      </c>
      <c r="F74" s="2">
        <v>94366</v>
      </c>
      <c r="G74" s="2">
        <v>95793</v>
      </c>
      <c r="H74" s="2">
        <v>35650</v>
      </c>
      <c r="I74">
        <v>0.59338495413160286</v>
      </c>
    </row>
    <row r="75" spans="3:9" x14ac:dyDescent="0.25">
      <c r="C75" s="2" t="s">
        <v>306</v>
      </c>
      <c r="D75" s="2">
        <v>1</v>
      </c>
      <c r="E75" s="2">
        <v>3</v>
      </c>
      <c r="F75" s="2">
        <v>42844</v>
      </c>
      <c r="G75" s="2">
        <v>46278</v>
      </c>
      <c r="H75" s="2">
        <v>8953</v>
      </c>
      <c r="I75">
        <v>0.7770817290682428</v>
      </c>
    </row>
    <row r="76" spans="3:9" x14ac:dyDescent="0.25">
      <c r="C76" s="2" t="s">
        <v>306</v>
      </c>
      <c r="D76" s="2">
        <v>1</v>
      </c>
      <c r="E76" s="2">
        <v>4</v>
      </c>
      <c r="F76" s="2">
        <v>70824</v>
      </c>
      <c r="G76" s="2">
        <v>102719</v>
      </c>
      <c r="H76" s="2">
        <v>30470</v>
      </c>
      <c r="I76">
        <v>0.7169836201832589</v>
      </c>
    </row>
    <row r="77" spans="3:9" x14ac:dyDescent="0.25">
      <c r="C77" s="2" t="s">
        <v>306</v>
      </c>
      <c r="D77" s="2">
        <v>1</v>
      </c>
      <c r="E77" s="2">
        <v>5</v>
      </c>
      <c r="F77" s="2">
        <v>52070</v>
      </c>
      <c r="G77" s="2">
        <v>106484</v>
      </c>
      <c r="H77" s="2">
        <v>23588</v>
      </c>
      <c r="I77">
        <v>0.79052262733786327</v>
      </c>
    </row>
    <row r="78" spans="3:9" x14ac:dyDescent="0.25">
      <c r="C78" s="2" t="s">
        <v>306</v>
      </c>
      <c r="D78" s="2">
        <v>1</v>
      </c>
      <c r="E78" s="2">
        <v>6</v>
      </c>
      <c r="F78" s="2">
        <v>69103</v>
      </c>
      <c r="G78" s="2">
        <v>100075</v>
      </c>
      <c r="H78" s="2">
        <v>27536</v>
      </c>
      <c r="I78">
        <v>0.65843350864012018</v>
      </c>
    </row>
    <row r="79" spans="3:9" x14ac:dyDescent="0.25">
      <c r="C79" s="2" t="s">
        <v>306</v>
      </c>
      <c r="D79" s="2">
        <v>1</v>
      </c>
      <c r="E79" s="2">
        <v>7</v>
      </c>
      <c r="F79" s="2">
        <v>77790</v>
      </c>
      <c r="G79" s="2">
        <v>111102</v>
      </c>
      <c r="H79" s="2">
        <v>35251</v>
      </c>
      <c r="I79">
        <v>0.70192547178848552</v>
      </c>
    </row>
    <row r="80" spans="3:9" x14ac:dyDescent="0.25">
      <c r="C80" s="2" t="s">
        <v>306</v>
      </c>
      <c r="D80" s="2">
        <v>1</v>
      </c>
      <c r="E80" s="2">
        <v>8</v>
      </c>
      <c r="F80" s="2">
        <v>77246</v>
      </c>
      <c r="G80" s="2">
        <v>109683</v>
      </c>
      <c r="H80" s="2">
        <v>33973</v>
      </c>
      <c r="I80">
        <v>0.67937207632377417</v>
      </c>
    </row>
    <row r="81" spans="3:9" x14ac:dyDescent="0.25">
      <c r="C81" s="2" t="s">
        <v>306</v>
      </c>
      <c r="D81" s="2">
        <v>1</v>
      </c>
      <c r="E81" s="2">
        <v>9</v>
      </c>
      <c r="F81" s="2">
        <v>66155</v>
      </c>
      <c r="G81" s="2">
        <v>86370</v>
      </c>
      <c r="H81" s="2">
        <v>22967</v>
      </c>
      <c r="I81">
        <v>0.70719843496888524</v>
      </c>
    </row>
    <row r="82" spans="3:9" x14ac:dyDescent="0.25">
      <c r="C82" s="2" t="s">
        <v>306</v>
      </c>
      <c r="D82" s="2">
        <v>1</v>
      </c>
      <c r="E82" s="2">
        <v>10</v>
      </c>
      <c r="F82" s="2">
        <v>80610</v>
      </c>
      <c r="G82" s="2">
        <v>98445</v>
      </c>
      <c r="H82" s="2">
        <v>28760</v>
      </c>
      <c r="I82">
        <v>0.66842988532223302</v>
      </c>
    </row>
    <row r="83" spans="3:9" x14ac:dyDescent="0.25">
      <c r="C83" s="2" t="s">
        <v>306</v>
      </c>
      <c r="D83" s="2">
        <v>1</v>
      </c>
      <c r="E83" s="2">
        <v>11</v>
      </c>
      <c r="F83" s="2">
        <v>80454</v>
      </c>
      <c r="G83" s="2">
        <v>133877</v>
      </c>
      <c r="H83" s="2">
        <v>46214</v>
      </c>
      <c r="I83">
        <v>0.62259884885471839</v>
      </c>
    </row>
    <row r="84" spans="3:9" x14ac:dyDescent="0.25">
      <c r="C84" s="2" t="s">
        <v>306</v>
      </c>
      <c r="D84" s="2">
        <v>1</v>
      </c>
      <c r="E84" s="2">
        <v>12</v>
      </c>
      <c r="F84" s="2">
        <v>69923</v>
      </c>
      <c r="G84" s="2">
        <v>121002</v>
      </c>
      <c r="H84" s="2">
        <v>25012</v>
      </c>
      <c r="I84">
        <v>0.65630007569725035</v>
      </c>
    </row>
    <row r="85" spans="3:9" x14ac:dyDescent="0.25">
      <c r="C85" s="2" t="s">
        <v>306</v>
      </c>
      <c r="D85" s="2">
        <v>1</v>
      </c>
      <c r="E85" s="2">
        <v>13</v>
      </c>
      <c r="F85" s="2">
        <v>70104</v>
      </c>
      <c r="G85" s="2">
        <v>97798</v>
      </c>
      <c r="H85" s="2">
        <v>30598</v>
      </c>
      <c r="I85">
        <v>0.72870179023382176</v>
      </c>
    </row>
    <row r="86" spans="3:9" x14ac:dyDescent="0.25">
      <c r="C86" s="2" t="s">
        <v>306</v>
      </c>
      <c r="D86" s="2">
        <v>1</v>
      </c>
      <c r="E86" s="2">
        <v>14</v>
      </c>
      <c r="F86" s="2">
        <v>71553</v>
      </c>
      <c r="G86" s="2">
        <v>91896</v>
      </c>
      <c r="H86" s="2">
        <v>26704</v>
      </c>
      <c r="I86">
        <v>0.71047818662954898</v>
      </c>
    </row>
    <row r="87" spans="3:9" x14ac:dyDescent="0.25">
      <c r="C87" s="2" t="s">
        <v>306</v>
      </c>
      <c r="D87" s="2">
        <v>1</v>
      </c>
      <c r="E87" s="2">
        <v>15</v>
      </c>
      <c r="F87" s="2">
        <v>46365</v>
      </c>
      <c r="G87" s="2">
        <v>98664</v>
      </c>
      <c r="H87" s="2">
        <v>16797</v>
      </c>
      <c r="I87">
        <v>0.77901434631333111</v>
      </c>
    </row>
    <row r="88" spans="3:9" x14ac:dyDescent="0.25">
      <c r="C88" s="2" t="s">
        <v>306</v>
      </c>
      <c r="D88" s="2">
        <v>1</v>
      </c>
      <c r="E88" s="2">
        <v>16</v>
      </c>
      <c r="F88" s="2">
        <v>42673</v>
      </c>
      <c r="G88" s="2">
        <v>87345</v>
      </c>
      <c r="H88" s="2">
        <v>13375</v>
      </c>
      <c r="I88">
        <v>0.77069115608241001</v>
      </c>
    </row>
    <row r="89" spans="3:9" x14ac:dyDescent="0.25">
      <c r="C89" s="2" t="s">
        <v>306</v>
      </c>
      <c r="D89" s="2">
        <v>2</v>
      </c>
      <c r="E89" s="2">
        <v>1</v>
      </c>
      <c r="F89" s="2">
        <v>67477</v>
      </c>
      <c r="G89" s="2">
        <v>121545</v>
      </c>
      <c r="H89" s="2">
        <v>32080</v>
      </c>
      <c r="I89">
        <v>0.72617187658519367</v>
      </c>
    </row>
    <row r="90" spans="3:9" x14ac:dyDescent="0.25">
      <c r="C90" s="2" t="s">
        <v>306</v>
      </c>
      <c r="D90" s="2">
        <v>2</v>
      </c>
      <c r="E90" s="2">
        <v>3</v>
      </c>
      <c r="F90" s="2">
        <v>76088</v>
      </c>
      <c r="G90" s="2">
        <v>126349</v>
      </c>
      <c r="H90" s="2">
        <v>35550</v>
      </c>
      <c r="I90">
        <v>0.70401490661967503</v>
      </c>
    </row>
    <row r="91" spans="3:9" x14ac:dyDescent="0.25">
      <c r="C91" s="2" t="s">
        <v>306</v>
      </c>
      <c r="D91" s="2">
        <v>2</v>
      </c>
      <c r="E91" s="2">
        <v>4</v>
      </c>
      <c r="F91" s="2">
        <v>75192</v>
      </c>
      <c r="G91" s="2">
        <v>119355</v>
      </c>
      <c r="H91" s="2">
        <v>31057</v>
      </c>
      <c r="I91">
        <v>0.71612162764182219</v>
      </c>
    </row>
    <row r="92" spans="3:9" x14ac:dyDescent="0.25">
      <c r="C92" s="2" t="s">
        <v>306</v>
      </c>
      <c r="D92" s="2">
        <v>2</v>
      </c>
      <c r="E92" s="2">
        <v>5</v>
      </c>
      <c r="F92" s="2">
        <v>61820</v>
      </c>
      <c r="G92" s="2">
        <v>121447</v>
      </c>
      <c r="H92" s="2">
        <v>29583</v>
      </c>
      <c r="I92">
        <v>0.76097496848828849</v>
      </c>
    </row>
    <row r="93" spans="3:9" x14ac:dyDescent="0.25">
      <c r="C93" s="2" t="s">
        <v>306</v>
      </c>
      <c r="D93" s="2">
        <v>2</v>
      </c>
      <c r="E93" s="2">
        <v>6</v>
      </c>
      <c r="F93" s="2">
        <v>76628</v>
      </c>
      <c r="G93" s="2">
        <v>128661</v>
      </c>
      <c r="H93" s="2">
        <v>37006</v>
      </c>
      <c r="I93">
        <v>0.695462620369524</v>
      </c>
    </row>
    <row r="94" spans="3:9" x14ac:dyDescent="0.25">
      <c r="C94" s="2" t="s">
        <v>306</v>
      </c>
      <c r="D94" s="2">
        <v>2</v>
      </c>
      <c r="E94" s="2">
        <v>7</v>
      </c>
      <c r="F94" s="2">
        <v>62555</v>
      </c>
      <c r="G94" s="2">
        <v>123233</v>
      </c>
      <c r="H94" s="2">
        <v>33234</v>
      </c>
      <c r="I94">
        <v>0.73987225442660032</v>
      </c>
    </row>
    <row r="95" spans="3:9" x14ac:dyDescent="0.25">
      <c r="C95" s="2" t="s">
        <v>306</v>
      </c>
      <c r="D95" s="2">
        <v>2</v>
      </c>
      <c r="E95" s="2">
        <v>8</v>
      </c>
      <c r="F95" s="2">
        <v>55730</v>
      </c>
      <c r="G95" s="2">
        <v>117885</v>
      </c>
      <c r="H95" s="2">
        <v>26122</v>
      </c>
      <c r="I95">
        <v>0.75680322575014403</v>
      </c>
    </row>
    <row r="96" spans="3:9" x14ac:dyDescent="0.25">
      <c r="C96" s="2" t="s">
        <v>306</v>
      </c>
      <c r="D96" s="2">
        <v>2</v>
      </c>
      <c r="E96" s="2">
        <v>9</v>
      </c>
      <c r="F96" s="2">
        <v>54526</v>
      </c>
      <c r="G96" s="2">
        <v>118100</v>
      </c>
      <c r="H96" s="2">
        <v>25347</v>
      </c>
      <c r="I96">
        <v>0.77290484877260501</v>
      </c>
    </row>
    <row r="97" spans="3:9" x14ac:dyDescent="0.25">
      <c r="C97" s="2" t="s">
        <v>306</v>
      </c>
      <c r="D97" s="2">
        <v>2</v>
      </c>
      <c r="E97" s="2">
        <v>10</v>
      </c>
      <c r="F97" s="2">
        <v>69396</v>
      </c>
      <c r="G97" s="2">
        <v>112025</v>
      </c>
      <c r="H97" s="2">
        <v>29091</v>
      </c>
      <c r="I97">
        <v>0.73308614814188022</v>
      </c>
    </row>
    <row r="98" spans="3:9" x14ac:dyDescent="0.25">
      <c r="C98" s="2" t="s">
        <v>306</v>
      </c>
      <c r="D98" s="2">
        <v>2</v>
      </c>
      <c r="E98" s="2">
        <v>11</v>
      </c>
      <c r="F98" s="2">
        <v>50321</v>
      </c>
      <c r="G98" s="2">
        <v>125846</v>
      </c>
      <c r="H98" s="2">
        <v>21186</v>
      </c>
      <c r="I98">
        <v>0.80688551516640061</v>
      </c>
    </row>
    <row r="99" spans="3:9" x14ac:dyDescent="0.25">
      <c r="C99" s="2" t="s">
        <v>306</v>
      </c>
      <c r="D99" s="2">
        <v>2</v>
      </c>
      <c r="E99" s="2">
        <v>12</v>
      </c>
      <c r="F99" s="2">
        <v>83163</v>
      </c>
      <c r="G99" s="2">
        <v>110514</v>
      </c>
      <c r="H99" s="2">
        <v>34517</v>
      </c>
      <c r="I99">
        <v>0.66435945660158047</v>
      </c>
    </row>
    <row r="100" spans="3:9" x14ac:dyDescent="0.25">
      <c r="C100" s="2" t="s">
        <v>306</v>
      </c>
      <c r="D100" s="2">
        <v>2</v>
      </c>
      <c r="E100" s="2">
        <v>13</v>
      </c>
      <c r="F100" s="2">
        <v>87067</v>
      </c>
      <c r="G100" s="2">
        <v>125111</v>
      </c>
      <c r="H100" s="2">
        <v>37438</v>
      </c>
      <c r="I100">
        <v>0.68061231227485819</v>
      </c>
    </row>
    <row r="101" spans="3:9" x14ac:dyDescent="0.25">
      <c r="C101" s="2" t="s">
        <v>306</v>
      </c>
      <c r="D101" s="2">
        <v>2</v>
      </c>
      <c r="E101" s="2">
        <v>14</v>
      </c>
      <c r="F101" s="2">
        <v>69917</v>
      </c>
      <c r="G101" s="2">
        <v>133063</v>
      </c>
      <c r="H101" s="2">
        <v>33192</v>
      </c>
      <c r="I101">
        <v>0.71772034866585654</v>
      </c>
    </row>
    <row r="102" spans="3:9" x14ac:dyDescent="0.25">
      <c r="C102" s="2" t="s">
        <v>306</v>
      </c>
      <c r="D102" s="2">
        <v>2</v>
      </c>
      <c r="E102" s="2">
        <v>15</v>
      </c>
      <c r="F102" s="2">
        <v>68645</v>
      </c>
      <c r="G102" s="2">
        <v>128321</v>
      </c>
      <c r="H102" s="2">
        <v>31606</v>
      </c>
      <c r="I102">
        <v>0.72983875728583292</v>
      </c>
    </row>
    <row r="103" spans="3:9" x14ac:dyDescent="0.25">
      <c r="C103" s="2" t="s">
        <v>306</v>
      </c>
      <c r="D103" s="2">
        <v>2</v>
      </c>
      <c r="E103" s="2">
        <v>16</v>
      </c>
      <c r="F103" s="2">
        <v>51613</v>
      </c>
      <c r="G103" s="2">
        <v>106097</v>
      </c>
      <c r="H103" s="2">
        <v>24043</v>
      </c>
      <c r="I103">
        <v>0.77194377797514102</v>
      </c>
    </row>
    <row r="104" spans="3:9" x14ac:dyDescent="0.25">
      <c r="C104" s="2" t="s">
        <v>305</v>
      </c>
      <c r="D104" s="2">
        <v>2</v>
      </c>
      <c r="E104" s="2">
        <v>1</v>
      </c>
      <c r="F104" s="2">
        <v>75463</v>
      </c>
      <c r="G104" s="2">
        <v>110343</v>
      </c>
      <c r="H104" s="2">
        <v>28477</v>
      </c>
      <c r="I104">
        <v>0.71770748385841798</v>
      </c>
    </row>
    <row r="105" spans="3:9" x14ac:dyDescent="0.25">
      <c r="C105" s="2" t="s">
        <v>305</v>
      </c>
      <c r="D105" s="2">
        <v>2</v>
      </c>
      <c r="E105" s="2">
        <v>3</v>
      </c>
      <c r="F105" s="2">
        <v>55499</v>
      </c>
      <c r="G105" s="2">
        <v>87494</v>
      </c>
      <c r="H105" s="2">
        <v>20753</v>
      </c>
      <c r="I105">
        <v>0.72976091931635589</v>
      </c>
    </row>
    <row r="106" spans="3:9" x14ac:dyDescent="0.25">
      <c r="C106" s="2" t="s">
        <v>305</v>
      </c>
      <c r="D106" s="2">
        <v>2</v>
      </c>
      <c r="E106" s="2">
        <v>4</v>
      </c>
      <c r="F106" s="2">
        <v>54452</v>
      </c>
      <c r="G106" s="2">
        <v>111541</v>
      </c>
      <c r="H106" s="2">
        <v>27304</v>
      </c>
      <c r="I106">
        <v>0.77465091833102961</v>
      </c>
    </row>
    <row r="107" spans="3:9" x14ac:dyDescent="0.25">
      <c r="C107" s="2" t="s">
        <v>305</v>
      </c>
      <c r="D107" s="2">
        <v>2</v>
      </c>
      <c r="E107" s="2">
        <v>5</v>
      </c>
      <c r="F107" s="2">
        <v>65448</v>
      </c>
      <c r="G107" s="2">
        <v>113474</v>
      </c>
      <c r="H107" s="2">
        <v>27019</v>
      </c>
      <c r="I107">
        <v>0.69966684716269423</v>
      </c>
    </row>
    <row r="108" spans="3:9" x14ac:dyDescent="0.25">
      <c r="C108" s="2" t="s">
        <v>305</v>
      </c>
      <c r="D108" s="2">
        <v>2</v>
      </c>
      <c r="E108" s="2">
        <v>6</v>
      </c>
      <c r="F108" s="2">
        <v>65068</v>
      </c>
      <c r="G108" s="2">
        <v>124128</v>
      </c>
      <c r="H108" s="2">
        <v>28515</v>
      </c>
      <c r="I108">
        <v>0.71277225013022094</v>
      </c>
    </row>
    <row r="109" spans="3:9" x14ac:dyDescent="0.25">
      <c r="C109" s="2" t="s">
        <v>305</v>
      </c>
      <c r="D109" s="2">
        <v>2</v>
      </c>
      <c r="E109" s="2">
        <v>7</v>
      </c>
      <c r="F109" s="2">
        <v>69644</v>
      </c>
      <c r="G109" s="2">
        <v>119125</v>
      </c>
      <c r="H109" s="2">
        <v>32942</v>
      </c>
      <c r="I109">
        <v>0.72659786205840671</v>
      </c>
    </row>
    <row r="110" spans="3:9" x14ac:dyDescent="0.25">
      <c r="C110" s="2" t="s">
        <v>305</v>
      </c>
      <c r="D110" s="2">
        <v>2</v>
      </c>
      <c r="E110" s="2">
        <v>8</v>
      </c>
      <c r="F110" s="2">
        <v>52891</v>
      </c>
      <c r="G110" s="2">
        <v>122043</v>
      </c>
      <c r="H110" s="2">
        <v>21661</v>
      </c>
      <c r="I110">
        <v>0.78298101068456727</v>
      </c>
    </row>
    <row r="111" spans="3:9" x14ac:dyDescent="0.25">
      <c r="C111" s="2" t="s">
        <v>305</v>
      </c>
      <c r="D111" s="2">
        <v>2</v>
      </c>
      <c r="E111" s="2">
        <v>9</v>
      </c>
      <c r="F111" s="2">
        <v>68816</v>
      </c>
      <c r="G111" s="2">
        <v>116572</v>
      </c>
      <c r="H111" s="2">
        <v>35361</v>
      </c>
      <c r="I111">
        <v>0.68766849725411883</v>
      </c>
    </row>
    <row r="112" spans="3:9" x14ac:dyDescent="0.25">
      <c r="C112" s="2" t="s">
        <v>305</v>
      </c>
      <c r="D112" s="2">
        <v>2</v>
      </c>
      <c r="E112" s="2">
        <v>10</v>
      </c>
      <c r="F112" s="2">
        <v>48411</v>
      </c>
      <c r="G112" s="2">
        <v>120354</v>
      </c>
      <c r="H112" s="2">
        <v>22682</v>
      </c>
      <c r="I112">
        <v>0.79319315812856706</v>
      </c>
    </row>
    <row r="113" spans="3:9" x14ac:dyDescent="0.25">
      <c r="C113" s="2" t="s">
        <v>305</v>
      </c>
      <c r="D113" s="2">
        <v>2</v>
      </c>
      <c r="E113" s="2">
        <v>11</v>
      </c>
      <c r="F113" s="2">
        <v>52371</v>
      </c>
      <c r="G113" s="2">
        <v>111065</v>
      </c>
      <c r="H113" s="2">
        <v>23082</v>
      </c>
      <c r="I113">
        <v>0.78600411066935261</v>
      </c>
    </row>
    <row r="114" spans="3:9" x14ac:dyDescent="0.25">
      <c r="C114" s="2" t="s">
        <v>305</v>
      </c>
      <c r="D114" s="2">
        <v>2</v>
      </c>
      <c r="E114" s="2">
        <v>12</v>
      </c>
      <c r="F114" s="2">
        <v>75456</v>
      </c>
      <c r="G114" s="2">
        <v>121487</v>
      </c>
      <c r="H114" s="2">
        <v>35202</v>
      </c>
      <c r="I114">
        <v>0.7071307695890453</v>
      </c>
    </row>
    <row r="115" spans="3:9" x14ac:dyDescent="0.25">
      <c r="C115" s="2" t="s">
        <v>305</v>
      </c>
      <c r="D115" s="2">
        <v>2</v>
      </c>
      <c r="E115" s="2">
        <v>13</v>
      </c>
      <c r="F115" s="2">
        <v>74862</v>
      </c>
      <c r="G115" s="2">
        <v>112276</v>
      </c>
      <c r="H115" s="2">
        <v>26782</v>
      </c>
      <c r="I115">
        <v>0.68104469345149332</v>
      </c>
    </row>
    <row r="116" spans="3:9" x14ac:dyDescent="0.25">
      <c r="C116" s="2" t="s">
        <v>305</v>
      </c>
      <c r="D116" s="2">
        <v>2</v>
      </c>
      <c r="E116" s="2">
        <v>14</v>
      </c>
      <c r="F116" s="2">
        <v>59204</v>
      </c>
      <c r="G116" s="2">
        <v>111956</v>
      </c>
      <c r="H116" s="2">
        <v>25554</v>
      </c>
      <c r="I116">
        <v>0.77557240333586053</v>
      </c>
    </row>
    <row r="117" spans="3:9" x14ac:dyDescent="0.25">
      <c r="C117" s="2" t="s">
        <v>305</v>
      </c>
      <c r="D117" s="2">
        <v>2</v>
      </c>
      <c r="E117" s="2">
        <v>15</v>
      </c>
      <c r="F117" s="2">
        <v>63460</v>
      </c>
      <c r="G117" s="2">
        <v>120465</v>
      </c>
      <c r="H117" s="2">
        <v>30648</v>
      </c>
      <c r="I117">
        <v>0.75440891341617744</v>
      </c>
    </row>
    <row r="118" spans="3:9" x14ac:dyDescent="0.25">
      <c r="C118" s="2" t="s">
        <v>305</v>
      </c>
      <c r="D118" s="2">
        <v>2</v>
      </c>
      <c r="E118" s="2">
        <v>16</v>
      </c>
      <c r="F118" s="2">
        <v>33038</v>
      </c>
      <c r="G118" s="2">
        <v>85150</v>
      </c>
      <c r="H118" s="2">
        <v>11532</v>
      </c>
      <c r="I118">
        <v>0.83411744031330803</v>
      </c>
    </row>
    <row r="119" spans="3:9" x14ac:dyDescent="0.25">
      <c r="C119" s="2" t="s">
        <v>304</v>
      </c>
      <c r="D119" s="2">
        <v>2</v>
      </c>
      <c r="E119" s="2">
        <v>3</v>
      </c>
      <c r="F119" s="2">
        <v>89687</v>
      </c>
      <c r="G119" s="2">
        <v>140006</v>
      </c>
      <c r="H119" s="2">
        <v>54736</v>
      </c>
      <c r="I119">
        <v>0.62377089066380298</v>
      </c>
    </row>
    <row r="120" spans="3:9" x14ac:dyDescent="0.25">
      <c r="C120" s="2" t="s">
        <v>304</v>
      </c>
      <c r="D120" s="2">
        <v>2</v>
      </c>
      <c r="E120" s="2">
        <v>4</v>
      </c>
      <c r="F120" s="2">
        <v>77736</v>
      </c>
      <c r="G120" s="2">
        <v>110244</v>
      </c>
      <c r="H120" s="2">
        <v>31622</v>
      </c>
      <c r="I120">
        <v>0.69135111312281872</v>
      </c>
    </row>
    <row r="121" spans="3:9" x14ac:dyDescent="0.25">
      <c r="C121" s="2" t="s">
        <v>304</v>
      </c>
      <c r="D121" s="2">
        <v>2</v>
      </c>
      <c r="E121" s="2">
        <v>5</v>
      </c>
      <c r="F121" s="2">
        <v>82876</v>
      </c>
      <c r="G121" s="2">
        <v>140306</v>
      </c>
      <c r="H121" s="2">
        <v>36305</v>
      </c>
      <c r="I121">
        <v>0.58965370408880702</v>
      </c>
    </row>
    <row r="122" spans="3:9" x14ac:dyDescent="0.25">
      <c r="C122" s="2" t="s">
        <v>304</v>
      </c>
      <c r="D122" s="2">
        <v>2</v>
      </c>
      <c r="E122" s="2">
        <v>6</v>
      </c>
      <c r="F122" s="2">
        <v>76129</v>
      </c>
      <c r="G122" s="2">
        <v>146696</v>
      </c>
      <c r="H122" s="2">
        <v>46668</v>
      </c>
      <c r="I122">
        <v>0.65441149767576989</v>
      </c>
    </row>
    <row r="123" spans="3:9" x14ac:dyDescent="0.25">
      <c r="C123" s="2" t="s">
        <v>304</v>
      </c>
      <c r="D123" s="2">
        <v>2</v>
      </c>
      <c r="E123" s="2">
        <v>7</v>
      </c>
      <c r="F123" s="2">
        <v>42902</v>
      </c>
      <c r="G123" s="2">
        <v>131356</v>
      </c>
      <c r="H123" s="2">
        <v>17507</v>
      </c>
      <c r="I123">
        <v>0.81305910804156956</v>
      </c>
    </row>
    <row r="124" spans="3:9" x14ac:dyDescent="0.25">
      <c r="C124" s="2" t="s">
        <v>304</v>
      </c>
      <c r="D124" s="2">
        <v>2</v>
      </c>
      <c r="E124" s="2">
        <v>8</v>
      </c>
      <c r="F124" s="2">
        <v>78815</v>
      </c>
      <c r="G124" s="2">
        <v>125363</v>
      </c>
      <c r="H124" s="2">
        <v>36282</v>
      </c>
      <c r="I124">
        <v>0.67628588209684115</v>
      </c>
    </row>
    <row r="125" spans="3:9" x14ac:dyDescent="0.25">
      <c r="C125" s="2" t="s">
        <v>304</v>
      </c>
      <c r="D125" s="2">
        <v>2</v>
      </c>
      <c r="E125" s="2">
        <v>9</v>
      </c>
      <c r="F125" s="2">
        <v>70436</v>
      </c>
      <c r="G125" s="2">
        <v>148718</v>
      </c>
      <c r="H125" s="2">
        <v>37218</v>
      </c>
      <c r="I125">
        <v>0.7126503836849255</v>
      </c>
    </row>
    <row r="126" spans="3:9" x14ac:dyDescent="0.25">
      <c r="C126" s="2" t="s">
        <v>304</v>
      </c>
      <c r="D126" s="2">
        <v>2</v>
      </c>
      <c r="E126" s="2">
        <v>10</v>
      </c>
      <c r="F126" s="2">
        <v>68831</v>
      </c>
      <c r="G126" s="2">
        <v>124131</v>
      </c>
      <c r="H126" s="2">
        <v>32266</v>
      </c>
      <c r="I126">
        <v>0.72711558665530163</v>
      </c>
    </row>
    <row r="127" spans="3:9" x14ac:dyDescent="0.25">
      <c r="C127" s="2" t="s">
        <v>304</v>
      </c>
      <c r="D127" s="2">
        <v>2</v>
      </c>
      <c r="E127" s="2">
        <v>11</v>
      </c>
      <c r="F127" s="2">
        <v>80737</v>
      </c>
      <c r="G127" s="2">
        <v>126331</v>
      </c>
      <c r="H127" s="2">
        <v>41746</v>
      </c>
      <c r="I127">
        <v>0.66140768046836007</v>
      </c>
    </row>
    <row r="128" spans="3:9" x14ac:dyDescent="0.25">
      <c r="C128" s="2" t="s">
        <v>304</v>
      </c>
      <c r="D128" s="2">
        <v>2</v>
      </c>
      <c r="E128" s="2">
        <v>12</v>
      </c>
      <c r="F128" s="2">
        <v>83991</v>
      </c>
      <c r="G128" s="2">
        <v>126448</v>
      </c>
      <c r="H128" s="2">
        <v>34505</v>
      </c>
      <c r="I128">
        <v>0.67291186366751821</v>
      </c>
    </row>
    <row r="129" spans="3:9" x14ac:dyDescent="0.25">
      <c r="C129" s="2" t="s">
        <v>304</v>
      </c>
      <c r="D129" s="2">
        <v>2</v>
      </c>
      <c r="E129" s="2">
        <v>13</v>
      </c>
      <c r="F129" s="2">
        <v>83772</v>
      </c>
      <c r="G129" s="2">
        <v>128243</v>
      </c>
      <c r="H129" s="2">
        <v>38843</v>
      </c>
      <c r="I129">
        <v>0.68495989229398024</v>
      </c>
    </row>
    <row r="130" spans="3:9" x14ac:dyDescent="0.25">
      <c r="C130" s="2" t="s">
        <v>304</v>
      </c>
      <c r="D130" s="2">
        <v>2</v>
      </c>
      <c r="E130" s="2">
        <v>14</v>
      </c>
      <c r="F130" s="2">
        <v>84670</v>
      </c>
      <c r="G130" s="2">
        <v>138055</v>
      </c>
      <c r="H130" s="2">
        <v>47930</v>
      </c>
      <c r="I130">
        <v>0.66569537888120278</v>
      </c>
    </row>
    <row r="131" spans="3:9" x14ac:dyDescent="0.25">
      <c r="C131" s="2" t="s">
        <v>304</v>
      </c>
      <c r="D131" s="2">
        <v>2</v>
      </c>
      <c r="E131" s="2">
        <v>15</v>
      </c>
      <c r="F131" s="2">
        <v>81561</v>
      </c>
      <c r="G131" s="2">
        <v>131247</v>
      </c>
      <c r="H131" s="2">
        <v>35870</v>
      </c>
      <c r="I131">
        <v>0.68535871213144095</v>
      </c>
    </row>
    <row r="132" spans="3:9" x14ac:dyDescent="0.25">
      <c r="C132" s="2" t="s">
        <v>304</v>
      </c>
      <c r="D132" s="2">
        <v>2</v>
      </c>
      <c r="E132" s="2">
        <v>16</v>
      </c>
      <c r="F132" s="2">
        <v>73355</v>
      </c>
      <c r="G132" s="2">
        <v>135750</v>
      </c>
      <c r="H132" s="2">
        <v>31168</v>
      </c>
      <c r="I132">
        <v>0.70899533868888232</v>
      </c>
    </row>
    <row r="133" spans="3:9" x14ac:dyDescent="0.25">
      <c r="C133" s="2" t="s">
        <v>304</v>
      </c>
      <c r="D133" s="2">
        <v>3</v>
      </c>
      <c r="E133" s="2">
        <v>1</v>
      </c>
      <c r="F133" s="2">
        <v>77527</v>
      </c>
      <c r="G133" s="2">
        <v>175940</v>
      </c>
      <c r="H133" s="2">
        <v>54723</v>
      </c>
      <c r="I133">
        <v>0.66920966510075997</v>
      </c>
    </row>
    <row r="134" spans="3:9" x14ac:dyDescent="0.25">
      <c r="C134" s="2" t="s">
        <v>304</v>
      </c>
      <c r="D134" s="2">
        <v>3</v>
      </c>
      <c r="E134" s="2">
        <v>3</v>
      </c>
      <c r="F134" s="2">
        <v>81700</v>
      </c>
      <c r="G134" s="2">
        <v>149202</v>
      </c>
      <c r="H134" s="2">
        <v>46758</v>
      </c>
      <c r="I134">
        <v>0.6030704950687461</v>
      </c>
    </row>
    <row r="135" spans="3:9" x14ac:dyDescent="0.25">
      <c r="C135" s="2" t="s">
        <v>304</v>
      </c>
      <c r="D135" s="2">
        <v>3</v>
      </c>
      <c r="E135" s="2">
        <v>4</v>
      </c>
      <c r="F135" s="2">
        <v>91724</v>
      </c>
      <c r="G135" s="2">
        <v>152570</v>
      </c>
      <c r="H135" s="2">
        <v>51561</v>
      </c>
      <c r="I135">
        <v>0.60028064548461457</v>
      </c>
    </row>
    <row r="136" spans="3:9" x14ac:dyDescent="0.25">
      <c r="C136" s="2" t="s">
        <v>304</v>
      </c>
      <c r="D136" s="2">
        <v>3</v>
      </c>
      <c r="E136" s="2">
        <v>5</v>
      </c>
      <c r="F136" s="2">
        <v>100225</v>
      </c>
      <c r="G136" s="2">
        <v>163027</v>
      </c>
      <c r="H136" s="2">
        <v>55290</v>
      </c>
      <c r="I136">
        <v>0.55513881799418541</v>
      </c>
    </row>
    <row r="137" spans="3:9" x14ac:dyDescent="0.25">
      <c r="C137" s="2" t="s">
        <v>304</v>
      </c>
      <c r="D137" s="2">
        <v>3</v>
      </c>
      <c r="E137" s="2">
        <v>6</v>
      </c>
      <c r="F137" s="2">
        <v>88893</v>
      </c>
      <c r="G137" s="2">
        <v>163159</v>
      </c>
      <c r="H137" s="2">
        <v>54517</v>
      </c>
      <c r="I137">
        <v>0.56794365813826897</v>
      </c>
    </row>
    <row r="138" spans="3:9" x14ac:dyDescent="0.25">
      <c r="C138" s="2" t="s">
        <v>304</v>
      </c>
      <c r="D138" s="2">
        <v>3</v>
      </c>
      <c r="E138" s="2">
        <v>7</v>
      </c>
      <c r="F138" s="2">
        <v>98667</v>
      </c>
      <c r="G138" s="2">
        <v>161795</v>
      </c>
      <c r="H138" s="2">
        <v>57518</v>
      </c>
      <c r="I138">
        <v>0.63485202304865462</v>
      </c>
    </row>
    <row r="139" spans="3:9" x14ac:dyDescent="0.25">
      <c r="C139" s="2" t="s">
        <v>304</v>
      </c>
      <c r="D139" s="2">
        <v>3</v>
      </c>
      <c r="E139" s="2">
        <v>8</v>
      </c>
      <c r="F139" s="2">
        <v>100098</v>
      </c>
      <c r="G139" s="2">
        <v>158426</v>
      </c>
      <c r="H139" s="2">
        <v>59000</v>
      </c>
      <c r="I139">
        <v>0.59101606550411034</v>
      </c>
    </row>
    <row r="140" spans="3:9" x14ac:dyDescent="0.25">
      <c r="C140" s="2" t="s">
        <v>304</v>
      </c>
      <c r="D140" s="2">
        <v>3</v>
      </c>
      <c r="E140" s="2">
        <v>9</v>
      </c>
      <c r="F140" s="2">
        <v>94958</v>
      </c>
      <c r="G140" s="2">
        <v>210725</v>
      </c>
      <c r="H140" s="2">
        <v>76564</v>
      </c>
      <c r="I140">
        <v>0.59510327301257016</v>
      </c>
    </row>
    <row r="141" spans="3:9" x14ac:dyDescent="0.25">
      <c r="C141" s="2" t="s">
        <v>304</v>
      </c>
      <c r="D141" s="2">
        <v>3</v>
      </c>
      <c r="E141" s="2">
        <v>10</v>
      </c>
      <c r="F141" s="2">
        <v>81997</v>
      </c>
      <c r="G141" s="2">
        <v>157562</v>
      </c>
      <c r="H141" s="2">
        <v>50473</v>
      </c>
      <c r="I141">
        <v>0.65813644190399956</v>
      </c>
    </row>
    <row r="142" spans="3:9" x14ac:dyDescent="0.25">
      <c r="C142" s="2" t="s">
        <v>304</v>
      </c>
      <c r="D142" s="2">
        <v>3</v>
      </c>
      <c r="E142" s="2">
        <v>11</v>
      </c>
      <c r="F142" s="2">
        <v>82400</v>
      </c>
      <c r="G142" s="2">
        <v>180108</v>
      </c>
      <c r="H142" s="2">
        <v>56623</v>
      </c>
      <c r="I142">
        <v>0.65311397563378271</v>
      </c>
    </row>
    <row r="143" spans="3:9" x14ac:dyDescent="0.25">
      <c r="C143" s="2" t="s">
        <v>304</v>
      </c>
      <c r="D143" s="2">
        <v>3</v>
      </c>
      <c r="E143" s="2">
        <v>12</v>
      </c>
      <c r="F143" s="2">
        <v>84493</v>
      </c>
      <c r="G143" s="2">
        <v>155365</v>
      </c>
      <c r="H143" s="2">
        <v>56177</v>
      </c>
      <c r="I143">
        <v>0.65977571523485479</v>
      </c>
    </row>
    <row r="144" spans="3:9" x14ac:dyDescent="0.25">
      <c r="C144" s="2" t="s">
        <v>304</v>
      </c>
      <c r="D144" s="2">
        <v>3</v>
      </c>
      <c r="E144" s="2">
        <v>13</v>
      </c>
      <c r="F144" s="2">
        <v>86436</v>
      </c>
      <c r="G144" s="2">
        <v>169622</v>
      </c>
      <c r="H144" s="2">
        <v>62372</v>
      </c>
      <c r="I144">
        <v>0.63977044930755544</v>
      </c>
    </row>
    <row r="145" spans="3:9" x14ac:dyDescent="0.25">
      <c r="C145" s="2" t="s">
        <v>304</v>
      </c>
      <c r="D145" s="2">
        <v>3</v>
      </c>
      <c r="E145" s="2">
        <v>14</v>
      </c>
      <c r="F145" s="2">
        <v>87549</v>
      </c>
      <c r="G145" s="2">
        <v>140331</v>
      </c>
      <c r="H145" s="2">
        <v>46484</v>
      </c>
      <c r="I145">
        <v>0.63779472179586361</v>
      </c>
    </row>
    <row r="146" spans="3:9" x14ac:dyDescent="0.25">
      <c r="C146" s="2" t="s">
        <v>304</v>
      </c>
      <c r="D146" s="2">
        <v>3</v>
      </c>
      <c r="E146" s="2">
        <v>15</v>
      </c>
      <c r="F146" s="2">
        <v>80829</v>
      </c>
      <c r="G146" s="2">
        <v>137836</v>
      </c>
      <c r="H146" s="2">
        <v>42091</v>
      </c>
      <c r="I146">
        <v>0.62257657825924539</v>
      </c>
    </row>
    <row r="147" spans="3:9" x14ac:dyDescent="0.25">
      <c r="C147" s="2" t="s">
        <v>304</v>
      </c>
      <c r="D147" s="2">
        <v>3</v>
      </c>
      <c r="E147" s="2">
        <v>16</v>
      </c>
      <c r="F147" s="2">
        <v>61913</v>
      </c>
      <c r="G147" s="2">
        <v>142674</v>
      </c>
      <c r="H147" s="2">
        <v>34109</v>
      </c>
      <c r="I147">
        <v>0.71967436532479701</v>
      </c>
    </row>
    <row r="148" spans="3:9" x14ac:dyDescent="0.25">
      <c r="C148" s="2" t="s">
        <v>305</v>
      </c>
      <c r="D148" s="2">
        <v>3</v>
      </c>
      <c r="E148" s="2">
        <v>1</v>
      </c>
      <c r="F148" s="2">
        <v>159884</v>
      </c>
      <c r="G148" s="2">
        <v>160373</v>
      </c>
      <c r="H148" s="2">
        <v>89799</v>
      </c>
      <c r="I148">
        <v>0.34144492956586209</v>
      </c>
    </row>
    <row r="149" spans="3:9" x14ac:dyDescent="0.25">
      <c r="C149" s="2" t="s">
        <v>305</v>
      </c>
      <c r="D149" s="2">
        <v>3</v>
      </c>
      <c r="E149" s="2">
        <v>3</v>
      </c>
      <c r="F149" s="2">
        <v>116812</v>
      </c>
      <c r="G149" s="2">
        <v>145444</v>
      </c>
      <c r="H149" s="2">
        <v>70843</v>
      </c>
      <c r="I149">
        <v>0.5468486327329436</v>
      </c>
    </row>
    <row r="150" spans="3:9" x14ac:dyDescent="0.25">
      <c r="C150" s="2" t="s">
        <v>305</v>
      </c>
      <c r="D150" s="2">
        <v>3</v>
      </c>
      <c r="E150" s="2">
        <v>4</v>
      </c>
      <c r="F150" s="2">
        <v>89406</v>
      </c>
      <c r="G150" s="2">
        <v>181882</v>
      </c>
      <c r="H150" s="2">
        <v>60026</v>
      </c>
      <c r="I150">
        <v>0.61685715387681117</v>
      </c>
    </row>
    <row r="151" spans="3:9" x14ac:dyDescent="0.25">
      <c r="C151" s="2" t="s">
        <v>305</v>
      </c>
      <c r="D151" s="2">
        <v>3</v>
      </c>
      <c r="E151" s="2">
        <v>5</v>
      </c>
      <c r="F151" s="2">
        <v>70758</v>
      </c>
      <c r="G151" s="2">
        <v>155867</v>
      </c>
      <c r="H151" s="2">
        <v>44552</v>
      </c>
      <c r="I151">
        <v>0.70859536193923822</v>
      </c>
    </row>
    <row r="152" spans="3:9" x14ac:dyDescent="0.25">
      <c r="C152" s="2" t="s">
        <v>305</v>
      </c>
      <c r="D152" s="2">
        <v>3</v>
      </c>
      <c r="E152" s="2">
        <v>6</v>
      </c>
      <c r="F152" s="2">
        <v>109785</v>
      </c>
      <c r="G152" s="2">
        <v>193218</v>
      </c>
      <c r="H152" s="2">
        <v>68154</v>
      </c>
      <c r="I152">
        <v>0.55179002290347468</v>
      </c>
    </row>
    <row r="153" spans="3:9" x14ac:dyDescent="0.25">
      <c r="C153" s="2" t="s">
        <v>305</v>
      </c>
      <c r="D153" s="2">
        <v>3</v>
      </c>
      <c r="E153" s="2">
        <v>7</v>
      </c>
      <c r="F153" s="2">
        <v>75372</v>
      </c>
      <c r="G153" s="2">
        <v>176588</v>
      </c>
      <c r="H153" s="2">
        <v>52164</v>
      </c>
      <c r="I153">
        <v>0.67187051048750124</v>
      </c>
    </row>
    <row r="154" spans="3:9" x14ac:dyDescent="0.25">
      <c r="C154" s="2" t="s">
        <v>305</v>
      </c>
      <c r="D154" s="2">
        <v>3</v>
      </c>
      <c r="E154" s="2">
        <v>8</v>
      </c>
      <c r="F154" s="2">
        <v>115728</v>
      </c>
      <c r="G154" s="2">
        <v>159401</v>
      </c>
      <c r="H154" s="2">
        <v>71489</v>
      </c>
      <c r="I154">
        <v>0.5430538884326237</v>
      </c>
    </row>
    <row r="155" spans="3:9" x14ac:dyDescent="0.25">
      <c r="C155" s="2" t="s">
        <v>305</v>
      </c>
      <c r="D155" s="2">
        <v>3</v>
      </c>
      <c r="E155" s="2">
        <v>9</v>
      </c>
      <c r="F155" s="2">
        <v>99235</v>
      </c>
      <c r="G155" s="2">
        <v>161418</v>
      </c>
      <c r="H155" s="2">
        <v>57202</v>
      </c>
      <c r="I155">
        <v>0.57876662902938258</v>
      </c>
    </row>
    <row r="156" spans="3:9" x14ac:dyDescent="0.25">
      <c r="C156" s="2" t="s">
        <v>305</v>
      </c>
      <c r="D156" s="2">
        <v>3</v>
      </c>
      <c r="E156" s="2">
        <v>10</v>
      </c>
      <c r="F156" s="2">
        <v>108331</v>
      </c>
      <c r="G156" s="2">
        <v>168914</v>
      </c>
      <c r="H156" s="2">
        <v>62004</v>
      </c>
      <c r="I156">
        <v>0.55579656958220747</v>
      </c>
    </row>
    <row r="157" spans="3:9" x14ac:dyDescent="0.25">
      <c r="C157" s="2" t="s">
        <v>305</v>
      </c>
      <c r="D157" s="2">
        <v>3</v>
      </c>
      <c r="E157" s="2">
        <v>11</v>
      </c>
      <c r="F157" s="2">
        <v>111812</v>
      </c>
      <c r="G157" s="2">
        <v>166899</v>
      </c>
      <c r="H157" s="2">
        <v>70393</v>
      </c>
      <c r="I157">
        <v>0.53089351418706021</v>
      </c>
    </row>
    <row r="158" spans="3:9" x14ac:dyDescent="0.25">
      <c r="C158" s="2" t="s">
        <v>305</v>
      </c>
      <c r="D158" s="2">
        <v>3</v>
      </c>
      <c r="E158" s="2">
        <v>12</v>
      </c>
      <c r="F158" s="2">
        <v>101927</v>
      </c>
      <c r="G158" s="2">
        <v>152143</v>
      </c>
      <c r="H158" s="2">
        <v>58112</v>
      </c>
      <c r="I158">
        <v>0.58719300803525143</v>
      </c>
    </row>
    <row r="159" spans="3:9" x14ac:dyDescent="0.25">
      <c r="C159" s="2" t="s">
        <v>305</v>
      </c>
      <c r="D159" s="2">
        <v>3</v>
      </c>
      <c r="E159" s="2">
        <v>13</v>
      </c>
      <c r="F159" s="2">
        <v>96765</v>
      </c>
      <c r="G159" s="2">
        <v>156776</v>
      </c>
      <c r="H159" s="2">
        <v>62812</v>
      </c>
      <c r="I159">
        <v>0.60543216320139615</v>
      </c>
    </row>
    <row r="160" spans="3:9" x14ac:dyDescent="0.25">
      <c r="C160" s="2" t="s">
        <v>305</v>
      </c>
      <c r="D160" s="2">
        <v>3</v>
      </c>
      <c r="E160" s="2">
        <v>14</v>
      </c>
      <c r="F160" s="2">
        <v>97400</v>
      </c>
      <c r="G160" s="2">
        <v>136095</v>
      </c>
      <c r="H160" s="2">
        <v>58294</v>
      </c>
      <c r="I160">
        <v>0.60389113919932325</v>
      </c>
    </row>
    <row r="161" spans="3:9" x14ac:dyDescent="0.25">
      <c r="C161" s="2" t="s">
        <v>305</v>
      </c>
      <c r="D161" s="2">
        <v>3</v>
      </c>
      <c r="E161" s="2">
        <v>15</v>
      </c>
      <c r="F161" s="2">
        <v>83063</v>
      </c>
      <c r="G161" s="2">
        <v>135470</v>
      </c>
      <c r="H161" s="2">
        <v>46363</v>
      </c>
      <c r="I161">
        <v>0.59608548712587228</v>
      </c>
    </row>
    <row r="162" spans="3:9" x14ac:dyDescent="0.25">
      <c r="C162" s="2" t="s">
        <v>305</v>
      </c>
      <c r="D162" s="2">
        <v>3</v>
      </c>
      <c r="E162" s="2">
        <v>16</v>
      </c>
      <c r="F162" s="2">
        <v>78157</v>
      </c>
      <c r="G162" s="2">
        <v>149211</v>
      </c>
      <c r="H162" s="2">
        <v>41561</v>
      </c>
      <c r="I162">
        <v>0.69586585830914227</v>
      </c>
    </row>
    <row r="163" spans="3:9" x14ac:dyDescent="0.25">
      <c r="C163" s="2" t="s">
        <v>306</v>
      </c>
      <c r="D163" s="2">
        <v>3</v>
      </c>
      <c r="E163" s="2">
        <v>1</v>
      </c>
      <c r="F163" s="2">
        <v>109288</v>
      </c>
      <c r="G163" s="2">
        <v>124833</v>
      </c>
      <c r="H163" s="2">
        <v>49235</v>
      </c>
      <c r="I163">
        <v>0.53079168813326461</v>
      </c>
    </row>
    <row r="164" spans="3:9" x14ac:dyDescent="0.25">
      <c r="C164" s="2" t="s">
        <v>306</v>
      </c>
      <c r="D164" s="2">
        <v>3</v>
      </c>
      <c r="E164" s="2">
        <v>3</v>
      </c>
      <c r="F164" s="2">
        <v>90614</v>
      </c>
      <c r="G164" s="2">
        <v>266476</v>
      </c>
      <c r="H164" s="2">
        <v>93701</v>
      </c>
      <c r="I164">
        <v>0.6451352663815656</v>
      </c>
    </row>
    <row r="165" spans="3:9" x14ac:dyDescent="0.25">
      <c r="C165" s="2" t="s">
        <v>306</v>
      </c>
      <c r="D165" s="2">
        <v>3</v>
      </c>
      <c r="E165" s="2">
        <v>4</v>
      </c>
      <c r="F165" s="2">
        <v>104745</v>
      </c>
      <c r="G165" s="2">
        <v>201446</v>
      </c>
      <c r="H165" s="2">
        <v>77086</v>
      </c>
      <c r="I165">
        <v>0.58432049526757546</v>
      </c>
    </row>
    <row r="166" spans="3:9" x14ac:dyDescent="0.25">
      <c r="C166" s="2" t="s">
        <v>306</v>
      </c>
      <c r="D166" s="2">
        <v>3</v>
      </c>
      <c r="E166" s="2">
        <v>5</v>
      </c>
      <c r="F166" s="2">
        <v>98662</v>
      </c>
      <c r="G166" s="2">
        <v>188588</v>
      </c>
      <c r="H166" s="2">
        <v>70573</v>
      </c>
      <c r="I166">
        <v>0.64566154288176991</v>
      </c>
    </row>
    <row r="167" spans="3:9" x14ac:dyDescent="0.25">
      <c r="C167" s="2" t="s">
        <v>306</v>
      </c>
      <c r="D167" s="2">
        <v>3</v>
      </c>
      <c r="E167" s="2">
        <v>6</v>
      </c>
      <c r="F167" s="2">
        <v>92430</v>
      </c>
      <c r="G167" s="2">
        <v>152634</v>
      </c>
      <c r="H167" s="2">
        <v>47608</v>
      </c>
      <c r="I167">
        <v>0.6875116215384719</v>
      </c>
    </row>
    <row r="168" spans="3:9" x14ac:dyDescent="0.25">
      <c r="C168" s="2" t="s">
        <v>306</v>
      </c>
      <c r="D168" s="2">
        <v>3</v>
      </c>
      <c r="E168" s="2">
        <v>7</v>
      </c>
      <c r="F168" s="2">
        <v>95860</v>
      </c>
      <c r="G168" s="2">
        <v>138602</v>
      </c>
      <c r="H168" s="2">
        <v>47969</v>
      </c>
      <c r="I168">
        <v>0.64419864894959544</v>
      </c>
    </row>
    <row r="169" spans="3:9" x14ac:dyDescent="0.25">
      <c r="C169" s="2" t="s">
        <v>306</v>
      </c>
      <c r="D169" s="2">
        <v>3</v>
      </c>
      <c r="E169" s="2">
        <v>8</v>
      </c>
      <c r="F169" s="2">
        <v>113213</v>
      </c>
      <c r="G169" s="2">
        <v>146347</v>
      </c>
      <c r="H169" s="2">
        <v>61865</v>
      </c>
      <c r="I169">
        <v>0.53929013249991864</v>
      </c>
    </row>
    <row r="170" spans="3:9" x14ac:dyDescent="0.25">
      <c r="C170" s="2" t="s">
        <v>306</v>
      </c>
      <c r="D170" s="2">
        <v>3</v>
      </c>
      <c r="E170" s="2">
        <v>9</v>
      </c>
      <c r="F170" s="2">
        <v>139816</v>
      </c>
      <c r="G170" s="2">
        <v>141165</v>
      </c>
      <c r="H170" s="2">
        <v>65565</v>
      </c>
      <c r="I170">
        <v>0.48525145423753774</v>
      </c>
    </row>
    <row r="171" spans="3:9" x14ac:dyDescent="0.25">
      <c r="C171" s="2" t="s">
        <v>306</v>
      </c>
      <c r="D171" s="2">
        <v>3</v>
      </c>
      <c r="E171" s="2">
        <v>10</v>
      </c>
      <c r="F171" s="2">
        <v>103652</v>
      </c>
      <c r="G171" s="2">
        <v>125448</v>
      </c>
      <c r="H171" s="2">
        <v>50105</v>
      </c>
      <c r="I171">
        <v>0.57064271867181415</v>
      </c>
    </row>
    <row r="172" spans="3:9" x14ac:dyDescent="0.25">
      <c r="C172" s="2" t="s">
        <v>306</v>
      </c>
      <c r="D172" s="2">
        <v>3</v>
      </c>
      <c r="E172" s="2">
        <v>11</v>
      </c>
      <c r="F172" s="2">
        <v>86943</v>
      </c>
      <c r="G172" s="2">
        <v>133287</v>
      </c>
      <c r="H172" s="2">
        <v>46571</v>
      </c>
      <c r="I172">
        <v>0.59765189343279856</v>
      </c>
    </row>
    <row r="173" spans="3:9" x14ac:dyDescent="0.25">
      <c r="C173" s="2" t="s">
        <v>306</v>
      </c>
      <c r="D173" s="2">
        <v>3</v>
      </c>
      <c r="E173" s="2">
        <v>12</v>
      </c>
      <c r="F173" s="2">
        <v>126744</v>
      </c>
      <c r="G173" s="2">
        <v>132105</v>
      </c>
      <c r="H173" s="2">
        <v>58650</v>
      </c>
      <c r="I173">
        <v>0.49519064176554228</v>
      </c>
    </row>
    <row r="174" spans="3:9" x14ac:dyDescent="0.25">
      <c r="C174" s="2" t="s">
        <v>306</v>
      </c>
      <c r="D174" s="2">
        <v>3</v>
      </c>
      <c r="E174" s="2">
        <v>13</v>
      </c>
      <c r="F174" s="2">
        <v>105730</v>
      </c>
      <c r="G174" s="2">
        <v>130167</v>
      </c>
      <c r="H174" s="2">
        <v>53970</v>
      </c>
      <c r="I174">
        <v>0.60099025967899589</v>
      </c>
    </row>
    <row r="175" spans="3:9" x14ac:dyDescent="0.25">
      <c r="C175" s="2" t="s">
        <v>306</v>
      </c>
      <c r="D175" s="2">
        <v>3</v>
      </c>
      <c r="E175" s="2">
        <v>14</v>
      </c>
      <c r="F175" s="2">
        <v>82401</v>
      </c>
      <c r="G175" s="2">
        <v>153684</v>
      </c>
      <c r="H175" s="2">
        <v>42958</v>
      </c>
      <c r="I175">
        <v>0.67431593342529317</v>
      </c>
    </row>
    <row r="176" spans="3:9" x14ac:dyDescent="0.25">
      <c r="C176" s="2" t="s">
        <v>306</v>
      </c>
      <c r="D176" s="2">
        <v>3</v>
      </c>
      <c r="E176" s="2">
        <v>15</v>
      </c>
      <c r="F176" s="2">
        <v>69849</v>
      </c>
      <c r="G176" s="2">
        <v>137592</v>
      </c>
      <c r="H176" s="2">
        <v>36100</v>
      </c>
      <c r="I176">
        <v>0.67841604397729316</v>
      </c>
    </row>
    <row r="177" spans="3:9" x14ac:dyDescent="0.25">
      <c r="C177" s="2" t="s">
        <v>306</v>
      </c>
      <c r="D177" s="2">
        <v>3</v>
      </c>
      <c r="E177" s="2">
        <v>16</v>
      </c>
      <c r="F177" s="2">
        <v>69016</v>
      </c>
      <c r="G177" s="2">
        <v>143212</v>
      </c>
      <c r="H177" s="2">
        <v>36941</v>
      </c>
      <c r="I177">
        <v>0.64485885125608489</v>
      </c>
    </row>
    <row r="178" spans="3:9" ht="105" x14ac:dyDescent="0.25">
      <c r="C178" s="1" t="s">
        <v>301</v>
      </c>
      <c r="D178" s="1" t="s">
        <v>302</v>
      </c>
      <c r="E178" s="1" t="s">
        <v>6</v>
      </c>
      <c r="F178" s="1" t="s">
        <v>7</v>
      </c>
      <c r="G178" s="1" t="s">
        <v>8</v>
      </c>
      <c r="H178" s="1" t="s">
        <v>104</v>
      </c>
      <c r="I178" s="1" t="s">
        <v>303</v>
      </c>
    </row>
    <row r="179" spans="3:9" x14ac:dyDescent="0.25">
      <c r="C179" s="2" t="s">
        <v>304</v>
      </c>
      <c r="D179" s="2">
        <v>1</v>
      </c>
      <c r="E179" s="2">
        <v>3</v>
      </c>
      <c r="F179" s="2">
        <v>52944</v>
      </c>
      <c r="G179" s="2">
        <v>66041</v>
      </c>
      <c r="H179" s="2">
        <v>18212</v>
      </c>
      <c r="I179">
        <v>0.73065946308929686</v>
      </c>
    </row>
    <row r="180" spans="3:9" x14ac:dyDescent="0.25">
      <c r="C180" s="2" t="s">
        <v>304</v>
      </c>
      <c r="D180" s="2">
        <v>1</v>
      </c>
      <c r="E180" s="2">
        <v>4</v>
      </c>
      <c r="F180" s="2">
        <v>94963</v>
      </c>
      <c r="G180" s="2">
        <v>107411</v>
      </c>
      <c r="H180" s="2">
        <v>41415</v>
      </c>
      <c r="I180">
        <v>0.58751911182153038</v>
      </c>
    </row>
    <row r="181" spans="3:9" x14ac:dyDescent="0.25">
      <c r="C181" s="2" t="s">
        <v>304</v>
      </c>
      <c r="D181" s="2">
        <v>1</v>
      </c>
      <c r="E181" s="2">
        <v>5</v>
      </c>
      <c r="F181" s="2">
        <v>86027</v>
      </c>
      <c r="G181" s="2">
        <v>129221</v>
      </c>
      <c r="H181" s="2">
        <v>40750</v>
      </c>
      <c r="I181">
        <v>0.63503188226260121</v>
      </c>
    </row>
    <row r="182" spans="3:9" x14ac:dyDescent="0.25">
      <c r="C182" s="2" t="s">
        <v>304</v>
      </c>
      <c r="D182" s="2">
        <v>1</v>
      </c>
      <c r="E182" s="2">
        <v>6</v>
      </c>
      <c r="F182" s="2">
        <v>92785</v>
      </c>
      <c r="G182" s="2">
        <v>131578</v>
      </c>
      <c r="H182" s="2">
        <v>54766</v>
      </c>
      <c r="I182">
        <v>0.6007409861742824</v>
      </c>
    </row>
    <row r="183" spans="3:9" x14ac:dyDescent="0.25">
      <c r="C183" s="2" t="s">
        <v>304</v>
      </c>
      <c r="D183" s="2">
        <v>1</v>
      </c>
      <c r="E183" s="2">
        <v>7</v>
      </c>
      <c r="F183" s="2">
        <v>77678</v>
      </c>
      <c r="G183" s="2">
        <v>122608</v>
      </c>
      <c r="H183" s="2">
        <v>34785</v>
      </c>
      <c r="I183">
        <v>0.62594383234455664</v>
      </c>
    </row>
    <row r="184" spans="3:9" x14ac:dyDescent="0.25">
      <c r="C184" s="2" t="s">
        <v>304</v>
      </c>
      <c r="D184" s="2">
        <v>1</v>
      </c>
      <c r="E184" s="2">
        <v>8</v>
      </c>
      <c r="F184" s="2">
        <v>77287</v>
      </c>
      <c r="G184" s="2">
        <v>156234</v>
      </c>
      <c r="H184" s="2">
        <v>50237</v>
      </c>
      <c r="I184">
        <v>0.66971508668766377</v>
      </c>
    </row>
    <row r="185" spans="3:9" x14ac:dyDescent="0.25">
      <c r="C185" s="2" t="s">
        <v>304</v>
      </c>
      <c r="D185" s="2">
        <v>1</v>
      </c>
      <c r="E185" s="2">
        <v>9</v>
      </c>
      <c r="F185" s="2">
        <v>80749</v>
      </c>
      <c r="G185" s="2">
        <v>145037</v>
      </c>
      <c r="H185" s="2">
        <v>50266</v>
      </c>
      <c r="I185">
        <v>0.65646032758987449</v>
      </c>
    </row>
    <row r="186" spans="3:9" x14ac:dyDescent="0.25">
      <c r="C186" s="2" t="s">
        <v>304</v>
      </c>
      <c r="D186" s="2">
        <v>1</v>
      </c>
      <c r="E186" s="2">
        <v>10</v>
      </c>
      <c r="F186" s="2">
        <v>300802</v>
      </c>
      <c r="G186" s="2">
        <v>194168</v>
      </c>
      <c r="H186" s="2">
        <v>167132</v>
      </c>
      <c r="I186">
        <v>0.12044398569561365</v>
      </c>
    </row>
    <row r="187" spans="3:9" x14ac:dyDescent="0.25">
      <c r="C187" s="2" t="s">
        <v>304</v>
      </c>
      <c r="D187" s="2">
        <v>1</v>
      </c>
      <c r="E187" s="2">
        <v>11</v>
      </c>
      <c r="F187" s="2">
        <v>96744</v>
      </c>
      <c r="G187" s="2">
        <v>138318</v>
      </c>
      <c r="H187" s="2">
        <v>51325</v>
      </c>
      <c r="I187">
        <v>0.56628320885150951</v>
      </c>
    </row>
    <row r="188" spans="3:9" x14ac:dyDescent="0.25">
      <c r="C188" s="2" t="s">
        <v>304</v>
      </c>
      <c r="D188" s="2">
        <v>1</v>
      </c>
      <c r="E188" s="2">
        <v>12</v>
      </c>
      <c r="F188" s="2">
        <v>79678</v>
      </c>
      <c r="G188" s="2">
        <v>129656</v>
      </c>
      <c r="H188" s="2">
        <v>43289</v>
      </c>
      <c r="I188">
        <v>0.61851548622781438</v>
      </c>
    </row>
    <row r="189" spans="3:9" x14ac:dyDescent="0.25">
      <c r="C189" s="2" t="s">
        <v>304</v>
      </c>
      <c r="D189" s="2">
        <v>1</v>
      </c>
      <c r="E189" s="2">
        <v>13</v>
      </c>
      <c r="F189" s="2">
        <v>72838</v>
      </c>
      <c r="G189" s="2">
        <v>139654</v>
      </c>
      <c r="H189" s="2">
        <v>41547</v>
      </c>
      <c r="I189">
        <v>0.65662213254636481</v>
      </c>
    </row>
    <row r="190" spans="3:9" x14ac:dyDescent="0.25">
      <c r="C190" s="2" t="s">
        <v>304</v>
      </c>
      <c r="D190" s="2">
        <v>1</v>
      </c>
      <c r="E190" s="2">
        <v>14</v>
      </c>
      <c r="F190" s="2">
        <v>85210</v>
      </c>
      <c r="G190" s="2">
        <v>156619</v>
      </c>
      <c r="H190" s="2">
        <v>50915</v>
      </c>
      <c r="I190">
        <v>0.59088530288699292</v>
      </c>
    </row>
    <row r="191" spans="3:9" x14ac:dyDescent="0.25">
      <c r="C191" s="2" t="s">
        <v>304</v>
      </c>
      <c r="D191" s="2">
        <v>1</v>
      </c>
      <c r="E191" s="2">
        <v>15</v>
      </c>
      <c r="F191" s="2">
        <v>61048</v>
      </c>
      <c r="G191" s="2">
        <v>135310</v>
      </c>
      <c r="H191" s="2">
        <v>32990</v>
      </c>
      <c r="I191">
        <v>0.6756285732503029</v>
      </c>
    </row>
    <row r="192" spans="3:9" x14ac:dyDescent="0.25">
      <c r="C192" s="2" t="s">
        <v>304</v>
      </c>
      <c r="D192" s="2">
        <v>1</v>
      </c>
      <c r="E192" s="2">
        <v>16</v>
      </c>
      <c r="F192" s="2">
        <v>62127</v>
      </c>
      <c r="G192" s="2">
        <v>108942</v>
      </c>
      <c r="H192" s="2">
        <v>32271</v>
      </c>
      <c r="I192">
        <v>0.670464490874083</v>
      </c>
    </row>
    <row r="194" spans="3:9" x14ac:dyDescent="0.25">
      <c r="C194" t="s">
        <v>312</v>
      </c>
    </row>
    <row r="195" spans="3:9" x14ac:dyDescent="0.25">
      <c r="C195" t="s">
        <v>313</v>
      </c>
    </row>
    <row r="196" spans="3:9" x14ac:dyDescent="0.25">
      <c r="C196" t="s">
        <v>314</v>
      </c>
    </row>
    <row r="197" spans="3:9" x14ac:dyDescent="0.25">
      <c r="C197" t="s">
        <v>315</v>
      </c>
    </row>
    <row r="198" spans="3:9" ht="105" x14ac:dyDescent="0.25">
      <c r="C198" s="1" t="s">
        <v>301</v>
      </c>
      <c r="D198" s="1" t="s">
        <v>302</v>
      </c>
      <c r="E198" s="1" t="s">
        <v>6</v>
      </c>
      <c r="F198" s="1" t="s">
        <v>7</v>
      </c>
      <c r="G198" s="1" t="s">
        <v>8</v>
      </c>
      <c r="H198" s="1" t="s">
        <v>104</v>
      </c>
      <c r="I198" s="1" t="s">
        <v>303</v>
      </c>
    </row>
    <row r="199" spans="3:9" x14ac:dyDescent="0.25">
      <c r="C199" s="2" t="s">
        <v>304</v>
      </c>
      <c r="D199" s="2">
        <v>1</v>
      </c>
      <c r="E199" s="2">
        <v>1</v>
      </c>
      <c r="F199" s="2">
        <v>60756</v>
      </c>
      <c r="G199" s="2">
        <v>123805</v>
      </c>
      <c r="H199" s="2">
        <v>43026</v>
      </c>
      <c r="I199">
        <v>0.76356497137764767</v>
      </c>
    </row>
    <row r="200" spans="3:9" x14ac:dyDescent="0.25">
      <c r="C200" s="2" t="s">
        <v>304</v>
      </c>
      <c r="D200" s="2">
        <v>1</v>
      </c>
      <c r="E200" s="2">
        <v>3</v>
      </c>
      <c r="F200" s="2">
        <v>49818</v>
      </c>
      <c r="G200" s="2">
        <v>170007</v>
      </c>
      <c r="H200" s="2">
        <v>52689</v>
      </c>
      <c r="I200">
        <v>0.80760496802298642</v>
      </c>
    </row>
    <row r="201" spans="3:9" x14ac:dyDescent="0.25">
      <c r="C201" s="2" t="s">
        <v>304</v>
      </c>
      <c r="D201" s="2">
        <v>1</v>
      </c>
      <c r="E201" s="2">
        <v>4</v>
      </c>
      <c r="F201" s="2">
        <v>70209</v>
      </c>
      <c r="G201" s="2">
        <v>140471</v>
      </c>
      <c r="H201" s="2">
        <v>58575</v>
      </c>
      <c r="I201">
        <v>0.73842238996147624</v>
      </c>
    </row>
    <row r="202" spans="3:9" x14ac:dyDescent="0.25">
      <c r="C202" s="2" t="s">
        <v>304</v>
      </c>
      <c r="D202" s="2">
        <v>1</v>
      </c>
      <c r="E202" s="2">
        <v>5</v>
      </c>
      <c r="F202" s="2">
        <v>69165</v>
      </c>
      <c r="G202" s="2">
        <v>156437</v>
      </c>
      <c r="H202" s="2">
        <v>64965</v>
      </c>
      <c r="I202">
        <v>0.72514852272049912</v>
      </c>
    </row>
    <row r="203" spans="3:9" x14ac:dyDescent="0.25">
      <c r="C203" s="2" t="s">
        <v>304</v>
      </c>
      <c r="D203" s="2">
        <v>1</v>
      </c>
      <c r="E203" s="2">
        <v>6</v>
      </c>
      <c r="F203" s="2">
        <v>57233</v>
      </c>
      <c r="G203" s="2">
        <v>130873</v>
      </c>
      <c r="H203" s="2">
        <v>44831</v>
      </c>
      <c r="I203">
        <v>0.73773999908353571</v>
      </c>
    </row>
    <row r="204" spans="3:9" x14ac:dyDescent="0.25">
      <c r="C204" s="2" t="s">
        <v>304</v>
      </c>
      <c r="D204" s="2">
        <v>1</v>
      </c>
      <c r="E204" s="2">
        <v>7</v>
      </c>
      <c r="F204" s="2">
        <v>69813</v>
      </c>
      <c r="G204" s="2">
        <v>140659</v>
      </c>
      <c r="H204" s="2">
        <v>50747</v>
      </c>
      <c r="I204">
        <v>0.69136058993085647</v>
      </c>
    </row>
    <row r="205" spans="3:9" x14ac:dyDescent="0.25">
      <c r="C205" s="2" t="s">
        <v>304</v>
      </c>
      <c r="D205" s="2">
        <v>1</v>
      </c>
      <c r="E205" s="2">
        <v>8</v>
      </c>
      <c r="F205" s="2">
        <v>62123</v>
      </c>
      <c r="G205" s="2">
        <v>178971</v>
      </c>
      <c r="H205" s="2">
        <v>61079</v>
      </c>
      <c r="I205">
        <v>0.76157707688883092</v>
      </c>
    </row>
    <row r="206" spans="3:9" x14ac:dyDescent="0.25">
      <c r="C206" s="2" t="s">
        <v>304</v>
      </c>
      <c r="D206" s="2">
        <v>1</v>
      </c>
      <c r="E206" s="2">
        <v>9</v>
      </c>
      <c r="F206" s="2">
        <v>78609</v>
      </c>
      <c r="G206" s="2">
        <v>137520</v>
      </c>
      <c r="H206" s="2">
        <v>68469</v>
      </c>
      <c r="I206">
        <v>0.66745070499993653</v>
      </c>
    </row>
    <row r="207" spans="3:9" x14ac:dyDescent="0.25">
      <c r="C207" s="2" t="s">
        <v>304</v>
      </c>
      <c r="D207" s="2">
        <v>1</v>
      </c>
      <c r="E207" s="2">
        <v>10</v>
      </c>
      <c r="F207" s="2">
        <v>76682</v>
      </c>
      <c r="G207" s="2">
        <v>123684</v>
      </c>
      <c r="H207" s="2">
        <v>56555</v>
      </c>
      <c r="I207">
        <v>0.65275079587188156</v>
      </c>
    </row>
    <row r="208" spans="3:9" x14ac:dyDescent="0.25">
      <c r="C208" s="2" t="s">
        <v>304</v>
      </c>
      <c r="D208" s="2">
        <v>1</v>
      </c>
      <c r="E208" s="2">
        <v>11</v>
      </c>
      <c r="F208" s="2">
        <v>70057</v>
      </c>
      <c r="G208" s="2">
        <v>120197</v>
      </c>
      <c r="H208" s="2">
        <v>54890</v>
      </c>
      <c r="I208">
        <v>0.70412744265798355</v>
      </c>
    </row>
    <row r="209" spans="3:9" x14ac:dyDescent="0.25">
      <c r="C209" s="2" t="s">
        <v>304</v>
      </c>
      <c r="D209" s="2">
        <v>1</v>
      </c>
      <c r="E209" s="2">
        <v>12</v>
      </c>
      <c r="F209" s="2">
        <v>70846</v>
      </c>
      <c r="G209" s="2">
        <v>132197</v>
      </c>
      <c r="H209" s="2">
        <v>57016</v>
      </c>
      <c r="I209">
        <v>0.69224687668328966</v>
      </c>
    </row>
    <row r="210" spans="3:9" x14ac:dyDescent="0.25">
      <c r="C210" s="2" t="s">
        <v>304</v>
      </c>
      <c r="D210" s="2">
        <v>1</v>
      </c>
      <c r="E210" s="2">
        <v>13</v>
      </c>
      <c r="F210" s="2">
        <v>59087</v>
      </c>
      <c r="G210" s="2">
        <v>134160</v>
      </c>
      <c r="H210" s="2">
        <v>43726</v>
      </c>
      <c r="I210">
        <v>0.7152859090930993</v>
      </c>
    </row>
    <row r="211" spans="3:9" x14ac:dyDescent="0.25">
      <c r="C211" s="2" t="s">
        <v>304</v>
      </c>
      <c r="D211" s="2">
        <v>1</v>
      </c>
      <c r="E211" s="2">
        <v>14</v>
      </c>
      <c r="F211" s="2">
        <v>83075</v>
      </c>
      <c r="G211" s="2">
        <v>135053</v>
      </c>
      <c r="H211" s="2">
        <v>67336</v>
      </c>
      <c r="I211">
        <v>0.6439866636954249</v>
      </c>
    </row>
    <row r="212" spans="3:9" x14ac:dyDescent="0.25">
      <c r="C212" s="2" t="s">
        <v>304</v>
      </c>
      <c r="D212" s="2">
        <v>1</v>
      </c>
      <c r="E212" s="2">
        <v>15</v>
      </c>
      <c r="F212" s="2">
        <v>82317</v>
      </c>
      <c r="G212" s="2">
        <v>139205</v>
      </c>
      <c r="H212" s="2">
        <v>63562</v>
      </c>
      <c r="I212">
        <v>0.6843443349016991</v>
      </c>
    </row>
    <row r="213" spans="3:9" x14ac:dyDescent="0.25">
      <c r="C213" s="2" t="s">
        <v>304</v>
      </c>
      <c r="D213" s="2">
        <v>1</v>
      </c>
      <c r="E213" s="2">
        <v>16</v>
      </c>
      <c r="F213" s="2">
        <v>63309</v>
      </c>
      <c r="G213" s="2">
        <v>153508</v>
      </c>
      <c r="H213" s="2">
        <v>54957</v>
      </c>
      <c r="I213">
        <v>0.74965795405116853</v>
      </c>
    </row>
    <row r="214" spans="3:9" x14ac:dyDescent="0.25">
      <c r="C214" s="2" t="s">
        <v>305</v>
      </c>
      <c r="D214" s="2">
        <v>1</v>
      </c>
      <c r="E214" s="2">
        <v>3</v>
      </c>
      <c r="F214" s="2">
        <v>63629</v>
      </c>
      <c r="G214" s="2">
        <v>144806</v>
      </c>
      <c r="H214" s="2">
        <v>54632</v>
      </c>
      <c r="I214">
        <v>0.74746087626063173</v>
      </c>
    </row>
    <row r="215" spans="3:9" x14ac:dyDescent="0.25">
      <c r="C215" s="2" t="s">
        <v>305</v>
      </c>
      <c r="D215" s="2">
        <v>1</v>
      </c>
      <c r="E215" s="2">
        <v>4</v>
      </c>
      <c r="F215" s="2">
        <v>64632</v>
      </c>
      <c r="G215" s="2">
        <v>161867</v>
      </c>
      <c r="H215" s="2">
        <v>66355</v>
      </c>
      <c r="I215">
        <v>0.73666240211217682</v>
      </c>
    </row>
    <row r="216" spans="3:9" x14ac:dyDescent="0.25">
      <c r="C216" s="2" t="s">
        <v>305</v>
      </c>
      <c r="D216" s="2">
        <v>1</v>
      </c>
      <c r="E216" s="2">
        <v>5</v>
      </c>
      <c r="F216" s="2">
        <v>87601</v>
      </c>
      <c r="G216" s="2">
        <v>156279</v>
      </c>
      <c r="H216" s="2">
        <v>74035</v>
      </c>
      <c r="I216">
        <v>0.61955615391296792</v>
      </c>
    </row>
    <row r="217" spans="3:9" x14ac:dyDescent="0.25">
      <c r="C217" s="2" t="s">
        <v>305</v>
      </c>
      <c r="D217" s="2">
        <v>1</v>
      </c>
      <c r="E217" s="2">
        <v>6</v>
      </c>
      <c r="F217" s="2">
        <v>61557</v>
      </c>
      <c r="G217" s="2">
        <v>117799</v>
      </c>
      <c r="H217" s="2">
        <v>49586</v>
      </c>
      <c r="I217">
        <v>0.76570510746651543</v>
      </c>
    </row>
    <row r="218" spans="3:9" x14ac:dyDescent="0.25">
      <c r="C218" s="2" t="s">
        <v>305</v>
      </c>
      <c r="D218" s="2">
        <v>1</v>
      </c>
      <c r="E218" s="2">
        <v>7</v>
      </c>
      <c r="F218" s="2">
        <v>91030</v>
      </c>
      <c r="G218" s="2">
        <v>133162</v>
      </c>
      <c r="H218" s="2">
        <v>62490</v>
      </c>
      <c r="I218">
        <v>0.65922448582316961</v>
      </c>
    </row>
    <row r="219" spans="3:9" x14ac:dyDescent="0.25">
      <c r="C219" s="2" t="s">
        <v>305</v>
      </c>
      <c r="D219" s="2">
        <v>1</v>
      </c>
      <c r="E219" s="2">
        <v>8</v>
      </c>
      <c r="F219" s="2">
        <v>67403</v>
      </c>
      <c r="G219" s="2">
        <v>125645</v>
      </c>
      <c r="H219" s="2">
        <v>50865</v>
      </c>
      <c r="I219">
        <v>0.74204153176115795</v>
      </c>
    </row>
    <row r="220" spans="3:9" x14ac:dyDescent="0.25">
      <c r="C220" s="2" t="s">
        <v>305</v>
      </c>
      <c r="D220" s="2">
        <v>1</v>
      </c>
      <c r="E220" s="2">
        <v>9</v>
      </c>
      <c r="F220" s="2">
        <v>80385</v>
      </c>
      <c r="G220" s="2">
        <v>126220</v>
      </c>
      <c r="H220" s="2">
        <v>63347</v>
      </c>
      <c r="I220">
        <v>0.66741415905038126</v>
      </c>
    </row>
    <row r="221" spans="3:9" x14ac:dyDescent="0.25">
      <c r="C221" s="2" t="s">
        <v>305</v>
      </c>
      <c r="D221" s="2">
        <v>1</v>
      </c>
      <c r="E221" s="2">
        <v>10</v>
      </c>
      <c r="F221" s="2">
        <v>84242</v>
      </c>
      <c r="G221" s="2">
        <v>135215</v>
      </c>
      <c r="H221" s="2">
        <v>61932</v>
      </c>
      <c r="I221">
        <v>0.65170978157958925</v>
      </c>
    </row>
    <row r="222" spans="3:9" x14ac:dyDescent="0.25">
      <c r="C222" s="2" t="s">
        <v>305</v>
      </c>
      <c r="D222" s="2">
        <v>1</v>
      </c>
      <c r="E222" s="2">
        <v>11</v>
      </c>
      <c r="F222" s="2">
        <v>90122</v>
      </c>
      <c r="G222" s="2">
        <v>145720</v>
      </c>
      <c r="H222" s="2">
        <v>74119</v>
      </c>
      <c r="I222">
        <v>0.6398044787632442</v>
      </c>
    </row>
    <row r="223" spans="3:9" x14ac:dyDescent="0.25">
      <c r="C223" s="2" t="s">
        <v>305</v>
      </c>
      <c r="D223" s="2">
        <v>1</v>
      </c>
      <c r="E223" s="2">
        <v>12</v>
      </c>
      <c r="F223" s="2">
        <v>76954</v>
      </c>
      <c r="G223" s="2">
        <v>109262</v>
      </c>
      <c r="H223" s="2">
        <v>62150</v>
      </c>
      <c r="I223">
        <v>0.62843002341807297</v>
      </c>
    </row>
    <row r="224" spans="3:9" x14ac:dyDescent="0.25">
      <c r="C224" s="2" t="s">
        <v>305</v>
      </c>
      <c r="D224" s="2">
        <v>1</v>
      </c>
      <c r="E224" s="2">
        <v>13</v>
      </c>
      <c r="F224" s="2">
        <v>66600</v>
      </c>
      <c r="G224" s="2">
        <v>132049</v>
      </c>
      <c r="H224" s="2">
        <v>58089</v>
      </c>
      <c r="I224">
        <v>0.70203608674060591</v>
      </c>
    </row>
    <row r="225" spans="3:9" x14ac:dyDescent="0.25">
      <c r="C225" s="2" t="s">
        <v>305</v>
      </c>
      <c r="D225" s="2">
        <v>1</v>
      </c>
      <c r="E225" s="2">
        <v>14</v>
      </c>
      <c r="F225" s="2">
        <v>83668</v>
      </c>
      <c r="G225" s="2">
        <v>173820</v>
      </c>
      <c r="H225" s="2">
        <v>80723</v>
      </c>
      <c r="I225">
        <v>0.63626878583818425</v>
      </c>
    </row>
    <row r="226" spans="3:9" x14ac:dyDescent="0.25">
      <c r="C226" s="2" t="s">
        <v>305</v>
      </c>
      <c r="D226" s="2">
        <v>1</v>
      </c>
      <c r="E226" s="2">
        <v>15</v>
      </c>
      <c r="F226" s="2">
        <v>69067</v>
      </c>
      <c r="G226" s="2">
        <v>182212</v>
      </c>
      <c r="H226" s="2">
        <v>66857</v>
      </c>
      <c r="I226">
        <v>0.70663342239061455</v>
      </c>
    </row>
    <row r="227" spans="3:9" x14ac:dyDescent="0.25">
      <c r="C227" s="2" t="s">
        <v>305</v>
      </c>
      <c r="D227" s="2">
        <v>1</v>
      </c>
      <c r="E227" s="2">
        <v>16</v>
      </c>
      <c r="F227" s="2">
        <v>68677</v>
      </c>
      <c r="G227" s="2">
        <v>157314</v>
      </c>
      <c r="H227" s="2">
        <v>63955</v>
      </c>
      <c r="I227">
        <v>0.68788431036598385</v>
      </c>
    </row>
    <row r="228" spans="3:9" x14ac:dyDescent="0.25">
      <c r="C228" s="2" t="s">
        <v>306</v>
      </c>
      <c r="D228" s="2">
        <v>1</v>
      </c>
      <c r="E228" s="2">
        <v>1</v>
      </c>
      <c r="F228" s="2">
        <v>69774</v>
      </c>
      <c r="G228" s="2">
        <v>111537</v>
      </c>
      <c r="H228" s="2">
        <v>46997</v>
      </c>
      <c r="I228">
        <v>0.71002771971091705</v>
      </c>
    </row>
    <row r="229" spans="3:9" x14ac:dyDescent="0.25">
      <c r="C229" s="2" t="s">
        <v>306</v>
      </c>
      <c r="D229" s="2">
        <v>1</v>
      </c>
      <c r="E229" s="2">
        <v>3</v>
      </c>
      <c r="F229" s="2">
        <v>74533</v>
      </c>
      <c r="G229" s="2">
        <v>181455</v>
      </c>
      <c r="H229" s="2">
        <v>73147</v>
      </c>
      <c r="I229">
        <v>0.6376087907813488</v>
      </c>
    </row>
    <row r="230" spans="3:9" x14ac:dyDescent="0.25">
      <c r="C230" s="2" t="s">
        <v>306</v>
      </c>
      <c r="D230" s="2">
        <v>1</v>
      </c>
      <c r="E230" s="2">
        <v>4</v>
      </c>
      <c r="F230" s="2">
        <v>80906</v>
      </c>
      <c r="G230" s="2">
        <v>154717</v>
      </c>
      <c r="H230" s="2">
        <v>69377</v>
      </c>
      <c r="I230">
        <v>0.67886543514674247</v>
      </c>
    </row>
    <row r="231" spans="3:9" x14ac:dyDescent="0.25">
      <c r="C231" s="2" t="s">
        <v>306</v>
      </c>
      <c r="D231" s="2">
        <v>1</v>
      </c>
      <c r="E231" s="2">
        <v>5</v>
      </c>
      <c r="F231" s="2">
        <v>80595</v>
      </c>
      <c r="G231" s="2">
        <v>147232</v>
      </c>
      <c r="H231" s="2">
        <v>67419</v>
      </c>
      <c r="I231">
        <v>0.66264833301940107</v>
      </c>
    </row>
    <row r="232" spans="3:9" x14ac:dyDescent="0.25">
      <c r="C232" s="2" t="s">
        <v>306</v>
      </c>
      <c r="D232" s="2">
        <v>1</v>
      </c>
      <c r="E232" s="2">
        <v>6</v>
      </c>
      <c r="F232" s="2">
        <v>73100</v>
      </c>
      <c r="G232" s="2">
        <v>165715</v>
      </c>
      <c r="H232" s="2">
        <v>73588</v>
      </c>
      <c r="I232">
        <v>0.68981129833703214</v>
      </c>
    </row>
    <row r="233" spans="3:9" x14ac:dyDescent="0.25">
      <c r="C233" s="2" t="s">
        <v>306</v>
      </c>
      <c r="D233" s="2">
        <v>1</v>
      </c>
      <c r="E233" s="2">
        <v>7</v>
      </c>
      <c r="F233" s="2">
        <v>78922</v>
      </c>
      <c r="G233" s="2">
        <v>137270</v>
      </c>
      <c r="H233" s="2">
        <v>68874</v>
      </c>
      <c r="I233">
        <v>0.64562884468591442</v>
      </c>
    </row>
    <row r="234" spans="3:9" x14ac:dyDescent="0.25">
      <c r="C234" s="2" t="s">
        <v>306</v>
      </c>
      <c r="D234" s="2">
        <v>1</v>
      </c>
      <c r="E234" s="2">
        <v>8</v>
      </c>
      <c r="F234" s="2">
        <v>75671</v>
      </c>
      <c r="G234" s="2">
        <v>129760</v>
      </c>
      <c r="H234" s="2">
        <v>64045</v>
      </c>
      <c r="I234">
        <v>0.64892363366428507</v>
      </c>
    </row>
    <row r="235" spans="3:9" x14ac:dyDescent="0.25">
      <c r="C235" s="2" t="s">
        <v>306</v>
      </c>
      <c r="D235" s="2">
        <v>1</v>
      </c>
      <c r="E235" s="2">
        <v>9</v>
      </c>
      <c r="F235" s="2">
        <v>78819</v>
      </c>
      <c r="G235" s="2">
        <v>121087</v>
      </c>
      <c r="H235" s="2">
        <v>56856</v>
      </c>
      <c r="I235">
        <v>0.68804322013773456</v>
      </c>
    </row>
    <row r="236" spans="3:9" x14ac:dyDescent="0.25">
      <c r="C236" s="2" t="s">
        <v>306</v>
      </c>
      <c r="D236" s="2">
        <v>1</v>
      </c>
      <c r="E236" s="2">
        <v>10</v>
      </c>
      <c r="F236" s="2">
        <v>80487</v>
      </c>
      <c r="G236" s="2">
        <v>126772</v>
      </c>
      <c r="H236" s="2">
        <v>57262</v>
      </c>
      <c r="I236">
        <v>0.69361862490578674</v>
      </c>
    </row>
    <row r="237" spans="3:9" x14ac:dyDescent="0.25">
      <c r="C237" s="2" t="s">
        <v>306</v>
      </c>
      <c r="D237" s="2">
        <v>1</v>
      </c>
      <c r="E237" s="2">
        <v>11</v>
      </c>
      <c r="F237" s="2">
        <v>84315</v>
      </c>
      <c r="G237" s="2">
        <v>119125</v>
      </c>
      <c r="H237" s="2">
        <v>58259</v>
      </c>
      <c r="I237">
        <v>0.6649366751576663</v>
      </c>
    </row>
    <row r="238" spans="3:9" x14ac:dyDescent="0.25">
      <c r="C238" s="2" t="s">
        <v>306</v>
      </c>
      <c r="D238" s="2">
        <v>1</v>
      </c>
      <c r="E238" s="2">
        <v>12</v>
      </c>
      <c r="F238" s="2">
        <v>76356</v>
      </c>
      <c r="G238" s="2">
        <v>132390</v>
      </c>
      <c r="H238" s="2">
        <v>63131</v>
      </c>
      <c r="I238">
        <v>0.67082965102493908</v>
      </c>
    </row>
    <row r="239" spans="3:9" x14ac:dyDescent="0.25">
      <c r="C239" s="2" t="s">
        <v>306</v>
      </c>
      <c r="D239" s="2">
        <v>1</v>
      </c>
      <c r="E239" s="2">
        <v>13</v>
      </c>
      <c r="F239" s="2">
        <v>69325</v>
      </c>
      <c r="G239" s="2">
        <v>130071</v>
      </c>
      <c r="H239" s="2">
        <v>46924</v>
      </c>
      <c r="I239">
        <v>0.71123005789977922</v>
      </c>
    </row>
    <row r="240" spans="3:9" x14ac:dyDescent="0.25">
      <c r="C240" s="2" t="s">
        <v>306</v>
      </c>
      <c r="D240" s="2">
        <v>1</v>
      </c>
      <c r="E240" s="2">
        <v>14</v>
      </c>
      <c r="F240" s="2">
        <v>68033</v>
      </c>
      <c r="G240" s="2">
        <v>158283</v>
      </c>
      <c r="H240" s="2">
        <v>56007</v>
      </c>
      <c r="I240">
        <v>0.72075048844960354</v>
      </c>
    </row>
    <row r="241" spans="3:9" x14ac:dyDescent="0.25">
      <c r="C241" s="2" t="s">
        <v>306</v>
      </c>
      <c r="D241" s="2">
        <v>1</v>
      </c>
      <c r="E241" s="2">
        <v>15</v>
      </c>
      <c r="F241" s="2">
        <v>79083</v>
      </c>
      <c r="G241" s="2">
        <v>143538</v>
      </c>
      <c r="H241" s="2">
        <v>63715</v>
      </c>
      <c r="I241">
        <v>0.69673507891951592</v>
      </c>
    </row>
    <row r="242" spans="3:9" x14ac:dyDescent="0.25">
      <c r="C242" s="2" t="s">
        <v>306</v>
      </c>
      <c r="D242" s="2">
        <v>1</v>
      </c>
      <c r="E242" s="2">
        <v>16</v>
      </c>
      <c r="F242" s="2">
        <v>83920</v>
      </c>
      <c r="G242" s="2">
        <v>144477</v>
      </c>
      <c r="H242" s="2">
        <v>64530</v>
      </c>
      <c r="I242">
        <v>0.66161972540876191</v>
      </c>
    </row>
    <row r="244" spans="3:9" x14ac:dyDescent="0.25">
      <c r="C244" t="s">
        <v>316</v>
      </c>
    </row>
    <row r="245" spans="3:9" x14ac:dyDescent="0.25">
      <c r="C245" t="s">
        <v>317</v>
      </c>
    </row>
    <row r="246" spans="3:9" x14ac:dyDescent="0.25">
      <c r="C246" t="s">
        <v>318</v>
      </c>
    </row>
    <row r="247" spans="3:9" x14ac:dyDescent="0.25">
      <c r="C247" t="s">
        <v>319</v>
      </c>
    </row>
    <row r="248" spans="3:9" ht="105" x14ac:dyDescent="0.25">
      <c r="C248" s="1" t="s">
        <v>301</v>
      </c>
      <c r="D248" s="1" t="s">
        <v>302</v>
      </c>
      <c r="E248" s="1" t="s">
        <v>6</v>
      </c>
      <c r="F248" s="1" t="s">
        <v>7</v>
      </c>
      <c r="G248" s="1" t="s">
        <v>8</v>
      </c>
      <c r="H248" s="1" t="s">
        <v>104</v>
      </c>
      <c r="I248" s="1" t="s">
        <v>303</v>
      </c>
    </row>
    <row r="249" spans="3:9" x14ac:dyDescent="0.25">
      <c r="C249" s="2" t="s">
        <v>304</v>
      </c>
      <c r="D249" s="2">
        <v>1</v>
      </c>
      <c r="E249" s="2">
        <v>3</v>
      </c>
      <c r="F249" s="2">
        <v>37758</v>
      </c>
      <c r="G249" s="2">
        <v>168855</v>
      </c>
      <c r="H249" s="2">
        <v>21860</v>
      </c>
      <c r="I249">
        <v>0.8756606700058287</v>
      </c>
    </row>
    <row r="250" spans="3:9" x14ac:dyDescent="0.25">
      <c r="C250" s="2" t="s">
        <v>304</v>
      </c>
      <c r="D250" s="2">
        <v>1</v>
      </c>
      <c r="E250" s="2">
        <v>4</v>
      </c>
      <c r="F250" s="2">
        <v>49633</v>
      </c>
      <c r="G250" s="2">
        <v>185703</v>
      </c>
      <c r="H250" s="2">
        <v>39575</v>
      </c>
      <c r="I250">
        <v>0.82145696412447977</v>
      </c>
    </row>
    <row r="251" spans="3:9" x14ac:dyDescent="0.25">
      <c r="C251" s="2" t="s">
        <v>304</v>
      </c>
      <c r="D251" s="2">
        <v>1</v>
      </c>
      <c r="E251" s="2">
        <v>5</v>
      </c>
      <c r="F251" s="2">
        <v>36082</v>
      </c>
      <c r="G251" s="2">
        <v>159172</v>
      </c>
      <c r="H251" s="2">
        <v>27149</v>
      </c>
      <c r="I251">
        <v>0.85885675615413803</v>
      </c>
    </row>
    <row r="252" spans="3:9" x14ac:dyDescent="0.25">
      <c r="C252" s="2" t="s">
        <v>304</v>
      </c>
      <c r="D252" s="2">
        <v>1</v>
      </c>
      <c r="E252" s="2">
        <v>6</v>
      </c>
      <c r="F252" s="2">
        <v>39101</v>
      </c>
      <c r="G252" s="2">
        <v>149940</v>
      </c>
      <c r="H252" s="2">
        <v>25192</v>
      </c>
      <c r="I252">
        <v>0.83435850511315013</v>
      </c>
    </row>
    <row r="253" spans="3:9" x14ac:dyDescent="0.25">
      <c r="C253" s="2" t="s">
        <v>304</v>
      </c>
      <c r="D253" s="2">
        <v>1</v>
      </c>
      <c r="E253" s="2">
        <v>7</v>
      </c>
      <c r="F253" s="2">
        <v>32287</v>
      </c>
      <c r="G253" s="2">
        <v>163318</v>
      </c>
      <c r="H253" s="2">
        <v>23266</v>
      </c>
      <c r="I253">
        <v>0.86266052431206908</v>
      </c>
    </row>
    <row r="254" spans="3:9" x14ac:dyDescent="0.25">
      <c r="C254" s="2" t="s">
        <v>304</v>
      </c>
      <c r="D254" s="2">
        <v>1</v>
      </c>
      <c r="E254" s="2">
        <v>8</v>
      </c>
      <c r="F254" s="2">
        <v>39892</v>
      </c>
      <c r="G254" s="2">
        <v>172266</v>
      </c>
      <c r="H254" s="2">
        <v>33416</v>
      </c>
      <c r="I254">
        <v>0.812134141459808</v>
      </c>
    </row>
    <row r="255" spans="3:9" x14ac:dyDescent="0.25">
      <c r="C255" s="2" t="s">
        <v>304</v>
      </c>
      <c r="D255" s="2">
        <v>1</v>
      </c>
      <c r="E255" s="2">
        <v>9</v>
      </c>
      <c r="F255" s="2">
        <v>35991</v>
      </c>
      <c r="G255" s="2">
        <v>166842</v>
      </c>
      <c r="H255" s="2">
        <v>27163</v>
      </c>
      <c r="I255">
        <v>0.8432529658728638</v>
      </c>
    </row>
    <row r="256" spans="3:9" x14ac:dyDescent="0.25">
      <c r="C256" s="2" t="s">
        <v>304</v>
      </c>
      <c r="D256" s="2">
        <v>1</v>
      </c>
      <c r="E256" s="2">
        <v>10</v>
      </c>
      <c r="F256" s="2">
        <v>35817</v>
      </c>
      <c r="G256" s="2">
        <v>173455</v>
      </c>
      <c r="H256" s="2">
        <v>27147</v>
      </c>
      <c r="I256">
        <v>0.84784880460824796</v>
      </c>
    </row>
    <row r="257" spans="3:9" x14ac:dyDescent="0.25">
      <c r="C257" s="2" t="s">
        <v>304</v>
      </c>
      <c r="D257" s="2">
        <v>1</v>
      </c>
      <c r="E257" s="2">
        <v>11</v>
      </c>
      <c r="F257" s="2">
        <v>33959</v>
      </c>
      <c r="G257" s="2">
        <v>162904</v>
      </c>
      <c r="H257" s="2">
        <v>30904</v>
      </c>
      <c r="I257">
        <v>0.84585531034107109</v>
      </c>
    </row>
    <row r="258" spans="3:9" x14ac:dyDescent="0.25">
      <c r="C258" s="2" t="s">
        <v>304</v>
      </c>
      <c r="D258" s="2">
        <v>1</v>
      </c>
      <c r="E258" s="2">
        <v>12</v>
      </c>
      <c r="F258" s="2">
        <v>42029</v>
      </c>
      <c r="G258" s="2">
        <v>176856</v>
      </c>
      <c r="H258" s="2">
        <v>36591</v>
      </c>
      <c r="I258">
        <v>0.79705057197077611</v>
      </c>
    </row>
    <row r="259" spans="3:9" x14ac:dyDescent="0.25">
      <c r="C259" s="2" t="s">
        <v>304</v>
      </c>
      <c r="D259" s="2">
        <v>1</v>
      </c>
      <c r="E259" s="2">
        <v>13</v>
      </c>
      <c r="F259" s="2">
        <v>27776</v>
      </c>
      <c r="G259" s="2">
        <v>155867</v>
      </c>
      <c r="H259" s="2">
        <v>25512</v>
      </c>
      <c r="I259">
        <v>0.87495835846831194</v>
      </c>
    </row>
    <row r="260" spans="3:9" x14ac:dyDescent="0.25">
      <c r="C260" s="2" t="s">
        <v>304</v>
      </c>
      <c r="D260" s="2">
        <v>1</v>
      </c>
      <c r="E260" s="2">
        <v>14</v>
      </c>
      <c r="F260" s="2">
        <v>39860</v>
      </c>
      <c r="G260" s="2">
        <v>196464</v>
      </c>
      <c r="H260" s="2">
        <v>30444</v>
      </c>
      <c r="I260">
        <v>0.8355278088392456</v>
      </c>
    </row>
    <row r="261" spans="3:9" x14ac:dyDescent="0.25">
      <c r="C261" s="2" t="s">
        <v>304</v>
      </c>
      <c r="D261" s="2">
        <v>1</v>
      </c>
      <c r="E261" s="2">
        <v>15</v>
      </c>
      <c r="F261" s="2">
        <v>49646</v>
      </c>
      <c r="G261" s="2">
        <v>149035</v>
      </c>
      <c r="H261" s="2">
        <v>29495</v>
      </c>
      <c r="I261">
        <v>0.79103371931020838</v>
      </c>
    </row>
    <row r="262" spans="3:9" x14ac:dyDescent="0.25">
      <c r="C262" s="2" t="s">
        <v>304</v>
      </c>
      <c r="D262" s="2">
        <v>1</v>
      </c>
      <c r="E262" s="2">
        <v>16</v>
      </c>
      <c r="F262" s="2">
        <v>28385</v>
      </c>
      <c r="G262" s="2">
        <v>166706</v>
      </c>
      <c r="H262" s="2">
        <v>16440</v>
      </c>
      <c r="I262">
        <v>0.89158540824004373</v>
      </c>
    </row>
    <row r="263" spans="3:9" x14ac:dyDescent="0.25">
      <c r="C263" s="2" t="s">
        <v>305</v>
      </c>
      <c r="D263" s="2">
        <v>1</v>
      </c>
      <c r="E263" s="2">
        <v>3</v>
      </c>
      <c r="F263" s="2">
        <v>44893</v>
      </c>
      <c r="G263" s="2">
        <v>164155</v>
      </c>
      <c r="H263" s="2">
        <v>34012</v>
      </c>
      <c r="I263">
        <v>0.81838666612727051</v>
      </c>
    </row>
    <row r="264" spans="3:9" x14ac:dyDescent="0.25">
      <c r="C264" s="2" t="s">
        <v>305</v>
      </c>
      <c r="D264" s="2">
        <v>1</v>
      </c>
      <c r="E264" s="2">
        <v>4</v>
      </c>
      <c r="F264" s="2">
        <v>39954</v>
      </c>
      <c r="G264" s="2">
        <v>173523</v>
      </c>
      <c r="H264" s="2">
        <v>32143</v>
      </c>
      <c r="I264">
        <v>0.83460626156501871</v>
      </c>
    </row>
    <row r="265" spans="3:9" x14ac:dyDescent="0.25">
      <c r="C265" s="2" t="s">
        <v>305</v>
      </c>
      <c r="D265" s="2">
        <v>1</v>
      </c>
      <c r="E265" s="2">
        <v>5</v>
      </c>
      <c r="F265" s="2">
        <v>40261</v>
      </c>
      <c r="G265" s="2">
        <v>205871</v>
      </c>
      <c r="H265" s="2">
        <v>29372</v>
      </c>
      <c r="I265">
        <v>0.80939824173535135</v>
      </c>
    </row>
    <row r="266" spans="3:9" x14ac:dyDescent="0.25">
      <c r="C266" s="2" t="s">
        <v>305</v>
      </c>
      <c r="D266" s="2">
        <v>1</v>
      </c>
      <c r="E266" s="2">
        <v>6</v>
      </c>
      <c r="F266" s="2">
        <v>46065</v>
      </c>
      <c r="G266" s="2">
        <v>190827</v>
      </c>
      <c r="H266" s="2">
        <v>41814</v>
      </c>
      <c r="I266">
        <v>0.80716178483667467</v>
      </c>
    </row>
    <row r="267" spans="3:9" x14ac:dyDescent="0.25">
      <c r="C267" s="2" t="s">
        <v>305</v>
      </c>
      <c r="D267" s="2">
        <v>1</v>
      </c>
      <c r="E267" s="2">
        <v>7</v>
      </c>
      <c r="F267" s="2">
        <v>27162</v>
      </c>
      <c r="G267" s="2">
        <v>159178</v>
      </c>
      <c r="H267" s="2">
        <v>16302</v>
      </c>
      <c r="I267">
        <v>0.8878969850801709</v>
      </c>
    </row>
    <row r="268" spans="3:9" x14ac:dyDescent="0.25">
      <c r="C268" s="2" t="s">
        <v>305</v>
      </c>
      <c r="D268" s="2">
        <v>1</v>
      </c>
      <c r="E268" s="2">
        <v>8</v>
      </c>
      <c r="F268" s="2">
        <v>19794</v>
      </c>
      <c r="G268" s="2">
        <v>151916</v>
      </c>
      <c r="H268" s="2">
        <v>18720</v>
      </c>
      <c r="I268">
        <v>0.9092705062681915</v>
      </c>
    </row>
    <row r="269" spans="3:9" x14ac:dyDescent="0.25">
      <c r="C269" s="2" t="s">
        <v>305</v>
      </c>
      <c r="D269" s="2">
        <v>1</v>
      </c>
      <c r="E269" s="2">
        <v>9</v>
      </c>
      <c r="F269" s="2">
        <v>55916</v>
      </c>
      <c r="G269" s="2">
        <v>183851</v>
      </c>
      <c r="H269" s="2">
        <v>48338</v>
      </c>
      <c r="I269">
        <v>0.76630487025063843</v>
      </c>
    </row>
    <row r="270" spans="3:9" x14ac:dyDescent="0.25">
      <c r="C270" s="2" t="s">
        <v>305</v>
      </c>
      <c r="D270" s="2">
        <v>1</v>
      </c>
      <c r="E270" s="2">
        <v>10</v>
      </c>
      <c r="F270" s="2">
        <v>35035</v>
      </c>
      <c r="G270" s="2">
        <v>170820</v>
      </c>
      <c r="H270" s="2">
        <v>28596</v>
      </c>
      <c r="I270">
        <v>0.86150586430855713</v>
      </c>
    </row>
    <row r="271" spans="3:9" x14ac:dyDescent="0.25">
      <c r="C271" s="2" t="s">
        <v>305</v>
      </c>
      <c r="D271" s="2">
        <v>1</v>
      </c>
      <c r="E271" s="2">
        <v>11</v>
      </c>
      <c r="F271" s="2">
        <v>38311</v>
      </c>
      <c r="G271" s="2">
        <v>182116</v>
      </c>
      <c r="H271" s="2">
        <v>32878</v>
      </c>
      <c r="I271">
        <v>0.83300277667592226</v>
      </c>
    </row>
    <row r="272" spans="3:9" x14ac:dyDescent="0.25">
      <c r="C272" s="2" t="s">
        <v>305</v>
      </c>
      <c r="D272" s="2">
        <v>1</v>
      </c>
      <c r="E272" s="2">
        <v>12</v>
      </c>
      <c r="F272" s="2">
        <v>29934</v>
      </c>
      <c r="G272" s="2">
        <v>178400</v>
      </c>
      <c r="H272" s="2">
        <v>26752</v>
      </c>
      <c r="I272">
        <v>0.86291319759294371</v>
      </c>
    </row>
    <row r="273" spans="3:9" x14ac:dyDescent="0.25">
      <c r="C273" s="2" t="s">
        <v>305</v>
      </c>
      <c r="D273" s="2">
        <v>1</v>
      </c>
      <c r="E273" s="2">
        <v>13</v>
      </c>
      <c r="F273" s="2">
        <v>37962</v>
      </c>
      <c r="G273" s="2">
        <v>164551</v>
      </c>
      <c r="H273" s="2">
        <v>36876</v>
      </c>
      <c r="I273">
        <v>0.84659400875289437</v>
      </c>
    </row>
    <row r="274" spans="3:9" x14ac:dyDescent="0.25">
      <c r="C274" s="2" t="s">
        <v>305</v>
      </c>
      <c r="D274" s="2">
        <v>1</v>
      </c>
      <c r="E274" s="2">
        <v>14</v>
      </c>
      <c r="F274" s="2">
        <v>25628</v>
      </c>
      <c r="G274" s="2">
        <v>167961</v>
      </c>
      <c r="H274" s="2">
        <v>22229</v>
      </c>
      <c r="I274">
        <v>0.86975524475524479</v>
      </c>
    </row>
    <row r="275" spans="3:9" x14ac:dyDescent="0.25">
      <c r="C275" s="2" t="s">
        <v>305</v>
      </c>
      <c r="D275" s="2">
        <v>1</v>
      </c>
      <c r="E275" s="2">
        <v>15</v>
      </c>
      <c r="F275" s="2">
        <v>74149</v>
      </c>
      <c r="G275" s="2">
        <v>173616</v>
      </c>
      <c r="H275" s="2">
        <v>46442</v>
      </c>
      <c r="I275">
        <v>0.68506602447301468</v>
      </c>
    </row>
    <row r="276" spans="3:9" x14ac:dyDescent="0.25">
      <c r="C276" s="2" t="s">
        <v>305</v>
      </c>
      <c r="D276" s="2">
        <v>1</v>
      </c>
      <c r="E276" s="2">
        <v>16</v>
      </c>
      <c r="F276" s="2">
        <v>28349</v>
      </c>
      <c r="G276" s="2">
        <v>166156</v>
      </c>
      <c r="H276" s="2">
        <v>21071</v>
      </c>
      <c r="I276">
        <v>0.88447793185791301</v>
      </c>
    </row>
    <row r="277" spans="3:9" x14ac:dyDescent="0.25">
      <c r="C277" s="2" t="s">
        <v>306</v>
      </c>
      <c r="D277" s="2">
        <v>1</v>
      </c>
      <c r="E277" s="2">
        <v>1</v>
      </c>
      <c r="F277" s="2">
        <v>48377</v>
      </c>
      <c r="G277" s="2">
        <v>168886</v>
      </c>
      <c r="H277" s="2">
        <v>33924</v>
      </c>
      <c r="I277">
        <v>0.79755697463237452</v>
      </c>
    </row>
    <row r="278" spans="3:9" x14ac:dyDescent="0.25">
      <c r="C278" s="2" t="s">
        <v>306</v>
      </c>
      <c r="D278" s="2">
        <v>1</v>
      </c>
      <c r="E278" s="2">
        <v>3</v>
      </c>
      <c r="F278" s="2">
        <v>46749</v>
      </c>
      <c r="G278" s="2">
        <v>200053</v>
      </c>
      <c r="H278" s="2">
        <v>41658</v>
      </c>
      <c r="I278">
        <v>0.83999219624392896</v>
      </c>
    </row>
    <row r="279" spans="3:9" x14ac:dyDescent="0.25">
      <c r="C279" s="2" t="s">
        <v>306</v>
      </c>
      <c r="D279" s="2">
        <v>1</v>
      </c>
      <c r="E279" s="2">
        <v>4</v>
      </c>
      <c r="F279" s="2">
        <v>34361</v>
      </c>
      <c r="G279" s="2">
        <v>172583</v>
      </c>
      <c r="H279" s="2">
        <v>25760</v>
      </c>
      <c r="I279">
        <v>0.83972741393062211</v>
      </c>
    </row>
    <row r="280" spans="3:9" x14ac:dyDescent="0.25">
      <c r="C280" s="2" t="s">
        <v>306</v>
      </c>
      <c r="D280" s="2">
        <v>1</v>
      </c>
      <c r="E280" s="2">
        <v>5</v>
      </c>
      <c r="F280" s="2">
        <v>43653</v>
      </c>
      <c r="G280" s="2">
        <v>174426</v>
      </c>
      <c r="H280" s="2">
        <v>36184</v>
      </c>
      <c r="I280">
        <v>0.80713954361704476</v>
      </c>
    </row>
    <row r="281" spans="3:9" x14ac:dyDescent="0.25">
      <c r="C281" s="2" t="s">
        <v>306</v>
      </c>
      <c r="D281" s="2">
        <v>1</v>
      </c>
      <c r="E281" s="2">
        <v>6</v>
      </c>
      <c r="F281" s="2">
        <v>50012</v>
      </c>
      <c r="G281" s="2">
        <v>178108</v>
      </c>
      <c r="H281" s="2">
        <v>41018</v>
      </c>
      <c r="I281">
        <v>0.77339477392490297</v>
      </c>
    </row>
    <row r="282" spans="3:9" x14ac:dyDescent="0.25">
      <c r="C282" s="2" t="s">
        <v>306</v>
      </c>
      <c r="D282" s="2">
        <v>1</v>
      </c>
      <c r="E282" s="2">
        <v>7</v>
      </c>
      <c r="F282" s="2">
        <v>40824</v>
      </c>
      <c r="G282" s="2">
        <v>163665</v>
      </c>
      <c r="H282" s="2">
        <v>30859</v>
      </c>
      <c r="I282">
        <v>0.83618174741074547</v>
      </c>
    </row>
    <row r="283" spans="3:9" x14ac:dyDescent="0.25">
      <c r="C283" s="2" t="s">
        <v>306</v>
      </c>
      <c r="D283" s="2">
        <v>1</v>
      </c>
      <c r="E283" s="2">
        <v>8</v>
      </c>
      <c r="F283" s="2">
        <v>47253</v>
      </c>
      <c r="G283" s="2">
        <v>143553</v>
      </c>
      <c r="H283" s="2">
        <v>26378</v>
      </c>
      <c r="I283">
        <v>0.80778727368134173</v>
      </c>
    </row>
    <row r="284" spans="3:9" x14ac:dyDescent="0.25">
      <c r="C284" s="2" t="s">
        <v>306</v>
      </c>
      <c r="D284" s="2">
        <v>1</v>
      </c>
      <c r="E284" s="2">
        <v>9</v>
      </c>
      <c r="F284" s="2">
        <v>39611</v>
      </c>
      <c r="G284" s="2">
        <v>164845</v>
      </c>
      <c r="H284" s="2">
        <v>25376</v>
      </c>
      <c r="I284">
        <v>0.80158189486760767</v>
      </c>
    </row>
    <row r="285" spans="3:9" x14ac:dyDescent="0.25">
      <c r="C285" s="2" t="s">
        <v>306</v>
      </c>
      <c r="D285" s="2">
        <v>1</v>
      </c>
      <c r="E285" s="2">
        <v>10</v>
      </c>
      <c r="F285" s="2">
        <v>49149</v>
      </c>
      <c r="G285" s="2">
        <v>179700</v>
      </c>
      <c r="H285" s="2">
        <v>37099</v>
      </c>
      <c r="I285">
        <v>0.77209643090648572</v>
      </c>
    </row>
    <row r="286" spans="3:9" x14ac:dyDescent="0.25">
      <c r="C286" s="2" t="s">
        <v>306</v>
      </c>
      <c r="D286" s="2">
        <v>1</v>
      </c>
      <c r="E286" s="2">
        <v>11</v>
      </c>
      <c r="F286" s="2">
        <v>37511</v>
      </c>
      <c r="G286" s="2">
        <v>190334</v>
      </c>
      <c r="H286" s="2">
        <v>27158</v>
      </c>
      <c r="I286">
        <v>0.85027401798579816</v>
      </c>
    </row>
    <row r="287" spans="3:9" x14ac:dyDescent="0.25">
      <c r="C287" s="2" t="s">
        <v>306</v>
      </c>
      <c r="D287" s="2">
        <v>1</v>
      </c>
      <c r="E287" s="2">
        <v>12</v>
      </c>
      <c r="F287" s="2">
        <v>45131</v>
      </c>
      <c r="G287" s="2">
        <v>183266</v>
      </c>
      <c r="H287" s="2">
        <v>34500</v>
      </c>
      <c r="I287">
        <v>0.82260315164284004</v>
      </c>
    </row>
    <row r="288" spans="3:9" x14ac:dyDescent="0.25">
      <c r="C288" s="2" t="s">
        <v>306</v>
      </c>
      <c r="D288" s="2">
        <v>1</v>
      </c>
      <c r="E288" s="2">
        <v>13</v>
      </c>
      <c r="F288" s="2">
        <v>58241</v>
      </c>
      <c r="G288" s="2">
        <v>176861</v>
      </c>
      <c r="H288" s="2">
        <v>44231</v>
      </c>
      <c r="I288">
        <v>0.77347651570546228</v>
      </c>
    </row>
    <row r="289" spans="3:9" x14ac:dyDescent="0.25">
      <c r="C289" s="2" t="s">
        <v>306</v>
      </c>
      <c r="D289" s="2">
        <v>1</v>
      </c>
      <c r="E289" s="2">
        <v>14</v>
      </c>
      <c r="F289" s="2">
        <v>48131</v>
      </c>
      <c r="G289" s="2">
        <v>171521</v>
      </c>
      <c r="H289" s="2">
        <v>29403</v>
      </c>
      <c r="I289">
        <v>0.82748869183733453</v>
      </c>
    </row>
    <row r="290" spans="3:9" x14ac:dyDescent="0.25">
      <c r="C290" s="2" t="s">
        <v>306</v>
      </c>
      <c r="D290" s="2">
        <v>1</v>
      </c>
      <c r="E290" s="2">
        <v>15</v>
      </c>
      <c r="F290" s="2">
        <v>36686</v>
      </c>
      <c r="G290" s="2">
        <v>176027</v>
      </c>
      <c r="H290" s="2">
        <v>30152</v>
      </c>
      <c r="I290">
        <v>0.85141713850615219</v>
      </c>
    </row>
    <row r="291" spans="3:9" x14ac:dyDescent="0.25">
      <c r="C291" s="2" t="s">
        <v>306</v>
      </c>
      <c r="D291" s="2">
        <v>1</v>
      </c>
      <c r="E291" s="2">
        <v>16</v>
      </c>
      <c r="F291" s="2">
        <v>29075</v>
      </c>
      <c r="G291" s="2">
        <v>156057</v>
      </c>
      <c r="H291" s="2">
        <v>25382</v>
      </c>
      <c r="I291">
        <v>0.85728310222113147</v>
      </c>
    </row>
    <row r="292" spans="3:9" x14ac:dyDescent="0.25">
      <c r="C292" s="2" t="s">
        <v>306</v>
      </c>
      <c r="D292" s="2">
        <v>2</v>
      </c>
      <c r="E292" s="2">
        <v>3</v>
      </c>
      <c r="F292" s="2">
        <v>35669</v>
      </c>
      <c r="G292" s="2">
        <v>143558</v>
      </c>
      <c r="H292" s="2">
        <v>20136</v>
      </c>
      <c r="I292">
        <v>0.85777060031501084</v>
      </c>
    </row>
    <row r="293" spans="3:9" x14ac:dyDescent="0.25">
      <c r="C293" s="2" t="s">
        <v>306</v>
      </c>
      <c r="D293" s="2">
        <v>2</v>
      </c>
      <c r="E293" s="2">
        <v>4</v>
      </c>
      <c r="F293" s="2">
        <v>80622</v>
      </c>
      <c r="G293" s="2">
        <v>164582</v>
      </c>
      <c r="H293" s="2">
        <v>51364</v>
      </c>
      <c r="I293">
        <v>0.6790039894570038</v>
      </c>
    </row>
    <row r="294" spans="3:9" x14ac:dyDescent="0.25">
      <c r="C294" s="2" t="s">
        <v>306</v>
      </c>
      <c r="D294" s="2">
        <v>2</v>
      </c>
      <c r="E294" s="2">
        <v>5</v>
      </c>
      <c r="F294" s="2">
        <v>61487</v>
      </c>
      <c r="G294" s="2">
        <v>160690</v>
      </c>
      <c r="H294" s="2">
        <v>24109</v>
      </c>
      <c r="I294">
        <v>0.7551567328215093</v>
      </c>
    </row>
    <row r="295" spans="3:9" x14ac:dyDescent="0.25">
      <c r="C295" s="2" t="s">
        <v>306</v>
      </c>
      <c r="D295" s="2">
        <v>2</v>
      </c>
      <c r="E295" s="2">
        <v>6</v>
      </c>
      <c r="F295" s="2">
        <v>62936</v>
      </c>
      <c r="G295" s="2">
        <v>158704</v>
      </c>
      <c r="H295" s="2">
        <v>33436</v>
      </c>
      <c r="I295">
        <v>0.71694311517288523</v>
      </c>
    </row>
    <row r="296" spans="3:9" x14ac:dyDescent="0.25">
      <c r="C296" s="2" t="s">
        <v>306</v>
      </c>
      <c r="D296" s="2">
        <v>2</v>
      </c>
      <c r="E296" s="2">
        <v>7</v>
      </c>
      <c r="F296" s="2">
        <v>76938</v>
      </c>
      <c r="G296" s="2">
        <v>159261</v>
      </c>
      <c r="H296" s="2">
        <v>41827</v>
      </c>
      <c r="I296">
        <v>0.64288466090798957</v>
      </c>
    </row>
    <row r="297" spans="3:9" x14ac:dyDescent="0.25">
      <c r="C297" s="2" t="s">
        <v>306</v>
      </c>
      <c r="D297" s="2">
        <v>2</v>
      </c>
      <c r="E297" s="2">
        <v>8</v>
      </c>
      <c r="F297" s="2">
        <v>58453</v>
      </c>
      <c r="G297" s="2">
        <v>126289</v>
      </c>
      <c r="H297" s="2">
        <v>30236</v>
      </c>
      <c r="I297">
        <v>0.71598837774279445</v>
      </c>
    </row>
    <row r="298" spans="3:9" x14ac:dyDescent="0.25">
      <c r="C298" s="2" t="s">
        <v>306</v>
      </c>
      <c r="D298" s="2">
        <v>2</v>
      </c>
      <c r="E298" s="2">
        <v>9</v>
      </c>
      <c r="F298" s="2">
        <v>64325</v>
      </c>
      <c r="G298" s="2">
        <v>159051</v>
      </c>
      <c r="H298" s="2">
        <v>41816</v>
      </c>
      <c r="I298">
        <v>0.69182823825881157</v>
      </c>
    </row>
    <row r="299" spans="3:9" x14ac:dyDescent="0.25">
      <c r="C299" s="2" t="s">
        <v>306</v>
      </c>
      <c r="D299" s="2">
        <v>2</v>
      </c>
      <c r="E299" s="2">
        <v>10</v>
      </c>
      <c r="F299" s="2">
        <v>66080</v>
      </c>
      <c r="G299" s="2">
        <v>130596</v>
      </c>
      <c r="H299" s="2">
        <v>37659</v>
      </c>
      <c r="I299">
        <v>0.71983261185708414</v>
      </c>
    </row>
    <row r="300" spans="3:9" x14ac:dyDescent="0.25">
      <c r="C300" s="2" t="s">
        <v>306</v>
      </c>
      <c r="D300" s="2">
        <v>2</v>
      </c>
      <c r="E300" s="2">
        <v>11</v>
      </c>
      <c r="F300" s="2">
        <v>88536</v>
      </c>
      <c r="G300" s="2">
        <v>134917</v>
      </c>
      <c r="H300" s="2">
        <v>44293</v>
      </c>
      <c r="I300">
        <v>0.60951083001442241</v>
      </c>
    </row>
    <row r="301" spans="3:9" x14ac:dyDescent="0.25">
      <c r="C301" s="2" t="s">
        <v>306</v>
      </c>
      <c r="D301" s="2">
        <v>2</v>
      </c>
      <c r="E301" s="2">
        <v>12</v>
      </c>
      <c r="F301" s="2">
        <v>87217</v>
      </c>
      <c r="G301" s="2">
        <v>127584</v>
      </c>
      <c r="H301" s="2">
        <v>36552</v>
      </c>
      <c r="I301">
        <v>0.5822140256754168</v>
      </c>
    </row>
    <row r="302" spans="3:9" x14ac:dyDescent="0.25">
      <c r="C302" s="2" t="s">
        <v>306</v>
      </c>
      <c r="D302" s="2">
        <v>2</v>
      </c>
      <c r="E302" s="2">
        <v>13</v>
      </c>
      <c r="F302" s="2">
        <v>65430</v>
      </c>
      <c r="G302" s="2">
        <v>143182</v>
      </c>
      <c r="H302" s="2">
        <v>35961</v>
      </c>
      <c r="I302">
        <v>0.72610825065929929</v>
      </c>
    </row>
    <row r="303" spans="3:9" x14ac:dyDescent="0.25">
      <c r="C303" s="2" t="s">
        <v>306</v>
      </c>
      <c r="D303" s="2">
        <v>2</v>
      </c>
      <c r="E303" s="2">
        <v>14</v>
      </c>
      <c r="F303" s="2">
        <v>75003</v>
      </c>
      <c r="G303" s="2">
        <v>150503</v>
      </c>
      <c r="H303" s="2">
        <v>43360</v>
      </c>
      <c r="I303">
        <v>0.68185635752825002</v>
      </c>
    </row>
    <row r="304" spans="3:9" x14ac:dyDescent="0.25">
      <c r="C304" s="2" t="s">
        <v>306</v>
      </c>
      <c r="D304" s="2">
        <v>2</v>
      </c>
      <c r="E304" s="2">
        <v>15</v>
      </c>
      <c r="F304" s="2">
        <v>70174</v>
      </c>
      <c r="G304" s="2">
        <v>150606</v>
      </c>
      <c r="H304" s="2">
        <v>40769</v>
      </c>
      <c r="I304">
        <v>0.6878894488006867</v>
      </c>
    </row>
    <row r="305" spans="3:9" x14ac:dyDescent="0.25">
      <c r="C305" s="2" t="s">
        <v>306</v>
      </c>
      <c r="D305" s="2">
        <v>2</v>
      </c>
      <c r="E305" s="2">
        <v>16</v>
      </c>
      <c r="F305" s="2">
        <v>34710</v>
      </c>
      <c r="G305" s="2">
        <v>132154</v>
      </c>
      <c r="H305" s="2">
        <v>24015</v>
      </c>
      <c r="I305">
        <v>0.82654193277562893</v>
      </c>
    </row>
    <row r="306" spans="3:9" x14ac:dyDescent="0.25">
      <c r="C306" s="2" t="s">
        <v>305</v>
      </c>
      <c r="D306" s="2">
        <v>2</v>
      </c>
      <c r="E306" s="2">
        <v>1</v>
      </c>
      <c r="F306" s="2">
        <v>94392</v>
      </c>
      <c r="G306" s="2">
        <v>174503</v>
      </c>
      <c r="H306" s="2">
        <v>68183</v>
      </c>
      <c r="I306">
        <v>0.58710648219027084</v>
      </c>
    </row>
    <row r="307" spans="3:9" x14ac:dyDescent="0.25">
      <c r="C307" s="2" t="s">
        <v>305</v>
      </c>
      <c r="D307" s="2">
        <v>2</v>
      </c>
      <c r="E307" s="2">
        <v>3</v>
      </c>
      <c r="F307" s="2">
        <v>56736</v>
      </c>
      <c r="G307" s="2">
        <v>130699</v>
      </c>
      <c r="H307" s="2">
        <v>31727</v>
      </c>
      <c r="I307">
        <v>0.72696035496693845</v>
      </c>
    </row>
    <row r="308" spans="3:9" x14ac:dyDescent="0.25">
      <c r="C308" s="2" t="s">
        <v>305</v>
      </c>
      <c r="D308" s="2">
        <v>2</v>
      </c>
      <c r="E308" s="2">
        <v>4</v>
      </c>
      <c r="F308" s="2">
        <v>64059</v>
      </c>
      <c r="G308" s="2">
        <v>158885</v>
      </c>
      <c r="H308" s="2">
        <v>45781</v>
      </c>
      <c r="I308">
        <v>0.71675487816201733</v>
      </c>
    </row>
    <row r="309" spans="3:9" x14ac:dyDescent="0.25">
      <c r="C309" s="2" t="s">
        <v>305</v>
      </c>
      <c r="D309" s="2">
        <v>2</v>
      </c>
      <c r="E309" s="2">
        <v>5</v>
      </c>
      <c r="F309" s="2">
        <v>46884</v>
      </c>
      <c r="G309" s="2">
        <v>166318</v>
      </c>
      <c r="H309" s="2">
        <v>32517</v>
      </c>
      <c r="I309">
        <v>0.79559930767788711</v>
      </c>
    </row>
    <row r="310" spans="3:9" x14ac:dyDescent="0.25">
      <c r="C310" s="2" t="s">
        <v>305</v>
      </c>
      <c r="D310" s="2">
        <v>2</v>
      </c>
      <c r="E310" s="2">
        <v>6</v>
      </c>
      <c r="F310" s="2">
        <v>72208</v>
      </c>
      <c r="G310" s="2">
        <v>168778</v>
      </c>
      <c r="H310" s="2">
        <v>51558</v>
      </c>
      <c r="I310">
        <v>0.68483536436328085</v>
      </c>
    </row>
    <row r="311" spans="3:9" x14ac:dyDescent="0.25">
      <c r="C311" s="2" t="s">
        <v>305</v>
      </c>
      <c r="D311" s="2">
        <v>2</v>
      </c>
      <c r="E311" s="2">
        <v>7</v>
      </c>
      <c r="F311" s="2">
        <v>58668</v>
      </c>
      <c r="G311" s="2">
        <v>180798</v>
      </c>
      <c r="H311" s="2">
        <v>45303</v>
      </c>
      <c r="I311">
        <v>0.76792446112889001</v>
      </c>
    </row>
    <row r="312" spans="3:9" x14ac:dyDescent="0.25">
      <c r="C312" s="2" t="s">
        <v>305</v>
      </c>
      <c r="D312" s="2">
        <v>2</v>
      </c>
      <c r="E312" s="2">
        <v>8</v>
      </c>
      <c r="F312" s="2">
        <v>60966</v>
      </c>
      <c r="G312" s="2">
        <v>175331</v>
      </c>
      <c r="H312" s="2">
        <v>51098</v>
      </c>
      <c r="I312">
        <v>0.7240483411035169</v>
      </c>
    </row>
    <row r="313" spans="3:9" x14ac:dyDescent="0.25">
      <c r="C313" s="2" t="s">
        <v>305</v>
      </c>
      <c r="D313" s="2">
        <v>2</v>
      </c>
      <c r="E313" s="2">
        <v>9</v>
      </c>
      <c r="F313" s="2">
        <v>71295</v>
      </c>
      <c r="G313" s="2">
        <v>178583</v>
      </c>
      <c r="H313" s="2">
        <v>59318</v>
      </c>
      <c r="I313">
        <v>0.6983830845771144</v>
      </c>
    </row>
    <row r="314" spans="3:9" x14ac:dyDescent="0.25">
      <c r="C314" s="2" t="s">
        <v>305</v>
      </c>
      <c r="D314" s="2">
        <v>2</v>
      </c>
      <c r="E314" s="2">
        <v>10</v>
      </c>
      <c r="F314" s="2">
        <v>70936</v>
      </c>
      <c r="G314" s="2">
        <v>189381</v>
      </c>
      <c r="H314" s="2">
        <v>58736</v>
      </c>
      <c r="I314">
        <v>0.66966410386562292</v>
      </c>
    </row>
    <row r="315" spans="3:9" x14ac:dyDescent="0.25">
      <c r="C315" s="2" t="s">
        <v>305</v>
      </c>
      <c r="D315" s="2">
        <v>2</v>
      </c>
      <c r="E315" s="2">
        <v>11</v>
      </c>
      <c r="F315" s="2">
        <v>93238</v>
      </c>
      <c r="G315" s="2">
        <v>195604</v>
      </c>
      <c r="H315" s="2">
        <v>69919</v>
      </c>
      <c r="I315">
        <v>0.54256978854928128</v>
      </c>
    </row>
    <row r="316" spans="3:9" x14ac:dyDescent="0.25">
      <c r="C316" s="2" t="s">
        <v>305</v>
      </c>
      <c r="D316" s="2">
        <v>2</v>
      </c>
      <c r="E316" s="2">
        <v>12</v>
      </c>
      <c r="F316" s="2">
        <v>63397</v>
      </c>
      <c r="G316" s="2">
        <v>180082</v>
      </c>
      <c r="H316" s="2">
        <v>48506</v>
      </c>
      <c r="I316">
        <v>0.69907820539596344</v>
      </c>
    </row>
    <row r="317" spans="3:9" x14ac:dyDescent="0.25">
      <c r="C317" s="2" t="s">
        <v>305</v>
      </c>
      <c r="D317" s="2">
        <v>2</v>
      </c>
      <c r="E317" s="2">
        <v>13</v>
      </c>
      <c r="F317" s="2">
        <v>67386</v>
      </c>
      <c r="G317" s="2">
        <v>173813</v>
      </c>
      <c r="H317" s="2">
        <v>43338</v>
      </c>
      <c r="I317">
        <v>0.69525971617991555</v>
      </c>
    </row>
    <row r="318" spans="3:9" x14ac:dyDescent="0.25">
      <c r="C318" s="2" t="s">
        <v>305</v>
      </c>
      <c r="D318" s="2">
        <v>2</v>
      </c>
      <c r="E318" s="2">
        <v>14</v>
      </c>
      <c r="F318" s="2">
        <v>62843</v>
      </c>
      <c r="G318" s="2">
        <v>179944</v>
      </c>
      <c r="H318" s="2">
        <v>46578</v>
      </c>
      <c r="I318">
        <v>0.73802645456326621</v>
      </c>
    </row>
    <row r="319" spans="3:9" x14ac:dyDescent="0.25">
      <c r="C319" s="2" t="s">
        <v>305</v>
      </c>
      <c r="D319" s="2">
        <v>2</v>
      </c>
      <c r="E319" s="2">
        <v>15</v>
      </c>
      <c r="F319" s="2">
        <v>69683</v>
      </c>
      <c r="G319" s="2">
        <v>151438</v>
      </c>
      <c r="H319" s="2">
        <v>43289</v>
      </c>
      <c r="I319">
        <v>0.69715683888463942</v>
      </c>
    </row>
    <row r="320" spans="3:9" x14ac:dyDescent="0.25">
      <c r="C320" s="2" t="s">
        <v>305</v>
      </c>
      <c r="D320" s="2">
        <v>2</v>
      </c>
      <c r="E320" s="2">
        <v>16</v>
      </c>
      <c r="F320" s="2">
        <v>49773</v>
      </c>
      <c r="G320" s="2">
        <v>117663</v>
      </c>
      <c r="H320" s="2">
        <v>26962</v>
      </c>
      <c r="I320">
        <v>0.78346855763165335</v>
      </c>
    </row>
    <row r="321" spans="3:9" x14ac:dyDescent="0.25">
      <c r="C321" s="2" t="s">
        <v>304</v>
      </c>
      <c r="D321" s="2">
        <v>2</v>
      </c>
      <c r="E321" s="2">
        <v>1</v>
      </c>
      <c r="F321" s="2">
        <v>76489</v>
      </c>
      <c r="G321" s="2">
        <v>174238</v>
      </c>
      <c r="H321" s="2">
        <v>62044</v>
      </c>
      <c r="I321">
        <v>0.69270542483056197</v>
      </c>
    </row>
    <row r="322" spans="3:9" x14ac:dyDescent="0.25">
      <c r="C322" s="2" t="s">
        <v>304</v>
      </c>
      <c r="D322" s="2">
        <v>2</v>
      </c>
      <c r="E322" s="2">
        <v>3</v>
      </c>
      <c r="F322" s="2">
        <v>55251</v>
      </c>
      <c r="G322" s="2">
        <v>116723</v>
      </c>
      <c r="H322" s="2">
        <v>24996</v>
      </c>
      <c r="I322">
        <v>0.75755940235634833</v>
      </c>
    </row>
    <row r="323" spans="3:9" x14ac:dyDescent="0.25">
      <c r="C323" s="2" t="s">
        <v>304</v>
      </c>
      <c r="D323" s="2">
        <v>2</v>
      </c>
      <c r="E323" s="2">
        <v>4</v>
      </c>
      <c r="F323" s="2">
        <v>72504</v>
      </c>
      <c r="G323" s="2">
        <v>143920</v>
      </c>
      <c r="H323" s="2">
        <v>44037</v>
      </c>
      <c r="I323">
        <v>0.68522916223479302</v>
      </c>
    </row>
    <row r="324" spans="3:9" x14ac:dyDescent="0.25">
      <c r="C324" s="2" t="s">
        <v>304</v>
      </c>
      <c r="D324" s="2">
        <v>2</v>
      </c>
      <c r="E324" s="2">
        <v>5</v>
      </c>
      <c r="F324" s="2">
        <v>50248</v>
      </c>
      <c r="G324" s="2">
        <v>154733</v>
      </c>
      <c r="H324" s="2">
        <v>31834</v>
      </c>
      <c r="I324">
        <v>0.76887269783444645</v>
      </c>
    </row>
    <row r="325" spans="3:9" x14ac:dyDescent="0.25">
      <c r="C325" s="2" t="s">
        <v>304</v>
      </c>
      <c r="D325" s="2">
        <v>2</v>
      </c>
      <c r="E325" s="2">
        <v>6</v>
      </c>
      <c r="F325" s="2">
        <v>73659</v>
      </c>
      <c r="G325" s="2">
        <v>167254</v>
      </c>
      <c r="H325" s="2">
        <v>54911</v>
      </c>
      <c r="I325">
        <v>0.62362805812741429</v>
      </c>
    </row>
    <row r="326" spans="3:9" x14ac:dyDescent="0.25">
      <c r="C326" s="2" t="s">
        <v>304</v>
      </c>
      <c r="D326" s="2">
        <v>2</v>
      </c>
      <c r="E326" s="2">
        <v>7</v>
      </c>
      <c r="F326" s="2">
        <v>63914</v>
      </c>
      <c r="G326" s="2">
        <v>179979</v>
      </c>
      <c r="H326" s="2">
        <v>53413</v>
      </c>
      <c r="I326">
        <v>0.6936123295223029</v>
      </c>
    </row>
    <row r="327" spans="3:9" x14ac:dyDescent="0.25">
      <c r="C327" s="2" t="s">
        <v>304</v>
      </c>
      <c r="D327" s="2">
        <v>2</v>
      </c>
      <c r="E327" s="2">
        <v>8</v>
      </c>
      <c r="F327" s="2">
        <v>67415</v>
      </c>
      <c r="G327" s="2">
        <v>175345</v>
      </c>
      <c r="H327" s="2">
        <v>44703</v>
      </c>
      <c r="I327">
        <v>0.68913983750334307</v>
      </c>
    </row>
    <row r="328" spans="3:9" x14ac:dyDescent="0.25">
      <c r="C328" s="2" t="s">
        <v>304</v>
      </c>
      <c r="D328" s="2">
        <v>2</v>
      </c>
      <c r="E328" s="2">
        <v>9</v>
      </c>
      <c r="F328" s="2">
        <v>64455</v>
      </c>
      <c r="G328" s="2">
        <v>166996</v>
      </c>
      <c r="H328" s="2">
        <v>55866</v>
      </c>
      <c r="I328">
        <v>0.6528350057362613</v>
      </c>
    </row>
    <row r="329" spans="3:9" x14ac:dyDescent="0.25">
      <c r="C329" s="2" t="s">
        <v>304</v>
      </c>
      <c r="D329" s="2">
        <v>2</v>
      </c>
      <c r="E329" s="2">
        <v>10</v>
      </c>
      <c r="F329" s="2">
        <v>58396</v>
      </c>
      <c r="G329" s="2">
        <v>163595</v>
      </c>
      <c r="H329" s="2">
        <v>43451</v>
      </c>
      <c r="I329">
        <v>0.71376754764332206</v>
      </c>
    </row>
    <row r="330" spans="3:9" x14ac:dyDescent="0.25">
      <c r="C330" s="2" t="s">
        <v>304</v>
      </c>
      <c r="D330" s="2">
        <v>2</v>
      </c>
      <c r="E330" s="2">
        <v>11</v>
      </c>
      <c r="F330" s="2">
        <v>46360</v>
      </c>
      <c r="G330" s="2">
        <v>180937</v>
      </c>
      <c r="H330" s="2">
        <v>43061</v>
      </c>
      <c r="I330">
        <v>0.74692803607203484</v>
      </c>
    </row>
    <row r="331" spans="3:9" x14ac:dyDescent="0.25">
      <c r="C331" s="2" t="s">
        <v>304</v>
      </c>
      <c r="D331" s="2">
        <v>2</v>
      </c>
      <c r="E331" s="2">
        <v>12</v>
      </c>
      <c r="F331" s="2">
        <v>90892</v>
      </c>
      <c r="G331" s="2">
        <v>189063</v>
      </c>
      <c r="H331" s="2">
        <v>73349</v>
      </c>
      <c r="I331">
        <v>0.59395661341624673</v>
      </c>
    </row>
    <row r="332" spans="3:9" x14ac:dyDescent="0.25">
      <c r="C332" s="2" t="s">
        <v>304</v>
      </c>
      <c r="D332" s="2">
        <v>2</v>
      </c>
      <c r="E332" s="2">
        <v>13</v>
      </c>
      <c r="F332" s="2">
        <v>70884</v>
      </c>
      <c r="G332" s="2">
        <v>172408</v>
      </c>
      <c r="H332" s="2">
        <v>49141</v>
      </c>
      <c r="I332">
        <v>0.68683758267100803</v>
      </c>
    </row>
    <row r="333" spans="3:9" x14ac:dyDescent="0.25">
      <c r="C333" s="2" t="s">
        <v>304</v>
      </c>
      <c r="D333" s="2">
        <v>2</v>
      </c>
      <c r="E333" s="2">
        <v>14</v>
      </c>
      <c r="F333" s="2">
        <v>57112</v>
      </c>
      <c r="G333" s="2">
        <v>165402</v>
      </c>
      <c r="H333" s="2">
        <v>43010</v>
      </c>
      <c r="I333">
        <v>0.75111018142042207</v>
      </c>
    </row>
    <row r="334" spans="3:9" x14ac:dyDescent="0.25">
      <c r="C334" s="2" t="s">
        <v>304</v>
      </c>
      <c r="D334" s="2">
        <v>2</v>
      </c>
      <c r="E334" s="2">
        <v>15</v>
      </c>
      <c r="F334" s="2">
        <v>66778</v>
      </c>
      <c r="G334" s="2">
        <v>169837</v>
      </c>
      <c r="H334" s="2">
        <v>45994</v>
      </c>
      <c r="I334">
        <v>0.71776470389342528</v>
      </c>
    </row>
    <row r="335" spans="3:9" x14ac:dyDescent="0.25">
      <c r="C335" s="2" t="s">
        <v>304</v>
      </c>
      <c r="D335" s="2">
        <v>2</v>
      </c>
      <c r="E335" s="2">
        <v>16</v>
      </c>
      <c r="F335" s="2">
        <v>54870</v>
      </c>
      <c r="G335" s="2">
        <v>161488</v>
      </c>
      <c r="H335" s="2">
        <v>31426</v>
      </c>
      <c r="I335">
        <v>0.76231627919065381</v>
      </c>
    </row>
    <row r="336" spans="3:9" x14ac:dyDescent="0.25">
      <c r="C336" s="2" t="s">
        <v>304</v>
      </c>
      <c r="D336" s="2">
        <v>3</v>
      </c>
      <c r="E336" s="2">
        <v>1</v>
      </c>
      <c r="F336" s="2">
        <v>103626</v>
      </c>
      <c r="G336" s="2">
        <v>216548</v>
      </c>
      <c r="H336" s="2">
        <v>83566</v>
      </c>
      <c r="I336">
        <v>0.49885384325218352</v>
      </c>
    </row>
    <row r="337" spans="3:9" x14ac:dyDescent="0.25">
      <c r="C337" s="2" t="s">
        <v>304</v>
      </c>
      <c r="D337" s="2">
        <v>3</v>
      </c>
      <c r="E337" s="2">
        <v>3</v>
      </c>
      <c r="F337" s="2">
        <v>46483</v>
      </c>
      <c r="G337" s="2">
        <v>176044</v>
      </c>
      <c r="H337" s="2">
        <v>38274</v>
      </c>
      <c r="I337">
        <v>0.77634016426966401</v>
      </c>
    </row>
    <row r="338" spans="3:9" x14ac:dyDescent="0.25">
      <c r="C338" s="2" t="s">
        <v>304</v>
      </c>
      <c r="D338" s="2">
        <v>3</v>
      </c>
      <c r="E338" s="2">
        <v>4</v>
      </c>
      <c r="F338" s="2">
        <v>75261</v>
      </c>
      <c r="G338" s="2">
        <v>188307</v>
      </c>
      <c r="H338" s="2">
        <v>48719</v>
      </c>
      <c r="I338">
        <v>0.53974437377690798</v>
      </c>
    </row>
    <row r="339" spans="3:9" x14ac:dyDescent="0.25">
      <c r="C339" s="2" t="s">
        <v>304</v>
      </c>
      <c r="D339" s="2">
        <v>3</v>
      </c>
      <c r="E339" s="2">
        <v>5</v>
      </c>
      <c r="F339" s="2">
        <v>75611</v>
      </c>
      <c r="G339" s="2">
        <v>179790</v>
      </c>
      <c r="H339" s="2">
        <v>54954</v>
      </c>
      <c r="I339">
        <v>0.55990989942261127</v>
      </c>
    </row>
    <row r="340" spans="3:9" x14ac:dyDescent="0.25">
      <c r="C340" s="2" t="s">
        <v>304</v>
      </c>
      <c r="D340" s="2">
        <v>3</v>
      </c>
      <c r="E340" s="2">
        <v>6</v>
      </c>
      <c r="F340" s="2">
        <v>105552</v>
      </c>
      <c r="G340" s="2">
        <v>200840</v>
      </c>
      <c r="H340" s="2">
        <v>65614</v>
      </c>
      <c r="I340">
        <v>0.51532739461842225</v>
      </c>
    </row>
    <row r="341" spans="3:9" x14ac:dyDescent="0.25">
      <c r="C341" s="2" t="s">
        <v>304</v>
      </c>
      <c r="D341" s="2">
        <v>3</v>
      </c>
      <c r="E341" s="2">
        <v>7</v>
      </c>
      <c r="F341" s="2">
        <v>74684</v>
      </c>
      <c r="G341" s="2">
        <v>192405</v>
      </c>
      <c r="H341" s="2">
        <v>57090</v>
      </c>
      <c r="I341">
        <v>0.64110277616258116</v>
      </c>
    </row>
    <row r="342" spans="3:9" x14ac:dyDescent="0.25">
      <c r="C342" s="2" t="s">
        <v>304</v>
      </c>
      <c r="D342" s="2">
        <v>3</v>
      </c>
      <c r="E342" s="2">
        <v>8</v>
      </c>
      <c r="F342" s="2">
        <v>75782</v>
      </c>
      <c r="G342" s="2">
        <v>202981</v>
      </c>
      <c r="H342" s="2">
        <v>61747</v>
      </c>
      <c r="I342">
        <v>0.64430613834990191</v>
      </c>
    </row>
    <row r="343" spans="3:9" x14ac:dyDescent="0.25">
      <c r="C343" s="2" t="s">
        <v>304</v>
      </c>
      <c r="D343" s="2">
        <v>3</v>
      </c>
      <c r="E343" s="2">
        <v>9</v>
      </c>
      <c r="F343" s="2">
        <v>72459</v>
      </c>
      <c r="G343" s="2">
        <v>204310</v>
      </c>
      <c r="H343" s="2">
        <v>49474</v>
      </c>
      <c r="I343">
        <v>0.51452557385396702</v>
      </c>
    </row>
    <row r="344" spans="3:9" x14ac:dyDescent="0.25">
      <c r="C344" s="2" t="s">
        <v>304</v>
      </c>
      <c r="D344" s="2">
        <v>3</v>
      </c>
      <c r="E344" s="2">
        <v>10</v>
      </c>
      <c r="F344" s="2">
        <v>86110</v>
      </c>
      <c r="G344" s="2">
        <v>203996</v>
      </c>
      <c r="H344" s="2">
        <v>72399</v>
      </c>
      <c r="I344">
        <v>0.52972595108844056</v>
      </c>
    </row>
    <row r="345" spans="3:9" x14ac:dyDescent="0.25">
      <c r="C345" s="2" t="s">
        <v>304</v>
      </c>
      <c r="D345" s="2">
        <v>3</v>
      </c>
      <c r="E345" s="2">
        <v>11</v>
      </c>
      <c r="F345" s="2">
        <v>87973</v>
      </c>
      <c r="G345" s="2">
        <v>199197</v>
      </c>
      <c r="H345" s="2">
        <v>57925</v>
      </c>
      <c r="I345">
        <v>0.52894655115175793</v>
      </c>
    </row>
    <row r="346" spans="3:9" x14ac:dyDescent="0.25">
      <c r="C346" s="2" t="s">
        <v>304</v>
      </c>
      <c r="D346" s="2">
        <v>3</v>
      </c>
      <c r="E346" s="2">
        <v>12</v>
      </c>
      <c r="F346" s="2">
        <v>86935</v>
      </c>
      <c r="G346" s="2">
        <v>194114</v>
      </c>
      <c r="H346" s="2">
        <v>68013</v>
      </c>
      <c r="I346">
        <v>0.63310205700876998</v>
      </c>
    </row>
    <row r="347" spans="3:9" x14ac:dyDescent="0.25">
      <c r="C347" s="2" t="s">
        <v>304</v>
      </c>
      <c r="D347" s="2">
        <v>3</v>
      </c>
      <c r="E347" s="2">
        <v>13</v>
      </c>
      <c r="F347" s="2">
        <v>95412</v>
      </c>
      <c r="G347" s="2">
        <v>174748</v>
      </c>
      <c r="H347" s="2">
        <v>62656</v>
      </c>
      <c r="I347">
        <v>0.61452811893988368</v>
      </c>
    </row>
    <row r="348" spans="3:9" x14ac:dyDescent="0.25">
      <c r="C348" s="2" t="s">
        <v>304</v>
      </c>
      <c r="D348" s="2">
        <v>3</v>
      </c>
      <c r="E348" s="2">
        <v>14</v>
      </c>
      <c r="F348" s="2">
        <v>93897</v>
      </c>
      <c r="G348" s="2">
        <v>196416</v>
      </c>
      <c r="H348" s="2">
        <v>68323</v>
      </c>
      <c r="I348">
        <v>0.5805042151961507</v>
      </c>
    </row>
    <row r="349" spans="3:9" x14ac:dyDescent="0.25">
      <c r="C349" s="2" t="s">
        <v>304</v>
      </c>
      <c r="D349" s="2">
        <v>3</v>
      </c>
      <c r="E349" s="2">
        <v>15</v>
      </c>
      <c r="F349" s="2">
        <v>62474</v>
      </c>
      <c r="G349" s="2">
        <v>197857</v>
      </c>
      <c r="H349" s="2">
        <v>50893</v>
      </c>
      <c r="I349">
        <v>0.66936751467296096</v>
      </c>
    </row>
    <row r="350" spans="3:9" x14ac:dyDescent="0.25">
      <c r="C350" s="2" t="s">
        <v>304</v>
      </c>
      <c r="D350" s="2">
        <v>3</v>
      </c>
      <c r="E350" s="2">
        <v>16</v>
      </c>
      <c r="F350" s="2">
        <v>68968</v>
      </c>
      <c r="G350" s="2">
        <v>173436</v>
      </c>
      <c r="H350" s="2">
        <v>48771</v>
      </c>
      <c r="I350">
        <v>0.67980537990844681</v>
      </c>
    </row>
    <row r="351" spans="3:9" x14ac:dyDescent="0.25">
      <c r="C351" s="2" t="s">
        <v>305</v>
      </c>
      <c r="D351" s="2">
        <v>3</v>
      </c>
      <c r="E351" s="2">
        <v>1</v>
      </c>
      <c r="F351" s="2">
        <v>67152</v>
      </c>
      <c r="G351" s="2">
        <v>177203</v>
      </c>
      <c r="H351" s="2">
        <v>50759</v>
      </c>
      <c r="I351">
        <v>0.64014597366686499</v>
      </c>
    </row>
    <row r="352" spans="3:9" x14ac:dyDescent="0.25">
      <c r="C352" s="2" t="s">
        <v>305</v>
      </c>
      <c r="D352" s="2">
        <v>3</v>
      </c>
      <c r="E352" s="2">
        <v>3</v>
      </c>
      <c r="F352" s="2">
        <v>65402</v>
      </c>
      <c r="G352" s="2">
        <v>169665</v>
      </c>
      <c r="H352" s="2">
        <v>43977</v>
      </c>
      <c r="I352">
        <v>0.68038274706049084</v>
      </c>
    </row>
    <row r="353" spans="3:9" x14ac:dyDescent="0.25">
      <c r="C353" s="2" t="s">
        <v>305</v>
      </c>
      <c r="D353" s="2">
        <v>3</v>
      </c>
      <c r="E353" s="2">
        <v>4</v>
      </c>
      <c r="F353" s="2">
        <v>88925</v>
      </c>
      <c r="G353" s="2">
        <v>168252</v>
      </c>
      <c r="H353" s="2">
        <v>61775</v>
      </c>
      <c r="I353">
        <v>0.64248381779439556</v>
      </c>
    </row>
    <row r="354" spans="3:9" x14ac:dyDescent="0.25">
      <c r="C354" s="2" t="s">
        <v>305</v>
      </c>
      <c r="D354" s="2">
        <v>3</v>
      </c>
      <c r="E354" s="2">
        <v>5</v>
      </c>
      <c r="F354" s="2">
        <v>84436</v>
      </c>
      <c r="G354" s="2">
        <v>150731</v>
      </c>
      <c r="H354" s="2">
        <v>42235</v>
      </c>
      <c r="I354">
        <v>0.54521657635919041</v>
      </c>
    </row>
    <row r="355" spans="3:9" x14ac:dyDescent="0.25">
      <c r="C355" s="2" t="s">
        <v>305</v>
      </c>
      <c r="D355" s="2">
        <v>3</v>
      </c>
      <c r="E355" s="2">
        <v>6</v>
      </c>
      <c r="F355" s="2">
        <v>70239</v>
      </c>
      <c r="G355" s="2">
        <v>171606</v>
      </c>
      <c r="H355" s="2">
        <v>54419</v>
      </c>
      <c r="I355">
        <v>0.60408657911053487</v>
      </c>
    </row>
    <row r="356" spans="3:9" x14ac:dyDescent="0.25">
      <c r="C356" s="2" t="s">
        <v>305</v>
      </c>
      <c r="D356" s="2">
        <v>3</v>
      </c>
      <c r="E356" s="2">
        <v>7</v>
      </c>
      <c r="F356" s="2">
        <v>50281</v>
      </c>
      <c r="G356" s="2">
        <v>184123</v>
      </c>
      <c r="H356" s="2">
        <v>37004</v>
      </c>
      <c r="I356">
        <v>0.71531214259022302</v>
      </c>
    </row>
    <row r="357" spans="3:9" x14ac:dyDescent="0.25">
      <c r="C357" s="2" t="s">
        <v>305</v>
      </c>
      <c r="D357" s="2">
        <v>3</v>
      </c>
      <c r="E357" s="2">
        <v>8</v>
      </c>
      <c r="F357" s="2">
        <v>79403</v>
      </c>
      <c r="G357" s="2">
        <v>167578</v>
      </c>
      <c r="H357" s="2">
        <v>62625</v>
      </c>
      <c r="I357">
        <v>0.66192067783620379</v>
      </c>
    </row>
    <row r="358" spans="3:9" x14ac:dyDescent="0.25">
      <c r="C358" s="2" t="s">
        <v>305</v>
      </c>
      <c r="D358" s="2">
        <v>3</v>
      </c>
      <c r="E358" s="2">
        <v>9</v>
      </c>
      <c r="F358" s="2">
        <v>101132</v>
      </c>
      <c r="G358" s="2">
        <v>179918</v>
      </c>
      <c r="H358" s="2">
        <v>68950</v>
      </c>
      <c r="I358">
        <v>0.56463229311510132</v>
      </c>
    </row>
    <row r="359" spans="3:9" x14ac:dyDescent="0.25">
      <c r="C359" s="2" t="s">
        <v>305</v>
      </c>
      <c r="D359" s="2">
        <v>3</v>
      </c>
      <c r="E359" s="2">
        <v>10</v>
      </c>
      <c r="F359" s="2">
        <v>80361</v>
      </c>
      <c r="G359" s="2">
        <v>180937</v>
      </c>
      <c r="H359" s="2">
        <v>55434</v>
      </c>
      <c r="I359">
        <v>0.63984672612378435</v>
      </c>
    </row>
    <row r="360" spans="3:9" x14ac:dyDescent="0.25">
      <c r="C360" s="2" t="s">
        <v>305</v>
      </c>
      <c r="D360" s="2">
        <v>3</v>
      </c>
      <c r="E360" s="2">
        <v>11</v>
      </c>
      <c r="F360" s="2">
        <v>80805</v>
      </c>
      <c r="G360" s="2">
        <v>172231</v>
      </c>
      <c r="H360" s="2">
        <v>56076</v>
      </c>
      <c r="I360">
        <v>0.66316934697246332</v>
      </c>
    </row>
    <row r="361" spans="3:9" x14ac:dyDescent="0.25">
      <c r="C361" s="2" t="s">
        <v>305</v>
      </c>
      <c r="D361" s="2">
        <v>3</v>
      </c>
      <c r="E361" s="2">
        <v>12</v>
      </c>
      <c r="F361" s="2">
        <v>70199</v>
      </c>
      <c r="G361" s="2">
        <v>178855</v>
      </c>
      <c r="H361" s="2">
        <v>41221</v>
      </c>
      <c r="I361">
        <v>0.65174230547893552</v>
      </c>
    </row>
    <row r="362" spans="3:9" x14ac:dyDescent="0.25">
      <c r="C362" s="2" t="s">
        <v>305</v>
      </c>
      <c r="D362" s="2">
        <v>3</v>
      </c>
      <c r="E362" s="2">
        <v>13</v>
      </c>
      <c r="F362" s="2">
        <v>56772</v>
      </c>
      <c r="G362" s="2">
        <v>181390</v>
      </c>
      <c r="H362" s="2">
        <v>46148</v>
      </c>
      <c r="I362">
        <v>0.68104005258692857</v>
      </c>
    </row>
    <row r="363" spans="3:9" x14ac:dyDescent="0.25">
      <c r="C363" s="2" t="s">
        <v>305</v>
      </c>
      <c r="D363" s="2">
        <v>3</v>
      </c>
      <c r="E363" s="2">
        <v>14</v>
      </c>
      <c r="F363" s="2">
        <v>76153</v>
      </c>
      <c r="G363" s="2">
        <v>183918</v>
      </c>
      <c r="H363" s="2">
        <v>54364</v>
      </c>
      <c r="I363">
        <v>0.66473100290569698</v>
      </c>
    </row>
    <row r="364" spans="3:9" x14ac:dyDescent="0.25">
      <c r="C364" s="2" t="s">
        <v>305</v>
      </c>
      <c r="D364" s="2">
        <v>3</v>
      </c>
      <c r="E364" s="2">
        <v>15</v>
      </c>
      <c r="F364" s="2">
        <v>61304</v>
      </c>
      <c r="G364" s="2">
        <v>199012</v>
      </c>
      <c r="H364" s="2">
        <v>48851</v>
      </c>
      <c r="I364">
        <v>0.73305232355605099</v>
      </c>
    </row>
    <row r="365" spans="3:9" x14ac:dyDescent="0.25">
      <c r="C365" s="2" t="s">
        <v>305</v>
      </c>
      <c r="D365" s="2">
        <v>3</v>
      </c>
      <c r="E365" s="2">
        <v>16</v>
      </c>
      <c r="F365" s="2">
        <v>58560</v>
      </c>
      <c r="G365" s="2">
        <v>177410</v>
      </c>
      <c r="H365" s="2">
        <v>45144</v>
      </c>
      <c r="I365">
        <v>0.73626017285407386</v>
      </c>
    </row>
    <row r="366" spans="3:9" x14ac:dyDescent="0.25">
      <c r="C366" s="2" t="s">
        <v>306</v>
      </c>
      <c r="D366" s="2">
        <v>3</v>
      </c>
      <c r="E366" s="2">
        <v>3</v>
      </c>
      <c r="F366" s="2">
        <v>60318</v>
      </c>
      <c r="G366" s="2">
        <v>175281</v>
      </c>
      <c r="H366" s="2">
        <v>44443</v>
      </c>
      <c r="I366">
        <v>0.72389958986377623</v>
      </c>
    </row>
    <row r="367" spans="3:9" x14ac:dyDescent="0.25">
      <c r="C367" s="2" t="s">
        <v>306</v>
      </c>
      <c r="D367" s="2">
        <v>3</v>
      </c>
      <c r="E367" s="2">
        <v>4</v>
      </c>
      <c r="F367" s="2">
        <v>63729</v>
      </c>
      <c r="G367" s="2">
        <v>171491</v>
      </c>
      <c r="H367" s="2">
        <v>42406</v>
      </c>
      <c r="I367">
        <v>0.74471639160390968</v>
      </c>
    </row>
    <row r="368" spans="3:9" x14ac:dyDescent="0.25">
      <c r="C368" s="2" t="s">
        <v>306</v>
      </c>
      <c r="D368" s="2">
        <v>3</v>
      </c>
      <c r="E368" s="2">
        <v>5</v>
      </c>
      <c r="F368" s="2">
        <v>82687</v>
      </c>
      <c r="G368" s="2">
        <v>169680</v>
      </c>
      <c r="H368" s="2">
        <v>51553</v>
      </c>
      <c r="I368">
        <v>0.65352624940813653</v>
      </c>
    </row>
    <row r="369" spans="3:9" x14ac:dyDescent="0.25">
      <c r="C369" s="2" t="s">
        <v>306</v>
      </c>
      <c r="D369" s="2">
        <v>3</v>
      </c>
      <c r="E369" s="2">
        <v>6</v>
      </c>
      <c r="F369" s="2">
        <v>65303</v>
      </c>
      <c r="G369" s="2">
        <v>186170</v>
      </c>
      <c r="H369" s="2">
        <v>45774</v>
      </c>
      <c r="I369">
        <v>0.70902731363899651</v>
      </c>
    </row>
    <row r="370" spans="3:9" x14ac:dyDescent="0.25">
      <c r="C370" s="2" t="s">
        <v>306</v>
      </c>
      <c r="D370" s="2">
        <v>3</v>
      </c>
      <c r="E370" s="2">
        <v>7</v>
      </c>
      <c r="F370" s="2">
        <v>62066</v>
      </c>
      <c r="G370" s="2">
        <v>198187</v>
      </c>
      <c r="H370" s="2">
        <v>43901</v>
      </c>
      <c r="I370">
        <v>0.66362990943923861</v>
      </c>
    </row>
    <row r="371" spans="3:9" x14ac:dyDescent="0.25">
      <c r="C371" s="2" t="s">
        <v>306</v>
      </c>
      <c r="D371" s="2">
        <v>3</v>
      </c>
      <c r="E371" s="2">
        <v>8</v>
      </c>
      <c r="F371" s="2">
        <v>81608</v>
      </c>
      <c r="G371" s="2">
        <v>177490</v>
      </c>
      <c r="H371" s="2">
        <v>53593</v>
      </c>
      <c r="I371">
        <v>0.6543308187236061</v>
      </c>
    </row>
    <row r="372" spans="3:9" x14ac:dyDescent="0.25">
      <c r="C372" s="2" t="s">
        <v>306</v>
      </c>
      <c r="D372" s="2">
        <v>3</v>
      </c>
      <c r="E372" s="2">
        <v>9</v>
      </c>
      <c r="F372" s="2">
        <v>67164</v>
      </c>
      <c r="G372" s="2">
        <v>183288</v>
      </c>
      <c r="H372" s="2">
        <v>40115</v>
      </c>
      <c r="I372">
        <v>0.60701434113289687</v>
      </c>
    </row>
    <row r="373" spans="3:9" x14ac:dyDescent="0.25">
      <c r="C373" s="2" t="s">
        <v>306</v>
      </c>
      <c r="D373" s="2">
        <v>3</v>
      </c>
      <c r="E373" s="2">
        <v>10</v>
      </c>
      <c r="F373" s="2">
        <v>54836</v>
      </c>
      <c r="G373" s="2">
        <v>175119</v>
      </c>
      <c r="H373" s="2">
        <v>38828</v>
      </c>
      <c r="I373">
        <v>0.75662408904906042</v>
      </c>
    </row>
    <row r="374" spans="3:9" x14ac:dyDescent="0.25">
      <c r="C374" s="2" t="s">
        <v>306</v>
      </c>
      <c r="D374" s="2">
        <v>3</v>
      </c>
      <c r="E374" s="2">
        <v>11</v>
      </c>
      <c r="F374" s="2">
        <v>68775</v>
      </c>
      <c r="G374" s="2">
        <v>196128</v>
      </c>
      <c r="H374" s="2">
        <v>49371</v>
      </c>
      <c r="I374">
        <v>0.67429293981700733</v>
      </c>
    </row>
    <row r="375" spans="3:9" x14ac:dyDescent="0.25">
      <c r="C375" s="2" t="s">
        <v>306</v>
      </c>
      <c r="D375" s="2">
        <v>3</v>
      </c>
      <c r="E375" s="2">
        <v>12</v>
      </c>
      <c r="F375" s="2">
        <v>52189</v>
      </c>
      <c r="G375" s="2">
        <v>168317</v>
      </c>
      <c r="H375" s="2">
        <v>31754</v>
      </c>
      <c r="I375">
        <v>0.76280422679241</v>
      </c>
    </row>
    <row r="376" spans="3:9" x14ac:dyDescent="0.25">
      <c r="C376" s="2" t="s">
        <v>306</v>
      </c>
      <c r="D376" s="2">
        <v>3</v>
      </c>
      <c r="E376" s="2">
        <v>13</v>
      </c>
      <c r="F376" s="2">
        <v>61580</v>
      </c>
      <c r="G376" s="2">
        <v>171538</v>
      </c>
      <c r="H376" s="2">
        <v>35767</v>
      </c>
      <c r="I376">
        <v>0.69048588388445742</v>
      </c>
    </row>
    <row r="377" spans="3:9" x14ac:dyDescent="0.25">
      <c r="C377" s="2" t="s">
        <v>306</v>
      </c>
      <c r="D377" s="2">
        <v>3</v>
      </c>
      <c r="E377" s="2">
        <v>14</v>
      </c>
      <c r="F377" s="2">
        <v>72098</v>
      </c>
      <c r="G377" s="2">
        <v>187913</v>
      </c>
      <c r="H377" s="2">
        <v>49323</v>
      </c>
      <c r="I377">
        <v>0.64399213897036311</v>
      </c>
    </row>
    <row r="378" spans="3:9" x14ac:dyDescent="0.25">
      <c r="C378" s="2" t="s">
        <v>306</v>
      </c>
      <c r="D378" s="2">
        <v>3</v>
      </c>
      <c r="E378" s="2">
        <v>15</v>
      </c>
      <c r="F378" s="2">
        <v>62824</v>
      </c>
      <c r="G378" s="2">
        <v>178969</v>
      </c>
      <c r="H378" s="2">
        <v>40059</v>
      </c>
      <c r="I378">
        <v>0.66272615021205772</v>
      </c>
    </row>
    <row r="379" spans="3:9" x14ac:dyDescent="0.25">
      <c r="C379" s="2" t="s">
        <v>306</v>
      </c>
      <c r="D379" s="2">
        <v>3</v>
      </c>
      <c r="E379" s="2">
        <v>16</v>
      </c>
      <c r="F379" s="2">
        <v>53694</v>
      </c>
      <c r="G379" s="2">
        <v>176937</v>
      </c>
      <c r="H379" s="2">
        <v>34128</v>
      </c>
      <c r="I379">
        <v>0.74798411700100442</v>
      </c>
    </row>
    <row r="381" spans="3:9" x14ac:dyDescent="0.25">
      <c r="C381" t="s">
        <v>320</v>
      </c>
    </row>
    <row r="382" spans="3:9" x14ac:dyDescent="0.25">
      <c r="C382" t="s">
        <v>321</v>
      </c>
    </row>
    <row r="383" spans="3:9" x14ac:dyDescent="0.25">
      <c r="C383" t="s">
        <v>322</v>
      </c>
    </row>
    <row r="384" spans="3:9" ht="105" x14ac:dyDescent="0.25">
      <c r="C384" s="1" t="s">
        <v>301</v>
      </c>
      <c r="D384" s="1" t="s">
        <v>302</v>
      </c>
      <c r="E384" s="1" t="s">
        <v>6</v>
      </c>
      <c r="F384" s="1" t="s">
        <v>7</v>
      </c>
      <c r="G384" s="1" t="s">
        <v>8</v>
      </c>
      <c r="H384" s="1" t="s">
        <v>104</v>
      </c>
      <c r="I384" s="1" t="s">
        <v>303</v>
      </c>
    </row>
    <row r="385" spans="3:9" x14ac:dyDescent="0.25">
      <c r="C385" s="2" t="s">
        <v>304</v>
      </c>
      <c r="D385" s="2">
        <v>3</v>
      </c>
      <c r="E385" s="2">
        <v>3</v>
      </c>
      <c r="F385" s="2">
        <v>68494</v>
      </c>
      <c r="G385" s="2">
        <v>145986</v>
      </c>
      <c r="H385" s="2">
        <v>34398</v>
      </c>
      <c r="I385">
        <v>0.69888908915861803</v>
      </c>
    </row>
    <row r="386" spans="3:9" x14ac:dyDescent="0.25">
      <c r="C386" s="2" t="s">
        <v>304</v>
      </c>
      <c r="D386" s="2">
        <v>3</v>
      </c>
      <c r="E386" s="2">
        <v>4</v>
      </c>
      <c r="F386" s="2">
        <v>84199</v>
      </c>
      <c r="G386" s="2">
        <v>131596</v>
      </c>
      <c r="H386" s="2">
        <v>38726</v>
      </c>
      <c r="I386">
        <v>0.66173593395335761</v>
      </c>
    </row>
    <row r="387" spans="3:9" x14ac:dyDescent="0.25">
      <c r="C387" s="2" t="s">
        <v>304</v>
      </c>
      <c r="D387" s="2">
        <v>3</v>
      </c>
      <c r="E387" s="2">
        <v>5</v>
      </c>
      <c r="F387" s="2">
        <v>61089</v>
      </c>
      <c r="G387" s="2">
        <v>132419</v>
      </c>
      <c r="H387" s="2">
        <v>33467</v>
      </c>
      <c r="I387">
        <v>0.73361038190840822</v>
      </c>
    </row>
    <row r="388" spans="3:9" x14ac:dyDescent="0.25">
      <c r="C388" s="2" t="s">
        <v>304</v>
      </c>
      <c r="D388" s="2">
        <v>3</v>
      </c>
      <c r="E388" s="2">
        <v>6</v>
      </c>
      <c r="F388" s="2">
        <v>66626</v>
      </c>
      <c r="G388" s="2">
        <v>122028</v>
      </c>
      <c r="H388" s="2">
        <v>38434</v>
      </c>
      <c r="I388">
        <v>0.71873997399571099</v>
      </c>
    </row>
    <row r="389" spans="3:9" x14ac:dyDescent="0.25">
      <c r="C389" s="2" t="s">
        <v>304</v>
      </c>
      <c r="D389" s="2">
        <v>3</v>
      </c>
      <c r="E389" s="2">
        <v>7</v>
      </c>
      <c r="F389" s="2">
        <v>58737</v>
      </c>
      <c r="G389" s="2">
        <v>121837</v>
      </c>
      <c r="H389" s="2">
        <v>27618</v>
      </c>
      <c r="I389">
        <v>0.75002979027645378</v>
      </c>
    </row>
    <row r="390" spans="3:9" x14ac:dyDescent="0.25">
      <c r="C390" s="2" t="s">
        <v>304</v>
      </c>
      <c r="D390" s="2">
        <v>3</v>
      </c>
      <c r="E390" s="2">
        <v>8</v>
      </c>
      <c r="F390" s="2">
        <v>62332</v>
      </c>
      <c r="G390" s="2">
        <v>134712</v>
      </c>
      <c r="H390" s="2">
        <v>28133</v>
      </c>
      <c r="I390">
        <v>0.74784993648918696</v>
      </c>
    </row>
    <row r="391" spans="3:9" x14ac:dyDescent="0.25">
      <c r="C391" s="2" t="s">
        <v>304</v>
      </c>
      <c r="D391" s="2">
        <v>3</v>
      </c>
      <c r="E391" s="2">
        <v>9</v>
      </c>
      <c r="F391" s="2">
        <v>68747</v>
      </c>
      <c r="G391" s="2">
        <v>133473</v>
      </c>
      <c r="H391" s="2">
        <v>37198</v>
      </c>
      <c r="I391">
        <v>0.73529626934346759</v>
      </c>
    </row>
    <row r="392" spans="3:9" x14ac:dyDescent="0.25">
      <c r="C392" s="2" t="s">
        <v>304</v>
      </c>
      <c r="D392" s="2">
        <v>3</v>
      </c>
      <c r="E392" s="2">
        <v>10</v>
      </c>
      <c r="F392" s="2">
        <v>63981</v>
      </c>
      <c r="G392" s="2">
        <v>134345</v>
      </c>
      <c r="H392" s="2">
        <v>34302</v>
      </c>
      <c r="I392">
        <v>0.69840342036664294</v>
      </c>
    </row>
    <row r="393" spans="3:9" x14ac:dyDescent="0.25">
      <c r="C393" s="2" t="s">
        <v>304</v>
      </c>
      <c r="D393" s="2">
        <v>3</v>
      </c>
      <c r="E393" s="2">
        <v>11</v>
      </c>
      <c r="F393" s="2">
        <v>70044</v>
      </c>
      <c r="G393" s="2">
        <v>133476</v>
      </c>
      <c r="H393" s="2">
        <v>36899</v>
      </c>
      <c r="I393">
        <v>0.71961763858199634</v>
      </c>
    </row>
    <row r="394" spans="3:9" x14ac:dyDescent="0.25">
      <c r="C394" s="2" t="s">
        <v>304</v>
      </c>
      <c r="D394" s="2">
        <v>3</v>
      </c>
      <c r="E394" s="2">
        <v>12</v>
      </c>
      <c r="F394" s="2">
        <v>49152</v>
      </c>
      <c r="G394" s="2">
        <v>136427</v>
      </c>
      <c r="H394" s="2">
        <v>23353</v>
      </c>
      <c r="I394">
        <v>0.75908126203931992</v>
      </c>
    </row>
    <row r="395" spans="3:9" x14ac:dyDescent="0.25">
      <c r="C395" s="2" t="s">
        <v>304</v>
      </c>
      <c r="D395" s="2">
        <v>3</v>
      </c>
      <c r="E395" s="2">
        <v>13</v>
      </c>
      <c r="F395" s="2">
        <v>46789</v>
      </c>
      <c r="G395" s="2">
        <v>136613</v>
      </c>
      <c r="H395" s="2">
        <v>27448</v>
      </c>
      <c r="I395">
        <v>0.81243510853660983</v>
      </c>
    </row>
    <row r="396" spans="3:9" x14ac:dyDescent="0.25">
      <c r="C396" s="2" t="s">
        <v>304</v>
      </c>
      <c r="D396" s="2">
        <v>3</v>
      </c>
      <c r="E396" s="2">
        <v>14</v>
      </c>
      <c r="F396" s="2">
        <v>43879</v>
      </c>
      <c r="G396" s="2">
        <v>140710</v>
      </c>
      <c r="H396" s="2">
        <v>22547</v>
      </c>
      <c r="I396">
        <v>0.80556724876704311</v>
      </c>
    </row>
    <row r="397" spans="3:9" x14ac:dyDescent="0.25">
      <c r="C397" s="2" t="s">
        <v>304</v>
      </c>
      <c r="D397" s="2">
        <v>3</v>
      </c>
      <c r="E397" s="2">
        <v>15</v>
      </c>
      <c r="F397" s="2">
        <v>40777</v>
      </c>
      <c r="G397" s="2">
        <v>154433</v>
      </c>
      <c r="H397" s="2">
        <v>24533</v>
      </c>
      <c r="I397">
        <v>0.83135714138009476</v>
      </c>
    </row>
    <row r="398" spans="3:9" x14ac:dyDescent="0.25">
      <c r="C398" s="2" t="s">
        <v>304</v>
      </c>
      <c r="D398" s="2">
        <v>3</v>
      </c>
      <c r="E398" s="2">
        <v>16</v>
      </c>
      <c r="F398" s="2">
        <v>51916</v>
      </c>
      <c r="G398" s="2">
        <v>118478</v>
      </c>
      <c r="H398" s="2">
        <v>21481</v>
      </c>
      <c r="I398">
        <v>0.75872773915306535</v>
      </c>
    </row>
    <row r="399" spans="3:9" ht="105" x14ac:dyDescent="0.25">
      <c r="C399" s="1" t="s">
        <v>301</v>
      </c>
      <c r="D399" s="1" t="s">
        <v>302</v>
      </c>
      <c r="E399" s="1" t="s">
        <v>6</v>
      </c>
      <c r="F399" s="1" t="s">
        <v>7</v>
      </c>
      <c r="G399" s="1" t="s">
        <v>8</v>
      </c>
      <c r="H399" s="1" t="s">
        <v>104</v>
      </c>
      <c r="I399" s="1" t="s">
        <v>303</v>
      </c>
    </row>
    <row r="400" spans="3:9" x14ac:dyDescent="0.25">
      <c r="C400" s="2" t="s">
        <v>305</v>
      </c>
      <c r="D400" s="2">
        <v>2</v>
      </c>
      <c r="E400" s="2">
        <v>3</v>
      </c>
      <c r="F400" s="2">
        <v>37941</v>
      </c>
      <c r="G400" s="2">
        <v>180968</v>
      </c>
      <c r="H400" s="2">
        <v>23596</v>
      </c>
      <c r="I400">
        <v>0.82594594098649443</v>
      </c>
    </row>
    <row r="401" spans="3:9" x14ac:dyDescent="0.25">
      <c r="C401" s="2" t="s">
        <v>305</v>
      </c>
      <c r="D401" s="2">
        <v>2</v>
      </c>
      <c r="E401" s="2">
        <v>4</v>
      </c>
      <c r="F401" s="2">
        <v>53499</v>
      </c>
      <c r="G401" s="2">
        <v>151316</v>
      </c>
      <c r="H401" s="2">
        <v>34325</v>
      </c>
      <c r="I401">
        <v>0.76516368616502939</v>
      </c>
    </row>
    <row r="402" spans="3:9" x14ac:dyDescent="0.25">
      <c r="C402" s="2" t="s">
        <v>305</v>
      </c>
      <c r="D402" s="2">
        <v>2</v>
      </c>
      <c r="E402" s="2">
        <v>5</v>
      </c>
      <c r="F402" s="2">
        <v>52227</v>
      </c>
      <c r="G402" s="2">
        <v>150829</v>
      </c>
      <c r="H402" s="2">
        <v>27359</v>
      </c>
      <c r="I402">
        <v>0.78245367034193769</v>
      </c>
    </row>
    <row r="403" spans="3:9" x14ac:dyDescent="0.25">
      <c r="C403" s="2" t="s">
        <v>305</v>
      </c>
      <c r="D403" s="2">
        <v>2</v>
      </c>
      <c r="E403" s="2">
        <v>6</v>
      </c>
      <c r="F403" s="2">
        <v>54716</v>
      </c>
      <c r="G403" s="2">
        <v>150669</v>
      </c>
      <c r="H403" s="2">
        <v>30526</v>
      </c>
      <c r="I403">
        <v>0.77062031785158824</v>
      </c>
    </row>
    <row r="404" spans="3:9" x14ac:dyDescent="0.25">
      <c r="C404" s="2" t="s">
        <v>305</v>
      </c>
      <c r="D404" s="2">
        <v>2</v>
      </c>
      <c r="E404" s="2">
        <v>7</v>
      </c>
      <c r="F404" s="2">
        <v>64439</v>
      </c>
      <c r="G404" s="2">
        <v>140342</v>
      </c>
      <c r="H404" s="2">
        <v>31624</v>
      </c>
      <c r="I404">
        <v>0.75035931924982668</v>
      </c>
    </row>
    <row r="405" spans="3:9" x14ac:dyDescent="0.25">
      <c r="C405" s="2" t="s">
        <v>305</v>
      </c>
      <c r="D405" s="2">
        <v>2</v>
      </c>
      <c r="E405" s="2">
        <v>8</v>
      </c>
      <c r="F405" s="2">
        <v>52396</v>
      </c>
      <c r="G405" s="2">
        <v>154368</v>
      </c>
      <c r="H405" s="2">
        <v>33019</v>
      </c>
      <c r="I405">
        <v>0.75614682571078851</v>
      </c>
    </row>
    <row r="406" spans="3:9" x14ac:dyDescent="0.25">
      <c r="C406" s="2" t="s">
        <v>305</v>
      </c>
      <c r="D406" s="2">
        <v>2</v>
      </c>
      <c r="E406" s="2">
        <v>9</v>
      </c>
      <c r="F406" s="2">
        <v>51914</v>
      </c>
      <c r="G406" s="2">
        <v>128106</v>
      </c>
      <c r="H406" s="2">
        <v>26838</v>
      </c>
      <c r="I406">
        <v>0.76855620695035776</v>
      </c>
    </row>
    <row r="407" spans="3:9" x14ac:dyDescent="0.25">
      <c r="C407" s="2" t="s">
        <v>305</v>
      </c>
      <c r="D407" s="2">
        <v>2</v>
      </c>
      <c r="E407" s="2">
        <v>10</v>
      </c>
      <c r="F407" s="2">
        <v>60181</v>
      </c>
      <c r="G407" s="2">
        <v>136323</v>
      </c>
      <c r="H407" s="2">
        <v>30353</v>
      </c>
      <c r="I407">
        <v>0.74094751885395504</v>
      </c>
    </row>
    <row r="408" spans="3:9" x14ac:dyDescent="0.25">
      <c r="C408" s="2" t="s">
        <v>305</v>
      </c>
      <c r="D408" s="2">
        <v>2</v>
      </c>
      <c r="E408" s="2">
        <v>11</v>
      </c>
      <c r="F408" s="2">
        <v>55726</v>
      </c>
      <c r="G408" s="2">
        <v>149413</v>
      </c>
      <c r="H408" s="2">
        <v>32147</v>
      </c>
      <c r="I408">
        <v>0.77256643308124606</v>
      </c>
    </row>
    <row r="409" spans="3:9" x14ac:dyDescent="0.25">
      <c r="C409" s="2" t="s">
        <v>305</v>
      </c>
      <c r="D409" s="2">
        <v>2</v>
      </c>
      <c r="E409" s="2">
        <v>12</v>
      </c>
      <c r="F409" s="2">
        <v>48723</v>
      </c>
      <c r="G409" s="2">
        <v>162382</v>
      </c>
      <c r="H409" s="2">
        <v>36694</v>
      </c>
      <c r="I409">
        <v>0.78039645194439933</v>
      </c>
    </row>
    <row r="410" spans="3:9" x14ac:dyDescent="0.25">
      <c r="C410" s="2" t="s">
        <v>305</v>
      </c>
      <c r="D410" s="2">
        <v>2</v>
      </c>
      <c r="E410" s="2">
        <v>13</v>
      </c>
      <c r="F410" s="2">
        <v>38720</v>
      </c>
      <c r="G410" s="2">
        <v>138030</v>
      </c>
      <c r="H410" s="2">
        <v>17726</v>
      </c>
      <c r="I410">
        <v>0.85123998693739555</v>
      </c>
    </row>
    <row r="411" spans="3:9" x14ac:dyDescent="0.25">
      <c r="C411" s="2" t="s">
        <v>305</v>
      </c>
      <c r="D411" s="2">
        <v>2</v>
      </c>
      <c r="E411" s="2">
        <v>14</v>
      </c>
      <c r="F411" s="2">
        <v>49913</v>
      </c>
      <c r="G411" s="2">
        <v>153006</v>
      </c>
      <c r="H411" s="2">
        <v>24749</v>
      </c>
      <c r="I411">
        <v>0.80205978696234959</v>
      </c>
    </row>
    <row r="412" spans="3:9" x14ac:dyDescent="0.25">
      <c r="C412" s="2" t="s">
        <v>305</v>
      </c>
      <c r="D412" s="2">
        <v>2</v>
      </c>
      <c r="E412" s="2">
        <v>15</v>
      </c>
      <c r="F412" s="2">
        <v>51722</v>
      </c>
      <c r="G412" s="2">
        <v>127092</v>
      </c>
      <c r="H412" s="2">
        <v>26614</v>
      </c>
      <c r="I412">
        <v>0.80267515145965906</v>
      </c>
    </row>
    <row r="413" spans="3:9" x14ac:dyDescent="0.25">
      <c r="C413" s="2" t="s">
        <v>305</v>
      </c>
      <c r="D413" s="2">
        <v>2</v>
      </c>
      <c r="E413" s="2">
        <v>16</v>
      </c>
      <c r="F413" s="2">
        <v>51637</v>
      </c>
      <c r="G413" s="2">
        <v>123410</v>
      </c>
      <c r="H413" s="2">
        <v>24774</v>
      </c>
      <c r="I413">
        <v>0.76723523949477557</v>
      </c>
    </row>
    <row r="414" spans="3:9" x14ac:dyDescent="0.25">
      <c r="C414" s="2" t="s">
        <v>305</v>
      </c>
      <c r="D414" s="2">
        <v>2</v>
      </c>
      <c r="E414" s="2">
        <v>17</v>
      </c>
      <c r="F414" s="2">
        <v>42828</v>
      </c>
      <c r="G414" s="2"/>
      <c r="H414" s="2"/>
      <c r="I414">
        <v>0.7852781036609211</v>
      </c>
    </row>
    <row r="415" spans="3:9" x14ac:dyDescent="0.25">
      <c r="C415" s="2"/>
      <c r="D415" s="2"/>
      <c r="E415" s="2"/>
      <c r="F415" s="2"/>
      <c r="G415" s="2"/>
      <c r="H415" s="2"/>
      <c r="I415" s="2"/>
    </row>
    <row r="416" spans="3:9" x14ac:dyDescent="0.25">
      <c r="C416" t="s">
        <v>323</v>
      </c>
      <c r="D416" s="2"/>
      <c r="E416" s="2"/>
      <c r="H416" s="2"/>
      <c r="I416" s="2"/>
    </row>
    <row r="417" spans="3:9" x14ac:dyDescent="0.25">
      <c r="C417" t="s">
        <v>324</v>
      </c>
      <c r="D417" s="2"/>
      <c r="E417" s="2"/>
      <c r="H417" s="2"/>
      <c r="I417" s="2"/>
    </row>
    <row r="418" spans="3:9" x14ac:dyDescent="0.25">
      <c r="C418" t="s">
        <v>325</v>
      </c>
      <c r="D418" s="2"/>
      <c r="E418" s="2"/>
      <c r="H418" s="2"/>
      <c r="I418" s="2"/>
    </row>
    <row r="419" spans="3:9" x14ac:dyDescent="0.25">
      <c r="C419" t="s">
        <v>326</v>
      </c>
      <c r="D419" s="2"/>
      <c r="E419" s="2"/>
      <c r="H419" s="2"/>
      <c r="I419" s="2"/>
    </row>
    <row r="420" spans="3:9" ht="105" x14ac:dyDescent="0.25">
      <c r="C420" s="1" t="s">
        <v>301</v>
      </c>
      <c r="D420" s="1" t="s">
        <v>302</v>
      </c>
      <c r="E420" s="1" t="s">
        <v>6</v>
      </c>
      <c r="F420" s="1" t="s">
        <v>7</v>
      </c>
      <c r="G420" s="1" t="s">
        <v>8</v>
      </c>
      <c r="H420" s="1" t="s">
        <v>104</v>
      </c>
      <c r="I420" s="1" t="s">
        <v>303</v>
      </c>
    </row>
    <row r="421" spans="3:9" x14ac:dyDescent="0.25">
      <c r="C421" s="2" t="s">
        <v>304</v>
      </c>
      <c r="D421" s="2">
        <v>1</v>
      </c>
      <c r="E421" s="2">
        <v>1</v>
      </c>
      <c r="F421" s="2">
        <v>116970</v>
      </c>
      <c r="G421" s="2">
        <v>167668</v>
      </c>
      <c r="H421" s="2">
        <v>67849</v>
      </c>
      <c r="I421">
        <v>0.53277971504236021</v>
      </c>
    </row>
    <row r="422" spans="3:9" x14ac:dyDescent="0.25">
      <c r="C422" s="2" t="s">
        <v>304</v>
      </c>
      <c r="D422" s="2">
        <v>1</v>
      </c>
      <c r="E422" s="2">
        <v>3</v>
      </c>
      <c r="F422" s="2">
        <v>88700</v>
      </c>
      <c r="G422" s="2">
        <v>122589</v>
      </c>
      <c r="H422" s="2">
        <v>44475</v>
      </c>
      <c r="I422">
        <v>0.62793624161073824</v>
      </c>
    </row>
    <row r="423" spans="3:9" x14ac:dyDescent="0.25">
      <c r="C423" s="2" t="s">
        <v>304</v>
      </c>
      <c r="D423" s="2">
        <v>1</v>
      </c>
      <c r="E423" s="2">
        <v>4</v>
      </c>
      <c r="F423" s="2">
        <v>104656</v>
      </c>
      <c r="G423" s="2">
        <v>130512</v>
      </c>
      <c r="H423" s="2">
        <v>60091</v>
      </c>
      <c r="I423">
        <v>0.57097295214357746</v>
      </c>
    </row>
    <row r="424" spans="3:9" x14ac:dyDescent="0.25">
      <c r="C424" s="2" t="s">
        <v>304</v>
      </c>
      <c r="D424" s="2">
        <v>1</v>
      </c>
      <c r="E424" s="2">
        <v>5</v>
      </c>
      <c r="F424" s="2">
        <v>114872</v>
      </c>
      <c r="G424" s="2">
        <v>186062</v>
      </c>
      <c r="H424" s="2">
        <v>87573</v>
      </c>
      <c r="I424">
        <v>0.54748792613076813</v>
      </c>
    </row>
    <row r="425" spans="3:9" x14ac:dyDescent="0.25">
      <c r="C425" s="2" t="s">
        <v>304</v>
      </c>
      <c r="D425" s="2">
        <v>1</v>
      </c>
      <c r="E425" s="2">
        <v>6</v>
      </c>
      <c r="F425" s="2">
        <v>94664</v>
      </c>
      <c r="G425" s="2">
        <v>145769</v>
      </c>
      <c r="H425" s="2">
        <v>55194</v>
      </c>
      <c r="I425">
        <v>0.63257543412952855</v>
      </c>
    </row>
    <row r="426" spans="3:9" x14ac:dyDescent="0.25">
      <c r="C426" s="2" t="s">
        <v>304</v>
      </c>
      <c r="D426" s="2">
        <v>1</v>
      </c>
      <c r="E426" s="2">
        <v>7</v>
      </c>
      <c r="F426" s="2">
        <v>106884</v>
      </c>
      <c r="G426" s="2">
        <v>162467</v>
      </c>
      <c r="H426" s="2">
        <v>70519</v>
      </c>
      <c r="I426">
        <v>0.55293812557250477</v>
      </c>
    </row>
    <row r="427" spans="3:9" x14ac:dyDescent="0.25">
      <c r="C427" s="2" t="s">
        <v>304</v>
      </c>
      <c r="D427" s="2">
        <v>1</v>
      </c>
      <c r="E427" s="2">
        <v>8</v>
      </c>
      <c r="F427" s="2">
        <v>136317</v>
      </c>
      <c r="G427" s="2">
        <v>167354</v>
      </c>
      <c r="H427" s="2">
        <v>80588</v>
      </c>
      <c r="I427">
        <v>0.4061374121624271</v>
      </c>
    </row>
    <row r="428" spans="3:9" x14ac:dyDescent="0.25">
      <c r="C428" s="2" t="s">
        <v>304</v>
      </c>
      <c r="D428" s="2">
        <v>1</v>
      </c>
      <c r="E428" s="2">
        <v>9</v>
      </c>
      <c r="F428" s="2">
        <v>84268</v>
      </c>
      <c r="G428" s="2">
        <v>165376</v>
      </c>
      <c r="H428" s="2">
        <v>52935</v>
      </c>
      <c r="I428">
        <v>0.64279446735817625</v>
      </c>
    </row>
    <row r="429" spans="3:9" x14ac:dyDescent="0.25">
      <c r="C429" s="2" t="s">
        <v>304</v>
      </c>
      <c r="D429" s="2">
        <v>1</v>
      </c>
      <c r="E429" s="2">
        <v>10</v>
      </c>
      <c r="F429" s="2">
        <v>107249</v>
      </c>
      <c r="G429" s="2">
        <v>165183</v>
      </c>
      <c r="H429" s="2">
        <v>58476</v>
      </c>
      <c r="I429">
        <v>0.57369483818139899</v>
      </c>
    </row>
    <row r="430" spans="3:9" x14ac:dyDescent="0.25">
      <c r="C430" s="2" t="s">
        <v>304</v>
      </c>
      <c r="D430" s="2">
        <v>1</v>
      </c>
      <c r="E430" s="2">
        <v>11</v>
      </c>
      <c r="F430" s="2">
        <v>106321</v>
      </c>
      <c r="G430" s="2">
        <v>156810</v>
      </c>
      <c r="H430" s="2">
        <v>64505</v>
      </c>
      <c r="I430">
        <v>0.59924689882888627</v>
      </c>
    </row>
    <row r="431" spans="3:9" x14ac:dyDescent="0.25">
      <c r="C431" s="2" t="s">
        <v>304</v>
      </c>
      <c r="D431" s="2">
        <v>1</v>
      </c>
      <c r="E431" s="2">
        <v>12</v>
      </c>
      <c r="F431" s="2">
        <v>98729</v>
      </c>
      <c r="G431" s="2">
        <v>168256</v>
      </c>
      <c r="H431" s="2">
        <v>63966</v>
      </c>
      <c r="I431">
        <v>0.6065429387829927</v>
      </c>
    </row>
    <row r="432" spans="3:9" x14ac:dyDescent="0.25">
      <c r="C432" s="2" t="s">
        <v>304</v>
      </c>
      <c r="D432" s="2">
        <v>1</v>
      </c>
      <c r="E432" s="2">
        <v>13</v>
      </c>
      <c r="F432" s="2">
        <v>153063</v>
      </c>
      <c r="G432" s="2">
        <v>155672</v>
      </c>
      <c r="H432" s="2">
        <v>80200</v>
      </c>
      <c r="I432">
        <v>0.38294235506121677</v>
      </c>
    </row>
    <row r="433" spans="3:9" x14ac:dyDescent="0.25">
      <c r="C433" s="2" t="s">
        <v>304</v>
      </c>
      <c r="D433" s="2">
        <v>1</v>
      </c>
      <c r="E433" s="2">
        <v>14</v>
      </c>
      <c r="F433" s="2">
        <v>157172</v>
      </c>
      <c r="G433" s="2">
        <v>150028</v>
      </c>
      <c r="H433" s="2">
        <v>76022</v>
      </c>
      <c r="I433">
        <v>0.41958617837240991</v>
      </c>
    </row>
    <row r="434" spans="3:9" x14ac:dyDescent="0.25">
      <c r="C434" s="2" t="s">
        <v>304</v>
      </c>
      <c r="D434" s="2">
        <v>1</v>
      </c>
      <c r="E434" s="2">
        <v>15</v>
      </c>
      <c r="F434" s="2">
        <v>122988</v>
      </c>
      <c r="G434" s="2">
        <v>127801</v>
      </c>
      <c r="H434" s="2">
        <v>53068</v>
      </c>
      <c r="I434">
        <v>0.50396463689088578</v>
      </c>
    </row>
    <row r="435" spans="3:9" x14ac:dyDescent="0.25">
      <c r="C435" s="2" t="s">
        <v>304</v>
      </c>
      <c r="D435" s="2">
        <v>1</v>
      </c>
      <c r="E435" s="2">
        <v>16</v>
      </c>
      <c r="F435" s="2">
        <v>117736</v>
      </c>
      <c r="G435" s="2">
        <v>123175</v>
      </c>
      <c r="H435" s="2">
        <v>57546</v>
      </c>
      <c r="I435">
        <v>0.52585838897524906</v>
      </c>
    </row>
    <row r="436" spans="3:9" x14ac:dyDescent="0.25">
      <c r="C436" s="2" t="s">
        <v>305</v>
      </c>
      <c r="D436" s="2">
        <v>1</v>
      </c>
      <c r="E436" s="2">
        <v>1</v>
      </c>
      <c r="F436" s="2">
        <v>69511</v>
      </c>
      <c r="G436" s="2">
        <v>146774</v>
      </c>
      <c r="H436" s="2">
        <v>57380</v>
      </c>
      <c r="I436">
        <v>0.7091066593571228</v>
      </c>
    </row>
    <row r="437" spans="3:9" x14ac:dyDescent="0.25">
      <c r="C437" s="2" t="s">
        <v>305</v>
      </c>
      <c r="D437" s="2">
        <v>1</v>
      </c>
      <c r="E437" s="2">
        <v>3</v>
      </c>
      <c r="F437" s="2">
        <v>62759</v>
      </c>
      <c r="G437" s="2">
        <v>140778</v>
      </c>
      <c r="H437" s="2">
        <v>42035</v>
      </c>
      <c r="I437">
        <v>0.73929388892812187</v>
      </c>
    </row>
    <row r="438" spans="3:9" x14ac:dyDescent="0.25">
      <c r="C438" s="2" t="s">
        <v>305</v>
      </c>
      <c r="D438" s="2">
        <v>1</v>
      </c>
      <c r="E438" s="2">
        <v>4</v>
      </c>
      <c r="F438" s="2">
        <v>74424</v>
      </c>
      <c r="G438" s="2">
        <v>138733</v>
      </c>
      <c r="H438" s="2">
        <v>53841</v>
      </c>
      <c r="I438">
        <v>0.62177930011078697</v>
      </c>
    </row>
    <row r="439" spans="3:9" x14ac:dyDescent="0.25">
      <c r="C439" s="2" t="s">
        <v>305</v>
      </c>
      <c r="D439" s="2">
        <v>1</v>
      </c>
      <c r="E439" s="2">
        <v>5</v>
      </c>
      <c r="F439" s="2">
        <v>82270</v>
      </c>
      <c r="G439" s="2">
        <v>161330</v>
      </c>
      <c r="H439" s="2">
        <v>64661</v>
      </c>
      <c r="I439">
        <v>0.65534287665321889</v>
      </c>
    </row>
    <row r="440" spans="3:9" x14ac:dyDescent="0.25">
      <c r="C440" s="2" t="s">
        <v>305</v>
      </c>
      <c r="D440" s="2">
        <v>1</v>
      </c>
      <c r="E440" s="2">
        <v>6</v>
      </c>
      <c r="F440" s="2">
        <v>55087</v>
      </c>
      <c r="G440" s="2">
        <v>161593</v>
      </c>
      <c r="H440" s="2">
        <v>48769</v>
      </c>
      <c r="I440">
        <v>0.75872474990802219</v>
      </c>
    </row>
    <row r="441" spans="3:9" x14ac:dyDescent="0.25">
      <c r="C441" s="2" t="s">
        <v>305</v>
      </c>
      <c r="D441" s="2">
        <v>1</v>
      </c>
      <c r="E441" s="2">
        <v>7</v>
      </c>
      <c r="F441" s="2">
        <v>66022</v>
      </c>
      <c r="G441" s="2">
        <v>130077</v>
      </c>
      <c r="H441" s="2">
        <v>42065</v>
      </c>
      <c r="I441">
        <v>0.7268431940422011</v>
      </c>
    </row>
    <row r="442" spans="3:9" x14ac:dyDescent="0.25">
      <c r="C442" s="2" t="s">
        <v>305</v>
      </c>
      <c r="D442" s="2">
        <v>1</v>
      </c>
      <c r="E442" s="2">
        <v>8</v>
      </c>
      <c r="F442" s="2">
        <v>65645</v>
      </c>
      <c r="G442" s="2">
        <v>146405</v>
      </c>
      <c r="H442" s="2">
        <v>52511</v>
      </c>
      <c r="I442">
        <v>0.70972548950244974</v>
      </c>
    </row>
    <row r="443" spans="3:9" x14ac:dyDescent="0.25">
      <c r="C443" s="2" t="s">
        <v>305</v>
      </c>
      <c r="D443" s="2">
        <v>1</v>
      </c>
      <c r="E443" s="2">
        <v>9</v>
      </c>
      <c r="F443" s="2">
        <v>91852</v>
      </c>
      <c r="G443" s="2">
        <v>158358</v>
      </c>
      <c r="H443" s="2">
        <v>58690</v>
      </c>
      <c r="I443">
        <v>0.67063261544640229</v>
      </c>
    </row>
    <row r="444" spans="3:9" x14ac:dyDescent="0.25">
      <c r="C444" s="2" t="s">
        <v>305</v>
      </c>
      <c r="D444" s="2">
        <v>1</v>
      </c>
      <c r="E444" s="2">
        <v>10</v>
      </c>
      <c r="F444" s="2">
        <v>87638</v>
      </c>
      <c r="G444" s="2">
        <v>150715</v>
      </c>
      <c r="H444" s="2">
        <v>62357</v>
      </c>
      <c r="I444">
        <v>0.61758686744832458</v>
      </c>
    </row>
    <row r="445" spans="3:9" x14ac:dyDescent="0.25">
      <c r="C445" s="2" t="s">
        <v>305</v>
      </c>
      <c r="D445" s="2">
        <v>1</v>
      </c>
      <c r="E445" s="2">
        <v>11</v>
      </c>
      <c r="F445" s="2">
        <v>71175</v>
      </c>
      <c r="G445" s="2">
        <v>147684</v>
      </c>
      <c r="H445" s="2">
        <v>45885</v>
      </c>
      <c r="I445">
        <v>0.69661771914494575</v>
      </c>
    </row>
    <row r="446" spans="3:9" x14ac:dyDescent="0.25">
      <c r="C446" s="2" t="s">
        <v>305</v>
      </c>
      <c r="D446" s="2">
        <v>1</v>
      </c>
      <c r="E446" s="2">
        <v>12</v>
      </c>
      <c r="F446" s="2">
        <v>51297</v>
      </c>
      <c r="G446" s="2">
        <v>159528</v>
      </c>
      <c r="H446" s="2">
        <v>38743</v>
      </c>
      <c r="I446">
        <v>0.79229376966339904</v>
      </c>
    </row>
    <row r="447" spans="3:9" x14ac:dyDescent="0.25">
      <c r="C447" s="2" t="s">
        <v>305</v>
      </c>
      <c r="D447" s="2">
        <v>1</v>
      </c>
      <c r="E447" s="2">
        <v>13</v>
      </c>
      <c r="F447" s="2">
        <v>71738</v>
      </c>
      <c r="G447" s="2">
        <v>170356</v>
      </c>
      <c r="H447" s="2">
        <v>55322</v>
      </c>
      <c r="I447">
        <v>0.70242085352093975</v>
      </c>
    </row>
    <row r="448" spans="3:9" x14ac:dyDescent="0.25">
      <c r="C448" s="2" t="s">
        <v>305</v>
      </c>
      <c r="D448" s="2">
        <v>1</v>
      </c>
      <c r="E448" s="2">
        <v>14</v>
      </c>
      <c r="F448" s="2">
        <v>67302</v>
      </c>
      <c r="G448" s="2">
        <v>157617</v>
      </c>
      <c r="H448" s="2">
        <v>47637</v>
      </c>
      <c r="I448">
        <v>0.73063469065934505</v>
      </c>
    </row>
    <row r="449" spans="3:9" x14ac:dyDescent="0.25">
      <c r="C449" s="2" t="s">
        <v>305</v>
      </c>
      <c r="D449" s="2">
        <v>1</v>
      </c>
      <c r="E449" s="2">
        <v>15</v>
      </c>
      <c r="F449" s="2">
        <v>69327</v>
      </c>
      <c r="G449" s="2">
        <v>129027</v>
      </c>
      <c r="H449" s="2">
        <v>42028</v>
      </c>
      <c r="I449">
        <v>0.70563533378058207</v>
      </c>
    </row>
    <row r="450" spans="3:9" x14ac:dyDescent="0.25">
      <c r="C450" s="2" t="s">
        <v>305</v>
      </c>
      <c r="D450" s="2">
        <v>1</v>
      </c>
      <c r="E450" s="2">
        <v>16</v>
      </c>
      <c r="F450" s="2">
        <v>73398</v>
      </c>
      <c r="G450" s="2">
        <v>108903</v>
      </c>
      <c r="H450" s="2">
        <v>34797</v>
      </c>
      <c r="I450">
        <v>0.73192254030402415</v>
      </c>
    </row>
    <row r="451" spans="3:9" x14ac:dyDescent="0.25">
      <c r="C451" s="2" t="s">
        <v>306</v>
      </c>
      <c r="D451" s="2">
        <v>2</v>
      </c>
      <c r="E451" s="2">
        <v>1</v>
      </c>
      <c r="F451" s="2">
        <v>49873</v>
      </c>
      <c r="G451" s="2">
        <v>170664</v>
      </c>
      <c r="H451" s="2">
        <v>43698</v>
      </c>
      <c r="I451">
        <v>0.79790911116964158</v>
      </c>
    </row>
    <row r="452" spans="3:9" x14ac:dyDescent="0.25">
      <c r="C452" s="2" t="s">
        <v>306</v>
      </c>
      <c r="D452" s="2">
        <v>2</v>
      </c>
      <c r="E452" s="2">
        <v>3</v>
      </c>
      <c r="F452" s="2">
        <v>58036</v>
      </c>
      <c r="G452" s="2">
        <v>145758</v>
      </c>
      <c r="H452" s="2">
        <v>40945</v>
      </c>
      <c r="I452">
        <v>0.77148032209162676</v>
      </c>
    </row>
    <row r="453" spans="3:9" x14ac:dyDescent="0.25">
      <c r="C453" s="2" t="s">
        <v>306</v>
      </c>
      <c r="D453" s="2">
        <v>2</v>
      </c>
      <c r="E453" s="2">
        <v>4</v>
      </c>
      <c r="F453" s="2">
        <v>54957</v>
      </c>
      <c r="G453" s="2">
        <v>159932</v>
      </c>
      <c r="H453" s="2">
        <v>37566</v>
      </c>
      <c r="I453">
        <v>0.73215617278234557</v>
      </c>
    </row>
    <row r="454" spans="3:9" x14ac:dyDescent="0.25">
      <c r="C454" s="2" t="s">
        <v>306</v>
      </c>
      <c r="D454" s="2">
        <v>2</v>
      </c>
      <c r="E454" s="2">
        <v>5</v>
      </c>
      <c r="F454" s="2">
        <v>51368</v>
      </c>
      <c r="G454" s="2">
        <v>188418</v>
      </c>
      <c r="H454" s="2">
        <v>44082</v>
      </c>
      <c r="I454">
        <v>0.75862149982848626</v>
      </c>
    </row>
    <row r="455" spans="3:9" x14ac:dyDescent="0.25">
      <c r="C455" s="2" t="s">
        <v>306</v>
      </c>
      <c r="D455" s="2">
        <v>2</v>
      </c>
      <c r="E455" s="2">
        <v>6</v>
      </c>
      <c r="F455" s="2">
        <v>59834</v>
      </c>
      <c r="G455" s="2">
        <v>157915</v>
      </c>
      <c r="H455" s="2">
        <v>45525</v>
      </c>
      <c r="I455">
        <v>0.75807345050804009</v>
      </c>
    </row>
    <row r="456" spans="3:9" x14ac:dyDescent="0.25">
      <c r="C456" s="2" t="s">
        <v>306</v>
      </c>
      <c r="D456" s="2">
        <v>2</v>
      </c>
      <c r="E456" s="2">
        <v>7</v>
      </c>
      <c r="F456" s="2">
        <v>33181</v>
      </c>
      <c r="G456" s="2">
        <v>177512</v>
      </c>
      <c r="H456" s="2">
        <v>26033</v>
      </c>
      <c r="I456">
        <v>0.86103188464067482</v>
      </c>
    </row>
    <row r="457" spans="3:9" x14ac:dyDescent="0.25">
      <c r="C457" s="2" t="s">
        <v>306</v>
      </c>
      <c r="D457" s="2">
        <v>2</v>
      </c>
      <c r="E457" s="2">
        <v>8</v>
      </c>
      <c r="F457" s="2">
        <v>45045</v>
      </c>
      <c r="G457" s="2">
        <v>189713</v>
      </c>
      <c r="H457" s="2">
        <v>36518</v>
      </c>
      <c r="I457">
        <v>0.81039671682626535</v>
      </c>
    </row>
    <row r="458" spans="3:9" x14ac:dyDescent="0.25">
      <c r="C458" s="2" t="s">
        <v>306</v>
      </c>
      <c r="D458" s="2">
        <v>2</v>
      </c>
      <c r="E458" s="2">
        <v>9</v>
      </c>
      <c r="F458" s="2">
        <v>64646</v>
      </c>
      <c r="G458" s="2">
        <v>187563</v>
      </c>
      <c r="H458" s="2">
        <v>56873</v>
      </c>
      <c r="I458">
        <v>0.70464015497642463</v>
      </c>
    </row>
    <row r="459" spans="3:9" x14ac:dyDescent="0.25">
      <c r="C459" s="2" t="s">
        <v>306</v>
      </c>
      <c r="D459" s="2">
        <v>2</v>
      </c>
      <c r="E459" s="2">
        <v>10</v>
      </c>
      <c r="F459" s="2">
        <v>76253</v>
      </c>
      <c r="G459" s="2">
        <v>184763</v>
      </c>
      <c r="H459" s="2">
        <v>61868</v>
      </c>
      <c r="I459">
        <v>0.68253842695132305</v>
      </c>
    </row>
    <row r="460" spans="3:9" x14ac:dyDescent="0.25">
      <c r="C460" s="2" t="s">
        <v>306</v>
      </c>
      <c r="D460" s="2">
        <v>2</v>
      </c>
      <c r="E460" s="2">
        <v>11</v>
      </c>
      <c r="F460" s="2">
        <v>75828</v>
      </c>
      <c r="G460" s="2">
        <v>161880</v>
      </c>
      <c r="H460" s="2">
        <v>55990</v>
      </c>
      <c r="I460">
        <v>0.65391777420768216</v>
      </c>
    </row>
    <row r="461" spans="3:9" x14ac:dyDescent="0.25">
      <c r="C461" s="2" t="s">
        <v>306</v>
      </c>
      <c r="D461" s="2">
        <v>2</v>
      </c>
      <c r="E461" s="2">
        <v>12</v>
      </c>
      <c r="F461" s="2">
        <v>56858</v>
      </c>
      <c r="G461" s="2">
        <v>175038</v>
      </c>
      <c r="H461" s="2">
        <v>42624</v>
      </c>
      <c r="I461">
        <v>0.7490001147771117</v>
      </c>
    </row>
    <row r="462" spans="3:9" x14ac:dyDescent="0.25">
      <c r="C462" s="2" t="s">
        <v>306</v>
      </c>
      <c r="D462" s="2">
        <v>2</v>
      </c>
      <c r="E462" s="2">
        <v>13</v>
      </c>
      <c r="F462" s="2">
        <v>55587</v>
      </c>
      <c r="G462" s="2">
        <v>167084</v>
      </c>
      <c r="H462" s="2">
        <v>43245</v>
      </c>
      <c r="I462">
        <v>0.76246191450902301</v>
      </c>
    </row>
    <row r="463" spans="3:9" x14ac:dyDescent="0.25">
      <c r="C463" s="2" t="s">
        <v>306</v>
      </c>
      <c r="D463" s="2">
        <v>2</v>
      </c>
      <c r="E463" s="2">
        <v>14</v>
      </c>
      <c r="F463" s="2">
        <v>56344</v>
      </c>
      <c r="G463" s="2">
        <v>176815</v>
      </c>
      <c r="H463" s="2">
        <v>42239</v>
      </c>
      <c r="I463">
        <v>0.78321476528142764</v>
      </c>
    </row>
    <row r="464" spans="3:9" x14ac:dyDescent="0.25">
      <c r="C464" s="2" t="s">
        <v>306</v>
      </c>
      <c r="D464" s="2">
        <v>2</v>
      </c>
      <c r="E464" s="2">
        <v>15</v>
      </c>
      <c r="F464" s="2">
        <v>53798</v>
      </c>
      <c r="G464" s="2">
        <v>176701</v>
      </c>
      <c r="H464" s="2">
        <v>41937</v>
      </c>
      <c r="I464">
        <v>0.80393814711016676</v>
      </c>
    </row>
    <row r="465" spans="3:9" x14ac:dyDescent="0.25">
      <c r="C465" s="2" t="s">
        <v>306</v>
      </c>
      <c r="D465" s="2">
        <v>2</v>
      </c>
      <c r="E465" s="2">
        <v>16</v>
      </c>
      <c r="F465" s="2">
        <v>43852</v>
      </c>
      <c r="G465" s="2">
        <v>161580</v>
      </c>
      <c r="H465" s="2">
        <v>31435</v>
      </c>
      <c r="I465">
        <v>0.80886128364389231</v>
      </c>
    </row>
    <row r="466" spans="3:9" x14ac:dyDescent="0.25">
      <c r="C466" s="2" t="s">
        <v>305</v>
      </c>
      <c r="D466" s="2">
        <v>2</v>
      </c>
      <c r="E466" s="2">
        <v>1</v>
      </c>
      <c r="F466" s="2">
        <v>86663</v>
      </c>
      <c r="G466" s="2">
        <v>178977</v>
      </c>
      <c r="H466" s="2">
        <v>74018</v>
      </c>
      <c r="I466">
        <v>0.60883498607544084</v>
      </c>
    </row>
    <row r="467" spans="3:9" x14ac:dyDescent="0.25">
      <c r="C467" s="2" t="s">
        <v>305</v>
      </c>
      <c r="D467" s="2">
        <v>2</v>
      </c>
      <c r="E467" s="2">
        <v>3</v>
      </c>
      <c r="F467" s="2">
        <v>63970</v>
      </c>
      <c r="G467" s="2">
        <v>172605</v>
      </c>
      <c r="H467" s="2">
        <v>54066</v>
      </c>
      <c r="I467">
        <v>0.7429106517056232</v>
      </c>
    </row>
    <row r="468" spans="3:9" x14ac:dyDescent="0.25">
      <c r="C468" s="2" t="s">
        <v>305</v>
      </c>
      <c r="D468" s="2">
        <v>2</v>
      </c>
      <c r="E468" s="2">
        <v>4</v>
      </c>
      <c r="F468" s="2">
        <v>81740</v>
      </c>
      <c r="G468" s="2">
        <v>167657</v>
      </c>
      <c r="H468" s="2">
        <v>57554</v>
      </c>
      <c r="I468">
        <v>0.65809320243776959</v>
      </c>
    </row>
    <row r="469" spans="3:9" x14ac:dyDescent="0.25">
      <c r="C469" s="2" t="s">
        <v>305</v>
      </c>
      <c r="D469" s="2">
        <v>2</v>
      </c>
      <c r="E469" s="2">
        <v>5</v>
      </c>
      <c r="F469" s="2">
        <v>69362</v>
      </c>
      <c r="G469" s="2">
        <v>157596</v>
      </c>
      <c r="H469" s="2">
        <v>49928</v>
      </c>
      <c r="I469">
        <v>0.71771935536382869</v>
      </c>
    </row>
    <row r="470" spans="3:9" x14ac:dyDescent="0.25">
      <c r="C470" s="2" t="s">
        <v>305</v>
      </c>
      <c r="D470" s="2">
        <v>2</v>
      </c>
      <c r="E470" s="2">
        <v>6</v>
      </c>
      <c r="F470" s="2">
        <v>72051</v>
      </c>
      <c r="G470" s="2">
        <v>172055</v>
      </c>
      <c r="H470" s="2">
        <v>64388</v>
      </c>
      <c r="I470">
        <v>0.66869447663190418</v>
      </c>
    </row>
    <row r="471" spans="3:9" x14ac:dyDescent="0.25">
      <c r="C471" s="2" t="s">
        <v>305</v>
      </c>
      <c r="D471" s="2">
        <v>2</v>
      </c>
      <c r="E471" s="2">
        <v>7</v>
      </c>
      <c r="F471" s="2">
        <v>87210</v>
      </c>
      <c r="G471" s="2">
        <v>202367</v>
      </c>
      <c r="H471" s="2">
        <v>78869</v>
      </c>
      <c r="I471">
        <v>0.63720848967909949</v>
      </c>
    </row>
    <row r="472" spans="3:9" x14ac:dyDescent="0.25">
      <c r="C472" s="2" t="s">
        <v>305</v>
      </c>
      <c r="D472" s="2">
        <v>2</v>
      </c>
      <c r="E472" s="2">
        <v>8</v>
      </c>
      <c r="F472" s="2">
        <v>82981</v>
      </c>
      <c r="G472" s="2">
        <v>177186</v>
      </c>
      <c r="H472" s="2">
        <v>63392</v>
      </c>
      <c r="I472">
        <v>0.60114876231675074</v>
      </c>
    </row>
    <row r="473" spans="3:9" x14ac:dyDescent="0.25">
      <c r="C473" s="2" t="s">
        <v>305</v>
      </c>
      <c r="D473" s="2">
        <v>2</v>
      </c>
      <c r="E473" s="2">
        <v>9</v>
      </c>
      <c r="F473" s="2">
        <v>106289</v>
      </c>
      <c r="G473" s="2">
        <v>199820</v>
      </c>
      <c r="H473" s="2">
        <v>89260</v>
      </c>
      <c r="I473">
        <v>0.53668944954928255</v>
      </c>
    </row>
    <row r="474" spans="3:9" x14ac:dyDescent="0.25">
      <c r="C474" s="2" t="s">
        <v>305</v>
      </c>
      <c r="D474" s="2">
        <v>2</v>
      </c>
      <c r="E474" s="2">
        <v>10</v>
      </c>
      <c r="F474" s="2">
        <v>74273</v>
      </c>
      <c r="G474" s="2">
        <v>197143</v>
      </c>
      <c r="H474" s="2">
        <v>65075</v>
      </c>
      <c r="I474">
        <v>0.66127767085929023</v>
      </c>
    </row>
    <row r="475" spans="3:9" x14ac:dyDescent="0.25">
      <c r="C475" s="2" t="s">
        <v>305</v>
      </c>
      <c r="D475" s="2">
        <v>2</v>
      </c>
      <c r="E475" s="2">
        <v>11</v>
      </c>
      <c r="F475" s="2">
        <v>72957</v>
      </c>
      <c r="G475" s="2">
        <v>205096</v>
      </c>
      <c r="H475" s="2">
        <v>66388</v>
      </c>
      <c r="I475">
        <v>0.74388561438736789</v>
      </c>
    </row>
    <row r="476" spans="3:9" x14ac:dyDescent="0.25">
      <c r="C476" s="2" t="s">
        <v>305</v>
      </c>
      <c r="D476" s="2">
        <v>2</v>
      </c>
      <c r="E476" s="2">
        <v>12</v>
      </c>
      <c r="F476" s="2">
        <v>67784</v>
      </c>
      <c r="G476" s="2">
        <v>205026</v>
      </c>
      <c r="H476" s="2">
        <v>54961</v>
      </c>
      <c r="I476">
        <v>0.74115796146238266</v>
      </c>
    </row>
    <row r="477" spans="3:9" x14ac:dyDescent="0.25">
      <c r="C477" s="2" t="s">
        <v>305</v>
      </c>
      <c r="D477" s="2">
        <v>2</v>
      </c>
      <c r="E477" s="2">
        <v>13</v>
      </c>
      <c r="F477" s="2">
        <v>68433</v>
      </c>
      <c r="G477" s="2">
        <v>194581</v>
      </c>
      <c r="H477" s="2">
        <v>57878</v>
      </c>
      <c r="I477">
        <v>0.71517580661272595</v>
      </c>
    </row>
    <row r="478" spans="3:9" x14ac:dyDescent="0.25">
      <c r="C478" s="2" t="s">
        <v>305</v>
      </c>
      <c r="D478" s="2">
        <v>2</v>
      </c>
      <c r="E478" s="2">
        <v>14</v>
      </c>
      <c r="F478" s="2">
        <v>73895</v>
      </c>
      <c r="G478" s="2">
        <v>181049</v>
      </c>
      <c r="H478" s="2">
        <v>58084</v>
      </c>
      <c r="I478">
        <v>0.625316904979211</v>
      </c>
    </row>
    <row r="479" spans="3:9" x14ac:dyDescent="0.25">
      <c r="C479" s="2" t="s">
        <v>305</v>
      </c>
      <c r="D479" s="2">
        <v>2</v>
      </c>
      <c r="E479" s="2">
        <v>15</v>
      </c>
      <c r="F479" s="2">
        <v>69693</v>
      </c>
      <c r="G479" s="2">
        <v>188060</v>
      </c>
      <c r="H479" s="2">
        <v>62412</v>
      </c>
      <c r="I479">
        <v>0.70241084238573481</v>
      </c>
    </row>
    <row r="480" spans="3:9" x14ac:dyDescent="0.25">
      <c r="C480" s="2" t="s">
        <v>305</v>
      </c>
      <c r="D480" s="2">
        <v>2</v>
      </c>
      <c r="E480" s="2">
        <v>16</v>
      </c>
      <c r="F480" s="2">
        <v>47813</v>
      </c>
      <c r="G480" s="2">
        <v>178193</v>
      </c>
      <c r="H480" s="2">
        <v>42485</v>
      </c>
      <c r="I480">
        <v>0.80076920512692307</v>
      </c>
    </row>
    <row r="481" spans="3:9" x14ac:dyDescent="0.25">
      <c r="C481" s="2" t="s">
        <v>304</v>
      </c>
      <c r="D481" s="2">
        <v>2</v>
      </c>
      <c r="E481" s="2">
        <v>1</v>
      </c>
      <c r="F481" s="2">
        <v>84327</v>
      </c>
      <c r="G481" s="2">
        <v>172777</v>
      </c>
      <c r="H481" s="2">
        <v>69289</v>
      </c>
      <c r="I481">
        <v>0.5691689103923242</v>
      </c>
    </row>
    <row r="482" spans="3:9" x14ac:dyDescent="0.25">
      <c r="C482" s="2" t="s">
        <v>304</v>
      </c>
      <c r="D482" s="2">
        <v>2</v>
      </c>
      <c r="E482" s="2">
        <v>3</v>
      </c>
      <c r="F482" s="2">
        <v>50498</v>
      </c>
      <c r="G482" s="2">
        <v>152765</v>
      </c>
      <c r="H482" s="2">
        <v>43231</v>
      </c>
      <c r="I482">
        <v>0.69778506580167932</v>
      </c>
    </row>
    <row r="483" spans="3:9" x14ac:dyDescent="0.25">
      <c r="C483" s="2" t="s">
        <v>304</v>
      </c>
      <c r="D483" s="2">
        <v>2</v>
      </c>
      <c r="E483" s="2">
        <v>4</v>
      </c>
      <c r="F483" s="2">
        <v>79722</v>
      </c>
      <c r="G483" s="2">
        <v>159800</v>
      </c>
      <c r="H483" s="2">
        <v>61366</v>
      </c>
      <c r="I483">
        <v>0.68070713664927129</v>
      </c>
    </row>
    <row r="484" spans="3:9" x14ac:dyDescent="0.25">
      <c r="C484" s="2" t="s">
        <v>304</v>
      </c>
      <c r="D484" s="2">
        <v>2</v>
      </c>
      <c r="E484" s="2">
        <v>5</v>
      </c>
      <c r="F484" s="2">
        <v>53554</v>
      </c>
      <c r="G484" s="2">
        <v>163605</v>
      </c>
      <c r="H484" s="2">
        <v>50782</v>
      </c>
      <c r="I484">
        <v>0.7366671583812755</v>
      </c>
    </row>
    <row r="485" spans="3:9" x14ac:dyDescent="0.25">
      <c r="C485" s="2" t="s">
        <v>304</v>
      </c>
      <c r="D485" s="2">
        <v>2</v>
      </c>
      <c r="E485" s="2">
        <v>6</v>
      </c>
      <c r="F485" s="2">
        <v>73614</v>
      </c>
      <c r="G485" s="2">
        <v>177743</v>
      </c>
      <c r="H485" s="2">
        <v>69506</v>
      </c>
      <c r="I485">
        <v>0.70351724387915793</v>
      </c>
    </row>
    <row r="486" spans="3:9" x14ac:dyDescent="0.25">
      <c r="C486" s="2" t="s">
        <v>304</v>
      </c>
      <c r="D486" s="2">
        <v>2</v>
      </c>
      <c r="E486" s="2">
        <v>7</v>
      </c>
      <c r="F486" s="2">
        <v>48737</v>
      </c>
      <c r="G486" s="2">
        <v>150363</v>
      </c>
      <c r="H486" s="2">
        <v>43224</v>
      </c>
      <c r="I486">
        <v>0.7477681228425187</v>
      </c>
    </row>
    <row r="487" spans="3:9" x14ac:dyDescent="0.25">
      <c r="C487" s="2" t="s">
        <v>304</v>
      </c>
      <c r="D487" s="2">
        <v>2</v>
      </c>
      <c r="E487" s="2">
        <v>8</v>
      </c>
      <c r="F487" s="2">
        <v>79360</v>
      </c>
      <c r="G487" s="2">
        <v>202075</v>
      </c>
      <c r="H487" s="2">
        <v>76130</v>
      </c>
      <c r="I487">
        <v>0.64040707948562259</v>
      </c>
    </row>
    <row r="488" spans="3:9" x14ac:dyDescent="0.25">
      <c r="C488" s="2" t="s">
        <v>304</v>
      </c>
      <c r="D488" s="2">
        <v>2</v>
      </c>
      <c r="E488" s="2">
        <v>9</v>
      </c>
      <c r="F488" s="2">
        <v>83831</v>
      </c>
      <c r="G488" s="2">
        <v>195926</v>
      </c>
      <c r="H488" s="2">
        <v>78895</v>
      </c>
      <c r="I488">
        <v>0.63796975271854139</v>
      </c>
    </row>
    <row r="489" spans="3:9" x14ac:dyDescent="0.25">
      <c r="C489" s="2" t="s">
        <v>304</v>
      </c>
      <c r="D489" s="2">
        <v>2</v>
      </c>
      <c r="E489" s="2">
        <v>10</v>
      </c>
      <c r="F489" s="2">
        <v>56164</v>
      </c>
      <c r="G489" s="2">
        <v>192092</v>
      </c>
      <c r="H489" s="2">
        <v>52858</v>
      </c>
      <c r="I489">
        <v>0.71982859679841171</v>
      </c>
    </row>
    <row r="490" spans="3:9" x14ac:dyDescent="0.25">
      <c r="C490" s="2" t="s">
        <v>304</v>
      </c>
      <c r="D490" s="2">
        <v>2</v>
      </c>
      <c r="E490" s="2">
        <v>11</v>
      </c>
      <c r="F490" s="2">
        <v>75683</v>
      </c>
      <c r="G490" s="2">
        <v>171998</v>
      </c>
      <c r="H490" s="2">
        <v>63888</v>
      </c>
      <c r="I490">
        <v>0.59396443037635127</v>
      </c>
    </row>
    <row r="491" spans="3:9" x14ac:dyDescent="0.25">
      <c r="C491" s="2" t="s">
        <v>304</v>
      </c>
      <c r="D491" s="2">
        <v>2</v>
      </c>
      <c r="E491" s="2">
        <v>12</v>
      </c>
      <c r="F491" s="2">
        <v>49319</v>
      </c>
      <c r="G491" s="2">
        <v>167772</v>
      </c>
      <c r="H491" s="2">
        <v>38223</v>
      </c>
      <c r="I491">
        <v>0.78388575334782307</v>
      </c>
    </row>
    <row r="492" spans="3:9" x14ac:dyDescent="0.25">
      <c r="C492" s="2" t="s">
        <v>304</v>
      </c>
      <c r="D492" s="2">
        <v>2</v>
      </c>
      <c r="E492" s="2">
        <v>13</v>
      </c>
      <c r="F492" s="2">
        <v>58321</v>
      </c>
      <c r="G492" s="2">
        <v>185562</v>
      </c>
      <c r="H492" s="2">
        <v>53575</v>
      </c>
      <c r="I492">
        <v>0.73180938191215894</v>
      </c>
    </row>
    <row r="493" spans="3:9" x14ac:dyDescent="0.25">
      <c r="C493" s="2" t="s">
        <v>304</v>
      </c>
      <c r="D493" s="2">
        <v>2</v>
      </c>
      <c r="E493" s="2">
        <v>14</v>
      </c>
      <c r="F493" s="2">
        <v>50228</v>
      </c>
      <c r="G493" s="2">
        <v>178633</v>
      </c>
      <c r="H493" s="2">
        <v>48926</v>
      </c>
      <c r="I493">
        <v>0.7326904450192121</v>
      </c>
    </row>
    <row r="494" spans="3:9" x14ac:dyDescent="0.25">
      <c r="C494" s="2" t="s">
        <v>304</v>
      </c>
      <c r="D494" s="2">
        <v>2</v>
      </c>
      <c r="E494" s="2">
        <v>15</v>
      </c>
      <c r="F494" s="2">
        <v>57437</v>
      </c>
      <c r="G494" s="2">
        <v>149982</v>
      </c>
      <c r="H494" s="2">
        <v>46446</v>
      </c>
      <c r="I494">
        <v>0.73839356880963769</v>
      </c>
    </row>
    <row r="495" spans="3:9" x14ac:dyDescent="0.25">
      <c r="C495" s="2" t="s">
        <v>304</v>
      </c>
      <c r="D495" s="2">
        <v>2</v>
      </c>
      <c r="E495" s="2">
        <v>16</v>
      </c>
      <c r="F495" s="2">
        <v>72112</v>
      </c>
      <c r="G495" s="2">
        <v>159822</v>
      </c>
      <c r="H495" s="2">
        <v>57297</v>
      </c>
      <c r="I495">
        <v>0.6864613859491987</v>
      </c>
    </row>
    <row r="496" spans="3:9" x14ac:dyDescent="0.25">
      <c r="C496" s="2" t="s">
        <v>304</v>
      </c>
      <c r="D496" s="2">
        <v>3</v>
      </c>
      <c r="E496" s="2">
        <v>1</v>
      </c>
      <c r="F496" s="2">
        <v>44834</v>
      </c>
      <c r="G496" s="2">
        <v>142950</v>
      </c>
      <c r="H496" s="2">
        <v>30145</v>
      </c>
      <c r="I496">
        <v>0.81623527000717289</v>
      </c>
    </row>
    <row r="497" spans="3:9" x14ac:dyDescent="0.25">
      <c r="C497" s="2" t="s">
        <v>304</v>
      </c>
      <c r="D497" s="2">
        <v>3</v>
      </c>
      <c r="E497" s="2">
        <v>3</v>
      </c>
      <c r="F497" s="2">
        <v>26028</v>
      </c>
      <c r="G497" s="2">
        <v>153830</v>
      </c>
      <c r="H497" s="2">
        <v>22277</v>
      </c>
      <c r="I497">
        <v>0.88821412312423231</v>
      </c>
    </row>
    <row r="498" spans="3:9" x14ac:dyDescent="0.25">
      <c r="C498" s="2" t="s">
        <v>304</v>
      </c>
      <c r="D498" s="2">
        <v>3</v>
      </c>
      <c r="E498" s="2">
        <v>4</v>
      </c>
      <c r="F498" s="2">
        <v>25903</v>
      </c>
      <c r="G498" s="2">
        <v>196691</v>
      </c>
      <c r="H498" s="2">
        <v>26703</v>
      </c>
      <c r="I498">
        <v>0.88867543407254601</v>
      </c>
    </row>
    <row r="499" spans="3:9" x14ac:dyDescent="0.25">
      <c r="C499" s="2" t="s">
        <v>304</v>
      </c>
      <c r="D499" s="2">
        <v>3</v>
      </c>
      <c r="E499" s="2">
        <v>5</v>
      </c>
      <c r="F499" s="2">
        <v>35214</v>
      </c>
      <c r="G499" s="2">
        <v>210740</v>
      </c>
      <c r="H499" s="2">
        <v>39617</v>
      </c>
      <c r="I499">
        <v>0.84246409877868744</v>
      </c>
    </row>
    <row r="500" spans="3:9" x14ac:dyDescent="0.25">
      <c r="C500" s="2" t="s">
        <v>304</v>
      </c>
      <c r="D500" s="2">
        <v>3</v>
      </c>
      <c r="E500" s="2">
        <v>6</v>
      </c>
      <c r="F500" s="2">
        <v>26172</v>
      </c>
      <c r="G500" s="2">
        <v>185084</v>
      </c>
      <c r="H500" s="2">
        <v>23706</v>
      </c>
      <c r="I500">
        <v>0.88424437299035374</v>
      </c>
    </row>
    <row r="501" spans="3:9" x14ac:dyDescent="0.25">
      <c r="C501" s="2" t="s">
        <v>304</v>
      </c>
      <c r="D501" s="2">
        <v>3</v>
      </c>
      <c r="E501" s="2">
        <v>7</v>
      </c>
      <c r="F501" s="2">
        <v>51962</v>
      </c>
      <c r="G501" s="2">
        <v>167784</v>
      </c>
      <c r="H501" s="2">
        <v>37009</v>
      </c>
      <c r="I501">
        <v>0.78866583155737036</v>
      </c>
    </row>
    <row r="502" spans="3:9" x14ac:dyDescent="0.25">
      <c r="C502" s="2" t="s">
        <v>304</v>
      </c>
      <c r="D502" s="2">
        <v>3</v>
      </c>
      <c r="E502" s="2">
        <v>8</v>
      </c>
      <c r="F502" s="2">
        <v>34140</v>
      </c>
      <c r="G502" s="2">
        <v>132542</v>
      </c>
      <c r="H502" s="2">
        <v>15704</v>
      </c>
      <c r="I502">
        <v>0.83534053256292895</v>
      </c>
    </row>
    <row r="503" spans="3:9" x14ac:dyDescent="0.25">
      <c r="C503" s="2" t="s">
        <v>304</v>
      </c>
      <c r="D503" s="2">
        <v>3</v>
      </c>
      <c r="E503" s="2">
        <v>9</v>
      </c>
      <c r="F503" s="2">
        <v>53557</v>
      </c>
      <c r="G503" s="2">
        <v>141793</v>
      </c>
      <c r="H503" s="2">
        <v>37501</v>
      </c>
      <c r="I503">
        <v>0.73326726065670933</v>
      </c>
    </row>
    <row r="504" spans="3:9" x14ac:dyDescent="0.25">
      <c r="C504" s="2" t="s">
        <v>304</v>
      </c>
      <c r="D504" s="2">
        <v>3</v>
      </c>
      <c r="E504" s="2">
        <v>10</v>
      </c>
      <c r="F504" s="2">
        <v>35172</v>
      </c>
      <c r="G504" s="2">
        <v>152025</v>
      </c>
      <c r="H504" s="2">
        <v>28718</v>
      </c>
      <c r="I504">
        <v>0.84381813418354434</v>
      </c>
    </row>
    <row r="505" spans="3:9" x14ac:dyDescent="0.25">
      <c r="C505" s="2" t="s">
        <v>304</v>
      </c>
      <c r="D505" s="2">
        <v>3</v>
      </c>
      <c r="E505" s="2">
        <v>11</v>
      </c>
      <c r="F505" s="2">
        <v>42772</v>
      </c>
      <c r="G505" s="2">
        <v>150934</v>
      </c>
      <c r="H505" s="2">
        <v>28506</v>
      </c>
      <c r="I505">
        <v>0.77880861142570501</v>
      </c>
    </row>
    <row r="506" spans="3:9" x14ac:dyDescent="0.25">
      <c r="C506" s="2" t="s">
        <v>304</v>
      </c>
      <c r="D506" s="2">
        <v>3</v>
      </c>
      <c r="E506" s="2">
        <v>12</v>
      </c>
      <c r="F506" s="2">
        <v>36350</v>
      </c>
      <c r="G506" s="2">
        <v>195585</v>
      </c>
      <c r="H506" s="2">
        <v>34082</v>
      </c>
      <c r="I506">
        <v>0.85032097606370938</v>
      </c>
    </row>
    <row r="507" spans="3:9" x14ac:dyDescent="0.25">
      <c r="C507" s="2" t="s">
        <v>304</v>
      </c>
      <c r="D507" s="2">
        <v>3</v>
      </c>
      <c r="E507" s="2">
        <v>13</v>
      </c>
      <c r="F507" s="2">
        <v>28059</v>
      </c>
      <c r="G507" s="2">
        <v>137984</v>
      </c>
      <c r="H507" s="2">
        <v>19148</v>
      </c>
      <c r="I507">
        <v>0.87083097405018717</v>
      </c>
    </row>
    <row r="508" spans="3:9" x14ac:dyDescent="0.25">
      <c r="C508" s="2" t="s">
        <v>304</v>
      </c>
      <c r="D508" s="2">
        <v>3</v>
      </c>
      <c r="E508" s="2">
        <v>14</v>
      </c>
      <c r="F508" s="2">
        <v>54045</v>
      </c>
      <c r="G508" s="2">
        <v>177291</v>
      </c>
      <c r="H508" s="2">
        <v>42869</v>
      </c>
      <c r="I508">
        <v>0.76475069101355908</v>
      </c>
    </row>
    <row r="509" spans="3:9" x14ac:dyDescent="0.25">
      <c r="C509" s="2" t="s">
        <v>304</v>
      </c>
      <c r="D509" s="2">
        <v>3</v>
      </c>
      <c r="E509" s="2">
        <v>15</v>
      </c>
      <c r="F509" s="2">
        <v>49049</v>
      </c>
      <c r="G509" s="2">
        <v>153493</v>
      </c>
      <c r="H509" s="2">
        <v>34198</v>
      </c>
      <c r="I509">
        <v>0.79906679884968002</v>
      </c>
    </row>
    <row r="510" spans="3:9" x14ac:dyDescent="0.25">
      <c r="C510" s="2" t="s">
        <v>304</v>
      </c>
      <c r="D510" s="2">
        <v>3</v>
      </c>
      <c r="E510" s="2">
        <v>16</v>
      </c>
      <c r="F510" s="2">
        <v>28354</v>
      </c>
      <c r="G510" s="2">
        <v>163929</v>
      </c>
      <c r="H510" s="2">
        <v>18856</v>
      </c>
      <c r="I510">
        <v>0.84871573241134979</v>
      </c>
    </row>
    <row r="511" spans="3:9" x14ac:dyDescent="0.25">
      <c r="C511" s="2" t="s">
        <v>306</v>
      </c>
      <c r="D511" s="2">
        <v>3</v>
      </c>
      <c r="E511" s="2">
        <v>1</v>
      </c>
      <c r="F511" s="2">
        <v>27687</v>
      </c>
      <c r="G511" s="2">
        <v>135520</v>
      </c>
      <c r="H511" s="2">
        <v>17228</v>
      </c>
      <c r="I511">
        <v>0.88823629141639215</v>
      </c>
    </row>
    <row r="512" spans="3:9" x14ac:dyDescent="0.25">
      <c r="C512" s="2" t="s">
        <v>306</v>
      </c>
      <c r="D512" s="2">
        <v>3</v>
      </c>
      <c r="E512" s="2">
        <v>3</v>
      </c>
      <c r="F512" s="2">
        <v>30942</v>
      </c>
      <c r="G512" s="2">
        <v>161509</v>
      </c>
      <c r="H512" s="2">
        <v>24274</v>
      </c>
      <c r="I512">
        <v>0.8714381871213821</v>
      </c>
    </row>
    <row r="513" spans="3:9" x14ac:dyDescent="0.25">
      <c r="C513" s="2" t="s">
        <v>306</v>
      </c>
      <c r="D513" s="2">
        <v>3</v>
      </c>
      <c r="E513" s="2">
        <v>4</v>
      </c>
      <c r="F513" s="2">
        <v>35573</v>
      </c>
      <c r="G513" s="2">
        <v>135270</v>
      </c>
      <c r="H513" s="2">
        <v>21792</v>
      </c>
      <c r="I513">
        <v>0.8379015096626613</v>
      </c>
    </row>
    <row r="514" spans="3:9" x14ac:dyDescent="0.25">
      <c r="C514" s="2" t="s">
        <v>306</v>
      </c>
      <c r="D514" s="2">
        <v>3</v>
      </c>
      <c r="E514" s="2">
        <v>5</v>
      </c>
      <c r="F514" s="2">
        <v>41878</v>
      </c>
      <c r="G514" s="2">
        <v>147314</v>
      </c>
      <c r="H514" s="2">
        <v>33701</v>
      </c>
      <c r="I514">
        <v>0.83391236753601117</v>
      </c>
    </row>
    <row r="515" spans="3:9" x14ac:dyDescent="0.25">
      <c r="C515" s="2" t="s">
        <v>306</v>
      </c>
      <c r="D515" s="2">
        <v>3</v>
      </c>
      <c r="E515" s="2">
        <v>6</v>
      </c>
      <c r="F515" s="2">
        <v>38440</v>
      </c>
      <c r="G515" s="2">
        <v>145207</v>
      </c>
      <c r="H515" s="2">
        <v>28767</v>
      </c>
      <c r="I515">
        <v>0.83209867915298064</v>
      </c>
    </row>
    <row r="516" spans="3:9" x14ac:dyDescent="0.25">
      <c r="C516" s="2" t="s">
        <v>306</v>
      </c>
      <c r="D516" s="2">
        <v>3</v>
      </c>
      <c r="E516" s="2">
        <v>7</v>
      </c>
      <c r="F516" s="2">
        <v>35641</v>
      </c>
      <c r="G516" s="2">
        <v>136306</v>
      </c>
      <c r="H516" s="2">
        <v>17456</v>
      </c>
      <c r="I516">
        <v>0.85805318475269532</v>
      </c>
    </row>
    <row r="517" spans="3:9" x14ac:dyDescent="0.25">
      <c r="C517" s="2" t="s">
        <v>306</v>
      </c>
      <c r="D517" s="2">
        <v>3</v>
      </c>
      <c r="E517" s="2">
        <v>8</v>
      </c>
      <c r="F517" s="2">
        <v>49845</v>
      </c>
      <c r="G517" s="2">
        <v>139090</v>
      </c>
      <c r="H517" s="2">
        <v>30185</v>
      </c>
      <c r="I517">
        <v>0.78333159459600443</v>
      </c>
    </row>
    <row r="518" spans="3:9" x14ac:dyDescent="0.25">
      <c r="C518" s="2" t="s">
        <v>306</v>
      </c>
      <c r="D518" s="2">
        <v>3</v>
      </c>
      <c r="E518" s="2">
        <v>9</v>
      </c>
      <c r="F518" s="2">
        <v>39125</v>
      </c>
      <c r="G518" s="2">
        <v>148482</v>
      </c>
      <c r="H518" s="2">
        <v>27710</v>
      </c>
      <c r="I518">
        <v>0.84211312166066732</v>
      </c>
    </row>
    <row r="519" spans="3:9" x14ac:dyDescent="0.25">
      <c r="C519" s="2" t="s">
        <v>306</v>
      </c>
      <c r="D519" s="2">
        <v>3</v>
      </c>
      <c r="E519" s="2">
        <v>10</v>
      </c>
      <c r="F519" s="2">
        <v>38742</v>
      </c>
      <c r="G519" s="2">
        <v>149746</v>
      </c>
      <c r="H519" s="2">
        <v>26802</v>
      </c>
      <c r="I519">
        <v>0.79834793335519438</v>
      </c>
    </row>
    <row r="520" spans="3:9" x14ac:dyDescent="0.25">
      <c r="C520" s="2" t="s">
        <v>306</v>
      </c>
      <c r="D520" s="2">
        <v>3</v>
      </c>
      <c r="E520" s="2">
        <v>11</v>
      </c>
      <c r="F520" s="2">
        <v>32862</v>
      </c>
      <c r="G520" s="2">
        <v>141096</v>
      </c>
      <c r="H520" s="2">
        <v>18142</v>
      </c>
      <c r="I520">
        <v>0.87697802136094605</v>
      </c>
    </row>
    <row r="521" spans="3:9" x14ac:dyDescent="0.25">
      <c r="C521" s="2" t="s">
        <v>306</v>
      </c>
      <c r="D521" s="2">
        <v>3</v>
      </c>
      <c r="E521" s="2">
        <v>12</v>
      </c>
      <c r="F521" s="2">
        <v>37451</v>
      </c>
      <c r="G521" s="2">
        <v>153253</v>
      </c>
      <c r="H521" s="2">
        <v>26122</v>
      </c>
      <c r="I521">
        <v>0.84061776521857556</v>
      </c>
    </row>
    <row r="522" spans="3:9" x14ac:dyDescent="0.25">
      <c r="C522" s="2" t="s">
        <v>306</v>
      </c>
      <c r="D522" s="2">
        <v>3</v>
      </c>
      <c r="E522" s="2">
        <v>13</v>
      </c>
      <c r="F522" s="2">
        <v>40906</v>
      </c>
      <c r="G522" s="2">
        <v>133877</v>
      </c>
      <c r="H522" s="2">
        <v>25743</v>
      </c>
      <c r="I522">
        <v>0.81891025641025639</v>
      </c>
    </row>
    <row r="523" spans="3:9" x14ac:dyDescent="0.25">
      <c r="C523" s="2" t="s">
        <v>306</v>
      </c>
      <c r="D523" s="2">
        <v>3</v>
      </c>
      <c r="E523" s="2">
        <v>14</v>
      </c>
      <c r="F523" s="2">
        <v>42155</v>
      </c>
      <c r="G523" s="2">
        <v>151626</v>
      </c>
      <c r="H523" s="2">
        <v>27826</v>
      </c>
      <c r="I523">
        <v>0.80456652758460823</v>
      </c>
    </row>
    <row r="524" spans="3:9" x14ac:dyDescent="0.25">
      <c r="C524" s="2" t="s">
        <v>306</v>
      </c>
      <c r="D524" s="2">
        <v>3</v>
      </c>
      <c r="E524" s="2">
        <v>15</v>
      </c>
      <c r="F524" s="2">
        <v>32108</v>
      </c>
      <c r="G524" s="2">
        <v>165916</v>
      </c>
      <c r="H524" s="2">
        <v>22810</v>
      </c>
      <c r="I524">
        <v>0.87174960256277112</v>
      </c>
    </row>
    <row r="525" spans="3:9" x14ac:dyDescent="0.25">
      <c r="C525" s="2" t="s">
        <v>306</v>
      </c>
      <c r="D525" s="2">
        <v>3</v>
      </c>
      <c r="E525" s="2">
        <v>16</v>
      </c>
      <c r="F525" s="2">
        <v>22282</v>
      </c>
      <c r="G525" s="2">
        <v>131497</v>
      </c>
      <c r="H525" s="2">
        <v>17524</v>
      </c>
      <c r="I525">
        <v>0.8848124234262643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6"/>
  <sheetViews>
    <sheetView workbookViewId="0">
      <selection activeCell="A2" sqref="A2"/>
    </sheetView>
  </sheetViews>
  <sheetFormatPr defaultRowHeight="15" x14ac:dyDescent="0.25"/>
  <cols>
    <col min="3" max="3" width="19" customWidth="1"/>
    <col min="4" max="13" width="10.7109375" customWidth="1"/>
  </cols>
  <sheetData>
    <row r="2" spans="1:13" x14ac:dyDescent="0.25">
      <c r="A2" s="5" t="s">
        <v>298</v>
      </c>
    </row>
    <row r="4" spans="1:13" ht="39" x14ac:dyDescent="0.25">
      <c r="C4" s="54"/>
      <c r="D4" s="55" t="s">
        <v>339</v>
      </c>
      <c r="E4" s="55" t="s">
        <v>340</v>
      </c>
      <c r="F4" s="55" t="s">
        <v>341</v>
      </c>
      <c r="G4" s="55" t="s">
        <v>342</v>
      </c>
      <c r="H4" s="55" t="s">
        <v>343</v>
      </c>
      <c r="I4" s="55" t="s">
        <v>344</v>
      </c>
      <c r="J4" s="55" t="s">
        <v>345</v>
      </c>
      <c r="K4" s="55" t="s">
        <v>346</v>
      </c>
      <c r="L4" s="55" t="s">
        <v>347</v>
      </c>
      <c r="M4" s="55" t="s">
        <v>348</v>
      </c>
    </row>
    <row r="5" spans="1:13" x14ac:dyDescent="0.25">
      <c r="C5" s="50" t="s">
        <v>134</v>
      </c>
      <c r="D5" s="26">
        <v>1093.0999999999999</v>
      </c>
      <c r="E5" s="26">
        <v>2449.6</v>
      </c>
      <c r="F5" s="26">
        <v>1209.5</v>
      </c>
      <c r="G5" s="26">
        <v>1654</v>
      </c>
      <c r="H5" s="26">
        <v>2330.6999999999998</v>
      </c>
      <c r="I5" s="26">
        <v>392.9</v>
      </c>
      <c r="J5" s="26">
        <v>3178.5</v>
      </c>
      <c r="K5" s="26">
        <v>1137.2</v>
      </c>
      <c r="L5" s="26">
        <v>854.7</v>
      </c>
      <c r="M5" s="26">
        <v>2944.9</v>
      </c>
    </row>
    <row r="6" spans="1:13" x14ac:dyDescent="0.25">
      <c r="C6" s="50"/>
      <c r="D6" s="26">
        <v>922.7</v>
      </c>
      <c r="E6" s="26">
        <v>2750.7</v>
      </c>
      <c r="F6" s="26">
        <v>989.8</v>
      </c>
      <c r="G6" s="26">
        <v>1641.7</v>
      </c>
      <c r="H6" s="26">
        <v>2602.4</v>
      </c>
      <c r="I6" s="26">
        <v>328.7</v>
      </c>
      <c r="J6" s="26">
        <v>2650.8</v>
      </c>
      <c r="K6" s="26">
        <v>1471.5</v>
      </c>
      <c r="L6" s="26">
        <v>1346.7</v>
      </c>
      <c r="M6" s="26">
        <v>2903.9</v>
      </c>
    </row>
    <row r="7" spans="1:13" x14ac:dyDescent="0.25">
      <c r="C7" s="50"/>
      <c r="D7" s="26">
        <v>1323.3</v>
      </c>
      <c r="E7" s="26">
        <v>2695.7</v>
      </c>
      <c r="F7" s="26">
        <v>970.8</v>
      </c>
      <c r="G7" s="26">
        <v>1479.4</v>
      </c>
      <c r="H7" s="26">
        <v>3399.4</v>
      </c>
      <c r="I7" s="26">
        <v>401.3</v>
      </c>
      <c r="J7" s="26">
        <v>2732.3</v>
      </c>
      <c r="K7" s="26">
        <v>1226.3</v>
      </c>
      <c r="L7" s="26">
        <v>1124</v>
      </c>
      <c r="M7" s="26">
        <v>2916.2</v>
      </c>
    </row>
    <row r="8" spans="1:13" x14ac:dyDescent="0.25">
      <c r="C8" s="56" t="s">
        <v>142</v>
      </c>
      <c r="D8" s="26">
        <v>391.9</v>
      </c>
      <c r="E8" s="26">
        <v>1886.6</v>
      </c>
      <c r="F8" s="26">
        <v>852.3</v>
      </c>
      <c r="G8" s="26">
        <v>1379.9</v>
      </c>
      <c r="H8" s="26">
        <v>1251.5999999999999</v>
      </c>
      <c r="I8" s="26">
        <v>185.9</v>
      </c>
      <c r="J8" s="26">
        <v>2888.6</v>
      </c>
      <c r="K8" s="26">
        <v>468.5</v>
      </c>
      <c r="L8" s="26">
        <v>1426.1</v>
      </c>
      <c r="M8" s="26">
        <v>1325.2</v>
      </c>
    </row>
    <row r="9" spans="1:13" x14ac:dyDescent="0.25">
      <c r="C9" s="56"/>
      <c r="D9" s="26">
        <v>448.9</v>
      </c>
      <c r="E9" s="26">
        <v>1978.8</v>
      </c>
      <c r="F9" s="26">
        <v>728.2</v>
      </c>
      <c r="G9" s="26">
        <v>1245.5</v>
      </c>
      <c r="H9" s="26">
        <v>1631.7</v>
      </c>
      <c r="I9" s="26">
        <v>146</v>
      </c>
      <c r="J9" s="26">
        <v>2606</v>
      </c>
      <c r="K9" s="26">
        <v>810.5</v>
      </c>
      <c r="L9" s="26">
        <v>1471.7</v>
      </c>
      <c r="M9" s="26">
        <v>1633.9</v>
      </c>
    </row>
    <row r="10" spans="1:13" x14ac:dyDescent="0.25">
      <c r="C10" s="56"/>
      <c r="D10" s="26">
        <v>499.9</v>
      </c>
      <c r="E10" s="26">
        <v>1960.1</v>
      </c>
      <c r="F10" s="26">
        <v>635.20000000000005</v>
      </c>
      <c r="G10" s="26">
        <v>1275.8</v>
      </c>
      <c r="H10" s="26">
        <v>2253.1</v>
      </c>
      <c r="I10" s="26">
        <v>257.10000000000002</v>
      </c>
      <c r="J10" s="26">
        <v>2571</v>
      </c>
      <c r="K10" s="26">
        <v>518.9</v>
      </c>
      <c r="L10" s="26">
        <v>1387.9</v>
      </c>
      <c r="M10" s="26">
        <v>1702</v>
      </c>
    </row>
    <row r="11" spans="1:13" x14ac:dyDescent="0.25">
      <c r="C11" s="56" t="s">
        <v>227</v>
      </c>
      <c r="D11" s="26">
        <v>1483.6</v>
      </c>
      <c r="E11" s="26">
        <v>1363.3</v>
      </c>
      <c r="F11" s="26">
        <v>2249.3000000000002</v>
      </c>
      <c r="G11" s="26">
        <v>3670.2</v>
      </c>
      <c r="H11" s="26">
        <v>1055.7</v>
      </c>
      <c r="I11" s="26">
        <v>556</v>
      </c>
      <c r="J11" s="26">
        <v>1017.1</v>
      </c>
      <c r="K11" s="26">
        <v>2607.8000000000002</v>
      </c>
      <c r="L11" s="26">
        <v>1482.9</v>
      </c>
      <c r="M11" s="26">
        <v>2113.3000000000002</v>
      </c>
    </row>
    <row r="12" spans="1:13" x14ac:dyDescent="0.25">
      <c r="C12" s="56"/>
      <c r="D12" s="26">
        <v>1160.2</v>
      </c>
      <c r="E12" s="26">
        <v>1643.8</v>
      </c>
      <c r="F12" s="26">
        <v>1972.7</v>
      </c>
      <c r="G12" s="26">
        <v>3569.4</v>
      </c>
      <c r="H12" s="26">
        <v>1412.2</v>
      </c>
      <c r="I12" s="26">
        <v>771.8</v>
      </c>
      <c r="J12" s="26">
        <v>933.7</v>
      </c>
      <c r="K12" s="26">
        <v>2277.4</v>
      </c>
      <c r="L12" s="26">
        <v>4321</v>
      </c>
      <c r="M12" s="26">
        <v>2066.4</v>
      </c>
    </row>
    <row r="13" spans="1:13" x14ac:dyDescent="0.25">
      <c r="C13" s="56"/>
      <c r="D13" s="26">
        <v>1541.2</v>
      </c>
      <c r="E13" s="26">
        <v>1499.2</v>
      </c>
      <c r="F13" s="26">
        <v>1787.9</v>
      </c>
      <c r="G13" s="26">
        <v>3577.3</v>
      </c>
      <c r="H13" s="26">
        <v>1877.6</v>
      </c>
      <c r="I13" s="26">
        <v>1032.5</v>
      </c>
      <c r="J13" s="26">
        <v>884.3</v>
      </c>
      <c r="K13" s="26">
        <v>2982.8</v>
      </c>
      <c r="L13" s="26">
        <v>3907.4</v>
      </c>
      <c r="M13" s="26">
        <v>2061.6999999999998</v>
      </c>
    </row>
    <row r="14" spans="1:13" x14ac:dyDescent="0.25">
      <c r="C14" s="56" t="s">
        <v>228</v>
      </c>
      <c r="D14" s="26">
        <v>59221.7</v>
      </c>
      <c r="E14" s="26">
        <v>233175.6</v>
      </c>
      <c r="F14" s="26">
        <v>136910.1</v>
      </c>
      <c r="G14" s="26">
        <v>111713.4</v>
      </c>
      <c r="H14" s="26">
        <v>221616.9</v>
      </c>
      <c r="I14" s="26">
        <v>48281.5</v>
      </c>
      <c r="J14" s="26">
        <v>348004.6</v>
      </c>
      <c r="K14" s="26">
        <v>119737.60000000001</v>
      </c>
      <c r="L14" s="26">
        <v>185124.2</v>
      </c>
      <c r="M14" s="26">
        <v>299557.2</v>
      </c>
    </row>
    <row r="15" spans="1:13" x14ac:dyDescent="0.25">
      <c r="C15" s="56"/>
      <c r="D15" s="26">
        <v>66917.2</v>
      </c>
      <c r="E15" s="26">
        <v>247943.8</v>
      </c>
      <c r="F15" s="26">
        <v>149123.1</v>
      </c>
      <c r="G15" s="26">
        <v>147082.70000000001</v>
      </c>
      <c r="H15" s="26">
        <v>234228.4</v>
      </c>
      <c r="I15" s="26">
        <v>3212.4</v>
      </c>
      <c r="J15" s="26">
        <v>308669.59999999998</v>
      </c>
      <c r="K15" s="26">
        <v>159353.79999999999</v>
      </c>
      <c r="L15" s="26">
        <v>218471.6</v>
      </c>
      <c r="M15" s="26">
        <v>338815.7</v>
      </c>
    </row>
    <row r="16" spans="1:13" x14ac:dyDescent="0.25">
      <c r="C16" s="56"/>
      <c r="D16" s="26">
        <v>68367.100000000006</v>
      </c>
      <c r="E16" s="26">
        <v>225815.4</v>
      </c>
      <c r="F16" s="26">
        <v>134881.70000000001</v>
      </c>
      <c r="G16" s="26">
        <v>92819.199999999997</v>
      </c>
      <c r="H16" s="26">
        <v>348004.6</v>
      </c>
      <c r="I16" s="26">
        <v>53019.1</v>
      </c>
      <c r="J16" s="26">
        <v>311890.09999999998</v>
      </c>
      <c r="K16" s="26">
        <v>93807.4</v>
      </c>
      <c r="L16" s="26">
        <v>141990.1</v>
      </c>
      <c r="M16" s="26">
        <v>282989.90000000002</v>
      </c>
    </row>
  </sheetData>
  <mergeCells count="4">
    <mergeCell ref="C5:C7"/>
    <mergeCell ref="C8:C10"/>
    <mergeCell ref="C11:C13"/>
    <mergeCell ref="C14:C16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632"/>
  <sheetViews>
    <sheetView workbookViewId="0">
      <selection activeCell="J7" sqref="J7"/>
    </sheetView>
  </sheetViews>
  <sheetFormatPr defaultRowHeight="15" x14ac:dyDescent="0.25"/>
  <sheetData>
    <row r="2" spans="1:8" x14ac:dyDescent="0.25">
      <c r="A2" s="5" t="s">
        <v>360</v>
      </c>
    </row>
    <row r="4" spans="1:8" x14ac:dyDescent="0.25">
      <c r="C4" t="s">
        <v>362</v>
      </c>
    </row>
    <row r="5" spans="1:8" x14ac:dyDescent="0.25">
      <c r="C5" t="s">
        <v>363</v>
      </c>
    </row>
    <row r="6" spans="1:8" x14ac:dyDescent="0.25">
      <c r="C6" t="s">
        <v>364</v>
      </c>
    </row>
    <row r="7" spans="1:8" ht="135" x14ac:dyDescent="0.25">
      <c r="C7" s="1" t="s">
        <v>365</v>
      </c>
      <c r="D7" s="1" t="s">
        <v>301</v>
      </c>
      <c r="E7" s="1" t="s">
        <v>302</v>
      </c>
      <c r="F7" s="1" t="s">
        <v>6</v>
      </c>
      <c r="G7" s="1" t="s">
        <v>366</v>
      </c>
      <c r="H7" s="1" t="s">
        <v>367</v>
      </c>
    </row>
    <row r="8" spans="1:8" x14ac:dyDescent="0.25">
      <c r="C8" s="2" t="b">
        <v>1</v>
      </c>
      <c r="D8" s="2" t="s">
        <v>304</v>
      </c>
      <c r="E8" s="2">
        <v>3</v>
      </c>
      <c r="F8" s="2">
        <v>1</v>
      </c>
      <c r="G8" s="2">
        <v>1127</v>
      </c>
      <c r="H8" s="2">
        <v>34</v>
      </c>
    </row>
    <row r="9" spans="1:8" x14ac:dyDescent="0.25">
      <c r="C9" s="2" t="b">
        <v>1</v>
      </c>
      <c r="D9" s="2" t="s">
        <v>304</v>
      </c>
      <c r="E9" s="2">
        <v>3</v>
      </c>
      <c r="F9" s="2">
        <v>3</v>
      </c>
      <c r="G9" s="2">
        <v>1041</v>
      </c>
      <c r="H9" s="2">
        <v>29</v>
      </c>
    </row>
    <row r="10" spans="1:8" x14ac:dyDescent="0.25">
      <c r="C10" s="2" t="b">
        <v>1</v>
      </c>
      <c r="D10" s="2" t="s">
        <v>304</v>
      </c>
      <c r="E10" s="2">
        <v>3</v>
      </c>
      <c r="F10" s="2">
        <v>4</v>
      </c>
      <c r="G10" s="2">
        <v>1048</v>
      </c>
      <c r="H10" s="2">
        <v>32</v>
      </c>
    </row>
    <row r="11" spans="1:8" x14ac:dyDescent="0.25">
      <c r="C11" s="2" t="b">
        <v>1</v>
      </c>
      <c r="D11" s="2" t="s">
        <v>304</v>
      </c>
      <c r="E11" s="2">
        <v>3</v>
      </c>
      <c r="F11" s="2">
        <v>5</v>
      </c>
      <c r="G11" s="2">
        <v>1001</v>
      </c>
      <c r="H11" s="2">
        <v>36</v>
      </c>
    </row>
    <row r="12" spans="1:8" x14ac:dyDescent="0.25">
      <c r="C12" s="2" t="b">
        <v>1</v>
      </c>
      <c r="D12" s="2" t="s">
        <v>304</v>
      </c>
      <c r="E12" s="2">
        <v>3</v>
      </c>
      <c r="F12" s="2">
        <v>6</v>
      </c>
      <c r="G12" s="2">
        <v>983</v>
      </c>
      <c r="H12" s="2">
        <v>39</v>
      </c>
    </row>
    <row r="13" spans="1:8" x14ac:dyDescent="0.25">
      <c r="C13" s="2" t="b">
        <v>1</v>
      </c>
      <c r="D13" s="2" t="s">
        <v>304</v>
      </c>
      <c r="E13" s="2">
        <v>3</v>
      </c>
      <c r="F13" s="2">
        <v>7</v>
      </c>
      <c r="G13" s="2">
        <v>938</v>
      </c>
      <c r="H13" s="2">
        <v>21</v>
      </c>
    </row>
    <row r="14" spans="1:8" x14ac:dyDescent="0.25">
      <c r="C14" s="2" t="b">
        <v>1</v>
      </c>
      <c r="D14" s="2" t="s">
        <v>304</v>
      </c>
      <c r="E14" s="2">
        <v>3</v>
      </c>
      <c r="F14" s="2">
        <v>8</v>
      </c>
      <c r="G14" s="2">
        <v>976</v>
      </c>
      <c r="H14" s="2">
        <v>46</v>
      </c>
    </row>
    <row r="15" spans="1:8" x14ac:dyDescent="0.25">
      <c r="C15" s="2" t="b">
        <v>1</v>
      </c>
      <c r="D15" s="2" t="s">
        <v>304</v>
      </c>
      <c r="E15" s="2">
        <v>3</v>
      </c>
      <c r="F15" s="2">
        <v>9</v>
      </c>
      <c r="G15" s="2">
        <v>1055</v>
      </c>
      <c r="H15" s="2">
        <v>21</v>
      </c>
    </row>
    <row r="16" spans="1:8" x14ac:dyDescent="0.25">
      <c r="C16" s="2" t="b">
        <v>1</v>
      </c>
      <c r="D16" s="2" t="s">
        <v>304</v>
      </c>
      <c r="E16" s="2">
        <v>3</v>
      </c>
      <c r="F16" s="2">
        <v>10</v>
      </c>
      <c r="G16" s="2">
        <v>1052</v>
      </c>
      <c r="H16" s="2">
        <v>37</v>
      </c>
    </row>
    <row r="17" spans="3:8" x14ac:dyDescent="0.25">
      <c r="C17" s="2" t="b">
        <v>1</v>
      </c>
      <c r="D17" s="2" t="s">
        <v>304</v>
      </c>
      <c r="E17" s="2">
        <v>3</v>
      </c>
      <c r="F17" s="2">
        <v>11</v>
      </c>
      <c r="G17" s="2">
        <v>1041</v>
      </c>
      <c r="H17" s="2">
        <v>21</v>
      </c>
    </row>
    <row r="18" spans="3:8" x14ac:dyDescent="0.25">
      <c r="C18" s="2" t="b">
        <v>1</v>
      </c>
      <c r="D18" s="2" t="s">
        <v>304</v>
      </c>
      <c r="E18" s="2">
        <v>3</v>
      </c>
      <c r="F18" s="2">
        <v>12</v>
      </c>
      <c r="G18" s="2">
        <v>988</v>
      </c>
      <c r="H18" s="2">
        <v>19</v>
      </c>
    </row>
    <row r="19" spans="3:8" x14ac:dyDescent="0.25">
      <c r="C19" s="2" t="b">
        <v>1</v>
      </c>
      <c r="D19" s="2" t="s">
        <v>304</v>
      </c>
      <c r="E19" s="2">
        <v>3</v>
      </c>
      <c r="F19" s="2">
        <v>13</v>
      </c>
      <c r="G19" s="2">
        <v>1040</v>
      </c>
      <c r="H19" s="2">
        <v>21</v>
      </c>
    </row>
    <row r="20" spans="3:8" x14ac:dyDescent="0.25">
      <c r="C20" s="2" t="b">
        <v>1</v>
      </c>
      <c r="D20" s="2" t="s">
        <v>304</v>
      </c>
      <c r="E20" s="2">
        <v>3</v>
      </c>
      <c r="F20" s="2">
        <v>14</v>
      </c>
      <c r="G20" s="2">
        <v>991</v>
      </c>
      <c r="H20" s="2">
        <v>28</v>
      </c>
    </row>
    <row r="21" spans="3:8" x14ac:dyDescent="0.25">
      <c r="C21" s="2" t="b">
        <v>1</v>
      </c>
      <c r="D21" s="2" t="s">
        <v>304</v>
      </c>
      <c r="E21" s="2">
        <v>3</v>
      </c>
      <c r="F21" s="2">
        <v>15</v>
      </c>
      <c r="G21" s="2">
        <v>1095</v>
      </c>
      <c r="H21" s="2">
        <v>22</v>
      </c>
    </row>
    <row r="22" spans="3:8" x14ac:dyDescent="0.25">
      <c r="C22" s="2" t="b">
        <v>1</v>
      </c>
      <c r="D22" s="2" t="s">
        <v>304</v>
      </c>
      <c r="E22" s="2">
        <v>3</v>
      </c>
      <c r="F22" s="2">
        <v>16</v>
      </c>
      <c r="G22" s="2">
        <v>1005</v>
      </c>
      <c r="H22" s="2">
        <v>39</v>
      </c>
    </row>
    <row r="23" spans="3:8" x14ac:dyDescent="0.25">
      <c r="C23" s="2" t="b">
        <v>1</v>
      </c>
      <c r="D23" s="2" t="s">
        <v>305</v>
      </c>
      <c r="E23" s="2">
        <v>3</v>
      </c>
      <c r="F23" s="2">
        <v>1</v>
      </c>
      <c r="G23" s="2">
        <v>998</v>
      </c>
      <c r="H23" s="2">
        <v>14</v>
      </c>
    </row>
    <row r="24" spans="3:8" x14ac:dyDescent="0.25">
      <c r="C24" s="2" t="b">
        <v>1</v>
      </c>
      <c r="D24" s="2" t="s">
        <v>305</v>
      </c>
      <c r="E24" s="2">
        <v>3</v>
      </c>
      <c r="F24" s="2">
        <v>3</v>
      </c>
      <c r="G24" s="2">
        <v>1076</v>
      </c>
      <c r="H24" s="2">
        <v>43</v>
      </c>
    </row>
    <row r="25" spans="3:8" x14ac:dyDescent="0.25">
      <c r="C25" s="2" t="b">
        <v>1</v>
      </c>
      <c r="D25" s="2" t="s">
        <v>305</v>
      </c>
      <c r="E25" s="2">
        <v>3</v>
      </c>
      <c r="F25" s="2">
        <v>4</v>
      </c>
      <c r="G25" s="2">
        <v>981</v>
      </c>
      <c r="H25" s="2">
        <v>32</v>
      </c>
    </row>
    <row r="26" spans="3:8" x14ac:dyDescent="0.25">
      <c r="C26" s="2" t="b">
        <v>1</v>
      </c>
      <c r="D26" s="2" t="s">
        <v>305</v>
      </c>
      <c r="E26" s="2">
        <v>3</v>
      </c>
      <c r="F26" s="2">
        <v>5</v>
      </c>
      <c r="G26" s="2">
        <v>940</v>
      </c>
      <c r="H26" s="2">
        <v>23</v>
      </c>
    </row>
    <row r="27" spans="3:8" x14ac:dyDescent="0.25">
      <c r="C27" s="2" t="b">
        <v>1</v>
      </c>
      <c r="D27" s="2" t="s">
        <v>305</v>
      </c>
      <c r="E27" s="2">
        <v>3</v>
      </c>
      <c r="F27" s="2">
        <v>6</v>
      </c>
      <c r="G27" s="2">
        <v>964</v>
      </c>
      <c r="H27" s="2">
        <v>22</v>
      </c>
    </row>
    <row r="28" spans="3:8" x14ac:dyDescent="0.25">
      <c r="C28" s="2" t="b">
        <v>1</v>
      </c>
      <c r="D28" s="2" t="s">
        <v>305</v>
      </c>
      <c r="E28" s="2">
        <v>3</v>
      </c>
      <c r="F28" s="2">
        <v>7</v>
      </c>
      <c r="G28" s="2">
        <v>968</v>
      </c>
      <c r="H28" s="2">
        <v>31</v>
      </c>
    </row>
    <row r="29" spans="3:8" x14ac:dyDescent="0.25">
      <c r="C29" s="2" t="b">
        <v>1</v>
      </c>
      <c r="D29" s="2" t="s">
        <v>305</v>
      </c>
      <c r="E29" s="2">
        <v>3</v>
      </c>
      <c r="F29" s="2">
        <v>8</v>
      </c>
      <c r="G29" s="2">
        <v>992</v>
      </c>
      <c r="H29" s="2">
        <v>30</v>
      </c>
    </row>
    <row r="30" spans="3:8" x14ac:dyDescent="0.25">
      <c r="C30" s="2" t="b">
        <v>1</v>
      </c>
      <c r="D30" s="2" t="s">
        <v>305</v>
      </c>
      <c r="E30" s="2">
        <v>3</v>
      </c>
      <c r="F30" s="2">
        <v>9</v>
      </c>
      <c r="G30" s="2">
        <v>1013</v>
      </c>
      <c r="H30" s="2">
        <v>32</v>
      </c>
    </row>
    <row r="31" spans="3:8" x14ac:dyDescent="0.25">
      <c r="C31" s="2" t="b">
        <v>1</v>
      </c>
      <c r="D31" s="2" t="s">
        <v>305</v>
      </c>
      <c r="E31" s="2">
        <v>3</v>
      </c>
      <c r="F31" s="2">
        <v>10</v>
      </c>
      <c r="G31" s="2">
        <v>973</v>
      </c>
      <c r="H31" s="2">
        <v>21</v>
      </c>
    </row>
    <row r="32" spans="3:8" x14ac:dyDescent="0.25">
      <c r="C32" s="2" t="b">
        <v>1</v>
      </c>
      <c r="D32" s="2" t="s">
        <v>305</v>
      </c>
      <c r="E32" s="2">
        <v>3</v>
      </c>
      <c r="F32" s="2">
        <v>11</v>
      </c>
      <c r="G32" s="2">
        <v>1010</v>
      </c>
      <c r="H32" s="2">
        <v>31</v>
      </c>
    </row>
    <row r="33" spans="3:8" x14ac:dyDescent="0.25">
      <c r="C33" s="2" t="b">
        <v>1</v>
      </c>
      <c r="D33" s="2" t="s">
        <v>305</v>
      </c>
      <c r="E33" s="2">
        <v>3</v>
      </c>
      <c r="F33" s="2">
        <v>12</v>
      </c>
      <c r="G33" s="2">
        <v>964</v>
      </c>
      <c r="H33" s="2">
        <v>26</v>
      </c>
    </row>
    <row r="34" spans="3:8" x14ac:dyDescent="0.25">
      <c r="C34" s="2" t="b">
        <v>1</v>
      </c>
      <c r="D34" s="2" t="s">
        <v>305</v>
      </c>
      <c r="E34" s="2">
        <v>3</v>
      </c>
      <c r="F34" s="2">
        <v>13</v>
      </c>
      <c r="G34" s="2">
        <v>998</v>
      </c>
      <c r="H34" s="2">
        <v>26</v>
      </c>
    </row>
    <row r="35" spans="3:8" x14ac:dyDescent="0.25">
      <c r="C35" s="2" t="b">
        <v>1</v>
      </c>
      <c r="D35" s="2" t="s">
        <v>305</v>
      </c>
      <c r="E35" s="2">
        <v>3</v>
      </c>
      <c r="F35" s="2">
        <v>14</v>
      </c>
      <c r="G35" s="2">
        <v>1089</v>
      </c>
      <c r="H35" s="2">
        <v>33</v>
      </c>
    </row>
    <row r="36" spans="3:8" x14ac:dyDescent="0.25">
      <c r="C36" s="2" t="b">
        <v>1</v>
      </c>
      <c r="D36" s="2" t="s">
        <v>305</v>
      </c>
      <c r="E36" s="2">
        <v>3</v>
      </c>
      <c r="F36" s="2">
        <v>15</v>
      </c>
      <c r="G36" s="2">
        <v>1027</v>
      </c>
      <c r="H36" s="2">
        <v>26</v>
      </c>
    </row>
    <row r="37" spans="3:8" x14ac:dyDescent="0.25">
      <c r="C37" s="2" t="b">
        <v>1</v>
      </c>
      <c r="D37" s="2" t="s">
        <v>305</v>
      </c>
      <c r="E37" s="2">
        <v>3</v>
      </c>
      <c r="F37" s="2">
        <v>16</v>
      </c>
      <c r="G37" s="2">
        <v>1070</v>
      </c>
      <c r="H37" s="2">
        <v>32</v>
      </c>
    </row>
    <row r="38" spans="3:8" x14ac:dyDescent="0.25">
      <c r="C38" s="2" t="b">
        <v>1</v>
      </c>
      <c r="D38" s="2" t="s">
        <v>306</v>
      </c>
      <c r="E38" s="2">
        <v>3</v>
      </c>
      <c r="F38" s="2">
        <v>1</v>
      </c>
      <c r="G38" s="2">
        <v>1159</v>
      </c>
      <c r="H38" s="2">
        <v>38</v>
      </c>
    </row>
    <row r="39" spans="3:8" x14ac:dyDescent="0.25">
      <c r="C39" s="2" t="b">
        <v>1</v>
      </c>
      <c r="D39" s="2" t="s">
        <v>306</v>
      </c>
      <c r="E39" s="2">
        <v>3</v>
      </c>
      <c r="F39" s="2">
        <v>3</v>
      </c>
      <c r="G39" s="2">
        <v>1100</v>
      </c>
      <c r="H39" s="2">
        <v>40</v>
      </c>
    </row>
    <row r="40" spans="3:8" x14ac:dyDescent="0.25">
      <c r="C40" s="2" t="b">
        <v>1</v>
      </c>
      <c r="D40" s="2" t="s">
        <v>306</v>
      </c>
      <c r="E40" s="2">
        <v>3</v>
      </c>
      <c r="F40" s="2">
        <v>4</v>
      </c>
      <c r="G40" s="2">
        <v>1017</v>
      </c>
      <c r="H40" s="2">
        <v>43</v>
      </c>
    </row>
    <row r="41" spans="3:8" x14ac:dyDescent="0.25">
      <c r="C41" s="2" t="b">
        <v>1</v>
      </c>
      <c r="D41" s="2" t="s">
        <v>306</v>
      </c>
      <c r="E41" s="2">
        <v>3</v>
      </c>
      <c r="F41" s="2">
        <v>5</v>
      </c>
      <c r="G41" s="2">
        <v>1085</v>
      </c>
      <c r="H41" s="2">
        <v>49</v>
      </c>
    </row>
    <row r="42" spans="3:8" x14ac:dyDescent="0.25">
      <c r="C42" s="2" t="b">
        <v>1</v>
      </c>
      <c r="D42" s="2" t="s">
        <v>306</v>
      </c>
      <c r="E42" s="2">
        <v>3</v>
      </c>
      <c r="F42" s="2">
        <v>6</v>
      </c>
      <c r="G42" s="2">
        <v>1095</v>
      </c>
      <c r="H42" s="2">
        <v>36</v>
      </c>
    </row>
    <row r="43" spans="3:8" x14ac:dyDescent="0.25">
      <c r="C43" s="2" t="b">
        <v>1</v>
      </c>
      <c r="D43" s="2" t="s">
        <v>306</v>
      </c>
      <c r="E43" s="2">
        <v>3</v>
      </c>
      <c r="F43" s="2">
        <v>7</v>
      </c>
      <c r="G43" s="2">
        <v>1048</v>
      </c>
      <c r="H43" s="2">
        <v>34</v>
      </c>
    </row>
    <row r="44" spans="3:8" x14ac:dyDescent="0.25">
      <c r="C44" s="2" t="b">
        <v>1</v>
      </c>
      <c r="D44" s="2" t="s">
        <v>306</v>
      </c>
      <c r="E44" s="2">
        <v>3</v>
      </c>
      <c r="F44" s="2">
        <v>8</v>
      </c>
      <c r="G44" s="2">
        <v>1081</v>
      </c>
      <c r="H44" s="2">
        <v>39</v>
      </c>
    </row>
    <row r="45" spans="3:8" x14ac:dyDescent="0.25">
      <c r="C45" s="2" t="b">
        <v>1</v>
      </c>
      <c r="D45" s="2" t="s">
        <v>306</v>
      </c>
      <c r="E45" s="2">
        <v>3</v>
      </c>
      <c r="F45" s="2">
        <v>9</v>
      </c>
      <c r="G45" s="2">
        <v>1113</v>
      </c>
      <c r="H45" s="2">
        <v>35</v>
      </c>
    </row>
    <row r="46" spans="3:8" x14ac:dyDescent="0.25">
      <c r="C46" s="2" t="b">
        <v>1</v>
      </c>
      <c r="D46" s="2" t="s">
        <v>306</v>
      </c>
      <c r="E46" s="2">
        <v>3</v>
      </c>
      <c r="F46" s="2">
        <v>10</v>
      </c>
      <c r="G46" s="2">
        <v>1117</v>
      </c>
      <c r="H46" s="2">
        <v>36</v>
      </c>
    </row>
    <row r="47" spans="3:8" x14ac:dyDescent="0.25">
      <c r="C47" s="2" t="b">
        <v>1</v>
      </c>
      <c r="D47" s="2" t="s">
        <v>306</v>
      </c>
      <c r="E47" s="2">
        <v>3</v>
      </c>
      <c r="F47" s="2">
        <v>11</v>
      </c>
      <c r="G47" s="2">
        <v>1128</v>
      </c>
      <c r="H47" s="2">
        <v>43</v>
      </c>
    </row>
    <row r="48" spans="3:8" x14ac:dyDescent="0.25">
      <c r="C48" s="2" t="b">
        <v>1</v>
      </c>
      <c r="D48" s="2" t="s">
        <v>306</v>
      </c>
      <c r="E48" s="2">
        <v>3</v>
      </c>
      <c r="F48" s="2">
        <v>12</v>
      </c>
      <c r="G48" s="2">
        <v>1046</v>
      </c>
      <c r="H48" s="2">
        <v>47</v>
      </c>
    </row>
    <row r="49" spans="3:8" x14ac:dyDescent="0.25">
      <c r="C49" s="2" t="b">
        <v>1</v>
      </c>
      <c r="D49" s="2" t="s">
        <v>306</v>
      </c>
      <c r="E49" s="2">
        <v>3</v>
      </c>
      <c r="F49" s="2">
        <v>13</v>
      </c>
      <c r="G49" s="2">
        <v>1074</v>
      </c>
      <c r="H49" s="2">
        <v>42</v>
      </c>
    </row>
    <row r="50" spans="3:8" x14ac:dyDescent="0.25">
      <c r="C50" s="2" t="b">
        <v>1</v>
      </c>
      <c r="D50" s="2" t="s">
        <v>306</v>
      </c>
      <c r="E50" s="2">
        <v>3</v>
      </c>
      <c r="F50" s="2">
        <v>14</v>
      </c>
      <c r="G50" s="2">
        <v>1092</v>
      </c>
      <c r="H50" s="2">
        <v>46</v>
      </c>
    </row>
    <row r="51" spans="3:8" x14ac:dyDescent="0.25">
      <c r="C51" s="2" t="b">
        <v>1</v>
      </c>
      <c r="D51" s="2" t="s">
        <v>306</v>
      </c>
      <c r="E51" s="2">
        <v>3</v>
      </c>
      <c r="F51" s="2">
        <v>15</v>
      </c>
      <c r="G51" s="2">
        <v>1109</v>
      </c>
      <c r="H51" s="2">
        <v>42</v>
      </c>
    </row>
    <row r="52" spans="3:8" x14ac:dyDescent="0.25">
      <c r="C52" s="2" t="b">
        <v>1</v>
      </c>
      <c r="D52" s="2" t="s">
        <v>306</v>
      </c>
      <c r="E52" s="2">
        <v>3</v>
      </c>
      <c r="F52" s="2">
        <v>16</v>
      </c>
      <c r="G52" s="2">
        <v>1077</v>
      </c>
      <c r="H52" s="2">
        <v>31</v>
      </c>
    </row>
    <row r="54" spans="3:8" x14ac:dyDescent="0.25">
      <c r="C54" t="s">
        <v>368</v>
      </c>
    </row>
    <row r="55" spans="3:8" x14ac:dyDescent="0.25">
      <c r="C55" t="s">
        <v>363</v>
      </c>
    </row>
    <row r="56" spans="3:8" x14ac:dyDescent="0.25">
      <c r="C56" t="s">
        <v>369</v>
      </c>
    </row>
    <row r="57" spans="3:8" x14ac:dyDescent="0.25">
      <c r="C57" t="s">
        <v>370</v>
      </c>
    </row>
    <row r="58" spans="3:8" x14ac:dyDescent="0.25">
      <c r="C58" t="s">
        <v>371</v>
      </c>
    </row>
    <row r="59" spans="3:8" ht="135" x14ac:dyDescent="0.25">
      <c r="C59" s="1" t="s">
        <v>365</v>
      </c>
      <c r="D59" s="1" t="s">
        <v>301</v>
      </c>
      <c r="E59" s="1" t="s">
        <v>302</v>
      </c>
      <c r="F59" s="1" t="s">
        <v>6</v>
      </c>
      <c r="G59" s="1" t="s">
        <v>366</v>
      </c>
      <c r="H59" s="1" t="s">
        <v>367</v>
      </c>
    </row>
    <row r="60" spans="3:8" x14ac:dyDescent="0.25">
      <c r="C60" s="2" t="b">
        <v>1</v>
      </c>
      <c r="D60" s="2" t="s">
        <v>304</v>
      </c>
      <c r="E60" s="2">
        <v>1</v>
      </c>
      <c r="F60" s="2">
        <v>1</v>
      </c>
      <c r="G60" s="2">
        <v>1111</v>
      </c>
      <c r="H60" s="2">
        <v>64</v>
      </c>
    </row>
    <row r="61" spans="3:8" x14ac:dyDescent="0.25">
      <c r="C61" s="2" t="b">
        <v>1</v>
      </c>
      <c r="D61" s="2" t="s">
        <v>304</v>
      </c>
      <c r="E61" s="2">
        <v>1</v>
      </c>
      <c r="F61" s="2">
        <v>3</v>
      </c>
      <c r="G61" s="2">
        <v>1243</v>
      </c>
      <c r="H61" s="2">
        <v>39</v>
      </c>
    </row>
    <row r="62" spans="3:8" x14ac:dyDescent="0.25">
      <c r="C62" s="2" t="b">
        <v>1</v>
      </c>
      <c r="D62" s="2" t="s">
        <v>304</v>
      </c>
      <c r="E62" s="2">
        <v>1</v>
      </c>
      <c r="F62" s="2">
        <v>4</v>
      </c>
      <c r="G62" s="2">
        <v>1440</v>
      </c>
      <c r="H62" s="2">
        <v>42</v>
      </c>
    </row>
    <row r="63" spans="3:8" x14ac:dyDescent="0.25">
      <c r="C63" s="2" t="b">
        <v>1</v>
      </c>
      <c r="D63" s="2" t="s">
        <v>304</v>
      </c>
      <c r="E63" s="2">
        <v>1</v>
      </c>
      <c r="F63" s="2">
        <v>5</v>
      </c>
      <c r="G63" s="2">
        <v>1387</v>
      </c>
      <c r="H63" s="2">
        <v>72</v>
      </c>
    </row>
    <row r="64" spans="3:8" x14ac:dyDescent="0.25">
      <c r="C64" s="2" t="b">
        <v>1</v>
      </c>
      <c r="D64" s="2" t="s">
        <v>304</v>
      </c>
      <c r="E64" s="2">
        <v>1</v>
      </c>
      <c r="F64" s="2">
        <v>6</v>
      </c>
      <c r="G64" s="2">
        <v>1242</v>
      </c>
      <c r="H64" s="2">
        <v>78</v>
      </c>
    </row>
    <row r="65" spans="3:8" x14ac:dyDescent="0.25">
      <c r="C65" s="2" t="b">
        <v>1</v>
      </c>
      <c r="D65" s="2" t="s">
        <v>304</v>
      </c>
      <c r="E65" s="2">
        <v>1</v>
      </c>
      <c r="F65" s="2">
        <v>7</v>
      </c>
      <c r="G65" s="2">
        <v>1112</v>
      </c>
      <c r="H65" s="2">
        <v>79</v>
      </c>
    </row>
    <row r="66" spans="3:8" x14ac:dyDescent="0.25">
      <c r="C66" s="2" t="b">
        <v>1</v>
      </c>
      <c r="D66" s="2" t="s">
        <v>304</v>
      </c>
      <c r="E66" s="2">
        <v>1</v>
      </c>
      <c r="F66" s="2">
        <v>8</v>
      </c>
      <c r="G66" s="2">
        <v>1047</v>
      </c>
      <c r="H66" s="2">
        <v>52</v>
      </c>
    </row>
    <row r="67" spans="3:8" x14ac:dyDescent="0.25">
      <c r="C67" s="2" t="b">
        <v>1</v>
      </c>
      <c r="D67" s="2" t="s">
        <v>304</v>
      </c>
      <c r="E67" s="2">
        <v>1</v>
      </c>
      <c r="F67" s="2">
        <v>9</v>
      </c>
      <c r="G67" s="2">
        <v>979</v>
      </c>
      <c r="H67" s="2">
        <v>26</v>
      </c>
    </row>
    <row r="68" spans="3:8" x14ac:dyDescent="0.25">
      <c r="C68" s="2" t="b">
        <v>1</v>
      </c>
      <c r="D68" s="2" t="s">
        <v>304</v>
      </c>
      <c r="E68" s="2">
        <v>1</v>
      </c>
      <c r="F68" s="2">
        <v>10</v>
      </c>
      <c r="G68" s="2">
        <v>998</v>
      </c>
      <c r="H68" s="2">
        <v>31</v>
      </c>
    </row>
    <row r="69" spans="3:8" x14ac:dyDescent="0.25">
      <c r="C69" s="2" t="b">
        <v>1</v>
      </c>
      <c r="D69" s="2" t="s">
        <v>304</v>
      </c>
      <c r="E69" s="2">
        <v>1</v>
      </c>
      <c r="F69" s="2">
        <v>11</v>
      </c>
      <c r="G69" s="2">
        <v>1124</v>
      </c>
      <c r="H69" s="2">
        <v>35</v>
      </c>
    </row>
    <row r="70" spans="3:8" x14ac:dyDescent="0.25">
      <c r="C70" s="2" t="b">
        <v>1</v>
      </c>
      <c r="D70" s="2" t="s">
        <v>304</v>
      </c>
      <c r="E70" s="2">
        <v>1</v>
      </c>
      <c r="F70" s="2">
        <v>12</v>
      </c>
      <c r="G70" s="2">
        <v>1107</v>
      </c>
      <c r="H70" s="2">
        <v>30</v>
      </c>
    </row>
    <row r="71" spans="3:8" x14ac:dyDescent="0.25">
      <c r="C71" s="2" t="b">
        <v>1</v>
      </c>
      <c r="D71" s="2" t="s">
        <v>304</v>
      </c>
      <c r="E71" s="2">
        <v>1</v>
      </c>
      <c r="F71" s="2">
        <v>13</v>
      </c>
      <c r="G71" s="2">
        <v>1123</v>
      </c>
      <c r="H71" s="2">
        <v>53</v>
      </c>
    </row>
    <row r="72" spans="3:8" x14ac:dyDescent="0.25">
      <c r="C72" s="2" t="b">
        <v>1</v>
      </c>
      <c r="D72" s="2" t="s">
        <v>304</v>
      </c>
      <c r="E72" s="2">
        <v>1</v>
      </c>
      <c r="F72" s="2">
        <v>14</v>
      </c>
      <c r="G72" s="2">
        <v>1111</v>
      </c>
      <c r="H72" s="2">
        <v>37</v>
      </c>
    </row>
    <row r="73" spans="3:8" x14ac:dyDescent="0.25">
      <c r="C73" s="2" t="b">
        <v>1</v>
      </c>
      <c r="D73" s="2" t="s">
        <v>304</v>
      </c>
      <c r="E73" s="2">
        <v>1</v>
      </c>
      <c r="F73" s="2">
        <v>15</v>
      </c>
      <c r="G73" s="2">
        <v>1082</v>
      </c>
      <c r="H73" s="2">
        <v>44</v>
      </c>
    </row>
    <row r="74" spans="3:8" x14ac:dyDescent="0.25">
      <c r="C74" s="2" t="b">
        <v>1</v>
      </c>
      <c r="D74" s="2" t="s">
        <v>304</v>
      </c>
      <c r="E74" s="2">
        <v>1</v>
      </c>
      <c r="F74" s="2">
        <v>16</v>
      </c>
      <c r="G74" s="2">
        <v>1016</v>
      </c>
      <c r="H74" s="2">
        <v>59</v>
      </c>
    </row>
    <row r="75" spans="3:8" x14ac:dyDescent="0.25">
      <c r="C75" s="2" t="b">
        <v>1</v>
      </c>
      <c r="D75" s="2" t="s">
        <v>305</v>
      </c>
      <c r="E75" s="2">
        <v>1</v>
      </c>
      <c r="F75" s="2">
        <v>1</v>
      </c>
      <c r="G75" s="2">
        <v>1065</v>
      </c>
      <c r="H75" s="2">
        <v>54</v>
      </c>
    </row>
    <row r="76" spans="3:8" x14ac:dyDescent="0.25">
      <c r="C76" s="2" t="b">
        <v>1</v>
      </c>
      <c r="D76" s="2" t="s">
        <v>305</v>
      </c>
      <c r="E76" s="2">
        <v>1</v>
      </c>
      <c r="F76" s="2">
        <v>3</v>
      </c>
      <c r="G76" s="2">
        <v>1348</v>
      </c>
      <c r="H76" s="2">
        <v>61</v>
      </c>
    </row>
    <row r="77" spans="3:8" x14ac:dyDescent="0.25">
      <c r="C77" s="2" t="b">
        <v>1</v>
      </c>
      <c r="D77" s="2" t="s">
        <v>305</v>
      </c>
      <c r="E77" s="2">
        <v>1</v>
      </c>
      <c r="F77" s="2">
        <v>4</v>
      </c>
      <c r="G77" s="2">
        <v>1434</v>
      </c>
      <c r="H77" s="2">
        <v>41</v>
      </c>
    </row>
    <row r="78" spans="3:8" x14ac:dyDescent="0.25">
      <c r="C78" s="2" t="b">
        <v>1</v>
      </c>
      <c r="D78" s="2" t="s">
        <v>305</v>
      </c>
      <c r="E78" s="2">
        <v>1</v>
      </c>
      <c r="F78" s="2">
        <v>5</v>
      </c>
      <c r="G78" s="2">
        <v>1456</v>
      </c>
      <c r="H78" s="2">
        <v>53</v>
      </c>
    </row>
    <row r="79" spans="3:8" x14ac:dyDescent="0.25">
      <c r="C79" s="2" t="b">
        <v>1</v>
      </c>
      <c r="D79" s="2" t="s">
        <v>305</v>
      </c>
      <c r="E79" s="2">
        <v>1</v>
      </c>
      <c r="F79" s="2">
        <v>6</v>
      </c>
      <c r="G79" s="2">
        <v>1208</v>
      </c>
      <c r="H79" s="2">
        <v>63</v>
      </c>
    </row>
    <row r="80" spans="3:8" x14ac:dyDescent="0.25">
      <c r="C80" s="2" t="b">
        <v>1</v>
      </c>
      <c r="D80" s="2" t="s">
        <v>305</v>
      </c>
      <c r="E80" s="2">
        <v>1</v>
      </c>
      <c r="F80" s="2">
        <v>7</v>
      </c>
      <c r="G80" s="2">
        <v>1219</v>
      </c>
      <c r="H80" s="2">
        <v>71</v>
      </c>
    </row>
    <row r="81" spans="3:8" x14ac:dyDescent="0.25">
      <c r="C81" s="2" t="b">
        <v>1</v>
      </c>
      <c r="D81" s="2" t="s">
        <v>305</v>
      </c>
      <c r="E81" s="2">
        <v>1</v>
      </c>
      <c r="F81" s="2">
        <v>8</v>
      </c>
      <c r="G81" s="2">
        <v>1132</v>
      </c>
      <c r="H81" s="2">
        <v>55</v>
      </c>
    </row>
    <row r="82" spans="3:8" x14ac:dyDescent="0.25">
      <c r="C82" s="2" t="b">
        <v>1</v>
      </c>
      <c r="D82" s="2" t="s">
        <v>305</v>
      </c>
      <c r="E82" s="2">
        <v>1</v>
      </c>
      <c r="F82" s="2">
        <v>9</v>
      </c>
      <c r="G82" s="2">
        <v>1136</v>
      </c>
      <c r="H82" s="2">
        <v>45</v>
      </c>
    </row>
    <row r="83" spans="3:8" x14ac:dyDescent="0.25">
      <c r="C83" s="2" t="b">
        <v>1</v>
      </c>
      <c r="D83" s="2" t="s">
        <v>305</v>
      </c>
      <c r="E83" s="2">
        <v>1</v>
      </c>
      <c r="F83" s="2">
        <v>10</v>
      </c>
      <c r="G83" s="2">
        <v>1133</v>
      </c>
      <c r="H83" s="2">
        <v>33</v>
      </c>
    </row>
    <row r="84" spans="3:8" x14ac:dyDescent="0.25">
      <c r="C84" s="2" t="b">
        <v>1</v>
      </c>
      <c r="D84" s="2" t="s">
        <v>305</v>
      </c>
      <c r="E84" s="2">
        <v>1</v>
      </c>
      <c r="F84" s="2">
        <v>11</v>
      </c>
      <c r="G84" s="2">
        <v>1077</v>
      </c>
      <c r="H84" s="2">
        <v>26</v>
      </c>
    </row>
    <row r="85" spans="3:8" x14ac:dyDescent="0.25">
      <c r="C85" s="2" t="b">
        <v>1</v>
      </c>
      <c r="D85" s="2" t="s">
        <v>305</v>
      </c>
      <c r="E85" s="2">
        <v>1</v>
      </c>
      <c r="F85" s="2">
        <v>12</v>
      </c>
      <c r="G85" s="2">
        <v>1051</v>
      </c>
      <c r="H85" s="2">
        <v>24</v>
      </c>
    </row>
    <row r="86" spans="3:8" x14ac:dyDescent="0.25">
      <c r="C86" s="2" t="b">
        <v>1</v>
      </c>
      <c r="D86" s="2" t="s">
        <v>305</v>
      </c>
      <c r="E86" s="2">
        <v>1</v>
      </c>
      <c r="F86" s="2">
        <v>13</v>
      </c>
      <c r="G86" s="2">
        <v>1076</v>
      </c>
      <c r="H86" s="2">
        <v>49</v>
      </c>
    </row>
    <row r="87" spans="3:8" x14ac:dyDescent="0.25">
      <c r="C87" s="2" t="b">
        <v>1</v>
      </c>
      <c r="D87" s="2" t="s">
        <v>305</v>
      </c>
      <c r="E87" s="2">
        <v>1</v>
      </c>
      <c r="F87" s="2">
        <v>14</v>
      </c>
      <c r="G87" s="2">
        <v>1136</v>
      </c>
      <c r="H87" s="2">
        <v>47</v>
      </c>
    </row>
    <row r="88" spans="3:8" x14ac:dyDescent="0.25">
      <c r="C88" s="2" t="b">
        <v>1</v>
      </c>
      <c r="D88" s="2" t="s">
        <v>305</v>
      </c>
      <c r="E88" s="2">
        <v>1</v>
      </c>
      <c r="F88" s="2">
        <v>15</v>
      </c>
      <c r="G88" s="2">
        <v>1190</v>
      </c>
      <c r="H88" s="2">
        <v>36</v>
      </c>
    </row>
    <row r="89" spans="3:8" x14ac:dyDescent="0.25">
      <c r="C89" s="2" t="b">
        <v>1</v>
      </c>
      <c r="D89" s="2" t="s">
        <v>305</v>
      </c>
      <c r="E89" s="2">
        <v>1</v>
      </c>
      <c r="F89" s="2">
        <v>16</v>
      </c>
      <c r="G89" s="2">
        <v>1027</v>
      </c>
      <c r="H89" s="2">
        <v>59</v>
      </c>
    </row>
    <row r="90" spans="3:8" x14ac:dyDescent="0.25">
      <c r="C90" s="2" t="b">
        <v>1</v>
      </c>
      <c r="D90" s="2" t="s">
        <v>306</v>
      </c>
      <c r="E90" s="2">
        <v>1</v>
      </c>
      <c r="F90" s="2">
        <v>1</v>
      </c>
      <c r="G90" s="2">
        <v>1032</v>
      </c>
      <c r="H90" s="2">
        <v>42</v>
      </c>
    </row>
    <row r="91" spans="3:8" x14ac:dyDescent="0.25">
      <c r="C91" s="2" t="b">
        <v>1</v>
      </c>
      <c r="D91" s="2" t="s">
        <v>306</v>
      </c>
      <c r="E91" s="2">
        <v>1</v>
      </c>
      <c r="F91" s="2">
        <v>3</v>
      </c>
      <c r="G91" s="2">
        <v>1332</v>
      </c>
      <c r="H91" s="2">
        <v>49</v>
      </c>
    </row>
    <row r="92" spans="3:8" x14ac:dyDescent="0.25">
      <c r="C92" s="2" t="b">
        <v>1</v>
      </c>
      <c r="D92" s="2" t="s">
        <v>306</v>
      </c>
      <c r="E92" s="2">
        <v>1</v>
      </c>
      <c r="F92" s="2">
        <v>4</v>
      </c>
      <c r="G92" s="2">
        <v>1247</v>
      </c>
      <c r="H92" s="2">
        <v>62</v>
      </c>
    </row>
    <row r="93" spans="3:8" x14ac:dyDescent="0.25">
      <c r="C93" s="2" t="b">
        <v>1</v>
      </c>
      <c r="D93" s="2" t="s">
        <v>306</v>
      </c>
      <c r="E93" s="2">
        <v>1</v>
      </c>
      <c r="F93" s="2">
        <v>5</v>
      </c>
      <c r="G93" s="2">
        <v>1268</v>
      </c>
      <c r="H93" s="2">
        <v>57</v>
      </c>
    </row>
    <row r="94" spans="3:8" x14ac:dyDescent="0.25">
      <c r="C94" s="2" t="b">
        <v>1</v>
      </c>
      <c r="D94" s="2" t="s">
        <v>306</v>
      </c>
      <c r="E94" s="2">
        <v>1</v>
      </c>
      <c r="F94" s="2">
        <v>6</v>
      </c>
      <c r="G94" s="2">
        <v>1308</v>
      </c>
      <c r="H94" s="2">
        <v>55</v>
      </c>
    </row>
    <row r="95" spans="3:8" x14ac:dyDescent="0.25">
      <c r="C95" s="2" t="b">
        <v>1</v>
      </c>
      <c r="D95" s="2" t="s">
        <v>306</v>
      </c>
      <c r="E95" s="2">
        <v>1</v>
      </c>
      <c r="F95" s="2">
        <v>7</v>
      </c>
      <c r="G95" s="2">
        <v>1337</v>
      </c>
      <c r="H95" s="2">
        <v>38</v>
      </c>
    </row>
    <row r="96" spans="3:8" x14ac:dyDescent="0.25">
      <c r="C96" s="2" t="b">
        <v>1</v>
      </c>
      <c r="D96" s="2" t="s">
        <v>306</v>
      </c>
      <c r="E96" s="2">
        <v>1</v>
      </c>
      <c r="F96" s="2">
        <v>8</v>
      </c>
      <c r="G96" s="2">
        <v>1239</v>
      </c>
      <c r="H96" s="2">
        <v>33</v>
      </c>
    </row>
    <row r="97" spans="3:8" x14ac:dyDescent="0.25">
      <c r="C97" s="2" t="b">
        <v>1</v>
      </c>
      <c r="D97" s="2" t="s">
        <v>306</v>
      </c>
      <c r="E97" s="2">
        <v>1</v>
      </c>
      <c r="F97" s="2">
        <v>9</v>
      </c>
      <c r="G97" s="2">
        <v>1096</v>
      </c>
      <c r="H97" s="2">
        <v>32</v>
      </c>
    </row>
    <row r="98" spans="3:8" x14ac:dyDescent="0.25">
      <c r="C98" s="2" t="b">
        <v>1</v>
      </c>
      <c r="D98" s="2" t="s">
        <v>306</v>
      </c>
      <c r="E98" s="2">
        <v>1</v>
      </c>
      <c r="F98" s="2">
        <v>10</v>
      </c>
      <c r="G98" s="2">
        <v>1045</v>
      </c>
      <c r="H98" s="2">
        <v>34</v>
      </c>
    </row>
    <row r="99" spans="3:8" x14ac:dyDescent="0.25">
      <c r="C99" s="2" t="b">
        <v>1</v>
      </c>
      <c r="D99" s="2" t="s">
        <v>306</v>
      </c>
      <c r="E99" s="2">
        <v>1</v>
      </c>
      <c r="F99" s="2">
        <v>11</v>
      </c>
      <c r="G99" s="2">
        <v>1161</v>
      </c>
      <c r="H99" s="2">
        <v>33</v>
      </c>
    </row>
    <row r="100" spans="3:8" x14ac:dyDescent="0.25">
      <c r="C100" s="2" t="b">
        <v>1</v>
      </c>
      <c r="D100" s="2" t="s">
        <v>306</v>
      </c>
      <c r="E100" s="2">
        <v>1</v>
      </c>
      <c r="F100" s="2">
        <v>12</v>
      </c>
      <c r="G100" s="2">
        <v>1169</v>
      </c>
      <c r="H100" s="2">
        <v>54</v>
      </c>
    </row>
    <row r="101" spans="3:8" x14ac:dyDescent="0.25">
      <c r="C101" s="2" t="b">
        <v>1</v>
      </c>
      <c r="D101" s="2" t="s">
        <v>306</v>
      </c>
      <c r="E101" s="2">
        <v>1</v>
      </c>
      <c r="F101" s="2">
        <v>13</v>
      </c>
      <c r="G101" s="2">
        <v>1081</v>
      </c>
      <c r="H101" s="2">
        <v>50</v>
      </c>
    </row>
    <row r="102" spans="3:8" x14ac:dyDescent="0.25">
      <c r="C102" s="2" t="b">
        <v>1</v>
      </c>
      <c r="D102" s="2" t="s">
        <v>306</v>
      </c>
      <c r="E102" s="2">
        <v>1</v>
      </c>
      <c r="F102" s="2">
        <v>14</v>
      </c>
      <c r="G102" s="2">
        <v>1109</v>
      </c>
      <c r="H102" s="2">
        <v>45</v>
      </c>
    </row>
    <row r="103" spans="3:8" x14ac:dyDescent="0.25">
      <c r="C103" s="2" t="b">
        <v>1</v>
      </c>
      <c r="D103" s="2" t="s">
        <v>306</v>
      </c>
      <c r="E103" s="2">
        <v>1</v>
      </c>
      <c r="F103" s="2">
        <v>15</v>
      </c>
      <c r="G103" s="2">
        <v>1136</v>
      </c>
      <c r="H103" s="2">
        <v>53</v>
      </c>
    </row>
    <row r="104" spans="3:8" x14ac:dyDescent="0.25">
      <c r="C104" s="2" t="b">
        <v>1</v>
      </c>
      <c r="D104" s="2" t="s">
        <v>306</v>
      </c>
      <c r="E104" s="2">
        <v>1</v>
      </c>
      <c r="F104" s="2">
        <v>16</v>
      </c>
      <c r="G104" s="2">
        <v>1103</v>
      </c>
      <c r="H104" s="2">
        <v>54</v>
      </c>
    </row>
    <row r="105" spans="3:8" x14ac:dyDescent="0.25">
      <c r="C105" s="2" t="b">
        <v>1</v>
      </c>
      <c r="D105" s="2" t="s">
        <v>306</v>
      </c>
      <c r="E105" s="2">
        <v>2</v>
      </c>
      <c r="F105" s="2">
        <v>1</v>
      </c>
      <c r="G105" s="2">
        <v>1232</v>
      </c>
      <c r="H105" s="2">
        <v>136</v>
      </c>
    </row>
    <row r="106" spans="3:8" x14ac:dyDescent="0.25">
      <c r="C106" s="2" t="b">
        <v>1</v>
      </c>
      <c r="D106" s="2" t="s">
        <v>306</v>
      </c>
      <c r="E106" s="2">
        <v>2</v>
      </c>
      <c r="F106" s="2">
        <v>3</v>
      </c>
      <c r="G106" s="2">
        <v>1246</v>
      </c>
      <c r="H106" s="2">
        <v>149</v>
      </c>
    </row>
    <row r="107" spans="3:8" x14ac:dyDescent="0.25">
      <c r="C107" s="2" t="b">
        <v>1</v>
      </c>
      <c r="D107" s="2" t="s">
        <v>306</v>
      </c>
      <c r="E107" s="2">
        <v>2</v>
      </c>
      <c r="F107" s="2">
        <v>4</v>
      </c>
      <c r="G107" s="2">
        <v>1119</v>
      </c>
      <c r="H107" s="2">
        <v>157</v>
      </c>
    </row>
    <row r="108" spans="3:8" x14ac:dyDescent="0.25">
      <c r="C108" s="2" t="b">
        <v>1</v>
      </c>
      <c r="D108" s="2" t="s">
        <v>306</v>
      </c>
      <c r="E108" s="2">
        <v>2</v>
      </c>
      <c r="F108" s="2">
        <v>5</v>
      </c>
      <c r="G108" s="2">
        <v>1256</v>
      </c>
      <c r="H108" s="2">
        <v>144</v>
      </c>
    </row>
    <row r="109" spans="3:8" x14ac:dyDescent="0.25">
      <c r="C109" s="2" t="b">
        <v>1</v>
      </c>
      <c r="D109" s="2" t="s">
        <v>306</v>
      </c>
      <c r="E109" s="2">
        <v>2</v>
      </c>
      <c r="F109" s="2">
        <v>6</v>
      </c>
      <c r="G109" s="2">
        <v>1228</v>
      </c>
      <c r="H109" s="2">
        <v>133</v>
      </c>
    </row>
    <row r="110" spans="3:8" x14ac:dyDescent="0.25">
      <c r="C110" s="2" t="b">
        <v>1</v>
      </c>
      <c r="D110" s="2" t="s">
        <v>306</v>
      </c>
      <c r="E110" s="2">
        <v>2</v>
      </c>
      <c r="F110" s="2">
        <v>7</v>
      </c>
      <c r="G110" s="2">
        <v>1032</v>
      </c>
      <c r="H110" s="2">
        <v>97</v>
      </c>
    </row>
    <row r="111" spans="3:8" x14ac:dyDescent="0.25">
      <c r="C111" s="2" t="b">
        <v>1</v>
      </c>
      <c r="D111" s="2" t="s">
        <v>306</v>
      </c>
      <c r="E111" s="2">
        <v>2</v>
      </c>
      <c r="F111" s="2">
        <v>8</v>
      </c>
      <c r="G111" s="2">
        <v>1127</v>
      </c>
      <c r="H111" s="2">
        <v>122</v>
      </c>
    </row>
    <row r="112" spans="3:8" x14ac:dyDescent="0.25">
      <c r="C112" s="2" t="b">
        <v>1</v>
      </c>
      <c r="D112" s="2" t="s">
        <v>306</v>
      </c>
      <c r="E112" s="2">
        <v>2</v>
      </c>
      <c r="F112" s="2">
        <v>9</v>
      </c>
      <c r="G112" s="2">
        <v>1171</v>
      </c>
      <c r="H112" s="2">
        <v>146</v>
      </c>
    </row>
    <row r="113" spans="3:8" x14ac:dyDescent="0.25">
      <c r="C113" s="2" t="b">
        <v>1</v>
      </c>
      <c r="D113" s="2" t="s">
        <v>306</v>
      </c>
      <c r="E113" s="2">
        <v>2</v>
      </c>
      <c r="F113" s="2">
        <v>10</v>
      </c>
      <c r="G113" s="2">
        <v>1210</v>
      </c>
      <c r="H113" s="2">
        <v>154</v>
      </c>
    </row>
    <row r="114" spans="3:8" x14ac:dyDescent="0.25">
      <c r="C114" s="2" t="b">
        <v>1</v>
      </c>
      <c r="D114" s="2" t="s">
        <v>306</v>
      </c>
      <c r="E114" s="2">
        <v>2</v>
      </c>
      <c r="F114" s="2">
        <v>11</v>
      </c>
      <c r="G114" s="2">
        <v>1229</v>
      </c>
      <c r="H114" s="2">
        <v>135</v>
      </c>
    </row>
    <row r="115" spans="3:8" x14ac:dyDescent="0.25">
      <c r="C115" s="2" t="b">
        <v>1</v>
      </c>
      <c r="D115" s="2" t="s">
        <v>306</v>
      </c>
      <c r="E115" s="2">
        <v>2</v>
      </c>
      <c r="F115" s="2">
        <v>12</v>
      </c>
      <c r="G115" s="2">
        <v>1110</v>
      </c>
      <c r="H115" s="2">
        <v>124</v>
      </c>
    </row>
    <row r="116" spans="3:8" x14ac:dyDescent="0.25">
      <c r="C116" s="2" t="b">
        <v>1</v>
      </c>
      <c r="D116" s="2" t="s">
        <v>306</v>
      </c>
      <c r="E116" s="2">
        <v>2</v>
      </c>
      <c r="F116" s="2">
        <v>13</v>
      </c>
      <c r="G116" s="2">
        <v>1083</v>
      </c>
      <c r="H116" s="2">
        <v>142</v>
      </c>
    </row>
    <row r="117" spans="3:8" x14ac:dyDescent="0.25">
      <c r="C117" s="2" t="b">
        <v>1</v>
      </c>
      <c r="D117" s="2" t="s">
        <v>306</v>
      </c>
      <c r="E117" s="2">
        <v>2</v>
      </c>
      <c r="F117" s="2">
        <v>14</v>
      </c>
      <c r="G117" s="2">
        <v>1281</v>
      </c>
      <c r="H117" s="2">
        <v>136</v>
      </c>
    </row>
    <row r="118" spans="3:8" x14ac:dyDescent="0.25">
      <c r="C118" s="2" t="b">
        <v>1</v>
      </c>
      <c r="D118" s="2" t="s">
        <v>306</v>
      </c>
      <c r="E118" s="2">
        <v>2</v>
      </c>
      <c r="F118" s="2">
        <v>15</v>
      </c>
      <c r="G118" s="2">
        <v>1049</v>
      </c>
      <c r="H118" s="2">
        <v>118</v>
      </c>
    </row>
    <row r="119" spans="3:8" x14ac:dyDescent="0.25">
      <c r="C119" s="2" t="b">
        <v>1</v>
      </c>
      <c r="D119" s="2" t="s">
        <v>306</v>
      </c>
      <c r="E119" s="2">
        <v>2</v>
      </c>
      <c r="F119" s="2">
        <v>16</v>
      </c>
      <c r="G119" s="2">
        <v>1098</v>
      </c>
      <c r="H119" s="2">
        <v>145</v>
      </c>
    </row>
    <row r="120" spans="3:8" x14ac:dyDescent="0.25">
      <c r="C120" s="2" t="b">
        <v>1</v>
      </c>
      <c r="D120" s="2" t="s">
        <v>305</v>
      </c>
      <c r="E120" s="2">
        <v>2</v>
      </c>
      <c r="F120" s="2">
        <v>1</v>
      </c>
      <c r="G120" s="2">
        <v>1225</v>
      </c>
      <c r="H120" s="2">
        <v>158</v>
      </c>
    </row>
    <row r="121" spans="3:8" x14ac:dyDescent="0.25">
      <c r="C121" s="2" t="b">
        <v>1</v>
      </c>
      <c r="D121" s="2" t="s">
        <v>305</v>
      </c>
      <c r="E121" s="2">
        <v>2</v>
      </c>
      <c r="F121" s="2">
        <v>3</v>
      </c>
      <c r="G121" s="2">
        <v>1301</v>
      </c>
      <c r="H121" s="2">
        <v>120</v>
      </c>
    </row>
    <row r="122" spans="3:8" x14ac:dyDescent="0.25">
      <c r="C122" s="2" t="b">
        <v>1</v>
      </c>
      <c r="D122" s="2" t="s">
        <v>305</v>
      </c>
      <c r="E122" s="2">
        <v>2</v>
      </c>
      <c r="F122" s="2">
        <v>4</v>
      </c>
      <c r="G122" s="2">
        <v>1323</v>
      </c>
      <c r="H122" s="2">
        <v>159</v>
      </c>
    </row>
    <row r="123" spans="3:8" x14ac:dyDescent="0.25">
      <c r="C123" s="2" t="b">
        <v>1</v>
      </c>
      <c r="D123" s="2" t="s">
        <v>305</v>
      </c>
      <c r="E123" s="2">
        <v>2</v>
      </c>
      <c r="F123" s="2">
        <v>5</v>
      </c>
      <c r="G123" s="2">
        <v>1440</v>
      </c>
      <c r="H123" s="2">
        <v>174</v>
      </c>
    </row>
    <row r="124" spans="3:8" x14ac:dyDescent="0.25">
      <c r="C124" s="2" t="b">
        <v>1</v>
      </c>
      <c r="D124" s="2" t="s">
        <v>305</v>
      </c>
      <c r="E124" s="2">
        <v>2</v>
      </c>
      <c r="F124" s="2">
        <v>6</v>
      </c>
      <c r="G124" s="2">
        <v>1530</v>
      </c>
      <c r="H124" s="2">
        <v>168</v>
      </c>
    </row>
    <row r="125" spans="3:8" x14ac:dyDescent="0.25">
      <c r="C125" s="2" t="b">
        <v>1</v>
      </c>
      <c r="D125" s="2" t="s">
        <v>305</v>
      </c>
      <c r="E125" s="2">
        <v>2</v>
      </c>
      <c r="F125" s="2">
        <v>7</v>
      </c>
      <c r="G125" s="2">
        <v>1296</v>
      </c>
      <c r="H125" s="2">
        <v>146</v>
      </c>
    </row>
    <row r="126" spans="3:8" x14ac:dyDescent="0.25">
      <c r="C126" s="2" t="b">
        <v>1</v>
      </c>
      <c r="D126" s="2" t="s">
        <v>305</v>
      </c>
      <c r="E126" s="2">
        <v>2</v>
      </c>
      <c r="F126" s="2">
        <v>8</v>
      </c>
      <c r="G126" s="2">
        <v>1354</v>
      </c>
      <c r="H126" s="2">
        <v>128</v>
      </c>
    </row>
    <row r="127" spans="3:8" x14ac:dyDescent="0.25">
      <c r="C127" s="2" t="b">
        <v>1</v>
      </c>
      <c r="D127" s="2" t="s">
        <v>305</v>
      </c>
      <c r="E127" s="2">
        <v>2</v>
      </c>
      <c r="F127" s="2">
        <v>9</v>
      </c>
      <c r="G127" s="2">
        <v>1214</v>
      </c>
      <c r="H127" s="2">
        <v>166</v>
      </c>
    </row>
    <row r="128" spans="3:8" x14ac:dyDescent="0.25">
      <c r="C128" s="2" t="b">
        <v>1</v>
      </c>
      <c r="D128" s="2" t="s">
        <v>305</v>
      </c>
      <c r="E128" s="2">
        <v>2</v>
      </c>
      <c r="F128" s="2">
        <v>10</v>
      </c>
      <c r="G128" s="2">
        <v>1266</v>
      </c>
      <c r="H128" s="2">
        <v>124</v>
      </c>
    </row>
    <row r="129" spans="3:8" x14ac:dyDescent="0.25">
      <c r="C129" s="2" t="b">
        <v>1</v>
      </c>
      <c r="D129" s="2" t="s">
        <v>305</v>
      </c>
      <c r="E129" s="2">
        <v>2</v>
      </c>
      <c r="F129" s="2">
        <v>11</v>
      </c>
      <c r="G129" s="2">
        <v>1185</v>
      </c>
      <c r="H129" s="2">
        <v>174</v>
      </c>
    </row>
    <row r="130" spans="3:8" x14ac:dyDescent="0.25">
      <c r="C130" s="2" t="b">
        <v>1</v>
      </c>
      <c r="D130" s="2" t="s">
        <v>305</v>
      </c>
      <c r="E130" s="2">
        <v>2</v>
      </c>
      <c r="F130" s="2">
        <v>12</v>
      </c>
      <c r="G130" s="2">
        <v>1444</v>
      </c>
      <c r="H130" s="2">
        <v>165</v>
      </c>
    </row>
    <row r="131" spans="3:8" x14ac:dyDescent="0.25">
      <c r="C131" s="2" t="b">
        <v>1</v>
      </c>
      <c r="D131" s="2" t="s">
        <v>305</v>
      </c>
      <c r="E131" s="2">
        <v>2</v>
      </c>
      <c r="F131" s="2">
        <v>13</v>
      </c>
      <c r="G131" s="2">
        <v>1309</v>
      </c>
      <c r="H131" s="2">
        <v>139</v>
      </c>
    </row>
    <row r="132" spans="3:8" x14ac:dyDescent="0.25">
      <c r="C132" s="2" t="b">
        <v>1</v>
      </c>
      <c r="D132" s="2" t="s">
        <v>305</v>
      </c>
      <c r="E132" s="2">
        <v>2</v>
      </c>
      <c r="F132" s="2">
        <v>14</v>
      </c>
      <c r="G132" s="2">
        <v>1134</v>
      </c>
      <c r="H132" s="2">
        <v>165</v>
      </c>
    </row>
    <row r="133" spans="3:8" x14ac:dyDescent="0.25">
      <c r="C133" s="2" t="b">
        <v>1</v>
      </c>
      <c r="D133" s="2" t="s">
        <v>305</v>
      </c>
      <c r="E133" s="2">
        <v>2</v>
      </c>
      <c r="F133" s="2">
        <v>15</v>
      </c>
      <c r="G133" s="2">
        <v>1046</v>
      </c>
      <c r="H133" s="2">
        <v>114</v>
      </c>
    </row>
    <row r="134" spans="3:8" x14ac:dyDescent="0.25">
      <c r="C134" s="2" t="b">
        <v>1</v>
      </c>
      <c r="D134" s="2" t="s">
        <v>305</v>
      </c>
      <c r="E134" s="2">
        <v>2</v>
      </c>
      <c r="F134" s="2">
        <v>16</v>
      </c>
      <c r="G134" s="2">
        <v>1145</v>
      </c>
      <c r="H134" s="2">
        <v>168</v>
      </c>
    </row>
    <row r="135" spans="3:8" x14ac:dyDescent="0.25">
      <c r="C135" s="2" t="b">
        <v>1</v>
      </c>
      <c r="D135" s="2" t="s">
        <v>304</v>
      </c>
      <c r="E135" s="2">
        <v>2</v>
      </c>
      <c r="F135" s="2">
        <v>1</v>
      </c>
      <c r="G135" s="2">
        <v>1240</v>
      </c>
      <c r="H135" s="2">
        <v>161</v>
      </c>
    </row>
    <row r="136" spans="3:8" x14ac:dyDescent="0.25">
      <c r="C136" s="2" t="b">
        <v>1</v>
      </c>
      <c r="D136" s="2" t="s">
        <v>304</v>
      </c>
      <c r="E136" s="2">
        <v>2</v>
      </c>
      <c r="F136" s="2">
        <v>3</v>
      </c>
      <c r="G136" s="2">
        <v>1273</v>
      </c>
      <c r="H136" s="2">
        <v>133</v>
      </c>
    </row>
    <row r="137" spans="3:8" x14ac:dyDescent="0.25">
      <c r="C137" s="2" t="b">
        <v>1</v>
      </c>
      <c r="D137" s="2" t="s">
        <v>304</v>
      </c>
      <c r="E137" s="2">
        <v>2</v>
      </c>
      <c r="F137" s="2">
        <v>4</v>
      </c>
      <c r="G137" s="2">
        <v>1117</v>
      </c>
      <c r="H137" s="2">
        <v>130</v>
      </c>
    </row>
    <row r="138" spans="3:8" x14ac:dyDescent="0.25">
      <c r="C138" s="2" t="b">
        <v>1</v>
      </c>
      <c r="D138" s="2" t="s">
        <v>304</v>
      </c>
      <c r="E138" s="2">
        <v>2</v>
      </c>
      <c r="F138" s="2">
        <v>5</v>
      </c>
      <c r="G138" s="2">
        <v>1168</v>
      </c>
      <c r="H138" s="2">
        <v>121</v>
      </c>
    </row>
    <row r="139" spans="3:8" x14ac:dyDescent="0.25">
      <c r="C139" s="2" t="b">
        <v>1</v>
      </c>
      <c r="D139" s="2" t="s">
        <v>304</v>
      </c>
      <c r="E139" s="2">
        <v>2</v>
      </c>
      <c r="F139" s="2">
        <v>6</v>
      </c>
      <c r="G139" s="2">
        <v>1105</v>
      </c>
      <c r="H139" s="2">
        <v>127</v>
      </c>
    </row>
    <row r="140" spans="3:8" x14ac:dyDescent="0.25">
      <c r="C140" s="2" t="b">
        <v>1</v>
      </c>
      <c r="D140" s="2" t="s">
        <v>304</v>
      </c>
      <c r="E140" s="2">
        <v>2</v>
      </c>
      <c r="F140" s="2">
        <v>7</v>
      </c>
      <c r="G140" s="2">
        <v>1154</v>
      </c>
      <c r="H140" s="2">
        <v>140</v>
      </c>
    </row>
    <row r="141" spans="3:8" x14ac:dyDescent="0.25">
      <c r="C141" s="2" t="b">
        <v>1</v>
      </c>
      <c r="D141" s="2" t="s">
        <v>304</v>
      </c>
      <c r="E141" s="2">
        <v>2</v>
      </c>
      <c r="F141" s="2">
        <v>8</v>
      </c>
      <c r="G141" s="2">
        <v>1108</v>
      </c>
      <c r="H141" s="2">
        <v>173</v>
      </c>
    </row>
    <row r="142" spans="3:8" x14ac:dyDescent="0.25">
      <c r="C142" s="2" t="b">
        <v>1</v>
      </c>
      <c r="D142" s="2" t="s">
        <v>304</v>
      </c>
      <c r="E142" s="2">
        <v>2</v>
      </c>
      <c r="F142" s="2">
        <v>9</v>
      </c>
      <c r="G142" s="2">
        <v>1181</v>
      </c>
      <c r="H142" s="2">
        <v>133</v>
      </c>
    </row>
    <row r="143" spans="3:8" x14ac:dyDescent="0.25">
      <c r="C143" s="2" t="b">
        <v>1</v>
      </c>
      <c r="D143" s="2" t="s">
        <v>304</v>
      </c>
      <c r="E143" s="2">
        <v>2</v>
      </c>
      <c r="F143" s="2">
        <v>10</v>
      </c>
      <c r="G143" s="2">
        <v>1273</v>
      </c>
      <c r="H143" s="2">
        <v>149</v>
      </c>
    </row>
    <row r="144" spans="3:8" x14ac:dyDescent="0.25">
      <c r="C144" s="2" t="b">
        <v>1</v>
      </c>
      <c r="D144" s="2" t="s">
        <v>304</v>
      </c>
      <c r="E144" s="2">
        <v>2</v>
      </c>
      <c r="F144" s="2">
        <v>11</v>
      </c>
      <c r="G144" s="2">
        <v>1110</v>
      </c>
      <c r="H144" s="2">
        <v>127</v>
      </c>
    </row>
    <row r="145" spans="3:8" x14ac:dyDescent="0.25">
      <c r="C145" s="2" t="b">
        <v>1</v>
      </c>
      <c r="D145" s="2" t="s">
        <v>304</v>
      </c>
      <c r="E145" s="2">
        <v>2</v>
      </c>
      <c r="F145" s="2">
        <v>12</v>
      </c>
      <c r="G145" s="2">
        <v>1167</v>
      </c>
      <c r="H145" s="2">
        <v>150</v>
      </c>
    </row>
    <row r="146" spans="3:8" x14ac:dyDescent="0.25">
      <c r="C146" s="2" t="b">
        <v>1</v>
      </c>
      <c r="D146" s="2" t="s">
        <v>304</v>
      </c>
      <c r="E146" s="2">
        <v>2</v>
      </c>
      <c r="F146" s="2">
        <v>13</v>
      </c>
      <c r="G146" s="2">
        <v>1088</v>
      </c>
      <c r="H146" s="2">
        <v>118</v>
      </c>
    </row>
    <row r="147" spans="3:8" x14ac:dyDescent="0.25">
      <c r="C147" s="2" t="b">
        <v>1</v>
      </c>
      <c r="D147" s="2" t="s">
        <v>304</v>
      </c>
      <c r="E147" s="2">
        <v>2</v>
      </c>
      <c r="F147" s="2">
        <v>14</v>
      </c>
      <c r="G147" s="2">
        <v>1099</v>
      </c>
      <c r="H147" s="2">
        <v>120</v>
      </c>
    </row>
    <row r="148" spans="3:8" x14ac:dyDescent="0.25">
      <c r="C148" s="2" t="b">
        <v>1</v>
      </c>
      <c r="D148" s="2" t="s">
        <v>304</v>
      </c>
      <c r="E148" s="2">
        <v>2</v>
      </c>
      <c r="F148" s="2">
        <v>15</v>
      </c>
      <c r="G148" s="2">
        <v>1094</v>
      </c>
      <c r="H148" s="2">
        <v>170</v>
      </c>
    </row>
    <row r="149" spans="3:8" x14ac:dyDescent="0.25">
      <c r="C149" s="2" t="b">
        <v>1</v>
      </c>
      <c r="D149" s="2" t="s">
        <v>304</v>
      </c>
      <c r="E149" s="2">
        <v>2</v>
      </c>
      <c r="F149" s="2">
        <v>16</v>
      </c>
      <c r="G149" s="2">
        <v>1053</v>
      </c>
      <c r="H149" s="2">
        <v>151</v>
      </c>
    </row>
    <row r="150" spans="3:8" x14ac:dyDescent="0.25">
      <c r="C150" s="2" t="b">
        <v>1</v>
      </c>
      <c r="D150" s="2" t="s">
        <v>304</v>
      </c>
      <c r="E150" s="2">
        <v>3</v>
      </c>
      <c r="F150" s="2">
        <v>1</v>
      </c>
      <c r="G150" s="2">
        <v>1175</v>
      </c>
      <c r="H150" s="2">
        <v>51</v>
      </c>
    </row>
    <row r="151" spans="3:8" x14ac:dyDescent="0.25">
      <c r="C151" s="2" t="b">
        <v>1</v>
      </c>
      <c r="D151" s="2" t="s">
        <v>304</v>
      </c>
      <c r="E151" s="2">
        <v>3</v>
      </c>
      <c r="F151" s="2">
        <v>3</v>
      </c>
      <c r="G151" s="2">
        <v>1319</v>
      </c>
      <c r="H151" s="2">
        <v>35</v>
      </c>
    </row>
    <row r="152" spans="3:8" x14ac:dyDescent="0.25">
      <c r="C152" s="2" t="b">
        <v>1</v>
      </c>
      <c r="D152" s="2" t="s">
        <v>304</v>
      </c>
      <c r="E152" s="2">
        <v>3</v>
      </c>
      <c r="F152" s="2">
        <v>4</v>
      </c>
      <c r="G152" s="2">
        <v>1235</v>
      </c>
      <c r="H152" s="2">
        <v>20</v>
      </c>
    </row>
    <row r="153" spans="3:8" x14ac:dyDescent="0.25">
      <c r="C153" s="2" t="b">
        <v>1</v>
      </c>
      <c r="D153" s="2" t="s">
        <v>304</v>
      </c>
      <c r="E153" s="2">
        <v>3</v>
      </c>
      <c r="F153" s="2">
        <v>5</v>
      </c>
      <c r="G153" s="2">
        <v>1334</v>
      </c>
      <c r="H153" s="2">
        <v>35</v>
      </c>
    </row>
    <row r="154" spans="3:8" x14ac:dyDescent="0.25">
      <c r="C154" s="2" t="b">
        <v>1</v>
      </c>
      <c r="D154" s="2" t="s">
        <v>304</v>
      </c>
      <c r="E154" s="2">
        <v>3</v>
      </c>
      <c r="F154" s="2">
        <v>6</v>
      </c>
      <c r="G154" s="2">
        <v>1191</v>
      </c>
      <c r="H154" s="2">
        <v>36</v>
      </c>
    </row>
    <row r="155" spans="3:8" x14ac:dyDescent="0.25">
      <c r="C155" s="2" t="b">
        <v>1</v>
      </c>
      <c r="D155" s="2" t="s">
        <v>304</v>
      </c>
      <c r="E155" s="2">
        <v>3</v>
      </c>
      <c r="F155" s="2">
        <v>7</v>
      </c>
      <c r="G155" s="2">
        <v>1362</v>
      </c>
      <c r="H155" s="2">
        <v>50</v>
      </c>
    </row>
    <row r="156" spans="3:8" x14ac:dyDescent="0.25">
      <c r="C156" s="2" t="b">
        <v>1</v>
      </c>
      <c r="D156" s="2" t="s">
        <v>304</v>
      </c>
      <c r="E156" s="2">
        <v>3</v>
      </c>
      <c r="F156" s="2">
        <v>8</v>
      </c>
      <c r="G156" s="2">
        <v>1310</v>
      </c>
      <c r="H156" s="2">
        <v>36</v>
      </c>
    </row>
    <row r="157" spans="3:8" x14ac:dyDescent="0.25">
      <c r="C157" s="2" t="b">
        <v>1</v>
      </c>
      <c r="D157" s="2" t="s">
        <v>304</v>
      </c>
      <c r="E157" s="2">
        <v>3</v>
      </c>
      <c r="F157" s="2">
        <v>9</v>
      </c>
      <c r="G157" s="2">
        <v>1303</v>
      </c>
      <c r="H157" s="2">
        <v>84</v>
      </c>
    </row>
    <row r="158" spans="3:8" x14ac:dyDescent="0.25">
      <c r="C158" s="2" t="b">
        <v>1</v>
      </c>
      <c r="D158" s="2" t="s">
        <v>304</v>
      </c>
      <c r="E158" s="2">
        <v>3</v>
      </c>
      <c r="F158" s="2">
        <v>10</v>
      </c>
      <c r="G158" s="2">
        <v>1149</v>
      </c>
      <c r="H158" s="2">
        <v>64</v>
      </c>
    </row>
    <row r="159" spans="3:8" x14ac:dyDescent="0.25">
      <c r="C159" s="2" t="b">
        <v>1</v>
      </c>
      <c r="D159" s="2" t="s">
        <v>304</v>
      </c>
      <c r="E159" s="2">
        <v>3</v>
      </c>
      <c r="F159" s="2">
        <v>11</v>
      </c>
      <c r="G159" s="2">
        <v>1151</v>
      </c>
      <c r="H159" s="2">
        <v>27</v>
      </c>
    </row>
    <row r="160" spans="3:8" x14ac:dyDescent="0.25">
      <c r="C160" s="2" t="b">
        <v>1</v>
      </c>
      <c r="D160" s="2" t="s">
        <v>304</v>
      </c>
      <c r="E160" s="2">
        <v>3</v>
      </c>
      <c r="F160" s="2">
        <v>12</v>
      </c>
      <c r="G160" s="2">
        <v>1146</v>
      </c>
      <c r="H160" s="2">
        <v>38</v>
      </c>
    </row>
    <row r="161" spans="3:8" x14ac:dyDescent="0.25">
      <c r="C161" s="2" t="b">
        <v>1</v>
      </c>
      <c r="D161" s="2" t="s">
        <v>304</v>
      </c>
      <c r="E161" s="2">
        <v>3</v>
      </c>
      <c r="F161" s="2">
        <v>13</v>
      </c>
      <c r="G161" s="2">
        <v>1175</v>
      </c>
      <c r="H161" s="2">
        <v>41</v>
      </c>
    </row>
    <row r="162" spans="3:8" x14ac:dyDescent="0.25">
      <c r="C162" s="2" t="b">
        <v>1</v>
      </c>
      <c r="D162" s="2" t="s">
        <v>304</v>
      </c>
      <c r="E162" s="2">
        <v>3</v>
      </c>
      <c r="F162" s="2">
        <v>14</v>
      </c>
      <c r="G162" s="2">
        <v>1124</v>
      </c>
      <c r="H162" s="2">
        <v>47</v>
      </c>
    </row>
    <row r="163" spans="3:8" x14ac:dyDescent="0.25">
      <c r="C163" s="2" t="b">
        <v>1</v>
      </c>
      <c r="D163" s="2" t="s">
        <v>304</v>
      </c>
      <c r="E163" s="2">
        <v>3</v>
      </c>
      <c r="F163" s="2">
        <v>15</v>
      </c>
      <c r="G163" s="2">
        <v>1028</v>
      </c>
      <c r="H163" s="2">
        <v>53</v>
      </c>
    </row>
    <row r="164" spans="3:8" x14ac:dyDescent="0.25">
      <c r="C164" s="2" t="b">
        <v>1</v>
      </c>
      <c r="D164" s="2" t="s">
        <v>304</v>
      </c>
      <c r="E164" s="2">
        <v>3</v>
      </c>
      <c r="F164" s="2">
        <v>16</v>
      </c>
      <c r="G164" s="2">
        <v>1133</v>
      </c>
      <c r="H164" s="2">
        <v>37</v>
      </c>
    </row>
    <row r="165" spans="3:8" x14ac:dyDescent="0.25">
      <c r="C165" s="2" t="b">
        <v>1</v>
      </c>
      <c r="D165" s="2" t="s">
        <v>305</v>
      </c>
      <c r="E165" s="2">
        <v>3</v>
      </c>
      <c r="F165" s="2">
        <v>1</v>
      </c>
      <c r="G165" s="2">
        <v>1031</v>
      </c>
      <c r="H165" s="2">
        <v>73</v>
      </c>
    </row>
    <row r="166" spans="3:8" x14ac:dyDescent="0.25">
      <c r="C166" s="2" t="b">
        <v>1</v>
      </c>
      <c r="D166" s="2" t="s">
        <v>305</v>
      </c>
      <c r="E166" s="2">
        <v>3</v>
      </c>
      <c r="F166" s="2">
        <v>3</v>
      </c>
      <c r="G166" s="2">
        <v>1169</v>
      </c>
      <c r="H166" s="2">
        <v>29</v>
      </c>
    </row>
    <row r="167" spans="3:8" x14ac:dyDescent="0.25">
      <c r="C167" s="2" t="b">
        <v>1</v>
      </c>
      <c r="D167" s="2" t="s">
        <v>305</v>
      </c>
      <c r="E167" s="2">
        <v>3</v>
      </c>
      <c r="F167" s="2">
        <v>4</v>
      </c>
      <c r="G167" s="2">
        <v>1143</v>
      </c>
      <c r="H167" s="2">
        <v>47</v>
      </c>
    </row>
    <row r="168" spans="3:8" x14ac:dyDescent="0.25">
      <c r="C168" s="2" t="b">
        <v>1</v>
      </c>
      <c r="D168" s="2" t="s">
        <v>305</v>
      </c>
      <c r="E168" s="2">
        <v>3</v>
      </c>
      <c r="F168" s="2">
        <v>5</v>
      </c>
      <c r="G168" s="2">
        <v>1260</v>
      </c>
      <c r="H168" s="2">
        <v>58</v>
      </c>
    </row>
    <row r="169" spans="3:8" x14ac:dyDescent="0.25">
      <c r="C169" s="2" t="b">
        <v>1</v>
      </c>
      <c r="D169" s="2" t="s">
        <v>305</v>
      </c>
      <c r="E169" s="2">
        <v>3</v>
      </c>
      <c r="F169" s="2">
        <v>6</v>
      </c>
      <c r="G169" s="2">
        <v>1093</v>
      </c>
      <c r="H169" s="2">
        <v>43</v>
      </c>
    </row>
    <row r="170" spans="3:8" x14ac:dyDescent="0.25">
      <c r="C170" s="2" t="b">
        <v>1</v>
      </c>
      <c r="D170" s="2" t="s">
        <v>305</v>
      </c>
      <c r="E170" s="2">
        <v>3</v>
      </c>
      <c r="F170" s="2">
        <v>7</v>
      </c>
      <c r="G170" s="2">
        <v>970</v>
      </c>
      <c r="H170" s="2">
        <v>50</v>
      </c>
    </row>
    <row r="171" spans="3:8" x14ac:dyDescent="0.25">
      <c r="C171" s="2" t="b">
        <v>1</v>
      </c>
      <c r="D171" s="2" t="s">
        <v>305</v>
      </c>
      <c r="E171" s="2">
        <v>3</v>
      </c>
      <c r="F171" s="2">
        <v>8</v>
      </c>
      <c r="G171" s="2">
        <v>1013</v>
      </c>
      <c r="H171" s="2">
        <v>51</v>
      </c>
    </row>
    <row r="172" spans="3:8" x14ac:dyDescent="0.25">
      <c r="C172" s="2" t="b">
        <v>1</v>
      </c>
      <c r="D172" s="2" t="s">
        <v>305</v>
      </c>
      <c r="E172" s="2">
        <v>3</v>
      </c>
      <c r="F172" s="2">
        <v>9</v>
      </c>
      <c r="G172" s="2">
        <v>1093</v>
      </c>
      <c r="H172" s="2">
        <v>62</v>
      </c>
    </row>
    <row r="173" spans="3:8" x14ac:dyDescent="0.25">
      <c r="C173" s="2" t="b">
        <v>1</v>
      </c>
      <c r="D173" s="2" t="s">
        <v>305</v>
      </c>
      <c r="E173" s="2">
        <v>3</v>
      </c>
      <c r="F173" s="2">
        <v>10</v>
      </c>
      <c r="G173" s="2">
        <v>1102</v>
      </c>
      <c r="H173" s="2">
        <v>48</v>
      </c>
    </row>
    <row r="174" spans="3:8" x14ac:dyDescent="0.25">
      <c r="C174" s="2" t="b">
        <v>1</v>
      </c>
      <c r="D174" s="2" t="s">
        <v>305</v>
      </c>
      <c r="E174" s="2">
        <v>3</v>
      </c>
      <c r="F174" s="2">
        <v>11</v>
      </c>
      <c r="G174" s="2">
        <v>1111</v>
      </c>
      <c r="H174" s="2">
        <v>92</v>
      </c>
    </row>
    <row r="175" spans="3:8" x14ac:dyDescent="0.25">
      <c r="C175" s="2" t="b">
        <v>1</v>
      </c>
      <c r="D175" s="2" t="s">
        <v>305</v>
      </c>
      <c r="E175" s="2">
        <v>3</v>
      </c>
      <c r="F175" s="2">
        <v>12</v>
      </c>
      <c r="G175" s="2">
        <v>980</v>
      </c>
      <c r="H175" s="2">
        <v>65</v>
      </c>
    </row>
    <row r="176" spans="3:8" x14ac:dyDescent="0.25">
      <c r="C176" s="2" t="b">
        <v>1</v>
      </c>
      <c r="D176" s="2" t="s">
        <v>305</v>
      </c>
      <c r="E176" s="2">
        <v>3</v>
      </c>
      <c r="F176" s="2">
        <v>13</v>
      </c>
      <c r="G176" s="2">
        <v>1043</v>
      </c>
      <c r="H176" s="2">
        <v>46</v>
      </c>
    </row>
    <row r="177" spans="3:8" x14ac:dyDescent="0.25">
      <c r="C177" s="2" t="b">
        <v>1</v>
      </c>
      <c r="D177" s="2" t="s">
        <v>305</v>
      </c>
      <c r="E177" s="2">
        <v>3</v>
      </c>
      <c r="F177" s="2">
        <v>14</v>
      </c>
      <c r="G177" s="2">
        <v>1043</v>
      </c>
      <c r="H177" s="2">
        <v>48</v>
      </c>
    </row>
    <row r="178" spans="3:8" x14ac:dyDescent="0.25">
      <c r="C178" s="2" t="b">
        <v>1</v>
      </c>
      <c r="D178" s="2" t="s">
        <v>305</v>
      </c>
      <c r="E178" s="2">
        <v>3</v>
      </c>
      <c r="F178" s="2">
        <v>15</v>
      </c>
      <c r="G178" s="2">
        <v>1131</v>
      </c>
      <c r="H178" s="2">
        <v>64</v>
      </c>
    </row>
    <row r="179" spans="3:8" x14ac:dyDescent="0.25">
      <c r="C179" s="2" t="b">
        <v>1</v>
      </c>
      <c r="D179" s="2" t="s">
        <v>305</v>
      </c>
      <c r="E179" s="2">
        <v>3</v>
      </c>
      <c r="F179" s="2">
        <v>16</v>
      </c>
      <c r="G179" s="2">
        <v>1068</v>
      </c>
      <c r="H179" s="2">
        <v>71</v>
      </c>
    </row>
    <row r="180" spans="3:8" x14ac:dyDescent="0.25">
      <c r="C180" s="2" t="b">
        <v>1</v>
      </c>
      <c r="D180" s="2" t="s">
        <v>306</v>
      </c>
      <c r="E180" s="2">
        <v>3</v>
      </c>
      <c r="F180" s="2">
        <v>1</v>
      </c>
      <c r="G180" s="2">
        <v>1082</v>
      </c>
      <c r="H180" s="2">
        <v>44</v>
      </c>
    </row>
    <row r="181" spans="3:8" x14ac:dyDescent="0.25">
      <c r="C181" s="2" t="b">
        <v>1</v>
      </c>
      <c r="D181" s="2" t="s">
        <v>306</v>
      </c>
      <c r="E181" s="2">
        <v>3</v>
      </c>
      <c r="F181" s="2">
        <v>3</v>
      </c>
      <c r="G181" s="2">
        <v>1180</v>
      </c>
      <c r="H181" s="2">
        <v>42</v>
      </c>
    </row>
    <row r="182" spans="3:8" x14ac:dyDescent="0.25">
      <c r="C182" s="2" t="b">
        <v>1</v>
      </c>
      <c r="D182" s="2" t="s">
        <v>306</v>
      </c>
      <c r="E182" s="2">
        <v>3</v>
      </c>
      <c r="F182" s="2">
        <v>4</v>
      </c>
      <c r="G182" s="2">
        <v>1201</v>
      </c>
      <c r="H182" s="2">
        <v>49</v>
      </c>
    </row>
    <row r="183" spans="3:8" x14ac:dyDescent="0.25">
      <c r="C183" s="2" t="b">
        <v>1</v>
      </c>
      <c r="D183" s="2" t="s">
        <v>306</v>
      </c>
      <c r="E183" s="2">
        <v>3</v>
      </c>
      <c r="F183" s="2">
        <v>5</v>
      </c>
      <c r="G183" s="2">
        <v>1189</v>
      </c>
      <c r="H183" s="2">
        <v>54</v>
      </c>
    </row>
    <row r="184" spans="3:8" x14ac:dyDescent="0.25">
      <c r="C184" s="2" t="b">
        <v>1</v>
      </c>
      <c r="D184" s="2" t="s">
        <v>306</v>
      </c>
      <c r="E184" s="2">
        <v>3</v>
      </c>
      <c r="F184" s="2">
        <v>6</v>
      </c>
      <c r="G184" s="2">
        <v>1206</v>
      </c>
      <c r="H184" s="2">
        <v>51</v>
      </c>
    </row>
    <row r="185" spans="3:8" x14ac:dyDescent="0.25">
      <c r="C185" s="2" t="b">
        <v>1</v>
      </c>
      <c r="D185" s="2" t="s">
        <v>306</v>
      </c>
      <c r="E185" s="2">
        <v>3</v>
      </c>
      <c r="F185" s="2">
        <v>7</v>
      </c>
      <c r="G185" s="2">
        <v>1098</v>
      </c>
      <c r="H185" s="2">
        <v>37</v>
      </c>
    </row>
    <row r="186" spans="3:8" x14ac:dyDescent="0.25">
      <c r="C186" s="2" t="b">
        <v>1</v>
      </c>
      <c r="D186" s="2" t="s">
        <v>306</v>
      </c>
      <c r="E186" s="2">
        <v>3</v>
      </c>
      <c r="F186" s="2">
        <v>8</v>
      </c>
      <c r="G186" s="2">
        <v>1153</v>
      </c>
      <c r="H186" s="2">
        <v>40</v>
      </c>
    </row>
    <row r="187" spans="3:8" x14ac:dyDescent="0.25">
      <c r="C187" s="2" t="b">
        <v>1</v>
      </c>
      <c r="D187" s="2" t="s">
        <v>306</v>
      </c>
      <c r="E187" s="2">
        <v>3</v>
      </c>
      <c r="F187" s="2">
        <v>9</v>
      </c>
      <c r="G187" s="2">
        <v>1054</v>
      </c>
      <c r="H187" s="2">
        <v>40</v>
      </c>
    </row>
    <row r="188" spans="3:8" x14ac:dyDescent="0.25">
      <c r="C188" s="2" t="b">
        <v>1</v>
      </c>
      <c r="D188" s="2" t="s">
        <v>306</v>
      </c>
      <c r="E188" s="2">
        <v>3</v>
      </c>
      <c r="F188" s="2">
        <v>10</v>
      </c>
      <c r="G188" s="2">
        <v>991</v>
      </c>
      <c r="H188" s="2">
        <v>40</v>
      </c>
    </row>
    <row r="189" spans="3:8" x14ac:dyDescent="0.25">
      <c r="C189" s="2" t="b">
        <v>1</v>
      </c>
      <c r="D189" s="2" t="s">
        <v>306</v>
      </c>
      <c r="E189" s="2">
        <v>3</v>
      </c>
      <c r="F189" s="2">
        <v>11</v>
      </c>
      <c r="G189" s="2">
        <v>983</v>
      </c>
      <c r="H189" s="2">
        <v>47</v>
      </c>
    </row>
    <row r="190" spans="3:8" x14ac:dyDescent="0.25">
      <c r="C190" s="2" t="b">
        <v>1</v>
      </c>
      <c r="D190" s="2" t="s">
        <v>306</v>
      </c>
      <c r="E190" s="2">
        <v>3</v>
      </c>
      <c r="F190" s="2">
        <v>12</v>
      </c>
      <c r="G190" s="2">
        <v>1038</v>
      </c>
      <c r="H190" s="2">
        <v>63</v>
      </c>
    </row>
    <row r="191" spans="3:8" x14ac:dyDescent="0.25">
      <c r="C191" s="2" t="b">
        <v>1</v>
      </c>
      <c r="D191" s="2" t="s">
        <v>306</v>
      </c>
      <c r="E191" s="2">
        <v>3</v>
      </c>
      <c r="F191" s="2">
        <v>13</v>
      </c>
      <c r="G191" s="2">
        <v>1004</v>
      </c>
      <c r="H191" s="2">
        <v>29</v>
      </c>
    </row>
    <row r="192" spans="3:8" x14ac:dyDescent="0.25">
      <c r="C192" s="2" t="b">
        <v>1</v>
      </c>
      <c r="D192" s="2" t="s">
        <v>306</v>
      </c>
      <c r="E192" s="2">
        <v>3</v>
      </c>
      <c r="F192" s="2">
        <v>14</v>
      </c>
      <c r="G192" s="2">
        <v>1012</v>
      </c>
      <c r="H192" s="2">
        <v>50</v>
      </c>
    </row>
    <row r="193" spans="3:8" x14ac:dyDescent="0.25">
      <c r="C193" s="2" t="b">
        <v>1</v>
      </c>
      <c r="D193" s="2" t="s">
        <v>306</v>
      </c>
      <c r="E193" s="2">
        <v>3</v>
      </c>
      <c r="F193" s="2">
        <v>15</v>
      </c>
      <c r="G193" s="2">
        <v>956</v>
      </c>
      <c r="H193" s="2">
        <v>58</v>
      </c>
    </row>
    <row r="194" spans="3:8" x14ac:dyDescent="0.25">
      <c r="C194" s="2" t="b">
        <v>1</v>
      </c>
      <c r="D194" s="2" t="s">
        <v>306</v>
      </c>
      <c r="E194" s="2">
        <v>3</v>
      </c>
      <c r="F194" s="2">
        <v>16</v>
      </c>
      <c r="G194" s="2">
        <v>875</v>
      </c>
      <c r="H194" s="2">
        <v>49</v>
      </c>
    </row>
    <row r="196" spans="3:8" x14ac:dyDescent="0.25">
      <c r="C196" t="s">
        <v>372</v>
      </c>
    </row>
    <row r="197" spans="3:8" x14ac:dyDescent="0.25">
      <c r="C197" t="s">
        <v>363</v>
      </c>
    </row>
    <row r="198" spans="3:8" x14ac:dyDescent="0.25">
      <c r="C198" t="s">
        <v>373</v>
      </c>
    </row>
    <row r="199" spans="3:8" x14ac:dyDescent="0.25">
      <c r="C199" t="s">
        <v>374</v>
      </c>
    </row>
    <row r="200" spans="3:8" ht="135" x14ac:dyDescent="0.25">
      <c r="C200" s="1" t="s">
        <v>365</v>
      </c>
      <c r="D200" s="1" t="s">
        <v>301</v>
      </c>
      <c r="E200" s="1" t="s">
        <v>302</v>
      </c>
      <c r="F200" s="1" t="s">
        <v>6</v>
      </c>
      <c r="G200" s="1" t="s">
        <v>366</v>
      </c>
      <c r="H200" s="1" t="s">
        <v>367</v>
      </c>
    </row>
    <row r="201" spans="3:8" x14ac:dyDescent="0.25">
      <c r="C201" s="2" t="b">
        <v>1</v>
      </c>
      <c r="D201" s="2" t="s">
        <v>306</v>
      </c>
      <c r="E201" s="2">
        <v>2</v>
      </c>
      <c r="F201" s="2">
        <v>1</v>
      </c>
      <c r="G201" s="2">
        <v>1819</v>
      </c>
      <c r="H201" s="2">
        <v>12</v>
      </c>
    </row>
    <row r="202" spans="3:8" x14ac:dyDescent="0.25">
      <c r="C202" s="2" t="b">
        <v>1</v>
      </c>
      <c r="D202" s="2" t="s">
        <v>306</v>
      </c>
      <c r="E202" s="2">
        <v>2</v>
      </c>
      <c r="F202" s="2">
        <v>3</v>
      </c>
      <c r="G202" s="2">
        <v>1754</v>
      </c>
      <c r="H202" s="2">
        <v>32</v>
      </c>
    </row>
    <row r="203" spans="3:8" x14ac:dyDescent="0.25">
      <c r="C203" s="2" t="b">
        <v>1</v>
      </c>
      <c r="D203" s="2" t="s">
        <v>306</v>
      </c>
      <c r="E203" s="2">
        <v>2</v>
      </c>
      <c r="F203" s="2">
        <v>4</v>
      </c>
      <c r="G203" s="2">
        <v>1718</v>
      </c>
      <c r="H203" s="2">
        <v>7</v>
      </c>
    </row>
    <row r="204" spans="3:8" x14ac:dyDescent="0.25">
      <c r="C204" s="2" t="b">
        <v>1</v>
      </c>
      <c r="D204" s="2" t="s">
        <v>306</v>
      </c>
      <c r="E204" s="2">
        <v>2</v>
      </c>
      <c r="F204" s="2">
        <v>5</v>
      </c>
      <c r="G204" s="2">
        <v>1870</v>
      </c>
      <c r="H204" s="2">
        <v>22</v>
      </c>
    </row>
    <row r="205" spans="3:8" x14ac:dyDescent="0.25">
      <c r="C205" s="2" t="b">
        <v>1</v>
      </c>
      <c r="D205" s="2" t="s">
        <v>306</v>
      </c>
      <c r="E205" s="2">
        <v>2</v>
      </c>
      <c r="F205" s="2">
        <v>6</v>
      </c>
      <c r="G205" s="2">
        <v>1911</v>
      </c>
      <c r="H205" s="2">
        <v>15</v>
      </c>
    </row>
    <row r="206" spans="3:8" x14ac:dyDescent="0.25">
      <c r="C206" s="2" t="b">
        <v>1</v>
      </c>
      <c r="D206" s="2" t="s">
        <v>306</v>
      </c>
      <c r="E206" s="2">
        <v>2</v>
      </c>
      <c r="F206" s="2">
        <v>7</v>
      </c>
      <c r="G206" s="2">
        <v>1865</v>
      </c>
      <c r="H206" s="2">
        <v>10</v>
      </c>
    </row>
    <row r="207" spans="3:8" x14ac:dyDescent="0.25">
      <c r="C207" s="2" t="b">
        <v>1</v>
      </c>
      <c r="D207" s="2" t="s">
        <v>306</v>
      </c>
      <c r="E207" s="2">
        <v>2</v>
      </c>
      <c r="F207" s="2">
        <v>8</v>
      </c>
      <c r="G207" s="2">
        <v>1743</v>
      </c>
      <c r="H207" s="2">
        <v>10</v>
      </c>
    </row>
    <row r="208" spans="3:8" x14ac:dyDescent="0.25">
      <c r="C208" s="2" t="b">
        <v>1</v>
      </c>
      <c r="D208" s="2" t="s">
        <v>306</v>
      </c>
      <c r="E208" s="2">
        <v>2</v>
      </c>
      <c r="F208" s="2">
        <v>9</v>
      </c>
      <c r="G208" s="2">
        <v>1817</v>
      </c>
      <c r="H208" s="2">
        <v>15</v>
      </c>
    </row>
    <row r="209" spans="3:8" x14ac:dyDescent="0.25">
      <c r="C209" s="2" t="b">
        <v>1</v>
      </c>
      <c r="D209" s="2" t="s">
        <v>306</v>
      </c>
      <c r="E209" s="2">
        <v>2</v>
      </c>
      <c r="F209" s="2">
        <v>10</v>
      </c>
      <c r="G209" s="2">
        <v>1692</v>
      </c>
      <c r="H209" s="2">
        <v>13</v>
      </c>
    </row>
    <row r="210" spans="3:8" x14ac:dyDescent="0.25">
      <c r="C210" s="2" t="b">
        <v>1</v>
      </c>
      <c r="D210" s="2" t="s">
        <v>306</v>
      </c>
      <c r="E210" s="2">
        <v>2</v>
      </c>
      <c r="F210" s="2">
        <v>11</v>
      </c>
      <c r="G210" s="2">
        <v>1726</v>
      </c>
      <c r="H210" s="2">
        <v>10</v>
      </c>
    </row>
    <row r="211" spans="3:8" x14ac:dyDescent="0.25">
      <c r="C211" s="2" t="b">
        <v>1</v>
      </c>
      <c r="D211" s="2" t="s">
        <v>306</v>
      </c>
      <c r="E211" s="2">
        <v>2</v>
      </c>
      <c r="F211" s="2">
        <v>12</v>
      </c>
      <c r="G211" s="2">
        <v>1878</v>
      </c>
      <c r="H211" s="2">
        <v>13</v>
      </c>
    </row>
    <row r="212" spans="3:8" x14ac:dyDescent="0.25">
      <c r="C212" s="2" t="b">
        <v>1</v>
      </c>
      <c r="D212" s="2" t="s">
        <v>306</v>
      </c>
      <c r="E212" s="2">
        <v>2</v>
      </c>
      <c r="F212" s="2">
        <v>13</v>
      </c>
      <c r="G212" s="2">
        <v>1748</v>
      </c>
      <c r="H212" s="2">
        <v>13</v>
      </c>
    </row>
    <row r="213" spans="3:8" x14ac:dyDescent="0.25">
      <c r="C213" s="2" t="b">
        <v>1</v>
      </c>
      <c r="D213" s="2" t="s">
        <v>306</v>
      </c>
      <c r="E213" s="2">
        <v>2</v>
      </c>
      <c r="F213" s="2">
        <v>14</v>
      </c>
      <c r="G213" s="2">
        <v>1867</v>
      </c>
      <c r="H213" s="2">
        <v>24</v>
      </c>
    </row>
    <row r="214" spans="3:8" x14ac:dyDescent="0.25">
      <c r="C214" s="2" t="b">
        <v>1</v>
      </c>
      <c r="D214" s="2" t="s">
        <v>306</v>
      </c>
      <c r="E214" s="2">
        <v>2</v>
      </c>
      <c r="F214" s="2">
        <v>15</v>
      </c>
      <c r="G214" s="2">
        <v>1681</v>
      </c>
      <c r="H214" s="2">
        <v>11</v>
      </c>
    </row>
    <row r="215" spans="3:8" x14ac:dyDescent="0.25">
      <c r="C215" s="2" t="b">
        <v>1</v>
      </c>
      <c r="D215" s="2" t="s">
        <v>306</v>
      </c>
      <c r="E215" s="2">
        <v>2</v>
      </c>
      <c r="F215" s="2">
        <v>16</v>
      </c>
      <c r="G215" s="2">
        <v>1720</v>
      </c>
      <c r="H215" s="2">
        <v>13</v>
      </c>
    </row>
    <row r="216" spans="3:8" x14ac:dyDescent="0.25">
      <c r="C216" s="2" t="b">
        <v>1</v>
      </c>
      <c r="D216" s="2" t="s">
        <v>305</v>
      </c>
      <c r="E216" s="2">
        <v>2</v>
      </c>
      <c r="F216" s="2">
        <v>1</v>
      </c>
      <c r="G216" s="2">
        <v>1894</v>
      </c>
      <c r="H216" s="2">
        <v>24</v>
      </c>
    </row>
    <row r="217" spans="3:8" x14ac:dyDescent="0.25">
      <c r="C217" s="2" t="b">
        <v>1</v>
      </c>
      <c r="D217" s="2" t="s">
        <v>305</v>
      </c>
      <c r="E217" s="2">
        <v>2</v>
      </c>
      <c r="F217" s="2">
        <v>3</v>
      </c>
      <c r="G217" s="2">
        <v>1937</v>
      </c>
      <c r="H217" s="2">
        <v>23</v>
      </c>
    </row>
    <row r="218" spans="3:8" x14ac:dyDescent="0.25">
      <c r="C218" s="2" t="b">
        <v>1</v>
      </c>
      <c r="D218" s="2" t="s">
        <v>305</v>
      </c>
      <c r="E218" s="2">
        <v>2</v>
      </c>
      <c r="F218" s="2">
        <v>4</v>
      </c>
      <c r="G218" s="2">
        <v>1831</v>
      </c>
      <c r="H218" s="2">
        <v>23</v>
      </c>
    </row>
    <row r="219" spans="3:8" x14ac:dyDescent="0.25">
      <c r="C219" s="2" t="b">
        <v>1</v>
      </c>
      <c r="D219" s="2" t="s">
        <v>305</v>
      </c>
      <c r="E219" s="2">
        <v>2</v>
      </c>
      <c r="F219" s="2">
        <v>5</v>
      </c>
      <c r="G219" s="2">
        <v>1947</v>
      </c>
      <c r="H219" s="2">
        <v>23</v>
      </c>
    </row>
    <row r="220" spans="3:8" x14ac:dyDescent="0.25">
      <c r="C220" s="2" t="b">
        <v>1</v>
      </c>
      <c r="D220" s="2" t="s">
        <v>305</v>
      </c>
      <c r="E220" s="2">
        <v>2</v>
      </c>
      <c r="F220" s="2">
        <v>6</v>
      </c>
      <c r="G220" s="2">
        <v>1986</v>
      </c>
      <c r="H220" s="2">
        <v>20</v>
      </c>
    </row>
    <row r="221" spans="3:8" x14ac:dyDescent="0.25">
      <c r="C221" s="2" t="b">
        <v>1</v>
      </c>
      <c r="D221" s="2" t="s">
        <v>305</v>
      </c>
      <c r="E221" s="2">
        <v>2</v>
      </c>
      <c r="F221" s="2">
        <v>7</v>
      </c>
      <c r="G221" s="2">
        <v>2001</v>
      </c>
      <c r="H221" s="2">
        <v>19</v>
      </c>
    </row>
    <row r="222" spans="3:8" x14ac:dyDescent="0.25">
      <c r="C222" s="2" t="b">
        <v>1</v>
      </c>
      <c r="D222" s="2" t="s">
        <v>305</v>
      </c>
      <c r="E222" s="2">
        <v>2</v>
      </c>
      <c r="F222" s="2">
        <v>8</v>
      </c>
      <c r="G222" s="2">
        <v>1967</v>
      </c>
      <c r="H222" s="2">
        <v>21</v>
      </c>
    </row>
    <row r="223" spans="3:8" x14ac:dyDescent="0.25">
      <c r="C223" s="2" t="b">
        <v>1</v>
      </c>
      <c r="D223" s="2" t="s">
        <v>305</v>
      </c>
      <c r="E223" s="2">
        <v>2</v>
      </c>
      <c r="F223" s="2">
        <v>9</v>
      </c>
      <c r="G223" s="2">
        <v>1834</v>
      </c>
      <c r="H223" s="2">
        <v>17</v>
      </c>
    </row>
    <row r="224" spans="3:8" x14ac:dyDescent="0.25">
      <c r="C224" s="2" t="b">
        <v>1</v>
      </c>
      <c r="D224" s="2" t="s">
        <v>305</v>
      </c>
      <c r="E224" s="2">
        <v>2</v>
      </c>
      <c r="F224" s="2">
        <v>10</v>
      </c>
      <c r="G224" s="2">
        <v>1735</v>
      </c>
      <c r="H224" s="2">
        <v>15</v>
      </c>
    </row>
    <row r="225" spans="3:8" x14ac:dyDescent="0.25">
      <c r="C225" s="2" t="b">
        <v>1</v>
      </c>
      <c r="D225" s="2" t="s">
        <v>305</v>
      </c>
      <c r="E225" s="2">
        <v>2</v>
      </c>
      <c r="F225" s="2">
        <v>11</v>
      </c>
      <c r="G225" s="2">
        <v>1796</v>
      </c>
      <c r="H225" s="2">
        <v>34</v>
      </c>
    </row>
    <row r="226" spans="3:8" x14ac:dyDescent="0.25">
      <c r="C226" s="2" t="b">
        <v>1</v>
      </c>
      <c r="D226" s="2" t="s">
        <v>305</v>
      </c>
      <c r="E226" s="2">
        <v>2</v>
      </c>
      <c r="F226" s="2">
        <v>12</v>
      </c>
      <c r="G226" s="2">
        <v>1753</v>
      </c>
      <c r="H226" s="2">
        <v>21</v>
      </c>
    </row>
    <row r="227" spans="3:8" x14ac:dyDescent="0.25">
      <c r="C227" s="2" t="b">
        <v>1</v>
      </c>
      <c r="D227" s="2" t="s">
        <v>305</v>
      </c>
      <c r="E227" s="2">
        <v>2</v>
      </c>
      <c r="F227" s="2">
        <v>13</v>
      </c>
      <c r="G227" s="2">
        <v>1910</v>
      </c>
      <c r="H227" s="2">
        <v>21</v>
      </c>
    </row>
    <row r="228" spans="3:8" x14ac:dyDescent="0.25">
      <c r="C228" s="2" t="b">
        <v>1</v>
      </c>
      <c r="D228" s="2" t="s">
        <v>305</v>
      </c>
      <c r="E228" s="2">
        <v>2</v>
      </c>
      <c r="F228" s="2">
        <v>14</v>
      </c>
      <c r="G228" s="2">
        <v>1918</v>
      </c>
      <c r="H228" s="2">
        <v>34</v>
      </c>
    </row>
    <row r="229" spans="3:8" x14ac:dyDescent="0.25">
      <c r="C229" s="2" t="b">
        <v>1</v>
      </c>
      <c r="D229" s="2" t="s">
        <v>305</v>
      </c>
      <c r="E229" s="2">
        <v>2</v>
      </c>
      <c r="F229" s="2">
        <v>15</v>
      </c>
      <c r="G229" s="2">
        <v>1876</v>
      </c>
      <c r="H229" s="2">
        <v>17</v>
      </c>
    </row>
    <row r="230" spans="3:8" x14ac:dyDescent="0.25">
      <c r="C230" s="2" t="b">
        <v>1</v>
      </c>
      <c r="D230" s="2" t="s">
        <v>305</v>
      </c>
      <c r="E230" s="2">
        <v>2</v>
      </c>
      <c r="F230" s="2">
        <v>16</v>
      </c>
      <c r="G230" s="2">
        <v>1783</v>
      </c>
      <c r="H230" s="2">
        <v>17</v>
      </c>
    </row>
    <row r="231" spans="3:8" x14ac:dyDescent="0.25">
      <c r="C231" s="2" t="b">
        <v>1</v>
      </c>
      <c r="D231" s="2" t="s">
        <v>304</v>
      </c>
      <c r="E231" s="2">
        <v>2</v>
      </c>
      <c r="F231" s="2">
        <v>1</v>
      </c>
      <c r="G231" s="2">
        <v>1728</v>
      </c>
      <c r="H231" s="2">
        <v>17</v>
      </c>
    </row>
    <row r="232" spans="3:8" x14ac:dyDescent="0.25">
      <c r="C232" s="2" t="b">
        <v>1</v>
      </c>
      <c r="D232" s="2" t="s">
        <v>304</v>
      </c>
      <c r="E232" s="2">
        <v>2</v>
      </c>
      <c r="F232" s="2">
        <v>3</v>
      </c>
      <c r="G232" s="2">
        <v>1908</v>
      </c>
      <c r="H232" s="2">
        <v>8</v>
      </c>
    </row>
    <row r="233" spans="3:8" x14ac:dyDescent="0.25">
      <c r="C233" s="2" t="b">
        <v>1</v>
      </c>
      <c r="D233" s="2" t="s">
        <v>304</v>
      </c>
      <c r="E233" s="2">
        <v>2</v>
      </c>
      <c r="F233" s="2">
        <v>4</v>
      </c>
      <c r="G233" s="2">
        <v>1839</v>
      </c>
      <c r="H233" s="2">
        <v>6</v>
      </c>
    </row>
    <row r="234" spans="3:8" x14ac:dyDescent="0.25">
      <c r="C234" s="2" t="b">
        <v>1</v>
      </c>
      <c r="D234" s="2" t="s">
        <v>304</v>
      </c>
      <c r="E234" s="2">
        <v>2</v>
      </c>
      <c r="F234" s="2">
        <v>5</v>
      </c>
      <c r="G234" s="2">
        <v>1879</v>
      </c>
      <c r="H234" s="2">
        <v>9</v>
      </c>
    </row>
    <row r="235" spans="3:8" x14ac:dyDescent="0.25">
      <c r="C235" s="2" t="b">
        <v>1</v>
      </c>
      <c r="D235" s="2" t="s">
        <v>304</v>
      </c>
      <c r="E235" s="2">
        <v>2</v>
      </c>
      <c r="F235" s="2">
        <v>6</v>
      </c>
      <c r="G235" s="2">
        <v>1804</v>
      </c>
      <c r="H235" s="2">
        <v>14</v>
      </c>
    </row>
    <row r="236" spans="3:8" x14ac:dyDescent="0.25">
      <c r="C236" s="2" t="b">
        <v>1</v>
      </c>
      <c r="D236" s="2" t="s">
        <v>304</v>
      </c>
      <c r="E236" s="2">
        <v>2</v>
      </c>
      <c r="F236" s="2">
        <v>7</v>
      </c>
      <c r="G236" s="2">
        <v>1692</v>
      </c>
      <c r="H236" s="2">
        <v>22</v>
      </c>
    </row>
    <row r="237" spans="3:8" x14ac:dyDescent="0.25">
      <c r="C237" s="2" t="b">
        <v>1</v>
      </c>
      <c r="D237" s="2" t="s">
        <v>304</v>
      </c>
      <c r="E237" s="2">
        <v>2</v>
      </c>
      <c r="F237" s="2">
        <v>8</v>
      </c>
      <c r="G237" s="2">
        <v>1635</v>
      </c>
      <c r="H237" s="2">
        <v>5</v>
      </c>
    </row>
    <row r="238" spans="3:8" x14ac:dyDescent="0.25">
      <c r="C238" s="2" t="b">
        <v>1</v>
      </c>
      <c r="D238" s="2" t="s">
        <v>304</v>
      </c>
      <c r="E238" s="2">
        <v>2</v>
      </c>
      <c r="F238" s="2">
        <v>9</v>
      </c>
      <c r="G238" s="2">
        <v>1739</v>
      </c>
      <c r="H238" s="2">
        <v>20</v>
      </c>
    </row>
    <row r="239" spans="3:8" x14ac:dyDescent="0.25">
      <c r="C239" s="2" t="b">
        <v>1</v>
      </c>
      <c r="D239" s="2" t="s">
        <v>304</v>
      </c>
      <c r="E239" s="2">
        <v>2</v>
      </c>
      <c r="F239" s="2">
        <v>10</v>
      </c>
      <c r="G239" s="2">
        <v>1895</v>
      </c>
      <c r="H239" s="2">
        <v>19</v>
      </c>
    </row>
    <row r="240" spans="3:8" x14ac:dyDescent="0.25">
      <c r="C240" s="2" t="b">
        <v>1</v>
      </c>
      <c r="D240" s="2" t="s">
        <v>304</v>
      </c>
      <c r="E240" s="2">
        <v>2</v>
      </c>
      <c r="F240" s="2">
        <v>11</v>
      </c>
      <c r="G240" s="2">
        <v>1761</v>
      </c>
      <c r="H240" s="2">
        <v>22</v>
      </c>
    </row>
    <row r="241" spans="3:8" x14ac:dyDescent="0.25">
      <c r="C241" s="2" t="b">
        <v>1</v>
      </c>
      <c r="D241" s="2" t="s">
        <v>304</v>
      </c>
      <c r="E241" s="2">
        <v>2</v>
      </c>
      <c r="F241" s="2">
        <v>12</v>
      </c>
      <c r="G241" s="2">
        <v>1637</v>
      </c>
      <c r="H241" s="2">
        <v>5</v>
      </c>
    </row>
    <row r="242" spans="3:8" x14ac:dyDescent="0.25">
      <c r="C242" s="2" t="b">
        <v>1</v>
      </c>
      <c r="D242" s="2" t="s">
        <v>304</v>
      </c>
      <c r="E242" s="2">
        <v>2</v>
      </c>
      <c r="F242" s="2">
        <v>13</v>
      </c>
      <c r="G242" s="2">
        <v>1846</v>
      </c>
      <c r="H242" s="2">
        <v>17</v>
      </c>
    </row>
    <row r="243" spans="3:8" x14ac:dyDescent="0.25">
      <c r="C243" s="2" t="b">
        <v>1</v>
      </c>
      <c r="D243" s="2" t="s">
        <v>304</v>
      </c>
      <c r="E243" s="2">
        <v>2</v>
      </c>
      <c r="F243" s="2">
        <v>14</v>
      </c>
      <c r="G243" s="2">
        <v>1755</v>
      </c>
      <c r="H243" s="2">
        <v>20</v>
      </c>
    </row>
    <row r="244" spans="3:8" x14ac:dyDescent="0.25">
      <c r="C244" s="2" t="b">
        <v>1</v>
      </c>
      <c r="D244" s="2" t="s">
        <v>304</v>
      </c>
      <c r="E244" s="2">
        <v>2</v>
      </c>
      <c r="F244" s="2">
        <v>15</v>
      </c>
      <c r="G244" s="2">
        <v>1669</v>
      </c>
      <c r="H244" s="2">
        <v>16</v>
      </c>
    </row>
    <row r="245" spans="3:8" x14ac:dyDescent="0.25">
      <c r="C245" s="2" t="b">
        <v>1</v>
      </c>
      <c r="D245" s="2" t="s">
        <v>304</v>
      </c>
      <c r="E245" s="2">
        <v>2</v>
      </c>
      <c r="F245" s="2">
        <v>16</v>
      </c>
      <c r="G245" s="2">
        <v>1619</v>
      </c>
      <c r="H245" s="2">
        <v>8</v>
      </c>
    </row>
    <row r="246" spans="3:8" x14ac:dyDescent="0.25">
      <c r="C246" s="2" t="b">
        <v>1</v>
      </c>
      <c r="D246" s="2" t="s">
        <v>304</v>
      </c>
      <c r="E246" s="2">
        <v>3</v>
      </c>
      <c r="F246" s="2">
        <v>3</v>
      </c>
      <c r="G246" s="2">
        <v>1613</v>
      </c>
      <c r="H246" s="2">
        <v>4</v>
      </c>
    </row>
    <row r="247" spans="3:8" x14ac:dyDescent="0.25">
      <c r="C247" s="2" t="b">
        <v>1</v>
      </c>
      <c r="D247" s="2" t="s">
        <v>304</v>
      </c>
      <c r="E247" s="2">
        <v>3</v>
      </c>
      <c r="F247" s="2">
        <v>4</v>
      </c>
      <c r="G247" s="2">
        <v>1580</v>
      </c>
      <c r="H247" s="2">
        <v>4</v>
      </c>
    </row>
    <row r="248" spans="3:8" x14ac:dyDescent="0.25">
      <c r="C248" s="2" t="b">
        <v>1</v>
      </c>
      <c r="D248" s="2" t="s">
        <v>304</v>
      </c>
      <c r="E248" s="2">
        <v>3</v>
      </c>
      <c r="F248" s="2">
        <v>5</v>
      </c>
      <c r="G248" s="2">
        <v>1620</v>
      </c>
      <c r="H248" s="2">
        <v>2</v>
      </c>
    </row>
    <row r="249" spans="3:8" x14ac:dyDescent="0.25">
      <c r="C249" s="2" t="b">
        <v>1</v>
      </c>
      <c r="D249" s="2" t="s">
        <v>304</v>
      </c>
      <c r="E249" s="2">
        <v>3</v>
      </c>
      <c r="F249" s="2">
        <v>6</v>
      </c>
      <c r="G249" s="2">
        <v>1699</v>
      </c>
      <c r="H249" s="2">
        <v>10</v>
      </c>
    </row>
    <row r="250" spans="3:8" x14ac:dyDescent="0.25">
      <c r="C250" s="2" t="b">
        <v>1</v>
      </c>
      <c r="D250" s="2" t="s">
        <v>304</v>
      </c>
      <c r="E250" s="2">
        <v>3</v>
      </c>
      <c r="F250" s="2">
        <v>7</v>
      </c>
      <c r="G250" s="2">
        <v>1647</v>
      </c>
      <c r="H250" s="2">
        <v>12</v>
      </c>
    </row>
    <row r="251" spans="3:8" x14ac:dyDescent="0.25">
      <c r="C251" s="2" t="b">
        <v>1</v>
      </c>
      <c r="D251" s="2" t="s">
        <v>304</v>
      </c>
      <c r="E251" s="2">
        <v>3</v>
      </c>
      <c r="F251" s="2">
        <v>8</v>
      </c>
      <c r="G251" s="2">
        <v>1670</v>
      </c>
      <c r="H251" s="2">
        <v>13</v>
      </c>
    </row>
    <row r="252" spans="3:8" x14ac:dyDescent="0.25">
      <c r="C252" s="2" t="b">
        <v>1</v>
      </c>
      <c r="D252" s="2" t="s">
        <v>304</v>
      </c>
      <c r="E252" s="2">
        <v>3</v>
      </c>
      <c r="F252" s="2">
        <v>9</v>
      </c>
      <c r="G252" s="2">
        <v>1488</v>
      </c>
      <c r="H252" s="2">
        <v>26</v>
      </c>
    </row>
    <row r="253" spans="3:8" x14ac:dyDescent="0.25">
      <c r="C253" s="2" t="b">
        <v>1</v>
      </c>
      <c r="D253" s="2" t="s">
        <v>304</v>
      </c>
      <c r="E253" s="2">
        <v>3</v>
      </c>
      <c r="F253" s="2">
        <v>10</v>
      </c>
      <c r="G253" s="2">
        <v>1523</v>
      </c>
      <c r="H253" s="2">
        <v>25</v>
      </c>
    </row>
    <row r="254" spans="3:8" x14ac:dyDescent="0.25">
      <c r="C254" s="2" t="b">
        <v>1</v>
      </c>
      <c r="D254" s="2" t="s">
        <v>304</v>
      </c>
      <c r="E254" s="2">
        <v>3</v>
      </c>
      <c r="F254" s="2">
        <v>11</v>
      </c>
      <c r="G254" s="2">
        <v>1321</v>
      </c>
      <c r="H254" s="2">
        <v>24</v>
      </c>
    </row>
    <row r="255" spans="3:8" x14ac:dyDescent="0.25">
      <c r="C255" s="2" t="b">
        <v>1</v>
      </c>
      <c r="D255" s="2" t="s">
        <v>304</v>
      </c>
      <c r="E255" s="2">
        <v>3</v>
      </c>
      <c r="F255" s="2">
        <v>12</v>
      </c>
      <c r="G255" s="2">
        <v>1292</v>
      </c>
      <c r="H255" s="2">
        <v>25</v>
      </c>
    </row>
    <row r="256" spans="3:8" x14ac:dyDescent="0.25">
      <c r="C256" s="2" t="b">
        <v>1</v>
      </c>
      <c r="D256" s="2" t="s">
        <v>304</v>
      </c>
      <c r="E256" s="2">
        <v>3</v>
      </c>
      <c r="F256" s="2">
        <v>13</v>
      </c>
      <c r="G256" s="2">
        <v>1255</v>
      </c>
      <c r="H256" s="2">
        <v>39</v>
      </c>
    </row>
    <row r="257" spans="3:8" x14ac:dyDescent="0.25">
      <c r="C257" s="2" t="b">
        <v>1</v>
      </c>
      <c r="D257" s="2" t="s">
        <v>304</v>
      </c>
      <c r="E257" s="2">
        <v>3</v>
      </c>
      <c r="F257" s="2">
        <v>14</v>
      </c>
      <c r="G257" s="2">
        <v>987</v>
      </c>
      <c r="H257" s="2">
        <v>36</v>
      </c>
    </row>
    <row r="258" spans="3:8" x14ac:dyDescent="0.25">
      <c r="C258" s="2" t="b">
        <v>1</v>
      </c>
      <c r="D258" s="2" t="s">
        <v>304</v>
      </c>
      <c r="E258" s="2">
        <v>3</v>
      </c>
      <c r="F258" s="2">
        <v>15</v>
      </c>
      <c r="G258" s="2">
        <v>1011</v>
      </c>
      <c r="H258" s="2">
        <v>37</v>
      </c>
    </row>
    <row r="259" spans="3:8" x14ac:dyDescent="0.25">
      <c r="C259" s="2" t="b">
        <v>1</v>
      </c>
      <c r="D259" s="2" t="s">
        <v>304</v>
      </c>
      <c r="E259" s="2">
        <v>3</v>
      </c>
      <c r="F259" s="2">
        <v>16</v>
      </c>
      <c r="G259" s="2">
        <v>987</v>
      </c>
      <c r="H259" s="2">
        <v>39</v>
      </c>
    </row>
    <row r="260" spans="3:8" x14ac:dyDescent="0.25">
      <c r="C260" s="2" t="b">
        <v>1</v>
      </c>
      <c r="D260" s="2" t="s">
        <v>305</v>
      </c>
      <c r="E260" s="2">
        <v>3</v>
      </c>
      <c r="F260" s="2">
        <v>1</v>
      </c>
      <c r="G260" s="2">
        <v>1237</v>
      </c>
      <c r="H260" s="2">
        <v>41</v>
      </c>
    </row>
    <row r="261" spans="3:8" x14ac:dyDescent="0.25">
      <c r="C261" s="2" t="b">
        <v>1</v>
      </c>
      <c r="D261" s="2" t="s">
        <v>305</v>
      </c>
      <c r="E261" s="2">
        <v>3</v>
      </c>
      <c r="F261" s="2">
        <v>3</v>
      </c>
      <c r="G261" s="2">
        <v>1570</v>
      </c>
      <c r="H261" s="2">
        <v>47</v>
      </c>
    </row>
    <row r="262" spans="3:8" x14ac:dyDescent="0.25">
      <c r="C262" s="2" t="b">
        <v>1</v>
      </c>
      <c r="D262" s="2" t="s">
        <v>305</v>
      </c>
      <c r="E262" s="2">
        <v>3</v>
      </c>
      <c r="F262" s="2">
        <v>4</v>
      </c>
      <c r="G262" s="2">
        <v>1471</v>
      </c>
      <c r="H262" s="2">
        <v>44</v>
      </c>
    </row>
    <row r="263" spans="3:8" x14ac:dyDescent="0.25">
      <c r="C263" s="2" t="b">
        <v>1</v>
      </c>
      <c r="D263" s="2" t="s">
        <v>305</v>
      </c>
      <c r="E263" s="2">
        <v>3</v>
      </c>
      <c r="F263" s="2">
        <v>5</v>
      </c>
      <c r="G263" s="2">
        <v>1601</v>
      </c>
      <c r="H263" s="2">
        <v>43</v>
      </c>
    </row>
    <row r="264" spans="3:8" x14ac:dyDescent="0.25">
      <c r="C264" s="2" t="b">
        <v>1</v>
      </c>
      <c r="D264" s="2" t="s">
        <v>305</v>
      </c>
      <c r="E264" s="2">
        <v>3</v>
      </c>
      <c r="F264" s="2">
        <v>6</v>
      </c>
      <c r="G264" s="2">
        <v>1318</v>
      </c>
      <c r="H264" s="2">
        <v>57</v>
      </c>
    </row>
    <row r="265" spans="3:8" x14ac:dyDescent="0.25">
      <c r="C265" s="2" t="b">
        <v>1</v>
      </c>
      <c r="D265" s="2" t="s">
        <v>305</v>
      </c>
      <c r="E265" s="2">
        <v>3</v>
      </c>
      <c r="F265" s="2">
        <v>7</v>
      </c>
      <c r="G265" s="2">
        <v>1348</v>
      </c>
      <c r="H265" s="2">
        <v>35</v>
      </c>
    </row>
    <row r="266" spans="3:8" x14ac:dyDescent="0.25">
      <c r="C266" s="2" t="b">
        <v>1</v>
      </c>
      <c r="D266" s="2" t="s">
        <v>305</v>
      </c>
      <c r="E266" s="2">
        <v>3</v>
      </c>
      <c r="F266" s="2">
        <v>8</v>
      </c>
      <c r="G266" s="2">
        <v>1197</v>
      </c>
      <c r="H266" s="2">
        <v>45</v>
      </c>
    </row>
    <row r="267" spans="3:8" x14ac:dyDescent="0.25">
      <c r="C267" s="2" t="b">
        <v>1</v>
      </c>
      <c r="D267" s="2" t="s">
        <v>305</v>
      </c>
      <c r="E267" s="2">
        <v>3</v>
      </c>
      <c r="F267" s="2">
        <v>9</v>
      </c>
      <c r="G267" s="2">
        <v>1234</v>
      </c>
      <c r="H267" s="2">
        <v>45</v>
      </c>
    </row>
    <row r="268" spans="3:8" x14ac:dyDescent="0.25">
      <c r="C268" s="2" t="b">
        <v>1</v>
      </c>
      <c r="D268" s="2" t="s">
        <v>305</v>
      </c>
      <c r="E268" s="2">
        <v>3</v>
      </c>
      <c r="F268" s="2">
        <v>10</v>
      </c>
      <c r="G268" s="2">
        <v>1118</v>
      </c>
      <c r="H268" s="2">
        <v>45</v>
      </c>
    </row>
    <row r="269" spans="3:8" x14ac:dyDescent="0.25">
      <c r="C269" s="2" t="b">
        <v>1</v>
      </c>
      <c r="D269" s="2" t="s">
        <v>305</v>
      </c>
      <c r="E269" s="2">
        <v>3</v>
      </c>
      <c r="F269" s="2">
        <v>11</v>
      </c>
      <c r="G269" s="2">
        <v>1147</v>
      </c>
      <c r="H269" s="2">
        <v>46</v>
      </c>
    </row>
    <row r="270" spans="3:8" x14ac:dyDescent="0.25">
      <c r="C270" s="2" t="b">
        <v>1</v>
      </c>
      <c r="D270" s="2" t="s">
        <v>305</v>
      </c>
      <c r="E270" s="2">
        <v>3</v>
      </c>
      <c r="F270" s="2">
        <v>12</v>
      </c>
      <c r="G270" s="2">
        <v>1085</v>
      </c>
      <c r="H270" s="2">
        <v>21</v>
      </c>
    </row>
    <row r="271" spans="3:8" x14ac:dyDescent="0.25">
      <c r="C271" s="2" t="b">
        <v>1</v>
      </c>
      <c r="D271" s="2" t="s">
        <v>305</v>
      </c>
      <c r="E271" s="2">
        <v>3</v>
      </c>
      <c r="F271" s="2">
        <v>13</v>
      </c>
      <c r="G271" s="2">
        <v>1039</v>
      </c>
      <c r="H271" s="2">
        <v>37</v>
      </c>
    </row>
    <row r="272" spans="3:8" x14ac:dyDescent="0.25">
      <c r="C272" s="2" t="b">
        <v>1</v>
      </c>
      <c r="D272" s="2" t="s">
        <v>305</v>
      </c>
      <c r="E272" s="2">
        <v>3</v>
      </c>
      <c r="F272" s="2">
        <v>14</v>
      </c>
      <c r="G272" s="2">
        <v>998</v>
      </c>
      <c r="H272" s="2">
        <v>32</v>
      </c>
    </row>
    <row r="273" spans="3:8" x14ac:dyDescent="0.25">
      <c r="C273" s="2" t="b">
        <v>1</v>
      </c>
      <c r="D273" s="2" t="s">
        <v>305</v>
      </c>
      <c r="E273" s="2">
        <v>3</v>
      </c>
      <c r="F273" s="2">
        <v>15</v>
      </c>
      <c r="G273" s="2">
        <v>1017</v>
      </c>
      <c r="H273" s="2">
        <v>26</v>
      </c>
    </row>
    <row r="274" spans="3:8" x14ac:dyDescent="0.25">
      <c r="C274" s="2" t="b">
        <v>1</v>
      </c>
      <c r="D274" s="2" t="s">
        <v>305</v>
      </c>
      <c r="E274" s="2">
        <v>3</v>
      </c>
      <c r="F274" s="2">
        <v>16</v>
      </c>
      <c r="G274" s="2">
        <v>1075</v>
      </c>
      <c r="H274" s="2">
        <v>28</v>
      </c>
    </row>
    <row r="275" spans="3:8" x14ac:dyDescent="0.25">
      <c r="C275" s="2" t="b">
        <v>1</v>
      </c>
      <c r="D275" s="2" t="s">
        <v>306</v>
      </c>
      <c r="E275" s="2">
        <v>3</v>
      </c>
      <c r="F275" s="2">
        <v>1</v>
      </c>
      <c r="G275" s="2">
        <v>1153</v>
      </c>
      <c r="H275" s="2">
        <v>54</v>
      </c>
    </row>
    <row r="276" spans="3:8" x14ac:dyDescent="0.25">
      <c r="C276" s="2" t="b">
        <v>1</v>
      </c>
      <c r="D276" s="2" t="s">
        <v>306</v>
      </c>
      <c r="E276" s="2">
        <v>3</v>
      </c>
      <c r="F276" s="2">
        <v>3</v>
      </c>
      <c r="G276" s="2">
        <v>1540</v>
      </c>
      <c r="H276" s="2">
        <v>33</v>
      </c>
    </row>
    <row r="277" spans="3:8" x14ac:dyDescent="0.25">
      <c r="C277" s="2" t="b">
        <v>1</v>
      </c>
      <c r="D277" s="2" t="s">
        <v>306</v>
      </c>
      <c r="E277" s="2">
        <v>3</v>
      </c>
      <c r="F277" s="2">
        <v>4</v>
      </c>
      <c r="G277" s="2">
        <v>1484</v>
      </c>
      <c r="H277" s="2">
        <v>56</v>
      </c>
    </row>
    <row r="278" spans="3:8" x14ac:dyDescent="0.25">
      <c r="C278" s="2" t="b">
        <v>1</v>
      </c>
      <c r="D278" s="2" t="s">
        <v>306</v>
      </c>
      <c r="E278" s="2">
        <v>3</v>
      </c>
      <c r="F278" s="2">
        <v>5</v>
      </c>
      <c r="G278" s="2">
        <v>1620</v>
      </c>
      <c r="H278" s="2">
        <v>48</v>
      </c>
    </row>
    <row r="279" spans="3:8" x14ac:dyDescent="0.25">
      <c r="C279" s="2" t="b">
        <v>1</v>
      </c>
      <c r="D279" s="2" t="s">
        <v>306</v>
      </c>
      <c r="E279" s="2">
        <v>3</v>
      </c>
      <c r="F279" s="2">
        <v>6</v>
      </c>
      <c r="G279" s="2">
        <v>1374</v>
      </c>
      <c r="H279" s="2">
        <v>47</v>
      </c>
    </row>
    <row r="280" spans="3:8" x14ac:dyDescent="0.25">
      <c r="C280" s="2" t="b">
        <v>1</v>
      </c>
      <c r="D280" s="2" t="s">
        <v>306</v>
      </c>
      <c r="E280" s="2">
        <v>3</v>
      </c>
      <c r="F280" s="2">
        <v>7</v>
      </c>
      <c r="G280" s="2">
        <v>1490</v>
      </c>
      <c r="H280" s="2">
        <v>46</v>
      </c>
    </row>
    <row r="281" spans="3:8" x14ac:dyDescent="0.25">
      <c r="C281" s="2" t="b">
        <v>1</v>
      </c>
      <c r="D281" s="2" t="s">
        <v>306</v>
      </c>
      <c r="E281" s="2">
        <v>3</v>
      </c>
      <c r="F281" s="2">
        <v>8</v>
      </c>
      <c r="G281" s="2">
        <v>1412</v>
      </c>
      <c r="H281" s="2">
        <v>55</v>
      </c>
    </row>
    <row r="282" spans="3:8" x14ac:dyDescent="0.25">
      <c r="C282" s="2" t="b">
        <v>1</v>
      </c>
      <c r="D282" s="2" t="s">
        <v>306</v>
      </c>
      <c r="E282" s="2">
        <v>3</v>
      </c>
      <c r="F282" s="2">
        <v>9</v>
      </c>
      <c r="G282" s="2">
        <v>1264</v>
      </c>
      <c r="H282" s="2">
        <v>46</v>
      </c>
    </row>
    <row r="283" spans="3:8" x14ac:dyDescent="0.25">
      <c r="C283" s="2" t="b">
        <v>1</v>
      </c>
      <c r="D283" s="2" t="s">
        <v>306</v>
      </c>
      <c r="E283" s="2">
        <v>3</v>
      </c>
      <c r="F283" s="2">
        <v>10</v>
      </c>
      <c r="G283" s="2">
        <v>1178</v>
      </c>
      <c r="H283" s="2">
        <v>63</v>
      </c>
    </row>
    <row r="284" spans="3:8" x14ac:dyDescent="0.25">
      <c r="C284" s="2" t="b">
        <v>1</v>
      </c>
      <c r="D284" s="2" t="s">
        <v>306</v>
      </c>
      <c r="E284" s="2">
        <v>3</v>
      </c>
      <c r="F284" s="2">
        <v>11</v>
      </c>
      <c r="G284" s="2">
        <v>1170</v>
      </c>
      <c r="H284" s="2">
        <v>48</v>
      </c>
    </row>
    <row r="285" spans="3:8" x14ac:dyDescent="0.25">
      <c r="C285" s="2" t="b">
        <v>1</v>
      </c>
      <c r="D285" s="2" t="s">
        <v>306</v>
      </c>
      <c r="E285" s="2">
        <v>3</v>
      </c>
      <c r="F285" s="2">
        <v>12</v>
      </c>
      <c r="G285" s="2">
        <v>1147</v>
      </c>
      <c r="H285" s="2">
        <v>52</v>
      </c>
    </row>
    <row r="286" spans="3:8" x14ac:dyDescent="0.25">
      <c r="C286" s="2" t="b">
        <v>1</v>
      </c>
      <c r="D286" s="2" t="s">
        <v>306</v>
      </c>
      <c r="E286" s="2">
        <v>3</v>
      </c>
      <c r="F286" s="2">
        <v>13</v>
      </c>
      <c r="G286" s="2">
        <v>1200</v>
      </c>
      <c r="H286" s="2">
        <v>36</v>
      </c>
    </row>
    <row r="287" spans="3:8" x14ac:dyDescent="0.25">
      <c r="C287" s="2" t="b">
        <v>1</v>
      </c>
      <c r="D287" s="2" t="s">
        <v>306</v>
      </c>
      <c r="E287" s="2">
        <v>3</v>
      </c>
      <c r="F287" s="2">
        <v>14</v>
      </c>
      <c r="G287" s="2">
        <v>1090</v>
      </c>
      <c r="H287" s="2">
        <v>57</v>
      </c>
    </row>
    <row r="288" spans="3:8" x14ac:dyDescent="0.25">
      <c r="C288" s="2" t="b">
        <v>1</v>
      </c>
      <c r="D288" s="2" t="s">
        <v>306</v>
      </c>
      <c r="E288" s="2">
        <v>3</v>
      </c>
      <c r="F288" s="2">
        <v>15</v>
      </c>
      <c r="G288" s="2">
        <v>961</v>
      </c>
      <c r="H288" s="2">
        <v>20</v>
      </c>
    </row>
    <row r="289" spans="3:8" x14ac:dyDescent="0.25">
      <c r="C289" s="2" t="b">
        <v>1</v>
      </c>
      <c r="D289" s="2" t="s">
        <v>306</v>
      </c>
      <c r="E289" s="2">
        <v>3</v>
      </c>
      <c r="F289" s="2">
        <v>16</v>
      </c>
      <c r="G289" s="2">
        <v>981</v>
      </c>
      <c r="H289" s="2">
        <v>25</v>
      </c>
    </row>
    <row r="291" spans="3:8" x14ac:dyDescent="0.25">
      <c r="C291" s="59" t="s">
        <v>375</v>
      </c>
    </row>
    <row r="292" spans="3:8" x14ac:dyDescent="0.25">
      <c r="C292" t="s">
        <v>363</v>
      </c>
    </row>
    <row r="293" spans="3:8" x14ac:dyDescent="0.25">
      <c r="C293" t="s">
        <v>376</v>
      </c>
    </row>
    <row r="294" spans="3:8" ht="135" x14ac:dyDescent="0.25">
      <c r="C294" s="1" t="s">
        <v>365</v>
      </c>
      <c r="D294" s="1" t="s">
        <v>301</v>
      </c>
      <c r="E294" s="1" t="s">
        <v>302</v>
      </c>
      <c r="F294" s="1" t="s">
        <v>6</v>
      </c>
      <c r="G294" s="1" t="s">
        <v>366</v>
      </c>
      <c r="H294" s="1" t="s">
        <v>367</v>
      </c>
    </row>
    <row r="295" spans="3:8" x14ac:dyDescent="0.25">
      <c r="C295" s="2" t="b">
        <v>1</v>
      </c>
      <c r="D295" s="2" t="s">
        <v>304</v>
      </c>
      <c r="E295" s="2">
        <v>1</v>
      </c>
      <c r="F295" s="2">
        <v>1</v>
      </c>
      <c r="G295" s="2">
        <v>1085</v>
      </c>
      <c r="H295" s="2">
        <v>16</v>
      </c>
    </row>
    <row r="296" spans="3:8" x14ac:dyDescent="0.25">
      <c r="C296" s="2" t="b">
        <v>1</v>
      </c>
      <c r="D296" s="2" t="s">
        <v>304</v>
      </c>
      <c r="E296" s="2">
        <v>1</v>
      </c>
      <c r="F296" s="2">
        <v>3</v>
      </c>
      <c r="G296" s="2">
        <v>1037</v>
      </c>
      <c r="H296" s="2">
        <v>10</v>
      </c>
    </row>
    <row r="297" spans="3:8" x14ac:dyDescent="0.25">
      <c r="C297" s="2" t="b">
        <v>1</v>
      </c>
      <c r="D297" s="2" t="s">
        <v>304</v>
      </c>
      <c r="E297" s="2">
        <v>1</v>
      </c>
      <c r="F297" s="2">
        <v>4</v>
      </c>
      <c r="G297" s="2">
        <v>1098</v>
      </c>
      <c r="H297" s="2">
        <v>13</v>
      </c>
    </row>
    <row r="298" spans="3:8" x14ac:dyDescent="0.25">
      <c r="C298" s="2" t="b">
        <v>1</v>
      </c>
      <c r="D298" s="2" t="s">
        <v>304</v>
      </c>
      <c r="E298" s="2">
        <v>1</v>
      </c>
      <c r="F298" s="2">
        <v>5</v>
      </c>
      <c r="G298" s="2">
        <v>997</v>
      </c>
      <c r="H298" s="2">
        <v>3</v>
      </c>
    </row>
    <row r="299" spans="3:8" x14ac:dyDescent="0.25">
      <c r="C299" s="2" t="b">
        <v>1</v>
      </c>
      <c r="D299" s="2" t="s">
        <v>304</v>
      </c>
      <c r="E299" s="2">
        <v>1</v>
      </c>
      <c r="F299" s="2">
        <v>6</v>
      </c>
      <c r="G299" s="2">
        <v>1151</v>
      </c>
      <c r="H299" s="2">
        <v>11</v>
      </c>
    </row>
    <row r="300" spans="3:8" x14ac:dyDescent="0.25">
      <c r="C300" s="2" t="b">
        <v>1</v>
      </c>
      <c r="D300" s="2" t="s">
        <v>304</v>
      </c>
      <c r="E300" s="2">
        <v>1</v>
      </c>
      <c r="F300" s="2">
        <v>7</v>
      </c>
      <c r="G300" s="2">
        <v>1135</v>
      </c>
      <c r="H300" s="2">
        <v>13</v>
      </c>
    </row>
    <row r="301" spans="3:8" x14ac:dyDescent="0.25">
      <c r="C301" s="2" t="b">
        <v>1</v>
      </c>
      <c r="D301" s="2" t="s">
        <v>304</v>
      </c>
      <c r="E301" s="2">
        <v>1</v>
      </c>
      <c r="F301" s="2">
        <v>8</v>
      </c>
      <c r="G301" s="2">
        <v>1061</v>
      </c>
      <c r="H301" s="2">
        <v>8</v>
      </c>
    </row>
    <row r="302" spans="3:8" x14ac:dyDescent="0.25">
      <c r="C302" s="2" t="b">
        <v>1</v>
      </c>
      <c r="D302" s="2" t="s">
        <v>304</v>
      </c>
      <c r="E302" s="2">
        <v>1</v>
      </c>
      <c r="F302" s="2">
        <v>9</v>
      </c>
      <c r="G302" s="2">
        <v>1171</v>
      </c>
      <c r="H302" s="2">
        <v>13</v>
      </c>
    </row>
    <row r="303" spans="3:8" x14ac:dyDescent="0.25">
      <c r="C303" s="2" t="b">
        <v>1</v>
      </c>
      <c r="D303" s="2" t="s">
        <v>304</v>
      </c>
      <c r="E303" s="2">
        <v>1</v>
      </c>
      <c r="F303" s="2">
        <v>10</v>
      </c>
      <c r="G303" s="2">
        <v>1242</v>
      </c>
      <c r="H303" s="2">
        <v>16</v>
      </c>
    </row>
    <row r="304" spans="3:8" x14ac:dyDescent="0.25">
      <c r="C304" s="2" t="b">
        <v>1</v>
      </c>
      <c r="D304" s="2" t="s">
        <v>304</v>
      </c>
      <c r="E304" s="2">
        <v>1</v>
      </c>
      <c r="F304" s="2">
        <v>11</v>
      </c>
      <c r="G304" s="2">
        <v>1237</v>
      </c>
      <c r="H304" s="2">
        <v>34</v>
      </c>
    </row>
    <row r="305" spans="3:8" x14ac:dyDescent="0.25">
      <c r="C305" s="2" t="b">
        <v>1</v>
      </c>
      <c r="D305" s="2" t="s">
        <v>304</v>
      </c>
      <c r="E305" s="2">
        <v>1</v>
      </c>
      <c r="F305" s="2">
        <v>12</v>
      </c>
      <c r="G305" s="2">
        <v>1236</v>
      </c>
      <c r="H305" s="2">
        <v>19</v>
      </c>
    </row>
    <row r="306" spans="3:8" x14ac:dyDescent="0.25">
      <c r="C306" s="2" t="b">
        <v>1</v>
      </c>
      <c r="D306" s="2" t="s">
        <v>304</v>
      </c>
      <c r="E306" s="2">
        <v>1</v>
      </c>
      <c r="F306" s="2">
        <v>13</v>
      </c>
      <c r="G306" s="2">
        <v>1119</v>
      </c>
      <c r="H306" s="2">
        <v>16</v>
      </c>
    </row>
    <row r="307" spans="3:8" x14ac:dyDescent="0.25">
      <c r="C307" s="2" t="b">
        <v>1</v>
      </c>
      <c r="D307" s="2" t="s">
        <v>304</v>
      </c>
      <c r="E307" s="2">
        <v>1</v>
      </c>
      <c r="F307" s="2">
        <v>14</v>
      </c>
      <c r="G307" s="2">
        <v>1117</v>
      </c>
      <c r="H307" s="2">
        <v>18</v>
      </c>
    </row>
    <row r="308" spans="3:8" x14ac:dyDescent="0.25">
      <c r="C308" s="2" t="b">
        <v>1</v>
      </c>
      <c r="D308" s="2" t="s">
        <v>304</v>
      </c>
      <c r="E308" s="2">
        <v>1</v>
      </c>
      <c r="F308" s="2">
        <v>15</v>
      </c>
      <c r="G308" s="2">
        <v>1196</v>
      </c>
      <c r="H308" s="2">
        <v>17</v>
      </c>
    </row>
    <row r="309" spans="3:8" x14ac:dyDescent="0.25">
      <c r="C309" s="2" t="b">
        <v>1</v>
      </c>
      <c r="D309" s="2" t="s">
        <v>304</v>
      </c>
      <c r="E309" s="2">
        <v>1</v>
      </c>
      <c r="F309" s="2">
        <v>16</v>
      </c>
      <c r="G309" s="2">
        <v>1209</v>
      </c>
      <c r="H309" s="2">
        <v>27</v>
      </c>
    </row>
    <row r="310" spans="3:8" x14ac:dyDescent="0.25">
      <c r="C310" s="2" t="b">
        <v>1</v>
      </c>
      <c r="D310" s="2" t="s">
        <v>305</v>
      </c>
      <c r="E310" s="2">
        <v>1</v>
      </c>
      <c r="F310" s="2">
        <v>1</v>
      </c>
      <c r="G310" s="2">
        <v>1140</v>
      </c>
      <c r="H310" s="2">
        <v>15</v>
      </c>
    </row>
    <row r="311" spans="3:8" x14ac:dyDescent="0.25">
      <c r="C311" s="2" t="b">
        <v>1</v>
      </c>
      <c r="D311" s="2" t="s">
        <v>305</v>
      </c>
      <c r="E311" s="2">
        <v>1</v>
      </c>
      <c r="F311" s="2">
        <v>3</v>
      </c>
      <c r="G311" s="2">
        <v>1138</v>
      </c>
      <c r="H311" s="2">
        <v>18</v>
      </c>
    </row>
    <row r="312" spans="3:8" x14ac:dyDescent="0.25">
      <c r="C312" s="2" t="b">
        <v>1</v>
      </c>
      <c r="D312" s="2" t="s">
        <v>305</v>
      </c>
      <c r="E312" s="2">
        <v>1</v>
      </c>
      <c r="F312" s="2">
        <v>4</v>
      </c>
      <c r="G312" s="2">
        <v>1176</v>
      </c>
      <c r="H312" s="2">
        <v>18</v>
      </c>
    </row>
    <row r="313" spans="3:8" x14ac:dyDescent="0.25">
      <c r="C313" s="2" t="b">
        <v>1</v>
      </c>
      <c r="D313" s="2" t="s">
        <v>305</v>
      </c>
      <c r="E313" s="2">
        <v>1</v>
      </c>
      <c r="F313" s="2">
        <v>5</v>
      </c>
      <c r="G313" s="2">
        <v>1290</v>
      </c>
      <c r="H313" s="2">
        <v>28</v>
      </c>
    </row>
    <row r="314" spans="3:8" x14ac:dyDescent="0.25">
      <c r="C314" s="2" t="b">
        <v>1</v>
      </c>
      <c r="D314" s="2" t="s">
        <v>305</v>
      </c>
      <c r="E314" s="2">
        <v>1</v>
      </c>
      <c r="F314" s="2">
        <v>6</v>
      </c>
      <c r="G314" s="2">
        <v>1311</v>
      </c>
      <c r="H314" s="2">
        <v>27</v>
      </c>
    </row>
    <row r="315" spans="3:8" x14ac:dyDescent="0.25">
      <c r="C315" s="2" t="b">
        <v>1</v>
      </c>
      <c r="D315" s="2" t="s">
        <v>305</v>
      </c>
      <c r="E315" s="2">
        <v>1</v>
      </c>
      <c r="F315" s="2">
        <v>7</v>
      </c>
      <c r="G315" s="2">
        <v>1249</v>
      </c>
      <c r="H315" s="2">
        <v>22</v>
      </c>
    </row>
    <row r="316" spans="3:8" x14ac:dyDescent="0.25">
      <c r="C316" s="2" t="b">
        <v>1</v>
      </c>
      <c r="D316" s="2" t="s">
        <v>305</v>
      </c>
      <c r="E316" s="2">
        <v>1</v>
      </c>
      <c r="F316" s="2">
        <v>8</v>
      </c>
      <c r="G316" s="2">
        <v>1309</v>
      </c>
      <c r="H316" s="2">
        <v>11</v>
      </c>
    </row>
    <row r="317" spans="3:8" x14ac:dyDescent="0.25">
      <c r="C317" s="2" t="b">
        <v>1</v>
      </c>
      <c r="D317" s="2" t="s">
        <v>305</v>
      </c>
      <c r="E317" s="2">
        <v>1</v>
      </c>
      <c r="F317" s="2">
        <v>9</v>
      </c>
      <c r="G317" s="2">
        <v>1290</v>
      </c>
      <c r="H317" s="2">
        <v>17</v>
      </c>
    </row>
    <row r="318" spans="3:8" x14ac:dyDescent="0.25">
      <c r="C318" s="2" t="b">
        <v>1</v>
      </c>
      <c r="D318" s="2" t="s">
        <v>305</v>
      </c>
      <c r="E318" s="2">
        <v>1</v>
      </c>
      <c r="F318" s="2">
        <v>10</v>
      </c>
      <c r="G318" s="2">
        <v>1161</v>
      </c>
      <c r="H318" s="2">
        <v>16</v>
      </c>
    </row>
    <row r="319" spans="3:8" x14ac:dyDescent="0.25">
      <c r="C319" s="2" t="b">
        <v>1</v>
      </c>
      <c r="D319" s="2" t="s">
        <v>305</v>
      </c>
      <c r="E319" s="2">
        <v>1</v>
      </c>
      <c r="F319" s="2">
        <v>11</v>
      </c>
      <c r="G319" s="2">
        <v>1202</v>
      </c>
      <c r="H319" s="2">
        <v>14</v>
      </c>
    </row>
    <row r="320" spans="3:8" x14ac:dyDescent="0.25">
      <c r="C320" s="2" t="b">
        <v>1</v>
      </c>
      <c r="D320" s="2" t="s">
        <v>305</v>
      </c>
      <c r="E320" s="2">
        <v>1</v>
      </c>
      <c r="F320" s="2">
        <v>12</v>
      </c>
      <c r="G320" s="2">
        <v>1140</v>
      </c>
      <c r="H320" s="2">
        <v>19</v>
      </c>
    </row>
    <row r="321" spans="3:8" x14ac:dyDescent="0.25">
      <c r="C321" s="2" t="b">
        <v>1</v>
      </c>
      <c r="D321" s="2" t="s">
        <v>305</v>
      </c>
      <c r="E321" s="2">
        <v>1</v>
      </c>
      <c r="F321" s="2">
        <v>13</v>
      </c>
      <c r="G321" s="2">
        <v>1244</v>
      </c>
      <c r="H321" s="2">
        <v>36</v>
      </c>
    </row>
    <row r="322" spans="3:8" x14ac:dyDescent="0.25">
      <c r="C322" s="2" t="b">
        <v>1</v>
      </c>
      <c r="D322" s="2" t="s">
        <v>305</v>
      </c>
      <c r="E322" s="2">
        <v>1</v>
      </c>
      <c r="F322" s="2">
        <v>14</v>
      </c>
      <c r="G322" s="2">
        <v>1338</v>
      </c>
      <c r="H322" s="2">
        <v>25</v>
      </c>
    </row>
    <row r="323" spans="3:8" x14ac:dyDescent="0.25">
      <c r="C323" s="2" t="b">
        <v>1</v>
      </c>
      <c r="D323" s="2" t="s">
        <v>305</v>
      </c>
      <c r="E323" s="2">
        <v>1</v>
      </c>
      <c r="F323" s="2">
        <v>15</v>
      </c>
      <c r="G323" s="2">
        <v>1242</v>
      </c>
      <c r="H323" s="2">
        <v>29</v>
      </c>
    </row>
    <row r="324" spans="3:8" x14ac:dyDescent="0.25">
      <c r="C324" s="2" t="b">
        <v>1</v>
      </c>
      <c r="D324" s="2" t="s">
        <v>305</v>
      </c>
      <c r="E324" s="2">
        <v>1</v>
      </c>
      <c r="F324" s="2">
        <v>16</v>
      </c>
      <c r="G324" s="2">
        <v>1206</v>
      </c>
      <c r="H324" s="2">
        <v>22</v>
      </c>
    </row>
    <row r="325" spans="3:8" x14ac:dyDescent="0.25">
      <c r="C325" s="2" t="b">
        <v>1</v>
      </c>
      <c r="D325" s="2" t="s">
        <v>306</v>
      </c>
      <c r="E325" s="2">
        <v>1</v>
      </c>
      <c r="F325" s="2">
        <v>1</v>
      </c>
      <c r="G325" s="2">
        <v>1154</v>
      </c>
      <c r="H325" s="2">
        <v>17</v>
      </c>
    </row>
    <row r="326" spans="3:8" x14ac:dyDescent="0.25">
      <c r="C326" s="2" t="b">
        <v>1</v>
      </c>
      <c r="D326" s="2" t="s">
        <v>306</v>
      </c>
      <c r="E326" s="2">
        <v>1</v>
      </c>
      <c r="F326" s="2">
        <v>3</v>
      </c>
      <c r="G326" s="2">
        <v>1109</v>
      </c>
      <c r="H326" s="2">
        <v>16</v>
      </c>
    </row>
    <row r="327" spans="3:8" x14ac:dyDescent="0.25">
      <c r="C327" s="2" t="b">
        <v>1</v>
      </c>
      <c r="D327" s="2" t="s">
        <v>306</v>
      </c>
      <c r="E327" s="2">
        <v>1</v>
      </c>
      <c r="F327" s="2">
        <v>4</v>
      </c>
      <c r="G327" s="2">
        <v>1175</v>
      </c>
      <c r="H327" s="2">
        <v>11</v>
      </c>
    </row>
    <row r="328" spans="3:8" x14ac:dyDescent="0.25">
      <c r="C328" s="2" t="b">
        <v>1</v>
      </c>
      <c r="D328" s="2" t="s">
        <v>306</v>
      </c>
      <c r="E328" s="2">
        <v>1</v>
      </c>
      <c r="F328" s="2">
        <v>5</v>
      </c>
      <c r="G328" s="2">
        <v>1148</v>
      </c>
      <c r="H328" s="2">
        <v>13</v>
      </c>
    </row>
    <row r="329" spans="3:8" x14ac:dyDescent="0.25">
      <c r="C329" s="2" t="b">
        <v>1</v>
      </c>
      <c r="D329" s="2" t="s">
        <v>306</v>
      </c>
      <c r="E329" s="2">
        <v>1</v>
      </c>
      <c r="F329" s="2">
        <v>6</v>
      </c>
      <c r="G329" s="2">
        <v>1213</v>
      </c>
      <c r="H329" s="2">
        <v>15</v>
      </c>
    </row>
    <row r="330" spans="3:8" x14ac:dyDescent="0.25">
      <c r="C330" s="2" t="b">
        <v>1</v>
      </c>
      <c r="D330" s="2" t="s">
        <v>306</v>
      </c>
      <c r="E330" s="2">
        <v>1</v>
      </c>
      <c r="F330" s="2">
        <v>7</v>
      </c>
      <c r="G330" s="2">
        <v>1190</v>
      </c>
      <c r="H330" s="2">
        <v>12</v>
      </c>
    </row>
    <row r="331" spans="3:8" x14ac:dyDescent="0.25">
      <c r="C331" s="2" t="b">
        <v>1</v>
      </c>
      <c r="D331" s="2" t="s">
        <v>306</v>
      </c>
      <c r="E331" s="2">
        <v>1</v>
      </c>
      <c r="F331" s="2">
        <v>8</v>
      </c>
      <c r="G331" s="2">
        <v>1111</v>
      </c>
      <c r="H331" s="2">
        <v>5</v>
      </c>
    </row>
    <row r="332" spans="3:8" x14ac:dyDescent="0.25">
      <c r="C332" s="2" t="b">
        <v>1</v>
      </c>
      <c r="D332" s="2" t="s">
        <v>306</v>
      </c>
      <c r="E332" s="2">
        <v>1</v>
      </c>
      <c r="F332" s="2">
        <v>9</v>
      </c>
      <c r="G332" s="2">
        <v>1185</v>
      </c>
      <c r="H332" s="2">
        <v>9</v>
      </c>
    </row>
    <row r="333" spans="3:8" x14ac:dyDescent="0.25">
      <c r="C333" s="2" t="b">
        <v>1</v>
      </c>
      <c r="D333" s="2" t="s">
        <v>306</v>
      </c>
      <c r="E333" s="2">
        <v>1</v>
      </c>
      <c r="F333" s="2">
        <v>10</v>
      </c>
      <c r="G333" s="2">
        <v>1185</v>
      </c>
      <c r="H333" s="2">
        <v>13</v>
      </c>
    </row>
    <row r="334" spans="3:8" x14ac:dyDescent="0.25">
      <c r="C334" s="2" t="b">
        <v>1</v>
      </c>
      <c r="D334" s="2" t="s">
        <v>306</v>
      </c>
      <c r="E334" s="2">
        <v>1</v>
      </c>
      <c r="F334" s="2">
        <v>11</v>
      </c>
      <c r="G334" s="2">
        <v>1175</v>
      </c>
      <c r="H334" s="2">
        <v>8</v>
      </c>
    </row>
    <row r="335" spans="3:8" x14ac:dyDescent="0.25">
      <c r="C335" s="2" t="b">
        <v>1</v>
      </c>
      <c r="D335" s="2" t="s">
        <v>306</v>
      </c>
      <c r="E335" s="2">
        <v>1</v>
      </c>
      <c r="F335" s="2">
        <v>12</v>
      </c>
      <c r="G335" s="2">
        <v>1196</v>
      </c>
      <c r="H335" s="2">
        <v>8</v>
      </c>
    </row>
    <row r="336" spans="3:8" x14ac:dyDescent="0.25">
      <c r="C336" s="2" t="b">
        <v>1</v>
      </c>
      <c r="D336" s="2" t="s">
        <v>306</v>
      </c>
      <c r="E336" s="2">
        <v>1</v>
      </c>
      <c r="F336" s="2">
        <v>13</v>
      </c>
      <c r="G336" s="2">
        <v>1353</v>
      </c>
      <c r="H336" s="2">
        <v>10</v>
      </c>
    </row>
    <row r="337" spans="3:8" x14ac:dyDescent="0.25">
      <c r="C337" s="2" t="b">
        <v>1</v>
      </c>
      <c r="D337" s="2" t="s">
        <v>306</v>
      </c>
      <c r="E337" s="2">
        <v>1</v>
      </c>
      <c r="F337" s="2">
        <v>14</v>
      </c>
      <c r="G337" s="2">
        <v>1178</v>
      </c>
      <c r="H337" s="2">
        <v>10</v>
      </c>
    </row>
    <row r="338" spans="3:8" x14ac:dyDescent="0.25">
      <c r="C338" s="2" t="b">
        <v>1</v>
      </c>
      <c r="D338" s="2" t="s">
        <v>306</v>
      </c>
      <c r="E338" s="2">
        <v>1</v>
      </c>
      <c r="F338" s="2">
        <v>15</v>
      </c>
      <c r="G338" s="2">
        <v>1224</v>
      </c>
      <c r="H338" s="2">
        <v>9</v>
      </c>
    </row>
    <row r="339" spans="3:8" x14ac:dyDescent="0.25">
      <c r="C339" s="2" t="b">
        <v>1</v>
      </c>
      <c r="D339" s="2" t="s">
        <v>306</v>
      </c>
      <c r="E339" s="2">
        <v>1</v>
      </c>
      <c r="F339" s="2">
        <v>16</v>
      </c>
      <c r="G339" s="2">
        <v>1278</v>
      </c>
      <c r="H339" s="2">
        <v>12</v>
      </c>
    </row>
    <row r="341" spans="3:8" x14ac:dyDescent="0.25">
      <c r="C341" t="s">
        <v>377</v>
      </c>
    </row>
    <row r="342" spans="3:8" x14ac:dyDescent="0.25">
      <c r="C342" t="s">
        <v>363</v>
      </c>
    </row>
    <row r="343" spans="3:8" x14ac:dyDescent="0.25">
      <c r="C343" t="s">
        <v>378</v>
      </c>
    </row>
    <row r="344" spans="3:8" x14ac:dyDescent="0.25">
      <c r="C344" t="s">
        <v>379</v>
      </c>
    </row>
    <row r="345" spans="3:8" x14ac:dyDescent="0.25">
      <c r="C345" t="s">
        <v>380</v>
      </c>
    </row>
    <row r="346" spans="3:8" ht="135" x14ac:dyDescent="0.25">
      <c r="C346" s="1" t="s">
        <v>365</v>
      </c>
      <c r="D346" s="1" t="s">
        <v>301</v>
      </c>
      <c r="E346" s="1" t="s">
        <v>302</v>
      </c>
      <c r="F346" s="1" t="s">
        <v>6</v>
      </c>
      <c r="G346" s="1" t="s">
        <v>366</v>
      </c>
      <c r="H346" s="1" t="s">
        <v>367</v>
      </c>
    </row>
    <row r="347" spans="3:8" x14ac:dyDescent="0.25">
      <c r="C347" s="2" t="b">
        <v>1</v>
      </c>
      <c r="D347" s="2" t="s">
        <v>304</v>
      </c>
      <c r="E347" s="2">
        <v>1</v>
      </c>
      <c r="F347" s="2">
        <v>1</v>
      </c>
      <c r="G347" s="2">
        <v>1049</v>
      </c>
      <c r="H347" s="2">
        <v>7</v>
      </c>
    </row>
    <row r="348" spans="3:8" x14ac:dyDescent="0.25">
      <c r="C348" s="2" t="b">
        <v>1</v>
      </c>
      <c r="D348" s="2" t="s">
        <v>304</v>
      </c>
      <c r="E348" s="2">
        <v>1</v>
      </c>
      <c r="F348" s="2">
        <v>3</v>
      </c>
      <c r="G348" s="2">
        <v>1099</v>
      </c>
      <c r="H348" s="2">
        <v>8</v>
      </c>
    </row>
    <row r="349" spans="3:8" x14ac:dyDescent="0.25">
      <c r="C349" s="2" t="b">
        <v>1</v>
      </c>
      <c r="D349" s="2" t="s">
        <v>304</v>
      </c>
      <c r="E349" s="2">
        <v>1</v>
      </c>
      <c r="F349" s="2">
        <v>4</v>
      </c>
      <c r="G349" s="2">
        <v>1151</v>
      </c>
      <c r="H349" s="2">
        <v>10</v>
      </c>
    </row>
    <row r="350" spans="3:8" x14ac:dyDescent="0.25">
      <c r="C350" s="2" t="b">
        <v>1</v>
      </c>
      <c r="D350" s="2" t="s">
        <v>304</v>
      </c>
      <c r="E350" s="2">
        <v>1</v>
      </c>
      <c r="F350" s="2">
        <v>5</v>
      </c>
      <c r="G350" s="2">
        <v>1168</v>
      </c>
      <c r="H350" s="2">
        <v>10</v>
      </c>
    </row>
    <row r="351" spans="3:8" x14ac:dyDescent="0.25">
      <c r="C351" s="2" t="b">
        <v>1</v>
      </c>
      <c r="D351" s="2" t="s">
        <v>304</v>
      </c>
      <c r="E351" s="2">
        <v>1</v>
      </c>
      <c r="F351" s="2">
        <v>6</v>
      </c>
      <c r="G351" s="2">
        <v>1144</v>
      </c>
      <c r="H351" s="2">
        <v>8</v>
      </c>
    </row>
    <row r="352" spans="3:8" x14ac:dyDescent="0.25">
      <c r="C352" s="2" t="b">
        <v>1</v>
      </c>
      <c r="D352" s="2" t="s">
        <v>304</v>
      </c>
      <c r="E352" s="2">
        <v>1</v>
      </c>
      <c r="F352" s="2">
        <v>7</v>
      </c>
      <c r="G352" s="2">
        <v>1062</v>
      </c>
      <c r="H352" s="2">
        <v>11</v>
      </c>
    </row>
    <row r="353" spans="3:8" x14ac:dyDescent="0.25">
      <c r="C353" s="2" t="b">
        <v>1</v>
      </c>
      <c r="D353" s="2" t="s">
        <v>304</v>
      </c>
      <c r="E353" s="2">
        <v>1</v>
      </c>
      <c r="F353" s="2">
        <v>8</v>
      </c>
      <c r="G353" s="2">
        <v>1109</v>
      </c>
      <c r="H353" s="2">
        <v>9</v>
      </c>
    </row>
    <row r="354" spans="3:8" x14ac:dyDescent="0.25">
      <c r="C354" s="2" t="b">
        <v>1</v>
      </c>
      <c r="D354" s="2" t="s">
        <v>304</v>
      </c>
      <c r="E354" s="2">
        <v>1</v>
      </c>
      <c r="F354" s="2">
        <v>9</v>
      </c>
      <c r="G354" s="2">
        <v>1067</v>
      </c>
      <c r="H354" s="2">
        <v>10</v>
      </c>
    </row>
    <row r="355" spans="3:8" x14ac:dyDescent="0.25">
      <c r="C355" s="2" t="b">
        <v>1</v>
      </c>
      <c r="D355" s="2" t="s">
        <v>304</v>
      </c>
      <c r="E355" s="2">
        <v>1</v>
      </c>
      <c r="F355" s="2">
        <v>10</v>
      </c>
      <c r="G355" s="2">
        <v>1081</v>
      </c>
      <c r="H355" s="2">
        <v>8</v>
      </c>
    </row>
    <row r="356" spans="3:8" x14ac:dyDescent="0.25">
      <c r="C356" s="2" t="b">
        <v>1</v>
      </c>
      <c r="D356" s="2" t="s">
        <v>304</v>
      </c>
      <c r="E356" s="2">
        <v>1</v>
      </c>
      <c r="F356" s="2">
        <v>11</v>
      </c>
      <c r="G356" s="2">
        <v>1119</v>
      </c>
      <c r="H356" s="2">
        <v>5</v>
      </c>
    </row>
    <row r="357" spans="3:8" x14ac:dyDescent="0.25">
      <c r="C357" s="2" t="b">
        <v>1</v>
      </c>
      <c r="D357" s="2" t="s">
        <v>304</v>
      </c>
      <c r="E357" s="2">
        <v>1</v>
      </c>
      <c r="F357" s="2">
        <v>12</v>
      </c>
      <c r="G357" s="2">
        <v>987</v>
      </c>
      <c r="H357" s="2">
        <v>5</v>
      </c>
    </row>
    <row r="358" spans="3:8" x14ac:dyDescent="0.25">
      <c r="C358" s="2" t="b">
        <v>1</v>
      </c>
      <c r="D358" s="2" t="s">
        <v>304</v>
      </c>
      <c r="E358" s="2">
        <v>1</v>
      </c>
      <c r="F358" s="2">
        <v>13</v>
      </c>
      <c r="G358" s="2">
        <v>1132</v>
      </c>
      <c r="H358" s="2">
        <v>22</v>
      </c>
    </row>
    <row r="359" spans="3:8" x14ac:dyDescent="0.25">
      <c r="C359" s="2" t="b">
        <v>1</v>
      </c>
      <c r="D359" s="2" t="s">
        <v>304</v>
      </c>
      <c r="E359" s="2">
        <v>1</v>
      </c>
      <c r="F359" s="2">
        <v>14</v>
      </c>
      <c r="G359" s="2">
        <v>1004</v>
      </c>
      <c r="H359" s="2">
        <v>9</v>
      </c>
    </row>
    <row r="360" spans="3:8" x14ac:dyDescent="0.25">
      <c r="C360" s="2" t="b">
        <v>1</v>
      </c>
      <c r="D360" s="2" t="s">
        <v>304</v>
      </c>
      <c r="E360" s="2">
        <v>1</v>
      </c>
      <c r="F360" s="2">
        <v>15</v>
      </c>
      <c r="G360" s="2">
        <v>994</v>
      </c>
      <c r="H360" s="2">
        <v>7</v>
      </c>
    </row>
    <row r="361" spans="3:8" x14ac:dyDescent="0.25">
      <c r="C361" s="2" t="b">
        <v>1</v>
      </c>
      <c r="D361" s="2" t="s">
        <v>304</v>
      </c>
      <c r="E361" s="2">
        <v>1</v>
      </c>
      <c r="F361" s="2">
        <v>16</v>
      </c>
      <c r="G361" s="2">
        <v>951</v>
      </c>
      <c r="H361" s="2">
        <v>24</v>
      </c>
    </row>
    <row r="362" spans="3:8" x14ac:dyDescent="0.25">
      <c r="C362" s="2" t="b">
        <v>1</v>
      </c>
      <c r="D362" s="2" t="s">
        <v>305</v>
      </c>
      <c r="E362" s="2">
        <v>1</v>
      </c>
      <c r="F362" s="2">
        <v>1</v>
      </c>
      <c r="G362" s="2">
        <v>1103</v>
      </c>
      <c r="H362" s="2">
        <v>14</v>
      </c>
    </row>
    <row r="363" spans="3:8" x14ac:dyDescent="0.25">
      <c r="C363" s="2" t="b">
        <v>1</v>
      </c>
      <c r="D363" s="2" t="s">
        <v>305</v>
      </c>
      <c r="E363" s="2">
        <v>1</v>
      </c>
      <c r="F363" s="2">
        <v>3</v>
      </c>
      <c r="G363" s="2">
        <v>1357</v>
      </c>
      <c r="H363" s="2">
        <v>18</v>
      </c>
    </row>
    <row r="364" spans="3:8" x14ac:dyDescent="0.25">
      <c r="C364" s="2" t="b">
        <v>1</v>
      </c>
      <c r="D364" s="2" t="s">
        <v>305</v>
      </c>
      <c r="E364" s="2">
        <v>1</v>
      </c>
      <c r="F364" s="2">
        <v>4</v>
      </c>
      <c r="G364" s="2">
        <v>1106</v>
      </c>
      <c r="H364" s="2">
        <v>11</v>
      </c>
    </row>
    <row r="365" spans="3:8" x14ac:dyDescent="0.25">
      <c r="C365" s="2" t="b">
        <v>1</v>
      </c>
      <c r="D365" s="2" t="s">
        <v>305</v>
      </c>
      <c r="E365" s="2">
        <v>1</v>
      </c>
      <c r="F365" s="2">
        <v>5</v>
      </c>
      <c r="G365" s="2">
        <v>1101</v>
      </c>
      <c r="H365" s="2">
        <v>13</v>
      </c>
    </row>
    <row r="366" spans="3:8" x14ac:dyDescent="0.25">
      <c r="C366" s="2" t="b">
        <v>1</v>
      </c>
      <c r="D366" s="2" t="s">
        <v>305</v>
      </c>
      <c r="E366" s="2">
        <v>1</v>
      </c>
      <c r="F366" s="2">
        <v>6</v>
      </c>
      <c r="G366" s="2">
        <v>1094</v>
      </c>
      <c r="H366" s="2">
        <v>6</v>
      </c>
    </row>
    <row r="367" spans="3:8" x14ac:dyDescent="0.25">
      <c r="C367" s="2" t="b">
        <v>1</v>
      </c>
      <c r="D367" s="2" t="s">
        <v>305</v>
      </c>
      <c r="E367" s="2">
        <v>1</v>
      </c>
      <c r="F367" s="2">
        <v>7</v>
      </c>
      <c r="G367" s="2">
        <v>1091</v>
      </c>
      <c r="H367" s="2">
        <v>18</v>
      </c>
    </row>
    <row r="368" spans="3:8" x14ac:dyDescent="0.25">
      <c r="C368" s="2" t="b">
        <v>1</v>
      </c>
      <c r="D368" s="2" t="s">
        <v>305</v>
      </c>
      <c r="E368" s="2">
        <v>1</v>
      </c>
      <c r="F368" s="2">
        <v>8</v>
      </c>
      <c r="G368" s="2">
        <v>1247</v>
      </c>
      <c r="H368" s="2">
        <v>12</v>
      </c>
    </row>
    <row r="369" spans="3:8" x14ac:dyDescent="0.25">
      <c r="C369" s="2" t="b">
        <v>1</v>
      </c>
      <c r="D369" s="2" t="s">
        <v>305</v>
      </c>
      <c r="E369" s="2">
        <v>1</v>
      </c>
      <c r="F369" s="2">
        <v>9</v>
      </c>
      <c r="G369" s="2">
        <v>1084</v>
      </c>
      <c r="H369" s="2">
        <v>9</v>
      </c>
    </row>
    <row r="370" spans="3:8" x14ac:dyDescent="0.25">
      <c r="C370" s="2" t="b">
        <v>1</v>
      </c>
      <c r="D370" s="2" t="s">
        <v>305</v>
      </c>
      <c r="E370" s="2">
        <v>1</v>
      </c>
      <c r="F370" s="2">
        <v>10</v>
      </c>
      <c r="G370" s="2">
        <v>1035</v>
      </c>
      <c r="H370" s="2">
        <v>7</v>
      </c>
    </row>
    <row r="371" spans="3:8" x14ac:dyDescent="0.25">
      <c r="C371" s="2" t="b">
        <v>1</v>
      </c>
      <c r="D371" s="2" t="s">
        <v>305</v>
      </c>
      <c r="E371" s="2">
        <v>1</v>
      </c>
      <c r="F371" s="2">
        <v>11</v>
      </c>
      <c r="G371" s="2">
        <v>999</v>
      </c>
      <c r="H371" s="2">
        <v>8</v>
      </c>
    </row>
    <row r="372" spans="3:8" x14ac:dyDescent="0.25">
      <c r="C372" s="2" t="b">
        <v>1</v>
      </c>
      <c r="D372" s="2" t="s">
        <v>305</v>
      </c>
      <c r="E372" s="2">
        <v>1</v>
      </c>
      <c r="F372" s="2">
        <v>12</v>
      </c>
      <c r="G372" s="2">
        <v>1091</v>
      </c>
      <c r="H372" s="2">
        <v>11</v>
      </c>
    </row>
    <row r="373" spans="3:8" x14ac:dyDescent="0.25">
      <c r="C373" s="2" t="b">
        <v>1</v>
      </c>
      <c r="D373" s="2" t="s">
        <v>305</v>
      </c>
      <c r="E373" s="2">
        <v>1</v>
      </c>
      <c r="F373" s="2">
        <v>13</v>
      </c>
      <c r="G373" s="2">
        <v>1022</v>
      </c>
      <c r="H373" s="2">
        <v>12</v>
      </c>
    </row>
    <row r="374" spans="3:8" x14ac:dyDescent="0.25">
      <c r="C374" s="2" t="b">
        <v>1</v>
      </c>
      <c r="D374" s="2" t="s">
        <v>305</v>
      </c>
      <c r="E374" s="2">
        <v>1</v>
      </c>
      <c r="F374" s="2">
        <v>14</v>
      </c>
      <c r="G374" s="2">
        <v>1035</v>
      </c>
      <c r="H374" s="2">
        <v>12</v>
      </c>
    </row>
    <row r="375" spans="3:8" x14ac:dyDescent="0.25">
      <c r="C375" s="2" t="b">
        <v>1</v>
      </c>
      <c r="D375" s="2" t="s">
        <v>305</v>
      </c>
      <c r="E375" s="2">
        <v>1</v>
      </c>
      <c r="F375" s="2">
        <v>15</v>
      </c>
      <c r="G375" s="2">
        <v>1008</v>
      </c>
      <c r="H375" s="2">
        <v>9</v>
      </c>
    </row>
    <row r="376" spans="3:8" x14ac:dyDescent="0.25">
      <c r="C376" s="2" t="b">
        <v>1</v>
      </c>
      <c r="D376" s="2" t="s">
        <v>305</v>
      </c>
      <c r="E376" s="2">
        <v>1</v>
      </c>
      <c r="F376" s="2">
        <v>16</v>
      </c>
      <c r="G376" s="2">
        <v>942</v>
      </c>
      <c r="H376" s="2">
        <v>12</v>
      </c>
    </row>
    <row r="377" spans="3:8" x14ac:dyDescent="0.25">
      <c r="C377" s="2" t="b">
        <v>1</v>
      </c>
      <c r="D377" s="2" t="s">
        <v>306</v>
      </c>
      <c r="E377" s="2">
        <v>1</v>
      </c>
      <c r="F377" s="2">
        <v>1</v>
      </c>
      <c r="G377" s="2">
        <v>1144</v>
      </c>
      <c r="H377" s="2">
        <v>8</v>
      </c>
    </row>
    <row r="378" spans="3:8" x14ac:dyDescent="0.25">
      <c r="C378" s="2" t="b">
        <v>1</v>
      </c>
      <c r="D378" s="2" t="s">
        <v>306</v>
      </c>
      <c r="E378" s="2">
        <v>1</v>
      </c>
      <c r="F378" s="2">
        <v>3</v>
      </c>
      <c r="G378" s="2">
        <v>1124</v>
      </c>
      <c r="H378" s="2">
        <v>10</v>
      </c>
    </row>
    <row r="379" spans="3:8" x14ac:dyDescent="0.25">
      <c r="C379" s="2" t="b">
        <v>1</v>
      </c>
      <c r="D379" s="2" t="s">
        <v>306</v>
      </c>
      <c r="E379" s="2">
        <v>1</v>
      </c>
      <c r="F379" s="2">
        <v>4</v>
      </c>
      <c r="G379" s="2">
        <v>1183</v>
      </c>
      <c r="H379" s="2">
        <v>17</v>
      </c>
    </row>
    <row r="380" spans="3:8" x14ac:dyDescent="0.25">
      <c r="C380" s="2" t="b">
        <v>1</v>
      </c>
      <c r="D380" s="2" t="s">
        <v>306</v>
      </c>
      <c r="E380" s="2">
        <v>1</v>
      </c>
      <c r="F380" s="2">
        <v>5</v>
      </c>
      <c r="G380" s="2">
        <v>1279</v>
      </c>
      <c r="H380" s="2">
        <v>10</v>
      </c>
    </row>
    <row r="381" spans="3:8" x14ac:dyDescent="0.25">
      <c r="C381" s="2" t="b">
        <v>1</v>
      </c>
      <c r="D381" s="2" t="s">
        <v>306</v>
      </c>
      <c r="E381" s="2">
        <v>1</v>
      </c>
      <c r="F381" s="2">
        <v>6</v>
      </c>
      <c r="G381" s="2">
        <v>1200</v>
      </c>
      <c r="H381" s="2">
        <v>22</v>
      </c>
    </row>
    <row r="382" spans="3:8" x14ac:dyDescent="0.25">
      <c r="C382" s="2" t="b">
        <v>1</v>
      </c>
      <c r="D382" s="2" t="s">
        <v>306</v>
      </c>
      <c r="E382" s="2">
        <v>1</v>
      </c>
      <c r="F382" s="2">
        <v>7</v>
      </c>
      <c r="G382" s="2">
        <v>1090</v>
      </c>
      <c r="H382" s="2">
        <v>6</v>
      </c>
    </row>
    <row r="383" spans="3:8" x14ac:dyDescent="0.25">
      <c r="C383" s="2" t="b">
        <v>1</v>
      </c>
      <c r="D383" s="2" t="s">
        <v>306</v>
      </c>
      <c r="E383" s="2">
        <v>1</v>
      </c>
      <c r="F383" s="2">
        <v>8</v>
      </c>
      <c r="G383" s="2">
        <v>1250</v>
      </c>
      <c r="H383" s="2">
        <v>10</v>
      </c>
    </row>
    <row r="384" spans="3:8" x14ac:dyDescent="0.25">
      <c r="C384" s="2" t="b">
        <v>1</v>
      </c>
      <c r="D384" s="2" t="s">
        <v>306</v>
      </c>
      <c r="E384" s="2">
        <v>1</v>
      </c>
      <c r="F384" s="2">
        <v>9</v>
      </c>
      <c r="G384" s="2">
        <v>1180</v>
      </c>
      <c r="H384" s="2">
        <v>3</v>
      </c>
    </row>
    <row r="385" spans="3:8" x14ac:dyDescent="0.25">
      <c r="C385" s="2" t="b">
        <v>1</v>
      </c>
      <c r="D385" s="2" t="s">
        <v>306</v>
      </c>
      <c r="E385" s="2">
        <v>1</v>
      </c>
      <c r="F385" s="2">
        <v>10</v>
      </c>
      <c r="G385" s="2">
        <v>1111</v>
      </c>
      <c r="H385" s="2">
        <v>20</v>
      </c>
    </row>
    <row r="386" spans="3:8" x14ac:dyDescent="0.25">
      <c r="C386" s="2" t="b">
        <v>1</v>
      </c>
      <c r="D386" s="2" t="s">
        <v>306</v>
      </c>
      <c r="E386" s="2">
        <v>1</v>
      </c>
      <c r="F386" s="2">
        <v>11</v>
      </c>
      <c r="G386" s="2">
        <v>1074</v>
      </c>
      <c r="H386" s="2">
        <v>10</v>
      </c>
    </row>
    <row r="387" spans="3:8" x14ac:dyDescent="0.25">
      <c r="C387" s="2" t="b">
        <v>1</v>
      </c>
      <c r="D387" s="2" t="s">
        <v>306</v>
      </c>
      <c r="E387" s="2">
        <v>1</v>
      </c>
      <c r="F387" s="2">
        <v>12</v>
      </c>
      <c r="G387" s="2">
        <v>1072</v>
      </c>
      <c r="H387" s="2">
        <v>18</v>
      </c>
    </row>
    <row r="388" spans="3:8" x14ac:dyDescent="0.25">
      <c r="C388" s="2" t="b">
        <v>1</v>
      </c>
      <c r="D388" s="2" t="s">
        <v>306</v>
      </c>
      <c r="E388" s="2">
        <v>1</v>
      </c>
      <c r="F388" s="2">
        <v>13</v>
      </c>
      <c r="G388" s="2">
        <v>997</v>
      </c>
      <c r="H388" s="2">
        <v>7</v>
      </c>
    </row>
    <row r="389" spans="3:8" x14ac:dyDescent="0.25">
      <c r="C389" s="2" t="b">
        <v>1</v>
      </c>
      <c r="D389" s="2" t="s">
        <v>306</v>
      </c>
      <c r="E389" s="2">
        <v>1</v>
      </c>
      <c r="F389" s="2">
        <v>14</v>
      </c>
      <c r="G389" s="2">
        <v>975</v>
      </c>
      <c r="H389" s="2">
        <v>10</v>
      </c>
    </row>
    <row r="390" spans="3:8" x14ac:dyDescent="0.25">
      <c r="C390" s="2" t="b">
        <v>1</v>
      </c>
      <c r="D390" s="2" t="s">
        <v>306</v>
      </c>
      <c r="E390" s="2">
        <v>1</v>
      </c>
      <c r="F390" s="2">
        <v>15</v>
      </c>
      <c r="G390" s="2">
        <v>1129</v>
      </c>
      <c r="H390" s="2">
        <v>13</v>
      </c>
    </row>
    <row r="391" spans="3:8" x14ac:dyDescent="0.25">
      <c r="C391" s="2" t="b">
        <v>1</v>
      </c>
      <c r="D391" s="2" t="s">
        <v>306</v>
      </c>
      <c r="E391" s="2">
        <v>1</v>
      </c>
      <c r="F391" s="2">
        <v>16</v>
      </c>
      <c r="G391" s="2">
        <v>1078</v>
      </c>
      <c r="H391" s="2">
        <v>5</v>
      </c>
    </row>
    <row r="392" spans="3:8" x14ac:dyDescent="0.25">
      <c r="C392" s="2" t="b">
        <v>1</v>
      </c>
      <c r="D392" s="2" t="s">
        <v>306</v>
      </c>
      <c r="E392" s="2">
        <v>2</v>
      </c>
      <c r="F392" s="2">
        <v>1</v>
      </c>
      <c r="G392" s="2">
        <v>1090</v>
      </c>
      <c r="H392" s="2">
        <v>22</v>
      </c>
    </row>
    <row r="393" spans="3:8" x14ac:dyDescent="0.25">
      <c r="C393" s="2" t="b">
        <v>1</v>
      </c>
      <c r="D393" s="2" t="s">
        <v>306</v>
      </c>
      <c r="E393" s="2">
        <v>2</v>
      </c>
      <c r="F393" s="2">
        <v>3</v>
      </c>
      <c r="G393" s="2">
        <v>1107</v>
      </c>
      <c r="H393" s="2">
        <v>27</v>
      </c>
    </row>
    <row r="394" spans="3:8" x14ac:dyDescent="0.25">
      <c r="C394" s="2" t="b">
        <v>1</v>
      </c>
      <c r="D394" s="2" t="s">
        <v>306</v>
      </c>
      <c r="E394" s="2">
        <v>2</v>
      </c>
      <c r="F394" s="2">
        <v>4</v>
      </c>
      <c r="G394" s="2">
        <v>1170</v>
      </c>
      <c r="H394" s="2">
        <v>26</v>
      </c>
    </row>
    <row r="395" spans="3:8" x14ac:dyDescent="0.25">
      <c r="C395" s="2" t="b">
        <v>1</v>
      </c>
      <c r="D395" s="2" t="s">
        <v>306</v>
      </c>
      <c r="E395" s="2">
        <v>2</v>
      </c>
      <c r="F395" s="2">
        <v>5</v>
      </c>
      <c r="G395" s="2">
        <v>1073</v>
      </c>
      <c r="H395" s="2">
        <v>30</v>
      </c>
    </row>
    <row r="396" spans="3:8" x14ac:dyDescent="0.25">
      <c r="C396" s="2" t="b">
        <v>1</v>
      </c>
      <c r="D396" s="2" t="s">
        <v>306</v>
      </c>
      <c r="E396" s="2">
        <v>2</v>
      </c>
      <c r="F396" s="2">
        <v>6</v>
      </c>
      <c r="G396" s="2">
        <v>1080</v>
      </c>
      <c r="H396" s="2">
        <v>23</v>
      </c>
    </row>
    <row r="397" spans="3:8" x14ac:dyDescent="0.25">
      <c r="C397" s="2" t="b">
        <v>1</v>
      </c>
      <c r="D397" s="2" t="s">
        <v>306</v>
      </c>
      <c r="E397" s="2">
        <v>2</v>
      </c>
      <c r="F397" s="2">
        <v>7</v>
      </c>
      <c r="G397" s="2">
        <v>1161</v>
      </c>
      <c r="H397" s="2">
        <v>36</v>
      </c>
    </row>
    <row r="398" spans="3:8" x14ac:dyDescent="0.25">
      <c r="C398" s="2" t="b">
        <v>1</v>
      </c>
      <c r="D398" s="2" t="s">
        <v>306</v>
      </c>
      <c r="E398" s="2">
        <v>2</v>
      </c>
      <c r="F398" s="2">
        <v>8</v>
      </c>
      <c r="G398" s="2">
        <v>1064</v>
      </c>
      <c r="H398" s="2">
        <v>28</v>
      </c>
    </row>
    <row r="399" spans="3:8" x14ac:dyDescent="0.25">
      <c r="C399" s="2" t="b">
        <v>1</v>
      </c>
      <c r="D399" s="2" t="s">
        <v>306</v>
      </c>
      <c r="E399" s="2">
        <v>2</v>
      </c>
      <c r="F399" s="2">
        <v>9</v>
      </c>
      <c r="G399" s="2">
        <v>1082</v>
      </c>
      <c r="H399" s="2">
        <v>31</v>
      </c>
    </row>
    <row r="400" spans="3:8" x14ac:dyDescent="0.25">
      <c r="C400" s="2" t="b">
        <v>1</v>
      </c>
      <c r="D400" s="2" t="s">
        <v>306</v>
      </c>
      <c r="E400" s="2">
        <v>2</v>
      </c>
      <c r="F400" s="2">
        <v>10</v>
      </c>
      <c r="G400" s="2">
        <v>1109</v>
      </c>
      <c r="H400" s="2">
        <v>23</v>
      </c>
    </row>
    <row r="401" spans="3:8" x14ac:dyDescent="0.25">
      <c r="C401" s="2" t="b">
        <v>1</v>
      </c>
      <c r="D401" s="2" t="s">
        <v>306</v>
      </c>
      <c r="E401" s="2">
        <v>2</v>
      </c>
      <c r="F401" s="2">
        <v>11</v>
      </c>
      <c r="G401" s="2">
        <v>1084</v>
      </c>
      <c r="H401" s="2">
        <v>27</v>
      </c>
    </row>
    <row r="402" spans="3:8" x14ac:dyDescent="0.25">
      <c r="C402" s="2" t="b">
        <v>1</v>
      </c>
      <c r="D402" s="2" t="s">
        <v>306</v>
      </c>
      <c r="E402" s="2">
        <v>2</v>
      </c>
      <c r="F402" s="2">
        <v>12</v>
      </c>
      <c r="G402" s="2">
        <v>1148</v>
      </c>
      <c r="H402" s="2">
        <v>13</v>
      </c>
    </row>
    <row r="403" spans="3:8" x14ac:dyDescent="0.25">
      <c r="C403" s="2" t="b">
        <v>1</v>
      </c>
      <c r="D403" s="2" t="s">
        <v>306</v>
      </c>
      <c r="E403" s="2">
        <v>2</v>
      </c>
      <c r="F403" s="2">
        <v>13</v>
      </c>
      <c r="G403" s="2">
        <v>1174</v>
      </c>
      <c r="H403" s="2">
        <v>28</v>
      </c>
    </row>
    <row r="404" spans="3:8" x14ac:dyDescent="0.25">
      <c r="C404" s="2" t="b">
        <v>1</v>
      </c>
      <c r="D404" s="2" t="s">
        <v>306</v>
      </c>
      <c r="E404" s="2">
        <v>2</v>
      </c>
      <c r="F404" s="2">
        <v>14</v>
      </c>
      <c r="G404" s="2">
        <v>1214</v>
      </c>
      <c r="H404" s="2">
        <v>17</v>
      </c>
    </row>
    <row r="405" spans="3:8" x14ac:dyDescent="0.25">
      <c r="C405" s="2" t="b">
        <v>1</v>
      </c>
      <c r="D405" s="2" t="s">
        <v>306</v>
      </c>
      <c r="E405" s="2">
        <v>2</v>
      </c>
      <c r="F405" s="2">
        <v>15</v>
      </c>
      <c r="G405" s="2">
        <v>1119</v>
      </c>
      <c r="H405" s="2">
        <v>23</v>
      </c>
    </row>
    <row r="406" spans="3:8" x14ac:dyDescent="0.25">
      <c r="C406" s="2" t="b">
        <v>1</v>
      </c>
      <c r="D406" s="2" t="s">
        <v>306</v>
      </c>
      <c r="E406" s="2">
        <v>2</v>
      </c>
      <c r="F406" s="2">
        <v>16</v>
      </c>
      <c r="G406" s="2">
        <v>1047</v>
      </c>
      <c r="H406" s="2">
        <v>21</v>
      </c>
    </row>
    <row r="407" spans="3:8" x14ac:dyDescent="0.25">
      <c r="C407" s="2" t="b">
        <v>1</v>
      </c>
      <c r="D407" s="2" t="s">
        <v>305</v>
      </c>
      <c r="E407" s="2">
        <v>2</v>
      </c>
      <c r="F407" s="2">
        <v>1</v>
      </c>
      <c r="G407" s="2">
        <v>1073</v>
      </c>
      <c r="H407" s="2">
        <v>34</v>
      </c>
    </row>
    <row r="408" spans="3:8" x14ac:dyDescent="0.25">
      <c r="C408" s="2" t="b">
        <v>1</v>
      </c>
      <c r="D408" s="2" t="s">
        <v>305</v>
      </c>
      <c r="E408" s="2">
        <v>2</v>
      </c>
      <c r="F408" s="2">
        <v>3</v>
      </c>
      <c r="G408" s="2">
        <v>1019</v>
      </c>
      <c r="H408" s="2">
        <v>18</v>
      </c>
    </row>
    <row r="409" spans="3:8" x14ac:dyDescent="0.25">
      <c r="C409" s="2" t="b">
        <v>1</v>
      </c>
      <c r="D409" s="2" t="s">
        <v>305</v>
      </c>
      <c r="E409" s="2">
        <v>2</v>
      </c>
      <c r="F409" s="2">
        <v>4</v>
      </c>
      <c r="G409" s="2">
        <v>1103</v>
      </c>
      <c r="H409" s="2">
        <v>32</v>
      </c>
    </row>
    <row r="410" spans="3:8" x14ac:dyDescent="0.25">
      <c r="C410" s="2" t="b">
        <v>1</v>
      </c>
      <c r="D410" s="2" t="s">
        <v>305</v>
      </c>
      <c r="E410" s="2">
        <v>2</v>
      </c>
      <c r="F410" s="2">
        <v>5</v>
      </c>
      <c r="G410" s="2">
        <v>1045</v>
      </c>
      <c r="H410" s="2">
        <v>28</v>
      </c>
    </row>
    <row r="411" spans="3:8" x14ac:dyDescent="0.25">
      <c r="C411" s="2" t="b">
        <v>1</v>
      </c>
      <c r="D411" s="2" t="s">
        <v>305</v>
      </c>
      <c r="E411" s="2">
        <v>2</v>
      </c>
      <c r="F411" s="2">
        <v>6</v>
      </c>
      <c r="G411" s="2">
        <v>1043</v>
      </c>
      <c r="H411" s="2">
        <v>24</v>
      </c>
    </row>
    <row r="412" spans="3:8" x14ac:dyDescent="0.25">
      <c r="C412" s="2" t="b">
        <v>1</v>
      </c>
      <c r="D412" s="2" t="s">
        <v>305</v>
      </c>
      <c r="E412" s="2">
        <v>2</v>
      </c>
      <c r="F412" s="2">
        <v>7</v>
      </c>
      <c r="G412" s="2">
        <v>1016</v>
      </c>
      <c r="H412" s="2">
        <v>20</v>
      </c>
    </row>
    <row r="413" spans="3:8" x14ac:dyDescent="0.25">
      <c r="C413" s="2" t="b">
        <v>1</v>
      </c>
      <c r="D413" s="2" t="s">
        <v>305</v>
      </c>
      <c r="E413" s="2">
        <v>2</v>
      </c>
      <c r="F413" s="2">
        <v>8</v>
      </c>
      <c r="G413" s="2">
        <v>971</v>
      </c>
      <c r="H413" s="2">
        <v>16</v>
      </c>
    </row>
    <row r="414" spans="3:8" x14ac:dyDescent="0.25">
      <c r="C414" s="2" t="b">
        <v>1</v>
      </c>
      <c r="D414" s="2" t="s">
        <v>305</v>
      </c>
      <c r="E414" s="2">
        <v>2</v>
      </c>
      <c r="F414" s="2">
        <v>9</v>
      </c>
      <c r="G414" s="2">
        <v>994</v>
      </c>
      <c r="H414" s="2">
        <v>26</v>
      </c>
    </row>
    <row r="415" spans="3:8" x14ac:dyDescent="0.25">
      <c r="C415" s="2" t="b">
        <v>1</v>
      </c>
      <c r="D415" s="2" t="s">
        <v>305</v>
      </c>
      <c r="E415" s="2">
        <v>2</v>
      </c>
      <c r="F415" s="2">
        <v>10</v>
      </c>
      <c r="G415" s="2">
        <v>1047</v>
      </c>
      <c r="H415" s="2">
        <v>13</v>
      </c>
    </row>
    <row r="416" spans="3:8" x14ac:dyDescent="0.25">
      <c r="C416" s="2" t="b">
        <v>1</v>
      </c>
      <c r="D416" s="2" t="s">
        <v>305</v>
      </c>
      <c r="E416" s="2">
        <v>2</v>
      </c>
      <c r="F416" s="2">
        <v>11</v>
      </c>
      <c r="G416" s="2">
        <v>1103</v>
      </c>
      <c r="H416" s="2">
        <v>16</v>
      </c>
    </row>
    <row r="417" spans="3:8" x14ac:dyDescent="0.25">
      <c r="C417" s="2" t="b">
        <v>1</v>
      </c>
      <c r="D417" s="2" t="s">
        <v>305</v>
      </c>
      <c r="E417" s="2">
        <v>2</v>
      </c>
      <c r="F417" s="2">
        <v>12</v>
      </c>
      <c r="G417" s="2">
        <v>1088</v>
      </c>
      <c r="H417" s="2">
        <v>32</v>
      </c>
    </row>
    <row r="418" spans="3:8" x14ac:dyDescent="0.25">
      <c r="C418" s="2" t="b">
        <v>1</v>
      </c>
      <c r="D418" s="2" t="s">
        <v>305</v>
      </c>
      <c r="E418" s="2">
        <v>2</v>
      </c>
      <c r="F418" s="2">
        <v>13</v>
      </c>
      <c r="G418" s="2">
        <v>1098</v>
      </c>
      <c r="H418" s="2">
        <v>24</v>
      </c>
    </row>
    <row r="419" spans="3:8" x14ac:dyDescent="0.25">
      <c r="C419" s="2" t="b">
        <v>1</v>
      </c>
      <c r="D419" s="2" t="s">
        <v>305</v>
      </c>
      <c r="E419" s="2">
        <v>2</v>
      </c>
      <c r="F419" s="2">
        <v>14</v>
      </c>
      <c r="G419" s="2">
        <v>1047</v>
      </c>
      <c r="H419" s="2">
        <v>26</v>
      </c>
    </row>
    <row r="420" spans="3:8" x14ac:dyDescent="0.25">
      <c r="C420" s="2" t="b">
        <v>1</v>
      </c>
      <c r="D420" s="2" t="s">
        <v>305</v>
      </c>
      <c r="E420" s="2">
        <v>2</v>
      </c>
      <c r="F420" s="2">
        <v>15</v>
      </c>
      <c r="G420" s="2">
        <v>1052</v>
      </c>
      <c r="H420" s="2">
        <v>23</v>
      </c>
    </row>
    <row r="421" spans="3:8" x14ac:dyDescent="0.25">
      <c r="C421" s="2" t="b">
        <v>1</v>
      </c>
      <c r="D421" s="2" t="s">
        <v>305</v>
      </c>
      <c r="E421" s="2">
        <v>2</v>
      </c>
      <c r="F421" s="2">
        <v>16</v>
      </c>
      <c r="G421" s="2">
        <v>1092</v>
      </c>
      <c r="H421" s="2">
        <v>29</v>
      </c>
    </row>
    <row r="422" spans="3:8" x14ac:dyDescent="0.25">
      <c r="C422" s="2" t="b">
        <v>1</v>
      </c>
      <c r="D422" s="2" t="s">
        <v>304</v>
      </c>
      <c r="E422" s="2">
        <v>2</v>
      </c>
      <c r="F422" s="2">
        <v>1</v>
      </c>
      <c r="G422" s="2">
        <v>1097</v>
      </c>
      <c r="H422" s="2">
        <v>22</v>
      </c>
    </row>
    <row r="423" spans="3:8" x14ac:dyDescent="0.25">
      <c r="C423" s="2" t="b">
        <v>1</v>
      </c>
      <c r="D423" s="2" t="s">
        <v>304</v>
      </c>
      <c r="E423" s="2">
        <v>2</v>
      </c>
      <c r="F423" s="2">
        <v>3</v>
      </c>
      <c r="G423" s="2">
        <v>1125</v>
      </c>
      <c r="H423" s="2">
        <v>26</v>
      </c>
    </row>
    <row r="424" spans="3:8" x14ac:dyDescent="0.25">
      <c r="C424" s="2" t="b">
        <v>1</v>
      </c>
      <c r="D424" s="2" t="s">
        <v>304</v>
      </c>
      <c r="E424" s="2">
        <v>2</v>
      </c>
      <c r="F424" s="2">
        <v>4</v>
      </c>
      <c r="G424" s="2">
        <v>1112</v>
      </c>
      <c r="H424" s="2">
        <v>29</v>
      </c>
    </row>
    <row r="425" spans="3:8" x14ac:dyDescent="0.25">
      <c r="C425" s="2" t="b">
        <v>1</v>
      </c>
      <c r="D425" s="2" t="s">
        <v>304</v>
      </c>
      <c r="E425" s="2">
        <v>2</v>
      </c>
      <c r="F425" s="2">
        <v>5</v>
      </c>
      <c r="G425" s="2">
        <v>1101</v>
      </c>
      <c r="H425" s="2">
        <v>26</v>
      </c>
    </row>
    <row r="426" spans="3:8" x14ac:dyDescent="0.25">
      <c r="C426" s="2" t="b">
        <v>1</v>
      </c>
      <c r="D426" s="2" t="s">
        <v>304</v>
      </c>
      <c r="E426" s="2">
        <v>2</v>
      </c>
      <c r="F426" s="2">
        <v>6</v>
      </c>
      <c r="G426" s="2">
        <v>1036</v>
      </c>
      <c r="H426" s="2">
        <v>35</v>
      </c>
    </row>
    <row r="427" spans="3:8" x14ac:dyDescent="0.25">
      <c r="C427" s="2" t="b">
        <v>1</v>
      </c>
      <c r="D427" s="2" t="s">
        <v>304</v>
      </c>
      <c r="E427" s="2">
        <v>2</v>
      </c>
      <c r="F427" s="2">
        <v>7</v>
      </c>
      <c r="G427" s="2">
        <v>1073</v>
      </c>
      <c r="H427" s="2">
        <v>34</v>
      </c>
    </row>
    <row r="428" spans="3:8" x14ac:dyDescent="0.25">
      <c r="C428" s="2" t="b">
        <v>1</v>
      </c>
      <c r="D428" s="2" t="s">
        <v>304</v>
      </c>
      <c r="E428" s="2">
        <v>2</v>
      </c>
      <c r="F428" s="2">
        <v>8</v>
      </c>
      <c r="G428" s="2">
        <v>1036</v>
      </c>
      <c r="H428" s="2">
        <v>30</v>
      </c>
    </row>
    <row r="429" spans="3:8" x14ac:dyDescent="0.25">
      <c r="C429" s="2" t="b">
        <v>1</v>
      </c>
      <c r="D429" s="2" t="s">
        <v>304</v>
      </c>
      <c r="E429" s="2">
        <v>2</v>
      </c>
      <c r="F429" s="2">
        <v>9</v>
      </c>
      <c r="G429" s="2">
        <v>1044</v>
      </c>
      <c r="H429" s="2">
        <v>41</v>
      </c>
    </row>
    <row r="430" spans="3:8" x14ac:dyDescent="0.25">
      <c r="C430" s="2" t="b">
        <v>1</v>
      </c>
      <c r="D430" s="2" t="s">
        <v>304</v>
      </c>
      <c r="E430" s="2">
        <v>2</v>
      </c>
      <c r="F430" s="2">
        <v>10</v>
      </c>
      <c r="G430" s="2">
        <v>1151</v>
      </c>
      <c r="H430" s="2">
        <v>22</v>
      </c>
    </row>
    <row r="431" spans="3:8" x14ac:dyDescent="0.25">
      <c r="C431" s="2" t="b">
        <v>1</v>
      </c>
      <c r="D431" s="2" t="s">
        <v>304</v>
      </c>
      <c r="E431" s="2">
        <v>2</v>
      </c>
      <c r="F431" s="2">
        <v>11</v>
      </c>
      <c r="G431" s="2">
        <v>1149</v>
      </c>
      <c r="H431" s="2">
        <v>35</v>
      </c>
    </row>
    <row r="432" spans="3:8" x14ac:dyDescent="0.25">
      <c r="C432" s="2" t="b">
        <v>1</v>
      </c>
      <c r="D432" s="2" t="s">
        <v>304</v>
      </c>
      <c r="E432" s="2">
        <v>2</v>
      </c>
      <c r="F432" s="2">
        <v>12</v>
      </c>
      <c r="G432" s="2">
        <v>1135</v>
      </c>
      <c r="H432" s="2">
        <v>38</v>
      </c>
    </row>
    <row r="433" spans="3:8" x14ac:dyDescent="0.25">
      <c r="C433" s="2" t="b">
        <v>1</v>
      </c>
      <c r="D433" s="2" t="s">
        <v>304</v>
      </c>
      <c r="E433" s="2">
        <v>2</v>
      </c>
      <c r="F433" s="2">
        <v>13</v>
      </c>
      <c r="G433" s="2">
        <v>1088</v>
      </c>
      <c r="H433" s="2">
        <v>44</v>
      </c>
    </row>
    <row r="434" spans="3:8" x14ac:dyDescent="0.25">
      <c r="C434" s="2" t="b">
        <v>1</v>
      </c>
      <c r="D434" s="2" t="s">
        <v>304</v>
      </c>
      <c r="E434" s="2">
        <v>2</v>
      </c>
      <c r="F434" s="2">
        <v>14</v>
      </c>
      <c r="G434" s="2">
        <v>1008</v>
      </c>
      <c r="H434" s="2">
        <v>36</v>
      </c>
    </row>
    <row r="435" spans="3:8" x14ac:dyDescent="0.25">
      <c r="C435" s="2" t="b">
        <v>1</v>
      </c>
      <c r="D435" s="2" t="s">
        <v>304</v>
      </c>
      <c r="E435" s="2">
        <v>2</v>
      </c>
      <c r="F435" s="2">
        <v>15</v>
      </c>
      <c r="G435" s="2">
        <v>1047</v>
      </c>
      <c r="H435" s="2">
        <v>38</v>
      </c>
    </row>
    <row r="436" spans="3:8" x14ac:dyDescent="0.25">
      <c r="C436" s="2" t="b">
        <v>1</v>
      </c>
      <c r="D436" s="2" t="s">
        <v>304</v>
      </c>
      <c r="E436" s="2">
        <v>2</v>
      </c>
      <c r="F436" s="2">
        <v>16</v>
      </c>
      <c r="G436" s="2">
        <v>1084</v>
      </c>
      <c r="H436" s="2">
        <v>29</v>
      </c>
    </row>
    <row r="437" spans="3:8" x14ac:dyDescent="0.25">
      <c r="C437" s="2" t="b">
        <v>1</v>
      </c>
      <c r="D437" s="2" t="s">
        <v>304</v>
      </c>
      <c r="E437" s="2">
        <v>3</v>
      </c>
      <c r="F437" s="2">
        <v>1</v>
      </c>
      <c r="G437" s="2">
        <v>1030</v>
      </c>
      <c r="H437" s="2">
        <v>11</v>
      </c>
    </row>
    <row r="438" spans="3:8" x14ac:dyDescent="0.25">
      <c r="C438" s="2" t="b">
        <v>1</v>
      </c>
      <c r="D438" s="2" t="s">
        <v>304</v>
      </c>
      <c r="E438" s="2">
        <v>3</v>
      </c>
      <c r="F438" s="2">
        <v>3</v>
      </c>
      <c r="G438" s="2">
        <v>1118</v>
      </c>
      <c r="H438" s="2">
        <v>6</v>
      </c>
    </row>
    <row r="439" spans="3:8" x14ac:dyDescent="0.25">
      <c r="C439" s="2" t="b">
        <v>1</v>
      </c>
      <c r="D439" s="2" t="s">
        <v>304</v>
      </c>
      <c r="E439" s="2">
        <v>3</v>
      </c>
      <c r="F439" s="2">
        <v>4</v>
      </c>
      <c r="G439" s="2">
        <v>1077</v>
      </c>
      <c r="H439" s="2">
        <v>12</v>
      </c>
    </row>
    <row r="440" spans="3:8" x14ac:dyDescent="0.25">
      <c r="C440" s="2" t="b">
        <v>1</v>
      </c>
      <c r="D440" s="2" t="s">
        <v>304</v>
      </c>
      <c r="E440" s="2">
        <v>3</v>
      </c>
      <c r="F440" s="2">
        <v>5</v>
      </c>
      <c r="G440" s="2">
        <v>1067</v>
      </c>
      <c r="H440" s="2">
        <v>5</v>
      </c>
    </row>
    <row r="441" spans="3:8" x14ac:dyDescent="0.25">
      <c r="C441" s="2" t="b">
        <v>1</v>
      </c>
      <c r="D441" s="2" t="s">
        <v>304</v>
      </c>
      <c r="E441" s="2">
        <v>3</v>
      </c>
      <c r="F441" s="2">
        <v>6</v>
      </c>
      <c r="G441" s="2">
        <v>1242</v>
      </c>
      <c r="H441" s="2">
        <v>4</v>
      </c>
    </row>
    <row r="442" spans="3:8" x14ac:dyDescent="0.25">
      <c r="C442" s="2" t="b">
        <v>1</v>
      </c>
      <c r="D442" s="2" t="s">
        <v>304</v>
      </c>
      <c r="E442" s="2">
        <v>3</v>
      </c>
      <c r="F442" s="2">
        <v>7</v>
      </c>
      <c r="G442" s="2">
        <v>1057</v>
      </c>
      <c r="H442" s="2">
        <v>10</v>
      </c>
    </row>
    <row r="443" spans="3:8" x14ac:dyDescent="0.25">
      <c r="C443" s="2" t="b">
        <v>1</v>
      </c>
      <c r="D443" s="2" t="s">
        <v>304</v>
      </c>
      <c r="E443" s="2">
        <v>3</v>
      </c>
      <c r="F443" s="2">
        <v>8</v>
      </c>
      <c r="G443" s="2">
        <v>1032</v>
      </c>
      <c r="H443" s="2">
        <v>3</v>
      </c>
    </row>
    <row r="444" spans="3:8" x14ac:dyDescent="0.25">
      <c r="C444" s="2" t="b">
        <v>1</v>
      </c>
      <c r="D444" s="2" t="s">
        <v>304</v>
      </c>
      <c r="E444" s="2">
        <v>3</v>
      </c>
      <c r="F444" s="2">
        <v>9</v>
      </c>
      <c r="G444" s="2">
        <v>1082</v>
      </c>
      <c r="H444" s="2">
        <v>5</v>
      </c>
    </row>
    <row r="445" spans="3:8" x14ac:dyDescent="0.25">
      <c r="C445" s="2" t="b">
        <v>1</v>
      </c>
      <c r="D445" s="2" t="s">
        <v>304</v>
      </c>
      <c r="E445" s="2">
        <v>3</v>
      </c>
      <c r="F445" s="2">
        <v>10</v>
      </c>
      <c r="G445" s="2">
        <v>1035</v>
      </c>
      <c r="H445" s="2">
        <v>14</v>
      </c>
    </row>
    <row r="446" spans="3:8" x14ac:dyDescent="0.25">
      <c r="C446" s="2" t="b">
        <v>1</v>
      </c>
      <c r="D446" s="2" t="s">
        <v>304</v>
      </c>
      <c r="E446" s="2">
        <v>3</v>
      </c>
      <c r="F446" s="2">
        <v>11</v>
      </c>
      <c r="G446" s="2">
        <v>1023</v>
      </c>
      <c r="H446" s="2">
        <v>7</v>
      </c>
    </row>
    <row r="447" spans="3:8" x14ac:dyDescent="0.25">
      <c r="C447" s="2" t="b">
        <v>1</v>
      </c>
      <c r="D447" s="2" t="s">
        <v>304</v>
      </c>
      <c r="E447" s="2">
        <v>3</v>
      </c>
      <c r="F447" s="2">
        <v>12</v>
      </c>
      <c r="G447" s="2">
        <v>1131</v>
      </c>
      <c r="H447" s="2">
        <v>8</v>
      </c>
    </row>
    <row r="448" spans="3:8" x14ac:dyDescent="0.25">
      <c r="C448" s="2" t="b">
        <v>1</v>
      </c>
      <c r="D448" s="2" t="s">
        <v>304</v>
      </c>
      <c r="E448" s="2">
        <v>3</v>
      </c>
      <c r="F448" s="2">
        <v>13</v>
      </c>
      <c r="G448" s="2">
        <v>1021</v>
      </c>
      <c r="H448" s="2">
        <v>5</v>
      </c>
    </row>
    <row r="449" spans="3:8" x14ac:dyDescent="0.25">
      <c r="C449" s="2" t="b">
        <v>1</v>
      </c>
      <c r="D449" s="2" t="s">
        <v>304</v>
      </c>
      <c r="E449" s="2">
        <v>3</v>
      </c>
      <c r="F449" s="2">
        <v>14</v>
      </c>
      <c r="G449" s="2">
        <v>921</v>
      </c>
      <c r="H449" s="2">
        <v>2</v>
      </c>
    </row>
    <row r="450" spans="3:8" x14ac:dyDescent="0.25">
      <c r="C450" s="2" t="b">
        <v>1</v>
      </c>
      <c r="D450" s="2" t="s">
        <v>304</v>
      </c>
      <c r="E450" s="2">
        <v>3</v>
      </c>
      <c r="F450" s="2">
        <v>15</v>
      </c>
      <c r="G450" s="2">
        <v>964</v>
      </c>
      <c r="H450" s="2">
        <v>10</v>
      </c>
    </row>
    <row r="451" spans="3:8" x14ac:dyDescent="0.25">
      <c r="C451" s="2" t="b">
        <v>1</v>
      </c>
      <c r="D451" s="2" t="s">
        <v>304</v>
      </c>
      <c r="E451" s="2">
        <v>3</v>
      </c>
      <c r="F451" s="2">
        <v>16</v>
      </c>
      <c r="G451" s="2">
        <v>1079</v>
      </c>
      <c r="H451" s="2">
        <v>10</v>
      </c>
    </row>
    <row r="452" spans="3:8" x14ac:dyDescent="0.25">
      <c r="C452" s="2" t="b">
        <v>1</v>
      </c>
      <c r="D452" s="2" t="s">
        <v>305</v>
      </c>
      <c r="E452" s="2">
        <v>3</v>
      </c>
      <c r="F452" s="2">
        <v>1</v>
      </c>
      <c r="G452" s="2">
        <v>1090</v>
      </c>
      <c r="H452" s="2">
        <v>12</v>
      </c>
    </row>
    <row r="453" spans="3:8" x14ac:dyDescent="0.25">
      <c r="C453" s="2" t="b">
        <v>1</v>
      </c>
      <c r="D453" s="2" t="s">
        <v>305</v>
      </c>
      <c r="E453" s="2">
        <v>3</v>
      </c>
      <c r="F453" s="2">
        <v>3</v>
      </c>
      <c r="G453" s="2">
        <v>1216</v>
      </c>
      <c r="H453" s="2">
        <v>7</v>
      </c>
    </row>
    <row r="454" spans="3:8" x14ac:dyDescent="0.25">
      <c r="C454" s="2" t="b">
        <v>1</v>
      </c>
      <c r="D454" s="2" t="s">
        <v>305</v>
      </c>
      <c r="E454" s="2">
        <v>3</v>
      </c>
      <c r="F454" s="2">
        <v>4</v>
      </c>
      <c r="G454" s="2">
        <v>1255</v>
      </c>
      <c r="H454" s="2">
        <v>4</v>
      </c>
    </row>
    <row r="455" spans="3:8" x14ac:dyDescent="0.25">
      <c r="C455" s="2" t="b">
        <v>1</v>
      </c>
      <c r="D455" s="2" t="s">
        <v>305</v>
      </c>
      <c r="E455" s="2">
        <v>3</v>
      </c>
      <c r="F455" s="2">
        <v>5</v>
      </c>
      <c r="G455" s="2">
        <v>1101</v>
      </c>
      <c r="H455" s="2">
        <v>4</v>
      </c>
    </row>
    <row r="456" spans="3:8" x14ac:dyDescent="0.25">
      <c r="C456" s="2" t="b">
        <v>1</v>
      </c>
      <c r="D456" s="2" t="s">
        <v>305</v>
      </c>
      <c r="E456" s="2">
        <v>3</v>
      </c>
      <c r="F456" s="2">
        <v>6</v>
      </c>
      <c r="G456" s="2">
        <v>1128</v>
      </c>
      <c r="H456" s="2">
        <v>13</v>
      </c>
    </row>
    <row r="457" spans="3:8" x14ac:dyDescent="0.25">
      <c r="C457" s="2" t="b">
        <v>1</v>
      </c>
      <c r="D457" s="2" t="s">
        <v>305</v>
      </c>
      <c r="E457" s="2">
        <v>3</v>
      </c>
      <c r="F457" s="2">
        <v>7</v>
      </c>
      <c r="G457" s="2">
        <v>1114</v>
      </c>
      <c r="H457" s="2">
        <v>11</v>
      </c>
    </row>
    <row r="458" spans="3:8" x14ac:dyDescent="0.25">
      <c r="C458" s="2" t="b">
        <v>1</v>
      </c>
      <c r="D458" s="2" t="s">
        <v>305</v>
      </c>
      <c r="E458" s="2">
        <v>3</v>
      </c>
      <c r="F458" s="2">
        <v>8</v>
      </c>
      <c r="G458" s="2">
        <v>1122</v>
      </c>
      <c r="H458" s="2">
        <v>8</v>
      </c>
    </row>
    <row r="459" spans="3:8" x14ac:dyDescent="0.25">
      <c r="C459" s="2" t="b">
        <v>1</v>
      </c>
      <c r="D459" s="2" t="s">
        <v>305</v>
      </c>
      <c r="E459" s="2">
        <v>3</v>
      </c>
      <c r="F459" s="2">
        <v>9</v>
      </c>
      <c r="G459" s="2">
        <v>1141</v>
      </c>
      <c r="H459" s="2">
        <v>7</v>
      </c>
    </row>
    <row r="460" spans="3:8" x14ac:dyDescent="0.25">
      <c r="C460" s="2" t="b">
        <v>1</v>
      </c>
      <c r="D460" s="2" t="s">
        <v>305</v>
      </c>
      <c r="E460" s="2">
        <v>3</v>
      </c>
      <c r="F460" s="2">
        <v>10</v>
      </c>
      <c r="G460" s="2">
        <v>1130</v>
      </c>
      <c r="H460" s="2">
        <v>8</v>
      </c>
    </row>
    <row r="461" spans="3:8" x14ac:dyDescent="0.25">
      <c r="C461" s="2" t="b">
        <v>1</v>
      </c>
      <c r="D461" s="2" t="s">
        <v>305</v>
      </c>
      <c r="E461" s="2">
        <v>3</v>
      </c>
      <c r="F461" s="2">
        <v>11</v>
      </c>
      <c r="G461" s="2">
        <v>1042</v>
      </c>
      <c r="H461" s="2">
        <v>9</v>
      </c>
    </row>
    <row r="462" spans="3:8" x14ac:dyDescent="0.25">
      <c r="C462" s="2" t="b">
        <v>1</v>
      </c>
      <c r="D462" s="2" t="s">
        <v>305</v>
      </c>
      <c r="E462" s="2">
        <v>3</v>
      </c>
      <c r="F462" s="2">
        <v>12</v>
      </c>
      <c r="G462" s="2">
        <v>1076</v>
      </c>
      <c r="H462" s="2">
        <v>10</v>
      </c>
    </row>
    <row r="463" spans="3:8" x14ac:dyDescent="0.25">
      <c r="C463" s="2" t="b">
        <v>1</v>
      </c>
      <c r="D463" s="2" t="s">
        <v>305</v>
      </c>
      <c r="E463" s="2">
        <v>3</v>
      </c>
      <c r="F463" s="2">
        <v>13</v>
      </c>
      <c r="G463" s="2">
        <v>1002</v>
      </c>
      <c r="H463" s="2">
        <v>4</v>
      </c>
    </row>
    <row r="464" spans="3:8" x14ac:dyDescent="0.25">
      <c r="C464" s="2" t="b">
        <v>1</v>
      </c>
      <c r="D464" s="2" t="s">
        <v>305</v>
      </c>
      <c r="E464" s="2">
        <v>3</v>
      </c>
      <c r="F464" s="2">
        <v>14</v>
      </c>
      <c r="G464" s="2">
        <v>1063</v>
      </c>
      <c r="H464" s="2">
        <v>7</v>
      </c>
    </row>
    <row r="465" spans="3:8" x14ac:dyDescent="0.25">
      <c r="C465" s="2" t="b">
        <v>1</v>
      </c>
      <c r="D465" s="2" t="s">
        <v>305</v>
      </c>
      <c r="E465" s="2">
        <v>3</v>
      </c>
      <c r="F465" s="2">
        <v>15</v>
      </c>
      <c r="G465" s="2">
        <v>1000</v>
      </c>
      <c r="H465" s="2">
        <v>8</v>
      </c>
    </row>
    <row r="466" spans="3:8" x14ac:dyDescent="0.25">
      <c r="C466" s="2" t="b">
        <v>1</v>
      </c>
      <c r="D466" s="2" t="s">
        <v>305</v>
      </c>
      <c r="E466" s="2">
        <v>3</v>
      </c>
      <c r="F466" s="2">
        <v>16</v>
      </c>
      <c r="G466" s="2">
        <v>1060</v>
      </c>
      <c r="H466" s="2">
        <v>5</v>
      </c>
    </row>
    <row r="467" spans="3:8" x14ac:dyDescent="0.25">
      <c r="C467" s="2" t="b">
        <v>1</v>
      </c>
      <c r="D467" s="2" t="s">
        <v>306</v>
      </c>
      <c r="E467" s="2">
        <v>3</v>
      </c>
      <c r="F467" s="2">
        <v>1</v>
      </c>
      <c r="G467" s="2">
        <v>1239</v>
      </c>
      <c r="H467" s="2">
        <v>6</v>
      </c>
    </row>
    <row r="468" spans="3:8" x14ac:dyDescent="0.25">
      <c r="C468" s="2" t="b">
        <v>1</v>
      </c>
      <c r="D468" s="2" t="s">
        <v>306</v>
      </c>
      <c r="E468" s="2">
        <v>3</v>
      </c>
      <c r="F468" s="2">
        <v>3</v>
      </c>
      <c r="G468" s="2">
        <v>1261</v>
      </c>
      <c r="H468" s="2">
        <v>4</v>
      </c>
    </row>
    <row r="469" spans="3:8" x14ac:dyDescent="0.25">
      <c r="C469" s="2" t="b">
        <v>1</v>
      </c>
      <c r="D469" s="2" t="s">
        <v>306</v>
      </c>
      <c r="E469" s="2">
        <v>3</v>
      </c>
      <c r="F469" s="2">
        <v>4</v>
      </c>
      <c r="G469" s="2">
        <v>1159</v>
      </c>
      <c r="H469" s="2">
        <v>10</v>
      </c>
    </row>
    <row r="470" spans="3:8" x14ac:dyDescent="0.25">
      <c r="C470" s="2" t="b">
        <v>1</v>
      </c>
      <c r="D470" s="2" t="s">
        <v>306</v>
      </c>
      <c r="E470" s="2">
        <v>3</v>
      </c>
      <c r="F470" s="2">
        <v>5</v>
      </c>
      <c r="G470" s="2">
        <v>1239</v>
      </c>
      <c r="H470" s="2">
        <v>11</v>
      </c>
    </row>
    <row r="471" spans="3:8" x14ac:dyDescent="0.25">
      <c r="C471" s="2" t="b">
        <v>1</v>
      </c>
      <c r="D471" s="2" t="s">
        <v>306</v>
      </c>
      <c r="E471" s="2">
        <v>3</v>
      </c>
      <c r="F471" s="2">
        <v>6</v>
      </c>
      <c r="G471" s="2">
        <v>1237</v>
      </c>
      <c r="H471" s="2">
        <v>9</v>
      </c>
    </row>
    <row r="472" spans="3:8" x14ac:dyDescent="0.25">
      <c r="C472" s="2" t="b">
        <v>1</v>
      </c>
      <c r="D472" s="2" t="s">
        <v>306</v>
      </c>
      <c r="E472" s="2">
        <v>3</v>
      </c>
      <c r="F472" s="2">
        <v>7</v>
      </c>
      <c r="G472" s="2">
        <v>1240</v>
      </c>
      <c r="H472" s="2">
        <v>11</v>
      </c>
    </row>
    <row r="473" spans="3:8" x14ac:dyDescent="0.25">
      <c r="C473" s="2" t="b">
        <v>1</v>
      </c>
      <c r="D473" s="2" t="s">
        <v>306</v>
      </c>
      <c r="E473" s="2">
        <v>3</v>
      </c>
      <c r="F473" s="2">
        <v>8</v>
      </c>
      <c r="G473" s="2">
        <v>1198</v>
      </c>
      <c r="H473" s="2">
        <v>16</v>
      </c>
    </row>
    <row r="474" spans="3:8" x14ac:dyDescent="0.25">
      <c r="C474" s="2" t="b">
        <v>1</v>
      </c>
      <c r="D474" s="2" t="s">
        <v>306</v>
      </c>
      <c r="E474" s="2">
        <v>3</v>
      </c>
      <c r="F474" s="2">
        <v>9</v>
      </c>
      <c r="G474" s="2">
        <v>1335</v>
      </c>
      <c r="H474" s="2">
        <v>10</v>
      </c>
    </row>
    <row r="475" spans="3:8" x14ac:dyDescent="0.25">
      <c r="C475" s="2" t="b">
        <v>1</v>
      </c>
      <c r="D475" s="2" t="s">
        <v>306</v>
      </c>
      <c r="E475" s="2">
        <v>3</v>
      </c>
      <c r="F475" s="2">
        <v>10</v>
      </c>
      <c r="G475" s="2">
        <v>1263</v>
      </c>
      <c r="H475" s="2">
        <v>14</v>
      </c>
    </row>
    <row r="476" spans="3:8" x14ac:dyDescent="0.25">
      <c r="C476" s="2" t="b">
        <v>1</v>
      </c>
      <c r="D476" s="2" t="s">
        <v>306</v>
      </c>
      <c r="E476" s="2">
        <v>3</v>
      </c>
      <c r="F476" s="2">
        <v>11</v>
      </c>
      <c r="G476" s="2">
        <v>1157</v>
      </c>
      <c r="H476" s="2">
        <v>13</v>
      </c>
    </row>
    <row r="477" spans="3:8" x14ac:dyDescent="0.25">
      <c r="C477" s="2" t="b">
        <v>1</v>
      </c>
      <c r="D477" s="2" t="s">
        <v>306</v>
      </c>
      <c r="E477" s="2">
        <v>3</v>
      </c>
      <c r="F477" s="2">
        <v>12</v>
      </c>
      <c r="G477" s="2">
        <v>1125</v>
      </c>
      <c r="H477" s="2">
        <v>12</v>
      </c>
    </row>
    <row r="478" spans="3:8" x14ac:dyDescent="0.25">
      <c r="C478" s="2" t="b">
        <v>1</v>
      </c>
      <c r="D478" s="2" t="s">
        <v>306</v>
      </c>
      <c r="E478" s="2">
        <v>3</v>
      </c>
      <c r="F478" s="2">
        <v>13</v>
      </c>
      <c r="G478" s="2">
        <v>1137</v>
      </c>
      <c r="H478" s="2">
        <v>10</v>
      </c>
    </row>
    <row r="479" spans="3:8" x14ac:dyDescent="0.25">
      <c r="C479" s="2" t="b">
        <v>1</v>
      </c>
      <c r="D479" s="2" t="s">
        <v>306</v>
      </c>
      <c r="E479" s="2">
        <v>3</v>
      </c>
      <c r="F479" s="2">
        <v>14</v>
      </c>
      <c r="G479" s="2">
        <v>1135</v>
      </c>
      <c r="H479" s="2">
        <v>10</v>
      </c>
    </row>
    <row r="480" spans="3:8" x14ac:dyDescent="0.25">
      <c r="C480" s="2" t="b">
        <v>1</v>
      </c>
      <c r="D480" s="2" t="s">
        <v>306</v>
      </c>
      <c r="E480" s="2">
        <v>3</v>
      </c>
      <c r="F480" s="2">
        <v>15</v>
      </c>
      <c r="G480" s="2">
        <v>1160</v>
      </c>
      <c r="H480" s="2">
        <v>12</v>
      </c>
    </row>
    <row r="481" spans="3:8" x14ac:dyDescent="0.25">
      <c r="C481" s="2" t="b">
        <v>1</v>
      </c>
      <c r="D481" s="2" t="s">
        <v>306</v>
      </c>
      <c r="E481" s="2">
        <v>3</v>
      </c>
      <c r="F481" s="2">
        <v>16</v>
      </c>
      <c r="G481" s="2">
        <v>1128</v>
      </c>
      <c r="H481" s="2">
        <v>9</v>
      </c>
    </row>
    <row r="483" spans="3:8" x14ac:dyDescent="0.25">
      <c r="C483" t="s">
        <v>381</v>
      </c>
    </row>
    <row r="484" spans="3:8" x14ac:dyDescent="0.25">
      <c r="C484" t="s">
        <v>363</v>
      </c>
    </row>
    <row r="485" spans="3:8" x14ac:dyDescent="0.25">
      <c r="C485" t="s">
        <v>382</v>
      </c>
    </row>
    <row r="486" spans="3:8" ht="135" x14ac:dyDescent="0.25">
      <c r="C486" s="1" t="s">
        <v>365</v>
      </c>
      <c r="D486" s="1" t="s">
        <v>301</v>
      </c>
      <c r="E486" s="1" t="s">
        <v>302</v>
      </c>
      <c r="F486" s="1" t="s">
        <v>6</v>
      </c>
      <c r="G486" s="1" t="s">
        <v>366</v>
      </c>
      <c r="H486" s="1" t="s">
        <v>367</v>
      </c>
    </row>
    <row r="487" spans="3:8" x14ac:dyDescent="0.25">
      <c r="C487" s="2" t="b">
        <v>1</v>
      </c>
      <c r="D487" s="2" t="s">
        <v>304</v>
      </c>
      <c r="E487" s="2">
        <v>3</v>
      </c>
      <c r="F487" s="2">
        <v>1</v>
      </c>
      <c r="G487" s="2">
        <v>1153</v>
      </c>
      <c r="H487" s="2">
        <v>9</v>
      </c>
    </row>
    <row r="488" spans="3:8" x14ac:dyDescent="0.25">
      <c r="C488" s="2" t="b">
        <v>1</v>
      </c>
      <c r="D488" s="2" t="s">
        <v>304</v>
      </c>
      <c r="E488" s="2">
        <v>3</v>
      </c>
      <c r="F488" s="2">
        <v>3</v>
      </c>
      <c r="G488" s="2">
        <v>1153</v>
      </c>
      <c r="H488" s="2">
        <v>17</v>
      </c>
    </row>
    <row r="489" spans="3:8" x14ac:dyDescent="0.25">
      <c r="C489" s="2" t="b">
        <v>1</v>
      </c>
      <c r="D489" s="2" t="s">
        <v>304</v>
      </c>
      <c r="E489" s="2">
        <v>3</v>
      </c>
      <c r="F489" s="2">
        <v>4</v>
      </c>
      <c r="G489" s="2">
        <v>1282</v>
      </c>
      <c r="H489" s="2">
        <v>15</v>
      </c>
    </row>
    <row r="490" spans="3:8" x14ac:dyDescent="0.25">
      <c r="C490" s="2" t="b">
        <v>1</v>
      </c>
      <c r="D490" s="2" t="s">
        <v>304</v>
      </c>
      <c r="E490" s="2">
        <v>3</v>
      </c>
      <c r="F490" s="2">
        <v>5</v>
      </c>
      <c r="G490" s="2">
        <v>1187</v>
      </c>
      <c r="H490" s="2">
        <v>5</v>
      </c>
    </row>
    <row r="491" spans="3:8" x14ac:dyDescent="0.25">
      <c r="C491" s="2" t="b">
        <v>1</v>
      </c>
      <c r="D491" s="2" t="s">
        <v>304</v>
      </c>
      <c r="E491" s="2">
        <v>3</v>
      </c>
      <c r="F491" s="2">
        <v>6</v>
      </c>
      <c r="G491" s="2">
        <v>1162</v>
      </c>
      <c r="H491" s="2">
        <v>10</v>
      </c>
    </row>
    <row r="492" spans="3:8" x14ac:dyDescent="0.25">
      <c r="C492" s="2" t="b">
        <v>1</v>
      </c>
      <c r="D492" s="2" t="s">
        <v>304</v>
      </c>
      <c r="E492" s="2">
        <v>3</v>
      </c>
      <c r="F492" s="2">
        <v>7</v>
      </c>
      <c r="G492" s="2">
        <v>1154</v>
      </c>
      <c r="H492" s="2">
        <v>4</v>
      </c>
    </row>
    <row r="493" spans="3:8" x14ac:dyDescent="0.25">
      <c r="C493" s="2" t="b">
        <v>1</v>
      </c>
      <c r="D493" s="2" t="s">
        <v>304</v>
      </c>
      <c r="E493" s="2">
        <v>3</v>
      </c>
      <c r="F493" s="2">
        <v>8</v>
      </c>
      <c r="G493" s="2">
        <v>1198</v>
      </c>
      <c r="H493" s="2">
        <v>15</v>
      </c>
    </row>
    <row r="494" spans="3:8" x14ac:dyDescent="0.25">
      <c r="C494" s="2" t="b">
        <v>1</v>
      </c>
      <c r="D494" s="2" t="s">
        <v>304</v>
      </c>
      <c r="E494" s="2">
        <v>3</v>
      </c>
      <c r="F494" s="2">
        <v>9</v>
      </c>
      <c r="G494" s="2">
        <v>1241</v>
      </c>
      <c r="H494" s="2">
        <v>8</v>
      </c>
    </row>
    <row r="495" spans="3:8" x14ac:dyDescent="0.25">
      <c r="C495" s="2" t="b">
        <v>1</v>
      </c>
      <c r="D495" s="2" t="s">
        <v>304</v>
      </c>
      <c r="E495" s="2">
        <v>3</v>
      </c>
      <c r="F495" s="2">
        <v>10</v>
      </c>
      <c r="G495" s="2">
        <v>1107</v>
      </c>
      <c r="H495" s="2">
        <v>14</v>
      </c>
    </row>
    <row r="496" spans="3:8" x14ac:dyDescent="0.25">
      <c r="C496" s="2" t="b">
        <v>1</v>
      </c>
      <c r="D496" s="2" t="s">
        <v>304</v>
      </c>
      <c r="E496" s="2">
        <v>3</v>
      </c>
      <c r="F496" s="2">
        <v>11</v>
      </c>
      <c r="G496" s="2">
        <v>1167</v>
      </c>
      <c r="H496" s="2">
        <v>5</v>
      </c>
    </row>
    <row r="497" spans="3:8" x14ac:dyDescent="0.25">
      <c r="C497" s="2" t="b">
        <v>1</v>
      </c>
      <c r="D497" s="2" t="s">
        <v>304</v>
      </c>
      <c r="E497" s="2">
        <v>3</v>
      </c>
      <c r="F497" s="2">
        <v>12</v>
      </c>
      <c r="G497" s="2">
        <v>1056</v>
      </c>
      <c r="H497" s="2">
        <v>11</v>
      </c>
    </row>
    <row r="498" spans="3:8" x14ac:dyDescent="0.25">
      <c r="C498" s="2" t="b">
        <v>1</v>
      </c>
      <c r="D498" s="2" t="s">
        <v>304</v>
      </c>
      <c r="E498" s="2">
        <v>3</v>
      </c>
      <c r="F498" s="2">
        <v>13</v>
      </c>
      <c r="G498" s="2">
        <v>1023</v>
      </c>
      <c r="H498" s="2">
        <v>10</v>
      </c>
    </row>
    <row r="499" spans="3:8" x14ac:dyDescent="0.25">
      <c r="C499" s="2" t="b">
        <v>1</v>
      </c>
      <c r="D499" s="2" t="s">
        <v>304</v>
      </c>
      <c r="E499" s="2">
        <v>3</v>
      </c>
      <c r="F499" s="2">
        <v>14</v>
      </c>
      <c r="G499" s="2">
        <v>1092</v>
      </c>
      <c r="H499" s="2">
        <v>8</v>
      </c>
    </row>
    <row r="500" spans="3:8" x14ac:dyDescent="0.25">
      <c r="C500" s="2" t="b">
        <v>1</v>
      </c>
      <c r="D500" s="2" t="s">
        <v>304</v>
      </c>
      <c r="E500" s="2">
        <v>3</v>
      </c>
      <c r="F500" s="2">
        <v>15</v>
      </c>
      <c r="G500" s="2">
        <v>1056</v>
      </c>
      <c r="H500" s="2">
        <v>9</v>
      </c>
    </row>
    <row r="501" spans="3:8" x14ac:dyDescent="0.25">
      <c r="C501" s="2" t="b">
        <v>1</v>
      </c>
      <c r="D501" s="2" t="s">
        <v>304</v>
      </c>
      <c r="E501" s="2">
        <v>3</v>
      </c>
      <c r="F501" s="2">
        <v>16</v>
      </c>
      <c r="G501" s="2">
        <v>1137</v>
      </c>
      <c r="H501" s="2">
        <v>15</v>
      </c>
    </row>
    <row r="502" spans="3:8" x14ac:dyDescent="0.25">
      <c r="C502" s="2" t="b">
        <v>1</v>
      </c>
      <c r="D502" s="2" t="s">
        <v>305</v>
      </c>
      <c r="E502" s="2">
        <v>3</v>
      </c>
      <c r="F502" s="2">
        <v>1</v>
      </c>
      <c r="G502" s="2">
        <v>1208</v>
      </c>
      <c r="H502" s="2">
        <v>3</v>
      </c>
    </row>
    <row r="503" spans="3:8" x14ac:dyDescent="0.25">
      <c r="C503" s="2" t="b">
        <v>1</v>
      </c>
      <c r="D503" s="2" t="s">
        <v>305</v>
      </c>
      <c r="E503" s="2">
        <v>3</v>
      </c>
      <c r="F503" s="2">
        <v>3</v>
      </c>
      <c r="G503" s="2">
        <v>1316</v>
      </c>
      <c r="H503" s="2">
        <v>9</v>
      </c>
    </row>
    <row r="504" spans="3:8" x14ac:dyDescent="0.25">
      <c r="C504" s="2" t="b">
        <v>1</v>
      </c>
      <c r="D504" s="2" t="s">
        <v>305</v>
      </c>
      <c r="E504" s="2">
        <v>3</v>
      </c>
      <c r="F504" s="2">
        <v>4</v>
      </c>
      <c r="G504" s="2">
        <v>1312</v>
      </c>
      <c r="H504" s="2">
        <v>4</v>
      </c>
    </row>
    <row r="505" spans="3:8" x14ac:dyDescent="0.25">
      <c r="C505" s="2" t="b">
        <v>1</v>
      </c>
      <c r="D505" s="2" t="s">
        <v>305</v>
      </c>
      <c r="E505" s="2">
        <v>3</v>
      </c>
      <c r="F505" s="2">
        <v>5</v>
      </c>
      <c r="G505" s="2">
        <v>1317</v>
      </c>
      <c r="H505" s="2">
        <v>5</v>
      </c>
    </row>
    <row r="506" spans="3:8" x14ac:dyDescent="0.25">
      <c r="C506" s="2" t="b">
        <v>1</v>
      </c>
      <c r="D506" s="2" t="s">
        <v>305</v>
      </c>
      <c r="E506" s="2">
        <v>3</v>
      </c>
      <c r="F506" s="2">
        <v>6</v>
      </c>
      <c r="G506" s="2">
        <v>1228</v>
      </c>
      <c r="H506" s="2">
        <v>12</v>
      </c>
    </row>
    <row r="507" spans="3:8" x14ac:dyDescent="0.25">
      <c r="C507" s="2" t="b">
        <v>1</v>
      </c>
      <c r="D507" s="2" t="s">
        <v>305</v>
      </c>
      <c r="E507" s="2">
        <v>3</v>
      </c>
      <c r="F507" s="2">
        <v>7</v>
      </c>
      <c r="G507" s="2">
        <v>1329</v>
      </c>
      <c r="H507" s="2">
        <v>4</v>
      </c>
    </row>
    <row r="508" spans="3:8" x14ac:dyDescent="0.25">
      <c r="C508" s="2" t="b">
        <v>1</v>
      </c>
      <c r="D508" s="2" t="s">
        <v>305</v>
      </c>
      <c r="E508" s="2">
        <v>3</v>
      </c>
      <c r="F508" s="2">
        <v>8</v>
      </c>
      <c r="G508" s="2">
        <v>1248</v>
      </c>
      <c r="H508" s="2">
        <v>4</v>
      </c>
    </row>
    <row r="509" spans="3:8" x14ac:dyDescent="0.25">
      <c r="C509" s="2" t="b">
        <v>1</v>
      </c>
      <c r="D509" s="2" t="s">
        <v>305</v>
      </c>
      <c r="E509" s="2">
        <v>3</v>
      </c>
      <c r="F509" s="2">
        <v>9</v>
      </c>
      <c r="G509" s="2">
        <v>1222</v>
      </c>
      <c r="H509" s="2">
        <v>6</v>
      </c>
    </row>
    <row r="510" spans="3:8" x14ac:dyDescent="0.25">
      <c r="C510" s="2" t="b">
        <v>1</v>
      </c>
      <c r="D510" s="2" t="s">
        <v>305</v>
      </c>
      <c r="E510" s="2">
        <v>3</v>
      </c>
      <c r="F510" s="2">
        <v>10</v>
      </c>
      <c r="G510" s="2">
        <v>1021</v>
      </c>
      <c r="H510" s="2">
        <v>13</v>
      </c>
    </row>
    <row r="511" spans="3:8" x14ac:dyDescent="0.25">
      <c r="C511" s="2" t="b">
        <v>1</v>
      </c>
      <c r="D511" s="2" t="s">
        <v>305</v>
      </c>
      <c r="E511" s="2">
        <v>3</v>
      </c>
      <c r="F511" s="2">
        <v>11</v>
      </c>
      <c r="G511" s="2">
        <v>1338</v>
      </c>
      <c r="H511" s="2">
        <v>16</v>
      </c>
    </row>
    <row r="512" spans="3:8" x14ac:dyDescent="0.25">
      <c r="C512" s="2" t="b">
        <v>1</v>
      </c>
      <c r="D512" s="2" t="s">
        <v>305</v>
      </c>
      <c r="E512" s="2">
        <v>3</v>
      </c>
      <c r="F512" s="2">
        <v>12</v>
      </c>
      <c r="G512" s="2">
        <v>1032</v>
      </c>
      <c r="H512" s="2">
        <v>3</v>
      </c>
    </row>
    <row r="513" spans="3:8" x14ac:dyDescent="0.25">
      <c r="C513" s="2" t="b">
        <v>1</v>
      </c>
      <c r="D513" s="2" t="s">
        <v>305</v>
      </c>
      <c r="E513" s="2">
        <v>3</v>
      </c>
      <c r="F513" s="2">
        <v>13</v>
      </c>
      <c r="G513" s="2">
        <v>1170</v>
      </c>
      <c r="H513" s="2">
        <v>8</v>
      </c>
    </row>
    <row r="514" spans="3:8" x14ac:dyDescent="0.25">
      <c r="C514" s="2" t="b">
        <v>1</v>
      </c>
      <c r="D514" s="2" t="s">
        <v>305</v>
      </c>
      <c r="E514" s="2">
        <v>3</v>
      </c>
      <c r="F514" s="2">
        <v>14</v>
      </c>
      <c r="G514" s="2">
        <v>1125</v>
      </c>
      <c r="H514" s="2">
        <v>12</v>
      </c>
    </row>
    <row r="515" spans="3:8" x14ac:dyDescent="0.25">
      <c r="C515" s="2" t="b">
        <v>1</v>
      </c>
      <c r="D515" s="2" t="s">
        <v>305</v>
      </c>
      <c r="E515" s="2">
        <v>3</v>
      </c>
      <c r="F515" s="2">
        <v>15</v>
      </c>
      <c r="G515" s="2">
        <v>986</v>
      </c>
      <c r="H515" s="2">
        <v>2</v>
      </c>
    </row>
    <row r="516" spans="3:8" x14ac:dyDescent="0.25">
      <c r="C516" s="2" t="b">
        <v>1</v>
      </c>
      <c r="D516" s="2" t="s">
        <v>305</v>
      </c>
      <c r="E516" s="2">
        <v>3</v>
      </c>
      <c r="F516" s="2">
        <v>16</v>
      </c>
      <c r="G516" s="2">
        <v>1015</v>
      </c>
      <c r="H516" s="2">
        <v>4</v>
      </c>
    </row>
    <row r="517" spans="3:8" x14ac:dyDescent="0.25">
      <c r="C517" s="2" t="b">
        <v>1</v>
      </c>
      <c r="D517" s="2" t="s">
        <v>306</v>
      </c>
      <c r="E517" s="2">
        <v>3</v>
      </c>
      <c r="F517" s="2">
        <v>1</v>
      </c>
      <c r="G517" s="2">
        <v>1076</v>
      </c>
      <c r="H517" s="2">
        <v>16</v>
      </c>
    </row>
    <row r="518" spans="3:8" x14ac:dyDescent="0.25">
      <c r="C518" s="2" t="b">
        <v>1</v>
      </c>
      <c r="D518" s="2" t="s">
        <v>306</v>
      </c>
      <c r="E518" s="2">
        <v>3</v>
      </c>
      <c r="F518" s="2">
        <v>3</v>
      </c>
      <c r="G518" s="2">
        <v>1269</v>
      </c>
      <c r="H518" s="2">
        <v>13</v>
      </c>
    </row>
    <row r="519" spans="3:8" x14ac:dyDescent="0.25">
      <c r="C519" s="2" t="b">
        <v>1</v>
      </c>
      <c r="D519" s="2" t="s">
        <v>306</v>
      </c>
      <c r="E519" s="2">
        <v>3</v>
      </c>
      <c r="F519" s="2">
        <v>4</v>
      </c>
      <c r="G519" s="2">
        <v>1143</v>
      </c>
      <c r="H519" s="2">
        <v>10</v>
      </c>
    </row>
    <row r="520" spans="3:8" x14ac:dyDescent="0.25">
      <c r="C520" s="2" t="b">
        <v>1</v>
      </c>
      <c r="D520" s="2" t="s">
        <v>306</v>
      </c>
      <c r="E520" s="2">
        <v>3</v>
      </c>
      <c r="F520" s="2">
        <v>5</v>
      </c>
      <c r="G520" s="2">
        <v>1321</v>
      </c>
      <c r="H520" s="2">
        <v>8</v>
      </c>
    </row>
    <row r="521" spans="3:8" x14ac:dyDescent="0.25">
      <c r="C521" s="2" t="b">
        <v>1</v>
      </c>
      <c r="D521" s="2" t="s">
        <v>306</v>
      </c>
      <c r="E521" s="2">
        <v>3</v>
      </c>
      <c r="F521" s="2">
        <v>6</v>
      </c>
      <c r="G521" s="2">
        <v>1310</v>
      </c>
      <c r="H521" s="2">
        <v>13</v>
      </c>
    </row>
    <row r="522" spans="3:8" x14ac:dyDescent="0.25">
      <c r="C522" s="2" t="b">
        <v>1</v>
      </c>
      <c r="D522" s="2" t="s">
        <v>306</v>
      </c>
      <c r="E522" s="2">
        <v>3</v>
      </c>
      <c r="F522" s="2">
        <v>7</v>
      </c>
      <c r="G522" s="2">
        <v>1131</v>
      </c>
      <c r="H522" s="2">
        <v>11</v>
      </c>
    </row>
    <row r="523" spans="3:8" x14ac:dyDescent="0.25">
      <c r="C523" s="2" t="b">
        <v>1</v>
      </c>
      <c r="D523" s="2" t="s">
        <v>306</v>
      </c>
      <c r="E523" s="2">
        <v>3</v>
      </c>
      <c r="F523" s="2">
        <v>8</v>
      </c>
      <c r="G523" s="2">
        <v>1177</v>
      </c>
      <c r="H523" s="2">
        <v>8</v>
      </c>
    </row>
    <row r="524" spans="3:8" x14ac:dyDescent="0.25">
      <c r="C524" s="2" t="b">
        <v>1</v>
      </c>
      <c r="D524" s="2" t="s">
        <v>306</v>
      </c>
      <c r="E524" s="2">
        <v>3</v>
      </c>
      <c r="F524" s="2">
        <v>9</v>
      </c>
      <c r="G524" s="2">
        <v>1152</v>
      </c>
      <c r="H524" s="2">
        <v>8</v>
      </c>
    </row>
    <row r="525" spans="3:8" x14ac:dyDescent="0.25">
      <c r="C525" s="2" t="b">
        <v>1</v>
      </c>
      <c r="D525" s="2" t="s">
        <v>306</v>
      </c>
      <c r="E525" s="2">
        <v>3</v>
      </c>
      <c r="F525" s="2">
        <v>10</v>
      </c>
      <c r="G525" s="2">
        <v>997</v>
      </c>
      <c r="H525" s="2">
        <v>13</v>
      </c>
    </row>
    <row r="526" spans="3:8" x14ac:dyDescent="0.25">
      <c r="C526" s="2" t="b">
        <v>1</v>
      </c>
      <c r="D526" s="2" t="s">
        <v>306</v>
      </c>
      <c r="E526" s="2">
        <v>3</v>
      </c>
      <c r="F526" s="2">
        <v>11</v>
      </c>
      <c r="G526" s="2">
        <v>1190</v>
      </c>
      <c r="H526" s="2">
        <v>23</v>
      </c>
    </row>
    <row r="527" spans="3:8" x14ac:dyDescent="0.25">
      <c r="C527" s="2" t="b">
        <v>1</v>
      </c>
      <c r="D527" s="2" t="s">
        <v>306</v>
      </c>
      <c r="E527" s="2">
        <v>3</v>
      </c>
      <c r="F527" s="2">
        <v>12</v>
      </c>
      <c r="G527" s="2">
        <v>1140</v>
      </c>
      <c r="H527" s="2">
        <v>9</v>
      </c>
    </row>
    <row r="528" spans="3:8" x14ac:dyDescent="0.25">
      <c r="C528" s="2" t="b">
        <v>1</v>
      </c>
      <c r="D528" s="2" t="s">
        <v>306</v>
      </c>
      <c r="E528" s="2">
        <v>3</v>
      </c>
      <c r="F528" s="2">
        <v>13</v>
      </c>
      <c r="G528" s="2">
        <v>989</v>
      </c>
      <c r="H528" s="2">
        <v>16</v>
      </c>
    </row>
    <row r="529" spans="3:8" x14ac:dyDescent="0.25">
      <c r="C529" s="2" t="b">
        <v>1</v>
      </c>
      <c r="D529" s="2" t="s">
        <v>306</v>
      </c>
      <c r="E529" s="2">
        <v>3</v>
      </c>
      <c r="F529" s="2">
        <v>14</v>
      </c>
      <c r="G529" s="2">
        <v>981</v>
      </c>
      <c r="H529" s="2">
        <v>17</v>
      </c>
    </row>
    <row r="530" spans="3:8" x14ac:dyDescent="0.25">
      <c r="C530" s="2" t="b">
        <v>1</v>
      </c>
      <c r="D530" s="2" t="s">
        <v>306</v>
      </c>
      <c r="E530" s="2">
        <v>3</v>
      </c>
      <c r="F530" s="2">
        <v>15</v>
      </c>
      <c r="G530" s="2">
        <v>1055</v>
      </c>
      <c r="H530" s="2">
        <v>16</v>
      </c>
    </row>
    <row r="531" spans="3:8" x14ac:dyDescent="0.25">
      <c r="C531" s="2" t="b">
        <v>1</v>
      </c>
      <c r="D531" s="2" t="s">
        <v>306</v>
      </c>
      <c r="E531" s="2">
        <v>3</v>
      </c>
      <c r="F531" s="2">
        <v>16</v>
      </c>
      <c r="G531" s="2">
        <v>1111</v>
      </c>
      <c r="H531" s="2">
        <v>11</v>
      </c>
    </row>
    <row r="533" spans="3:8" x14ac:dyDescent="0.25">
      <c r="C533" t="s">
        <v>383</v>
      </c>
    </row>
    <row r="534" spans="3:8" x14ac:dyDescent="0.25">
      <c r="C534" t="s">
        <v>363</v>
      </c>
    </row>
    <row r="535" spans="3:8" x14ac:dyDescent="0.25">
      <c r="C535" t="s">
        <v>384</v>
      </c>
    </row>
    <row r="536" spans="3:8" x14ac:dyDescent="0.25">
      <c r="C536" t="s">
        <v>385</v>
      </c>
    </row>
    <row r="537" spans="3:8" x14ac:dyDescent="0.25">
      <c r="C537" t="s">
        <v>386</v>
      </c>
    </row>
    <row r="538" spans="3:8" ht="135" x14ac:dyDescent="0.25">
      <c r="C538" s="1" t="s">
        <v>365</v>
      </c>
      <c r="D538" s="1" t="s">
        <v>301</v>
      </c>
      <c r="E538" s="1" t="s">
        <v>302</v>
      </c>
      <c r="F538" s="1" t="s">
        <v>6</v>
      </c>
      <c r="G538" s="1" t="s">
        <v>366</v>
      </c>
      <c r="H538" s="1" t="s">
        <v>367</v>
      </c>
    </row>
    <row r="539" spans="3:8" x14ac:dyDescent="0.25">
      <c r="C539" s="2" t="b">
        <v>1</v>
      </c>
      <c r="D539" s="2" t="s">
        <v>304</v>
      </c>
      <c r="E539" s="2">
        <v>1</v>
      </c>
      <c r="F539" s="2">
        <v>3</v>
      </c>
      <c r="G539" s="2">
        <v>1095</v>
      </c>
      <c r="H539" s="2">
        <v>57</v>
      </c>
    </row>
    <row r="540" spans="3:8" x14ac:dyDescent="0.25">
      <c r="C540" s="2" t="b">
        <v>1</v>
      </c>
      <c r="D540" s="2" t="s">
        <v>304</v>
      </c>
      <c r="E540" s="2">
        <v>1</v>
      </c>
      <c r="F540" s="2">
        <v>4</v>
      </c>
      <c r="G540" s="2">
        <v>1033</v>
      </c>
      <c r="H540" s="2">
        <v>50</v>
      </c>
    </row>
    <row r="541" spans="3:8" x14ac:dyDescent="0.25">
      <c r="C541" s="2" t="b">
        <v>1</v>
      </c>
      <c r="D541" s="2" t="s">
        <v>304</v>
      </c>
      <c r="E541" s="2">
        <v>1</v>
      </c>
      <c r="F541" s="2">
        <v>5</v>
      </c>
      <c r="G541" s="2">
        <v>993</v>
      </c>
      <c r="H541" s="2">
        <v>54</v>
      </c>
    </row>
    <row r="542" spans="3:8" x14ac:dyDescent="0.25">
      <c r="C542" s="2" t="b">
        <v>1</v>
      </c>
      <c r="D542" s="2" t="s">
        <v>304</v>
      </c>
      <c r="E542" s="2">
        <v>1</v>
      </c>
      <c r="F542" s="2">
        <v>6</v>
      </c>
      <c r="G542" s="2">
        <v>979</v>
      </c>
      <c r="H542" s="2">
        <v>35</v>
      </c>
    </row>
    <row r="543" spans="3:8" x14ac:dyDescent="0.25">
      <c r="C543" s="2" t="b">
        <v>1</v>
      </c>
      <c r="D543" s="2" t="s">
        <v>304</v>
      </c>
      <c r="E543" s="2">
        <v>1</v>
      </c>
      <c r="F543" s="2">
        <v>7</v>
      </c>
      <c r="G543" s="2">
        <v>1014</v>
      </c>
      <c r="H543" s="2">
        <v>63</v>
      </c>
    </row>
    <row r="544" spans="3:8" x14ac:dyDescent="0.25">
      <c r="C544" s="2" t="b">
        <v>1</v>
      </c>
      <c r="D544" s="2" t="s">
        <v>304</v>
      </c>
      <c r="E544" s="2">
        <v>1</v>
      </c>
      <c r="F544" s="2">
        <v>8</v>
      </c>
      <c r="G544" s="2">
        <v>1047</v>
      </c>
      <c r="H544" s="2">
        <v>36</v>
      </c>
    </row>
    <row r="545" spans="3:8" x14ac:dyDescent="0.25">
      <c r="C545" s="2" t="b">
        <v>1</v>
      </c>
      <c r="D545" s="2" t="s">
        <v>304</v>
      </c>
      <c r="E545" s="2">
        <v>1</v>
      </c>
      <c r="F545" s="2">
        <v>9</v>
      </c>
      <c r="G545" s="2">
        <v>1079</v>
      </c>
      <c r="H545" s="2">
        <v>36</v>
      </c>
    </row>
    <row r="546" spans="3:8" x14ac:dyDescent="0.25">
      <c r="C546" s="2" t="b">
        <v>1</v>
      </c>
      <c r="D546" s="2" t="s">
        <v>304</v>
      </c>
      <c r="E546" s="2">
        <v>1</v>
      </c>
      <c r="F546" s="2">
        <v>10</v>
      </c>
      <c r="G546" s="2">
        <v>1032</v>
      </c>
      <c r="H546" s="2">
        <v>61</v>
      </c>
    </row>
    <row r="547" spans="3:8" x14ac:dyDescent="0.25">
      <c r="C547" s="2" t="b">
        <v>1</v>
      </c>
      <c r="D547" s="2" t="s">
        <v>304</v>
      </c>
      <c r="E547" s="2">
        <v>1</v>
      </c>
      <c r="F547" s="2">
        <v>11</v>
      </c>
      <c r="G547" s="2">
        <v>1139</v>
      </c>
      <c r="H547" s="2">
        <v>52</v>
      </c>
    </row>
    <row r="548" spans="3:8" x14ac:dyDescent="0.25">
      <c r="C548" s="2" t="b">
        <v>1</v>
      </c>
      <c r="D548" s="2" t="s">
        <v>304</v>
      </c>
      <c r="E548" s="2">
        <v>1</v>
      </c>
      <c r="F548" s="2">
        <v>12</v>
      </c>
      <c r="G548" s="2">
        <v>1050</v>
      </c>
      <c r="H548" s="2">
        <v>36</v>
      </c>
    </row>
    <row r="549" spans="3:8" x14ac:dyDescent="0.25">
      <c r="C549" s="2" t="b">
        <v>1</v>
      </c>
      <c r="D549" s="2" t="s">
        <v>304</v>
      </c>
      <c r="E549" s="2">
        <v>1</v>
      </c>
      <c r="F549" s="2">
        <v>13</v>
      </c>
      <c r="G549" s="2">
        <v>1057</v>
      </c>
      <c r="H549" s="2">
        <v>61</v>
      </c>
    </row>
    <row r="550" spans="3:8" x14ac:dyDescent="0.25">
      <c r="C550" s="2" t="b">
        <v>1</v>
      </c>
      <c r="D550" s="2" t="s">
        <v>304</v>
      </c>
      <c r="E550" s="2">
        <v>1</v>
      </c>
      <c r="F550" s="2">
        <v>14</v>
      </c>
      <c r="G550" s="2">
        <v>1060</v>
      </c>
      <c r="H550" s="2">
        <v>49</v>
      </c>
    </row>
    <row r="551" spans="3:8" x14ac:dyDescent="0.25">
      <c r="C551" s="2" t="b">
        <v>1</v>
      </c>
      <c r="D551" s="2" t="s">
        <v>304</v>
      </c>
      <c r="E551" s="2">
        <v>1</v>
      </c>
      <c r="F551" s="2">
        <v>15</v>
      </c>
      <c r="G551" s="2">
        <v>1121</v>
      </c>
      <c r="H551" s="2">
        <v>67</v>
      </c>
    </row>
    <row r="552" spans="3:8" x14ac:dyDescent="0.25">
      <c r="C552" s="2" t="b">
        <v>1</v>
      </c>
      <c r="D552" s="2" t="s">
        <v>304</v>
      </c>
      <c r="E552" s="2">
        <v>1</v>
      </c>
      <c r="F552" s="2">
        <v>16</v>
      </c>
      <c r="G552" s="2">
        <v>1114</v>
      </c>
      <c r="H552" s="2">
        <v>41</v>
      </c>
    </row>
    <row r="553" spans="3:8" x14ac:dyDescent="0.25">
      <c r="C553" s="2" t="b">
        <v>1</v>
      </c>
      <c r="D553" s="2" t="s">
        <v>305</v>
      </c>
      <c r="E553" s="2">
        <v>1</v>
      </c>
      <c r="F553" s="2">
        <v>1</v>
      </c>
      <c r="G553" s="2">
        <v>1057</v>
      </c>
      <c r="H553" s="2">
        <v>70</v>
      </c>
    </row>
    <row r="554" spans="3:8" x14ac:dyDescent="0.25">
      <c r="C554" s="2" t="b">
        <v>1</v>
      </c>
      <c r="D554" s="2" t="s">
        <v>305</v>
      </c>
      <c r="E554" s="2">
        <v>1</v>
      </c>
      <c r="F554" s="2">
        <v>3</v>
      </c>
      <c r="G554" s="2">
        <v>1158</v>
      </c>
      <c r="H554" s="2">
        <v>65</v>
      </c>
    </row>
    <row r="555" spans="3:8" x14ac:dyDescent="0.25">
      <c r="C555" s="2" t="b">
        <v>1</v>
      </c>
      <c r="D555" s="2" t="s">
        <v>305</v>
      </c>
      <c r="E555" s="2">
        <v>1</v>
      </c>
      <c r="F555" s="2">
        <v>4</v>
      </c>
      <c r="G555" s="2">
        <v>1132</v>
      </c>
      <c r="H555" s="2">
        <v>72</v>
      </c>
    </row>
    <row r="556" spans="3:8" x14ac:dyDescent="0.25">
      <c r="C556" s="2" t="b">
        <v>1</v>
      </c>
      <c r="D556" s="2" t="s">
        <v>305</v>
      </c>
      <c r="E556" s="2">
        <v>1</v>
      </c>
      <c r="F556" s="2">
        <v>5</v>
      </c>
      <c r="G556" s="2">
        <v>1035</v>
      </c>
      <c r="H556" s="2">
        <v>61</v>
      </c>
    </row>
    <row r="557" spans="3:8" x14ac:dyDescent="0.25">
      <c r="C557" s="2" t="b">
        <v>1</v>
      </c>
      <c r="D557" s="2" t="s">
        <v>305</v>
      </c>
      <c r="E557" s="2">
        <v>1</v>
      </c>
      <c r="F557" s="2">
        <v>6</v>
      </c>
      <c r="G557" s="2">
        <v>1048</v>
      </c>
      <c r="H557" s="2">
        <v>75</v>
      </c>
    </row>
    <row r="558" spans="3:8" x14ac:dyDescent="0.25">
      <c r="C558" s="2" t="b">
        <v>1</v>
      </c>
      <c r="D558" s="2" t="s">
        <v>305</v>
      </c>
      <c r="E558" s="2">
        <v>1</v>
      </c>
      <c r="F558" s="2">
        <v>7</v>
      </c>
      <c r="G558" s="2">
        <v>1108</v>
      </c>
      <c r="H558" s="2">
        <v>69</v>
      </c>
    </row>
    <row r="559" spans="3:8" x14ac:dyDescent="0.25">
      <c r="C559" s="2" t="b">
        <v>1</v>
      </c>
      <c r="D559" s="2" t="s">
        <v>305</v>
      </c>
      <c r="E559" s="2">
        <v>1</v>
      </c>
      <c r="F559" s="2">
        <v>8</v>
      </c>
      <c r="G559" s="2">
        <v>1120</v>
      </c>
      <c r="H559" s="2">
        <v>48</v>
      </c>
    </row>
    <row r="560" spans="3:8" x14ac:dyDescent="0.25">
      <c r="C560" s="2" t="b">
        <v>1</v>
      </c>
      <c r="D560" s="2" t="s">
        <v>305</v>
      </c>
      <c r="E560" s="2">
        <v>1</v>
      </c>
      <c r="F560" s="2">
        <v>9</v>
      </c>
      <c r="G560" s="2">
        <v>1148</v>
      </c>
      <c r="H560" s="2">
        <v>65</v>
      </c>
    </row>
    <row r="561" spans="3:8" x14ac:dyDescent="0.25">
      <c r="C561" s="2" t="b">
        <v>1</v>
      </c>
      <c r="D561" s="2" t="s">
        <v>305</v>
      </c>
      <c r="E561" s="2">
        <v>1</v>
      </c>
      <c r="F561" s="2">
        <v>10</v>
      </c>
      <c r="G561" s="2">
        <v>1068</v>
      </c>
      <c r="H561" s="2">
        <v>54</v>
      </c>
    </row>
    <row r="562" spans="3:8" x14ac:dyDescent="0.25">
      <c r="C562" s="2" t="b">
        <v>1</v>
      </c>
      <c r="D562" s="2" t="s">
        <v>305</v>
      </c>
      <c r="E562" s="2">
        <v>1</v>
      </c>
      <c r="F562" s="2">
        <v>11</v>
      </c>
      <c r="G562" s="2">
        <v>1107</v>
      </c>
      <c r="H562" s="2">
        <v>69</v>
      </c>
    </row>
    <row r="563" spans="3:8" x14ac:dyDescent="0.25">
      <c r="C563" s="2" t="b">
        <v>1</v>
      </c>
      <c r="D563" s="2" t="s">
        <v>305</v>
      </c>
      <c r="E563" s="2">
        <v>1</v>
      </c>
      <c r="F563" s="2">
        <v>12</v>
      </c>
      <c r="G563" s="2">
        <v>1039</v>
      </c>
      <c r="H563" s="2">
        <v>50</v>
      </c>
    </row>
    <row r="564" spans="3:8" x14ac:dyDescent="0.25">
      <c r="C564" s="2" t="b">
        <v>1</v>
      </c>
      <c r="D564" s="2" t="s">
        <v>305</v>
      </c>
      <c r="E564" s="2">
        <v>1</v>
      </c>
      <c r="F564" s="2">
        <v>13</v>
      </c>
      <c r="G564" s="2">
        <v>1121</v>
      </c>
      <c r="H564" s="2">
        <v>96</v>
      </c>
    </row>
    <row r="565" spans="3:8" x14ac:dyDescent="0.25">
      <c r="C565" s="2" t="b">
        <v>1</v>
      </c>
      <c r="D565" s="2" t="s">
        <v>305</v>
      </c>
      <c r="E565" s="2">
        <v>1</v>
      </c>
      <c r="F565" s="2">
        <v>14</v>
      </c>
      <c r="G565" s="2">
        <v>1021</v>
      </c>
      <c r="H565" s="2">
        <v>64</v>
      </c>
    </row>
    <row r="566" spans="3:8" x14ac:dyDescent="0.25">
      <c r="C566" s="2" t="b">
        <v>1</v>
      </c>
      <c r="D566" s="2" t="s">
        <v>305</v>
      </c>
      <c r="E566" s="2">
        <v>1</v>
      </c>
      <c r="F566" s="2">
        <v>15</v>
      </c>
      <c r="G566" s="2">
        <v>1114</v>
      </c>
      <c r="H566" s="2">
        <v>80</v>
      </c>
    </row>
    <row r="567" spans="3:8" x14ac:dyDescent="0.25">
      <c r="C567" s="2" t="b">
        <v>1</v>
      </c>
      <c r="D567" s="2" t="s">
        <v>305</v>
      </c>
      <c r="E567" s="2">
        <v>1</v>
      </c>
      <c r="F567" s="2">
        <v>16</v>
      </c>
      <c r="G567" s="2">
        <v>1070</v>
      </c>
      <c r="H567" s="2">
        <v>62</v>
      </c>
    </row>
    <row r="568" spans="3:8" x14ac:dyDescent="0.25">
      <c r="C568" s="2" t="b">
        <v>1</v>
      </c>
      <c r="D568" s="2" t="s">
        <v>306</v>
      </c>
      <c r="E568" s="2">
        <v>1</v>
      </c>
      <c r="F568" s="2">
        <v>1</v>
      </c>
      <c r="G568" s="2">
        <v>1025</v>
      </c>
      <c r="H568" s="2">
        <v>47</v>
      </c>
    </row>
    <row r="569" spans="3:8" x14ac:dyDescent="0.25">
      <c r="C569" s="2" t="b">
        <v>1</v>
      </c>
      <c r="D569" s="2" t="s">
        <v>306</v>
      </c>
      <c r="E569" s="2">
        <v>1</v>
      </c>
      <c r="F569" s="2">
        <v>3</v>
      </c>
      <c r="G569" s="2">
        <v>1022</v>
      </c>
      <c r="H569" s="2">
        <v>60</v>
      </c>
    </row>
    <row r="570" spans="3:8" x14ac:dyDescent="0.25">
      <c r="C570" s="2" t="b">
        <v>1</v>
      </c>
      <c r="D570" s="2" t="s">
        <v>306</v>
      </c>
      <c r="E570" s="2">
        <v>1</v>
      </c>
      <c r="F570" s="2">
        <v>4</v>
      </c>
      <c r="G570" s="2">
        <v>1067</v>
      </c>
      <c r="H570" s="2">
        <v>86</v>
      </c>
    </row>
    <row r="571" spans="3:8" x14ac:dyDescent="0.25">
      <c r="C571" s="2" t="b">
        <v>1</v>
      </c>
      <c r="D571" s="2" t="s">
        <v>306</v>
      </c>
      <c r="E571" s="2">
        <v>1</v>
      </c>
      <c r="F571" s="2">
        <v>5</v>
      </c>
      <c r="G571" s="2">
        <v>1036</v>
      </c>
      <c r="H571" s="2">
        <v>62</v>
      </c>
    </row>
    <row r="572" spans="3:8" x14ac:dyDescent="0.25">
      <c r="C572" s="2" t="b">
        <v>1</v>
      </c>
      <c r="D572" s="2" t="s">
        <v>306</v>
      </c>
      <c r="E572" s="2">
        <v>1</v>
      </c>
      <c r="F572" s="2">
        <v>6</v>
      </c>
      <c r="G572" s="2">
        <v>1024</v>
      </c>
      <c r="H572" s="2">
        <v>63</v>
      </c>
    </row>
    <row r="573" spans="3:8" x14ac:dyDescent="0.25">
      <c r="C573" s="2" t="b">
        <v>1</v>
      </c>
      <c r="D573" s="2" t="s">
        <v>306</v>
      </c>
      <c r="E573" s="2">
        <v>1</v>
      </c>
      <c r="F573" s="2">
        <v>7</v>
      </c>
      <c r="G573" s="2">
        <v>1072</v>
      </c>
      <c r="H573" s="2">
        <v>52</v>
      </c>
    </row>
    <row r="574" spans="3:8" x14ac:dyDescent="0.25">
      <c r="C574" s="2" t="b">
        <v>1</v>
      </c>
      <c r="D574" s="2" t="s">
        <v>306</v>
      </c>
      <c r="E574" s="2">
        <v>1</v>
      </c>
      <c r="F574" s="2">
        <v>8</v>
      </c>
      <c r="G574" s="2">
        <v>1103</v>
      </c>
      <c r="H574" s="2">
        <v>66</v>
      </c>
    </row>
    <row r="575" spans="3:8" x14ac:dyDescent="0.25">
      <c r="C575" s="2" t="b">
        <v>1</v>
      </c>
      <c r="D575" s="2" t="s">
        <v>306</v>
      </c>
      <c r="E575" s="2">
        <v>1</v>
      </c>
      <c r="F575" s="2">
        <v>9</v>
      </c>
      <c r="G575" s="2">
        <v>1095</v>
      </c>
      <c r="H575" s="2">
        <v>69</v>
      </c>
    </row>
    <row r="576" spans="3:8" x14ac:dyDescent="0.25">
      <c r="C576" s="2" t="b">
        <v>1</v>
      </c>
      <c r="D576" s="2" t="s">
        <v>306</v>
      </c>
      <c r="E576" s="2">
        <v>1</v>
      </c>
      <c r="F576" s="2">
        <v>10</v>
      </c>
      <c r="G576" s="2">
        <v>1172</v>
      </c>
      <c r="H576" s="2">
        <v>77</v>
      </c>
    </row>
    <row r="577" spans="3:8" x14ac:dyDescent="0.25">
      <c r="C577" s="2" t="b">
        <v>1</v>
      </c>
      <c r="D577" s="2" t="s">
        <v>306</v>
      </c>
      <c r="E577" s="2">
        <v>1</v>
      </c>
      <c r="F577" s="2">
        <v>11</v>
      </c>
      <c r="G577" s="2">
        <v>1048</v>
      </c>
      <c r="H577" s="2">
        <v>37</v>
      </c>
    </row>
    <row r="578" spans="3:8" x14ac:dyDescent="0.25">
      <c r="C578" s="2" t="b">
        <v>1</v>
      </c>
      <c r="D578" s="2" t="s">
        <v>306</v>
      </c>
      <c r="E578" s="2">
        <v>1</v>
      </c>
      <c r="F578" s="2">
        <v>12</v>
      </c>
      <c r="G578" s="2">
        <v>1080</v>
      </c>
      <c r="H578" s="2">
        <v>56</v>
      </c>
    </row>
    <row r="579" spans="3:8" x14ac:dyDescent="0.25">
      <c r="C579" s="2" t="b">
        <v>1</v>
      </c>
      <c r="D579" s="2" t="s">
        <v>306</v>
      </c>
      <c r="E579" s="2">
        <v>1</v>
      </c>
      <c r="F579" s="2">
        <v>13</v>
      </c>
      <c r="G579" s="2">
        <v>1061</v>
      </c>
      <c r="H579" s="2">
        <v>42</v>
      </c>
    </row>
    <row r="580" spans="3:8" x14ac:dyDescent="0.25">
      <c r="C580" s="2" t="b">
        <v>1</v>
      </c>
      <c r="D580" s="2" t="s">
        <v>306</v>
      </c>
      <c r="E580" s="2">
        <v>1</v>
      </c>
      <c r="F580" s="2">
        <v>14</v>
      </c>
      <c r="G580" s="2">
        <v>982</v>
      </c>
      <c r="H580" s="2">
        <v>57</v>
      </c>
    </row>
    <row r="581" spans="3:8" x14ac:dyDescent="0.25">
      <c r="C581" s="2" t="b">
        <v>1</v>
      </c>
      <c r="D581" s="2" t="s">
        <v>306</v>
      </c>
      <c r="E581" s="2">
        <v>1</v>
      </c>
      <c r="F581" s="2">
        <v>15</v>
      </c>
      <c r="G581" s="2">
        <v>866</v>
      </c>
      <c r="H581" s="2">
        <v>49</v>
      </c>
    </row>
    <row r="582" spans="3:8" x14ac:dyDescent="0.25">
      <c r="C582" s="2" t="b">
        <v>1</v>
      </c>
      <c r="D582" s="2" t="s">
        <v>306</v>
      </c>
      <c r="E582" s="2">
        <v>1</v>
      </c>
      <c r="F582" s="2">
        <v>16</v>
      </c>
      <c r="G582" s="2">
        <v>951</v>
      </c>
      <c r="H582" s="2">
        <v>47</v>
      </c>
    </row>
    <row r="583" spans="3:8" x14ac:dyDescent="0.25">
      <c r="C583" s="2" t="b">
        <v>1</v>
      </c>
      <c r="D583" s="2" t="s">
        <v>305</v>
      </c>
      <c r="E583" s="2">
        <v>2</v>
      </c>
      <c r="F583" s="2">
        <v>1</v>
      </c>
      <c r="G583" s="2">
        <v>482</v>
      </c>
      <c r="H583" s="2">
        <v>34</v>
      </c>
    </row>
    <row r="584" spans="3:8" x14ac:dyDescent="0.25">
      <c r="C584" s="2" t="b">
        <v>1</v>
      </c>
      <c r="D584" s="2" t="s">
        <v>305</v>
      </c>
      <c r="E584" s="2">
        <v>2</v>
      </c>
      <c r="F584" s="2">
        <v>3</v>
      </c>
      <c r="G584" s="2">
        <v>1055</v>
      </c>
      <c r="H584" s="2">
        <v>25</v>
      </c>
    </row>
    <row r="585" spans="3:8" x14ac:dyDescent="0.25">
      <c r="C585" s="2" t="b">
        <v>1</v>
      </c>
      <c r="D585" s="2" t="s">
        <v>305</v>
      </c>
      <c r="E585" s="2">
        <v>2</v>
      </c>
      <c r="F585" s="2">
        <v>4</v>
      </c>
      <c r="G585" s="2">
        <v>1084</v>
      </c>
      <c r="H585" s="2">
        <v>26</v>
      </c>
    </row>
    <row r="586" spans="3:8" x14ac:dyDescent="0.25">
      <c r="C586" s="2" t="b">
        <v>1</v>
      </c>
      <c r="D586" s="2" t="s">
        <v>305</v>
      </c>
      <c r="E586" s="2">
        <v>2</v>
      </c>
      <c r="F586" s="2">
        <v>5</v>
      </c>
      <c r="G586" s="2">
        <v>1056</v>
      </c>
      <c r="H586" s="2">
        <v>34</v>
      </c>
    </row>
    <row r="587" spans="3:8" x14ac:dyDescent="0.25">
      <c r="C587" s="2" t="b">
        <v>1</v>
      </c>
      <c r="D587" s="2" t="s">
        <v>305</v>
      </c>
      <c r="E587" s="2">
        <v>2</v>
      </c>
      <c r="F587" s="2">
        <v>6</v>
      </c>
      <c r="G587" s="2">
        <v>1091</v>
      </c>
      <c r="H587" s="2">
        <v>21</v>
      </c>
    </row>
    <row r="588" spans="3:8" x14ac:dyDescent="0.25">
      <c r="C588" s="2" t="b">
        <v>1</v>
      </c>
      <c r="D588" s="2" t="s">
        <v>305</v>
      </c>
      <c r="E588" s="2">
        <v>2</v>
      </c>
      <c r="F588" s="2">
        <v>7</v>
      </c>
      <c r="G588" s="2">
        <v>1115</v>
      </c>
      <c r="H588" s="2">
        <v>22</v>
      </c>
    </row>
    <row r="589" spans="3:8" x14ac:dyDescent="0.25">
      <c r="C589" s="2" t="b">
        <v>1</v>
      </c>
      <c r="D589" s="2" t="s">
        <v>305</v>
      </c>
      <c r="E589" s="2">
        <v>2</v>
      </c>
      <c r="F589" s="2">
        <v>8</v>
      </c>
      <c r="G589" s="2">
        <v>1066</v>
      </c>
      <c r="H589" s="2">
        <v>11</v>
      </c>
    </row>
    <row r="590" spans="3:8" x14ac:dyDescent="0.25">
      <c r="C590" s="2" t="b">
        <v>1</v>
      </c>
      <c r="D590" s="2" t="s">
        <v>305</v>
      </c>
      <c r="E590" s="2">
        <v>2</v>
      </c>
      <c r="F590" s="2">
        <v>9</v>
      </c>
      <c r="G590" s="2">
        <v>1039</v>
      </c>
      <c r="H590" s="2">
        <v>15</v>
      </c>
    </row>
    <row r="591" spans="3:8" x14ac:dyDescent="0.25">
      <c r="C591" s="2" t="b">
        <v>1</v>
      </c>
      <c r="D591" s="2" t="s">
        <v>305</v>
      </c>
      <c r="E591" s="2">
        <v>2</v>
      </c>
      <c r="F591" s="2">
        <v>10</v>
      </c>
      <c r="G591" s="2">
        <v>1046</v>
      </c>
      <c r="H591" s="2">
        <v>29</v>
      </c>
    </row>
    <row r="592" spans="3:8" x14ac:dyDescent="0.25">
      <c r="C592" s="2" t="b">
        <v>1</v>
      </c>
      <c r="D592" s="2" t="s">
        <v>305</v>
      </c>
      <c r="E592" s="2">
        <v>2</v>
      </c>
      <c r="F592" s="2">
        <v>11</v>
      </c>
      <c r="G592" s="2">
        <v>1014</v>
      </c>
      <c r="H592" s="2">
        <v>12</v>
      </c>
    </row>
    <row r="593" spans="3:8" x14ac:dyDescent="0.25">
      <c r="C593" s="2" t="b">
        <v>1</v>
      </c>
      <c r="D593" s="2" t="s">
        <v>305</v>
      </c>
      <c r="E593" s="2">
        <v>2</v>
      </c>
      <c r="F593" s="2">
        <v>12</v>
      </c>
      <c r="G593" s="2">
        <v>1093</v>
      </c>
      <c r="H593" s="2">
        <v>26</v>
      </c>
    </row>
    <row r="594" spans="3:8" x14ac:dyDescent="0.25">
      <c r="C594" s="2" t="b">
        <v>1</v>
      </c>
      <c r="D594" s="2" t="s">
        <v>305</v>
      </c>
      <c r="E594" s="2">
        <v>2</v>
      </c>
      <c r="F594" s="2">
        <v>13</v>
      </c>
      <c r="G594" s="2">
        <v>1074</v>
      </c>
      <c r="H594" s="2">
        <v>27</v>
      </c>
    </row>
    <row r="595" spans="3:8" x14ac:dyDescent="0.25">
      <c r="C595" s="2" t="b">
        <v>1</v>
      </c>
      <c r="D595" s="2" t="s">
        <v>305</v>
      </c>
      <c r="E595" s="2">
        <v>2</v>
      </c>
      <c r="F595" s="2">
        <v>14</v>
      </c>
      <c r="G595" s="2">
        <v>1110</v>
      </c>
      <c r="H595" s="2">
        <v>24</v>
      </c>
    </row>
    <row r="596" spans="3:8" x14ac:dyDescent="0.25">
      <c r="C596" s="2" t="b">
        <v>1</v>
      </c>
      <c r="D596" s="2" t="s">
        <v>305</v>
      </c>
      <c r="E596" s="2">
        <v>2</v>
      </c>
      <c r="F596" s="2">
        <v>15</v>
      </c>
      <c r="G596" s="2">
        <v>1082</v>
      </c>
      <c r="H596" s="2">
        <v>42</v>
      </c>
    </row>
    <row r="597" spans="3:8" x14ac:dyDescent="0.25">
      <c r="C597" s="2" t="b">
        <v>1</v>
      </c>
      <c r="D597" s="2" t="s">
        <v>305</v>
      </c>
      <c r="E597" s="2">
        <v>2</v>
      </c>
      <c r="F597" s="2">
        <v>16</v>
      </c>
      <c r="G597" s="2">
        <v>1132</v>
      </c>
      <c r="H597" s="2">
        <v>30</v>
      </c>
    </row>
    <row r="598" spans="3:8" x14ac:dyDescent="0.25">
      <c r="C598" s="2" t="b">
        <v>1</v>
      </c>
      <c r="D598" s="2" t="s">
        <v>305</v>
      </c>
      <c r="E598" s="2">
        <v>3</v>
      </c>
      <c r="F598" s="2">
        <v>1</v>
      </c>
      <c r="G598" s="2">
        <v>1048</v>
      </c>
      <c r="H598" s="2">
        <v>24</v>
      </c>
    </row>
    <row r="599" spans="3:8" x14ac:dyDescent="0.25">
      <c r="C599" s="2" t="b">
        <v>1</v>
      </c>
      <c r="D599" s="2" t="s">
        <v>305</v>
      </c>
      <c r="E599" s="2">
        <v>3</v>
      </c>
      <c r="F599" s="2">
        <v>3</v>
      </c>
      <c r="G599" s="2">
        <v>1114</v>
      </c>
      <c r="H599" s="2">
        <v>26</v>
      </c>
    </row>
    <row r="600" spans="3:8" x14ac:dyDescent="0.25">
      <c r="C600" s="2" t="b">
        <v>1</v>
      </c>
      <c r="D600" s="2" t="s">
        <v>305</v>
      </c>
      <c r="E600" s="2">
        <v>3</v>
      </c>
      <c r="F600" s="2">
        <v>4</v>
      </c>
      <c r="G600" s="2">
        <v>1069</v>
      </c>
      <c r="H600" s="2">
        <v>27</v>
      </c>
    </row>
    <row r="601" spans="3:8" x14ac:dyDescent="0.25">
      <c r="C601" s="2" t="b">
        <v>1</v>
      </c>
      <c r="D601" s="2" t="s">
        <v>305</v>
      </c>
      <c r="E601" s="2">
        <v>3</v>
      </c>
      <c r="F601" s="2">
        <v>5</v>
      </c>
      <c r="G601" s="2">
        <v>1144</v>
      </c>
      <c r="H601" s="2">
        <v>21</v>
      </c>
    </row>
    <row r="602" spans="3:8" x14ac:dyDescent="0.25">
      <c r="C602" s="2" t="b">
        <v>1</v>
      </c>
      <c r="D602" s="2" t="s">
        <v>305</v>
      </c>
      <c r="E602" s="2">
        <v>3</v>
      </c>
      <c r="F602" s="2">
        <v>6</v>
      </c>
      <c r="G602" s="2">
        <v>1125</v>
      </c>
      <c r="H602" s="2">
        <v>36</v>
      </c>
    </row>
    <row r="603" spans="3:8" x14ac:dyDescent="0.25">
      <c r="C603" s="2" t="b">
        <v>1</v>
      </c>
      <c r="D603" s="2" t="s">
        <v>305</v>
      </c>
      <c r="E603" s="2">
        <v>3</v>
      </c>
      <c r="F603" s="2">
        <v>7</v>
      </c>
      <c r="G603" s="2">
        <v>1155</v>
      </c>
      <c r="H603" s="2">
        <v>34</v>
      </c>
    </row>
    <row r="604" spans="3:8" x14ac:dyDescent="0.25">
      <c r="C604" s="2" t="b">
        <v>1</v>
      </c>
      <c r="D604" s="2" t="s">
        <v>305</v>
      </c>
      <c r="E604" s="2">
        <v>3</v>
      </c>
      <c r="F604" s="2">
        <v>8</v>
      </c>
      <c r="G604" s="2">
        <v>1198</v>
      </c>
      <c r="H604" s="2">
        <v>33</v>
      </c>
    </row>
    <row r="605" spans="3:8" x14ac:dyDescent="0.25">
      <c r="C605" s="2" t="b">
        <v>1</v>
      </c>
      <c r="D605" s="2" t="s">
        <v>305</v>
      </c>
      <c r="E605" s="2">
        <v>3</v>
      </c>
      <c r="F605" s="2">
        <v>9</v>
      </c>
      <c r="G605" s="2">
        <v>1162</v>
      </c>
      <c r="H605" s="2">
        <v>26</v>
      </c>
    </row>
    <row r="606" spans="3:8" x14ac:dyDescent="0.25">
      <c r="C606" s="2" t="b">
        <v>1</v>
      </c>
      <c r="D606" s="2" t="s">
        <v>305</v>
      </c>
      <c r="E606" s="2">
        <v>3</v>
      </c>
      <c r="F606" s="2">
        <v>10</v>
      </c>
      <c r="G606" s="2">
        <v>1079</v>
      </c>
      <c r="H606" s="2">
        <v>36</v>
      </c>
    </row>
    <row r="607" spans="3:8" x14ac:dyDescent="0.25">
      <c r="C607" s="2" t="b">
        <v>1</v>
      </c>
      <c r="D607" s="2" t="s">
        <v>305</v>
      </c>
      <c r="E607" s="2">
        <v>3</v>
      </c>
      <c r="F607" s="2">
        <v>11</v>
      </c>
      <c r="G607" s="2">
        <v>1030</v>
      </c>
      <c r="H607" s="2">
        <v>27</v>
      </c>
    </row>
    <row r="608" spans="3:8" x14ac:dyDescent="0.25">
      <c r="C608" s="2" t="b">
        <v>1</v>
      </c>
      <c r="D608" s="2" t="s">
        <v>305</v>
      </c>
      <c r="E608" s="2">
        <v>3</v>
      </c>
      <c r="F608" s="2">
        <v>12</v>
      </c>
      <c r="G608" s="2">
        <v>1085</v>
      </c>
      <c r="H608" s="2">
        <v>36</v>
      </c>
    </row>
    <row r="609" spans="3:8" x14ac:dyDescent="0.25">
      <c r="C609" s="2" t="b">
        <v>1</v>
      </c>
      <c r="D609" s="2" t="s">
        <v>305</v>
      </c>
      <c r="E609" s="2">
        <v>3</v>
      </c>
      <c r="F609" s="2">
        <v>13</v>
      </c>
      <c r="G609" s="2">
        <v>1108</v>
      </c>
      <c r="H609" s="2">
        <v>16</v>
      </c>
    </row>
    <row r="610" spans="3:8" x14ac:dyDescent="0.25">
      <c r="C610" s="2" t="b">
        <v>1</v>
      </c>
      <c r="D610" s="2" t="s">
        <v>305</v>
      </c>
      <c r="E610" s="2">
        <v>3</v>
      </c>
      <c r="F610" s="2">
        <v>14</v>
      </c>
      <c r="G610" s="2">
        <v>1047</v>
      </c>
      <c r="H610" s="2">
        <v>34</v>
      </c>
    </row>
    <row r="611" spans="3:8" x14ac:dyDescent="0.25">
      <c r="C611" s="2" t="b">
        <v>1</v>
      </c>
      <c r="D611" s="2" t="s">
        <v>305</v>
      </c>
      <c r="E611" s="2">
        <v>3</v>
      </c>
      <c r="F611" s="2">
        <v>15</v>
      </c>
      <c r="G611" s="2">
        <v>1085</v>
      </c>
      <c r="H611" s="2">
        <v>25</v>
      </c>
    </row>
    <row r="612" spans="3:8" x14ac:dyDescent="0.25">
      <c r="C612" s="2" t="b">
        <v>1</v>
      </c>
      <c r="D612" s="2" t="s">
        <v>305</v>
      </c>
      <c r="E612" s="2">
        <v>3</v>
      </c>
      <c r="F612" s="2">
        <v>16</v>
      </c>
      <c r="G612" s="2">
        <v>988</v>
      </c>
    </row>
    <row r="614" spans="3:8" x14ac:dyDescent="0.25">
      <c r="C614" t="s">
        <v>387</v>
      </c>
    </row>
    <row r="615" spans="3:8" x14ac:dyDescent="0.25">
      <c r="C615" t="s">
        <v>363</v>
      </c>
    </row>
    <row r="616" spans="3:8" x14ac:dyDescent="0.25">
      <c r="C616" t="s">
        <v>388</v>
      </c>
    </row>
    <row r="617" spans="3:8" ht="135" x14ac:dyDescent="0.25">
      <c r="C617" s="1" t="s">
        <v>365</v>
      </c>
      <c r="D617" s="1" t="s">
        <v>301</v>
      </c>
      <c r="E617" s="1" t="s">
        <v>302</v>
      </c>
      <c r="F617" s="1" t="s">
        <v>6</v>
      </c>
      <c r="G617" s="1" t="s">
        <v>366</v>
      </c>
      <c r="H617" s="1" t="s">
        <v>367</v>
      </c>
    </row>
    <row r="618" spans="3:8" x14ac:dyDescent="0.25">
      <c r="C618" s="2" t="b">
        <v>1</v>
      </c>
      <c r="D618" s="2" t="s">
        <v>305</v>
      </c>
      <c r="E618" s="2">
        <v>1</v>
      </c>
      <c r="F618" s="2">
        <v>1</v>
      </c>
      <c r="G618" s="2">
        <v>1023</v>
      </c>
      <c r="H618" s="2">
        <v>17</v>
      </c>
    </row>
    <row r="619" spans="3:8" x14ac:dyDescent="0.25">
      <c r="C619" s="2" t="b">
        <v>1</v>
      </c>
      <c r="D619" s="2" t="s">
        <v>305</v>
      </c>
      <c r="E619" s="2">
        <v>1</v>
      </c>
      <c r="F619" s="2">
        <v>3</v>
      </c>
      <c r="G619" s="2">
        <v>1019</v>
      </c>
      <c r="H619" s="2">
        <v>10</v>
      </c>
    </row>
    <row r="620" spans="3:8" x14ac:dyDescent="0.25">
      <c r="C620" s="2" t="b">
        <v>1</v>
      </c>
      <c r="D620" s="2" t="s">
        <v>305</v>
      </c>
      <c r="E620" s="2">
        <v>1</v>
      </c>
      <c r="F620" s="2">
        <v>4</v>
      </c>
      <c r="G620" s="2">
        <v>1129</v>
      </c>
      <c r="H620" s="2">
        <v>7</v>
      </c>
    </row>
    <row r="621" spans="3:8" x14ac:dyDescent="0.25">
      <c r="C621" s="2" t="b">
        <v>1</v>
      </c>
      <c r="D621" s="2" t="s">
        <v>305</v>
      </c>
      <c r="E621" s="2">
        <v>1</v>
      </c>
      <c r="F621" s="2">
        <v>5</v>
      </c>
      <c r="G621" s="2">
        <v>1082</v>
      </c>
      <c r="H621" s="2">
        <v>8</v>
      </c>
    </row>
    <row r="622" spans="3:8" x14ac:dyDescent="0.25">
      <c r="C622" s="2" t="b">
        <v>1</v>
      </c>
      <c r="D622" s="2" t="s">
        <v>305</v>
      </c>
      <c r="E622" s="2">
        <v>1</v>
      </c>
      <c r="F622" s="2">
        <v>6</v>
      </c>
      <c r="G622" s="2">
        <v>1166</v>
      </c>
      <c r="H622" s="2">
        <v>6</v>
      </c>
    </row>
    <row r="623" spans="3:8" x14ac:dyDescent="0.25">
      <c r="C623" s="2" t="b">
        <v>1</v>
      </c>
      <c r="D623" s="2" t="s">
        <v>305</v>
      </c>
      <c r="E623" s="2">
        <v>1</v>
      </c>
      <c r="F623" s="2">
        <v>7</v>
      </c>
      <c r="G623" s="2">
        <v>1108</v>
      </c>
      <c r="H623" s="2">
        <v>7</v>
      </c>
    </row>
    <row r="624" spans="3:8" x14ac:dyDescent="0.25">
      <c r="C624" s="2" t="b">
        <v>1</v>
      </c>
      <c r="D624" s="2" t="s">
        <v>305</v>
      </c>
      <c r="E624" s="2">
        <v>1</v>
      </c>
      <c r="F624" s="2">
        <v>8</v>
      </c>
      <c r="G624" s="2">
        <v>1102</v>
      </c>
      <c r="H624" s="2">
        <v>14</v>
      </c>
    </row>
    <row r="625" spans="3:8" x14ac:dyDescent="0.25">
      <c r="C625" s="2" t="b">
        <v>1</v>
      </c>
      <c r="D625" s="2" t="s">
        <v>305</v>
      </c>
      <c r="E625" s="2">
        <v>1</v>
      </c>
      <c r="F625" s="2">
        <v>9</v>
      </c>
      <c r="G625" s="2">
        <v>1098</v>
      </c>
      <c r="H625" s="2">
        <v>9</v>
      </c>
    </row>
    <row r="626" spans="3:8" x14ac:dyDescent="0.25">
      <c r="C626" s="2" t="b">
        <v>1</v>
      </c>
      <c r="D626" s="2" t="s">
        <v>305</v>
      </c>
      <c r="E626" s="2">
        <v>1</v>
      </c>
      <c r="F626" s="2">
        <v>10</v>
      </c>
      <c r="G626" s="2">
        <v>1082</v>
      </c>
      <c r="H626" s="2">
        <v>18</v>
      </c>
    </row>
    <row r="627" spans="3:8" x14ac:dyDescent="0.25">
      <c r="C627" s="2" t="b">
        <v>1</v>
      </c>
      <c r="D627" s="2" t="s">
        <v>305</v>
      </c>
      <c r="E627" s="2">
        <v>1</v>
      </c>
      <c r="F627" s="2">
        <v>11</v>
      </c>
      <c r="G627" s="2">
        <v>1120</v>
      </c>
      <c r="H627" s="2">
        <v>13</v>
      </c>
    </row>
    <row r="628" spans="3:8" x14ac:dyDescent="0.25">
      <c r="C628" s="2" t="b">
        <v>1</v>
      </c>
      <c r="D628" s="2" t="s">
        <v>305</v>
      </c>
      <c r="E628" s="2">
        <v>1</v>
      </c>
      <c r="F628" s="2">
        <v>12</v>
      </c>
      <c r="G628" s="2">
        <v>1025</v>
      </c>
      <c r="H628" s="2">
        <v>7</v>
      </c>
    </row>
    <row r="629" spans="3:8" x14ac:dyDescent="0.25">
      <c r="C629" s="2" t="b">
        <v>1</v>
      </c>
      <c r="D629" s="2" t="s">
        <v>305</v>
      </c>
      <c r="E629" s="2">
        <v>1</v>
      </c>
      <c r="F629" s="2">
        <v>13</v>
      </c>
      <c r="G629" s="2">
        <v>985</v>
      </c>
      <c r="H629" s="2">
        <v>7</v>
      </c>
    </row>
    <row r="630" spans="3:8" x14ac:dyDescent="0.25">
      <c r="C630" s="2" t="b">
        <v>1</v>
      </c>
      <c r="D630" s="2" t="s">
        <v>305</v>
      </c>
      <c r="E630" s="2">
        <v>1</v>
      </c>
      <c r="F630" s="2">
        <v>14</v>
      </c>
      <c r="G630" s="2">
        <v>1064</v>
      </c>
      <c r="H630" s="2">
        <v>10</v>
      </c>
    </row>
    <row r="631" spans="3:8" x14ac:dyDescent="0.25">
      <c r="C631" s="2" t="b">
        <v>1</v>
      </c>
      <c r="D631" s="2" t="s">
        <v>305</v>
      </c>
      <c r="E631" s="2">
        <v>1</v>
      </c>
      <c r="F631" s="2">
        <v>15</v>
      </c>
      <c r="G631" s="2">
        <v>1012</v>
      </c>
      <c r="H631" s="2">
        <v>8</v>
      </c>
    </row>
    <row r="632" spans="3:8" x14ac:dyDescent="0.25">
      <c r="C632" s="2" t="b">
        <v>1</v>
      </c>
      <c r="D632" s="2" t="s">
        <v>305</v>
      </c>
      <c r="E632" s="2">
        <v>1</v>
      </c>
      <c r="F632" s="2">
        <v>16</v>
      </c>
      <c r="G632" s="2">
        <v>914</v>
      </c>
      <c r="H632" s="2">
        <v>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7"/>
  <sheetViews>
    <sheetView workbookViewId="0">
      <selection activeCell="A2" sqref="A2"/>
    </sheetView>
  </sheetViews>
  <sheetFormatPr defaultRowHeight="15" x14ac:dyDescent="0.25"/>
  <cols>
    <col min="3" max="15" width="10.7109375" customWidth="1"/>
  </cols>
  <sheetData>
    <row r="2" spans="1:15" x14ac:dyDescent="0.25">
      <c r="A2" s="5" t="s">
        <v>361</v>
      </c>
    </row>
    <row r="4" spans="1:15" ht="39" x14ac:dyDescent="0.25">
      <c r="C4" s="55" t="s">
        <v>389</v>
      </c>
      <c r="D4" s="55" t="s">
        <v>390</v>
      </c>
      <c r="E4" s="55" t="s">
        <v>391</v>
      </c>
      <c r="F4" s="55" t="s">
        <v>392</v>
      </c>
      <c r="G4" s="55" t="s">
        <v>393</v>
      </c>
      <c r="H4" s="55" t="s">
        <v>394</v>
      </c>
      <c r="I4" s="55" t="s">
        <v>395</v>
      </c>
      <c r="J4" s="55" t="s">
        <v>339</v>
      </c>
      <c r="K4" s="55" t="s">
        <v>340</v>
      </c>
      <c r="L4" s="55" t="s">
        <v>342</v>
      </c>
      <c r="M4" s="55" t="s">
        <v>344</v>
      </c>
      <c r="N4" s="55" t="s">
        <v>345</v>
      </c>
      <c r="O4" s="55" t="s">
        <v>347</v>
      </c>
    </row>
    <row r="5" spans="1:15" x14ac:dyDescent="0.25">
      <c r="C5" s="60">
        <v>1.34537</v>
      </c>
      <c r="D5" s="60">
        <v>2.2086250000000001</v>
      </c>
      <c r="E5" s="60">
        <v>0.48371599999999998</v>
      </c>
      <c r="F5" s="60">
        <v>2.4084400000000001</v>
      </c>
      <c r="G5" s="60">
        <v>1.5323629999999999</v>
      </c>
      <c r="H5" s="60">
        <v>2.4703330000000001</v>
      </c>
      <c r="I5" s="60">
        <v>2.273047</v>
      </c>
      <c r="J5" s="60">
        <v>3.4815610000000001</v>
      </c>
      <c r="K5" s="60">
        <v>4.1620840000000001</v>
      </c>
      <c r="L5" s="60">
        <v>3.1428929999999999</v>
      </c>
      <c r="M5" s="60">
        <v>2.4283389999999998</v>
      </c>
      <c r="N5" s="60">
        <v>3.0475110000000001</v>
      </c>
      <c r="O5" s="60">
        <v>2.97376</v>
      </c>
    </row>
    <row r="6" spans="1:15" x14ac:dyDescent="0.25">
      <c r="C6" s="60">
        <v>1.9477420000000001</v>
      </c>
      <c r="D6" s="60">
        <v>2.115183</v>
      </c>
      <c r="E6" s="60">
        <v>2.5754039999999998</v>
      </c>
      <c r="F6" s="60">
        <v>1.819736</v>
      </c>
      <c r="G6" s="60">
        <v>2.1489780000000001</v>
      </c>
      <c r="H6" s="60">
        <v>2.8146420000000001</v>
      </c>
      <c r="I6" s="60">
        <v>1.9195960000000001</v>
      </c>
      <c r="J6" s="60">
        <v>2.9426679999999998</v>
      </c>
      <c r="K6" s="60">
        <v>4.9356960000000001</v>
      </c>
      <c r="L6" s="60">
        <v>3.6489400000000001</v>
      </c>
      <c r="M6" s="60">
        <v>4.318638</v>
      </c>
      <c r="N6" s="60">
        <v>4.1010859999999996</v>
      </c>
      <c r="O6" s="60">
        <v>1.821566</v>
      </c>
    </row>
    <row r="7" spans="1:15" x14ac:dyDescent="0.25">
      <c r="C7" s="60">
        <v>1.7194259999999999</v>
      </c>
      <c r="D7" s="60">
        <v>2.0773899999999998</v>
      </c>
      <c r="E7" s="60">
        <v>2.2754729999999999</v>
      </c>
      <c r="F7" s="60">
        <v>1.5990869999999999</v>
      </c>
      <c r="G7" s="60">
        <v>2.066945</v>
      </c>
      <c r="H7" s="60">
        <v>2.623996</v>
      </c>
      <c r="I7" s="60">
        <v>1.9251119999999999</v>
      </c>
      <c r="J7" s="60">
        <v>2.7426650000000001</v>
      </c>
      <c r="K7" s="60">
        <v>4.0516420000000002</v>
      </c>
      <c r="L7" s="60">
        <v>2.8846989999999999</v>
      </c>
      <c r="M7" s="60">
        <v>3.4663539999999999</v>
      </c>
      <c r="N7" s="60">
        <v>4.6131770000000003</v>
      </c>
      <c r="O7" s="60">
        <v>4.475461000000000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826"/>
  <sheetViews>
    <sheetView workbookViewId="0">
      <selection activeCell="R5" sqref="R5"/>
    </sheetView>
  </sheetViews>
  <sheetFormatPr defaultRowHeight="15" x14ac:dyDescent="0.25"/>
  <sheetData>
    <row r="2" spans="1:4" x14ac:dyDescent="0.25">
      <c r="A2" s="5" t="s">
        <v>64</v>
      </c>
    </row>
    <row r="4" spans="1:4" x14ac:dyDescent="0.25">
      <c r="C4" s="5" t="s">
        <v>70</v>
      </c>
    </row>
    <row r="5" spans="1:4" x14ac:dyDescent="0.25">
      <c r="C5" t="s">
        <v>71</v>
      </c>
    </row>
    <row r="6" spans="1:4" x14ac:dyDescent="0.25">
      <c r="C6" t="s">
        <v>72</v>
      </c>
    </row>
    <row r="7" spans="1:4" x14ac:dyDescent="0.25">
      <c r="C7" t="s">
        <v>5</v>
      </c>
    </row>
    <row r="8" spans="1:4" ht="90" x14ac:dyDescent="0.25">
      <c r="C8" s="1" t="s">
        <v>6</v>
      </c>
      <c r="D8" s="1" t="s">
        <v>7</v>
      </c>
    </row>
    <row r="9" spans="1:4" x14ac:dyDescent="0.25">
      <c r="C9" s="2">
        <v>1</v>
      </c>
      <c r="D9" s="2">
        <v>137947</v>
      </c>
    </row>
    <row r="10" spans="1:4" x14ac:dyDescent="0.25">
      <c r="C10" s="2">
        <v>2</v>
      </c>
      <c r="D10" s="2">
        <v>115844</v>
      </c>
    </row>
    <row r="11" spans="1:4" x14ac:dyDescent="0.25">
      <c r="C11" s="2">
        <v>3</v>
      </c>
      <c r="D11" s="2">
        <v>202507</v>
      </c>
    </row>
    <row r="12" spans="1:4" x14ac:dyDescent="0.25">
      <c r="C12" s="2">
        <v>4</v>
      </c>
      <c r="D12" s="2">
        <v>137349</v>
      </c>
    </row>
    <row r="13" spans="1:4" x14ac:dyDescent="0.25">
      <c r="C13" s="2">
        <v>5</v>
      </c>
      <c r="D13" s="2">
        <v>154717</v>
      </c>
    </row>
    <row r="14" spans="1:4" x14ac:dyDescent="0.25">
      <c r="C14" s="2">
        <v>6</v>
      </c>
      <c r="D14" s="2">
        <v>104442</v>
      </c>
    </row>
    <row r="15" spans="1:4" x14ac:dyDescent="0.25">
      <c r="C15" s="2">
        <v>7</v>
      </c>
      <c r="D15" s="2">
        <v>107311</v>
      </c>
    </row>
    <row r="16" spans="1:4" x14ac:dyDescent="0.25">
      <c r="C16" s="2">
        <v>8</v>
      </c>
      <c r="D16" s="2">
        <v>131177</v>
      </c>
    </row>
    <row r="17" spans="3:4" x14ac:dyDescent="0.25">
      <c r="C17" s="2">
        <v>9</v>
      </c>
      <c r="D17" s="2">
        <v>136743</v>
      </c>
    </row>
    <row r="18" spans="3:4" x14ac:dyDescent="0.25">
      <c r="C18" s="2">
        <v>10</v>
      </c>
      <c r="D18" s="2">
        <v>126457</v>
      </c>
    </row>
    <row r="19" spans="3:4" x14ac:dyDescent="0.25">
      <c r="C19" s="2">
        <v>11</v>
      </c>
      <c r="D19" s="2">
        <v>176103</v>
      </c>
    </row>
    <row r="20" spans="3:4" x14ac:dyDescent="0.25">
      <c r="C20" s="2">
        <v>12</v>
      </c>
      <c r="D20" s="2">
        <v>128910</v>
      </c>
    </row>
    <row r="21" spans="3:4" x14ac:dyDescent="0.25">
      <c r="C21" s="2">
        <v>13</v>
      </c>
      <c r="D21" s="2">
        <v>103577</v>
      </c>
    </row>
    <row r="22" spans="3:4" x14ac:dyDescent="0.25">
      <c r="C22" s="2">
        <v>14</v>
      </c>
      <c r="D22" s="2">
        <v>117163</v>
      </c>
    </row>
    <row r="23" spans="3:4" x14ac:dyDescent="0.25">
      <c r="C23" s="2">
        <v>15</v>
      </c>
      <c r="D23" s="2">
        <v>96891</v>
      </c>
    </row>
    <row r="24" spans="3:4" x14ac:dyDescent="0.25">
      <c r="C24" s="2">
        <v>16</v>
      </c>
      <c r="D24" s="2">
        <v>121467</v>
      </c>
    </row>
    <row r="25" spans="3:4" x14ac:dyDescent="0.25">
      <c r="C25" s="2">
        <v>17</v>
      </c>
      <c r="D25" s="2">
        <v>143229</v>
      </c>
    </row>
    <row r="26" spans="3:4" x14ac:dyDescent="0.25">
      <c r="C26" s="2">
        <v>18</v>
      </c>
      <c r="D26" s="2">
        <v>128393</v>
      </c>
    </row>
    <row r="27" spans="3:4" x14ac:dyDescent="0.25">
      <c r="C27" s="2">
        <v>19</v>
      </c>
      <c r="D27" s="2">
        <v>139810</v>
      </c>
    </row>
    <row r="28" spans="3:4" x14ac:dyDescent="0.25">
      <c r="C28" s="2">
        <v>20</v>
      </c>
      <c r="D28" s="2">
        <v>115508</v>
      </c>
    </row>
    <row r="29" spans="3:4" x14ac:dyDescent="0.25">
      <c r="C29" s="2">
        <v>22</v>
      </c>
      <c r="D29" s="2">
        <v>143869</v>
      </c>
    </row>
    <row r="30" spans="3:4" x14ac:dyDescent="0.25">
      <c r="C30" s="2">
        <v>23</v>
      </c>
      <c r="D30" s="2">
        <v>130075</v>
      </c>
    </row>
    <row r="31" spans="3:4" x14ac:dyDescent="0.25">
      <c r="C31" s="2">
        <v>24</v>
      </c>
      <c r="D31" s="2">
        <v>117821</v>
      </c>
    </row>
    <row r="32" spans="3:4" x14ac:dyDescent="0.25">
      <c r="C32" s="2">
        <v>25</v>
      </c>
      <c r="D32" s="2">
        <v>124927</v>
      </c>
    </row>
    <row r="33" spans="3:4" x14ac:dyDescent="0.25">
      <c r="C33" s="2">
        <v>26</v>
      </c>
      <c r="D33" s="2">
        <v>127170</v>
      </c>
    </row>
    <row r="34" spans="3:4" x14ac:dyDescent="0.25">
      <c r="C34" s="2">
        <v>27</v>
      </c>
      <c r="D34" s="2">
        <v>148096</v>
      </c>
    </row>
    <row r="35" spans="3:4" x14ac:dyDescent="0.25">
      <c r="C35" s="2">
        <v>28</v>
      </c>
      <c r="D35" s="2">
        <v>130481</v>
      </c>
    </row>
    <row r="36" spans="3:4" x14ac:dyDescent="0.25">
      <c r="C36" s="2">
        <v>29</v>
      </c>
      <c r="D36" s="2">
        <v>127987</v>
      </c>
    </row>
    <row r="37" spans="3:4" x14ac:dyDescent="0.25">
      <c r="C37" s="2">
        <v>30</v>
      </c>
      <c r="D37" s="2">
        <v>128028</v>
      </c>
    </row>
    <row r="38" spans="3:4" x14ac:dyDescent="0.25">
      <c r="C38" s="2">
        <v>31</v>
      </c>
      <c r="D38" s="2">
        <v>141713</v>
      </c>
    </row>
    <row r="39" spans="3:4" x14ac:dyDescent="0.25">
      <c r="C39" s="2">
        <v>32</v>
      </c>
      <c r="D39" s="2">
        <v>102712</v>
      </c>
    </row>
    <row r="40" spans="3:4" x14ac:dyDescent="0.25">
      <c r="C40" s="2">
        <v>33</v>
      </c>
      <c r="D40" s="2">
        <v>120077</v>
      </c>
    </row>
    <row r="41" spans="3:4" x14ac:dyDescent="0.25">
      <c r="C41" s="2">
        <v>34</v>
      </c>
      <c r="D41" s="2">
        <v>131856</v>
      </c>
    </row>
    <row r="42" spans="3:4" x14ac:dyDescent="0.25">
      <c r="C42" s="2">
        <v>35</v>
      </c>
      <c r="D42" s="2">
        <v>93958</v>
      </c>
    </row>
    <row r="44" spans="3:4" x14ac:dyDescent="0.25">
      <c r="C44" s="5" t="s">
        <v>77</v>
      </c>
    </row>
    <row r="45" spans="3:4" x14ac:dyDescent="0.25">
      <c r="C45" t="s">
        <v>71</v>
      </c>
    </row>
    <row r="46" spans="3:4" x14ac:dyDescent="0.25">
      <c r="C46" t="s">
        <v>72</v>
      </c>
    </row>
    <row r="47" spans="3:4" x14ac:dyDescent="0.25">
      <c r="C47" t="s">
        <v>13</v>
      </c>
    </row>
    <row r="48" spans="3:4" ht="90" x14ac:dyDescent="0.25">
      <c r="C48" s="1" t="s">
        <v>6</v>
      </c>
      <c r="D48" s="1" t="s">
        <v>7</v>
      </c>
    </row>
    <row r="49" spans="3:4" x14ac:dyDescent="0.25">
      <c r="C49" s="2">
        <v>1</v>
      </c>
      <c r="D49" s="2">
        <v>102547</v>
      </c>
    </row>
    <row r="50" spans="3:4" x14ac:dyDescent="0.25">
      <c r="C50" s="2">
        <v>2</v>
      </c>
      <c r="D50" s="2">
        <v>108782</v>
      </c>
    </row>
    <row r="51" spans="3:4" x14ac:dyDescent="0.25">
      <c r="C51" s="2">
        <v>3</v>
      </c>
      <c r="D51" s="2">
        <v>75750</v>
      </c>
    </row>
    <row r="52" spans="3:4" x14ac:dyDescent="0.25">
      <c r="C52" s="2">
        <v>4</v>
      </c>
      <c r="D52" s="2">
        <v>110875</v>
      </c>
    </row>
    <row r="53" spans="3:4" x14ac:dyDescent="0.25">
      <c r="C53" s="2">
        <v>5</v>
      </c>
      <c r="D53" s="2">
        <v>121318</v>
      </c>
    </row>
    <row r="54" spans="3:4" x14ac:dyDescent="0.25">
      <c r="C54" s="2">
        <v>6</v>
      </c>
      <c r="D54" s="2">
        <v>131958</v>
      </c>
    </row>
    <row r="55" spans="3:4" x14ac:dyDescent="0.25">
      <c r="C55" s="2">
        <v>7</v>
      </c>
      <c r="D55" s="2">
        <v>109292</v>
      </c>
    </row>
    <row r="56" spans="3:4" x14ac:dyDescent="0.25">
      <c r="C56" s="2">
        <v>8</v>
      </c>
      <c r="D56" s="2">
        <v>83876</v>
      </c>
    </row>
    <row r="57" spans="3:4" x14ac:dyDescent="0.25">
      <c r="C57" s="2">
        <v>9</v>
      </c>
      <c r="D57" s="2">
        <v>109844</v>
      </c>
    </row>
    <row r="58" spans="3:4" x14ac:dyDescent="0.25">
      <c r="C58" s="2">
        <v>10</v>
      </c>
      <c r="D58" s="2">
        <v>117921</v>
      </c>
    </row>
    <row r="59" spans="3:4" x14ac:dyDescent="0.25">
      <c r="C59" s="2">
        <v>11</v>
      </c>
      <c r="D59" s="2">
        <v>143283</v>
      </c>
    </row>
    <row r="60" spans="3:4" x14ac:dyDescent="0.25">
      <c r="C60" s="2">
        <v>12</v>
      </c>
      <c r="D60" s="2">
        <v>98727</v>
      </c>
    </row>
    <row r="61" spans="3:4" x14ac:dyDescent="0.25">
      <c r="C61" s="2">
        <v>13</v>
      </c>
      <c r="D61" s="2">
        <v>116503</v>
      </c>
    </row>
    <row r="62" spans="3:4" x14ac:dyDescent="0.25">
      <c r="C62" s="2">
        <v>14</v>
      </c>
      <c r="D62" s="2">
        <v>98362</v>
      </c>
    </row>
    <row r="63" spans="3:4" x14ac:dyDescent="0.25">
      <c r="C63" s="2">
        <v>15</v>
      </c>
      <c r="D63" s="2">
        <v>107694</v>
      </c>
    </row>
    <row r="64" spans="3:4" x14ac:dyDescent="0.25">
      <c r="C64" s="2">
        <v>16</v>
      </c>
      <c r="D64" s="2">
        <v>136269</v>
      </c>
    </row>
    <row r="65" spans="3:4" x14ac:dyDescent="0.25">
      <c r="C65" s="2">
        <v>17</v>
      </c>
      <c r="D65" s="2">
        <v>91329</v>
      </c>
    </row>
    <row r="66" spans="3:4" x14ac:dyDescent="0.25">
      <c r="C66" s="2">
        <v>18</v>
      </c>
      <c r="D66" s="2">
        <v>123905</v>
      </c>
    </row>
    <row r="67" spans="3:4" x14ac:dyDescent="0.25">
      <c r="C67" s="2">
        <v>19</v>
      </c>
      <c r="D67" s="2">
        <v>124320</v>
      </c>
    </row>
    <row r="68" spans="3:4" x14ac:dyDescent="0.25">
      <c r="C68" s="2">
        <v>20</v>
      </c>
      <c r="D68" s="2">
        <v>92926</v>
      </c>
    </row>
    <row r="69" spans="3:4" x14ac:dyDescent="0.25">
      <c r="C69" s="2">
        <v>21</v>
      </c>
      <c r="D69" s="2">
        <v>128176</v>
      </c>
    </row>
    <row r="70" spans="3:4" x14ac:dyDescent="0.25">
      <c r="C70" s="2">
        <v>22</v>
      </c>
      <c r="D70" s="2">
        <v>86769</v>
      </c>
    </row>
    <row r="71" spans="3:4" x14ac:dyDescent="0.25">
      <c r="C71" s="2">
        <v>23</v>
      </c>
      <c r="D71" s="2">
        <v>85142</v>
      </c>
    </row>
    <row r="72" spans="3:4" x14ac:dyDescent="0.25">
      <c r="C72" s="2">
        <v>24</v>
      </c>
      <c r="D72" s="2">
        <v>118872</v>
      </c>
    </row>
    <row r="73" spans="3:4" x14ac:dyDescent="0.25">
      <c r="C73" s="2">
        <v>25</v>
      </c>
      <c r="D73" s="2">
        <v>107017</v>
      </c>
    </row>
    <row r="74" spans="3:4" x14ac:dyDescent="0.25">
      <c r="C74" s="2">
        <v>26</v>
      </c>
      <c r="D74" s="2">
        <v>79707</v>
      </c>
    </row>
    <row r="75" spans="3:4" x14ac:dyDescent="0.25">
      <c r="C75" s="2">
        <v>27</v>
      </c>
      <c r="D75" s="2">
        <v>103106</v>
      </c>
    </row>
    <row r="76" spans="3:4" x14ac:dyDescent="0.25">
      <c r="C76" s="2">
        <v>28</v>
      </c>
      <c r="D76" s="2">
        <v>112532</v>
      </c>
    </row>
    <row r="78" spans="3:4" x14ac:dyDescent="0.25">
      <c r="C78" s="5" t="s">
        <v>78</v>
      </c>
    </row>
    <row r="79" spans="3:4" x14ac:dyDescent="0.25">
      <c r="C79" t="s">
        <v>71</v>
      </c>
    </row>
    <row r="80" spans="3:4" x14ac:dyDescent="0.25">
      <c r="C80" t="s">
        <v>72</v>
      </c>
    </row>
    <row r="81" spans="3:4" x14ac:dyDescent="0.25">
      <c r="C81" t="s">
        <v>79</v>
      </c>
    </row>
    <row r="82" spans="3:4" ht="90" x14ac:dyDescent="0.25">
      <c r="C82" s="1" t="s">
        <v>6</v>
      </c>
      <c r="D82" s="1" t="s">
        <v>7</v>
      </c>
    </row>
    <row r="83" spans="3:4" x14ac:dyDescent="0.25">
      <c r="C83" s="2">
        <v>1</v>
      </c>
      <c r="D83" s="2">
        <v>86677</v>
      </c>
    </row>
    <row r="84" spans="3:4" x14ac:dyDescent="0.25">
      <c r="C84" s="2">
        <v>2</v>
      </c>
      <c r="D84" s="2">
        <v>85301</v>
      </c>
    </row>
    <row r="85" spans="3:4" x14ac:dyDescent="0.25">
      <c r="C85" s="2">
        <v>3</v>
      </c>
      <c r="D85" s="2">
        <v>53254</v>
      </c>
    </row>
    <row r="86" spans="3:4" x14ac:dyDescent="0.25">
      <c r="C86" s="2">
        <v>4</v>
      </c>
      <c r="D86" s="2">
        <v>115116</v>
      </c>
    </row>
    <row r="87" spans="3:4" x14ac:dyDescent="0.25">
      <c r="C87" s="2">
        <v>5</v>
      </c>
      <c r="D87" s="2">
        <v>98749</v>
      </c>
    </row>
    <row r="88" spans="3:4" x14ac:dyDescent="0.25">
      <c r="C88" s="2">
        <v>6</v>
      </c>
      <c r="D88" s="2">
        <v>86155</v>
      </c>
    </row>
    <row r="89" spans="3:4" x14ac:dyDescent="0.25">
      <c r="C89" s="2">
        <v>7</v>
      </c>
      <c r="D89" s="2">
        <v>109337</v>
      </c>
    </row>
    <row r="90" spans="3:4" x14ac:dyDescent="0.25">
      <c r="C90" s="2">
        <v>8</v>
      </c>
      <c r="D90" s="2">
        <v>83045</v>
      </c>
    </row>
    <row r="91" spans="3:4" x14ac:dyDescent="0.25">
      <c r="C91" s="2">
        <v>9</v>
      </c>
      <c r="D91" s="2">
        <v>101892</v>
      </c>
    </row>
    <row r="92" spans="3:4" x14ac:dyDescent="0.25">
      <c r="C92" s="2">
        <v>10</v>
      </c>
      <c r="D92" s="2">
        <v>110507</v>
      </c>
    </row>
    <row r="93" spans="3:4" x14ac:dyDescent="0.25">
      <c r="C93" s="2">
        <v>11</v>
      </c>
      <c r="D93" s="2">
        <v>115010</v>
      </c>
    </row>
    <row r="94" spans="3:4" x14ac:dyDescent="0.25">
      <c r="C94" s="2">
        <v>12</v>
      </c>
      <c r="D94" s="2">
        <v>83819</v>
      </c>
    </row>
    <row r="95" spans="3:4" x14ac:dyDescent="0.25">
      <c r="C95" s="2">
        <v>15</v>
      </c>
      <c r="D95" s="2">
        <v>90024</v>
      </c>
    </row>
    <row r="96" spans="3:4" x14ac:dyDescent="0.25">
      <c r="C96" s="2">
        <v>16</v>
      </c>
      <c r="D96" s="2">
        <v>80911</v>
      </c>
    </row>
    <row r="97" spans="3:4" x14ac:dyDescent="0.25">
      <c r="C97" s="2">
        <v>17</v>
      </c>
      <c r="D97" s="2">
        <v>71241</v>
      </c>
    </row>
    <row r="98" spans="3:4" x14ac:dyDescent="0.25">
      <c r="C98" s="2">
        <v>18</v>
      </c>
      <c r="D98" s="2">
        <v>85807</v>
      </c>
    </row>
    <row r="99" spans="3:4" x14ac:dyDescent="0.25">
      <c r="C99" s="2">
        <v>19</v>
      </c>
      <c r="D99" s="2">
        <v>72019</v>
      </c>
    </row>
    <row r="100" spans="3:4" x14ac:dyDescent="0.25">
      <c r="C100" s="2">
        <v>20</v>
      </c>
      <c r="D100" s="2">
        <v>51089</v>
      </c>
    </row>
    <row r="101" spans="3:4" x14ac:dyDescent="0.25">
      <c r="C101" s="2">
        <v>21</v>
      </c>
      <c r="D101" s="2">
        <v>75678</v>
      </c>
    </row>
    <row r="102" spans="3:4" x14ac:dyDescent="0.25">
      <c r="C102" s="2">
        <v>22</v>
      </c>
      <c r="D102" s="2">
        <v>94698</v>
      </c>
    </row>
    <row r="103" spans="3:4" x14ac:dyDescent="0.25">
      <c r="C103" s="2">
        <v>23</v>
      </c>
      <c r="D103" s="2">
        <v>72422</v>
      </c>
    </row>
    <row r="104" spans="3:4" x14ac:dyDescent="0.25">
      <c r="C104" s="2">
        <v>24</v>
      </c>
      <c r="D104" s="2">
        <v>74506</v>
      </c>
    </row>
    <row r="105" spans="3:4" x14ac:dyDescent="0.25">
      <c r="C105" s="2">
        <v>25</v>
      </c>
      <c r="D105" s="2">
        <v>66723</v>
      </c>
    </row>
    <row r="106" spans="3:4" x14ac:dyDescent="0.25">
      <c r="C106" s="2">
        <v>26</v>
      </c>
      <c r="D106" s="2">
        <v>75806</v>
      </c>
    </row>
    <row r="107" spans="3:4" x14ac:dyDescent="0.25">
      <c r="C107" s="2">
        <v>27</v>
      </c>
      <c r="D107" s="2">
        <v>44916</v>
      </c>
    </row>
    <row r="108" spans="3:4" x14ac:dyDescent="0.25">
      <c r="C108" s="2">
        <v>28</v>
      </c>
      <c r="D108" s="2">
        <v>76190</v>
      </c>
    </row>
    <row r="109" spans="3:4" x14ac:dyDescent="0.25">
      <c r="C109" s="2">
        <v>29</v>
      </c>
      <c r="D109" s="2">
        <v>63315</v>
      </c>
    </row>
    <row r="110" spans="3:4" x14ac:dyDescent="0.25">
      <c r="C110" s="2">
        <v>30</v>
      </c>
      <c r="D110" s="2">
        <v>68414</v>
      </c>
    </row>
    <row r="111" spans="3:4" x14ac:dyDescent="0.25">
      <c r="C111" s="2">
        <v>31</v>
      </c>
      <c r="D111" s="2">
        <v>59457</v>
      </c>
    </row>
    <row r="112" spans="3:4" x14ac:dyDescent="0.25">
      <c r="C112" s="2">
        <v>32</v>
      </c>
      <c r="D112" s="2">
        <v>74378</v>
      </c>
    </row>
    <row r="113" spans="3:4" x14ac:dyDescent="0.25">
      <c r="C113" s="2">
        <v>33</v>
      </c>
      <c r="D113" s="2">
        <v>82960</v>
      </c>
    </row>
    <row r="114" spans="3:4" x14ac:dyDescent="0.25">
      <c r="C114" s="2">
        <v>34</v>
      </c>
      <c r="D114" s="2">
        <v>95263</v>
      </c>
    </row>
    <row r="115" spans="3:4" x14ac:dyDescent="0.25">
      <c r="C115" s="2">
        <v>35</v>
      </c>
      <c r="D115" s="2">
        <v>70071</v>
      </c>
    </row>
    <row r="116" spans="3:4" x14ac:dyDescent="0.25">
      <c r="C116" s="2">
        <v>36</v>
      </c>
      <c r="D116" s="2">
        <v>77228</v>
      </c>
    </row>
    <row r="117" spans="3:4" x14ac:dyDescent="0.25">
      <c r="C117" s="2">
        <v>37</v>
      </c>
      <c r="D117" s="2">
        <v>51288</v>
      </c>
    </row>
    <row r="118" spans="3:4" x14ac:dyDescent="0.25">
      <c r="C118" s="2">
        <v>38</v>
      </c>
      <c r="D118" s="2">
        <v>84572</v>
      </c>
    </row>
    <row r="119" spans="3:4" x14ac:dyDescent="0.25">
      <c r="C119" s="2">
        <v>39</v>
      </c>
      <c r="D119" s="2">
        <v>73932</v>
      </c>
    </row>
    <row r="120" spans="3:4" x14ac:dyDescent="0.25">
      <c r="C120" s="2">
        <v>40</v>
      </c>
      <c r="D120" s="2">
        <v>67520</v>
      </c>
    </row>
    <row r="121" spans="3:4" x14ac:dyDescent="0.25">
      <c r="C121" s="2">
        <v>41</v>
      </c>
      <c r="D121" s="2">
        <v>78739</v>
      </c>
    </row>
    <row r="122" spans="3:4" x14ac:dyDescent="0.25">
      <c r="C122" s="2">
        <v>42</v>
      </c>
      <c r="D122" s="2">
        <v>50638</v>
      </c>
    </row>
    <row r="124" spans="3:4" x14ac:dyDescent="0.25">
      <c r="C124" s="5" t="s">
        <v>80</v>
      </c>
    </row>
    <row r="125" spans="3:4" x14ac:dyDescent="0.25">
      <c r="C125" t="s">
        <v>81</v>
      </c>
    </row>
    <row r="126" spans="3:4" x14ac:dyDescent="0.25">
      <c r="C126" t="s">
        <v>72</v>
      </c>
    </row>
    <row r="127" spans="3:4" x14ac:dyDescent="0.25">
      <c r="C127" t="s">
        <v>14</v>
      </c>
    </row>
    <row r="128" spans="3:4" ht="90" x14ac:dyDescent="0.25">
      <c r="C128" s="1" t="s">
        <v>6</v>
      </c>
      <c r="D128" s="1" t="s">
        <v>7</v>
      </c>
    </row>
    <row r="129" spans="3:4" x14ac:dyDescent="0.25">
      <c r="C129" s="2">
        <v>1</v>
      </c>
      <c r="D129" s="2">
        <v>102252</v>
      </c>
    </row>
    <row r="130" spans="3:4" x14ac:dyDescent="0.25">
      <c r="C130" s="2">
        <v>2</v>
      </c>
      <c r="D130" s="2">
        <v>105178</v>
      </c>
    </row>
    <row r="131" spans="3:4" x14ac:dyDescent="0.25">
      <c r="C131" s="2">
        <v>3</v>
      </c>
      <c r="D131" s="2">
        <v>112858</v>
      </c>
    </row>
    <row r="132" spans="3:4" x14ac:dyDescent="0.25">
      <c r="C132" s="2">
        <v>4</v>
      </c>
      <c r="D132" s="2">
        <v>118223</v>
      </c>
    </row>
    <row r="133" spans="3:4" x14ac:dyDescent="0.25">
      <c r="C133" s="2">
        <v>5</v>
      </c>
      <c r="D133" s="2">
        <v>106316</v>
      </c>
    </row>
    <row r="134" spans="3:4" x14ac:dyDescent="0.25">
      <c r="C134" s="2">
        <v>6</v>
      </c>
      <c r="D134" s="2">
        <v>83526</v>
      </c>
    </row>
    <row r="135" spans="3:4" x14ac:dyDescent="0.25">
      <c r="C135" s="2">
        <v>7</v>
      </c>
      <c r="D135" s="2">
        <v>98794</v>
      </c>
    </row>
    <row r="136" spans="3:4" x14ac:dyDescent="0.25">
      <c r="C136" s="2">
        <v>8</v>
      </c>
      <c r="D136" s="2">
        <v>124579</v>
      </c>
    </row>
    <row r="137" spans="3:4" x14ac:dyDescent="0.25">
      <c r="C137" s="2">
        <v>9</v>
      </c>
      <c r="D137" s="2">
        <v>67455</v>
      </c>
    </row>
    <row r="138" spans="3:4" x14ac:dyDescent="0.25">
      <c r="C138" s="2">
        <v>10</v>
      </c>
      <c r="D138" s="2">
        <v>124442</v>
      </c>
    </row>
    <row r="139" spans="3:4" x14ac:dyDescent="0.25">
      <c r="C139" s="2">
        <v>11</v>
      </c>
      <c r="D139" s="2">
        <v>127286</v>
      </c>
    </row>
    <row r="140" spans="3:4" x14ac:dyDescent="0.25">
      <c r="C140" s="2">
        <v>12</v>
      </c>
      <c r="D140" s="2">
        <v>128822</v>
      </c>
    </row>
    <row r="141" spans="3:4" x14ac:dyDescent="0.25">
      <c r="C141" s="2">
        <v>13</v>
      </c>
      <c r="D141" s="2">
        <v>104833</v>
      </c>
    </row>
    <row r="142" spans="3:4" x14ac:dyDescent="0.25">
      <c r="C142" s="2">
        <v>14</v>
      </c>
      <c r="D142" s="2">
        <v>115788</v>
      </c>
    </row>
    <row r="143" spans="3:4" x14ac:dyDescent="0.25">
      <c r="C143" s="2">
        <v>15</v>
      </c>
      <c r="D143" s="2">
        <v>79469</v>
      </c>
    </row>
    <row r="144" spans="3:4" x14ac:dyDescent="0.25">
      <c r="C144" s="2">
        <v>16</v>
      </c>
      <c r="D144" s="2">
        <v>159734</v>
      </c>
    </row>
    <row r="145" spans="3:4" x14ac:dyDescent="0.25">
      <c r="C145" s="2">
        <v>17</v>
      </c>
      <c r="D145" s="2">
        <v>111273</v>
      </c>
    </row>
    <row r="146" spans="3:4" x14ac:dyDescent="0.25">
      <c r="C146" s="2">
        <v>18</v>
      </c>
      <c r="D146" s="2">
        <v>127312</v>
      </c>
    </row>
    <row r="147" spans="3:4" x14ac:dyDescent="0.25">
      <c r="C147" s="2">
        <v>19</v>
      </c>
      <c r="D147" s="2">
        <v>133043</v>
      </c>
    </row>
    <row r="148" spans="3:4" x14ac:dyDescent="0.25">
      <c r="C148" s="2">
        <v>20</v>
      </c>
      <c r="D148" s="2">
        <v>103168</v>
      </c>
    </row>
    <row r="149" spans="3:4" x14ac:dyDescent="0.25">
      <c r="C149" s="2">
        <v>21</v>
      </c>
      <c r="D149" s="2">
        <v>84442</v>
      </c>
    </row>
    <row r="150" spans="3:4" x14ac:dyDescent="0.25">
      <c r="C150" s="2">
        <v>22</v>
      </c>
      <c r="D150" s="2">
        <v>63332</v>
      </c>
    </row>
    <row r="151" spans="3:4" x14ac:dyDescent="0.25">
      <c r="C151" s="2">
        <v>23</v>
      </c>
      <c r="D151" s="2">
        <v>100365</v>
      </c>
    </row>
    <row r="152" spans="3:4" x14ac:dyDescent="0.25">
      <c r="C152" s="2">
        <v>24</v>
      </c>
      <c r="D152" s="2">
        <v>149113</v>
      </c>
    </row>
    <row r="153" spans="3:4" x14ac:dyDescent="0.25">
      <c r="C153" s="2">
        <v>25</v>
      </c>
      <c r="D153" s="2">
        <v>152618</v>
      </c>
    </row>
    <row r="154" spans="3:4" x14ac:dyDescent="0.25">
      <c r="C154" s="2">
        <v>26</v>
      </c>
      <c r="D154" s="2">
        <v>132933</v>
      </c>
    </row>
    <row r="155" spans="3:4" x14ac:dyDescent="0.25">
      <c r="C155" s="2">
        <v>27</v>
      </c>
      <c r="D155" s="2">
        <v>163742</v>
      </c>
    </row>
    <row r="156" spans="3:4" x14ac:dyDescent="0.25">
      <c r="C156" s="2">
        <v>28</v>
      </c>
      <c r="D156" s="2">
        <v>144694</v>
      </c>
    </row>
    <row r="157" spans="3:4" x14ac:dyDescent="0.25">
      <c r="C157" s="2">
        <v>29</v>
      </c>
      <c r="D157" s="2">
        <v>115001</v>
      </c>
    </row>
    <row r="158" spans="3:4" x14ac:dyDescent="0.25">
      <c r="C158" s="2">
        <v>30</v>
      </c>
      <c r="D158" s="2">
        <v>88515</v>
      </c>
    </row>
    <row r="159" spans="3:4" x14ac:dyDescent="0.25">
      <c r="C159" s="2">
        <v>31</v>
      </c>
      <c r="D159" s="2">
        <v>107862</v>
      </c>
    </row>
    <row r="160" spans="3:4" x14ac:dyDescent="0.25">
      <c r="C160" s="2">
        <v>32</v>
      </c>
      <c r="D160" s="2">
        <v>130349</v>
      </c>
    </row>
    <row r="161" spans="3:4" x14ac:dyDescent="0.25">
      <c r="C161" s="2">
        <v>33</v>
      </c>
      <c r="D161" s="2">
        <v>148935</v>
      </c>
    </row>
    <row r="162" spans="3:4" x14ac:dyDescent="0.25">
      <c r="C162" s="2">
        <v>34</v>
      </c>
      <c r="D162" s="2">
        <v>103497</v>
      </c>
    </row>
    <row r="163" spans="3:4" x14ac:dyDescent="0.25">
      <c r="C163" s="2">
        <v>35</v>
      </c>
      <c r="D163" s="2">
        <v>93534</v>
      </c>
    </row>
    <row r="164" spans="3:4" x14ac:dyDescent="0.25">
      <c r="C164" s="2">
        <v>36</v>
      </c>
      <c r="D164" s="2">
        <v>70440</v>
      </c>
    </row>
    <row r="165" spans="3:4" x14ac:dyDescent="0.25">
      <c r="C165" s="2">
        <v>37</v>
      </c>
      <c r="D165" s="2">
        <v>65134</v>
      </c>
    </row>
    <row r="166" spans="3:4" x14ac:dyDescent="0.25">
      <c r="C166" s="2">
        <v>38</v>
      </c>
      <c r="D166" s="2">
        <v>123401</v>
      </c>
    </row>
    <row r="168" spans="3:4" x14ac:dyDescent="0.25">
      <c r="C168" s="5" t="s">
        <v>82</v>
      </c>
    </row>
    <row r="169" spans="3:4" x14ac:dyDescent="0.25">
      <c r="C169" t="s">
        <v>81</v>
      </c>
    </row>
    <row r="170" spans="3:4" x14ac:dyDescent="0.25">
      <c r="C170" t="s">
        <v>72</v>
      </c>
    </row>
    <row r="171" spans="3:4" x14ac:dyDescent="0.25">
      <c r="C171" t="s">
        <v>15</v>
      </c>
    </row>
    <row r="172" spans="3:4" ht="90" x14ac:dyDescent="0.25">
      <c r="C172" s="1" t="s">
        <v>6</v>
      </c>
      <c r="D172" s="1" t="s">
        <v>7</v>
      </c>
    </row>
    <row r="173" spans="3:4" x14ac:dyDescent="0.25">
      <c r="C173" s="2">
        <v>2</v>
      </c>
      <c r="D173" s="2">
        <v>110643</v>
      </c>
    </row>
    <row r="174" spans="3:4" x14ac:dyDescent="0.25">
      <c r="C174" s="2">
        <v>3</v>
      </c>
      <c r="D174" s="2">
        <v>60371</v>
      </c>
    </row>
    <row r="175" spans="3:4" x14ac:dyDescent="0.25">
      <c r="C175" s="2">
        <v>4</v>
      </c>
      <c r="D175" s="2">
        <v>71468</v>
      </c>
    </row>
    <row r="176" spans="3:4" x14ac:dyDescent="0.25">
      <c r="C176" s="2">
        <v>5</v>
      </c>
      <c r="D176" s="2">
        <v>55765</v>
      </c>
    </row>
    <row r="177" spans="3:4" x14ac:dyDescent="0.25">
      <c r="C177" s="2">
        <v>6</v>
      </c>
      <c r="D177" s="2">
        <v>81790</v>
      </c>
    </row>
    <row r="178" spans="3:4" x14ac:dyDescent="0.25">
      <c r="C178" s="2">
        <v>7</v>
      </c>
      <c r="D178" s="2">
        <v>51760</v>
      </c>
    </row>
    <row r="179" spans="3:4" x14ac:dyDescent="0.25">
      <c r="C179" s="2">
        <v>8</v>
      </c>
      <c r="D179" s="2">
        <v>130602</v>
      </c>
    </row>
    <row r="180" spans="3:4" x14ac:dyDescent="0.25">
      <c r="C180" s="2">
        <v>9</v>
      </c>
      <c r="D180" s="2">
        <v>86112</v>
      </c>
    </row>
    <row r="181" spans="3:4" x14ac:dyDescent="0.25">
      <c r="C181" s="2">
        <v>10</v>
      </c>
      <c r="D181" s="2">
        <v>105788</v>
      </c>
    </row>
    <row r="182" spans="3:4" x14ac:dyDescent="0.25">
      <c r="C182" s="2">
        <v>11</v>
      </c>
      <c r="D182" s="2">
        <v>64682</v>
      </c>
    </row>
    <row r="183" spans="3:4" x14ac:dyDescent="0.25">
      <c r="C183" s="2">
        <v>12</v>
      </c>
      <c r="D183" s="2">
        <v>48189</v>
      </c>
    </row>
    <row r="184" spans="3:4" x14ac:dyDescent="0.25">
      <c r="C184" s="2">
        <v>13</v>
      </c>
      <c r="D184" s="2">
        <v>60162</v>
      </c>
    </row>
    <row r="185" spans="3:4" x14ac:dyDescent="0.25">
      <c r="C185" s="2">
        <v>14</v>
      </c>
      <c r="D185" s="2">
        <v>80340</v>
      </c>
    </row>
    <row r="186" spans="3:4" x14ac:dyDescent="0.25">
      <c r="C186" s="2">
        <v>15</v>
      </c>
      <c r="D186" s="2">
        <v>88586</v>
      </c>
    </row>
    <row r="187" spans="3:4" x14ac:dyDescent="0.25">
      <c r="C187" s="2">
        <v>16</v>
      </c>
      <c r="D187" s="2">
        <v>25357</v>
      </c>
    </row>
    <row r="188" spans="3:4" x14ac:dyDescent="0.25">
      <c r="C188" s="2">
        <v>17</v>
      </c>
      <c r="D188" s="2">
        <v>48236</v>
      </c>
    </row>
    <row r="189" spans="3:4" x14ac:dyDescent="0.25">
      <c r="C189" s="2">
        <v>18</v>
      </c>
      <c r="D189" s="2">
        <v>26377</v>
      </c>
    </row>
    <row r="190" spans="3:4" x14ac:dyDescent="0.25">
      <c r="C190" s="2">
        <v>19</v>
      </c>
      <c r="D190" s="2">
        <v>47079</v>
      </c>
    </row>
    <row r="191" spans="3:4" x14ac:dyDescent="0.25">
      <c r="C191" s="2">
        <v>20</v>
      </c>
      <c r="D191" s="2">
        <v>99551</v>
      </c>
    </row>
    <row r="192" spans="3:4" x14ac:dyDescent="0.25">
      <c r="C192" s="2">
        <v>21</v>
      </c>
      <c r="D192" s="2">
        <v>57251</v>
      </c>
    </row>
    <row r="193" spans="3:4" x14ac:dyDescent="0.25">
      <c r="C193" s="2">
        <v>22</v>
      </c>
      <c r="D193" s="2">
        <v>62274</v>
      </c>
    </row>
    <row r="194" spans="3:4" x14ac:dyDescent="0.25">
      <c r="C194" s="2">
        <v>23</v>
      </c>
      <c r="D194" s="2">
        <v>50666</v>
      </c>
    </row>
    <row r="195" spans="3:4" x14ac:dyDescent="0.25">
      <c r="C195" s="2">
        <v>24</v>
      </c>
      <c r="D195" s="2">
        <v>60177</v>
      </c>
    </row>
    <row r="196" spans="3:4" x14ac:dyDescent="0.25">
      <c r="C196" s="2">
        <v>25</v>
      </c>
      <c r="D196" s="2">
        <v>78891</v>
      </c>
    </row>
    <row r="197" spans="3:4" x14ac:dyDescent="0.25">
      <c r="C197" s="2">
        <v>26</v>
      </c>
      <c r="D197" s="2">
        <v>96537</v>
      </c>
    </row>
    <row r="198" spans="3:4" x14ac:dyDescent="0.25">
      <c r="C198" s="2">
        <v>27</v>
      </c>
      <c r="D198" s="2">
        <v>66127</v>
      </c>
    </row>
    <row r="199" spans="3:4" x14ac:dyDescent="0.25">
      <c r="C199" s="2">
        <v>28</v>
      </c>
      <c r="D199" s="2">
        <v>42625</v>
      </c>
    </row>
    <row r="200" spans="3:4" x14ac:dyDescent="0.25">
      <c r="C200" s="2">
        <v>29</v>
      </c>
      <c r="D200" s="2">
        <v>59141</v>
      </c>
    </row>
    <row r="201" spans="3:4" x14ac:dyDescent="0.25">
      <c r="C201" s="2">
        <v>30</v>
      </c>
      <c r="D201" s="2">
        <v>68948</v>
      </c>
    </row>
    <row r="202" spans="3:4" x14ac:dyDescent="0.25">
      <c r="C202" s="2">
        <v>31</v>
      </c>
      <c r="D202" s="2">
        <v>88632</v>
      </c>
    </row>
    <row r="203" spans="3:4" x14ac:dyDescent="0.25">
      <c r="C203" s="2">
        <v>32</v>
      </c>
      <c r="D203" s="2">
        <v>155180</v>
      </c>
    </row>
    <row r="204" spans="3:4" x14ac:dyDescent="0.25">
      <c r="C204" s="2">
        <v>33</v>
      </c>
      <c r="D204" s="2">
        <v>98454</v>
      </c>
    </row>
    <row r="205" spans="3:4" x14ac:dyDescent="0.25">
      <c r="C205" s="2">
        <v>34</v>
      </c>
      <c r="D205" s="2">
        <v>67905</v>
      </c>
    </row>
    <row r="206" spans="3:4" x14ac:dyDescent="0.25">
      <c r="C206" s="2">
        <v>35</v>
      </c>
      <c r="D206" s="2">
        <v>71743</v>
      </c>
    </row>
    <row r="207" spans="3:4" x14ac:dyDescent="0.25">
      <c r="C207" s="2">
        <v>36</v>
      </c>
      <c r="D207" s="2">
        <v>88023</v>
      </c>
    </row>
    <row r="208" spans="3:4" x14ac:dyDescent="0.25">
      <c r="C208" s="2">
        <v>37</v>
      </c>
      <c r="D208" s="2">
        <v>88824</v>
      </c>
    </row>
    <row r="209" spans="3:4" x14ac:dyDescent="0.25">
      <c r="C209" s="2">
        <v>39</v>
      </c>
      <c r="D209" s="2">
        <v>35066</v>
      </c>
    </row>
    <row r="210" spans="3:4" x14ac:dyDescent="0.25">
      <c r="C210" s="2">
        <v>40</v>
      </c>
      <c r="D210" s="2">
        <v>46612</v>
      </c>
    </row>
    <row r="211" spans="3:4" x14ac:dyDescent="0.25">
      <c r="C211" s="2">
        <v>41</v>
      </c>
      <c r="D211" s="2">
        <v>36065</v>
      </c>
    </row>
    <row r="212" spans="3:4" x14ac:dyDescent="0.25">
      <c r="C212" s="2">
        <v>42</v>
      </c>
      <c r="D212" s="2">
        <v>23488</v>
      </c>
    </row>
    <row r="215" spans="3:4" x14ac:dyDescent="0.25">
      <c r="C215" s="5" t="s">
        <v>83</v>
      </c>
    </row>
    <row r="216" spans="3:4" x14ac:dyDescent="0.25">
      <c r="C216" t="s">
        <v>84</v>
      </c>
    </row>
    <row r="217" spans="3:4" x14ac:dyDescent="0.25">
      <c r="C217" t="s">
        <v>72</v>
      </c>
    </row>
    <row r="218" spans="3:4" x14ac:dyDescent="0.25">
      <c r="C218" t="s">
        <v>5</v>
      </c>
    </row>
    <row r="219" spans="3:4" ht="90" x14ac:dyDescent="0.25">
      <c r="C219" s="1" t="s">
        <v>6</v>
      </c>
      <c r="D219" s="1" t="s">
        <v>7</v>
      </c>
    </row>
    <row r="220" spans="3:4" x14ac:dyDescent="0.25">
      <c r="C220" s="2">
        <v>1</v>
      </c>
      <c r="D220" s="2">
        <v>139708</v>
      </c>
    </row>
    <row r="221" spans="3:4" x14ac:dyDescent="0.25">
      <c r="C221" s="2">
        <v>2</v>
      </c>
      <c r="D221" s="2">
        <v>143621</v>
      </c>
    </row>
    <row r="222" spans="3:4" x14ac:dyDescent="0.25">
      <c r="C222" s="2">
        <v>3</v>
      </c>
      <c r="D222" s="2">
        <v>137186</v>
      </c>
    </row>
    <row r="223" spans="3:4" x14ac:dyDescent="0.25">
      <c r="C223" s="2">
        <v>4</v>
      </c>
      <c r="D223" s="2">
        <v>143994</v>
      </c>
    </row>
    <row r="224" spans="3:4" x14ac:dyDescent="0.25">
      <c r="C224" s="2">
        <v>5</v>
      </c>
      <c r="D224" s="2">
        <v>174386</v>
      </c>
    </row>
    <row r="225" spans="3:4" x14ac:dyDescent="0.25">
      <c r="C225" s="2">
        <v>6</v>
      </c>
      <c r="D225" s="2">
        <v>186025</v>
      </c>
    </row>
    <row r="226" spans="3:4" x14ac:dyDescent="0.25">
      <c r="C226" s="2">
        <v>7</v>
      </c>
      <c r="D226" s="2">
        <v>176855</v>
      </c>
    </row>
    <row r="227" spans="3:4" x14ac:dyDescent="0.25">
      <c r="C227" s="2">
        <v>8</v>
      </c>
      <c r="D227" s="2">
        <v>140871</v>
      </c>
    </row>
    <row r="228" spans="3:4" x14ac:dyDescent="0.25">
      <c r="C228" s="2">
        <v>9</v>
      </c>
      <c r="D228" s="2">
        <v>119461</v>
      </c>
    </row>
    <row r="229" spans="3:4" x14ac:dyDescent="0.25">
      <c r="C229" s="2">
        <v>10</v>
      </c>
      <c r="D229" s="2">
        <v>194320</v>
      </c>
    </row>
    <row r="230" spans="3:4" x14ac:dyDescent="0.25">
      <c r="C230" s="2">
        <v>11</v>
      </c>
      <c r="D230" s="2">
        <v>137461</v>
      </c>
    </row>
    <row r="231" spans="3:4" x14ac:dyDescent="0.25">
      <c r="C231" s="2">
        <v>12</v>
      </c>
      <c r="D231" s="2">
        <v>185197</v>
      </c>
    </row>
    <row r="232" spans="3:4" x14ac:dyDescent="0.25">
      <c r="C232" s="2">
        <v>13</v>
      </c>
      <c r="D232" s="2">
        <v>136295</v>
      </c>
    </row>
    <row r="233" spans="3:4" x14ac:dyDescent="0.25">
      <c r="C233" s="2">
        <v>14</v>
      </c>
      <c r="D233" s="2">
        <v>183912</v>
      </c>
    </row>
    <row r="234" spans="3:4" x14ac:dyDescent="0.25">
      <c r="C234" s="2">
        <v>15</v>
      </c>
      <c r="D234" s="2">
        <v>171566</v>
      </c>
    </row>
    <row r="235" spans="3:4" x14ac:dyDescent="0.25">
      <c r="C235" s="2">
        <v>16</v>
      </c>
      <c r="D235" s="2">
        <v>152549</v>
      </c>
    </row>
    <row r="236" spans="3:4" x14ac:dyDescent="0.25">
      <c r="C236" s="2">
        <v>17</v>
      </c>
      <c r="D236" s="2">
        <v>239729</v>
      </c>
    </row>
    <row r="237" spans="3:4" x14ac:dyDescent="0.25">
      <c r="C237" s="2">
        <v>18</v>
      </c>
      <c r="D237" s="2">
        <v>161798</v>
      </c>
    </row>
    <row r="238" spans="3:4" x14ac:dyDescent="0.25">
      <c r="C238" s="2">
        <v>19</v>
      </c>
      <c r="D238" s="2">
        <v>188172</v>
      </c>
    </row>
    <row r="239" spans="3:4" x14ac:dyDescent="0.25">
      <c r="C239" s="2">
        <v>20</v>
      </c>
      <c r="D239" s="2">
        <v>195875</v>
      </c>
    </row>
    <row r="240" spans="3:4" x14ac:dyDescent="0.25">
      <c r="C240" s="2">
        <v>21</v>
      </c>
      <c r="D240" s="2">
        <v>143150</v>
      </c>
    </row>
    <row r="241" spans="3:4" x14ac:dyDescent="0.25">
      <c r="C241" s="2">
        <v>22</v>
      </c>
      <c r="D241" s="2">
        <v>159428</v>
      </c>
    </row>
    <row r="242" spans="3:4" x14ac:dyDescent="0.25">
      <c r="C242" s="2">
        <v>23</v>
      </c>
      <c r="D242" s="2">
        <v>131941</v>
      </c>
    </row>
    <row r="243" spans="3:4" x14ac:dyDescent="0.25">
      <c r="C243" s="2">
        <v>24</v>
      </c>
      <c r="D243" s="2">
        <v>130981</v>
      </c>
    </row>
    <row r="244" spans="3:4" x14ac:dyDescent="0.25">
      <c r="C244" s="2">
        <v>25</v>
      </c>
      <c r="D244" s="2">
        <v>121043</v>
      </c>
    </row>
    <row r="245" spans="3:4" x14ac:dyDescent="0.25">
      <c r="C245" s="2">
        <v>26</v>
      </c>
      <c r="D245" s="2">
        <v>128672</v>
      </c>
    </row>
    <row r="246" spans="3:4" x14ac:dyDescent="0.25">
      <c r="C246" s="2">
        <v>27</v>
      </c>
      <c r="D246" s="2">
        <v>135086</v>
      </c>
    </row>
    <row r="247" spans="3:4" x14ac:dyDescent="0.25">
      <c r="C247" s="2">
        <v>28</v>
      </c>
      <c r="D247" s="2">
        <v>115616</v>
      </c>
    </row>
    <row r="248" spans="3:4" x14ac:dyDescent="0.25">
      <c r="C248" s="2">
        <v>29</v>
      </c>
      <c r="D248" s="2">
        <v>204834</v>
      </c>
    </row>
    <row r="249" spans="3:4" x14ac:dyDescent="0.25">
      <c r="C249" s="2">
        <v>30</v>
      </c>
      <c r="D249" s="2">
        <v>136199</v>
      </c>
    </row>
    <row r="250" spans="3:4" x14ac:dyDescent="0.25">
      <c r="C250" s="2">
        <v>31</v>
      </c>
      <c r="D250" s="2">
        <v>138155</v>
      </c>
    </row>
    <row r="251" spans="3:4" x14ac:dyDescent="0.25">
      <c r="C251" s="2">
        <v>32</v>
      </c>
      <c r="D251" s="2">
        <v>210919</v>
      </c>
    </row>
    <row r="252" spans="3:4" x14ac:dyDescent="0.25">
      <c r="C252" s="2">
        <v>33</v>
      </c>
      <c r="D252" s="2">
        <v>239704</v>
      </c>
    </row>
    <row r="253" spans="3:4" x14ac:dyDescent="0.25">
      <c r="C253" s="2">
        <v>34</v>
      </c>
      <c r="D253" s="2">
        <v>153289</v>
      </c>
    </row>
    <row r="254" spans="3:4" x14ac:dyDescent="0.25">
      <c r="C254" s="2">
        <v>35</v>
      </c>
      <c r="D254" s="2">
        <v>129423</v>
      </c>
    </row>
    <row r="255" spans="3:4" x14ac:dyDescent="0.25">
      <c r="C255" s="2">
        <v>36</v>
      </c>
      <c r="D255" s="2">
        <v>207471</v>
      </c>
    </row>
    <row r="256" spans="3:4" x14ac:dyDescent="0.25">
      <c r="C256" s="2">
        <v>37</v>
      </c>
      <c r="D256" s="2">
        <v>150594</v>
      </c>
    </row>
    <row r="257" spans="3:4" x14ac:dyDescent="0.25">
      <c r="C257" s="2">
        <v>38</v>
      </c>
      <c r="D257" s="2">
        <v>159819</v>
      </c>
    </row>
    <row r="258" spans="3:4" x14ac:dyDescent="0.25">
      <c r="C258" s="2">
        <v>39</v>
      </c>
      <c r="D258" s="2">
        <v>172402</v>
      </c>
    </row>
    <row r="260" spans="3:4" x14ac:dyDescent="0.25">
      <c r="C260" s="5" t="s">
        <v>85</v>
      </c>
    </row>
    <row r="261" spans="3:4" x14ac:dyDescent="0.25">
      <c r="C261" t="s">
        <v>84</v>
      </c>
    </row>
    <row r="262" spans="3:4" x14ac:dyDescent="0.25">
      <c r="C262" t="s">
        <v>72</v>
      </c>
    </row>
    <row r="263" spans="3:4" x14ac:dyDescent="0.25">
      <c r="C263" t="s">
        <v>13</v>
      </c>
    </row>
    <row r="264" spans="3:4" ht="90" x14ac:dyDescent="0.25">
      <c r="C264" s="1" t="s">
        <v>6</v>
      </c>
      <c r="D264" s="1" t="s">
        <v>7</v>
      </c>
    </row>
    <row r="265" spans="3:4" x14ac:dyDescent="0.25">
      <c r="C265" s="2">
        <v>1</v>
      </c>
      <c r="D265" s="2">
        <v>107579</v>
      </c>
    </row>
    <row r="266" spans="3:4" x14ac:dyDescent="0.25">
      <c r="C266" s="2">
        <v>2</v>
      </c>
      <c r="D266" s="2">
        <v>87827</v>
      </c>
    </row>
    <row r="267" spans="3:4" x14ac:dyDescent="0.25">
      <c r="C267" s="2">
        <v>3</v>
      </c>
      <c r="D267" s="2">
        <v>89713</v>
      </c>
    </row>
    <row r="268" spans="3:4" x14ac:dyDescent="0.25">
      <c r="C268" s="2">
        <v>4</v>
      </c>
      <c r="D268" s="2">
        <v>92175</v>
      </c>
    </row>
    <row r="269" spans="3:4" x14ac:dyDescent="0.25">
      <c r="C269" s="2">
        <v>5</v>
      </c>
      <c r="D269" s="2">
        <v>92956</v>
      </c>
    </row>
    <row r="270" spans="3:4" x14ac:dyDescent="0.25">
      <c r="C270" s="2">
        <v>6</v>
      </c>
      <c r="D270" s="2">
        <v>90906</v>
      </c>
    </row>
    <row r="271" spans="3:4" x14ac:dyDescent="0.25">
      <c r="C271" s="2">
        <v>7</v>
      </c>
      <c r="D271" s="2">
        <v>99061</v>
      </c>
    </row>
    <row r="272" spans="3:4" x14ac:dyDescent="0.25">
      <c r="C272" s="2">
        <v>8</v>
      </c>
      <c r="D272" s="2">
        <v>94031</v>
      </c>
    </row>
    <row r="273" spans="3:4" x14ac:dyDescent="0.25">
      <c r="C273" s="2">
        <v>9</v>
      </c>
      <c r="D273" s="2">
        <v>76361</v>
      </c>
    </row>
    <row r="274" spans="3:4" x14ac:dyDescent="0.25">
      <c r="C274" s="2">
        <v>10</v>
      </c>
      <c r="D274" s="2">
        <v>116885</v>
      </c>
    </row>
    <row r="275" spans="3:4" x14ac:dyDescent="0.25">
      <c r="C275" s="2">
        <v>11</v>
      </c>
      <c r="D275" s="2">
        <v>98758</v>
      </c>
    </row>
    <row r="276" spans="3:4" x14ac:dyDescent="0.25">
      <c r="C276" s="2">
        <v>12</v>
      </c>
      <c r="D276" s="2">
        <v>81466</v>
      </c>
    </row>
    <row r="277" spans="3:4" x14ac:dyDescent="0.25">
      <c r="C277" s="2">
        <v>13</v>
      </c>
      <c r="D277" s="2">
        <v>111764</v>
      </c>
    </row>
    <row r="278" spans="3:4" x14ac:dyDescent="0.25">
      <c r="C278" s="2">
        <v>14</v>
      </c>
      <c r="D278" s="2">
        <v>94570</v>
      </c>
    </row>
    <row r="279" spans="3:4" x14ac:dyDescent="0.25">
      <c r="C279" s="2">
        <v>15</v>
      </c>
      <c r="D279" s="2">
        <v>98351</v>
      </c>
    </row>
    <row r="280" spans="3:4" x14ac:dyDescent="0.25">
      <c r="C280" s="2">
        <v>16</v>
      </c>
      <c r="D280" s="2">
        <v>63263</v>
      </c>
    </row>
    <row r="281" spans="3:4" x14ac:dyDescent="0.25">
      <c r="C281" s="2">
        <v>17</v>
      </c>
      <c r="D281" s="2">
        <v>80201</v>
      </c>
    </row>
    <row r="282" spans="3:4" x14ac:dyDescent="0.25">
      <c r="C282" s="2">
        <v>18</v>
      </c>
      <c r="D282" s="2">
        <v>78003</v>
      </c>
    </row>
    <row r="283" spans="3:4" x14ac:dyDescent="0.25">
      <c r="C283" s="2">
        <v>19</v>
      </c>
      <c r="D283" s="2">
        <v>85942</v>
      </c>
    </row>
    <row r="284" spans="3:4" x14ac:dyDescent="0.25">
      <c r="C284" s="2">
        <v>20</v>
      </c>
      <c r="D284" s="2">
        <v>80050</v>
      </c>
    </row>
    <row r="285" spans="3:4" x14ac:dyDescent="0.25">
      <c r="C285" s="2">
        <v>21</v>
      </c>
      <c r="D285" s="2">
        <v>63746</v>
      </c>
    </row>
    <row r="286" spans="3:4" x14ac:dyDescent="0.25">
      <c r="C286" s="2">
        <v>22</v>
      </c>
      <c r="D286" s="2">
        <v>80092</v>
      </c>
    </row>
    <row r="287" spans="3:4" x14ac:dyDescent="0.25">
      <c r="C287" s="2">
        <v>23</v>
      </c>
      <c r="D287" s="2">
        <v>110394</v>
      </c>
    </row>
    <row r="288" spans="3:4" x14ac:dyDescent="0.25">
      <c r="C288" s="2">
        <v>24</v>
      </c>
      <c r="D288" s="2">
        <v>98140</v>
      </c>
    </row>
    <row r="289" spans="3:4" x14ac:dyDescent="0.25">
      <c r="C289" s="2">
        <v>25</v>
      </c>
      <c r="D289" s="2">
        <v>77345</v>
      </c>
    </row>
    <row r="290" spans="3:4" x14ac:dyDescent="0.25">
      <c r="C290" s="2">
        <v>26</v>
      </c>
      <c r="D290" s="2">
        <v>92662</v>
      </c>
    </row>
    <row r="291" spans="3:4" x14ac:dyDescent="0.25">
      <c r="C291" s="2">
        <v>27</v>
      </c>
      <c r="D291" s="2">
        <v>76118</v>
      </c>
    </row>
    <row r="292" spans="3:4" x14ac:dyDescent="0.25">
      <c r="C292" s="2">
        <v>28</v>
      </c>
      <c r="D292" s="2">
        <v>88348</v>
      </c>
    </row>
    <row r="293" spans="3:4" x14ac:dyDescent="0.25">
      <c r="C293" s="2">
        <v>29</v>
      </c>
      <c r="D293" s="2">
        <v>80056</v>
      </c>
    </row>
    <row r="294" spans="3:4" x14ac:dyDescent="0.25">
      <c r="C294" s="2">
        <v>30</v>
      </c>
      <c r="D294" s="2">
        <v>81507</v>
      </c>
    </row>
    <row r="295" spans="3:4" x14ac:dyDescent="0.25">
      <c r="C295" s="2">
        <v>31</v>
      </c>
      <c r="D295" s="2">
        <v>94432</v>
      </c>
    </row>
    <row r="296" spans="3:4" x14ac:dyDescent="0.25">
      <c r="C296" s="2">
        <v>32</v>
      </c>
      <c r="D296" s="2">
        <v>84941</v>
      </c>
    </row>
    <row r="297" spans="3:4" x14ac:dyDescent="0.25">
      <c r="C297" s="2">
        <v>33</v>
      </c>
      <c r="D297" s="2">
        <v>80090</v>
      </c>
    </row>
    <row r="298" spans="3:4" x14ac:dyDescent="0.25">
      <c r="C298" s="2">
        <v>34</v>
      </c>
      <c r="D298" s="2">
        <v>78040</v>
      </c>
    </row>
    <row r="299" spans="3:4" x14ac:dyDescent="0.25">
      <c r="C299" s="2">
        <v>35</v>
      </c>
      <c r="D299" s="2">
        <v>92434</v>
      </c>
    </row>
    <row r="300" spans="3:4" x14ac:dyDescent="0.25">
      <c r="C300" s="2">
        <v>36</v>
      </c>
      <c r="D300" s="2">
        <v>126606</v>
      </c>
    </row>
    <row r="301" spans="3:4" x14ac:dyDescent="0.25">
      <c r="C301" s="2">
        <v>37</v>
      </c>
      <c r="D301" s="2">
        <v>88082</v>
      </c>
    </row>
    <row r="302" spans="3:4" x14ac:dyDescent="0.25">
      <c r="C302" s="2">
        <v>38</v>
      </c>
      <c r="D302" s="2">
        <v>98366</v>
      </c>
    </row>
    <row r="303" spans="3:4" x14ac:dyDescent="0.25">
      <c r="C303" s="2">
        <v>39</v>
      </c>
      <c r="D303" s="2">
        <v>108796</v>
      </c>
    </row>
    <row r="304" spans="3:4" x14ac:dyDescent="0.25">
      <c r="C304" s="2">
        <v>40</v>
      </c>
      <c r="D304" s="2">
        <v>125138</v>
      </c>
    </row>
    <row r="305" spans="3:4" x14ac:dyDescent="0.25">
      <c r="C305" s="2">
        <v>41</v>
      </c>
      <c r="D305" s="2">
        <v>106967</v>
      </c>
    </row>
    <row r="306" spans="3:4" x14ac:dyDescent="0.25">
      <c r="C306" s="2">
        <v>42</v>
      </c>
      <c r="D306" s="2">
        <v>117077</v>
      </c>
    </row>
    <row r="307" spans="3:4" x14ac:dyDescent="0.25">
      <c r="C307" s="2">
        <v>43</v>
      </c>
      <c r="D307" s="2">
        <v>124860</v>
      </c>
    </row>
    <row r="308" spans="3:4" x14ac:dyDescent="0.25">
      <c r="C308" s="2">
        <v>44</v>
      </c>
      <c r="D308" s="2">
        <v>110440</v>
      </c>
    </row>
    <row r="309" spans="3:4" x14ac:dyDescent="0.25">
      <c r="C309" s="2">
        <v>45</v>
      </c>
      <c r="D309" s="2">
        <v>69709</v>
      </c>
    </row>
    <row r="311" spans="3:4" x14ac:dyDescent="0.25">
      <c r="C311" s="5" t="s">
        <v>86</v>
      </c>
    </row>
    <row r="312" spans="3:4" x14ac:dyDescent="0.25">
      <c r="C312" t="s">
        <v>87</v>
      </c>
    </row>
    <row r="313" spans="3:4" x14ac:dyDescent="0.25">
      <c r="C313" t="s">
        <v>72</v>
      </c>
    </row>
    <row r="314" spans="3:4" x14ac:dyDescent="0.25">
      <c r="C314" t="s">
        <v>79</v>
      </c>
    </row>
    <row r="315" spans="3:4" ht="90" x14ac:dyDescent="0.25">
      <c r="C315" s="1" t="s">
        <v>6</v>
      </c>
      <c r="D315" s="1" t="s">
        <v>7</v>
      </c>
    </row>
    <row r="316" spans="3:4" x14ac:dyDescent="0.25">
      <c r="C316" s="2">
        <v>1</v>
      </c>
      <c r="D316" s="2">
        <v>79582</v>
      </c>
    </row>
    <row r="317" spans="3:4" x14ac:dyDescent="0.25">
      <c r="C317" s="2">
        <v>2</v>
      </c>
      <c r="D317" s="2">
        <v>86406</v>
      </c>
    </row>
    <row r="318" spans="3:4" x14ac:dyDescent="0.25">
      <c r="C318" s="2">
        <v>3</v>
      </c>
      <c r="D318" s="2">
        <v>94435</v>
      </c>
    </row>
    <row r="319" spans="3:4" x14ac:dyDescent="0.25">
      <c r="C319" s="2">
        <v>4</v>
      </c>
      <c r="D319" s="2">
        <v>58306</v>
      </c>
    </row>
    <row r="320" spans="3:4" x14ac:dyDescent="0.25">
      <c r="C320" s="2">
        <v>5</v>
      </c>
      <c r="D320" s="2">
        <v>75514</v>
      </c>
    </row>
    <row r="321" spans="3:4" x14ac:dyDescent="0.25">
      <c r="C321" s="2">
        <v>6</v>
      </c>
      <c r="D321" s="2">
        <v>88910</v>
      </c>
    </row>
    <row r="322" spans="3:4" x14ac:dyDescent="0.25">
      <c r="C322" s="2">
        <v>7</v>
      </c>
      <c r="D322" s="2">
        <v>79995</v>
      </c>
    </row>
    <row r="323" spans="3:4" x14ac:dyDescent="0.25">
      <c r="C323" s="2">
        <v>8</v>
      </c>
      <c r="D323" s="2">
        <v>95557</v>
      </c>
    </row>
    <row r="324" spans="3:4" x14ac:dyDescent="0.25">
      <c r="C324" s="2">
        <v>9</v>
      </c>
      <c r="D324" s="2">
        <v>93829</v>
      </c>
    </row>
    <row r="325" spans="3:4" x14ac:dyDescent="0.25">
      <c r="C325" s="2">
        <v>10</v>
      </c>
      <c r="D325" s="2">
        <v>124695</v>
      </c>
    </row>
    <row r="326" spans="3:4" x14ac:dyDescent="0.25">
      <c r="C326" s="2">
        <v>11</v>
      </c>
      <c r="D326" s="2">
        <v>85260</v>
      </c>
    </row>
    <row r="327" spans="3:4" x14ac:dyDescent="0.25">
      <c r="C327" s="2">
        <v>12</v>
      </c>
      <c r="D327" s="2">
        <v>106548</v>
      </c>
    </row>
    <row r="328" spans="3:4" x14ac:dyDescent="0.25">
      <c r="C328" s="2">
        <v>13</v>
      </c>
      <c r="D328" s="2">
        <v>78616</v>
      </c>
    </row>
    <row r="329" spans="3:4" x14ac:dyDescent="0.25">
      <c r="C329" s="2">
        <v>14</v>
      </c>
      <c r="D329" s="2">
        <v>87306</v>
      </c>
    </row>
    <row r="330" spans="3:4" x14ac:dyDescent="0.25">
      <c r="C330" s="2">
        <v>15</v>
      </c>
      <c r="D330" s="2">
        <v>83354</v>
      </c>
    </row>
    <row r="331" spans="3:4" x14ac:dyDescent="0.25">
      <c r="C331" s="2">
        <v>16</v>
      </c>
      <c r="D331" s="2">
        <v>67435</v>
      </c>
    </row>
    <row r="332" spans="3:4" x14ac:dyDescent="0.25">
      <c r="C332" s="2">
        <v>17</v>
      </c>
      <c r="D332" s="2">
        <v>77210</v>
      </c>
    </row>
    <row r="333" spans="3:4" x14ac:dyDescent="0.25">
      <c r="C333" s="2">
        <v>18</v>
      </c>
      <c r="D333" s="2">
        <v>81338</v>
      </c>
    </row>
    <row r="334" spans="3:4" x14ac:dyDescent="0.25">
      <c r="C334" s="2">
        <v>19</v>
      </c>
      <c r="D334" s="2">
        <v>79921</v>
      </c>
    </row>
    <row r="335" spans="3:4" x14ac:dyDescent="0.25">
      <c r="C335" s="2">
        <v>20</v>
      </c>
      <c r="D335" s="2">
        <v>54502</v>
      </c>
    </row>
    <row r="336" spans="3:4" x14ac:dyDescent="0.25">
      <c r="C336" s="2">
        <v>21</v>
      </c>
      <c r="D336" s="2">
        <v>78232</v>
      </c>
    </row>
    <row r="337" spans="3:4" x14ac:dyDescent="0.25">
      <c r="C337" s="2">
        <v>22</v>
      </c>
      <c r="D337" s="2">
        <v>75619</v>
      </c>
    </row>
    <row r="338" spans="3:4" x14ac:dyDescent="0.25">
      <c r="C338" s="2">
        <v>23</v>
      </c>
      <c r="D338" s="2">
        <v>71540</v>
      </c>
    </row>
    <row r="339" spans="3:4" x14ac:dyDescent="0.25">
      <c r="C339" s="2">
        <v>24</v>
      </c>
      <c r="D339" s="2">
        <v>61896</v>
      </c>
    </row>
    <row r="340" spans="3:4" x14ac:dyDescent="0.25">
      <c r="C340" s="2">
        <v>25</v>
      </c>
      <c r="D340" s="2">
        <v>66418</v>
      </c>
    </row>
    <row r="341" spans="3:4" x14ac:dyDescent="0.25">
      <c r="C341" s="2">
        <v>26</v>
      </c>
      <c r="D341" s="2">
        <v>90844</v>
      </c>
    </row>
    <row r="342" spans="3:4" x14ac:dyDescent="0.25">
      <c r="C342" s="2">
        <v>27</v>
      </c>
      <c r="D342" s="2">
        <v>69280</v>
      </c>
    </row>
    <row r="343" spans="3:4" x14ac:dyDescent="0.25">
      <c r="C343" s="2">
        <v>28</v>
      </c>
      <c r="D343" s="2">
        <v>91593</v>
      </c>
    </row>
    <row r="344" spans="3:4" x14ac:dyDescent="0.25">
      <c r="C344" s="2">
        <v>29</v>
      </c>
      <c r="D344" s="2">
        <v>63582</v>
      </c>
    </row>
    <row r="345" spans="3:4" x14ac:dyDescent="0.25">
      <c r="C345" s="2">
        <v>30</v>
      </c>
      <c r="D345" s="2">
        <v>75416</v>
      </c>
    </row>
    <row r="346" spans="3:4" x14ac:dyDescent="0.25">
      <c r="C346" s="2">
        <v>31</v>
      </c>
      <c r="D346" s="2">
        <v>64066</v>
      </c>
    </row>
    <row r="347" spans="3:4" x14ac:dyDescent="0.25">
      <c r="C347" s="2">
        <v>32</v>
      </c>
      <c r="D347" s="2">
        <v>73055</v>
      </c>
    </row>
    <row r="348" spans="3:4" x14ac:dyDescent="0.25">
      <c r="C348" s="2">
        <v>33</v>
      </c>
      <c r="D348" s="2">
        <v>61201</v>
      </c>
    </row>
    <row r="349" spans="3:4" x14ac:dyDescent="0.25">
      <c r="C349" s="2">
        <v>34</v>
      </c>
      <c r="D349" s="2">
        <v>60479</v>
      </c>
    </row>
    <row r="351" spans="3:4" x14ac:dyDescent="0.25">
      <c r="C351" s="5" t="s">
        <v>88</v>
      </c>
    </row>
    <row r="352" spans="3:4" x14ac:dyDescent="0.25">
      <c r="C352" t="s">
        <v>89</v>
      </c>
    </row>
    <row r="353" spans="3:4" x14ac:dyDescent="0.25">
      <c r="C353" t="s">
        <v>72</v>
      </c>
    </row>
    <row r="354" spans="3:4" x14ac:dyDescent="0.25">
      <c r="C354" t="s">
        <v>14</v>
      </c>
    </row>
    <row r="355" spans="3:4" ht="90" x14ac:dyDescent="0.25">
      <c r="C355" s="1" t="s">
        <v>6</v>
      </c>
      <c r="D355" s="1" t="s">
        <v>7</v>
      </c>
    </row>
    <row r="356" spans="3:4" x14ac:dyDescent="0.25">
      <c r="C356" s="2">
        <v>1</v>
      </c>
      <c r="D356" s="2">
        <v>110472</v>
      </c>
    </row>
    <row r="357" spans="3:4" x14ac:dyDescent="0.25">
      <c r="C357" s="2">
        <v>2</v>
      </c>
      <c r="D357" s="2">
        <v>79579</v>
      </c>
    </row>
    <row r="358" spans="3:4" x14ac:dyDescent="0.25">
      <c r="C358" s="2">
        <v>3</v>
      </c>
      <c r="D358" s="2">
        <v>70078</v>
      </c>
    </row>
    <row r="359" spans="3:4" x14ac:dyDescent="0.25">
      <c r="C359" s="2">
        <v>4</v>
      </c>
      <c r="D359" s="2">
        <v>75582</v>
      </c>
    </row>
    <row r="360" spans="3:4" x14ac:dyDescent="0.25">
      <c r="C360" s="2">
        <v>5</v>
      </c>
      <c r="D360" s="2">
        <v>45759</v>
      </c>
    </row>
    <row r="361" spans="3:4" x14ac:dyDescent="0.25">
      <c r="C361" s="2">
        <v>6</v>
      </c>
      <c r="D361" s="2">
        <v>91647</v>
      </c>
    </row>
    <row r="362" spans="3:4" x14ac:dyDescent="0.25">
      <c r="C362" s="2">
        <v>7</v>
      </c>
      <c r="D362" s="2">
        <v>88688</v>
      </c>
    </row>
    <row r="363" spans="3:4" x14ac:dyDescent="0.25">
      <c r="C363" s="2">
        <v>8</v>
      </c>
      <c r="D363" s="2">
        <v>136478</v>
      </c>
    </row>
    <row r="364" spans="3:4" x14ac:dyDescent="0.25">
      <c r="C364" s="2">
        <v>9</v>
      </c>
      <c r="D364" s="2">
        <v>93687</v>
      </c>
    </row>
    <row r="365" spans="3:4" x14ac:dyDescent="0.25">
      <c r="C365" s="2">
        <v>10</v>
      </c>
      <c r="D365" s="2">
        <v>86510</v>
      </c>
    </row>
    <row r="366" spans="3:4" x14ac:dyDescent="0.25">
      <c r="C366" s="2">
        <v>11</v>
      </c>
      <c r="D366" s="2">
        <v>66594</v>
      </c>
    </row>
    <row r="367" spans="3:4" x14ac:dyDescent="0.25">
      <c r="C367" s="2">
        <v>12</v>
      </c>
      <c r="D367" s="2">
        <v>109033</v>
      </c>
    </row>
    <row r="368" spans="3:4" x14ac:dyDescent="0.25">
      <c r="C368" s="2">
        <v>13</v>
      </c>
      <c r="D368" s="2">
        <v>107792</v>
      </c>
    </row>
    <row r="369" spans="3:4" x14ac:dyDescent="0.25">
      <c r="C369" s="2">
        <v>14</v>
      </c>
      <c r="D369" s="2">
        <v>70964</v>
      </c>
    </row>
    <row r="370" spans="3:4" x14ac:dyDescent="0.25">
      <c r="C370" s="2">
        <v>15</v>
      </c>
      <c r="D370" s="2">
        <v>64995</v>
      </c>
    </row>
    <row r="371" spans="3:4" x14ac:dyDescent="0.25">
      <c r="C371" s="2">
        <v>16</v>
      </c>
      <c r="D371" s="2">
        <v>66066</v>
      </c>
    </row>
    <row r="372" spans="3:4" x14ac:dyDescent="0.25">
      <c r="C372" s="2">
        <v>17</v>
      </c>
      <c r="D372" s="2">
        <v>95075</v>
      </c>
    </row>
    <row r="373" spans="3:4" x14ac:dyDescent="0.25">
      <c r="C373" s="2">
        <v>18</v>
      </c>
      <c r="D373" s="2">
        <v>88527</v>
      </c>
    </row>
    <row r="374" spans="3:4" x14ac:dyDescent="0.25">
      <c r="C374" s="2">
        <v>19</v>
      </c>
      <c r="D374" s="2">
        <v>54771</v>
      </c>
    </row>
    <row r="375" spans="3:4" x14ac:dyDescent="0.25">
      <c r="C375" s="2">
        <v>20</v>
      </c>
      <c r="D375" s="2">
        <v>63223</v>
      </c>
    </row>
    <row r="376" spans="3:4" x14ac:dyDescent="0.25">
      <c r="C376" s="2">
        <v>21</v>
      </c>
      <c r="D376" s="2">
        <v>47310</v>
      </c>
    </row>
    <row r="377" spans="3:4" x14ac:dyDescent="0.25">
      <c r="C377" s="2">
        <v>22</v>
      </c>
      <c r="D377" s="2">
        <v>104182</v>
      </c>
    </row>
    <row r="378" spans="3:4" x14ac:dyDescent="0.25">
      <c r="C378" s="2">
        <v>23</v>
      </c>
      <c r="D378" s="2">
        <v>69623</v>
      </c>
    </row>
    <row r="379" spans="3:4" x14ac:dyDescent="0.25">
      <c r="C379" s="2">
        <v>24</v>
      </c>
      <c r="D379" s="2">
        <v>64435</v>
      </c>
    </row>
    <row r="380" spans="3:4" x14ac:dyDescent="0.25">
      <c r="C380" s="2">
        <v>25</v>
      </c>
      <c r="D380" s="2">
        <v>104451</v>
      </c>
    </row>
    <row r="381" spans="3:4" x14ac:dyDescent="0.25">
      <c r="C381" s="2">
        <v>26</v>
      </c>
      <c r="D381" s="2">
        <v>80100</v>
      </c>
    </row>
    <row r="382" spans="3:4" x14ac:dyDescent="0.25">
      <c r="C382" s="2">
        <v>27</v>
      </c>
      <c r="D382" s="2">
        <v>81361</v>
      </c>
    </row>
    <row r="383" spans="3:4" x14ac:dyDescent="0.25">
      <c r="C383" s="2">
        <v>28</v>
      </c>
      <c r="D383" s="2">
        <v>100305</v>
      </c>
    </row>
    <row r="384" spans="3:4" x14ac:dyDescent="0.25">
      <c r="C384" s="2">
        <v>29</v>
      </c>
      <c r="D384" s="2">
        <v>63284</v>
      </c>
    </row>
    <row r="385" spans="3:4" x14ac:dyDescent="0.25">
      <c r="C385" s="2">
        <v>30</v>
      </c>
      <c r="D385" s="2">
        <v>72750</v>
      </c>
    </row>
    <row r="386" spans="3:4" x14ac:dyDescent="0.25">
      <c r="C386" s="2">
        <v>31</v>
      </c>
      <c r="D386" s="2">
        <v>82411</v>
      </c>
    </row>
    <row r="387" spans="3:4" x14ac:dyDescent="0.25">
      <c r="C387" s="2">
        <v>32</v>
      </c>
      <c r="D387" s="2">
        <v>78250</v>
      </c>
    </row>
    <row r="388" spans="3:4" x14ac:dyDescent="0.25">
      <c r="C388" s="2">
        <v>33</v>
      </c>
      <c r="D388" s="2">
        <v>81741</v>
      </c>
    </row>
    <row r="389" spans="3:4" x14ac:dyDescent="0.25">
      <c r="C389" s="2">
        <v>34</v>
      </c>
      <c r="D389" s="2">
        <v>78772</v>
      </c>
    </row>
    <row r="390" spans="3:4" x14ac:dyDescent="0.25">
      <c r="C390" s="2">
        <v>35</v>
      </c>
      <c r="D390" s="2">
        <v>124233</v>
      </c>
    </row>
    <row r="391" spans="3:4" x14ac:dyDescent="0.25">
      <c r="C391" s="2">
        <v>36</v>
      </c>
      <c r="D391" s="2">
        <v>69624</v>
      </c>
    </row>
    <row r="392" spans="3:4" x14ac:dyDescent="0.25">
      <c r="C392" s="2">
        <v>37</v>
      </c>
      <c r="D392" s="2">
        <v>79589</v>
      </c>
    </row>
    <row r="393" spans="3:4" x14ac:dyDescent="0.25">
      <c r="C393" s="2">
        <v>38</v>
      </c>
      <c r="D393" s="2">
        <v>82039</v>
      </c>
    </row>
    <row r="395" spans="3:4" x14ac:dyDescent="0.25">
      <c r="C395" s="5" t="s">
        <v>90</v>
      </c>
    </row>
    <row r="396" spans="3:4" x14ac:dyDescent="0.25">
      <c r="C396" t="s">
        <v>89</v>
      </c>
    </row>
    <row r="397" spans="3:4" x14ac:dyDescent="0.25">
      <c r="C397" t="s">
        <v>72</v>
      </c>
    </row>
    <row r="398" spans="3:4" x14ac:dyDescent="0.25">
      <c r="C398" t="s">
        <v>15</v>
      </c>
    </row>
    <row r="399" spans="3:4" ht="90" x14ac:dyDescent="0.25">
      <c r="C399" s="1" t="s">
        <v>6</v>
      </c>
      <c r="D399" s="1" t="s">
        <v>7</v>
      </c>
    </row>
    <row r="400" spans="3:4" x14ac:dyDescent="0.25">
      <c r="C400" s="2">
        <v>1</v>
      </c>
      <c r="D400" s="2">
        <v>32404</v>
      </c>
    </row>
    <row r="401" spans="3:4" x14ac:dyDescent="0.25">
      <c r="C401" s="2">
        <v>2</v>
      </c>
      <c r="D401" s="2">
        <v>57478</v>
      </c>
    </row>
    <row r="402" spans="3:4" x14ac:dyDescent="0.25">
      <c r="C402" s="2">
        <v>3</v>
      </c>
      <c r="D402" s="2">
        <v>42587</v>
      </c>
    </row>
    <row r="403" spans="3:4" x14ac:dyDescent="0.25">
      <c r="C403" s="2">
        <v>4</v>
      </c>
      <c r="D403" s="2">
        <v>21075</v>
      </c>
    </row>
    <row r="404" spans="3:4" x14ac:dyDescent="0.25">
      <c r="C404" s="2">
        <v>5</v>
      </c>
      <c r="D404" s="2">
        <v>29146</v>
      </c>
    </row>
    <row r="405" spans="3:4" x14ac:dyDescent="0.25">
      <c r="C405" s="2">
        <v>6</v>
      </c>
      <c r="D405" s="2">
        <v>43424</v>
      </c>
    </row>
    <row r="406" spans="3:4" x14ac:dyDescent="0.25">
      <c r="C406" s="2">
        <v>7</v>
      </c>
      <c r="D406" s="2">
        <v>39023</v>
      </c>
    </row>
    <row r="407" spans="3:4" x14ac:dyDescent="0.25">
      <c r="C407" s="2">
        <v>8</v>
      </c>
      <c r="D407" s="2">
        <v>44383</v>
      </c>
    </row>
    <row r="408" spans="3:4" x14ac:dyDescent="0.25">
      <c r="C408" s="2">
        <v>9</v>
      </c>
      <c r="D408" s="2">
        <v>34442</v>
      </c>
    </row>
    <row r="409" spans="3:4" x14ac:dyDescent="0.25">
      <c r="C409" s="2">
        <v>10</v>
      </c>
      <c r="D409" s="2">
        <v>82005</v>
      </c>
    </row>
    <row r="410" spans="3:4" x14ac:dyDescent="0.25">
      <c r="C410" s="2">
        <v>11</v>
      </c>
      <c r="D410" s="2">
        <v>65344</v>
      </c>
    </row>
    <row r="411" spans="3:4" x14ac:dyDescent="0.25">
      <c r="C411" s="2">
        <v>12</v>
      </c>
      <c r="D411" s="2">
        <v>42848</v>
      </c>
    </row>
    <row r="412" spans="3:4" x14ac:dyDescent="0.25">
      <c r="C412" s="2">
        <v>13</v>
      </c>
      <c r="D412" s="2">
        <v>38366</v>
      </c>
    </row>
    <row r="413" spans="3:4" x14ac:dyDescent="0.25">
      <c r="C413" s="2">
        <v>14</v>
      </c>
      <c r="D413" s="2">
        <v>38816</v>
      </c>
    </row>
    <row r="414" spans="3:4" x14ac:dyDescent="0.25">
      <c r="C414" s="2">
        <v>15</v>
      </c>
      <c r="D414" s="2">
        <v>15997</v>
      </c>
    </row>
    <row r="415" spans="3:4" x14ac:dyDescent="0.25">
      <c r="C415" s="2">
        <v>16</v>
      </c>
      <c r="D415" s="2">
        <v>22444</v>
      </c>
    </row>
    <row r="416" spans="3:4" x14ac:dyDescent="0.25">
      <c r="C416" s="2">
        <v>17</v>
      </c>
      <c r="D416" s="2">
        <v>27295</v>
      </c>
    </row>
    <row r="417" spans="3:4" x14ac:dyDescent="0.25">
      <c r="C417" s="2">
        <v>18</v>
      </c>
      <c r="D417" s="2">
        <v>24483</v>
      </c>
    </row>
    <row r="418" spans="3:4" x14ac:dyDescent="0.25">
      <c r="C418" s="2">
        <v>19</v>
      </c>
      <c r="D418" s="2">
        <v>18806</v>
      </c>
    </row>
    <row r="419" spans="3:4" x14ac:dyDescent="0.25">
      <c r="C419" s="2">
        <v>20</v>
      </c>
      <c r="D419" s="2">
        <v>27137</v>
      </c>
    </row>
    <row r="420" spans="3:4" x14ac:dyDescent="0.25">
      <c r="C420" s="2">
        <v>21</v>
      </c>
      <c r="D420" s="2">
        <v>30514</v>
      </c>
    </row>
    <row r="421" spans="3:4" x14ac:dyDescent="0.25">
      <c r="C421" s="2">
        <v>22</v>
      </c>
      <c r="D421" s="2">
        <v>23258</v>
      </c>
    </row>
    <row r="422" spans="3:4" x14ac:dyDescent="0.25">
      <c r="C422" s="2">
        <v>23</v>
      </c>
      <c r="D422" s="2">
        <v>5915</v>
      </c>
    </row>
    <row r="423" spans="3:4" x14ac:dyDescent="0.25">
      <c r="C423" s="2">
        <v>24</v>
      </c>
      <c r="D423" s="2">
        <v>20295</v>
      </c>
    </row>
    <row r="424" spans="3:4" x14ac:dyDescent="0.25">
      <c r="C424" s="2">
        <v>25</v>
      </c>
      <c r="D424" s="2">
        <v>36814</v>
      </c>
    </row>
    <row r="425" spans="3:4" x14ac:dyDescent="0.25">
      <c r="C425" s="2">
        <v>26</v>
      </c>
      <c r="D425" s="2">
        <v>28198</v>
      </c>
    </row>
    <row r="426" spans="3:4" x14ac:dyDescent="0.25">
      <c r="C426" s="2">
        <v>27</v>
      </c>
      <c r="D426" s="2">
        <v>23198</v>
      </c>
    </row>
    <row r="427" spans="3:4" x14ac:dyDescent="0.25">
      <c r="C427" s="2">
        <v>28</v>
      </c>
      <c r="D427" s="2">
        <v>9541</v>
      </c>
    </row>
    <row r="428" spans="3:4" x14ac:dyDescent="0.25">
      <c r="C428" s="2">
        <v>29</v>
      </c>
      <c r="D428" s="2">
        <v>27704</v>
      </c>
    </row>
    <row r="429" spans="3:4" x14ac:dyDescent="0.25">
      <c r="C429" s="2">
        <v>30</v>
      </c>
      <c r="D429" s="2">
        <v>20372</v>
      </c>
    </row>
    <row r="430" spans="3:4" x14ac:dyDescent="0.25">
      <c r="C430" s="2">
        <v>31</v>
      </c>
      <c r="D430" s="2">
        <v>40149</v>
      </c>
    </row>
    <row r="431" spans="3:4" x14ac:dyDescent="0.25">
      <c r="C431" s="2">
        <v>32</v>
      </c>
      <c r="D431" s="2">
        <v>38044</v>
      </c>
    </row>
    <row r="432" spans="3:4" x14ac:dyDescent="0.25">
      <c r="C432" s="2">
        <v>33</v>
      </c>
      <c r="D432" s="2">
        <v>11239</v>
      </c>
    </row>
    <row r="433" spans="3:4" x14ac:dyDescent="0.25">
      <c r="C433" s="2">
        <v>34</v>
      </c>
      <c r="D433" s="2">
        <v>10178</v>
      </c>
    </row>
    <row r="434" spans="3:4" x14ac:dyDescent="0.25">
      <c r="C434" s="2">
        <v>35</v>
      </c>
      <c r="D434" s="2">
        <v>15660</v>
      </c>
    </row>
    <row r="435" spans="3:4" x14ac:dyDescent="0.25">
      <c r="C435" s="2">
        <v>36</v>
      </c>
      <c r="D435" s="2">
        <v>8074</v>
      </c>
    </row>
    <row r="437" spans="3:4" x14ac:dyDescent="0.25">
      <c r="C437" s="5" t="s">
        <v>90</v>
      </c>
    </row>
    <row r="438" spans="3:4" x14ac:dyDescent="0.25">
      <c r="C438" t="s">
        <v>89</v>
      </c>
    </row>
    <row r="439" spans="3:4" x14ac:dyDescent="0.25">
      <c r="C439" t="s">
        <v>72</v>
      </c>
    </row>
    <row r="440" spans="3:4" x14ac:dyDescent="0.25">
      <c r="C440" t="s">
        <v>91</v>
      </c>
    </row>
    <row r="441" spans="3:4" ht="90" x14ac:dyDescent="0.25">
      <c r="C441" s="1" t="s">
        <v>6</v>
      </c>
      <c r="D441" s="1" t="s">
        <v>7</v>
      </c>
    </row>
    <row r="442" spans="3:4" x14ac:dyDescent="0.25">
      <c r="C442" s="2">
        <v>1</v>
      </c>
      <c r="D442" s="2">
        <v>31314</v>
      </c>
    </row>
    <row r="443" spans="3:4" x14ac:dyDescent="0.25">
      <c r="C443" s="2">
        <v>2</v>
      </c>
      <c r="D443" s="2">
        <v>38989</v>
      </c>
    </row>
    <row r="444" spans="3:4" x14ac:dyDescent="0.25">
      <c r="C444" s="2">
        <v>3</v>
      </c>
      <c r="D444" s="2">
        <v>20215</v>
      </c>
    </row>
    <row r="445" spans="3:4" x14ac:dyDescent="0.25">
      <c r="C445" s="2">
        <v>4</v>
      </c>
      <c r="D445" s="2">
        <v>54860</v>
      </c>
    </row>
    <row r="446" spans="3:4" x14ac:dyDescent="0.25">
      <c r="C446" s="2">
        <v>5</v>
      </c>
      <c r="D446" s="2">
        <v>107253</v>
      </c>
    </row>
    <row r="447" spans="3:4" x14ac:dyDescent="0.25">
      <c r="C447" s="2">
        <v>6</v>
      </c>
      <c r="D447" s="2">
        <v>46870</v>
      </c>
    </row>
    <row r="448" spans="3:4" x14ac:dyDescent="0.25">
      <c r="C448" s="2">
        <v>7</v>
      </c>
      <c r="D448" s="2">
        <v>41973</v>
      </c>
    </row>
    <row r="449" spans="3:4" x14ac:dyDescent="0.25">
      <c r="C449" s="2">
        <v>8</v>
      </c>
      <c r="D449" s="2">
        <v>31461</v>
      </c>
    </row>
    <row r="450" spans="3:4" x14ac:dyDescent="0.25">
      <c r="C450" s="2">
        <v>9</v>
      </c>
      <c r="D450" s="2">
        <v>70029</v>
      </c>
    </row>
    <row r="451" spans="3:4" x14ac:dyDescent="0.25">
      <c r="C451" s="2">
        <v>10</v>
      </c>
      <c r="D451" s="2">
        <v>51242</v>
      </c>
    </row>
    <row r="452" spans="3:4" x14ac:dyDescent="0.25">
      <c r="C452" s="2">
        <v>11</v>
      </c>
      <c r="D452" s="2">
        <v>56919</v>
      </c>
    </row>
    <row r="453" spans="3:4" x14ac:dyDescent="0.25">
      <c r="C453" s="2">
        <v>12</v>
      </c>
      <c r="D453" s="2">
        <v>41791</v>
      </c>
    </row>
    <row r="454" spans="3:4" x14ac:dyDescent="0.25">
      <c r="C454" s="2">
        <v>13</v>
      </c>
      <c r="D454" s="2">
        <v>115349</v>
      </c>
    </row>
    <row r="455" spans="3:4" x14ac:dyDescent="0.25">
      <c r="C455" s="2">
        <v>14</v>
      </c>
      <c r="D455" s="2">
        <v>35397</v>
      </c>
    </row>
    <row r="456" spans="3:4" x14ac:dyDescent="0.25">
      <c r="C456" s="2">
        <v>15</v>
      </c>
      <c r="D456" s="2">
        <v>31320</v>
      </c>
    </row>
    <row r="457" spans="3:4" x14ac:dyDescent="0.25">
      <c r="C457" s="2">
        <v>16</v>
      </c>
      <c r="D457" s="2">
        <v>26314</v>
      </c>
    </row>
    <row r="458" spans="3:4" x14ac:dyDescent="0.25">
      <c r="C458" s="2">
        <v>17</v>
      </c>
      <c r="D458" s="2">
        <v>15368</v>
      </c>
    </row>
    <row r="459" spans="3:4" x14ac:dyDescent="0.25">
      <c r="C459" s="2">
        <v>18</v>
      </c>
      <c r="D459" s="2">
        <v>23350</v>
      </c>
    </row>
    <row r="460" spans="3:4" x14ac:dyDescent="0.25">
      <c r="C460" s="2">
        <v>19</v>
      </c>
      <c r="D460" s="2">
        <v>42828</v>
      </c>
    </row>
    <row r="461" spans="3:4" x14ac:dyDescent="0.25">
      <c r="C461" s="2">
        <v>20</v>
      </c>
      <c r="D461" s="2">
        <v>46649</v>
      </c>
    </row>
    <row r="462" spans="3:4" x14ac:dyDescent="0.25">
      <c r="C462" s="2">
        <v>21</v>
      </c>
      <c r="D462" s="2">
        <v>43108</v>
      </c>
    </row>
    <row r="463" spans="3:4" x14ac:dyDescent="0.25">
      <c r="C463" s="2">
        <v>22</v>
      </c>
      <c r="D463" s="2">
        <v>22727</v>
      </c>
    </row>
    <row r="464" spans="3:4" x14ac:dyDescent="0.25">
      <c r="C464" s="2">
        <v>23</v>
      </c>
      <c r="D464" s="2">
        <v>17304</v>
      </c>
    </row>
    <row r="465" spans="3:4" x14ac:dyDescent="0.25">
      <c r="C465" s="2">
        <v>24</v>
      </c>
      <c r="D465" s="2">
        <v>22953</v>
      </c>
    </row>
    <row r="466" spans="3:4" x14ac:dyDescent="0.25">
      <c r="C466" s="2">
        <v>25</v>
      </c>
      <c r="D466" s="2">
        <v>24418</v>
      </c>
    </row>
    <row r="467" spans="3:4" x14ac:dyDescent="0.25">
      <c r="C467" s="2">
        <v>26</v>
      </c>
      <c r="D467" s="2">
        <v>55784</v>
      </c>
    </row>
    <row r="468" spans="3:4" x14ac:dyDescent="0.25">
      <c r="C468" s="2">
        <v>27</v>
      </c>
      <c r="D468" s="2">
        <v>63704</v>
      </c>
    </row>
    <row r="469" spans="3:4" x14ac:dyDescent="0.25">
      <c r="C469" s="2">
        <v>28</v>
      </c>
      <c r="D469" s="2">
        <v>48130</v>
      </c>
    </row>
    <row r="470" spans="3:4" x14ac:dyDescent="0.25">
      <c r="C470" s="2">
        <v>30</v>
      </c>
      <c r="D470" s="2">
        <v>90409</v>
      </c>
    </row>
    <row r="471" spans="3:4" x14ac:dyDescent="0.25">
      <c r="C471" s="2">
        <v>31</v>
      </c>
      <c r="D471" s="2">
        <v>36391</v>
      </c>
    </row>
    <row r="472" spans="3:4" x14ac:dyDescent="0.25">
      <c r="C472" s="2">
        <v>32</v>
      </c>
      <c r="D472" s="2">
        <v>46006</v>
      </c>
    </row>
    <row r="473" spans="3:4" x14ac:dyDescent="0.25">
      <c r="C473" s="2">
        <v>33</v>
      </c>
      <c r="D473" s="2">
        <v>23954</v>
      </c>
    </row>
    <row r="474" spans="3:4" x14ac:dyDescent="0.25">
      <c r="C474" s="2">
        <v>34</v>
      </c>
      <c r="D474" s="2">
        <v>29117</v>
      </c>
    </row>
    <row r="475" spans="3:4" x14ac:dyDescent="0.25">
      <c r="C475" s="2">
        <v>35</v>
      </c>
      <c r="D475" s="2">
        <v>69638</v>
      </c>
    </row>
    <row r="476" spans="3:4" x14ac:dyDescent="0.25">
      <c r="C476" s="2">
        <v>36</v>
      </c>
      <c r="D476" s="2">
        <v>57280</v>
      </c>
    </row>
    <row r="477" spans="3:4" x14ac:dyDescent="0.25">
      <c r="C477" s="2">
        <v>37</v>
      </c>
      <c r="D477" s="2">
        <v>51326</v>
      </c>
    </row>
    <row r="478" spans="3:4" x14ac:dyDescent="0.25">
      <c r="C478" s="2">
        <v>38</v>
      </c>
      <c r="D478" s="2">
        <v>30428</v>
      </c>
    </row>
    <row r="479" spans="3:4" x14ac:dyDescent="0.25">
      <c r="C479" s="2">
        <v>39</v>
      </c>
      <c r="D479" s="2">
        <v>45731</v>
      </c>
    </row>
    <row r="480" spans="3:4" x14ac:dyDescent="0.25">
      <c r="C480" s="2">
        <v>40</v>
      </c>
      <c r="D480" s="2">
        <v>59084</v>
      </c>
    </row>
    <row r="481" spans="3:4" x14ac:dyDescent="0.25">
      <c r="C481" s="2">
        <v>41</v>
      </c>
      <c r="D481" s="2">
        <v>34706</v>
      </c>
    </row>
    <row r="482" spans="3:4" x14ac:dyDescent="0.25">
      <c r="C482" s="2">
        <v>42</v>
      </c>
      <c r="D482" s="2">
        <v>40504</v>
      </c>
    </row>
    <row r="483" spans="3:4" x14ac:dyDescent="0.25">
      <c r="C483" s="2">
        <v>43</v>
      </c>
      <c r="D483" s="2">
        <v>26045</v>
      </c>
    </row>
    <row r="485" spans="3:4" x14ac:dyDescent="0.25">
      <c r="C485" s="5" t="s">
        <v>92</v>
      </c>
    </row>
    <row r="486" spans="3:4" x14ac:dyDescent="0.25">
      <c r="C486" t="s">
        <v>93</v>
      </c>
    </row>
    <row r="487" spans="3:4" x14ac:dyDescent="0.25">
      <c r="C487" t="s">
        <v>72</v>
      </c>
    </row>
    <row r="488" spans="3:4" x14ac:dyDescent="0.25">
      <c r="C488" t="s">
        <v>94</v>
      </c>
    </row>
    <row r="489" spans="3:4" ht="90" x14ac:dyDescent="0.25">
      <c r="C489" s="1" t="s">
        <v>6</v>
      </c>
      <c r="D489" s="1" t="s">
        <v>7</v>
      </c>
    </row>
    <row r="490" spans="3:4" x14ac:dyDescent="0.25">
      <c r="C490" s="2">
        <v>1</v>
      </c>
      <c r="D490" s="2">
        <v>116380</v>
      </c>
    </row>
    <row r="491" spans="3:4" x14ac:dyDescent="0.25">
      <c r="C491" s="2">
        <v>2</v>
      </c>
      <c r="D491" s="2">
        <v>101627</v>
      </c>
    </row>
    <row r="492" spans="3:4" x14ac:dyDescent="0.25">
      <c r="C492" s="2">
        <v>3</v>
      </c>
      <c r="D492" s="2">
        <v>102783</v>
      </c>
    </row>
    <row r="493" spans="3:4" x14ac:dyDescent="0.25">
      <c r="C493" s="2">
        <v>4</v>
      </c>
      <c r="D493" s="2">
        <v>118435</v>
      </c>
    </row>
    <row r="494" spans="3:4" x14ac:dyDescent="0.25">
      <c r="C494" s="2">
        <v>5</v>
      </c>
      <c r="D494" s="2">
        <v>130471</v>
      </c>
    </row>
    <row r="495" spans="3:4" x14ac:dyDescent="0.25">
      <c r="C495" s="2">
        <v>6</v>
      </c>
      <c r="D495" s="2">
        <v>137228</v>
      </c>
    </row>
    <row r="496" spans="3:4" x14ac:dyDescent="0.25">
      <c r="C496" s="2">
        <v>7</v>
      </c>
      <c r="D496" s="2">
        <v>163757</v>
      </c>
    </row>
    <row r="497" spans="3:4" x14ac:dyDescent="0.25">
      <c r="C497" s="2">
        <v>8</v>
      </c>
      <c r="D497" s="2">
        <v>119993</v>
      </c>
    </row>
    <row r="498" spans="3:4" x14ac:dyDescent="0.25">
      <c r="C498" s="2">
        <v>9</v>
      </c>
      <c r="D498" s="2">
        <v>137162</v>
      </c>
    </row>
    <row r="499" spans="3:4" x14ac:dyDescent="0.25">
      <c r="C499" s="2">
        <v>10</v>
      </c>
      <c r="D499" s="2">
        <v>117676</v>
      </c>
    </row>
    <row r="500" spans="3:4" x14ac:dyDescent="0.25">
      <c r="C500" s="2">
        <v>11</v>
      </c>
      <c r="D500" s="2">
        <v>134468</v>
      </c>
    </row>
    <row r="501" spans="3:4" x14ac:dyDescent="0.25">
      <c r="C501" s="2">
        <v>12</v>
      </c>
      <c r="D501" s="2">
        <v>194365</v>
      </c>
    </row>
    <row r="502" spans="3:4" x14ac:dyDescent="0.25">
      <c r="C502" s="2">
        <v>13</v>
      </c>
      <c r="D502" s="2">
        <v>115265</v>
      </c>
    </row>
    <row r="503" spans="3:4" x14ac:dyDescent="0.25">
      <c r="C503" s="2">
        <v>14</v>
      </c>
      <c r="D503" s="2">
        <v>92829</v>
      </c>
    </row>
    <row r="504" spans="3:4" x14ac:dyDescent="0.25">
      <c r="C504" s="2">
        <v>15</v>
      </c>
      <c r="D504" s="2">
        <v>101911</v>
      </c>
    </row>
    <row r="505" spans="3:4" x14ac:dyDescent="0.25">
      <c r="C505" s="2">
        <v>16</v>
      </c>
      <c r="D505" s="2">
        <v>109874</v>
      </c>
    </row>
    <row r="506" spans="3:4" x14ac:dyDescent="0.25">
      <c r="C506" s="2">
        <v>17</v>
      </c>
      <c r="D506" s="2">
        <v>114760</v>
      </c>
    </row>
    <row r="507" spans="3:4" x14ac:dyDescent="0.25">
      <c r="C507" s="2">
        <v>18</v>
      </c>
      <c r="D507" s="2">
        <v>155291</v>
      </c>
    </row>
    <row r="508" spans="3:4" x14ac:dyDescent="0.25">
      <c r="C508" s="2">
        <v>19</v>
      </c>
      <c r="D508" s="2">
        <v>128121</v>
      </c>
    </row>
    <row r="509" spans="3:4" x14ac:dyDescent="0.25">
      <c r="C509" s="2">
        <v>20</v>
      </c>
      <c r="D509" s="2">
        <v>122056</v>
      </c>
    </row>
    <row r="510" spans="3:4" x14ac:dyDescent="0.25">
      <c r="C510" s="2">
        <v>21</v>
      </c>
      <c r="D510" s="2">
        <v>132236</v>
      </c>
    </row>
    <row r="511" spans="3:4" x14ac:dyDescent="0.25">
      <c r="C511" s="2">
        <v>22</v>
      </c>
      <c r="D511" s="2">
        <v>107816</v>
      </c>
    </row>
    <row r="512" spans="3:4" x14ac:dyDescent="0.25">
      <c r="C512" s="2">
        <v>23</v>
      </c>
      <c r="D512" s="2">
        <v>102427</v>
      </c>
    </row>
    <row r="513" spans="3:4" x14ac:dyDescent="0.25">
      <c r="C513" s="2">
        <v>24</v>
      </c>
      <c r="D513" s="2">
        <v>128751</v>
      </c>
    </row>
    <row r="514" spans="3:4" x14ac:dyDescent="0.25">
      <c r="C514" s="2">
        <v>25</v>
      </c>
      <c r="D514" s="2">
        <v>131930</v>
      </c>
    </row>
    <row r="515" spans="3:4" x14ac:dyDescent="0.25">
      <c r="C515" s="2">
        <v>26</v>
      </c>
      <c r="D515" s="2">
        <v>147393</v>
      </c>
    </row>
    <row r="516" spans="3:4" x14ac:dyDescent="0.25">
      <c r="C516" s="2">
        <v>27</v>
      </c>
      <c r="D516" s="2">
        <v>123139</v>
      </c>
    </row>
    <row r="517" spans="3:4" x14ac:dyDescent="0.25">
      <c r="C517" s="2">
        <v>28</v>
      </c>
      <c r="D517" s="2">
        <v>107401</v>
      </c>
    </row>
    <row r="518" spans="3:4" x14ac:dyDescent="0.25">
      <c r="C518" s="2">
        <v>29</v>
      </c>
      <c r="D518" s="2">
        <v>127934</v>
      </c>
    </row>
    <row r="519" spans="3:4" x14ac:dyDescent="0.25">
      <c r="C519" s="2">
        <v>30</v>
      </c>
      <c r="D519" s="2">
        <v>120662</v>
      </c>
    </row>
    <row r="520" spans="3:4" x14ac:dyDescent="0.25">
      <c r="C520" s="2">
        <v>31</v>
      </c>
      <c r="D520" s="2">
        <v>116616</v>
      </c>
    </row>
    <row r="521" spans="3:4" x14ac:dyDescent="0.25">
      <c r="C521" s="2">
        <v>32</v>
      </c>
      <c r="D521" s="2">
        <v>142123</v>
      </c>
    </row>
    <row r="522" spans="3:4" x14ac:dyDescent="0.25">
      <c r="C522" s="2">
        <v>33</v>
      </c>
      <c r="D522" s="2">
        <v>129526</v>
      </c>
    </row>
    <row r="523" spans="3:4" x14ac:dyDescent="0.25">
      <c r="C523" s="2">
        <v>34</v>
      </c>
      <c r="D523" s="2">
        <v>140363</v>
      </c>
    </row>
    <row r="524" spans="3:4" x14ac:dyDescent="0.25">
      <c r="C524" s="2">
        <v>35</v>
      </c>
      <c r="D524" s="2">
        <v>159847</v>
      </c>
    </row>
    <row r="525" spans="3:4" x14ac:dyDescent="0.25">
      <c r="C525" s="2">
        <v>36</v>
      </c>
      <c r="D525" s="2">
        <v>136826</v>
      </c>
    </row>
    <row r="526" spans="3:4" x14ac:dyDescent="0.25">
      <c r="C526" s="2">
        <v>37</v>
      </c>
      <c r="D526" s="2">
        <v>145820</v>
      </c>
    </row>
    <row r="527" spans="3:4" x14ac:dyDescent="0.25">
      <c r="C527" s="2">
        <v>38</v>
      </c>
      <c r="D527" s="2">
        <v>130998</v>
      </c>
    </row>
    <row r="528" spans="3:4" x14ac:dyDescent="0.25">
      <c r="C528" s="2">
        <v>39</v>
      </c>
      <c r="D528" s="2">
        <v>105986</v>
      </c>
    </row>
    <row r="529" spans="3:4" x14ac:dyDescent="0.25">
      <c r="C529" s="2">
        <v>40</v>
      </c>
      <c r="D529" s="2">
        <v>114982</v>
      </c>
    </row>
    <row r="531" spans="3:4" x14ac:dyDescent="0.25">
      <c r="C531" s="5" t="s">
        <v>95</v>
      </c>
    </row>
    <row r="532" spans="3:4" x14ac:dyDescent="0.25">
      <c r="C532" t="s">
        <v>93</v>
      </c>
    </row>
    <row r="533" spans="3:4" x14ac:dyDescent="0.25">
      <c r="C533" t="s">
        <v>72</v>
      </c>
    </row>
    <row r="534" spans="3:4" x14ac:dyDescent="0.25">
      <c r="C534" t="s">
        <v>96</v>
      </c>
    </row>
    <row r="535" spans="3:4" ht="90" x14ac:dyDescent="0.25">
      <c r="C535" s="1" t="s">
        <v>6</v>
      </c>
      <c r="D535" s="1" t="s">
        <v>7</v>
      </c>
    </row>
    <row r="536" spans="3:4" x14ac:dyDescent="0.25">
      <c r="C536" s="2">
        <v>1</v>
      </c>
      <c r="D536" s="2">
        <v>88280</v>
      </c>
    </row>
    <row r="537" spans="3:4" x14ac:dyDescent="0.25">
      <c r="C537" s="2">
        <v>2</v>
      </c>
      <c r="D537" s="2">
        <v>110365</v>
      </c>
    </row>
    <row r="538" spans="3:4" x14ac:dyDescent="0.25">
      <c r="C538" s="2">
        <v>3</v>
      </c>
      <c r="D538" s="2">
        <v>94773</v>
      </c>
    </row>
    <row r="539" spans="3:4" x14ac:dyDescent="0.25">
      <c r="C539" s="2">
        <v>4</v>
      </c>
      <c r="D539" s="2">
        <v>85986</v>
      </c>
    </row>
    <row r="540" spans="3:4" x14ac:dyDescent="0.25">
      <c r="C540" s="2">
        <v>5</v>
      </c>
      <c r="D540" s="2">
        <v>65753</v>
      </c>
    </row>
    <row r="541" spans="3:4" x14ac:dyDescent="0.25">
      <c r="C541" s="2">
        <v>6</v>
      </c>
      <c r="D541" s="2">
        <v>88328</v>
      </c>
    </row>
    <row r="542" spans="3:4" x14ac:dyDescent="0.25">
      <c r="C542" s="2">
        <v>7</v>
      </c>
      <c r="D542" s="2">
        <v>65101</v>
      </c>
    </row>
    <row r="543" spans="3:4" x14ac:dyDescent="0.25">
      <c r="C543" s="2">
        <v>8</v>
      </c>
      <c r="D543" s="2">
        <v>97422</v>
      </c>
    </row>
    <row r="544" spans="3:4" x14ac:dyDescent="0.25">
      <c r="C544" s="2">
        <v>9</v>
      </c>
      <c r="D544" s="2">
        <v>92718</v>
      </c>
    </row>
    <row r="545" spans="3:4" x14ac:dyDescent="0.25">
      <c r="C545" s="2">
        <v>10</v>
      </c>
      <c r="D545" s="2">
        <v>96529</v>
      </c>
    </row>
    <row r="546" spans="3:4" x14ac:dyDescent="0.25">
      <c r="C546" s="2">
        <v>11</v>
      </c>
      <c r="D546" s="2">
        <v>84288</v>
      </c>
    </row>
    <row r="547" spans="3:4" x14ac:dyDescent="0.25">
      <c r="C547" s="2">
        <v>12</v>
      </c>
      <c r="D547" s="2">
        <v>84529</v>
      </c>
    </row>
    <row r="548" spans="3:4" x14ac:dyDescent="0.25">
      <c r="C548" s="2">
        <v>13</v>
      </c>
      <c r="D548" s="2">
        <v>104723</v>
      </c>
    </row>
    <row r="549" spans="3:4" x14ac:dyDescent="0.25">
      <c r="C549" s="2">
        <v>14</v>
      </c>
      <c r="D549" s="2">
        <v>98674</v>
      </c>
    </row>
    <row r="550" spans="3:4" x14ac:dyDescent="0.25">
      <c r="C550" s="2">
        <v>15</v>
      </c>
      <c r="D550" s="2">
        <v>81643</v>
      </c>
    </row>
    <row r="551" spans="3:4" x14ac:dyDescent="0.25">
      <c r="C551" s="2">
        <v>16</v>
      </c>
      <c r="D551" s="2">
        <v>102494</v>
      </c>
    </row>
    <row r="552" spans="3:4" x14ac:dyDescent="0.25">
      <c r="C552" s="2">
        <v>17</v>
      </c>
      <c r="D552" s="2">
        <v>106387</v>
      </c>
    </row>
    <row r="553" spans="3:4" x14ac:dyDescent="0.25">
      <c r="C553" s="2">
        <v>18</v>
      </c>
      <c r="D553" s="2">
        <v>76194</v>
      </c>
    </row>
    <row r="554" spans="3:4" x14ac:dyDescent="0.25">
      <c r="C554" s="2">
        <v>19</v>
      </c>
      <c r="D554" s="2">
        <v>74336</v>
      </c>
    </row>
    <row r="555" spans="3:4" x14ac:dyDescent="0.25">
      <c r="C555" s="2">
        <v>20</v>
      </c>
      <c r="D555" s="2">
        <v>79896</v>
      </c>
    </row>
    <row r="556" spans="3:4" x14ac:dyDescent="0.25">
      <c r="C556" s="2">
        <v>21</v>
      </c>
      <c r="D556" s="2">
        <v>79088</v>
      </c>
    </row>
    <row r="557" spans="3:4" x14ac:dyDescent="0.25">
      <c r="C557" s="2">
        <v>22</v>
      </c>
      <c r="D557" s="2">
        <v>101573</v>
      </c>
    </row>
    <row r="558" spans="3:4" x14ac:dyDescent="0.25">
      <c r="C558" s="2">
        <v>23</v>
      </c>
      <c r="D558" s="2">
        <v>87421</v>
      </c>
    </row>
    <row r="559" spans="3:4" x14ac:dyDescent="0.25">
      <c r="C559" s="2">
        <v>24</v>
      </c>
      <c r="D559" s="2">
        <v>144063</v>
      </c>
    </row>
    <row r="560" spans="3:4" x14ac:dyDescent="0.25">
      <c r="C560" s="2">
        <v>25</v>
      </c>
      <c r="D560" s="2">
        <v>90103</v>
      </c>
    </row>
    <row r="561" spans="3:4" x14ac:dyDescent="0.25">
      <c r="C561" s="2">
        <v>26</v>
      </c>
      <c r="D561" s="2">
        <v>120274</v>
      </c>
    </row>
    <row r="562" spans="3:4" x14ac:dyDescent="0.25">
      <c r="C562" s="2">
        <v>27</v>
      </c>
      <c r="D562" s="2">
        <v>72941</v>
      </c>
    </row>
    <row r="563" spans="3:4" x14ac:dyDescent="0.25">
      <c r="C563" s="2">
        <v>28</v>
      </c>
      <c r="D563" s="2">
        <v>76563</v>
      </c>
    </row>
    <row r="564" spans="3:4" x14ac:dyDescent="0.25">
      <c r="C564" s="2">
        <v>29</v>
      </c>
      <c r="D564" s="2">
        <v>70864</v>
      </c>
    </row>
    <row r="565" spans="3:4" x14ac:dyDescent="0.25">
      <c r="C565" s="2">
        <v>30</v>
      </c>
      <c r="D565" s="2">
        <v>83293</v>
      </c>
    </row>
    <row r="566" spans="3:4" x14ac:dyDescent="0.25">
      <c r="C566" s="2">
        <v>31</v>
      </c>
      <c r="D566" s="2">
        <v>65871</v>
      </c>
    </row>
    <row r="567" spans="3:4" x14ac:dyDescent="0.25">
      <c r="C567" s="2">
        <v>32</v>
      </c>
      <c r="D567" s="2">
        <v>69794</v>
      </c>
    </row>
    <row r="568" spans="3:4" x14ac:dyDescent="0.25">
      <c r="C568" s="2">
        <v>33</v>
      </c>
      <c r="D568" s="2">
        <v>58225</v>
      </c>
    </row>
    <row r="569" spans="3:4" x14ac:dyDescent="0.25">
      <c r="C569" s="2">
        <v>34</v>
      </c>
      <c r="D569" s="2">
        <v>56911</v>
      </c>
    </row>
    <row r="570" spans="3:4" x14ac:dyDescent="0.25">
      <c r="C570" s="2">
        <v>35</v>
      </c>
      <c r="D570" s="2">
        <v>67490</v>
      </c>
    </row>
    <row r="571" spans="3:4" x14ac:dyDescent="0.25">
      <c r="C571" s="2">
        <v>36</v>
      </c>
      <c r="D571" s="2">
        <v>63850</v>
      </c>
    </row>
    <row r="572" spans="3:4" x14ac:dyDescent="0.25">
      <c r="C572" s="2">
        <v>37</v>
      </c>
      <c r="D572" s="2">
        <v>53367</v>
      </c>
    </row>
    <row r="573" spans="3:4" x14ac:dyDescent="0.25">
      <c r="C573" s="2">
        <v>38</v>
      </c>
      <c r="D573" s="2">
        <v>73266</v>
      </c>
    </row>
    <row r="574" spans="3:4" x14ac:dyDescent="0.25">
      <c r="C574" s="2">
        <v>39</v>
      </c>
      <c r="D574" s="2">
        <v>47961</v>
      </c>
    </row>
    <row r="575" spans="3:4" x14ac:dyDescent="0.25">
      <c r="C575" s="2">
        <v>40</v>
      </c>
      <c r="D575" s="2">
        <v>61577</v>
      </c>
    </row>
    <row r="576" spans="3:4" x14ac:dyDescent="0.25">
      <c r="C576" s="2">
        <v>41</v>
      </c>
      <c r="D576" s="2">
        <v>86445</v>
      </c>
    </row>
    <row r="577" spans="3:4" x14ac:dyDescent="0.25">
      <c r="C577" s="2">
        <v>42</v>
      </c>
      <c r="D577" s="2">
        <v>66885</v>
      </c>
    </row>
    <row r="578" spans="3:4" x14ac:dyDescent="0.25">
      <c r="C578" s="2">
        <v>43</v>
      </c>
      <c r="D578" s="2">
        <v>63201</v>
      </c>
    </row>
    <row r="579" spans="3:4" x14ac:dyDescent="0.25">
      <c r="C579" s="2">
        <v>44</v>
      </c>
      <c r="D579" s="2">
        <v>62434</v>
      </c>
    </row>
    <row r="581" spans="3:4" x14ac:dyDescent="0.25">
      <c r="C581" s="5" t="s">
        <v>97</v>
      </c>
    </row>
    <row r="582" spans="3:4" x14ac:dyDescent="0.25">
      <c r="C582" t="s">
        <v>93</v>
      </c>
    </row>
    <row r="583" spans="3:4" x14ac:dyDescent="0.25">
      <c r="C583" t="s">
        <v>72</v>
      </c>
    </row>
    <row r="584" spans="3:4" x14ac:dyDescent="0.25">
      <c r="C584" t="s">
        <v>98</v>
      </c>
    </row>
    <row r="585" spans="3:4" ht="90" x14ac:dyDescent="0.25">
      <c r="C585" s="1" t="s">
        <v>6</v>
      </c>
      <c r="D585" s="1" t="s">
        <v>7</v>
      </c>
    </row>
    <row r="586" spans="3:4" x14ac:dyDescent="0.25">
      <c r="C586" s="2">
        <v>1</v>
      </c>
      <c r="D586" s="2">
        <v>65760</v>
      </c>
    </row>
    <row r="587" spans="3:4" x14ac:dyDescent="0.25">
      <c r="C587" s="2">
        <v>2</v>
      </c>
      <c r="D587" s="2">
        <v>53967</v>
      </c>
    </row>
    <row r="588" spans="3:4" x14ac:dyDescent="0.25">
      <c r="C588" s="2">
        <v>3</v>
      </c>
      <c r="D588" s="2">
        <v>56349</v>
      </c>
    </row>
    <row r="589" spans="3:4" x14ac:dyDescent="0.25">
      <c r="C589" s="2">
        <v>4</v>
      </c>
      <c r="D589" s="2">
        <v>70363</v>
      </c>
    </row>
    <row r="590" spans="3:4" x14ac:dyDescent="0.25">
      <c r="C590" s="2">
        <v>5</v>
      </c>
      <c r="D590" s="2">
        <v>73118</v>
      </c>
    </row>
    <row r="591" spans="3:4" x14ac:dyDescent="0.25">
      <c r="C591" s="2">
        <v>6</v>
      </c>
      <c r="D591" s="2">
        <v>71385</v>
      </c>
    </row>
    <row r="592" spans="3:4" x14ac:dyDescent="0.25">
      <c r="C592" s="2">
        <v>7</v>
      </c>
      <c r="D592" s="2">
        <v>50314</v>
      </c>
    </row>
    <row r="593" spans="3:4" x14ac:dyDescent="0.25">
      <c r="C593" s="2">
        <v>8</v>
      </c>
      <c r="D593" s="2">
        <v>66321</v>
      </c>
    </row>
    <row r="594" spans="3:4" x14ac:dyDescent="0.25">
      <c r="C594" s="2">
        <v>9</v>
      </c>
      <c r="D594" s="2">
        <v>72847</v>
      </c>
    </row>
    <row r="595" spans="3:4" x14ac:dyDescent="0.25">
      <c r="C595" s="2">
        <v>10</v>
      </c>
      <c r="D595" s="2">
        <v>109420</v>
      </c>
    </row>
    <row r="596" spans="3:4" x14ac:dyDescent="0.25">
      <c r="C596" s="2">
        <v>11</v>
      </c>
      <c r="D596" s="2">
        <v>60919</v>
      </c>
    </row>
    <row r="597" spans="3:4" x14ac:dyDescent="0.25">
      <c r="C597" s="2">
        <v>12</v>
      </c>
      <c r="D597" s="2">
        <v>69322</v>
      </c>
    </row>
    <row r="598" spans="3:4" x14ac:dyDescent="0.25">
      <c r="C598" s="2">
        <v>13</v>
      </c>
      <c r="D598" s="2">
        <v>80634</v>
      </c>
    </row>
    <row r="599" spans="3:4" x14ac:dyDescent="0.25">
      <c r="C599" s="2">
        <v>14</v>
      </c>
      <c r="D599" s="2">
        <v>63609</v>
      </c>
    </row>
    <row r="600" spans="3:4" x14ac:dyDescent="0.25">
      <c r="C600" s="2">
        <v>15</v>
      </c>
      <c r="D600" s="2">
        <v>48747</v>
      </c>
    </row>
    <row r="601" spans="3:4" x14ac:dyDescent="0.25">
      <c r="C601" s="2">
        <v>16</v>
      </c>
      <c r="D601" s="2">
        <v>64129</v>
      </c>
    </row>
    <row r="602" spans="3:4" x14ac:dyDescent="0.25">
      <c r="C602" s="2">
        <v>17</v>
      </c>
      <c r="D602" s="2">
        <v>54690</v>
      </c>
    </row>
    <row r="603" spans="3:4" x14ac:dyDescent="0.25">
      <c r="C603" s="2">
        <v>18</v>
      </c>
      <c r="D603" s="2">
        <v>50033</v>
      </c>
    </row>
    <row r="604" spans="3:4" x14ac:dyDescent="0.25">
      <c r="C604" s="2">
        <v>19</v>
      </c>
      <c r="D604" s="2">
        <v>64142</v>
      </c>
    </row>
    <row r="605" spans="3:4" x14ac:dyDescent="0.25">
      <c r="C605" s="2">
        <v>20</v>
      </c>
      <c r="D605" s="2">
        <v>73965</v>
      </c>
    </row>
    <row r="606" spans="3:4" x14ac:dyDescent="0.25">
      <c r="C606" s="2">
        <v>21</v>
      </c>
      <c r="D606" s="2">
        <v>69224</v>
      </c>
    </row>
    <row r="607" spans="3:4" x14ac:dyDescent="0.25">
      <c r="C607" s="2">
        <v>22</v>
      </c>
      <c r="D607" s="2">
        <v>40300</v>
      </c>
    </row>
    <row r="608" spans="3:4" x14ac:dyDescent="0.25">
      <c r="C608" s="2">
        <v>23</v>
      </c>
      <c r="D608" s="2">
        <v>64830</v>
      </c>
    </row>
    <row r="609" spans="3:4" x14ac:dyDescent="0.25">
      <c r="C609" s="2">
        <v>24</v>
      </c>
      <c r="D609" s="2">
        <v>55025</v>
      </c>
    </row>
    <row r="610" spans="3:4" x14ac:dyDescent="0.25">
      <c r="C610" s="2">
        <v>25</v>
      </c>
      <c r="D610" s="2">
        <v>70915</v>
      </c>
    </row>
    <row r="611" spans="3:4" x14ac:dyDescent="0.25">
      <c r="C611" s="2">
        <v>26</v>
      </c>
      <c r="D611" s="2">
        <v>52218</v>
      </c>
    </row>
    <row r="612" spans="3:4" x14ac:dyDescent="0.25">
      <c r="C612" s="2">
        <v>27</v>
      </c>
      <c r="D612" s="2">
        <v>52346</v>
      </c>
    </row>
    <row r="613" spans="3:4" x14ac:dyDescent="0.25">
      <c r="C613" s="2">
        <v>28</v>
      </c>
      <c r="D613" s="2">
        <v>73435</v>
      </c>
    </row>
    <row r="614" spans="3:4" x14ac:dyDescent="0.25">
      <c r="C614" s="2">
        <v>29</v>
      </c>
      <c r="D614" s="2">
        <v>70317</v>
      </c>
    </row>
    <row r="615" spans="3:4" x14ac:dyDescent="0.25">
      <c r="C615" s="2">
        <v>30</v>
      </c>
      <c r="D615" s="2">
        <v>84841</v>
      </c>
    </row>
    <row r="616" spans="3:4" x14ac:dyDescent="0.25">
      <c r="C616" s="2">
        <v>31</v>
      </c>
      <c r="D616" s="2">
        <v>100354</v>
      </c>
    </row>
    <row r="617" spans="3:4" x14ac:dyDescent="0.25">
      <c r="C617" s="2">
        <v>32</v>
      </c>
      <c r="D617" s="2">
        <v>86452</v>
      </c>
    </row>
    <row r="618" spans="3:4" x14ac:dyDescent="0.25">
      <c r="C618" s="2">
        <v>33</v>
      </c>
      <c r="D618" s="2">
        <v>96150</v>
      </c>
    </row>
    <row r="619" spans="3:4" x14ac:dyDescent="0.25">
      <c r="C619" s="2">
        <v>34</v>
      </c>
      <c r="D619" s="2">
        <v>137289</v>
      </c>
    </row>
    <row r="620" spans="3:4" x14ac:dyDescent="0.25">
      <c r="C620" s="2">
        <v>35</v>
      </c>
      <c r="D620" s="2">
        <v>96648</v>
      </c>
    </row>
    <row r="621" spans="3:4" x14ac:dyDescent="0.25">
      <c r="C621" s="2">
        <v>36</v>
      </c>
      <c r="D621" s="2">
        <v>111111</v>
      </c>
    </row>
    <row r="622" spans="3:4" x14ac:dyDescent="0.25">
      <c r="C622" s="2">
        <v>37</v>
      </c>
      <c r="D622" s="2">
        <v>81760</v>
      </c>
    </row>
    <row r="623" spans="3:4" x14ac:dyDescent="0.25">
      <c r="C623" s="2">
        <v>38</v>
      </c>
      <c r="D623" s="2">
        <v>117553</v>
      </c>
    </row>
    <row r="624" spans="3:4" x14ac:dyDescent="0.25">
      <c r="C624" s="2">
        <v>40</v>
      </c>
      <c r="D624" s="2">
        <v>93555</v>
      </c>
    </row>
    <row r="625" spans="3:4" x14ac:dyDescent="0.25">
      <c r="C625" s="2">
        <v>41</v>
      </c>
      <c r="D625" s="2">
        <v>82988</v>
      </c>
    </row>
    <row r="626" spans="3:4" x14ac:dyDescent="0.25">
      <c r="C626" s="2">
        <v>42</v>
      </c>
      <c r="D626" s="2">
        <v>60123</v>
      </c>
    </row>
    <row r="627" spans="3:4" x14ac:dyDescent="0.25">
      <c r="C627" s="2">
        <v>43</v>
      </c>
      <c r="D627" s="2">
        <v>66246</v>
      </c>
    </row>
    <row r="628" spans="3:4" x14ac:dyDescent="0.25">
      <c r="C628" s="2">
        <v>44</v>
      </c>
      <c r="D628" s="2">
        <v>69535</v>
      </c>
    </row>
    <row r="631" spans="3:4" x14ac:dyDescent="0.25">
      <c r="C631" s="5" t="s">
        <v>99</v>
      </c>
    </row>
    <row r="632" spans="3:4" x14ac:dyDescent="0.25">
      <c r="C632" t="s">
        <v>100</v>
      </c>
    </row>
    <row r="633" spans="3:4" x14ac:dyDescent="0.25">
      <c r="C633" t="s">
        <v>72</v>
      </c>
    </row>
    <row r="634" spans="3:4" x14ac:dyDescent="0.25">
      <c r="C634" t="s">
        <v>16</v>
      </c>
    </row>
    <row r="635" spans="3:4" ht="90" x14ac:dyDescent="0.25">
      <c r="C635" s="1" t="s">
        <v>6</v>
      </c>
      <c r="D635" s="1" t="s">
        <v>7</v>
      </c>
    </row>
    <row r="636" spans="3:4" x14ac:dyDescent="0.25">
      <c r="C636" s="2">
        <v>1</v>
      </c>
      <c r="D636" s="2">
        <v>47542</v>
      </c>
    </row>
    <row r="637" spans="3:4" x14ac:dyDescent="0.25">
      <c r="C637" s="2">
        <v>2</v>
      </c>
      <c r="D637" s="2">
        <v>74586</v>
      </c>
    </row>
    <row r="638" spans="3:4" x14ac:dyDescent="0.25">
      <c r="C638" s="2">
        <v>3</v>
      </c>
      <c r="D638" s="2">
        <v>85796</v>
      </c>
    </row>
    <row r="639" spans="3:4" x14ac:dyDescent="0.25">
      <c r="C639" s="2">
        <v>4</v>
      </c>
      <c r="D639" s="2">
        <v>72066</v>
      </c>
    </row>
    <row r="640" spans="3:4" x14ac:dyDescent="0.25">
      <c r="C640" s="2">
        <v>5</v>
      </c>
      <c r="D640" s="2">
        <v>74286</v>
      </c>
    </row>
    <row r="641" spans="3:4" x14ac:dyDescent="0.25">
      <c r="C641" s="2">
        <v>6</v>
      </c>
      <c r="D641" s="2">
        <v>52459</v>
      </c>
    </row>
    <row r="642" spans="3:4" x14ac:dyDescent="0.25">
      <c r="C642" s="2">
        <v>7</v>
      </c>
      <c r="D642" s="2">
        <v>71028</v>
      </c>
    </row>
    <row r="643" spans="3:4" x14ac:dyDescent="0.25">
      <c r="C643" s="2">
        <v>8</v>
      </c>
      <c r="D643" s="2">
        <v>75529</v>
      </c>
    </row>
    <row r="644" spans="3:4" x14ac:dyDescent="0.25">
      <c r="C644" s="2">
        <v>9</v>
      </c>
      <c r="D644" s="2">
        <v>135932</v>
      </c>
    </row>
    <row r="645" spans="3:4" x14ac:dyDescent="0.25">
      <c r="C645" s="2">
        <v>10</v>
      </c>
      <c r="D645" s="2">
        <v>79401</v>
      </c>
    </row>
    <row r="646" spans="3:4" x14ac:dyDescent="0.25">
      <c r="C646" s="2">
        <v>11</v>
      </c>
      <c r="D646" s="2">
        <v>85263</v>
      </c>
    </row>
    <row r="647" spans="3:4" x14ac:dyDescent="0.25">
      <c r="C647" s="2">
        <v>12</v>
      </c>
      <c r="D647" s="2">
        <v>77272</v>
      </c>
    </row>
    <row r="648" spans="3:4" x14ac:dyDescent="0.25">
      <c r="C648" s="2">
        <v>13</v>
      </c>
      <c r="D648" s="2">
        <v>83361</v>
      </c>
    </row>
    <row r="649" spans="3:4" x14ac:dyDescent="0.25">
      <c r="C649" s="2">
        <v>14</v>
      </c>
      <c r="D649" s="2">
        <v>53118</v>
      </c>
    </row>
    <row r="650" spans="3:4" x14ac:dyDescent="0.25">
      <c r="C650" s="2">
        <v>15</v>
      </c>
      <c r="D650" s="2">
        <v>99971</v>
      </c>
    </row>
    <row r="651" spans="3:4" x14ac:dyDescent="0.25">
      <c r="C651" s="2">
        <v>16</v>
      </c>
      <c r="D651" s="2">
        <v>71918</v>
      </c>
    </row>
    <row r="652" spans="3:4" x14ac:dyDescent="0.25">
      <c r="C652" s="2">
        <v>17</v>
      </c>
      <c r="D652" s="2">
        <v>80499</v>
      </c>
    </row>
    <row r="653" spans="3:4" x14ac:dyDescent="0.25">
      <c r="C653" s="2">
        <v>18</v>
      </c>
      <c r="D653" s="2">
        <v>110838</v>
      </c>
    </row>
    <row r="654" spans="3:4" x14ac:dyDescent="0.25">
      <c r="C654" s="2">
        <v>19</v>
      </c>
      <c r="D654" s="2">
        <v>76392</v>
      </c>
    </row>
    <row r="655" spans="3:4" x14ac:dyDescent="0.25">
      <c r="C655" s="2">
        <v>20</v>
      </c>
      <c r="D655" s="2">
        <v>90145</v>
      </c>
    </row>
    <row r="656" spans="3:4" x14ac:dyDescent="0.25">
      <c r="C656" s="2">
        <v>21</v>
      </c>
      <c r="D656" s="2">
        <v>115677</v>
      </c>
    </row>
    <row r="657" spans="3:4" x14ac:dyDescent="0.25">
      <c r="C657" s="2">
        <v>22</v>
      </c>
      <c r="D657" s="2">
        <v>67872</v>
      </c>
    </row>
    <row r="658" spans="3:4" x14ac:dyDescent="0.25">
      <c r="C658" s="2">
        <v>23</v>
      </c>
      <c r="D658" s="2">
        <v>93870</v>
      </c>
    </row>
    <row r="659" spans="3:4" x14ac:dyDescent="0.25">
      <c r="C659" s="2">
        <v>24</v>
      </c>
      <c r="D659" s="2">
        <v>91291</v>
      </c>
    </row>
    <row r="660" spans="3:4" x14ac:dyDescent="0.25">
      <c r="C660" s="2">
        <v>25</v>
      </c>
      <c r="D660" s="2">
        <v>135994</v>
      </c>
    </row>
    <row r="661" spans="3:4" x14ac:dyDescent="0.25">
      <c r="C661" s="2">
        <v>26</v>
      </c>
      <c r="D661" s="2">
        <v>78480</v>
      </c>
    </row>
    <row r="662" spans="3:4" x14ac:dyDescent="0.25">
      <c r="C662" s="2">
        <v>27</v>
      </c>
      <c r="D662" s="2">
        <v>46299</v>
      </c>
    </row>
    <row r="663" spans="3:4" x14ac:dyDescent="0.25">
      <c r="C663" s="2">
        <v>28</v>
      </c>
      <c r="D663" s="2">
        <v>84369</v>
      </c>
    </row>
    <row r="664" spans="3:4" x14ac:dyDescent="0.25">
      <c r="C664" s="2">
        <v>29</v>
      </c>
      <c r="D664" s="2">
        <v>71801</v>
      </c>
    </row>
    <row r="665" spans="3:4" x14ac:dyDescent="0.25">
      <c r="C665" s="2">
        <v>30</v>
      </c>
      <c r="D665" s="2">
        <v>51758</v>
      </c>
    </row>
    <row r="666" spans="3:4" x14ac:dyDescent="0.25">
      <c r="C666" s="2">
        <v>31</v>
      </c>
      <c r="D666" s="2">
        <v>89701</v>
      </c>
    </row>
    <row r="667" spans="3:4" x14ac:dyDescent="0.25">
      <c r="C667" s="2">
        <v>32</v>
      </c>
      <c r="D667" s="2">
        <v>89164</v>
      </c>
    </row>
    <row r="668" spans="3:4" x14ac:dyDescent="0.25">
      <c r="C668" s="2">
        <v>33</v>
      </c>
      <c r="D668" s="2">
        <v>62285</v>
      </c>
    </row>
    <row r="669" spans="3:4" x14ac:dyDescent="0.25">
      <c r="C669" s="2">
        <v>34</v>
      </c>
      <c r="D669" s="2">
        <v>76016</v>
      </c>
    </row>
    <row r="670" spans="3:4" x14ac:dyDescent="0.25">
      <c r="C670" s="2">
        <v>35</v>
      </c>
      <c r="D670" s="2">
        <v>66485</v>
      </c>
    </row>
    <row r="671" spans="3:4" x14ac:dyDescent="0.25">
      <c r="C671" s="2">
        <v>36</v>
      </c>
      <c r="D671" s="2">
        <v>86677</v>
      </c>
    </row>
    <row r="672" spans="3:4" x14ac:dyDescent="0.25">
      <c r="C672" s="2">
        <v>37</v>
      </c>
      <c r="D672" s="2">
        <v>68876</v>
      </c>
    </row>
    <row r="673" spans="3:4" x14ac:dyDescent="0.25">
      <c r="C673" s="2">
        <v>38</v>
      </c>
      <c r="D673" s="2">
        <v>58809</v>
      </c>
    </row>
    <row r="674" spans="3:4" x14ac:dyDescent="0.25">
      <c r="C674" s="2">
        <v>39</v>
      </c>
      <c r="D674" s="2">
        <v>76194</v>
      </c>
    </row>
    <row r="675" spans="3:4" x14ac:dyDescent="0.25">
      <c r="C675" s="2">
        <v>40</v>
      </c>
      <c r="D675" s="2">
        <v>85341</v>
      </c>
    </row>
    <row r="676" spans="3:4" x14ac:dyDescent="0.25">
      <c r="C676" s="2">
        <v>41</v>
      </c>
      <c r="D676" s="2">
        <v>89709</v>
      </c>
    </row>
    <row r="677" spans="3:4" x14ac:dyDescent="0.25">
      <c r="C677" s="2">
        <v>42</v>
      </c>
      <c r="D677" s="2">
        <v>91389</v>
      </c>
    </row>
    <row r="678" spans="3:4" x14ac:dyDescent="0.25">
      <c r="C678" s="2">
        <v>43</v>
      </c>
      <c r="D678" s="2">
        <v>82865</v>
      </c>
    </row>
    <row r="679" spans="3:4" x14ac:dyDescent="0.25">
      <c r="C679" s="2">
        <v>44</v>
      </c>
      <c r="D679" s="2">
        <v>63098</v>
      </c>
    </row>
    <row r="681" spans="3:4" x14ac:dyDescent="0.25">
      <c r="C681" s="5" t="s">
        <v>99</v>
      </c>
    </row>
    <row r="682" spans="3:4" x14ac:dyDescent="0.25">
      <c r="C682" t="s">
        <v>100</v>
      </c>
    </row>
    <row r="683" spans="3:4" x14ac:dyDescent="0.25">
      <c r="C683" t="s">
        <v>72</v>
      </c>
    </row>
    <row r="684" spans="3:4" x14ac:dyDescent="0.25">
      <c r="C684" t="s">
        <v>17</v>
      </c>
    </row>
    <row r="685" spans="3:4" ht="90" x14ac:dyDescent="0.25">
      <c r="C685" s="1" t="s">
        <v>6</v>
      </c>
      <c r="D685" s="1" t="s">
        <v>7</v>
      </c>
    </row>
    <row r="686" spans="3:4" x14ac:dyDescent="0.25">
      <c r="C686" s="2">
        <v>1</v>
      </c>
      <c r="D686" s="2">
        <v>82820</v>
      </c>
    </row>
    <row r="687" spans="3:4" x14ac:dyDescent="0.25">
      <c r="C687" s="2">
        <v>2</v>
      </c>
      <c r="D687" s="2">
        <v>88431</v>
      </c>
    </row>
    <row r="688" spans="3:4" x14ac:dyDescent="0.25">
      <c r="C688" s="2">
        <v>3</v>
      </c>
      <c r="D688" s="2">
        <v>68421</v>
      </c>
    </row>
    <row r="689" spans="3:4" x14ac:dyDescent="0.25">
      <c r="C689" s="2">
        <v>4</v>
      </c>
      <c r="D689" s="2">
        <v>87273</v>
      </c>
    </row>
    <row r="690" spans="3:4" x14ac:dyDescent="0.25">
      <c r="C690" s="2">
        <v>5</v>
      </c>
      <c r="D690" s="2">
        <v>105852</v>
      </c>
    </row>
    <row r="691" spans="3:4" x14ac:dyDescent="0.25">
      <c r="C691" s="2">
        <v>6</v>
      </c>
      <c r="D691" s="2">
        <v>82515</v>
      </c>
    </row>
    <row r="692" spans="3:4" x14ac:dyDescent="0.25">
      <c r="C692" s="2">
        <v>7</v>
      </c>
      <c r="D692" s="2">
        <v>68435</v>
      </c>
    </row>
    <row r="693" spans="3:4" x14ac:dyDescent="0.25">
      <c r="C693" s="2">
        <v>8</v>
      </c>
      <c r="D693" s="2">
        <v>97424</v>
      </c>
    </row>
    <row r="694" spans="3:4" x14ac:dyDescent="0.25">
      <c r="C694" s="2">
        <v>9</v>
      </c>
      <c r="D694" s="2">
        <v>71433</v>
      </c>
    </row>
    <row r="695" spans="3:4" x14ac:dyDescent="0.25">
      <c r="C695" s="2">
        <v>10</v>
      </c>
      <c r="D695" s="2">
        <v>70372</v>
      </c>
    </row>
    <row r="696" spans="3:4" x14ac:dyDescent="0.25">
      <c r="C696" s="2">
        <v>11</v>
      </c>
      <c r="D696" s="2">
        <v>90514</v>
      </c>
    </row>
    <row r="697" spans="3:4" x14ac:dyDescent="0.25">
      <c r="C697" s="2">
        <v>12</v>
      </c>
      <c r="D697" s="2">
        <v>59861</v>
      </c>
    </row>
    <row r="698" spans="3:4" x14ac:dyDescent="0.25">
      <c r="C698" s="2">
        <v>13</v>
      </c>
      <c r="D698" s="2">
        <v>54404</v>
      </c>
    </row>
    <row r="699" spans="3:4" x14ac:dyDescent="0.25">
      <c r="C699" s="2">
        <v>14</v>
      </c>
      <c r="D699" s="2">
        <v>83350</v>
      </c>
    </row>
    <row r="700" spans="3:4" x14ac:dyDescent="0.25">
      <c r="C700" s="2">
        <v>15</v>
      </c>
      <c r="D700" s="2">
        <v>50951</v>
      </c>
    </row>
    <row r="701" spans="3:4" x14ac:dyDescent="0.25">
      <c r="C701" s="2">
        <v>16</v>
      </c>
      <c r="D701" s="2">
        <v>95768</v>
      </c>
    </row>
    <row r="702" spans="3:4" x14ac:dyDescent="0.25">
      <c r="C702" s="2">
        <v>17</v>
      </c>
      <c r="D702" s="2">
        <v>118429</v>
      </c>
    </row>
    <row r="703" spans="3:4" x14ac:dyDescent="0.25">
      <c r="C703" s="2">
        <v>18</v>
      </c>
      <c r="D703" s="2">
        <v>138069</v>
      </c>
    </row>
    <row r="704" spans="3:4" x14ac:dyDescent="0.25">
      <c r="C704" s="2">
        <v>19</v>
      </c>
      <c r="D704" s="2">
        <v>63648</v>
      </c>
    </row>
    <row r="705" spans="3:4" x14ac:dyDescent="0.25">
      <c r="C705" s="2">
        <v>20</v>
      </c>
      <c r="D705" s="2">
        <v>79421</v>
      </c>
    </row>
    <row r="706" spans="3:4" x14ac:dyDescent="0.25">
      <c r="C706" s="2">
        <v>21</v>
      </c>
      <c r="D706" s="2">
        <v>82621</v>
      </c>
    </row>
    <row r="707" spans="3:4" x14ac:dyDescent="0.25">
      <c r="C707" s="2">
        <v>22</v>
      </c>
      <c r="D707" s="2">
        <v>190274</v>
      </c>
    </row>
    <row r="708" spans="3:4" x14ac:dyDescent="0.25">
      <c r="C708" s="2">
        <v>23</v>
      </c>
      <c r="D708" s="2">
        <v>76626</v>
      </c>
    </row>
    <row r="709" spans="3:4" x14ac:dyDescent="0.25">
      <c r="C709" s="2">
        <v>24</v>
      </c>
      <c r="D709" s="2">
        <v>86296</v>
      </c>
    </row>
    <row r="710" spans="3:4" x14ac:dyDescent="0.25">
      <c r="C710" s="2">
        <v>25</v>
      </c>
      <c r="D710" s="2">
        <v>51376</v>
      </c>
    </row>
    <row r="711" spans="3:4" x14ac:dyDescent="0.25">
      <c r="C711" s="2">
        <v>26</v>
      </c>
      <c r="D711" s="2">
        <v>120817</v>
      </c>
    </row>
    <row r="712" spans="3:4" x14ac:dyDescent="0.25">
      <c r="C712" s="2">
        <v>27</v>
      </c>
      <c r="D712" s="2">
        <v>70069</v>
      </c>
    </row>
    <row r="713" spans="3:4" x14ac:dyDescent="0.25">
      <c r="C713" s="2">
        <v>28</v>
      </c>
      <c r="D713" s="2">
        <v>197649</v>
      </c>
    </row>
    <row r="714" spans="3:4" x14ac:dyDescent="0.25">
      <c r="C714" s="2">
        <v>29</v>
      </c>
      <c r="D714" s="2">
        <v>102969</v>
      </c>
    </row>
    <row r="715" spans="3:4" x14ac:dyDescent="0.25">
      <c r="C715" s="2">
        <v>30</v>
      </c>
      <c r="D715" s="2">
        <v>152557</v>
      </c>
    </row>
    <row r="716" spans="3:4" x14ac:dyDescent="0.25">
      <c r="C716" s="2">
        <v>31</v>
      </c>
      <c r="D716" s="2">
        <v>55980</v>
      </c>
    </row>
    <row r="717" spans="3:4" x14ac:dyDescent="0.25">
      <c r="C717" s="2">
        <v>32</v>
      </c>
      <c r="D717" s="2">
        <v>42977</v>
      </c>
    </row>
    <row r="718" spans="3:4" x14ac:dyDescent="0.25">
      <c r="C718" s="2">
        <v>33</v>
      </c>
      <c r="D718" s="2">
        <v>48365</v>
      </c>
    </row>
    <row r="719" spans="3:4" x14ac:dyDescent="0.25">
      <c r="C719" s="2">
        <v>34</v>
      </c>
      <c r="D719" s="2">
        <v>92943</v>
      </c>
    </row>
    <row r="720" spans="3:4" x14ac:dyDescent="0.25">
      <c r="C720" s="2">
        <v>35</v>
      </c>
      <c r="D720" s="2">
        <v>54031</v>
      </c>
    </row>
    <row r="721" spans="3:4" x14ac:dyDescent="0.25">
      <c r="C721" s="2">
        <v>36</v>
      </c>
      <c r="D721" s="2">
        <v>64582</v>
      </c>
    </row>
    <row r="722" spans="3:4" x14ac:dyDescent="0.25">
      <c r="C722" s="2">
        <v>37</v>
      </c>
      <c r="D722" s="2">
        <v>34617</v>
      </c>
    </row>
    <row r="723" spans="3:4" x14ac:dyDescent="0.25">
      <c r="C723" s="2">
        <v>38</v>
      </c>
      <c r="D723" s="2">
        <v>61618</v>
      </c>
    </row>
    <row r="724" spans="3:4" x14ac:dyDescent="0.25">
      <c r="C724" s="2">
        <v>39</v>
      </c>
      <c r="D724" s="2">
        <v>72779</v>
      </c>
    </row>
    <row r="725" spans="3:4" x14ac:dyDescent="0.25">
      <c r="C725" s="2">
        <v>40</v>
      </c>
      <c r="D725" s="2">
        <v>95620</v>
      </c>
    </row>
    <row r="726" spans="3:4" x14ac:dyDescent="0.25">
      <c r="C726" s="2">
        <v>41</v>
      </c>
      <c r="D726" s="2">
        <v>64833</v>
      </c>
    </row>
    <row r="727" spans="3:4" x14ac:dyDescent="0.25">
      <c r="C727" s="2">
        <v>42</v>
      </c>
      <c r="D727" s="2">
        <v>89344</v>
      </c>
    </row>
    <row r="728" spans="3:4" x14ac:dyDescent="0.25">
      <c r="C728" s="2">
        <v>43</v>
      </c>
      <c r="D728" s="2">
        <v>60571</v>
      </c>
    </row>
    <row r="729" spans="3:4" x14ac:dyDescent="0.25">
      <c r="C729" s="2">
        <v>44</v>
      </c>
      <c r="D729" s="2">
        <v>52098</v>
      </c>
    </row>
    <row r="730" spans="3:4" x14ac:dyDescent="0.25">
      <c r="C730" s="2">
        <v>45</v>
      </c>
      <c r="D730" s="2">
        <v>77465</v>
      </c>
    </row>
    <row r="732" spans="3:4" x14ac:dyDescent="0.25">
      <c r="C732" s="5" t="s">
        <v>101</v>
      </c>
    </row>
    <row r="733" spans="3:4" x14ac:dyDescent="0.25">
      <c r="C733" t="s">
        <v>100</v>
      </c>
    </row>
    <row r="734" spans="3:4" x14ac:dyDescent="0.25">
      <c r="C734" t="s">
        <v>72</v>
      </c>
    </row>
    <row r="735" spans="3:4" x14ac:dyDescent="0.25">
      <c r="C735" t="s">
        <v>19</v>
      </c>
    </row>
    <row r="736" spans="3:4" ht="90" x14ac:dyDescent="0.25">
      <c r="C736" s="1" t="s">
        <v>6</v>
      </c>
      <c r="D736" s="1" t="s">
        <v>7</v>
      </c>
    </row>
    <row r="737" spans="3:4" x14ac:dyDescent="0.25">
      <c r="C737" s="2">
        <v>1</v>
      </c>
      <c r="D737" s="2">
        <v>42590</v>
      </c>
    </row>
    <row r="738" spans="3:4" x14ac:dyDescent="0.25">
      <c r="C738" s="2">
        <v>2</v>
      </c>
      <c r="D738" s="2">
        <v>41415</v>
      </c>
    </row>
    <row r="739" spans="3:4" x14ac:dyDescent="0.25">
      <c r="C739" s="2">
        <v>3</v>
      </c>
      <c r="D739" s="2">
        <v>31529</v>
      </c>
    </row>
    <row r="740" spans="3:4" x14ac:dyDescent="0.25">
      <c r="C740" s="2">
        <v>4</v>
      </c>
      <c r="D740" s="2">
        <v>23203</v>
      </c>
    </row>
    <row r="741" spans="3:4" x14ac:dyDescent="0.25">
      <c r="C741" s="2">
        <v>5</v>
      </c>
      <c r="D741" s="2">
        <v>29251</v>
      </c>
    </row>
    <row r="742" spans="3:4" x14ac:dyDescent="0.25">
      <c r="C742" s="2">
        <v>6</v>
      </c>
      <c r="D742" s="2">
        <v>43575</v>
      </c>
    </row>
    <row r="743" spans="3:4" x14ac:dyDescent="0.25">
      <c r="C743" s="2">
        <v>7</v>
      </c>
      <c r="D743" s="2">
        <v>23956</v>
      </c>
    </row>
    <row r="744" spans="3:4" x14ac:dyDescent="0.25">
      <c r="C744" s="2">
        <v>8</v>
      </c>
      <c r="D744" s="2">
        <v>34891</v>
      </c>
    </row>
    <row r="745" spans="3:4" x14ac:dyDescent="0.25">
      <c r="C745" s="2">
        <v>9</v>
      </c>
      <c r="D745" s="2">
        <v>22796</v>
      </c>
    </row>
    <row r="746" spans="3:4" x14ac:dyDescent="0.25">
      <c r="C746" s="2">
        <v>10</v>
      </c>
      <c r="D746" s="2">
        <v>34109</v>
      </c>
    </row>
    <row r="747" spans="3:4" x14ac:dyDescent="0.25">
      <c r="C747" s="2">
        <v>11</v>
      </c>
      <c r="D747" s="2">
        <v>39307</v>
      </c>
    </row>
    <row r="748" spans="3:4" x14ac:dyDescent="0.25">
      <c r="C748" s="2">
        <v>12</v>
      </c>
      <c r="D748" s="2">
        <v>27392</v>
      </c>
    </row>
    <row r="749" spans="3:4" x14ac:dyDescent="0.25">
      <c r="C749" s="2">
        <v>13</v>
      </c>
      <c r="D749" s="2">
        <v>18945</v>
      </c>
    </row>
    <row r="750" spans="3:4" x14ac:dyDescent="0.25">
      <c r="C750" s="2">
        <v>14</v>
      </c>
      <c r="D750" s="2">
        <v>20114</v>
      </c>
    </row>
    <row r="751" spans="3:4" x14ac:dyDescent="0.25">
      <c r="C751" s="2">
        <v>15</v>
      </c>
      <c r="D751" s="2">
        <v>16703</v>
      </c>
    </row>
    <row r="752" spans="3:4" x14ac:dyDescent="0.25">
      <c r="C752" s="2">
        <v>16</v>
      </c>
      <c r="D752" s="2">
        <v>22131</v>
      </c>
    </row>
    <row r="753" spans="3:4" x14ac:dyDescent="0.25">
      <c r="C753" s="2">
        <v>17</v>
      </c>
      <c r="D753" s="2">
        <v>29024</v>
      </c>
    </row>
    <row r="754" spans="3:4" x14ac:dyDescent="0.25">
      <c r="C754" s="2">
        <v>18</v>
      </c>
      <c r="D754" s="2">
        <v>26759</v>
      </c>
    </row>
    <row r="755" spans="3:4" x14ac:dyDescent="0.25">
      <c r="C755" s="2">
        <v>19</v>
      </c>
      <c r="D755" s="2">
        <v>26475</v>
      </c>
    </row>
    <row r="756" spans="3:4" x14ac:dyDescent="0.25">
      <c r="C756" s="2">
        <v>20</v>
      </c>
      <c r="D756" s="2">
        <v>38606</v>
      </c>
    </row>
    <row r="757" spans="3:4" x14ac:dyDescent="0.25">
      <c r="C757" s="2">
        <v>21</v>
      </c>
      <c r="D757" s="2">
        <v>37873</v>
      </c>
    </row>
    <row r="758" spans="3:4" x14ac:dyDescent="0.25">
      <c r="C758" s="2">
        <v>22</v>
      </c>
      <c r="D758" s="2">
        <v>27185</v>
      </c>
    </row>
    <row r="759" spans="3:4" x14ac:dyDescent="0.25">
      <c r="C759" s="2">
        <v>23</v>
      </c>
      <c r="D759" s="2">
        <v>28555</v>
      </c>
    </row>
    <row r="760" spans="3:4" x14ac:dyDescent="0.25">
      <c r="C760" s="2">
        <v>24</v>
      </c>
      <c r="D760" s="2">
        <v>27906</v>
      </c>
    </row>
    <row r="761" spans="3:4" x14ac:dyDescent="0.25">
      <c r="C761" s="2">
        <v>25</v>
      </c>
      <c r="D761" s="2">
        <v>42289</v>
      </c>
    </row>
    <row r="762" spans="3:4" x14ac:dyDescent="0.25">
      <c r="C762" s="2">
        <v>26</v>
      </c>
      <c r="D762" s="2">
        <v>34136</v>
      </c>
    </row>
    <row r="763" spans="3:4" x14ac:dyDescent="0.25">
      <c r="C763" s="2">
        <v>27</v>
      </c>
      <c r="D763" s="2">
        <v>20696</v>
      </c>
    </row>
    <row r="764" spans="3:4" x14ac:dyDescent="0.25">
      <c r="C764" s="2">
        <v>28</v>
      </c>
      <c r="D764" s="2">
        <v>36864</v>
      </c>
    </row>
    <row r="765" spans="3:4" x14ac:dyDescent="0.25">
      <c r="C765" s="2">
        <v>29</v>
      </c>
      <c r="D765" s="2">
        <v>29457</v>
      </c>
    </row>
    <row r="766" spans="3:4" x14ac:dyDescent="0.25">
      <c r="C766" s="2">
        <v>30</v>
      </c>
      <c r="D766" s="2">
        <v>63361</v>
      </c>
    </row>
    <row r="767" spans="3:4" x14ac:dyDescent="0.25">
      <c r="C767" s="2">
        <v>31</v>
      </c>
      <c r="D767" s="2">
        <v>24428</v>
      </c>
    </row>
    <row r="768" spans="3:4" x14ac:dyDescent="0.25">
      <c r="C768" s="2">
        <v>32</v>
      </c>
      <c r="D768" s="2">
        <v>35749</v>
      </c>
    </row>
    <row r="769" spans="3:4" x14ac:dyDescent="0.25">
      <c r="C769" s="2">
        <v>33</v>
      </c>
      <c r="D769" s="2">
        <v>37964</v>
      </c>
    </row>
    <row r="770" spans="3:4" x14ac:dyDescent="0.25">
      <c r="C770" s="2">
        <v>34</v>
      </c>
      <c r="D770" s="2">
        <v>33264</v>
      </c>
    </row>
    <row r="771" spans="3:4" x14ac:dyDescent="0.25">
      <c r="C771" s="2">
        <v>35</v>
      </c>
      <c r="D771" s="2">
        <v>31351</v>
      </c>
    </row>
    <row r="772" spans="3:4" x14ac:dyDescent="0.25">
      <c r="C772" s="2">
        <v>36</v>
      </c>
      <c r="D772" s="2">
        <v>36682</v>
      </c>
    </row>
    <row r="773" spans="3:4" x14ac:dyDescent="0.25">
      <c r="C773" s="2">
        <v>37</v>
      </c>
      <c r="D773" s="2">
        <v>23228</v>
      </c>
    </row>
    <row r="774" spans="3:4" x14ac:dyDescent="0.25">
      <c r="C774" s="2">
        <v>38</v>
      </c>
      <c r="D774" s="2">
        <v>25844</v>
      </c>
    </row>
    <row r="775" spans="3:4" x14ac:dyDescent="0.25">
      <c r="C775" s="2">
        <v>39</v>
      </c>
      <c r="D775" s="2">
        <v>35202</v>
      </c>
    </row>
    <row r="776" spans="3:4" x14ac:dyDescent="0.25">
      <c r="C776" s="2">
        <v>40</v>
      </c>
      <c r="D776" s="2">
        <v>25905</v>
      </c>
    </row>
    <row r="777" spans="3:4" x14ac:dyDescent="0.25">
      <c r="C777" s="2">
        <v>41</v>
      </c>
      <c r="D777" s="2">
        <v>12383</v>
      </c>
    </row>
    <row r="778" spans="3:4" x14ac:dyDescent="0.25">
      <c r="C778" s="2">
        <v>42</v>
      </c>
      <c r="D778" s="2">
        <v>13659</v>
      </c>
    </row>
    <row r="780" spans="3:4" x14ac:dyDescent="0.25">
      <c r="C780" s="5" t="s">
        <v>101</v>
      </c>
    </row>
    <row r="781" spans="3:4" x14ac:dyDescent="0.25">
      <c r="C781" t="s">
        <v>100</v>
      </c>
    </row>
    <row r="782" spans="3:4" x14ac:dyDescent="0.25">
      <c r="C782" t="s">
        <v>72</v>
      </c>
    </row>
    <row r="783" spans="3:4" x14ac:dyDescent="0.25">
      <c r="C783" t="s">
        <v>20</v>
      </c>
    </row>
    <row r="784" spans="3:4" ht="90" x14ac:dyDescent="0.25">
      <c r="C784" s="1" t="s">
        <v>6</v>
      </c>
      <c r="D784" s="1" t="s">
        <v>7</v>
      </c>
    </row>
    <row r="785" spans="3:4" x14ac:dyDescent="0.25">
      <c r="C785" s="2">
        <v>1</v>
      </c>
      <c r="D785" s="2">
        <v>21012</v>
      </c>
    </row>
    <row r="786" spans="3:4" x14ac:dyDescent="0.25">
      <c r="C786" s="2">
        <v>2</v>
      </c>
      <c r="D786" s="2">
        <v>32061</v>
      </c>
    </row>
    <row r="787" spans="3:4" x14ac:dyDescent="0.25">
      <c r="C787" s="2">
        <v>3</v>
      </c>
      <c r="D787" s="2">
        <v>24130</v>
      </c>
    </row>
    <row r="788" spans="3:4" x14ac:dyDescent="0.25">
      <c r="C788" s="2">
        <v>4</v>
      </c>
      <c r="D788" s="2">
        <v>51582</v>
      </c>
    </row>
    <row r="789" spans="3:4" x14ac:dyDescent="0.25">
      <c r="C789" s="2">
        <v>5</v>
      </c>
      <c r="D789" s="2">
        <v>56119</v>
      </c>
    </row>
    <row r="790" spans="3:4" x14ac:dyDescent="0.25">
      <c r="C790" s="2">
        <v>6</v>
      </c>
      <c r="D790" s="2">
        <v>31432</v>
      </c>
    </row>
    <row r="791" spans="3:4" x14ac:dyDescent="0.25">
      <c r="C791" s="2">
        <v>7</v>
      </c>
      <c r="D791" s="2">
        <v>28282</v>
      </c>
    </row>
    <row r="792" spans="3:4" x14ac:dyDescent="0.25">
      <c r="C792" s="2">
        <v>8</v>
      </c>
      <c r="D792" s="2">
        <v>55625</v>
      </c>
    </row>
    <row r="793" spans="3:4" x14ac:dyDescent="0.25">
      <c r="C793" s="2">
        <v>9</v>
      </c>
      <c r="D793" s="2">
        <v>52582</v>
      </c>
    </row>
    <row r="794" spans="3:4" x14ac:dyDescent="0.25">
      <c r="C794" s="2">
        <v>10</v>
      </c>
      <c r="D794" s="2">
        <v>45457</v>
      </c>
    </row>
    <row r="795" spans="3:4" x14ac:dyDescent="0.25">
      <c r="C795" s="2">
        <v>11</v>
      </c>
      <c r="D795" s="2">
        <v>21687</v>
      </c>
    </row>
    <row r="796" spans="3:4" x14ac:dyDescent="0.25">
      <c r="C796" s="2">
        <v>13</v>
      </c>
      <c r="D796" s="2">
        <v>63296</v>
      </c>
    </row>
    <row r="797" spans="3:4" x14ac:dyDescent="0.25">
      <c r="C797" s="2">
        <v>14</v>
      </c>
      <c r="D797" s="2">
        <v>29401</v>
      </c>
    </row>
    <row r="798" spans="3:4" x14ac:dyDescent="0.25">
      <c r="C798" s="2">
        <v>15</v>
      </c>
      <c r="D798" s="2">
        <v>25483</v>
      </c>
    </row>
    <row r="799" spans="3:4" x14ac:dyDescent="0.25">
      <c r="C799" s="2">
        <v>17</v>
      </c>
      <c r="D799" s="2">
        <v>31812</v>
      </c>
    </row>
    <row r="800" spans="3:4" x14ac:dyDescent="0.25">
      <c r="C800" s="2">
        <v>18</v>
      </c>
      <c r="D800" s="2">
        <v>43591</v>
      </c>
    </row>
    <row r="801" spans="3:4" x14ac:dyDescent="0.25">
      <c r="C801" s="2">
        <v>19</v>
      </c>
      <c r="D801" s="2">
        <v>37887</v>
      </c>
    </row>
    <row r="802" spans="3:4" x14ac:dyDescent="0.25">
      <c r="C802" s="2">
        <v>20</v>
      </c>
      <c r="D802" s="2">
        <v>39320</v>
      </c>
    </row>
    <row r="803" spans="3:4" x14ac:dyDescent="0.25">
      <c r="C803" s="2">
        <v>21</v>
      </c>
      <c r="D803" s="2">
        <v>30890</v>
      </c>
    </row>
    <row r="804" spans="3:4" x14ac:dyDescent="0.25">
      <c r="C804" s="2">
        <v>22</v>
      </c>
      <c r="D804" s="2">
        <v>37145</v>
      </c>
    </row>
    <row r="805" spans="3:4" x14ac:dyDescent="0.25">
      <c r="C805" s="2">
        <v>23</v>
      </c>
      <c r="D805" s="2">
        <v>36051</v>
      </c>
    </row>
    <row r="806" spans="3:4" x14ac:dyDescent="0.25">
      <c r="C806" s="2">
        <v>24</v>
      </c>
      <c r="D806" s="2">
        <v>30621</v>
      </c>
    </row>
    <row r="807" spans="3:4" x14ac:dyDescent="0.25">
      <c r="C807" s="2">
        <v>25</v>
      </c>
      <c r="D807" s="2">
        <v>30558</v>
      </c>
    </row>
    <row r="808" spans="3:4" x14ac:dyDescent="0.25">
      <c r="C808" s="2">
        <v>26</v>
      </c>
      <c r="D808" s="2">
        <v>41291</v>
      </c>
    </row>
    <row r="809" spans="3:4" x14ac:dyDescent="0.25">
      <c r="C809" s="2">
        <v>27</v>
      </c>
      <c r="D809" s="2">
        <v>32907</v>
      </c>
    </row>
    <row r="810" spans="3:4" x14ac:dyDescent="0.25">
      <c r="C810" s="2">
        <v>28</v>
      </c>
      <c r="D810" s="2">
        <v>31985</v>
      </c>
    </row>
    <row r="811" spans="3:4" x14ac:dyDescent="0.25">
      <c r="C811" s="2">
        <v>29</v>
      </c>
      <c r="D811" s="2">
        <v>25853</v>
      </c>
    </row>
    <row r="812" spans="3:4" x14ac:dyDescent="0.25">
      <c r="C812" s="2">
        <v>30</v>
      </c>
      <c r="D812" s="2">
        <v>78555</v>
      </c>
    </row>
    <row r="813" spans="3:4" x14ac:dyDescent="0.25">
      <c r="C813" s="2">
        <v>31</v>
      </c>
      <c r="D813" s="2">
        <v>31852</v>
      </c>
    </row>
    <row r="814" spans="3:4" x14ac:dyDescent="0.25">
      <c r="C814" s="2">
        <v>32</v>
      </c>
      <c r="D814" s="2">
        <v>56392</v>
      </c>
    </row>
    <row r="815" spans="3:4" x14ac:dyDescent="0.25">
      <c r="C815" s="2">
        <v>33</v>
      </c>
      <c r="D815" s="2">
        <v>53422</v>
      </c>
    </row>
    <row r="816" spans="3:4" x14ac:dyDescent="0.25">
      <c r="C816" s="2">
        <v>34</v>
      </c>
      <c r="D816" s="2">
        <v>75034</v>
      </c>
    </row>
    <row r="817" spans="3:4" x14ac:dyDescent="0.25">
      <c r="C817" s="2">
        <v>35</v>
      </c>
      <c r="D817" s="2">
        <v>57369</v>
      </c>
    </row>
    <row r="818" spans="3:4" x14ac:dyDescent="0.25">
      <c r="C818" s="2">
        <v>36</v>
      </c>
      <c r="D818" s="2">
        <v>57431</v>
      </c>
    </row>
    <row r="819" spans="3:4" x14ac:dyDescent="0.25">
      <c r="C819" s="2">
        <v>37</v>
      </c>
      <c r="D819" s="2">
        <v>43188</v>
      </c>
    </row>
    <row r="820" spans="3:4" x14ac:dyDescent="0.25">
      <c r="C820" s="2">
        <v>38</v>
      </c>
      <c r="D820" s="2">
        <v>56565</v>
      </c>
    </row>
    <row r="821" spans="3:4" x14ac:dyDescent="0.25">
      <c r="C821" s="2">
        <v>39</v>
      </c>
      <c r="D821" s="2">
        <v>54040</v>
      </c>
    </row>
    <row r="822" spans="3:4" x14ac:dyDescent="0.25">
      <c r="C822" s="2">
        <v>40</v>
      </c>
      <c r="D822" s="2">
        <v>31711</v>
      </c>
    </row>
    <row r="823" spans="3:4" x14ac:dyDescent="0.25">
      <c r="C823" s="2">
        <v>41</v>
      </c>
      <c r="D823" s="2">
        <v>33422</v>
      </c>
    </row>
    <row r="824" spans="3:4" x14ac:dyDescent="0.25">
      <c r="C824" s="2">
        <v>42</v>
      </c>
      <c r="D824" s="2">
        <v>36434</v>
      </c>
    </row>
    <row r="825" spans="3:4" x14ac:dyDescent="0.25">
      <c r="C825" s="2">
        <v>43</v>
      </c>
      <c r="D825" s="2">
        <v>54756</v>
      </c>
    </row>
    <row r="826" spans="3:4" x14ac:dyDescent="0.25">
      <c r="C826" s="2">
        <v>44</v>
      </c>
      <c r="D826" s="2">
        <v>2823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7"/>
  <sheetViews>
    <sheetView workbookViewId="0">
      <selection activeCell="G12" sqref="G12"/>
    </sheetView>
  </sheetViews>
  <sheetFormatPr defaultRowHeight="15" x14ac:dyDescent="0.25"/>
  <sheetData>
    <row r="2" spans="1:21" x14ac:dyDescent="0.25">
      <c r="A2" s="5" t="s">
        <v>396</v>
      </c>
    </row>
    <row r="4" spans="1:21" x14ac:dyDescent="0.25">
      <c r="C4" s="57"/>
      <c r="D4" s="49" t="s">
        <v>397</v>
      </c>
      <c r="E4" s="49"/>
      <c r="F4" s="49"/>
      <c r="G4" s="49" t="s">
        <v>398</v>
      </c>
      <c r="H4" s="49"/>
      <c r="I4" s="49"/>
      <c r="J4" s="49" t="s">
        <v>399</v>
      </c>
      <c r="K4" s="49"/>
      <c r="L4" s="49"/>
      <c r="M4" s="49" t="s">
        <v>400</v>
      </c>
      <c r="N4" s="49"/>
      <c r="O4" s="49"/>
      <c r="P4" s="49" t="s">
        <v>401</v>
      </c>
      <c r="Q4" s="49"/>
      <c r="R4" s="49"/>
      <c r="S4" s="49" t="s">
        <v>402</v>
      </c>
      <c r="T4" s="49"/>
      <c r="U4" s="49"/>
    </row>
    <row r="5" spans="1:21" x14ac:dyDescent="0.25">
      <c r="C5" s="58" t="s">
        <v>403</v>
      </c>
      <c r="D5" s="26">
        <v>11</v>
      </c>
      <c r="E5" s="26">
        <v>11</v>
      </c>
      <c r="F5" s="26">
        <v>9</v>
      </c>
      <c r="G5" s="26">
        <v>0</v>
      </c>
      <c r="H5" s="26">
        <v>4</v>
      </c>
      <c r="I5" s="26">
        <v>0</v>
      </c>
      <c r="J5" s="26">
        <v>27</v>
      </c>
      <c r="K5" s="26">
        <v>34</v>
      </c>
      <c r="L5" s="26">
        <v>29</v>
      </c>
      <c r="M5" s="26">
        <v>5</v>
      </c>
      <c r="N5" s="26">
        <v>4</v>
      </c>
      <c r="O5" s="26">
        <v>6</v>
      </c>
      <c r="P5" s="26">
        <v>12</v>
      </c>
      <c r="Q5" s="26">
        <v>8</v>
      </c>
      <c r="R5" s="26">
        <v>13</v>
      </c>
      <c r="S5" s="26">
        <v>0</v>
      </c>
      <c r="T5" s="26">
        <v>2</v>
      </c>
      <c r="U5" s="26">
        <v>2</v>
      </c>
    </row>
    <row r="6" spans="1:21" x14ac:dyDescent="0.25">
      <c r="C6" s="58" t="s">
        <v>404</v>
      </c>
      <c r="D6" s="26">
        <v>16</v>
      </c>
      <c r="E6" s="26">
        <v>8</v>
      </c>
      <c r="F6" s="26">
        <v>12</v>
      </c>
      <c r="G6" s="26">
        <v>0</v>
      </c>
      <c r="H6" s="26">
        <v>0</v>
      </c>
      <c r="I6" s="26">
        <v>1</v>
      </c>
      <c r="J6" s="26">
        <v>50</v>
      </c>
      <c r="K6" s="26">
        <v>55</v>
      </c>
      <c r="L6" s="26">
        <v>38</v>
      </c>
      <c r="M6" s="26">
        <v>13</v>
      </c>
      <c r="N6" s="26">
        <v>24</v>
      </c>
      <c r="O6" s="26">
        <v>10</v>
      </c>
      <c r="P6" s="26">
        <v>22</v>
      </c>
      <c r="Q6" s="26">
        <v>32</v>
      </c>
      <c r="R6" s="26">
        <v>15</v>
      </c>
      <c r="S6" s="26">
        <v>2</v>
      </c>
      <c r="T6" s="26">
        <v>1</v>
      </c>
      <c r="U6" s="26">
        <v>0</v>
      </c>
    </row>
    <row r="7" spans="1:21" x14ac:dyDescent="0.25">
      <c r="C7" s="58" t="s">
        <v>405</v>
      </c>
      <c r="D7" s="26">
        <v>39</v>
      </c>
      <c r="E7" s="26">
        <v>48</v>
      </c>
      <c r="F7" s="26">
        <v>59</v>
      </c>
      <c r="G7" s="26">
        <v>5</v>
      </c>
      <c r="H7" s="26">
        <v>4</v>
      </c>
      <c r="I7" s="26">
        <v>0</v>
      </c>
      <c r="J7" s="26">
        <v>80</v>
      </c>
      <c r="K7" s="26">
        <v>122</v>
      </c>
      <c r="L7" s="26">
        <v>90</v>
      </c>
      <c r="M7" s="26">
        <v>30</v>
      </c>
      <c r="N7" s="26">
        <v>28</v>
      </c>
      <c r="O7" s="26">
        <v>21</v>
      </c>
      <c r="P7" s="26">
        <v>45</v>
      </c>
      <c r="Q7" s="26">
        <v>52</v>
      </c>
      <c r="R7" s="26">
        <v>52</v>
      </c>
      <c r="S7" s="26">
        <v>10</v>
      </c>
      <c r="T7" s="26">
        <v>6</v>
      </c>
      <c r="U7" s="26">
        <v>6</v>
      </c>
    </row>
  </sheetData>
  <mergeCells count="6">
    <mergeCell ref="P4:R4"/>
    <mergeCell ref="S4:U4"/>
    <mergeCell ref="D4:F4"/>
    <mergeCell ref="G4:I4"/>
    <mergeCell ref="J4:L4"/>
    <mergeCell ref="M4:O4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82"/>
  <sheetViews>
    <sheetView workbookViewId="0">
      <selection activeCell="A2" sqref="A2"/>
    </sheetView>
  </sheetViews>
  <sheetFormatPr defaultRowHeight="15" x14ac:dyDescent="0.25"/>
  <sheetData>
    <row r="2" spans="1:17" x14ac:dyDescent="0.25">
      <c r="A2" s="5" t="s">
        <v>406</v>
      </c>
    </row>
    <row r="4" spans="1:17" x14ac:dyDescent="0.25">
      <c r="C4" s="6" t="s">
        <v>407</v>
      </c>
      <c r="D4" s="6"/>
      <c r="E4" s="6"/>
      <c r="F4" s="6"/>
      <c r="G4" s="5"/>
      <c r="H4" s="6"/>
      <c r="I4" s="6"/>
      <c r="O4" s="6"/>
      <c r="P4" s="10"/>
    </row>
    <row r="5" spans="1:17" x14ac:dyDescent="0.25">
      <c r="C5" s="6" t="s">
        <v>408</v>
      </c>
      <c r="D5" s="6"/>
      <c r="E5" s="6"/>
      <c r="F5" s="6"/>
      <c r="G5" s="5"/>
      <c r="H5" s="6"/>
      <c r="I5" s="6"/>
      <c r="O5" s="6"/>
      <c r="P5" s="10"/>
    </row>
    <row r="6" spans="1:17" x14ac:dyDescent="0.25">
      <c r="C6" s="6" t="s">
        <v>409</v>
      </c>
      <c r="D6" s="6"/>
      <c r="E6" s="6"/>
      <c r="F6" s="6"/>
      <c r="G6" s="5"/>
      <c r="H6" s="6"/>
      <c r="I6" s="6"/>
      <c r="O6" s="6"/>
      <c r="P6" s="10"/>
    </row>
    <row r="7" spans="1:17" ht="105" x14ac:dyDescent="0.25">
      <c r="C7" s="1" t="s">
        <v>301</v>
      </c>
      <c r="D7" s="1" t="s">
        <v>302</v>
      </c>
      <c r="E7" s="1" t="s">
        <v>6</v>
      </c>
      <c r="F7" s="1" t="s">
        <v>7</v>
      </c>
      <c r="G7" s="1" t="s">
        <v>6</v>
      </c>
      <c r="H7" s="1" t="s">
        <v>8</v>
      </c>
      <c r="I7" s="1" t="s">
        <v>6</v>
      </c>
      <c r="J7" s="1" t="s">
        <v>104</v>
      </c>
      <c r="K7" s="1"/>
      <c r="L7" s="1"/>
      <c r="M7" s="1" t="s">
        <v>301</v>
      </c>
      <c r="N7" s="1" t="s">
        <v>302</v>
      </c>
      <c r="O7" s="1" t="s">
        <v>6</v>
      </c>
      <c r="P7" s="12" t="s">
        <v>10</v>
      </c>
      <c r="Q7" s="61" t="s">
        <v>410</v>
      </c>
    </row>
    <row r="8" spans="1:17" x14ac:dyDescent="0.25">
      <c r="C8" s="2" t="s">
        <v>304</v>
      </c>
      <c r="D8" s="2">
        <v>1</v>
      </c>
      <c r="E8" s="2">
        <v>1</v>
      </c>
      <c r="F8" s="2">
        <v>110820</v>
      </c>
      <c r="G8" s="2">
        <v>1</v>
      </c>
      <c r="H8" s="2">
        <v>125007</v>
      </c>
      <c r="I8" s="2">
        <v>1</v>
      </c>
      <c r="J8" s="2">
        <v>56386</v>
      </c>
      <c r="K8" s="2"/>
      <c r="L8" s="2"/>
      <c r="M8" s="2" t="s">
        <v>304</v>
      </c>
      <c r="N8" s="2">
        <v>1</v>
      </c>
      <c r="O8" s="2">
        <v>1</v>
      </c>
      <c r="P8" s="7">
        <v>149408</v>
      </c>
      <c r="Q8" s="62">
        <v>0.25827264938959094</v>
      </c>
    </row>
    <row r="9" spans="1:17" x14ac:dyDescent="0.25">
      <c r="C9" s="2" t="s">
        <v>304</v>
      </c>
      <c r="D9" s="2">
        <v>1</v>
      </c>
      <c r="E9" s="2">
        <v>3</v>
      </c>
      <c r="F9" s="2">
        <v>101663</v>
      </c>
      <c r="G9" s="2">
        <v>3</v>
      </c>
      <c r="H9" s="2">
        <v>99772</v>
      </c>
      <c r="I9" s="2">
        <v>3</v>
      </c>
      <c r="J9" s="2">
        <v>51502</v>
      </c>
      <c r="K9" s="2"/>
      <c r="L9" s="2"/>
      <c r="M9" s="2" t="s">
        <v>304</v>
      </c>
      <c r="N9" s="2">
        <v>1</v>
      </c>
      <c r="O9" s="2">
        <v>3</v>
      </c>
      <c r="P9" s="7">
        <v>138462</v>
      </c>
      <c r="Q9" s="62">
        <v>0.26576966965665672</v>
      </c>
    </row>
    <row r="10" spans="1:17" x14ac:dyDescent="0.25">
      <c r="C10" s="2" t="s">
        <v>304</v>
      </c>
      <c r="D10" s="2">
        <v>1</v>
      </c>
      <c r="E10" s="2">
        <v>4</v>
      </c>
      <c r="F10" s="2">
        <v>92127</v>
      </c>
      <c r="G10" s="2">
        <v>4</v>
      </c>
      <c r="H10" s="2">
        <v>87202</v>
      </c>
      <c r="I10" s="2">
        <v>4</v>
      </c>
      <c r="J10" s="2">
        <v>52583</v>
      </c>
      <c r="K10" s="2"/>
      <c r="L10" s="2"/>
      <c r="M10" s="2" t="s">
        <v>304</v>
      </c>
      <c r="N10" s="2">
        <v>1</v>
      </c>
      <c r="O10" s="2">
        <v>4</v>
      </c>
      <c r="P10" s="7">
        <v>185956</v>
      </c>
      <c r="Q10" s="62">
        <v>0.5045763513949536</v>
      </c>
    </row>
    <row r="11" spans="1:17" x14ac:dyDescent="0.25">
      <c r="C11" s="2" t="s">
        <v>304</v>
      </c>
      <c r="D11" s="2">
        <v>1</v>
      </c>
      <c r="E11" s="2">
        <v>5</v>
      </c>
      <c r="F11" s="2">
        <v>86753</v>
      </c>
      <c r="G11" s="2">
        <v>5</v>
      </c>
      <c r="H11" s="2">
        <v>109589</v>
      </c>
      <c r="I11" s="2">
        <v>5</v>
      </c>
      <c r="J11" s="2">
        <v>39091</v>
      </c>
      <c r="K11" s="2"/>
      <c r="L11" s="2"/>
      <c r="M11" s="2" t="s">
        <v>304</v>
      </c>
      <c r="N11" s="2">
        <v>1</v>
      </c>
      <c r="O11" s="2">
        <v>5</v>
      </c>
      <c r="P11" s="7">
        <v>203426</v>
      </c>
      <c r="Q11" s="62">
        <v>0.57354025542457698</v>
      </c>
    </row>
    <row r="12" spans="1:17" x14ac:dyDescent="0.25">
      <c r="C12" s="2" t="s">
        <v>304</v>
      </c>
      <c r="D12" s="2">
        <v>1</v>
      </c>
      <c r="E12" s="2">
        <v>6</v>
      </c>
      <c r="F12" s="2">
        <v>66900</v>
      </c>
      <c r="G12" s="2">
        <v>6</v>
      </c>
      <c r="H12" s="2">
        <v>107110</v>
      </c>
      <c r="I12" s="2">
        <v>6</v>
      </c>
      <c r="J12" s="2">
        <v>38298</v>
      </c>
      <c r="K12" s="2"/>
      <c r="L12" s="2"/>
      <c r="M12" s="2" t="s">
        <v>304</v>
      </c>
      <c r="N12" s="2">
        <v>1</v>
      </c>
      <c r="O12" s="2">
        <v>6</v>
      </c>
      <c r="P12" s="7">
        <v>188064</v>
      </c>
      <c r="Q12" s="62">
        <v>0.64427003573251662</v>
      </c>
    </row>
    <row r="13" spans="1:17" x14ac:dyDescent="0.25">
      <c r="C13" s="2" t="s">
        <v>304</v>
      </c>
      <c r="D13" s="2">
        <v>1</v>
      </c>
      <c r="E13" s="2">
        <v>7</v>
      </c>
      <c r="F13" s="2">
        <v>74059</v>
      </c>
      <c r="G13" s="2">
        <v>7</v>
      </c>
      <c r="H13" s="2">
        <v>119496</v>
      </c>
      <c r="I13" s="2">
        <v>7</v>
      </c>
      <c r="J13" s="2">
        <v>46263</v>
      </c>
      <c r="K13" s="2"/>
      <c r="L13" s="2"/>
      <c r="M13" s="2" t="s">
        <v>304</v>
      </c>
      <c r="N13" s="2">
        <v>1</v>
      </c>
      <c r="O13" s="2">
        <v>7</v>
      </c>
      <c r="P13" s="7">
        <v>224760</v>
      </c>
      <c r="Q13" s="62">
        <v>0.67049741946965657</v>
      </c>
    </row>
    <row r="14" spans="1:17" x14ac:dyDescent="0.25">
      <c r="C14" s="2" t="s">
        <v>304</v>
      </c>
      <c r="D14" s="2">
        <v>1</v>
      </c>
      <c r="E14" s="2">
        <v>8</v>
      </c>
      <c r="F14" s="2">
        <v>105271</v>
      </c>
      <c r="G14" s="2">
        <v>8</v>
      </c>
      <c r="H14" s="2">
        <v>133662</v>
      </c>
      <c r="I14" s="2">
        <v>8</v>
      </c>
      <c r="J14" s="2">
        <v>55969</v>
      </c>
      <c r="K14" s="2"/>
      <c r="L14" s="2"/>
      <c r="M14" s="2" t="s">
        <v>304</v>
      </c>
      <c r="N14" s="2">
        <v>1</v>
      </c>
      <c r="O14" s="2">
        <v>8</v>
      </c>
      <c r="P14" s="7">
        <v>179362</v>
      </c>
      <c r="Q14" s="62">
        <v>0.4130808086439714</v>
      </c>
    </row>
    <row r="15" spans="1:17" x14ac:dyDescent="0.25">
      <c r="C15" s="2" t="s">
        <v>304</v>
      </c>
      <c r="D15" s="2">
        <v>1</v>
      </c>
      <c r="E15" s="2">
        <v>9</v>
      </c>
      <c r="F15" s="2">
        <v>77821</v>
      </c>
      <c r="G15" s="2">
        <v>9</v>
      </c>
      <c r="H15" s="2">
        <v>103767</v>
      </c>
      <c r="I15" s="2">
        <v>9</v>
      </c>
      <c r="J15" s="2">
        <v>40157</v>
      </c>
      <c r="K15" s="2"/>
      <c r="L15" s="2"/>
      <c r="M15" s="2" t="s">
        <v>304</v>
      </c>
      <c r="N15" s="2">
        <v>1</v>
      </c>
      <c r="O15" s="2">
        <v>9</v>
      </c>
      <c r="P15" s="7">
        <v>154092</v>
      </c>
      <c r="Q15" s="62">
        <v>0.49497053708174338</v>
      </c>
    </row>
    <row r="16" spans="1:17" x14ac:dyDescent="0.25">
      <c r="C16" s="2" t="s">
        <v>304</v>
      </c>
      <c r="D16" s="2">
        <v>1</v>
      </c>
      <c r="E16" s="2">
        <v>10</v>
      </c>
      <c r="F16" s="2">
        <v>116278</v>
      </c>
      <c r="G16" s="2">
        <v>10</v>
      </c>
      <c r="H16" s="2">
        <v>123072</v>
      </c>
      <c r="I16" s="2">
        <v>10</v>
      </c>
      <c r="J16" s="2">
        <v>62045</v>
      </c>
      <c r="K16" s="2"/>
      <c r="L16" s="2"/>
      <c r="M16" s="2" t="s">
        <v>304</v>
      </c>
      <c r="N16" s="2">
        <v>1</v>
      </c>
      <c r="O16" s="2">
        <v>10</v>
      </c>
      <c r="P16" s="7">
        <v>200691</v>
      </c>
      <c r="Q16" s="62">
        <v>0.42061178627840812</v>
      </c>
    </row>
    <row r="17" spans="3:17" x14ac:dyDescent="0.25">
      <c r="C17" s="2" t="s">
        <v>304</v>
      </c>
      <c r="D17" s="2">
        <v>1</v>
      </c>
      <c r="E17" s="2">
        <v>11</v>
      </c>
      <c r="F17" s="2">
        <v>80501</v>
      </c>
      <c r="G17" s="2">
        <v>11</v>
      </c>
      <c r="H17" s="2">
        <v>123210</v>
      </c>
      <c r="I17" s="2">
        <v>11</v>
      </c>
      <c r="J17" s="2">
        <v>51339</v>
      </c>
      <c r="K17" s="2"/>
      <c r="L17" s="2"/>
      <c r="M17" s="2" t="s">
        <v>304</v>
      </c>
      <c r="N17" s="2">
        <v>1</v>
      </c>
      <c r="O17" s="2">
        <v>11</v>
      </c>
      <c r="P17" s="7">
        <v>153919</v>
      </c>
      <c r="Q17" s="62">
        <v>0.47699114469298787</v>
      </c>
    </row>
    <row r="18" spans="3:17" x14ac:dyDescent="0.25">
      <c r="C18" s="2" t="s">
        <v>304</v>
      </c>
      <c r="D18" s="2">
        <v>1</v>
      </c>
      <c r="E18" s="2">
        <v>12</v>
      </c>
      <c r="F18" s="2">
        <v>79719</v>
      </c>
      <c r="G18" s="2">
        <v>12</v>
      </c>
      <c r="H18" s="2">
        <v>122429</v>
      </c>
      <c r="I18" s="2">
        <v>12</v>
      </c>
      <c r="J18" s="2">
        <v>49768</v>
      </c>
      <c r="K18" s="2"/>
      <c r="L18" s="2"/>
      <c r="M18" s="2" t="s">
        <v>304</v>
      </c>
      <c r="N18" s="2">
        <v>1</v>
      </c>
      <c r="O18" s="2">
        <v>12</v>
      </c>
      <c r="P18" s="7">
        <v>202276</v>
      </c>
      <c r="Q18" s="62">
        <v>0.60588997211730511</v>
      </c>
    </row>
    <row r="19" spans="3:17" x14ac:dyDescent="0.25">
      <c r="C19" s="2" t="s">
        <v>304</v>
      </c>
      <c r="D19" s="2">
        <v>1</v>
      </c>
      <c r="E19" s="2">
        <v>13</v>
      </c>
      <c r="F19" s="2">
        <v>63325</v>
      </c>
      <c r="G19" s="2">
        <v>13</v>
      </c>
      <c r="H19" s="2">
        <v>90237</v>
      </c>
      <c r="I19" s="2">
        <v>13</v>
      </c>
      <c r="J19" s="2">
        <v>31843</v>
      </c>
      <c r="K19" s="2"/>
      <c r="L19" s="2"/>
      <c r="M19" s="2" t="s">
        <v>304</v>
      </c>
      <c r="N19" s="2">
        <v>1</v>
      </c>
      <c r="O19" s="2">
        <v>13</v>
      </c>
      <c r="P19" s="7">
        <v>168691</v>
      </c>
      <c r="Q19" s="62">
        <v>0.62460949309684566</v>
      </c>
    </row>
    <row r="20" spans="3:17" x14ac:dyDescent="0.25">
      <c r="C20" s="2" t="s">
        <v>304</v>
      </c>
      <c r="D20" s="2">
        <v>1</v>
      </c>
      <c r="E20" s="2">
        <v>14</v>
      </c>
      <c r="F20" s="2">
        <v>84011</v>
      </c>
      <c r="G20" s="2">
        <v>14</v>
      </c>
      <c r="H20" s="2">
        <v>74417</v>
      </c>
      <c r="I20" s="2">
        <v>14</v>
      </c>
      <c r="J20" s="2">
        <v>44151</v>
      </c>
      <c r="K20" s="2"/>
      <c r="L20" s="2"/>
      <c r="M20" s="2" t="s">
        <v>304</v>
      </c>
      <c r="N20" s="2">
        <v>1</v>
      </c>
      <c r="O20" s="2">
        <v>14</v>
      </c>
      <c r="P20" s="7">
        <v>209251</v>
      </c>
      <c r="Q20" s="62">
        <v>0.59851565822863451</v>
      </c>
    </row>
    <row r="21" spans="3:17" x14ac:dyDescent="0.25">
      <c r="C21" s="2" t="s">
        <v>304</v>
      </c>
      <c r="D21" s="2">
        <v>1</v>
      </c>
      <c r="E21" s="2">
        <v>15</v>
      </c>
      <c r="F21" s="2">
        <v>118139</v>
      </c>
      <c r="G21" s="2">
        <v>15</v>
      </c>
      <c r="H21" s="2">
        <v>92208</v>
      </c>
      <c r="I21" s="2">
        <v>15</v>
      </c>
      <c r="J21" s="2">
        <v>71337</v>
      </c>
      <c r="K21" s="2"/>
      <c r="L21" s="2"/>
      <c r="M21" s="2" t="s">
        <v>304</v>
      </c>
      <c r="N21" s="2">
        <v>1</v>
      </c>
      <c r="O21" s="2">
        <v>15</v>
      </c>
      <c r="P21" s="7">
        <v>144128</v>
      </c>
      <c r="Q21" s="62">
        <v>0.18031888321492007</v>
      </c>
    </row>
    <row r="22" spans="3:17" x14ac:dyDescent="0.25">
      <c r="C22" s="2" t="s">
        <v>304</v>
      </c>
      <c r="D22" s="2">
        <v>1</v>
      </c>
      <c r="E22" s="2">
        <v>16</v>
      </c>
      <c r="F22" s="2">
        <v>114894</v>
      </c>
      <c r="G22" s="2">
        <v>16</v>
      </c>
      <c r="H22" s="2">
        <v>123054</v>
      </c>
      <c r="I22" s="2">
        <v>16</v>
      </c>
      <c r="J22" s="2">
        <v>63963</v>
      </c>
      <c r="K22" s="2"/>
      <c r="L22" s="2"/>
      <c r="M22" s="2" t="s">
        <v>304</v>
      </c>
      <c r="N22" s="2">
        <v>1</v>
      </c>
      <c r="O22" s="2">
        <v>16</v>
      </c>
      <c r="P22" s="7">
        <v>217513</v>
      </c>
      <c r="Q22" s="62">
        <v>0.47178329571106092</v>
      </c>
    </row>
    <row r="23" spans="3:17" x14ac:dyDescent="0.25">
      <c r="C23" s="2" t="s">
        <v>305</v>
      </c>
      <c r="D23" s="2">
        <v>1</v>
      </c>
      <c r="E23" s="2">
        <v>1</v>
      </c>
      <c r="F23" s="2">
        <v>95186</v>
      </c>
      <c r="G23" s="2">
        <v>1</v>
      </c>
      <c r="H23" s="2">
        <v>97178</v>
      </c>
      <c r="I23" s="2">
        <v>1</v>
      </c>
      <c r="J23" s="2">
        <v>52332</v>
      </c>
      <c r="K23" s="2"/>
      <c r="L23" s="2"/>
      <c r="M23" s="2" t="s">
        <v>305</v>
      </c>
      <c r="N23" s="2">
        <v>1</v>
      </c>
      <c r="O23" s="2">
        <v>1</v>
      </c>
      <c r="P23" s="7">
        <v>215151</v>
      </c>
      <c r="Q23" s="62">
        <v>0.5575851378799076</v>
      </c>
    </row>
    <row r="24" spans="3:17" x14ac:dyDescent="0.25">
      <c r="C24" s="2" t="s">
        <v>305</v>
      </c>
      <c r="D24" s="2">
        <v>1</v>
      </c>
      <c r="E24" s="2">
        <v>3</v>
      </c>
      <c r="F24" s="2">
        <v>177418</v>
      </c>
      <c r="G24" s="2">
        <v>3</v>
      </c>
      <c r="H24" s="2">
        <v>114546</v>
      </c>
      <c r="I24" s="2">
        <v>3</v>
      </c>
      <c r="J24" s="2">
        <v>87726</v>
      </c>
      <c r="K24" s="2"/>
      <c r="L24" s="2"/>
      <c r="M24" s="2" t="s">
        <v>305</v>
      </c>
      <c r="N24" s="2">
        <v>1</v>
      </c>
      <c r="O24" s="2">
        <v>3</v>
      </c>
      <c r="P24" s="7">
        <v>225186</v>
      </c>
      <c r="Q24" s="62">
        <v>0.21212686401463679</v>
      </c>
    </row>
    <row r="25" spans="3:17" x14ac:dyDescent="0.25">
      <c r="C25" s="2" t="s">
        <v>305</v>
      </c>
      <c r="D25" s="2">
        <v>1</v>
      </c>
      <c r="E25" s="2">
        <v>4</v>
      </c>
      <c r="F25" s="2">
        <v>147422</v>
      </c>
      <c r="G25" s="2">
        <v>4</v>
      </c>
      <c r="H25" s="2">
        <v>130621</v>
      </c>
      <c r="I25" s="2">
        <v>4</v>
      </c>
      <c r="J25" s="2">
        <v>94183</v>
      </c>
      <c r="K25" s="2"/>
      <c r="L25" s="2"/>
      <c r="M25" s="2" t="s">
        <v>305</v>
      </c>
      <c r="N25" s="2">
        <v>1</v>
      </c>
      <c r="O25" s="2">
        <v>4</v>
      </c>
      <c r="P25" s="7">
        <v>213566</v>
      </c>
      <c r="Q25" s="62">
        <v>0.30971222010994259</v>
      </c>
    </row>
    <row r="26" spans="3:17" x14ac:dyDescent="0.25">
      <c r="C26" s="2" t="s">
        <v>305</v>
      </c>
      <c r="D26" s="2">
        <v>1</v>
      </c>
      <c r="E26" s="2">
        <v>5</v>
      </c>
      <c r="F26" s="2">
        <v>145300</v>
      </c>
      <c r="G26" s="2">
        <v>5</v>
      </c>
      <c r="H26" s="2">
        <v>123393</v>
      </c>
      <c r="I26" s="2">
        <v>5</v>
      </c>
      <c r="J26" s="2">
        <v>81487</v>
      </c>
      <c r="K26" s="2"/>
      <c r="L26" s="2"/>
      <c r="M26" s="2" t="s">
        <v>305</v>
      </c>
      <c r="N26" s="2">
        <v>1</v>
      </c>
      <c r="O26" s="2">
        <v>5</v>
      </c>
      <c r="P26" s="7">
        <v>208959</v>
      </c>
      <c r="Q26" s="62">
        <v>0.30464828028464913</v>
      </c>
    </row>
    <row r="27" spans="3:17" x14ac:dyDescent="0.25">
      <c r="C27" s="2" t="s">
        <v>305</v>
      </c>
      <c r="D27" s="2">
        <v>1</v>
      </c>
      <c r="E27" s="2">
        <v>6</v>
      </c>
      <c r="F27" s="2">
        <v>123169</v>
      </c>
      <c r="G27" s="2">
        <v>6</v>
      </c>
      <c r="H27" s="2">
        <v>135505</v>
      </c>
      <c r="I27" s="2">
        <v>6</v>
      </c>
      <c r="J27" s="2">
        <v>89756</v>
      </c>
      <c r="K27" s="2"/>
      <c r="L27" s="2"/>
      <c r="M27" s="2" t="s">
        <v>305</v>
      </c>
      <c r="N27" s="2">
        <v>1</v>
      </c>
      <c r="O27" s="2">
        <v>6</v>
      </c>
      <c r="P27" s="7">
        <v>190238</v>
      </c>
      <c r="Q27" s="62">
        <v>0.35255311767365088</v>
      </c>
    </row>
    <row r="28" spans="3:17" x14ac:dyDescent="0.25">
      <c r="C28" s="2" t="s">
        <v>305</v>
      </c>
      <c r="D28" s="2">
        <v>1</v>
      </c>
      <c r="E28" s="2">
        <v>7</v>
      </c>
      <c r="F28" s="2">
        <v>90600</v>
      </c>
      <c r="G28" s="2">
        <v>7</v>
      </c>
      <c r="H28" s="2">
        <v>113352</v>
      </c>
      <c r="I28" s="2">
        <v>7</v>
      </c>
      <c r="J28" s="2">
        <v>64119</v>
      </c>
      <c r="K28" s="2"/>
      <c r="L28" s="2"/>
      <c r="M28" s="2" t="s">
        <v>305</v>
      </c>
      <c r="N28" s="2">
        <v>1</v>
      </c>
      <c r="O28" s="2">
        <v>7</v>
      </c>
      <c r="P28" s="7">
        <v>201029</v>
      </c>
      <c r="Q28" s="62">
        <v>0.54931875500549676</v>
      </c>
    </row>
    <row r="29" spans="3:17" x14ac:dyDescent="0.25">
      <c r="C29" s="2" t="s">
        <v>305</v>
      </c>
      <c r="D29" s="2">
        <v>1</v>
      </c>
      <c r="E29" s="2">
        <v>8</v>
      </c>
      <c r="F29" s="2">
        <v>114878</v>
      </c>
      <c r="G29" s="2">
        <v>8</v>
      </c>
      <c r="H29" s="2">
        <v>128463</v>
      </c>
      <c r="I29" s="2">
        <v>8</v>
      </c>
      <c r="J29" s="2">
        <v>71495</v>
      </c>
      <c r="K29" s="2"/>
      <c r="L29" s="2"/>
      <c r="M29" s="2" t="s">
        <v>305</v>
      </c>
      <c r="N29" s="2">
        <v>1</v>
      </c>
      <c r="O29" s="2">
        <v>8</v>
      </c>
      <c r="P29" s="7">
        <v>192627</v>
      </c>
      <c r="Q29" s="62">
        <v>0.4036246216781656</v>
      </c>
    </row>
    <row r="30" spans="3:17" x14ac:dyDescent="0.25">
      <c r="C30" s="2" t="s">
        <v>305</v>
      </c>
      <c r="D30" s="2">
        <v>1</v>
      </c>
      <c r="E30" s="2">
        <v>9</v>
      </c>
      <c r="F30" s="2">
        <v>127177</v>
      </c>
      <c r="G30" s="2">
        <v>9</v>
      </c>
      <c r="H30" s="2">
        <v>76403</v>
      </c>
      <c r="I30" s="2">
        <v>9</v>
      </c>
      <c r="J30" s="2">
        <v>64954</v>
      </c>
      <c r="K30" s="2"/>
      <c r="L30" s="2"/>
      <c r="M30" s="2" t="s">
        <v>305</v>
      </c>
      <c r="N30" s="2">
        <v>1</v>
      </c>
      <c r="O30" s="2">
        <v>9</v>
      </c>
      <c r="P30" s="7">
        <v>199072</v>
      </c>
      <c r="Q30" s="62">
        <v>0.36115073943095966</v>
      </c>
    </row>
    <row r="31" spans="3:17" x14ac:dyDescent="0.25">
      <c r="C31" s="2" t="s">
        <v>305</v>
      </c>
      <c r="D31" s="2">
        <v>1</v>
      </c>
      <c r="E31" s="2">
        <v>10</v>
      </c>
      <c r="F31" s="2">
        <v>110410</v>
      </c>
      <c r="G31" s="2">
        <v>10</v>
      </c>
      <c r="H31" s="2">
        <v>102085</v>
      </c>
      <c r="I31" s="2">
        <v>10</v>
      </c>
      <c r="J31" s="2">
        <v>54426</v>
      </c>
      <c r="K31" s="2"/>
      <c r="L31" s="2"/>
      <c r="M31" s="2" t="s">
        <v>305</v>
      </c>
      <c r="N31" s="2">
        <v>1</v>
      </c>
      <c r="O31" s="2">
        <v>10</v>
      </c>
      <c r="P31" s="7">
        <v>205199</v>
      </c>
      <c r="Q31" s="62">
        <v>0.46193694901047277</v>
      </c>
    </row>
    <row r="32" spans="3:17" x14ac:dyDescent="0.25">
      <c r="C32" s="2" t="s">
        <v>305</v>
      </c>
      <c r="D32" s="2">
        <v>1</v>
      </c>
      <c r="E32" s="2">
        <v>11</v>
      </c>
      <c r="F32" s="2">
        <v>102695</v>
      </c>
      <c r="G32" s="2">
        <v>11</v>
      </c>
      <c r="H32" s="2">
        <v>135614</v>
      </c>
      <c r="I32" s="2">
        <v>11</v>
      </c>
      <c r="J32" s="2">
        <v>71411</v>
      </c>
      <c r="K32" s="2"/>
      <c r="L32" s="2"/>
      <c r="M32" s="2" t="s">
        <v>305</v>
      </c>
      <c r="N32" s="2">
        <v>1</v>
      </c>
      <c r="O32" s="2">
        <v>11</v>
      </c>
      <c r="P32" s="7">
        <v>187648</v>
      </c>
      <c r="Q32" s="62">
        <v>0.45272531548431105</v>
      </c>
    </row>
    <row r="33" spans="3:17" x14ac:dyDescent="0.25">
      <c r="C33" s="2" t="s">
        <v>305</v>
      </c>
      <c r="D33" s="2">
        <v>1</v>
      </c>
      <c r="E33" s="2">
        <v>12</v>
      </c>
      <c r="F33" s="2">
        <v>99209</v>
      </c>
      <c r="G33" s="2">
        <v>12</v>
      </c>
      <c r="H33" s="2">
        <v>69418</v>
      </c>
      <c r="I33" s="2">
        <v>12</v>
      </c>
      <c r="J33" s="2">
        <v>30381</v>
      </c>
      <c r="K33" s="2"/>
      <c r="L33" s="2"/>
      <c r="M33" s="2" t="s">
        <v>305</v>
      </c>
      <c r="N33" s="2">
        <v>1</v>
      </c>
      <c r="O33" s="2">
        <v>12</v>
      </c>
      <c r="P33" s="7">
        <v>189751</v>
      </c>
      <c r="Q33" s="62">
        <v>0.47716217569340874</v>
      </c>
    </row>
    <row r="34" spans="3:17" x14ac:dyDescent="0.25">
      <c r="C34" s="2" t="s">
        <v>305</v>
      </c>
      <c r="D34" s="2">
        <v>1</v>
      </c>
      <c r="E34" s="2">
        <v>13</v>
      </c>
      <c r="F34" s="2">
        <v>99503</v>
      </c>
      <c r="G34" s="2">
        <v>13</v>
      </c>
      <c r="H34" s="2">
        <v>136271</v>
      </c>
      <c r="I34" s="2">
        <v>13</v>
      </c>
      <c r="J34" s="2">
        <v>64615</v>
      </c>
      <c r="K34" s="2"/>
      <c r="L34" s="2"/>
      <c r="M34" s="2" t="s">
        <v>305</v>
      </c>
      <c r="N34" s="2">
        <v>1</v>
      </c>
      <c r="O34" s="2">
        <v>13</v>
      </c>
      <c r="P34" s="7">
        <v>205363</v>
      </c>
      <c r="Q34" s="62">
        <v>0.51547747159907087</v>
      </c>
    </row>
    <row r="35" spans="3:17" x14ac:dyDescent="0.25">
      <c r="C35" s="2" t="s">
        <v>305</v>
      </c>
      <c r="D35" s="2">
        <v>1</v>
      </c>
      <c r="E35" s="2">
        <v>14</v>
      </c>
      <c r="F35" s="2">
        <v>77165</v>
      </c>
      <c r="G35" s="2">
        <v>14</v>
      </c>
      <c r="H35" s="2">
        <v>116647</v>
      </c>
      <c r="I35" s="2">
        <v>14</v>
      </c>
      <c r="J35" s="2">
        <v>50078</v>
      </c>
      <c r="K35" s="2"/>
      <c r="L35" s="2"/>
      <c r="M35" s="2" t="s">
        <v>305</v>
      </c>
      <c r="N35" s="2">
        <v>1</v>
      </c>
      <c r="O35" s="2">
        <v>14</v>
      </c>
      <c r="P35" s="7">
        <v>183785</v>
      </c>
      <c r="Q35" s="62">
        <v>0.58013439616943707</v>
      </c>
    </row>
    <row r="36" spans="3:17" x14ac:dyDescent="0.25">
      <c r="C36" s="2" t="s">
        <v>305</v>
      </c>
      <c r="D36" s="2">
        <v>1</v>
      </c>
      <c r="E36" s="2">
        <v>15</v>
      </c>
      <c r="F36" s="2">
        <v>144945</v>
      </c>
      <c r="G36" s="2">
        <v>15</v>
      </c>
      <c r="H36" s="2">
        <v>72726</v>
      </c>
      <c r="I36" s="2">
        <v>15</v>
      </c>
      <c r="J36" s="2">
        <v>82419</v>
      </c>
      <c r="K36" s="2"/>
      <c r="L36" s="2"/>
      <c r="M36" s="2" t="s">
        <v>305</v>
      </c>
      <c r="N36" s="2">
        <v>1</v>
      </c>
      <c r="O36" s="2">
        <v>15</v>
      </c>
      <c r="P36" s="7">
        <v>209416</v>
      </c>
      <c r="Q36" s="62">
        <v>0.30786090843106545</v>
      </c>
    </row>
    <row r="37" spans="3:17" x14ac:dyDescent="0.25">
      <c r="C37" s="2" t="s">
        <v>305</v>
      </c>
      <c r="D37" s="2">
        <v>1</v>
      </c>
      <c r="E37" s="2">
        <v>16</v>
      </c>
      <c r="F37" s="2">
        <v>99551</v>
      </c>
      <c r="G37" s="2">
        <v>16</v>
      </c>
      <c r="H37" s="2">
        <v>128545</v>
      </c>
      <c r="I37" s="2">
        <v>16</v>
      </c>
      <c r="J37" s="2">
        <v>71143</v>
      </c>
      <c r="K37" s="2"/>
      <c r="L37" s="2"/>
      <c r="M37" s="2" t="s">
        <v>305</v>
      </c>
      <c r="N37" s="2">
        <v>1</v>
      </c>
      <c r="O37" s="2">
        <v>16</v>
      </c>
      <c r="P37" s="7">
        <v>216244</v>
      </c>
      <c r="Q37" s="62">
        <v>0.53963578180203842</v>
      </c>
    </row>
    <row r="38" spans="3:17" x14ac:dyDescent="0.25">
      <c r="C38" s="2" t="s">
        <v>306</v>
      </c>
      <c r="D38" s="2">
        <v>1</v>
      </c>
      <c r="E38" s="2">
        <v>1</v>
      </c>
      <c r="F38" s="2">
        <v>106571</v>
      </c>
      <c r="G38" s="2">
        <v>1</v>
      </c>
      <c r="H38" s="2">
        <v>104355</v>
      </c>
      <c r="I38" s="2">
        <v>1</v>
      </c>
      <c r="J38" s="2">
        <v>48561</v>
      </c>
      <c r="K38" s="2"/>
      <c r="L38" s="2"/>
      <c r="M38" s="2"/>
      <c r="N38" s="2"/>
      <c r="O38" s="2"/>
      <c r="P38" s="7"/>
      <c r="Q38" s="62"/>
    </row>
    <row r="39" spans="3:17" x14ac:dyDescent="0.25">
      <c r="C39" s="2" t="s">
        <v>306</v>
      </c>
      <c r="D39" s="2">
        <v>1</v>
      </c>
      <c r="E39" s="2">
        <v>3</v>
      </c>
      <c r="F39" s="2">
        <v>125203</v>
      </c>
      <c r="G39" s="2">
        <v>3</v>
      </c>
      <c r="H39" s="2">
        <v>124998</v>
      </c>
      <c r="I39" s="2">
        <v>3</v>
      </c>
      <c r="J39" s="2">
        <v>95961</v>
      </c>
      <c r="K39" s="2"/>
      <c r="L39" s="2"/>
      <c r="M39" s="2"/>
      <c r="N39" s="2"/>
      <c r="O39" s="2"/>
      <c r="P39" s="7"/>
      <c r="Q39" s="62"/>
    </row>
    <row r="40" spans="3:17" x14ac:dyDescent="0.25">
      <c r="C40" s="2" t="s">
        <v>306</v>
      </c>
      <c r="D40" s="2">
        <v>1</v>
      </c>
      <c r="E40" s="2">
        <v>4</v>
      </c>
      <c r="F40" s="2">
        <v>81651</v>
      </c>
      <c r="G40" s="2">
        <v>4</v>
      </c>
      <c r="H40" s="2">
        <v>97436</v>
      </c>
      <c r="I40" s="2">
        <v>4</v>
      </c>
      <c r="J40" s="2">
        <v>67093</v>
      </c>
      <c r="K40" s="2"/>
      <c r="L40" s="2"/>
      <c r="M40" s="2"/>
      <c r="N40" s="2"/>
      <c r="O40" s="2"/>
      <c r="P40" s="7"/>
      <c r="Q40" s="62"/>
    </row>
    <row r="41" spans="3:17" x14ac:dyDescent="0.25">
      <c r="C41" s="2" t="s">
        <v>306</v>
      </c>
      <c r="D41" s="2">
        <v>1</v>
      </c>
      <c r="E41" s="2">
        <v>5</v>
      </c>
      <c r="F41" s="2">
        <v>95794</v>
      </c>
      <c r="G41" s="2">
        <v>5</v>
      </c>
      <c r="H41" s="2">
        <v>108279</v>
      </c>
      <c r="I41" s="2">
        <v>5</v>
      </c>
      <c r="J41" s="2">
        <v>57884</v>
      </c>
      <c r="K41" s="2"/>
      <c r="L41" s="2"/>
      <c r="M41" s="2"/>
      <c r="N41" s="2"/>
      <c r="O41" s="2"/>
      <c r="P41" s="7"/>
      <c r="Q41" s="62"/>
    </row>
    <row r="42" spans="3:17" x14ac:dyDescent="0.25">
      <c r="C42" s="2" t="s">
        <v>306</v>
      </c>
      <c r="D42" s="2">
        <v>1</v>
      </c>
      <c r="E42" s="2">
        <v>6</v>
      </c>
      <c r="F42" s="2">
        <v>99440</v>
      </c>
      <c r="G42" s="2">
        <v>6</v>
      </c>
      <c r="H42" s="2">
        <v>88155</v>
      </c>
      <c r="I42" s="2">
        <v>6</v>
      </c>
      <c r="J42" s="2">
        <v>54457</v>
      </c>
      <c r="K42" s="2"/>
      <c r="L42" s="2"/>
      <c r="M42" s="2"/>
      <c r="N42" s="2"/>
      <c r="O42" s="2"/>
      <c r="P42" s="7"/>
      <c r="Q42" s="62"/>
    </row>
    <row r="43" spans="3:17" x14ac:dyDescent="0.25">
      <c r="C43" s="2" t="s">
        <v>306</v>
      </c>
      <c r="D43" s="2">
        <v>1</v>
      </c>
      <c r="E43" s="2">
        <v>7</v>
      </c>
      <c r="F43" s="2">
        <v>75202</v>
      </c>
      <c r="G43" s="2">
        <v>7</v>
      </c>
      <c r="H43" s="2">
        <v>82742</v>
      </c>
      <c r="I43" s="2">
        <v>7</v>
      </c>
      <c r="J43" s="2">
        <v>36898</v>
      </c>
      <c r="K43" s="2"/>
      <c r="L43" s="2"/>
      <c r="M43" s="2"/>
      <c r="N43" s="2"/>
      <c r="O43" s="2"/>
      <c r="P43" s="7"/>
      <c r="Q43" s="62"/>
    </row>
    <row r="44" spans="3:17" x14ac:dyDescent="0.25">
      <c r="C44" s="2" t="s">
        <v>306</v>
      </c>
      <c r="D44" s="2">
        <v>1</v>
      </c>
      <c r="E44" s="2">
        <v>8</v>
      </c>
      <c r="F44" s="2">
        <v>71620</v>
      </c>
      <c r="G44" s="2">
        <v>8</v>
      </c>
      <c r="H44" s="2">
        <v>83316</v>
      </c>
      <c r="I44" s="2">
        <v>8</v>
      </c>
      <c r="J44" s="2">
        <v>50598</v>
      </c>
      <c r="K44" s="2"/>
      <c r="L44" s="2"/>
      <c r="M44" s="2"/>
      <c r="N44" s="2"/>
      <c r="O44" s="2"/>
      <c r="P44" s="7"/>
      <c r="Q44" s="62"/>
    </row>
    <row r="45" spans="3:17" x14ac:dyDescent="0.25">
      <c r="C45" s="2" t="s">
        <v>306</v>
      </c>
      <c r="D45" s="2">
        <v>1</v>
      </c>
      <c r="E45" s="2">
        <v>9</v>
      </c>
      <c r="F45" s="2">
        <v>74055</v>
      </c>
      <c r="G45" s="2">
        <v>9</v>
      </c>
      <c r="H45" s="2">
        <v>139768</v>
      </c>
      <c r="I45" s="2">
        <v>9</v>
      </c>
      <c r="J45" s="2">
        <v>45025</v>
      </c>
      <c r="K45" s="2"/>
      <c r="L45" s="2"/>
      <c r="M45" s="2"/>
      <c r="N45" s="2"/>
      <c r="O45" s="2"/>
      <c r="P45" s="7"/>
      <c r="Q45" s="62"/>
    </row>
    <row r="46" spans="3:17" x14ac:dyDescent="0.25">
      <c r="C46" s="2" t="s">
        <v>306</v>
      </c>
      <c r="D46" s="2">
        <v>1</v>
      </c>
      <c r="E46" s="2">
        <v>10</v>
      </c>
      <c r="F46" s="2">
        <v>92022</v>
      </c>
      <c r="G46" s="2">
        <v>10</v>
      </c>
      <c r="H46" s="2">
        <v>119072</v>
      </c>
      <c r="I46" s="2">
        <v>10</v>
      </c>
      <c r="J46" s="2">
        <v>47180</v>
      </c>
      <c r="K46" s="2"/>
      <c r="L46" s="2"/>
      <c r="M46" s="2"/>
      <c r="N46" s="2"/>
      <c r="O46" s="2"/>
      <c r="P46" s="7"/>
      <c r="Q46" s="62"/>
    </row>
    <row r="47" spans="3:17" x14ac:dyDescent="0.25">
      <c r="C47" s="2" t="s">
        <v>306</v>
      </c>
      <c r="D47" s="2">
        <v>1</v>
      </c>
      <c r="E47" s="2">
        <v>11</v>
      </c>
      <c r="F47" s="2">
        <v>80231</v>
      </c>
      <c r="G47" s="2">
        <v>11</v>
      </c>
      <c r="H47" s="2">
        <v>101048</v>
      </c>
      <c r="I47" s="2">
        <v>11</v>
      </c>
      <c r="J47" s="2">
        <v>39211</v>
      </c>
      <c r="K47" s="2"/>
      <c r="L47" s="2"/>
      <c r="M47" s="2"/>
      <c r="N47" s="2"/>
      <c r="O47" s="2"/>
      <c r="P47" s="7"/>
      <c r="Q47" s="62"/>
    </row>
    <row r="48" spans="3:17" x14ac:dyDescent="0.25">
      <c r="C48" s="2" t="s">
        <v>306</v>
      </c>
      <c r="D48" s="2">
        <v>1</v>
      </c>
      <c r="E48" s="2">
        <v>12</v>
      </c>
      <c r="F48" s="2">
        <v>141095</v>
      </c>
      <c r="G48" s="2">
        <v>12</v>
      </c>
      <c r="H48" s="2">
        <v>132021</v>
      </c>
      <c r="I48" s="2">
        <v>12</v>
      </c>
      <c r="J48" s="2">
        <v>78176</v>
      </c>
      <c r="K48" s="2"/>
      <c r="L48" s="2"/>
      <c r="M48" s="2"/>
      <c r="N48" s="2"/>
      <c r="O48" s="2"/>
      <c r="P48" s="7"/>
      <c r="Q48" s="62"/>
    </row>
    <row r="49" spans="3:17" x14ac:dyDescent="0.25">
      <c r="C49" s="2" t="s">
        <v>306</v>
      </c>
      <c r="D49" s="2">
        <v>1</v>
      </c>
      <c r="E49" s="2">
        <v>13</v>
      </c>
      <c r="F49" s="2">
        <v>81284</v>
      </c>
      <c r="G49" s="2">
        <v>13</v>
      </c>
      <c r="H49" s="2">
        <v>103378</v>
      </c>
      <c r="I49" s="2">
        <v>13</v>
      </c>
      <c r="J49" s="2">
        <v>49412</v>
      </c>
      <c r="K49" s="2"/>
      <c r="L49" s="2"/>
      <c r="M49" s="2"/>
      <c r="N49" s="2"/>
      <c r="O49" s="2"/>
      <c r="P49" s="7"/>
      <c r="Q49" s="62"/>
    </row>
    <row r="50" spans="3:17" x14ac:dyDescent="0.25">
      <c r="C50" s="2" t="s">
        <v>306</v>
      </c>
      <c r="D50" s="2">
        <v>1</v>
      </c>
      <c r="E50" s="2">
        <v>14</v>
      </c>
      <c r="F50" s="2">
        <v>103085</v>
      </c>
      <c r="G50" s="2">
        <v>14</v>
      </c>
      <c r="H50" s="2">
        <v>123464</v>
      </c>
      <c r="I50" s="2">
        <v>14</v>
      </c>
      <c r="J50" s="2">
        <v>70650</v>
      </c>
      <c r="K50" s="2"/>
      <c r="L50" s="2"/>
      <c r="M50" s="2"/>
      <c r="N50" s="2"/>
      <c r="O50" s="2"/>
      <c r="P50" s="7"/>
      <c r="Q50" s="62"/>
    </row>
    <row r="51" spans="3:17" x14ac:dyDescent="0.25">
      <c r="C51" s="2" t="s">
        <v>306</v>
      </c>
      <c r="D51" s="2">
        <v>1</v>
      </c>
      <c r="E51" s="2">
        <v>15</v>
      </c>
      <c r="F51" s="2">
        <v>123778</v>
      </c>
      <c r="G51" s="2">
        <v>15</v>
      </c>
      <c r="H51" s="2">
        <v>150687</v>
      </c>
      <c r="I51" s="2">
        <v>15</v>
      </c>
      <c r="J51" s="2">
        <v>81789</v>
      </c>
      <c r="K51" s="2"/>
      <c r="L51" s="2"/>
      <c r="M51" s="2"/>
      <c r="N51" s="2"/>
      <c r="O51" s="2"/>
      <c r="P51" s="7"/>
      <c r="Q51" s="62"/>
    </row>
    <row r="52" spans="3:17" x14ac:dyDescent="0.25">
      <c r="C52" s="2" t="s">
        <v>306</v>
      </c>
      <c r="D52" s="2">
        <v>1</v>
      </c>
      <c r="E52" s="2">
        <v>16</v>
      </c>
      <c r="F52" s="2">
        <v>87156</v>
      </c>
      <c r="G52" s="2">
        <v>16</v>
      </c>
      <c r="H52" s="2">
        <v>115311</v>
      </c>
      <c r="I52" s="2">
        <v>16</v>
      </c>
      <c r="J52" s="2">
        <v>42225</v>
      </c>
      <c r="K52" s="2"/>
      <c r="L52" s="2"/>
      <c r="M52" s="2"/>
      <c r="N52" s="2"/>
      <c r="O52" s="2"/>
      <c r="P52" s="7"/>
      <c r="Q52" s="62"/>
    </row>
    <row r="53" spans="3:17" x14ac:dyDescent="0.25">
      <c r="C53" s="2" t="s">
        <v>306</v>
      </c>
      <c r="D53" s="2">
        <v>2</v>
      </c>
      <c r="E53" s="2">
        <v>1</v>
      </c>
      <c r="F53" s="2">
        <v>73382</v>
      </c>
      <c r="G53" s="2">
        <v>1</v>
      </c>
      <c r="H53" s="2">
        <v>70110</v>
      </c>
      <c r="I53" s="2">
        <v>1</v>
      </c>
      <c r="J53" s="2">
        <v>46447</v>
      </c>
      <c r="K53" s="2"/>
      <c r="L53" s="2"/>
      <c r="M53" s="2"/>
      <c r="N53" s="2"/>
      <c r="O53" s="2"/>
      <c r="P53" s="7"/>
      <c r="Q53" s="62"/>
    </row>
    <row r="54" spans="3:17" x14ac:dyDescent="0.25">
      <c r="C54" s="2" t="s">
        <v>306</v>
      </c>
      <c r="D54" s="2">
        <v>2</v>
      </c>
      <c r="E54" s="2">
        <v>3</v>
      </c>
      <c r="F54" s="2">
        <v>164291</v>
      </c>
      <c r="G54" s="2">
        <v>3</v>
      </c>
      <c r="H54" s="2">
        <v>126306</v>
      </c>
      <c r="I54" s="2">
        <v>3</v>
      </c>
      <c r="J54" s="2">
        <v>101858</v>
      </c>
      <c r="K54" s="2"/>
      <c r="L54" s="2"/>
      <c r="M54" s="2"/>
      <c r="N54" s="2"/>
      <c r="O54" s="2"/>
      <c r="P54" s="7"/>
      <c r="Q54" s="62"/>
    </row>
    <row r="55" spans="3:17" x14ac:dyDescent="0.25">
      <c r="C55" s="2" t="s">
        <v>306</v>
      </c>
      <c r="D55" s="2">
        <v>2</v>
      </c>
      <c r="E55" s="2">
        <v>4</v>
      </c>
      <c r="F55" s="2">
        <v>187639</v>
      </c>
      <c r="G55" s="2">
        <v>4</v>
      </c>
      <c r="H55" s="2">
        <v>73407</v>
      </c>
      <c r="I55" s="2">
        <v>4</v>
      </c>
      <c r="J55" s="2">
        <v>101871</v>
      </c>
      <c r="K55" s="2"/>
      <c r="L55" s="2"/>
      <c r="M55" s="2"/>
      <c r="N55" s="2"/>
      <c r="O55" s="2"/>
      <c r="P55" s="7"/>
      <c r="Q55" s="62"/>
    </row>
    <row r="56" spans="3:17" x14ac:dyDescent="0.25">
      <c r="C56" s="2" t="s">
        <v>306</v>
      </c>
      <c r="D56" s="2">
        <v>2</v>
      </c>
      <c r="E56" s="2">
        <v>5</v>
      </c>
      <c r="F56" s="2">
        <v>140436</v>
      </c>
      <c r="G56" s="2">
        <v>5</v>
      </c>
      <c r="H56" s="2">
        <v>65108</v>
      </c>
      <c r="I56" s="2">
        <v>5</v>
      </c>
      <c r="J56" s="2">
        <v>67385</v>
      </c>
      <c r="K56" s="2"/>
      <c r="L56" s="2"/>
      <c r="M56" s="2"/>
      <c r="N56" s="2"/>
      <c r="O56" s="2"/>
      <c r="P56" s="7"/>
      <c r="Q56" s="62"/>
    </row>
    <row r="57" spans="3:17" x14ac:dyDescent="0.25">
      <c r="C57" s="2" t="s">
        <v>306</v>
      </c>
      <c r="D57" s="2">
        <v>2</v>
      </c>
      <c r="E57" s="2">
        <v>6</v>
      </c>
      <c r="F57" s="2">
        <v>185462</v>
      </c>
      <c r="G57" s="2">
        <v>6</v>
      </c>
      <c r="H57" s="2">
        <v>87555</v>
      </c>
      <c r="I57" s="2">
        <v>6</v>
      </c>
      <c r="J57" s="2">
        <v>103615</v>
      </c>
      <c r="K57" s="2"/>
      <c r="L57" s="2"/>
      <c r="M57" s="2"/>
      <c r="N57" s="2"/>
      <c r="O57" s="2"/>
      <c r="P57" s="7"/>
      <c r="Q57" s="62"/>
    </row>
    <row r="58" spans="3:17" x14ac:dyDescent="0.25">
      <c r="C58" s="2" t="s">
        <v>306</v>
      </c>
      <c r="D58" s="2">
        <v>2</v>
      </c>
      <c r="E58" s="2">
        <v>7</v>
      </c>
      <c r="F58" s="2">
        <v>149064</v>
      </c>
      <c r="G58" s="2">
        <v>7</v>
      </c>
      <c r="H58" s="2">
        <v>101263</v>
      </c>
      <c r="I58" s="2">
        <v>7</v>
      </c>
      <c r="J58" s="2">
        <v>82725</v>
      </c>
      <c r="K58" s="2"/>
      <c r="L58" s="2"/>
      <c r="M58" s="2"/>
      <c r="N58" s="2"/>
      <c r="O58" s="2"/>
      <c r="P58" s="7"/>
      <c r="Q58" s="62"/>
    </row>
    <row r="59" spans="3:17" x14ac:dyDescent="0.25">
      <c r="C59" s="2" t="s">
        <v>306</v>
      </c>
      <c r="D59" s="2">
        <v>2</v>
      </c>
      <c r="E59" s="2">
        <v>8</v>
      </c>
      <c r="F59" s="2">
        <v>188552</v>
      </c>
      <c r="G59" s="2">
        <v>8</v>
      </c>
      <c r="H59" s="2">
        <v>111539</v>
      </c>
      <c r="I59" s="2">
        <v>8</v>
      </c>
      <c r="J59" s="2">
        <v>113202</v>
      </c>
      <c r="K59" s="2"/>
      <c r="L59" s="2"/>
      <c r="M59" s="2"/>
      <c r="N59" s="2"/>
      <c r="O59" s="2"/>
      <c r="P59" s="7"/>
      <c r="Q59" s="62"/>
    </row>
    <row r="60" spans="3:17" x14ac:dyDescent="0.25">
      <c r="C60" s="2" t="s">
        <v>306</v>
      </c>
      <c r="D60" s="2">
        <v>2</v>
      </c>
      <c r="E60" s="2">
        <v>9</v>
      </c>
      <c r="F60" s="2">
        <v>139956</v>
      </c>
      <c r="G60" s="2">
        <v>9</v>
      </c>
      <c r="H60" s="2">
        <v>76254</v>
      </c>
      <c r="I60" s="2">
        <v>9</v>
      </c>
      <c r="J60" s="2">
        <v>79026</v>
      </c>
      <c r="K60" s="2"/>
      <c r="L60" s="2"/>
      <c r="M60" s="2"/>
      <c r="N60" s="2"/>
      <c r="O60" s="2"/>
      <c r="P60" s="7"/>
      <c r="Q60" s="62"/>
    </row>
    <row r="61" spans="3:17" x14ac:dyDescent="0.25">
      <c r="C61" s="2" t="s">
        <v>306</v>
      </c>
      <c r="D61" s="2">
        <v>2</v>
      </c>
      <c r="E61" s="2">
        <v>10</v>
      </c>
      <c r="F61" s="2">
        <v>77055</v>
      </c>
      <c r="G61" s="2">
        <v>10</v>
      </c>
      <c r="H61" s="2">
        <v>90127</v>
      </c>
      <c r="I61" s="2">
        <v>10</v>
      </c>
      <c r="J61" s="2">
        <v>52776</v>
      </c>
      <c r="K61" s="2"/>
      <c r="L61" s="2"/>
      <c r="M61" s="2"/>
      <c r="N61" s="2"/>
      <c r="O61" s="2"/>
      <c r="P61" s="7"/>
      <c r="Q61" s="62"/>
    </row>
    <row r="62" spans="3:17" x14ac:dyDescent="0.25">
      <c r="C62" s="2" t="s">
        <v>306</v>
      </c>
      <c r="D62" s="2">
        <v>2</v>
      </c>
      <c r="E62" s="2">
        <v>11</v>
      </c>
      <c r="F62" s="2">
        <v>113973</v>
      </c>
      <c r="G62" s="2">
        <v>11</v>
      </c>
      <c r="H62" s="2">
        <v>104852</v>
      </c>
      <c r="I62" s="2">
        <v>11</v>
      </c>
      <c r="J62" s="2">
        <v>76626</v>
      </c>
      <c r="K62" s="2"/>
      <c r="L62" s="2"/>
      <c r="M62" s="2"/>
      <c r="N62" s="2"/>
      <c r="O62" s="2"/>
      <c r="P62" s="7"/>
      <c r="Q62" s="62"/>
    </row>
    <row r="63" spans="3:17" x14ac:dyDescent="0.25">
      <c r="C63" s="2" t="s">
        <v>306</v>
      </c>
      <c r="D63" s="2">
        <v>2</v>
      </c>
      <c r="E63" s="2">
        <v>12</v>
      </c>
      <c r="F63" s="2">
        <v>183256</v>
      </c>
      <c r="G63" s="2">
        <v>12</v>
      </c>
      <c r="H63" s="2">
        <v>85155</v>
      </c>
      <c r="I63" s="2">
        <v>12</v>
      </c>
      <c r="J63" s="2">
        <v>93076</v>
      </c>
      <c r="K63" s="2"/>
      <c r="L63" s="2"/>
      <c r="M63" s="2"/>
      <c r="N63" s="2"/>
      <c r="O63" s="2"/>
      <c r="P63" s="7"/>
      <c r="Q63" s="62"/>
    </row>
    <row r="64" spans="3:17" x14ac:dyDescent="0.25">
      <c r="C64" s="2" t="s">
        <v>306</v>
      </c>
      <c r="D64" s="2">
        <v>2</v>
      </c>
      <c r="E64" s="2">
        <v>13</v>
      </c>
      <c r="F64" s="2">
        <v>141464</v>
      </c>
      <c r="G64" s="2">
        <v>13</v>
      </c>
      <c r="H64" s="2">
        <v>88487</v>
      </c>
      <c r="I64" s="2">
        <v>13</v>
      </c>
      <c r="J64" s="2">
        <v>78235</v>
      </c>
      <c r="K64" s="2"/>
      <c r="L64" s="2"/>
      <c r="M64" s="2"/>
      <c r="N64" s="2"/>
      <c r="O64" s="2"/>
      <c r="P64" s="7"/>
      <c r="Q64" s="62"/>
    </row>
    <row r="65" spans="3:17" x14ac:dyDescent="0.25">
      <c r="C65" s="2" t="s">
        <v>306</v>
      </c>
      <c r="D65" s="2">
        <v>2</v>
      </c>
      <c r="E65" s="2">
        <v>14</v>
      </c>
      <c r="F65" s="2">
        <v>148915</v>
      </c>
      <c r="G65" s="2">
        <v>14</v>
      </c>
      <c r="H65" s="2">
        <v>109739</v>
      </c>
      <c r="I65" s="2">
        <v>14</v>
      </c>
      <c r="J65" s="2">
        <v>102969</v>
      </c>
      <c r="K65" s="2"/>
      <c r="L65" s="2"/>
      <c r="M65" s="2"/>
      <c r="N65" s="2"/>
      <c r="O65" s="2"/>
      <c r="P65" s="7"/>
      <c r="Q65" s="62"/>
    </row>
    <row r="66" spans="3:17" x14ac:dyDescent="0.25">
      <c r="C66" s="2" t="s">
        <v>306</v>
      </c>
      <c r="D66" s="2">
        <v>2</v>
      </c>
      <c r="E66" s="2">
        <v>15</v>
      </c>
      <c r="F66" s="2">
        <v>160565</v>
      </c>
      <c r="G66" s="2">
        <v>15</v>
      </c>
      <c r="H66" s="2">
        <v>85629</v>
      </c>
      <c r="I66" s="2">
        <v>15</v>
      </c>
      <c r="J66" s="2">
        <v>108750</v>
      </c>
      <c r="K66" s="2"/>
      <c r="L66" s="2"/>
      <c r="P66" s="11"/>
      <c r="Q66" s="62"/>
    </row>
    <row r="67" spans="3:17" x14ac:dyDescent="0.25">
      <c r="C67" s="2" t="s">
        <v>306</v>
      </c>
      <c r="D67" s="2">
        <v>2</v>
      </c>
      <c r="E67" s="2">
        <v>16</v>
      </c>
      <c r="F67" s="2">
        <v>154645</v>
      </c>
      <c r="G67" s="2">
        <v>16</v>
      </c>
      <c r="H67" s="2">
        <v>88831</v>
      </c>
      <c r="I67" s="2">
        <v>16</v>
      </c>
      <c r="J67" s="2">
        <v>93182</v>
      </c>
      <c r="K67" s="2"/>
      <c r="L67" s="2"/>
      <c r="M67" s="2"/>
      <c r="N67" s="2"/>
      <c r="O67" s="2"/>
      <c r="P67" s="7"/>
      <c r="Q67" s="62"/>
    </row>
    <row r="68" spans="3:17" x14ac:dyDescent="0.25">
      <c r="C68" s="2" t="s">
        <v>305</v>
      </c>
      <c r="D68" s="2">
        <v>2</v>
      </c>
      <c r="E68" s="2">
        <v>1</v>
      </c>
      <c r="F68" s="2">
        <v>46137</v>
      </c>
      <c r="G68" s="2">
        <v>1</v>
      </c>
      <c r="H68" s="2">
        <v>50713</v>
      </c>
      <c r="I68" s="2">
        <v>1</v>
      </c>
      <c r="J68" s="2">
        <v>27523</v>
      </c>
      <c r="K68" s="2"/>
      <c r="L68" s="2"/>
      <c r="M68" s="2" t="s">
        <v>305</v>
      </c>
      <c r="N68" s="2">
        <v>2</v>
      </c>
      <c r="O68" s="2">
        <v>1</v>
      </c>
      <c r="P68" s="7">
        <v>120437</v>
      </c>
      <c r="Q68" s="62">
        <v>0.61692004948645351</v>
      </c>
    </row>
    <row r="69" spans="3:17" x14ac:dyDescent="0.25">
      <c r="C69" s="2" t="s">
        <v>305</v>
      </c>
      <c r="D69" s="2">
        <v>2</v>
      </c>
      <c r="E69" s="2">
        <v>3</v>
      </c>
      <c r="F69" s="2">
        <v>107524</v>
      </c>
      <c r="G69" s="2">
        <v>3</v>
      </c>
      <c r="H69" s="2">
        <v>75863</v>
      </c>
      <c r="I69" s="2">
        <v>3</v>
      </c>
      <c r="J69" s="2">
        <v>53339</v>
      </c>
      <c r="K69" s="2"/>
      <c r="L69" s="2"/>
      <c r="M69" s="2" t="s">
        <v>305</v>
      </c>
      <c r="N69" s="2">
        <v>2</v>
      </c>
      <c r="O69" s="2">
        <v>3</v>
      </c>
      <c r="P69" s="7">
        <v>184770</v>
      </c>
      <c r="Q69" s="62">
        <v>0.41806570330681386</v>
      </c>
    </row>
    <row r="70" spans="3:17" x14ac:dyDescent="0.25">
      <c r="C70" s="2" t="s">
        <v>305</v>
      </c>
      <c r="D70" s="2">
        <v>2</v>
      </c>
      <c r="E70" s="2">
        <v>4</v>
      </c>
      <c r="F70" s="2">
        <v>135901</v>
      </c>
      <c r="G70" s="2">
        <v>4</v>
      </c>
      <c r="H70" s="2">
        <v>54059</v>
      </c>
      <c r="I70" s="2">
        <v>4</v>
      </c>
      <c r="J70" s="2">
        <v>62676</v>
      </c>
      <c r="K70" s="2"/>
      <c r="L70" s="2"/>
      <c r="M70" s="2" t="s">
        <v>305</v>
      </c>
      <c r="N70" s="2">
        <v>2</v>
      </c>
      <c r="O70" s="2">
        <v>4</v>
      </c>
      <c r="P70" s="7">
        <v>184856</v>
      </c>
      <c r="Q70" s="62">
        <v>0.26482775782230494</v>
      </c>
    </row>
    <row r="71" spans="3:17" x14ac:dyDescent="0.25">
      <c r="C71" s="2" t="s">
        <v>305</v>
      </c>
      <c r="D71" s="2">
        <v>2</v>
      </c>
      <c r="E71" s="2">
        <v>5</v>
      </c>
      <c r="F71" s="2">
        <v>86471</v>
      </c>
      <c r="G71" s="2">
        <v>5</v>
      </c>
      <c r="H71" s="2">
        <v>90597</v>
      </c>
      <c r="I71" s="2">
        <v>5</v>
      </c>
      <c r="J71" s="2">
        <v>51697</v>
      </c>
      <c r="K71" s="2"/>
      <c r="L71" s="2"/>
      <c r="M71" s="2" t="s">
        <v>305</v>
      </c>
      <c r="N71" s="2">
        <v>2</v>
      </c>
      <c r="O71" s="2">
        <v>5</v>
      </c>
      <c r="P71" s="7">
        <v>114458</v>
      </c>
      <c r="Q71" s="62">
        <v>0.24451763965821524</v>
      </c>
    </row>
    <row r="72" spans="3:17" x14ac:dyDescent="0.25">
      <c r="C72" s="2" t="s">
        <v>305</v>
      </c>
      <c r="D72" s="2">
        <v>2</v>
      </c>
      <c r="E72" s="2">
        <v>6</v>
      </c>
      <c r="F72" s="2">
        <v>73504</v>
      </c>
      <c r="G72" s="2">
        <v>6</v>
      </c>
      <c r="H72" s="2">
        <v>57433</v>
      </c>
      <c r="I72" s="2">
        <v>6</v>
      </c>
      <c r="J72" s="2">
        <v>51007</v>
      </c>
      <c r="K72" s="2"/>
      <c r="L72" s="2"/>
      <c r="M72" s="2" t="s">
        <v>305</v>
      </c>
      <c r="N72" s="2">
        <v>2</v>
      </c>
      <c r="O72" s="2">
        <v>6</v>
      </c>
      <c r="P72" s="7">
        <v>130838</v>
      </c>
      <c r="Q72" s="62">
        <v>0.43820602577232914</v>
      </c>
    </row>
    <row r="73" spans="3:17" x14ac:dyDescent="0.25">
      <c r="C73" s="2" t="s">
        <v>305</v>
      </c>
      <c r="D73" s="2">
        <v>2</v>
      </c>
      <c r="E73" s="2">
        <v>7</v>
      </c>
      <c r="F73" s="2">
        <v>115814</v>
      </c>
      <c r="G73" s="2">
        <v>7</v>
      </c>
      <c r="H73" s="2">
        <v>45423</v>
      </c>
      <c r="I73" s="2">
        <v>7</v>
      </c>
      <c r="J73" s="2">
        <v>53803</v>
      </c>
      <c r="K73" s="2"/>
      <c r="L73" s="2"/>
      <c r="M73" s="2" t="s">
        <v>305</v>
      </c>
      <c r="N73" s="2">
        <v>2</v>
      </c>
      <c r="O73" s="2">
        <v>7</v>
      </c>
      <c r="P73" s="7">
        <v>128714</v>
      </c>
      <c r="Q73" s="62">
        <v>0.10022219805149402</v>
      </c>
    </row>
    <row r="74" spans="3:17" x14ac:dyDescent="0.25">
      <c r="C74" s="2" t="s">
        <v>305</v>
      </c>
      <c r="D74" s="2">
        <v>2</v>
      </c>
      <c r="E74" s="2">
        <v>8</v>
      </c>
      <c r="F74" s="2">
        <v>84263</v>
      </c>
      <c r="G74" s="2">
        <v>8</v>
      </c>
      <c r="H74" s="2">
        <v>61587</v>
      </c>
      <c r="I74" s="2">
        <v>8</v>
      </c>
      <c r="J74" s="2">
        <v>45311</v>
      </c>
      <c r="K74" s="2"/>
      <c r="L74" s="2"/>
      <c r="M74" s="2" t="s">
        <v>305</v>
      </c>
      <c r="N74" s="2">
        <v>2</v>
      </c>
      <c r="O74" s="2">
        <v>8</v>
      </c>
      <c r="P74" s="7">
        <v>106698</v>
      </c>
      <c r="Q74" s="62">
        <v>0.21026635925696827</v>
      </c>
    </row>
    <row r="75" spans="3:17" x14ac:dyDescent="0.25">
      <c r="C75" s="2" t="s">
        <v>305</v>
      </c>
      <c r="D75" s="2">
        <v>2</v>
      </c>
      <c r="E75" s="2">
        <v>9</v>
      </c>
      <c r="F75" s="2">
        <v>57946</v>
      </c>
      <c r="G75" s="2">
        <v>9</v>
      </c>
      <c r="H75" s="2">
        <v>34891</v>
      </c>
      <c r="I75" s="2">
        <v>9</v>
      </c>
      <c r="J75" s="2">
        <v>25753</v>
      </c>
      <c r="K75" s="2"/>
      <c r="L75" s="2"/>
      <c r="M75" s="2" t="s">
        <v>305</v>
      </c>
      <c r="N75" s="2">
        <v>2</v>
      </c>
      <c r="O75" s="2">
        <v>9</v>
      </c>
      <c r="P75" s="7">
        <v>122449</v>
      </c>
      <c r="Q75" s="62">
        <v>0.52677441220426469</v>
      </c>
    </row>
    <row r="76" spans="3:17" x14ac:dyDescent="0.25">
      <c r="C76" s="2" t="s">
        <v>305</v>
      </c>
      <c r="D76" s="2">
        <v>2</v>
      </c>
      <c r="E76" s="2">
        <v>10</v>
      </c>
      <c r="F76" s="2">
        <v>133848</v>
      </c>
      <c r="G76" s="2">
        <v>10</v>
      </c>
      <c r="H76" s="2">
        <v>78748</v>
      </c>
      <c r="I76" s="2">
        <v>10</v>
      </c>
      <c r="J76" s="2">
        <v>62153</v>
      </c>
      <c r="K76" s="2"/>
      <c r="L76" s="2"/>
      <c r="M76" s="2" t="s">
        <v>305</v>
      </c>
      <c r="N76" s="2">
        <v>2</v>
      </c>
      <c r="O76" s="2">
        <v>10</v>
      </c>
      <c r="P76" s="7">
        <v>152241</v>
      </c>
      <c r="Q76" s="62">
        <v>0.12081502354819004</v>
      </c>
    </row>
    <row r="77" spans="3:17" x14ac:dyDescent="0.25">
      <c r="C77" s="2" t="s">
        <v>305</v>
      </c>
      <c r="D77" s="2">
        <v>2</v>
      </c>
      <c r="E77" s="2">
        <v>11</v>
      </c>
      <c r="F77" s="2">
        <v>48307</v>
      </c>
      <c r="G77" s="2">
        <v>11</v>
      </c>
      <c r="H77" s="2">
        <v>70977</v>
      </c>
      <c r="I77" s="2">
        <v>11</v>
      </c>
      <c r="J77" s="2">
        <v>26161</v>
      </c>
      <c r="K77" s="2"/>
      <c r="L77" s="2"/>
      <c r="M77" s="2" t="s">
        <v>305</v>
      </c>
      <c r="N77" s="2">
        <v>2</v>
      </c>
      <c r="O77" s="2">
        <v>11</v>
      </c>
      <c r="P77" s="7">
        <v>126215</v>
      </c>
      <c r="Q77" s="62">
        <v>0.61726419205324246</v>
      </c>
    </row>
    <row r="78" spans="3:17" x14ac:dyDescent="0.25">
      <c r="C78" s="2" t="s">
        <v>305</v>
      </c>
      <c r="D78" s="2">
        <v>2</v>
      </c>
      <c r="E78" s="2">
        <v>12</v>
      </c>
      <c r="F78" s="2">
        <v>91326</v>
      </c>
      <c r="G78" s="2">
        <v>12</v>
      </c>
      <c r="H78" s="2">
        <v>83072</v>
      </c>
      <c r="I78" s="2">
        <v>12</v>
      </c>
      <c r="J78" s="2">
        <v>63972</v>
      </c>
      <c r="K78" s="2"/>
      <c r="L78" s="2"/>
      <c r="M78" s="2" t="s">
        <v>305</v>
      </c>
      <c r="N78" s="2">
        <v>2</v>
      </c>
      <c r="O78" s="2">
        <v>12</v>
      </c>
      <c r="P78" s="7">
        <v>127776</v>
      </c>
      <c r="Q78" s="62">
        <v>0.28526483846731782</v>
      </c>
    </row>
    <row r="79" spans="3:17" x14ac:dyDescent="0.25">
      <c r="C79" s="2" t="s">
        <v>305</v>
      </c>
      <c r="D79" s="2">
        <v>2</v>
      </c>
      <c r="E79" s="2">
        <v>13</v>
      </c>
      <c r="F79" s="2">
        <v>98889</v>
      </c>
      <c r="G79" s="2">
        <v>13</v>
      </c>
      <c r="H79" s="2">
        <v>104409</v>
      </c>
      <c r="I79" s="2">
        <v>13</v>
      </c>
      <c r="J79" s="2">
        <v>61636</v>
      </c>
      <c r="K79" s="2"/>
      <c r="L79" s="2"/>
      <c r="M79" s="2" t="s">
        <v>305</v>
      </c>
      <c r="N79" s="2">
        <v>2</v>
      </c>
      <c r="O79" s="2">
        <v>13</v>
      </c>
      <c r="P79" s="7">
        <v>121912</v>
      </c>
      <c r="Q79" s="62">
        <v>0.18884933394579698</v>
      </c>
    </row>
    <row r="80" spans="3:17" x14ac:dyDescent="0.25">
      <c r="C80" s="2" t="s">
        <v>305</v>
      </c>
      <c r="D80" s="2">
        <v>2</v>
      </c>
      <c r="E80" s="2">
        <v>14</v>
      </c>
      <c r="F80" s="2">
        <v>53918</v>
      </c>
      <c r="G80" s="2">
        <v>14</v>
      </c>
      <c r="H80" s="2">
        <v>95370</v>
      </c>
      <c r="I80" s="2">
        <v>14</v>
      </c>
      <c r="J80" s="2">
        <v>34398</v>
      </c>
      <c r="K80" s="2"/>
      <c r="L80" s="2"/>
      <c r="M80" s="2" t="s">
        <v>305</v>
      </c>
      <c r="N80" s="2">
        <v>2</v>
      </c>
      <c r="O80" s="2">
        <v>14</v>
      </c>
      <c r="P80" s="7">
        <v>169106</v>
      </c>
      <c r="Q80" s="62">
        <v>0.68115856326800939</v>
      </c>
    </row>
    <row r="81" spans="3:17" x14ac:dyDescent="0.25">
      <c r="C81" s="2" t="s">
        <v>305</v>
      </c>
      <c r="D81" s="2">
        <v>2</v>
      </c>
      <c r="E81" s="2">
        <v>15</v>
      </c>
      <c r="F81" s="2">
        <v>52634</v>
      </c>
      <c r="G81" s="2">
        <v>15</v>
      </c>
      <c r="H81" s="2">
        <v>87524</v>
      </c>
      <c r="I81" s="2">
        <v>15</v>
      </c>
      <c r="J81" s="2">
        <v>27884</v>
      </c>
      <c r="K81" s="2"/>
      <c r="L81" s="2"/>
      <c r="M81" s="2" t="s">
        <v>305</v>
      </c>
      <c r="N81" s="2">
        <v>2</v>
      </c>
      <c r="O81" s="2">
        <v>15</v>
      </c>
      <c r="P81" s="7">
        <v>183394</v>
      </c>
      <c r="Q81" s="62">
        <v>0.71300042531380525</v>
      </c>
    </row>
    <row r="82" spans="3:17" x14ac:dyDescent="0.25">
      <c r="C82" s="2" t="s">
        <v>305</v>
      </c>
      <c r="D82" s="2">
        <v>2</v>
      </c>
      <c r="E82" s="2">
        <v>16</v>
      </c>
      <c r="F82" s="2">
        <v>146399</v>
      </c>
      <c r="G82" s="2">
        <v>16</v>
      </c>
      <c r="H82" s="2">
        <v>108826</v>
      </c>
      <c r="I82" s="2">
        <v>16</v>
      </c>
      <c r="J82" s="2">
        <v>83725</v>
      </c>
      <c r="K82" s="2"/>
      <c r="L82" s="2"/>
      <c r="M82" s="2" t="s">
        <v>305</v>
      </c>
      <c r="N82" s="2">
        <v>2</v>
      </c>
      <c r="O82" s="2">
        <v>16</v>
      </c>
      <c r="P82" s="7">
        <v>143332</v>
      </c>
      <c r="Q82" s="62">
        <v>-2.1397873468590404E-2</v>
      </c>
    </row>
    <row r="83" spans="3:17" x14ac:dyDescent="0.25">
      <c r="C83" s="2" t="s">
        <v>304</v>
      </c>
      <c r="D83" s="2">
        <v>2</v>
      </c>
      <c r="E83" s="2">
        <v>1</v>
      </c>
      <c r="F83" s="2">
        <v>136659</v>
      </c>
      <c r="G83" s="2">
        <v>1</v>
      </c>
      <c r="H83" s="2">
        <v>47792</v>
      </c>
      <c r="I83" s="2">
        <v>1</v>
      </c>
      <c r="J83" s="2">
        <v>75368</v>
      </c>
      <c r="K83" s="2"/>
      <c r="L83" s="2"/>
      <c r="M83" s="2" t="s">
        <v>304</v>
      </c>
      <c r="N83" s="2">
        <v>2</v>
      </c>
      <c r="O83" s="2">
        <v>1</v>
      </c>
      <c r="P83" s="7">
        <v>161304</v>
      </c>
      <c r="Q83" s="62">
        <v>0.15278604374349056</v>
      </c>
    </row>
    <row r="84" spans="3:17" x14ac:dyDescent="0.25">
      <c r="C84" s="2" t="s">
        <v>304</v>
      </c>
      <c r="D84" s="2">
        <v>2</v>
      </c>
      <c r="E84" s="2">
        <v>3</v>
      </c>
      <c r="F84" s="2">
        <v>135670</v>
      </c>
      <c r="G84" s="2">
        <v>3</v>
      </c>
      <c r="H84" s="2">
        <v>127606</v>
      </c>
      <c r="I84" s="2">
        <v>3</v>
      </c>
      <c r="J84" s="2">
        <v>84459</v>
      </c>
      <c r="K84" s="2"/>
      <c r="L84" s="2"/>
      <c r="M84" s="2" t="s">
        <v>304</v>
      </c>
      <c r="N84" s="2">
        <v>2</v>
      </c>
      <c r="O84" s="2">
        <v>3</v>
      </c>
      <c r="P84" s="7">
        <v>138962</v>
      </c>
      <c r="Q84" s="62">
        <v>2.3689929621047479E-2</v>
      </c>
    </row>
    <row r="85" spans="3:17" x14ac:dyDescent="0.25">
      <c r="C85" s="2" t="s">
        <v>304</v>
      </c>
      <c r="D85" s="2">
        <v>2</v>
      </c>
      <c r="E85" s="2">
        <v>4</v>
      </c>
      <c r="F85" s="2">
        <v>103498</v>
      </c>
      <c r="G85" s="2">
        <v>4</v>
      </c>
      <c r="H85" s="2">
        <v>97603</v>
      </c>
      <c r="I85" s="2">
        <v>4</v>
      </c>
      <c r="J85" s="2">
        <v>77551</v>
      </c>
      <c r="K85" s="2"/>
      <c r="L85" s="2"/>
      <c r="M85" s="2" t="s">
        <v>304</v>
      </c>
      <c r="N85" s="2">
        <v>2</v>
      </c>
      <c r="O85" s="2">
        <v>4</v>
      </c>
      <c r="P85" s="7">
        <v>141679</v>
      </c>
      <c r="Q85" s="62">
        <v>0.2694894797394109</v>
      </c>
    </row>
    <row r="86" spans="3:17" x14ac:dyDescent="0.25">
      <c r="C86" s="2" t="s">
        <v>304</v>
      </c>
      <c r="D86" s="2">
        <v>2</v>
      </c>
      <c r="E86" s="2">
        <v>5</v>
      </c>
      <c r="F86" s="2">
        <v>134009</v>
      </c>
      <c r="G86" s="2">
        <v>5</v>
      </c>
      <c r="H86" s="2">
        <v>99311</v>
      </c>
      <c r="I86" s="2">
        <v>5</v>
      </c>
      <c r="J86" s="2">
        <v>81881</v>
      </c>
      <c r="K86" s="2"/>
      <c r="L86" s="2"/>
      <c r="M86" s="2" t="s">
        <v>304</v>
      </c>
      <c r="N86" s="2">
        <v>2</v>
      </c>
      <c r="O86" s="2">
        <v>5</v>
      </c>
      <c r="P86" s="7">
        <v>128007</v>
      </c>
      <c r="Q86" s="62">
        <v>-4.68880608091745E-2</v>
      </c>
    </row>
    <row r="87" spans="3:17" x14ac:dyDescent="0.25">
      <c r="C87" s="2" t="s">
        <v>304</v>
      </c>
      <c r="D87" s="2">
        <v>2</v>
      </c>
      <c r="E87" s="2">
        <v>6</v>
      </c>
      <c r="F87" s="2">
        <v>142071</v>
      </c>
      <c r="G87" s="2">
        <v>6</v>
      </c>
      <c r="H87" s="2">
        <v>66928</v>
      </c>
      <c r="I87" s="2">
        <v>6</v>
      </c>
      <c r="J87" s="2">
        <v>83274</v>
      </c>
      <c r="K87" s="2"/>
      <c r="L87" s="2"/>
      <c r="M87" s="2" t="s">
        <v>304</v>
      </c>
      <c r="N87" s="2">
        <v>2</v>
      </c>
      <c r="O87" s="2">
        <v>6</v>
      </c>
      <c r="P87" s="7">
        <v>172973</v>
      </c>
      <c r="Q87" s="62">
        <v>0.17865215958560007</v>
      </c>
    </row>
    <row r="88" spans="3:17" x14ac:dyDescent="0.25">
      <c r="C88" s="2" t="s">
        <v>304</v>
      </c>
      <c r="D88" s="2">
        <v>2</v>
      </c>
      <c r="E88" s="2">
        <v>7</v>
      </c>
      <c r="F88" s="2">
        <v>116929</v>
      </c>
      <c r="G88" s="2">
        <v>7</v>
      </c>
      <c r="H88" s="2">
        <v>81153</v>
      </c>
      <c r="I88" s="2">
        <v>7</v>
      </c>
      <c r="J88" s="2">
        <v>85359</v>
      </c>
      <c r="K88" s="2"/>
      <c r="L88" s="2"/>
      <c r="M88" s="2" t="s">
        <v>304</v>
      </c>
      <c r="N88" s="2">
        <v>2</v>
      </c>
      <c r="O88" s="2">
        <v>7</v>
      </c>
      <c r="P88" s="7">
        <v>170170</v>
      </c>
      <c r="Q88" s="62">
        <v>0.31286948345771876</v>
      </c>
    </row>
    <row r="89" spans="3:17" x14ac:dyDescent="0.25">
      <c r="C89" s="2" t="s">
        <v>304</v>
      </c>
      <c r="D89" s="2">
        <v>2</v>
      </c>
      <c r="E89" s="2">
        <v>8</v>
      </c>
      <c r="F89" s="2">
        <v>102855</v>
      </c>
      <c r="G89" s="2">
        <v>8</v>
      </c>
      <c r="H89" s="2">
        <v>14878</v>
      </c>
      <c r="I89" s="2">
        <v>8</v>
      </c>
      <c r="J89" s="2">
        <v>67392</v>
      </c>
      <c r="K89" s="2"/>
      <c r="L89" s="2"/>
      <c r="M89" s="2" t="s">
        <v>304</v>
      </c>
      <c r="N89" s="2">
        <v>2</v>
      </c>
      <c r="O89" s="2">
        <v>8</v>
      </c>
      <c r="P89" s="7">
        <v>186696</v>
      </c>
      <c r="Q89" s="62">
        <v>0.4490776449415092</v>
      </c>
    </row>
    <row r="90" spans="3:17" x14ac:dyDescent="0.25">
      <c r="C90" s="2" t="s">
        <v>304</v>
      </c>
      <c r="D90" s="2">
        <v>2</v>
      </c>
      <c r="E90" s="2">
        <v>9</v>
      </c>
      <c r="F90" s="2">
        <v>108225</v>
      </c>
      <c r="G90" s="2">
        <v>9</v>
      </c>
      <c r="H90" s="2">
        <v>4777</v>
      </c>
      <c r="I90" s="2">
        <v>9</v>
      </c>
      <c r="J90" s="2">
        <v>76076</v>
      </c>
      <c r="K90" s="2"/>
      <c r="L90" s="2"/>
      <c r="M90" s="2" t="s">
        <v>304</v>
      </c>
      <c r="N90" s="2">
        <v>2</v>
      </c>
      <c r="O90" s="2">
        <v>9</v>
      </c>
      <c r="P90" s="7">
        <v>148681</v>
      </c>
      <c r="Q90" s="62">
        <v>0.27209932674652443</v>
      </c>
    </row>
    <row r="91" spans="3:17" x14ac:dyDescent="0.25">
      <c r="C91" s="2" t="s">
        <v>304</v>
      </c>
      <c r="D91" s="2">
        <v>2</v>
      </c>
      <c r="E91" s="2">
        <v>10</v>
      </c>
      <c r="F91" s="2">
        <v>120128</v>
      </c>
      <c r="G91" s="2">
        <v>10</v>
      </c>
      <c r="H91" s="2">
        <v>109416</v>
      </c>
      <c r="I91" s="2">
        <v>10</v>
      </c>
      <c r="J91" s="2">
        <v>82581</v>
      </c>
      <c r="K91" s="2"/>
      <c r="L91" s="2"/>
      <c r="M91" s="2" t="s">
        <v>304</v>
      </c>
      <c r="N91" s="2">
        <v>2</v>
      </c>
      <c r="O91" s="2">
        <v>10</v>
      </c>
      <c r="P91" s="7">
        <v>162937</v>
      </c>
      <c r="Q91" s="62">
        <v>0.26273344912450824</v>
      </c>
    </row>
    <row r="92" spans="3:17" x14ac:dyDescent="0.25">
      <c r="C92" s="2" t="s">
        <v>304</v>
      </c>
      <c r="D92" s="2">
        <v>2</v>
      </c>
      <c r="E92" s="2">
        <v>11</v>
      </c>
      <c r="F92" s="2">
        <v>119885</v>
      </c>
      <c r="G92" s="2">
        <v>11</v>
      </c>
      <c r="H92" s="2">
        <v>105966</v>
      </c>
      <c r="I92" s="2">
        <v>11</v>
      </c>
      <c r="J92" s="2">
        <v>70923</v>
      </c>
      <c r="K92" s="2"/>
      <c r="L92" s="2"/>
      <c r="M92" s="2" t="s">
        <v>304</v>
      </c>
      <c r="N92" s="2">
        <v>2</v>
      </c>
      <c r="O92" s="2">
        <v>11</v>
      </c>
      <c r="P92" s="7">
        <v>173275</v>
      </c>
      <c r="Q92" s="62">
        <v>0.30812292598470636</v>
      </c>
    </row>
    <row r="93" spans="3:17" x14ac:dyDescent="0.25">
      <c r="C93" s="2" t="s">
        <v>304</v>
      </c>
      <c r="D93" s="2">
        <v>2</v>
      </c>
      <c r="E93" s="2">
        <v>12</v>
      </c>
      <c r="F93" s="2">
        <v>67136</v>
      </c>
      <c r="G93" s="2">
        <v>12</v>
      </c>
      <c r="H93" s="2">
        <v>72983</v>
      </c>
      <c r="I93" s="2">
        <v>12</v>
      </c>
      <c r="J93" s="2">
        <v>36847</v>
      </c>
      <c r="K93" s="2"/>
      <c r="L93" s="2"/>
      <c r="M93" s="2" t="s">
        <v>304</v>
      </c>
      <c r="N93" s="2">
        <v>2</v>
      </c>
      <c r="O93" s="2">
        <v>12</v>
      </c>
      <c r="P93" s="7">
        <v>180427</v>
      </c>
      <c r="Q93" s="62">
        <v>0.62790491445293661</v>
      </c>
    </row>
    <row r="94" spans="3:17" x14ac:dyDescent="0.25">
      <c r="C94" s="2" t="s">
        <v>304</v>
      </c>
      <c r="D94" s="2">
        <v>2</v>
      </c>
      <c r="E94" s="2">
        <v>13</v>
      </c>
      <c r="F94" s="2">
        <v>52335</v>
      </c>
      <c r="G94" s="2">
        <v>13</v>
      </c>
      <c r="H94" s="2">
        <v>81983</v>
      </c>
      <c r="I94" s="2">
        <v>13</v>
      </c>
      <c r="J94" s="2">
        <v>38728</v>
      </c>
      <c r="K94" s="2"/>
      <c r="L94" s="2"/>
      <c r="M94" s="2" t="s">
        <v>304</v>
      </c>
      <c r="N94" s="2">
        <v>2</v>
      </c>
      <c r="O94" s="2">
        <v>13</v>
      </c>
      <c r="P94" s="7">
        <v>153869</v>
      </c>
      <c r="Q94" s="62">
        <v>0.65987300885818456</v>
      </c>
    </row>
    <row r="95" spans="3:17" x14ac:dyDescent="0.25">
      <c r="C95" s="2" t="s">
        <v>304</v>
      </c>
      <c r="D95" s="2">
        <v>2</v>
      </c>
      <c r="E95" s="2">
        <v>14</v>
      </c>
      <c r="F95" s="2">
        <v>154043</v>
      </c>
      <c r="G95" s="2">
        <v>14</v>
      </c>
      <c r="H95" s="2">
        <v>87678</v>
      </c>
      <c r="I95" s="2">
        <v>14</v>
      </c>
      <c r="J95" s="2">
        <v>97194</v>
      </c>
      <c r="K95" s="2"/>
      <c r="L95" s="2"/>
      <c r="M95" s="2" t="s">
        <v>304</v>
      </c>
      <c r="N95" s="2">
        <v>2</v>
      </c>
      <c r="O95" s="2">
        <v>14</v>
      </c>
      <c r="P95" s="7">
        <v>182895</v>
      </c>
      <c r="Q95" s="62">
        <v>0.15775171546515759</v>
      </c>
    </row>
    <row r="96" spans="3:17" x14ac:dyDescent="0.25">
      <c r="C96" s="2" t="s">
        <v>304</v>
      </c>
      <c r="D96" s="2">
        <v>2</v>
      </c>
      <c r="E96" s="2">
        <v>15</v>
      </c>
      <c r="F96" s="2">
        <v>101860</v>
      </c>
      <c r="G96" s="2">
        <v>15</v>
      </c>
      <c r="H96" s="2">
        <v>70052</v>
      </c>
      <c r="I96" s="2">
        <v>15</v>
      </c>
      <c r="J96" s="2">
        <v>67654</v>
      </c>
      <c r="K96" s="2"/>
      <c r="L96" s="2"/>
      <c r="M96" s="2" t="s">
        <v>304</v>
      </c>
      <c r="N96" s="2">
        <v>2</v>
      </c>
      <c r="O96" s="2">
        <v>15</v>
      </c>
      <c r="P96" s="7">
        <v>176858</v>
      </c>
      <c r="Q96" s="62">
        <v>0.42405771862171909</v>
      </c>
    </row>
    <row r="97" spans="3:17" x14ac:dyDescent="0.25">
      <c r="C97" s="2" t="s">
        <v>304</v>
      </c>
      <c r="D97" s="2">
        <v>2</v>
      </c>
      <c r="E97" s="2">
        <v>16</v>
      </c>
      <c r="F97" s="2">
        <v>121715</v>
      </c>
      <c r="G97" s="2">
        <v>16</v>
      </c>
      <c r="H97" s="2">
        <v>61974</v>
      </c>
      <c r="I97" s="2">
        <v>16</v>
      </c>
      <c r="J97" s="2">
        <v>64260</v>
      </c>
      <c r="K97" s="2"/>
      <c r="L97" s="2"/>
      <c r="M97" s="2" t="s">
        <v>304</v>
      </c>
      <c r="N97" s="2">
        <v>2</v>
      </c>
      <c r="O97" s="2">
        <v>16</v>
      </c>
      <c r="P97" s="7">
        <v>134662</v>
      </c>
      <c r="Q97" s="62">
        <v>9.6144420846266954E-2</v>
      </c>
    </row>
    <row r="98" spans="3:17" x14ac:dyDescent="0.25">
      <c r="G98" s="5"/>
      <c r="P98" s="11"/>
      <c r="Q98" s="62"/>
    </row>
    <row r="99" spans="3:17" x14ac:dyDescent="0.25">
      <c r="C99" s="6" t="s">
        <v>411</v>
      </c>
      <c r="G99" s="5"/>
      <c r="P99" s="11"/>
      <c r="Q99" s="62"/>
    </row>
    <row r="100" spans="3:17" x14ac:dyDescent="0.25">
      <c r="C100" s="6" t="s">
        <v>412</v>
      </c>
      <c r="G100" s="5"/>
      <c r="P100" s="11"/>
      <c r="Q100" s="62"/>
    </row>
    <row r="101" spans="3:17" x14ac:dyDescent="0.25">
      <c r="C101" s="6" t="s">
        <v>413</v>
      </c>
      <c r="G101" s="5"/>
      <c r="P101" s="11"/>
      <c r="Q101" s="62"/>
    </row>
    <row r="102" spans="3:17" ht="105" x14ac:dyDescent="0.25">
      <c r="C102" s="1" t="s">
        <v>301</v>
      </c>
      <c r="D102" s="1" t="s">
        <v>302</v>
      </c>
      <c r="E102" s="1" t="s">
        <v>6</v>
      </c>
      <c r="F102" s="1" t="s">
        <v>7</v>
      </c>
      <c r="G102" s="1" t="s">
        <v>6</v>
      </c>
      <c r="H102" s="1" t="s">
        <v>8</v>
      </c>
      <c r="I102" s="1" t="s">
        <v>6</v>
      </c>
      <c r="J102" s="1" t="s">
        <v>104</v>
      </c>
      <c r="K102" s="1"/>
      <c r="L102" s="1"/>
      <c r="M102" s="1" t="s">
        <v>301</v>
      </c>
      <c r="N102" s="1" t="s">
        <v>302</v>
      </c>
      <c r="O102" s="1" t="s">
        <v>6</v>
      </c>
      <c r="P102" s="12" t="s">
        <v>10</v>
      </c>
      <c r="Q102" s="61" t="s">
        <v>410</v>
      </c>
    </row>
    <row r="103" spans="3:17" x14ac:dyDescent="0.25">
      <c r="C103" s="2" t="s">
        <v>304</v>
      </c>
      <c r="D103" s="2">
        <v>1</v>
      </c>
      <c r="E103" s="2">
        <v>1</v>
      </c>
      <c r="F103" s="2">
        <v>113617</v>
      </c>
      <c r="G103" s="2">
        <v>1</v>
      </c>
      <c r="H103" s="2">
        <v>130025</v>
      </c>
      <c r="I103" s="2">
        <v>1</v>
      </c>
      <c r="J103" s="2">
        <v>74711</v>
      </c>
      <c r="K103" s="2"/>
      <c r="L103" s="2"/>
      <c r="M103" s="2" t="s">
        <v>304</v>
      </c>
      <c r="N103" s="2">
        <v>1</v>
      </c>
      <c r="O103" s="2">
        <v>1</v>
      </c>
      <c r="P103" s="7">
        <v>210627</v>
      </c>
      <c r="Q103" s="62">
        <v>0.46057722894025932</v>
      </c>
    </row>
    <row r="104" spans="3:17" x14ac:dyDescent="0.25">
      <c r="C104" s="2" t="s">
        <v>304</v>
      </c>
      <c r="D104" s="2">
        <v>1</v>
      </c>
      <c r="E104" s="2">
        <v>3</v>
      </c>
      <c r="F104" s="2">
        <v>87278</v>
      </c>
      <c r="G104" s="2">
        <v>3</v>
      </c>
      <c r="H104" s="2">
        <v>125699</v>
      </c>
      <c r="I104" s="2">
        <v>3</v>
      </c>
      <c r="J104" s="2">
        <v>55891</v>
      </c>
      <c r="K104" s="2"/>
      <c r="L104" s="2"/>
      <c r="M104" s="2" t="s">
        <v>304</v>
      </c>
      <c r="N104" s="2">
        <v>1</v>
      </c>
      <c r="O104" s="2">
        <v>3</v>
      </c>
      <c r="P104" s="7">
        <v>122238</v>
      </c>
      <c r="Q104" s="62">
        <v>0.28599944370817587</v>
      </c>
    </row>
    <row r="105" spans="3:17" x14ac:dyDescent="0.25">
      <c r="C105" s="2" t="s">
        <v>304</v>
      </c>
      <c r="D105" s="2">
        <v>1</v>
      </c>
      <c r="E105" s="2">
        <v>4</v>
      </c>
      <c r="F105" s="2">
        <v>115401</v>
      </c>
      <c r="G105" s="2">
        <v>4</v>
      </c>
      <c r="H105" s="2">
        <v>139255</v>
      </c>
      <c r="I105" s="2">
        <v>4</v>
      </c>
      <c r="J105" s="2">
        <v>68876</v>
      </c>
      <c r="K105" s="2"/>
      <c r="L105" s="2"/>
      <c r="M105" s="2" t="s">
        <v>304</v>
      </c>
      <c r="N105" s="2">
        <v>1</v>
      </c>
      <c r="O105" s="2">
        <v>4</v>
      </c>
      <c r="P105" s="7">
        <v>188500</v>
      </c>
      <c r="Q105" s="62">
        <v>0.38779310344827589</v>
      </c>
    </row>
    <row r="106" spans="3:17" x14ac:dyDescent="0.25">
      <c r="C106" s="2" t="s">
        <v>304</v>
      </c>
      <c r="D106" s="2">
        <v>1</v>
      </c>
      <c r="E106" s="2">
        <v>5</v>
      </c>
      <c r="F106" s="2">
        <v>130841</v>
      </c>
      <c r="G106" s="2">
        <v>5</v>
      </c>
      <c r="H106" s="2">
        <v>123455</v>
      </c>
      <c r="I106" s="2">
        <v>5</v>
      </c>
      <c r="J106" s="2">
        <v>75992</v>
      </c>
      <c r="K106" s="2"/>
      <c r="L106" s="2"/>
      <c r="M106" s="2" t="s">
        <v>304</v>
      </c>
      <c r="N106" s="2">
        <v>1</v>
      </c>
      <c r="O106" s="2">
        <v>5</v>
      </c>
      <c r="P106" s="7">
        <v>235948</v>
      </c>
      <c r="Q106" s="62">
        <v>0.44546679776899994</v>
      </c>
    </row>
    <row r="107" spans="3:17" x14ac:dyDescent="0.25">
      <c r="C107" s="2" t="s">
        <v>304</v>
      </c>
      <c r="D107" s="2">
        <v>1</v>
      </c>
      <c r="E107" s="2">
        <v>6</v>
      </c>
      <c r="F107" s="2">
        <v>103264</v>
      </c>
      <c r="G107" s="2">
        <v>6</v>
      </c>
      <c r="H107" s="2">
        <v>135283</v>
      </c>
      <c r="I107" s="2">
        <v>6</v>
      </c>
      <c r="J107" s="2">
        <v>67360</v>
      </c>
      <c r="K107" s="2"/>
      <c r="L107" s="2"/>
      <c r="M107" s="2" t="s">
        <v>304</v>
      </c>
      <c r="N107" s="2">
        <v>1</v>
      </c>
      <c r="O107" s="2">
        <v>6</v>
      </c>
      <c r="P107" s="7">
        <v>175796</v>
      </c>
      <c r="Q107" s="62">
        <v>0.41259186784682245</v>
      </c>
    </row>
    <row r="108" spans="3:17" x14ac:dyDescent="0.25">
      <c r="C108" s="2" t="s">
        <v>304</v>
      </c>
      <c r="D108" s="2">
        <v>1</v>
      </c>
      <c r="E108" s="2">
        <v>7</v>
      </c>
      <c r="F108" s="2">
        <v>132102</v>
      </c>
      <c r="G108" s="2">
        <v>7</v>
      </c>
      <c r="H108" s="2">
        <v>175743</v>
      </c>
      <c r="I108" s="2">
        <v>7</v>
      </c>
      <c r="J108" s="2">
        <v>102232</v>
      </c>
      <c r="K108" s="2"/>
      <c r="L108" s="2"/>
      <c r="M108" s="2" t="s">
        <v>304</v>
      </c>
      <c r="N108" s="2">
        <v>1</v>
      </c>
      <c r="O108" s="2">
        <v>7</v>
      </c>
      <c r="P108" s="7">
        <v>244332</v>
      </c>
      <c r="Q108" s="62">
        <v>0.45933402092235154</v>
      </c>
    </row>
    <row r="109" spans="3:17" x14ac:dyDescent="0.25">
      <c r="C109" s="2" t="s">
        <v>304</v>
      </c>
      <c r="D109" s="2">
        <v>1</v>
      </c>
      <c r="E109" s="2">
        <v>8</v>
      </c>
      <c r="F109" s="2">
        <v>134067</v>
      </c>
      <c r="G109" s="2">
        <v>8</v>
      </c>
      <c r="H109" s="2">
        <v>155413</v>
      </c>
      <c r="I109" s="2">
        <v>8</v>
      </c>
      <c r="J109" s="2">
        <v>97723</v>
      </c>
      <c r="K109" s="2"/>
      <c r="L109" s="2"/>
      <c r="M109" s="2" t="s">
        <v>304</v>
      </c>
      <c r="N109" s="2">
        <v>1</v>
      </c>
      <c r="O109" s="2">
        <v>8</v>
      </c>
      <c r="P109" s="7">
        <v>224413</v>
      </c>
      <c r="Q109" s="62">
        <v>0.40258808536047375</v>
      </c>
    </row>
    <row r="110" spans="3:17" x14ac:dyDescent="0.25">
      <c r="C110" s="2" t="s">
        <v>304</v>
      </c>
      <c r="D110" s="2">
        <v>1</v>
      </c>
      <c r="E110" s="2">
        <v>9</v>
      </c>
      <c r="F110" s="2">
        <v>119485</v>
      </c>
      <c r="G110" s="2">
        <v>9</v>
      </c>
      <c r="H110" s="2">
        <v>156530</v>
      </c>
      <c r="I110" s="2">
        <v>9</v>
      </c>
      <c r="J110" s="2">
        <v>78810</v>
      </c>
      <c r="K110" s="2"/>
      <c r="L110" s="2"/>
      <c r="M110" s="2" t="s">
        <v>304</v>
      </c>
      <c r="N110" s="2">
        <v>1</v>
      </c>
      <c r="O110" s="2">
        <v>9</v>
      </c>
      <c r="P110" s="7">
        <v>204103</v>
      </c>
      <c r="Q110" s="62">
        <v>0.41458479297217582</v>
      </c>
    </row>
    <row r="111" spans="3:17" x14ac:dyDescent="0.25">
      <c r="C111" s="2" t="s">
        <v>304</v>
      </c>
      <c r="D111" s="2">
        <v>1</v>
      </c>
      <c r="E111" s="2">
        <v>10</v>
      </c>
      <c r="F111" s="2">
        <v>90931</v>
      </c>
      <c r="G111" s="2">
        <v>10</v>
      </c>
      <c r="H111" s="2">
        <v>126889</v>
      </c>
      <c r="I111" s="2">
        <v>10</v>
      </c>
      <c r="J111" s="2">
        <v>65718</v>
      </c>
      <c r="K111" s="2"/>
      <c r="L111" s="2"/>
      <c r="M111" s="2" t="s">
        <v>304</v>
      </c>
      <c r="N111" s="2">
        <v>1</v>
      </c>
      <c r="O111" s="2">
        <v>10</v>
      </c>
      <c r="P111" s="7">
        <v>178446</v>
      </c>
      <c r="Q111" s="62">
        <v>0.49042847696221825</v>
      </c>
    </row>
    <row r="112" spans="3:17" x14ac:dyDescent="0.25">
      <c r="C112" s="2" t="s">
        <v>304</v>
      </c>
      <c r="D112" s="2">
        <v>1</v>
      </c>
      <c r="E112" s="2">
        <v>11</v>
      </c>
      <c r="F112" s="2">
        <v>92447</v>
      </c>
      <c r="G112" s="2">
        <v>11</v>
      </c>
      <c r="H112" s="2">
        <v>133144</v>
      </c>
      <c r="I112" s="2">
        <v>11</v>
      </c>
      <c r="J112" s="2">
        <v>60495</v>
      </c>
      <c r="K112" s="2"/>
      <c r="L112" s="2"/>
      <c r="M112" s="2" t="s">
        <v>304</v>
      </c>
      <c r="N112" s="2">
        <v>1</v>
      </c>
      <c r="O112" s="2">
        <v>11</v>
      </c>
      <c r="P112" s="7">
        <v>217245</v>
      </c>
      <c r="Q112" s="62">
        <v>0.57445740983682014</v>
      </c>
    </row>
    <row r="113" spans="3:17" x14ac:dyDescent="0.25">
      <c r="C113" s="2" t="s">
        <v>304</v>
      </c>
      <c r="D113" s="2">
        <v>1</v>
      </c>
      <c r="E113" s="2">
        <v>12</v>
      </c>
      <c r="F113" s="2">
        <v>90495</v>
      </c>
      <c r="G113" s="2">
        <v>12</v>
      </c>
      <c r="H113" s="2">
        <v>113226</v>
      </c>
      <c r="I113" s="2">
        <v>12</v>
      </c>
      <c r="J113" s="2">
        <v>59694</v>
      </c>
      <c r="K113" s="2"/>
      <c r="L113" s="2"/>
      <c r="M113" s="2" t="s">
        <v>304</v>
      </c>
      <c r="N113" s="2">
        <v>1</v>
      </c>
      <c r="O113" s="2">
        <v>12</v>
      </c>
      <c r="P113" s="7">
        <v>214486</v>
      </c>
      <c r="Q113" s="62">
        <v>0.57808435049373852</v>
      </c>
    </row>
    <row r="114" spans="3:17" x14ac:dyDescent="0.25">
      <c r="C114" s="2" t="s">
        <v>304</v>
      </c>
      <c r="D114" s="2">
        <v>1</v>
      </c>
      <c r="E114" s="2">
        <v>13</v>
      </c>
      <c r="F114" s="2">
        <v>101023</v>
      </c>
      <c r="G114" s="2">
        <v>13</v>
      </c>
      <c r="H114" s="2">
        <v>135532</v>
      </c>
      <c r="I114" s="2">
        <v>13</v>
      </c>
      <c r="J114" s="2">
        <v>68685</v>
      </c>
      <c r="K114" s="2"/>
      <c r="L114" s="2"/>
      <c r="M114" s="2" t="s">
        <v>304</v>
      </c>
      <c r="N114" s="2">
        <v>1</v>
      </c>
      <c r="O114" s="2">
        <v>13</v>
      </c>
      <c r="P114" s="7">
        <v>198289</v>
      </c>
      <c r="Q114" s="62">
        <v>0.49052645381236476</v>
      </c>
    </row>
    <row r="115" spans="3:17" x14ac:dyDescent="0.25">
      <c r="C115" s="2" t="s">
        <v>304</v>
      </c>
      <c r="D115" s="2">
        <v>1</v>
      </c>
      <c r="E115" s="2">
        <v>14</v>
      </c>
      <c r="F115" s="2">
        <v>91300</v>
      </c>
      <c r="G115" s="2">
        <v>14</v>
      </c>
      <c r="H115" s="2">
        <v>117502</v>
      </c>
      <c r="I115" s="2">
        <v>14</v>
      </c>
      <c r="J115" s="2">
        <v>61764</v>
      </c>
      <c r="K115" s="2"/>
      <c r="L115" s="2"/>
      <c r="M115" s="2" t="s">
        <v>304</v>
      </c>
      <c r="N115" s="2">
        <v>1</v>
      </c>
      <c r="O115" s="2">
        <v>14</v>
      </c>
      <c r="P115" s="7">
        <v>199060</v>
      </c>
      <c r="Q115" s="62">
        <v>0.54134431829599117</v>
      </c>
    </row>
    <row r="116" spans="3:17" x14ac:dyDescent="0.25">
      <c r="C116" s="2" t="s">
        <v>304</v>
      </c>
      <c r="D116" s="2">
        <v>1</v>
      </c>
      <c r="E116" s="2">
        <v>15</v>
      </c>
      <c r="F116" s="2">
        <v>126963</v>
      </c>
      <c r="G116" s="2">
        <v>15</v>
      </c>
      <c r="H116" s="2">
        <v>123852</v>
      </c>
      <c r="I116" s="2">
        <v>15</v>
      </c>
      <c r="J116" s="2">
        <v>87477</v>
      </c>
      <c r="K116" s="2"/>
      <c r="L116" s="2"/>
      <c r="M116" s="2" t="s">
        <v>304</v>
      </c>
      <c r="N116" s="2">
        <v>1</v>
      </c>
      <c r="O116" s="2">
        <v>15</v>
      </c>
      <c r="P116" s="7">
        <v>185318</v>
      </c>
      <c r="Q116" s="62">
        <v>0.31489116006000495</v>
      </c>
    </row>
    <row r="117" spans="3:17" x14ac:dyDescent="0.25">
      <c r="C117" s="2" t="s">
        <v>304</v>
      </c>
      <c r="D117" s="2">
        <v>1</v>
      </c>
      <c r="E117" s="2">
        <v>16</v>
      </c>
      <c r="F117" s="2">
        <v>79382</v>
      </c>
      <c r="G117" s="2">
        <v>16</v>
      </c>
      <c r="H117" s="2">
        <v>151648</v>
      </c>
      <c r="I117" s="2">
        <v>16</v>
      </c>
      <c r="J117" s="2">
        <v>59200</v>
      </c>
      <c r="K117" s="2"/>
      <c r="L117" s="2"/>
      <c r="M117" s="2" t="s">
        <v>304</v>
      </c>
      <c r="N117" s="2">
        <v>1</v>
      </c>
      <c r="O117" s="2">
        <v>16</v>
      </c>
      <c r="P117" s="7">
        <v>167955</v>
      </c>
      <c r="Q117" s="62">
        <v>0.52736149563871271</v>
      </c>
    </row>
    <row r="118" spans="3:17" x14ac:dyDescent="0.25">
      <c r="C118" s="2" t="s">
        <v>305</v>
      </c>
      <c r="D118" s="2">
        <v>1</v>
      </c>
      <c r="E118" s="2">
        <v>1</v>
      </c>
      <c r="F118" s="2">
        <v>159700</v>
      </c>
      <c r="G118" s="2">
        <v>1</v>
      </c>
      <c r="H118" s="2">
        <v>126337</v>
      </c>
      <c r="I118" s="2">
        <v>1</v>
      </c>
      <c r="J118" s="2">
        <v>79807</v>
      </c>
      <c r="K118" s="2"/>
      <c r="L118" s="2"/>
      <c r="M118" s="2" t="s">
        <v>305</v>
      </c>
      <c r="N118" s="2">
        <v>1</v>
      </c>
      <c r="O118" s="2">
        <v>1</v>
      </c>
      <c r="P118" s="7">
        <v>199400</v>
      </c>
      <c r="Q118" s="62">
        <v>0.19909729187562689</v>
      </c>
    </row>
    <row r="119" spans="3:17" x14ac:dyDescent="0.25">
      <c r="C119" s="2" t="s">
        <v>305</v>
      </c>
      <c r="D119" s="2">
        <v>1</v>
      </c>
      <c r="E119" s="2">
        <v>3</v>
      </c>
      <c r="F119" s="2">
        <v>78675</v>
      </c>
      <c r="G119" s="2">
        <v>3</v>
      </c>
      <c r="H119" s="2">
        <v>100849</v>
      </c>
      <c r="I119" s="2">
        <v>3</v>
      </c>
      <c r="J119" s="2">
        <v>42059</v>
      </c>
      <c r="K119" s="2"/>
      <c r="L119" s="2"/>
      <c r="M119" s="2" t="s">
        <v>305</v>
      </c>
      <c r="N119" s="2">
        <v>1</v>
      </c>
      <c r="O119" s="2">
        <v>3</v>
      </c>
      <c r="P119" s="7">
        <v>176477</v>
      </c>
      <c r="Q119" s="62">
        <v>0.55419119771981618</v>
      </c>
    </row>
    <row r="120" spans="3:17" x14ac:dyDescent="0.25">
      <c r="C120" s="2" t="s">
        <v>305</v>
      </c>
      <c r="D120" s="2">
        <v>1</v>
      </c>
      <c r="E120" s="2">
        <v>4</v>
      </c>
      <c r="F120" s="2">
        <v>89615</v>
      </c>
      <c r="G120" s="2">
        <v>4</v>
      </c>
      <c r="H120" s="2">
        <v>117424</v>
      </c>
      <c r="I120" s="2">
        <v>4</v>
      </c>
      <c r="J120" s="2">
        <v>51321</v>
      </c>
      <c r="K120" s="2"/>
      <c r="L120" s="2"/>
      <c r="M120" s="2" t="s">
        <v>305</v>
      </c>
      <c r="N120" s="2">
        <v>1</v>
      </c>
      <c r="O120" s="2">
        <v>4</v>
      </c>
      <c r="P120" s="7">
        <v>147776</v>
      </c>
      <c r="Q120" s="62">
        <v>0.39357541143352098</v>
      </c>
    </row>
    <row r="121" spans="3:17" x14ac:dyDescent="0.25">
      <c r="C121" s="2" t="s">
        <v>305</v>
      </c>
      <c r="D121" s="2">
        <v>1</v>
      </c>
      <c r="E121" s="2">
        <v>5</v>
      </c>
      <c r="F121" s="2">
        <v>79734</v>
      </c>
      <c r="G121" s="2">
        <v>5</v>
      </c>
      <c r="H121" s="2">
        <v>110649</v>
      </c>
      <c r="I121" s="2">
        <v>5</v>
      </c>
      <c r="J121" s="2">
        <v>64190</v>
      </c>
      <c r="K121" s="2"/>
      <c r="L121" s="2"/>
      <c r="M121" s="2" t="s">
        <v>305</v>
      </c>
      <c r="N121" s="2">
        <v>1</v>
      </c>
      <c r="O121" s="2">
        <v>5</v>
      </c>
      <c r="P121" s="7">
        <v>144881</v>
      </c>
      <c r="Q121" s="62">
        <v>0.44965868540388321</v>
      </c>
    </row>
    <row r="122" spans="3:17" x14ac:dyDescent="0.25">
      <c r="C122" s="2" t="s">
        <v>305</v>
      </c>
      <c r="D122" s="2">
        <v>1</v>
      </c>
      <c r="E122" s="2">
        <v>6</v>
      </c>
      <c r="F122" s="2">
        <v>88156</v>
      </c>
      <c r="G122" s="2">
        <v>6</v>
      </c>
      <c r="H122" s="2">
        <v>82993</v>
      </c>
      <c r="I122" s="2">
        <v>6</v>
      </c>
      <c r="J122" s="2">
        <v>58614</v>
      </c>
      <c r="K122" s="2"/>
      <c r="L122" s="2"/>
      <c r="M122" s="2" t="s">
        <v>305</v>
      </c>
      <c r="N122" s="2">
        <v>1</v>
      </c>
      <c r="O122" s="2">
        <v>6</v>
      </c>
      <c r="P122" s="7">
        <v>183703</v>
      </c>
      <c r="Q122" s="62">
        <v>0.52011671012449445</v>
      </c>
    </row>
    <row r="123" spans="3:17" x14ac:dyDescent="0.25">
      <c r="C123" s="2" t="s">
        <v>305</v>
      </c>
      <c r="D123" s="2">
        <v>1</v>
      </c>
      <c r="E123" s="2">
        <v>7</v>
      </c>
      <c r="F123" s="2">
        <v>130434</v>
      </c>
      <c r="G123" s="2">
        <v>7</v>
      </c>
      <c r="H123" s="2">
        <v>86444</v>
      </c>
      <c r="I123" s="2">
        <v>7</v>
      </c>
      <c r="J123" s="2">
        <v>68207</v>
      </c>
      <c r="K123" s="2"/>
      <c r="L123" s="2"/>
      <c r="M123" s="2" t="s">
        <v>305</v>
      </c>
      <c r="N123" s="2">
        <v>1</v>
      </c>
      <c r="O123" s="2">
        <v>7</v>
      </c>
      <c r="P123" s="7">
        <v>180767</v>
      </c>
      <c r="Q123" s="62">
        <v>0.27844130842465714</v>
      </c>
    </row>
    <row r="124" spans="3:17" x14ac:dyDescent="0.25">
      <c r="C124" s="2" t="s">
        <v>305</v>
      </c>
      <c r="D124" s="2">
        <v>1</v>
      </c>
      <c r="E124" s="2">
        <v>8</v>
      </c>
      <c r="F124" s="2">
        <v>84090</v>
      </c>
      <c r="G124" s="2">
        <v>8</v>
      </c>
      <c r="H124" s="2">
        <v>152131</v>
      </c>
      <c r="I124" s="2">
        <v>8</v>
      </c>
      <c r="J124" s="2">
        <v>68849</v>
      </c>
      <c r="K124" s="2"/>
      <c r="L124" s="2"/>
      <c r="M124" s="2" t="s">
        <v>305</v>
      </c>
      <c r="N124" s="2">
        <v>1</v>
      </c>
      <c r="O124" s="2">
        <v>8</v>
      </c>
      <c r="P124" s="7">
        <v>198353</v>
      </c>
      <c r="Q124" s="62">
        <v>0.57605884458515877</v>
      </c>
    </row>
    <row r="125" spans="3:17" x14ac:dyDescent="0.25">
      <c r="C125" s="2" t="s">
        <v>305</v>
      </c>
      <c r="D125" s="2">
        <v>1</v>
      </c>
      <c r="E125" s="2">
        <v>9</v>
      </c>
      <c r="F125" s="2">
        <v>132420</v>
      </c>
      <c r="G125" s="2">
        <v>9</v>
      </c>
      <c r="H125" s="2">
        <v>137529</v>
      </c>
      <c r="I125" s="2">
        <v>9</v>
      </c>
      <c r="J125" s="2">
        <v>88739</v>
      </c>
      <c r="K125" s="2"/>
      <c r="L125" s="2"/>
      <c r="M125" s="2" t="s">
        <v>305</v>
      </c>
      <c r="N125" s="2">
        <v>1</v>
      </c>
      <c r="O125" s="2">
        <v>9</v>
      </c>
      <c r="P125" s="7">
        <v>208399</v>
      </c>
      <c r="Q125" s="62">
        <v>0.36458428303398771</v>
      </c>
    </row>
    <row r="126" spans="3:17" x14ac:dyDescent="0.25">
      <c r="C126" s="2" t="s">
        <v>305</v>
      </c>
      <c r="D126" s="2">
        <v>1</v>
      </c>
      <c r="E126" s="2">
        <v>10</v>
      </c>
      <c r="F126" s="2">
        <v>113037</v>
      </c>
      <c r="G126" s="2">
        <v>10</v>
      </c>
      <c r="H126" s="2">
        <v>132463</v>
      </c>
      <c r="I126" s="2">
        <v>10</v>
      </c>
      <c r="J126" s="2">
        <v>77973</v>
      </c>
      <c r="K126" s="2"/>
      <c r="L126" s="2"/>
      <c r="M126" s="2" t="s">
        <v>305</v>
      </c>
      <c r="N126" s="2">
        <v>1</v>
      </c>
      <c r="O126" s="2">
        <v>10</v>
      </c>
      <c r="P126" s="7">
        <v>190963</v>
      </c>
      <c r="Q126" s="62">
        <v>0.40806857872991104</v>
      </c>
    </row>
    <row r="127" spans="3:17" x14ac:dyDescent="0.25">
      <c r="C127" s="2" t="s">
        <v>305</v>
      </c>
      <c r="D127" s="2">
        <v>1</v>
      </c>
      <c r="E127" s="2">
        <v>11</v>
      </c>
      <c r="F127" s="2">
        <v>121421</v>
      </c>
      <c r="G127" s="2">
        <v>11</v>
      </c>
      <c r="H127" s="2">
        <v>78316</v>
      </c>
      <c r="I127" s="2">
        <v>11</v>
      </c>
      <c r="J127" s="2">
        <v>88679</v>
      </c>
      <c r="K127" s="2"/>
      <c r="L127" s="2"/>
      <c r="M127" s="2" t="s">
        <v>305</v>
      </c>
      <c r="N127" s="2">
        <v>1</v>
      </c>
      <c r="O127" s="2">
        <v>11</v>
      </c>
      <c r="P127" s="7">
        <v>190952</v>
      </c>
      <c r="Q127" s="62">
        <v>0.36412815786166158</v>
      </c>
    </row>
    <row r="128" spans="3:17" x14ac:dyDescent="0.25">
      <c r="C128" s="2" t="s">
        <v>305</v>
      </c>
      <c r="D128" s="2">
        <v>1</v>
      </c>
      <c r="E128" s="2">
        <v>12</v>
      </c>
      <c r="F128" s="2">
        <v>82096</v>
      </c>
      <c r="G128" s="2">
        <v>12</v>
      </c>
      <c r="H128" s="2">
        <v>74832</v>
      </c>
      <c r="I128" s="2">
        <v>12</v>
      </c>
      <c r="J128" s="2">
        <v>62957</v>
      </c>
      <c r="K128" s="2"/>
      <c r="L128" s="2"/>
      <c r="M128" s="2" t="s">
        <v>305</v>
      </c>
      <c r="N128" s="2">
        <v>1</v>
      </c>
      <c r="O128" s="2">
        <v>12</v>
      </c>
      <c r="P128" s="7">
        <v>159624</v>
      </c>
      <c r="Q128" s="62">
        <v>0.48569137473061696</v>
      </c>
    </row>
    <row r="129" spans="3:17" x14ac:dyDescent="0.25">
      <c r="C129" s="2" t="s">
        <v>305</v>
      </c>
      <c r="D129" s="2">
        <v>1</v>
      </c>
      <c r="E129" s="2">
        <v>13</v>
      </c>
      <c r="F129" s="2">
        <v>119039</v>
      </c>
      <c r="G129" s="2">
        <v>13</v>
      </c>
      <c r="H129" s="2">
        <v>77466</v>
      </c>
      <c r="I129" s="2">
        <v>13</v>
      </c>
      <c r="J129" s="2">
        <v>62443</v>
      </c>
      <c r="K129" s="2"/>
      <c r="L129" s="2"/>
      <c r="M129" s="2" t="s">
        <v>305</v>
      </c>
      <c r="N129" s="2">
        <v>1</v>
      </c>
      <c r="O129" s="2">
        <v>13</v>
      </c>
      <c r="P129" s="7">
        <v>206437</v>
      </c>
      <c r="Q129" s="62">
        <v>0.42336402873515894</v>
      </c>
    </row>
    <row r="130" spans="3:17" x14ac:dyDescent="0.25">
      <c r="C130" s="2" t="s">
        <v>305</v>
      </c>
      <c r="D130" s="2">
        <v>1</v>
      </c>
      <c r="E130" s="2">
        <v>14</v>
      </c>
      <c r="F130" s="2">
        <v>100296</v>
      </c>
      <c r="G130" s="2">
        <v>14</v>
      </c>
      <c r="H130" s="2">
        <v>77097</v>
      </c>
      <c r="I130" s="2">
        <v>14</v>
      </c>
      <c r="J130" s="2">
        <v>69052</v>
      </c>
      <c r="K130" s="2"/>
      <c r="L130" s="2"/>
      <c r="M130" s="2" t="s">
        <v>305</v>
      </c>
      <c r="N130" s="2">
        <v>1</v>
      </c>
      <c r="O130" s="2">
        <v>14</v>
      </c>
      <c r="P130" s="7">
        <v>138874</v>
      </c>
      <c r="Q130" s="62">
        <v>0.27779137923585406</v>
      </c>
    </row>
    <row r="131" spans="3:17" x14ac:dyDescent="0.25">
      <c r="C131" s="2" t="s">
        <v>305</v>
      </c>
      <c r="D131" s="2">
        <v>1</v>
      </c>
      <c r="E131" s="2">
        <v>15</v>
      </c>
      <c r="F131" s="2">
        <v>99687</v>
      </c>
      <c r="G131" s="2">
        <v>15</v>
      </c>
      <c r="H131" s="2">
        <v>103976</v>
      </c>
      <c r="I131" s="2">
        <v>15</v>
      </c>
      <c r="J131" s="2">
        <v>72670</v>
      </c>
      <c r="K131" s="2"/>
      <c r="L131" s="2"/>
      <c r="M131" s="2" t="s">
        <v>305</v>
      </c>
      <c r="N131" s="2">
        <v>1</v>
      </c>
      <c r="O131" s="2">
        <v>15</v>
      </c>
      <c r="P131" s="7">
        <v>178100</v>
      </c>
      <c r="Q131" s="62">
        <v>0.44027512633352051</v>
      </c>
    </row>
    <row r="132" spans="3:17" x14ac:dyDescent="0.25">
      <c r="C132" s="2" t="s">
        <v>305</v>
      </c>
      <c r="D132" s="2">
        <v>1</v>
      </c>
      <c r="E132" s="2">
        <v>16</v>
      </c>
      <c r="F132" s="2">
        <v>126185</v>
      </c>
      <c r="G132" s="2">
        <v>16</v>
      </c>
      <c r="H132" s="2">
        <v>140319</v>
      </c>
      <c r="I132" s="2">
        <v>16</v>
      </c>
      <c r="J132" s="2">
        <v>84869</v>
      </c>
      <c r="K132" s="2"/>
      <c r="L132" s="2"/>
      <c r="M132" s="2" t="s">
        <v>305</v>
      </c>
      <c r="N132" s="2">
        <v>1</v>
      </c>
      <c r="O132" s="2">
        <v>16</v>
      </c>
      <c r="P132" s="7">
        <v>204467</v>
      </c>
      <c r="Q132" s="62">
        <v>0.38285884763800515</v>
      </c>
    </row>
    <row r="133" spans="3:17" x14ac:dyDescent="0.25">
      <c r="C133" s="2" t="s">
        <v>306</v>
      </c>
      <c r="D133" s="2">
        <v>1</v>
      </c>
      <c r="E133" s="2">
        <v>1</v>
      </c>
      <c r="F133" s="2">
        <v>121326</v>
      </c>
      <c r="G133" s="2">
        <v>1</v>
      </c>
      <c r="H133" s="2">
        <v>139497</v>
      </c>
      <c r="I133" s="2">
        <v>1</v>
      </c>
      <c r="J133" s="2">
        <v>98132</v>
      </c>
      <c r="K133" s="2"/>
      <c r="L133" s="2"/>
      <c r="M133" s="2"/>
      <c r="N133" s="2"/>
      <c r="O133" s="2"/>
      <c r="P133" s="7"/>
      <c r="Q133" s="62"/>
    </row>
    <row r="134" spans="3:17" x14ac:dyDescent="0.25">
      <c r="C134" s="2" t="s">
        <v>306</v>
      </c>
      <c r="D134" s="2">
        <v>1</v>
      </c>
      <c r="E134" s="2">
        <v>3</v>
      </c>
      <c r="F134" s="2">
        <v>82683</v>
      </c>
      <c r="G134" s="2">
        <v>3</v>
      </c>
      <c r="H134" s="2">
        <v>156655</v>
      </c>
      <c r="I134" s="2">
        <v>3</v>
      </c>
      <c r="J134" s="2">
        <v>70602</v>
      </c>
      <c r="K134" s="2"/>
      <c r="L134" s="2"/>
      <c r="M134" s="2"/>
      <c r="N134" s="2"/>
      <c r="O134" s="2"/>
      <c r="P134" s="7"/>
      <c r="Q134" s="62"/>
    </row>
    <row r="135" spans="3:17" x14ac:dyDescent="0.25">
      <c r="C135" s="2" t="s">
        <v>306</v>
      </c>
      <c r="D135" s="2">
        <v>1</v>
      </c>
      <c r="E135" s="2">
        <v>4</v>
      </c>
      <c r="F135" s="2">
        <v>105967</v>
      </c>
      <c r="G135" s="2">
        <v>4</v>
      </c>
      <c r="H135" s="2">
        <v>154370</v>
      </c>
      <c r="I135" s="2">
        <v>4</v>
      </c>
      <c r="J135" s="2">
        <v>80458</v>
      </c>
      <c r="K135" s="2"/>
      <c r="L135" s="2"/>
      <c r="M135" s="2"/>
      <c r="N135" s="2"/>
      <c r="O135" s="2"/>
      <c r="P135" s="7"/>
      <c r="Q135" s="62"/>
    </row>
    <row r="136" spans="3:17" x14ac:dyDescent="0.25">
      <c r="C136" s="2" t="s">
        <v>306</v>
      </c>
      <c r="D136" s="2">
        <v>1</v>
      </c>
      <c r="E136" s="2">
        <v>5</v>
      </c>
      <c r="F136" s="2">
        <v>114711</v>
      </c>
      <c r="G136" s="2">
        <v>5</v>
      </c>
      <c r="H136" s="2">
        <v>133255</v>
      </c>
      <c r="I136" s="2">
        <v>5</v>
      </c>
      <c r="J136" s="2">
        <v>72657</v>
      </c>
      <c r="K136" s="2"/>
      <c r="L136" s="2"/>
      <c r="M136" s="2"/>
      <c r="N136" s="2"/>
      <c r="O136" s="2"/>
      <c r="P136" s="7"/>
      <c r="Q136" s="62"/>
    </row>
    <row r="137" spans="3:17" x14ac:dyDescent="0.25">
      <c r="C137" s="2" t="s">
        <v>306</v>
      </c>
      <c r="D137" s="2">
        <v>1</v>
      </c>
      <c r="E137" s="2">
        <v>6</v>
      </c>
      <c r="F137" s="2">
        <v>112060</v>
      </c>
      <c r="G137" s="2">
        <v>6</v>
      </c>
      <c r="H137" s="2">
        <v>108940</v>
      </c>
      <c r="I137" s="2">
        <v>6</v>
      </c>
      <c r="J137" s="2">
        <v>59042</v>
      </c>
      <c r="K137" s="2"/>
      <c r="L137" s="2"/>
      <c r="M137" s="2"/>
      <c r="N137" s="2"/>
      <c r="O137" s="2"/>
      <c r="P137" s="7"/>
      <c r="Q137" s="62"/>
    </row>
    <row r="138" spans="3:17" x14ac:dyDescent="0.25">
      <c r="C138" s="2" t="s">
        <v>306</v>
      </c>
      <c r="D138" s="2">
        <v>1</v>
      </c>
      <c r="E138" s="2">
        <v>7</v>
      </c>
      <c r="F138" s="2">
        <v>97939</v>
      </c>
      <c r="G138" s="2">
        <v>7</v>
      </c>
      <c r="H138" s="2">
        <v>118944</v>
      </c>
      <c r="I138" s="2">
        <v>7</v>
      </c>
      <c r="J138" s="2">
        <v>50520</v>
      </c>
      <c r="K138" s="2"/>
      <c r="L138" s="2"/>
      <c r="M138" s="2"/>
      <c r="N138" s="2"/>
      <c r="O138" s="2"/>
      <c r="P138" s="7"/>
      <c r="Q138" s="62"/>
    </row>
    <row r="139" spans="3:17" x14ac:dyDescent="0.25">
      <c r="C139" s="2" t="s">
        <v>306</v>
      </c>
      <c r="D139" s="2">
        <v>1</v>
      </c>
      <c r="E139" s="2">
        <v>8</v>
      </c>
      <c r="F139" s="2">
        <v>140092</v>
      </c>
      <c r="G139" s="2">
        <v>8</v>
      </c>
      <c r="H139" s="2">
        <v>136809</v>
      </c>
      <c r="I139" s="2">
        <v>8</v>
      </c>
      <c r="J139" s="2">
        <v>90914</v>
      </c>
      <c r="K139" s="2"/>
      <c r="L139" s="2"/>
      <c r="M139" s="2"/>
      <c r="N139" s="2"/>
      <c r="O139" s="2"/>
      <c r="P139" s="7"/>
      <c r="Q139" s="62"/>
    </row>
    <row r="140" spans="3:17" x14ac:dyDescent="0.25">
      <c r="C140" s="2" t="s">
        <v>306</v>
      </c>
      <c r="D140" s="2">
        <v>1</v>
      </c>
      <c r="E140" s="2">
        <v>9</v>
      </c>
      <c r="F140" s="2">
        <v>132354</v>
      </c>
      <c r="G140" s="2">
        <v>9</v>
      </c>
      <c r="H140" s="2">
        <v>127248</v>
      </c>
      <c r="I140" s="2">
        <v>9</v>
      </c>
      <c r="J140" s="2">
        <v>86647</v>
      </c>
      <c r="K140" s="2"/>
      <c r="L140" s="2"/>
      <c r="M140" s="2"/>
      <c r="N140" s="2"/>
      <c r="O140" s="2"/>
      <c r="P140" s="7"/>
      <c r="Q140" s="62"/>
    </row>
    <row r="141" spans="3:17" x14ac:dyDescent="0.25">
      <c r="C141" s="2" t="s">
        <v>306</v>
      </c>
      <c r="D141" s="2">
        <v>1</v>
      </c>
      <c r="E141" s="2">
        <v>10</v>
      </c>
      <c r="F141" s="2">
        <v>68038</v>
      </c>
      <c r="G141" s="2">
        <v>10</v>
      </c>
      <c r="H141" s="2">
        <v>95616</v>
      </c>
      <c r="I141" s="2">
        <v>10</v>
      </c>
      <c r="J141" s="2">
        <v>35043</v>
      </c>
      <c r="K141" s="2"/>
      <c r="L141" s="2"/>
      <c r="M141" s="2"/>
      <c r="N141" s="2"/>
      <c r="O141" s="2"/>
      <c r="P141" s="7"/>
      <c r="Q141" s="62"/>
    </row>
    <row r="142" spans="3:17" x14ac:dyDescent="0.25">
      <c r="C142" s="2" t="s">
        <v>306</v>
      </c>
      <c r="D142" s="2">
        <v>1</v>
      </c>
      <c r="E142" s="2">
        <v>11</v>
      </c>
      <c r="F142" s="2">
        <v>90763</v>
      </c>
      <c r="G142" s="2">
        <v>11</v>
      </c>
      <c r="H142" s="2">
        <v>111492</v>
      </c>
      <c r="I142" s="2">
        <v>11</v>
      </c>
      <c r="J142" s="2">
        <v>62216</v>
      </c>
      <c r="K142" s="2"/>
      <c r="L142" s="2"/>
      <c r="M142" s="2"/>
      <c r="N142" s="2"/>
      <c r="O142" s="2"/>
      <c r="P142" s="7"/>
      <c r="Q142" s="62"/>
    </row>
    <row r="143" spans="3:17" x14ac:dyDescent="0.25">
      <c r="C143" s="2" t="s">
        <v>306</v>
      </c>
      <c r="D143" s="2">
        <v>1</v>
      </c>
      <c r="E143" s="2">
        <v>12</v>
      </c>
      <c r="F143" s="2">
        <v>108541</v>
      </c>
      <c r="G143" s="2">
        <v>12</v>
      </c>
      <c r="H143" s="2">
        <v>155735</v>
      </c>
      <c r="I143" s="2">
        <v>12</v>
      </c>
      <c r="J143" s="2">
        <v>75926</v>
      </c>
      <c r="K143" s="2"/>
      <c r="L143" s="2"/>
      <c r="M143" s="2"/>
      <c r="N143" s="2"/>
      <c r="O143" s="2"/>
      <c r="P143" s="7"/>
      <c r="Q143" s="62"/>
    </row>
    <row r="144" spans="3:17" x14ac:dyDescent="0.25">
      <c r="C144" s="2" t="s">
        <v>306</v>
      </c>
      <c r="D144" s="2">
        <v>1</v>
      </c>
      <c r="E144" s="2">
        <v>13</v>
      </c>
      <c r="F144" s="2">
        <v>111602</v>
      </c>
      <c r="G144" s="2">
        <v>13</v>
      </c>
      <c r="H144" s="2">
        <v>148232</v>
      </c>
      <c r="I144" s="2">
        <v>13</v>
      </c>
      <c r="J144" s="2">
        <v>81337</v>
      </c>
      <c r="K144" s="2"/>
      <c r="L144" s="2"/>
      <c r="M144" s="2"/>
      <c r="N144" s="2"/>
      <c r="O144" s="2"/>
      <c r="P144" s="7"/>
      <c r="Q144" s="62"/>
    </row>
    <row r="145" spans="3:17" x14ac:dyDescent="0.25">
      <c r="C145" s="2" t="s">
        <v>306</v>
      </c>
      <c r="D145" s="2">
        <v>1</v>
      </c>
      <c r="E145" s="2">
        <v>14</v>
      </c>
      <c r="F145" s="2">
        <v>121852</v>
      </c>
      <c r="G145" s="2">
        <v>14</v>
      </c>
      <c r="H145" s="2">
        <v>171927</v>
      </c>
      <c r="I145" s="2">
        <v>14</v>
      </c>
      <c r="J145" s="2">
        <v>84315</v>
      </c>
      <c r="K145" s="2"/>
      <c r="L145" s="2"/>
      <c r="M145" s="2"/>
      <c r="N145" s="2"/>
      <c r="O145" s="2"/>
      <c r="P145" s="7"/>
      <c r="Q145" s="62"/>
    </row>
    <row r="146" spans="3:17" x14ac:dyDescent="0.25">
      <c r="C146" s="2" t="s">
        <v>306</v>
      </c>
      <c r="D146" s="2">
        <v>1</v>
      </c>
      <c r="E146" s="2">
        <v>15</v>
      </c>
      <c r="F146" s="2">
        <v>139938</v>
      </c>
      <c r="G146" s="2">
        <v>15</v>
      </c>
      <c r="H146" s="2">
        <v>171034</v>
      </c>
      <c r="I146" s="2">
        <v>15</v>
      </c>
      <c r="J146" s="2">
        <v>94729</v>
      </c>
      <c r="K146" s="2"/>
      <c r="L146" s="2"/>
      <c r="M146" s="2"/>
      <c r="N146" s="2"/>
      <c r="O146" s="2"/>
      <c r="P146" s="7"/>
      <c r="Q146" s="62"/>
    </row>
    <row r="147" spans="3:17" x14ac:dyDescent="0.25">
      <c r="C147" s="2" t="s">
        <v>306</v>
      </c>
      <c r="D147" s="2">
        <v>1</v>
      </c>
      <c r="E147" s="2">
        <v>16</v>
      </c>
      <c r="F147" s="2">
        <v>100663</v>
      </c>
      <c r="G147" s="2">
        <v>16</v>
      </c>
      <c r="H147" s="2">
        <v>104166</v>
      </c>
      <c r="I147" s="2">
        <v>16</v>
      </c>
      <c r="J147" s="2">
        <v>62800</v>
      </c>
      <c r="K147" s="2"/>
      <c r="L147" s="2"/>
      <c r="M147" s="2"/>
      <c r="N147" s="2"/>
      <c r="O147" s="2"/>
      <c r="P147" s="7"/>
      <c r="Q147" s="62"/>
    </row>
    <row r="148" spans="3:17" x14ac:dyDescent="0.25">
      <c r="C148" s="2" t="s">
        <v>306</v>
      </c>
      <c r="D148" s="2">
        <v>2</v>
      </c>
      <c r="E148" s="2">
        <v>1</v>
      </c>
      <c r="F148" s="2">
        <v>102193</v>
      </c>
      <c r="G148" s="2">
        <v>1</v>
      </c>
      <c r="H148" s="2">
        <v>71699</v>
      </c>
      <c r="I148" s="2">
        <v>1</v>
      </c>
      <c r="J148" s="2">
        <v>55862</v>
      </c>
      <c r="K148" s="2"/>
      <c r="L148" s="2"/>
      <c r="P148" s="11"/>
      <c r="Q148" s="62"/>
    </row>
    <row r="149" spans="3:17" x14ac:dyDescent="0.25">
      <c r="C149" s="2" t="s">
        <v>306</v>
      </c>
      <c r="D149" s="2">
        <v>2</v>
      </c>
      <c r="E149" s="2">
        <v>3</v>
      </c>
      <c r="F149" s="2">
        <v>74815</v>
      </c>
      <c r="G149" s="2">
        <v>3</v>
      </c>
      <c r="H149" s="2">
        <v>83697</v>
      </c>
      <c r="I149" s="2">
        <v>3</v>
      </c>
      <c r="J149" s="2">
        <v>41065</v>
      </c>
      <c r="K149" s="2"/>
      <c r="L149" s="2"/>
      <c r="M149" s="2"/>
      <c r="N149" s="2"/>
      <c r="O149" s="2"/>
      <c r="P149" s="7"/>
      <c r="Q149" s="62"/>
    </row>
    <row r="150" spans="3:17" x14ac:dyDescent="0.25">
      <c r="C150" s="2" t="s">
        <v>306</v>
      </c>
      <c r="D150" s="2">
        <v>2</v>
      </c>
      <c r="E150" s="2">
        <v>4</v>
      </c>
      <c r="F150" s="2">
        <v>102455</v>
      </c>
      <c r="G150" s="2">
        <v>4</v>
      </c>
      <c r="H150" s="2">
        <v>90370</v>
      </c>
      <c r="I150" s="2">
        <v>4</v>
      </c>
      <c r="J150" s="2">
        <v>53421</v>
      </c>
      <c r="K150" s="2"/>
      <c r="L150" s="2"/>
      <c r="M150" s="2"/>
      <c r="N150" s="2"/>
      <c r="O150" s="2"/>
      <c r="P150" s="7"/>
      <c r="Q150" s="62"/>
    </row>
    <row r="151" spans="3:17" x14ac:dyDescent="0.25">
      <c r="C151" s="2" t="s">
        <v>306</v>
      </c>
      <c r="D151" s="2">
        <v>2</v>
      </c>
      <c r="E151" s="2">
        <v>5</v>
      </c>
      <c r="F151" s="2">
        <v>70415</v>
      </c>
      <c r="G151" s="2">
        <v>5</v>
      </c>
      <c r="H151" s="2">
        <v>89123</v>
      </c>
      <c r="I151" s="2">
        <v>5</v>
      </c>
      <c r="J151" s="2">
        <v>36852</v>
      </c>
      <c r="K151" s="2"/>
      <c r="L151" s="2"/>
      <c r="M151" s="2"/>
      <c r="N151" s="2"/>
      <c r="O151" s="2"/>
      <c r="P151" s="7"/>
      <c r="Q151" s="62"/>
    </row>
    <row r="152" spans="3:17" x14ac:dyDescent="0.25">
      <c r="C152" s="2" t="s">
        <v>306</v>
      </c>
      <c r="D152" s="2">
        <v>2</v>
      </c>
      <c r="E152" s="2">
        <v>6</v>
      </c>
      <c r="F152" s="2">
        <v>72194</v>
      </c>
      <c r="G152" s="2">
        <v>6</v>
      </c>
      <c r="H152" s="2">
        <v>106225</v>
      </c>
      <c r="I152" s="2">
        <v>6</v>
      </c>
      <c r="J152" s="2">
        <v>54233</v>
      </c>
      <c r="K152" s="2"/>
      <c r="L152" s="2"/>
      <c r="M152" s="2"/>
      <c r="N152" s="2"/>
      <c r="O152" s="2"/>
      <c r="P152" s="7"/>
      <c r="Q152" s="62"/>
    </row>
    <row r="153" spans="3:17" x14ac:dyDescent="0.25">
      <c r="C153" s="2" t="s">
        <v>306</v>
      </c>
      <c r="D153" s="2">
        <v>2</v>
      </c>
      <c r="E153" s="2">
        <v>7</v>
      </c>
      <c r="F153" s="2">
        <v>38444</v>
      </c>
      <c r="G153" s="2">
        <v>7</v>
      </c>
      <c r="H153" s="2">
        <v>90311</v>
      </c>
      <c r="I153" s="2">
        <v>7</v>
      </c>
      <c r="J153" s="2">
        <v>32033</v>
      </c>
      <c r="K153" s="2"/>
      <c r="L153" s="2"/>
      <c r="M153" s="2"/>
      <c r="N153" s="2"/>
      <c r="O153" s="2"/>
      <c r="P153" s="7"/>
      <c r="Q153" s="62"/>
    </row>
    <row r="154" spans="3:17" x14ac:dyDescent="0.25">
      <c r="C154" s="2" t="s">
        <v>306</v>
      </c>
      <c r="D154" s="2">
        <v>2</v>
      </c>
      <c r="E154" s="2">
        <v>8</v>
      </c>
      <c r="F154" s="2">
        <v>104252</v>
      </c>
      <c r="G154" s="2">
        <v>8</v>
      </c>
      <c r="H154" s="2">
        <v>54740</v>
      </c>
      <c r="I154" s="2">
        <v>8</v>
      </c>
      <c r="J154" s="2">
        <v>64007</v>
      </c>
      <c r="K154" s="2"/>
      <c r="L154" s="2"/>
      <c r="M154" s="2"/>
      <c r="N154" s="2"/>
      <c r="O154" s="2"/>
      <c r="P154" s="7"/>
      <c r="Q154" s="62"/>
    </row>
    <row r="155" spans="3:17" x14ac:dyDescent="0.25">
      <c r="C155" s="2" t="s">
        <v>306</v>
      </c>
      <c r="D155" s="2">
        <v>2</v>
      </c>
      <c r="E155" s="2">
        <v>9</v>
      </c>
      <c r="F155" s="2">
        <v>164085</v>
      </c>
      <c r="G155" s="2">
        <v>9</v>
      </c>
      <c r="H155" s="2">
        <v>60319</v>
      </c>
      <c r="I155" s="2">
        <v>9</v>
      </c>
      <c r="J155" s="2">
        <v>97621</v>
      </c>
      <c r="K155" s="2"/>
      <c r="L155" s="2"/>
      <c r="P155" s="11"/>
      <c r="Q155" s="62"/>
    </row>
    <row r="156" spans="3:17" x14ac:dyDescent="0.25">
      <c r="C156" s="2" t="s">
        <v>306</v>
      </c>
      <c r="D156" s="2">
        <v>2</v>
      </c>
      <c r="E156" s="2">
        <v>10</v>
      </c>
      <c r="F156" s="2">
        <v>126081</v>
      </c>
      <c r="G156" s="2">
        <v>10</v>
      </c>
      <c r="H156" s="2">
        <v>42856</v>
      </c>
      <c r="I156" s="2">
        <v>10</v>
      </c>
      <c r="J156" s="2">
        <v>68500</v>
      </c>
      <c r="K156" s="2"/>
      <c r="L156" s="2"/>
      <c r="M156" s="2"/>
      <c r="N156" s="2"/>
      <c r="O156" s="2"/>
      <c r="P156" s="7"/>
      <c r="Q156" s="62"/>
    </row>
    <row r="157" spans="3:17" x14ac:dyDescent="0.25">
      <c r="C157" s="2" t="s">
        <v>306</v>
      </c>
      <c r="D157" s="2">
        <v>2</v>
      </c>
      <c r="E157" s="2">
        <v>11</v>
      </c>
      <c r="F157" s="2">
        <v>86363</v>
      </c>
      <c r="G157" s="2">
        <v>11</v>
      </c>
      <c r="H157" s="2">
        <v>10883</v>
      </c>
      <c r="I157" s="2">
        <v>11</v>
      </c>
      <c r="J157" s="2">
        <v>29323</v>
      </c>
      <c r="K157" s="2"/>
      <c r="L157" s="2"/>
      <c r="M157" s="2"/>
      <c r="N157" s="2"/>
      <c r="O157" s="2"/>
      <c r="P157" s="7"/>
      <c r="Q157" s="62"/>
    </row>
    <row r="158" spans="3:17" x14ac:dyDescent="0.25">
      <c r="C158" s="2" t="s">
        <v>306</v>
      </c>
      <c r="D158" s="2">
        <v>2</v>
      </c>
      <c r="E158" s="2">
        <v>12</v>
      </c>
      <c r="F158" s="2">
        <v>116570</v>
      </c>
      <c r="G158" s="2">
        <v>12</v>
      </c>
      <c r="H158" s="2">
        <v>8302</v>
      </c>
      <c r="I158" s="2">
        <v>12</v>
      </c>
      <c r="J158" s="2">
        <v>41899</v>
      </c>
      <c r="K158" s="2"/>
      <c r="L158" s="2"/>
      <c r="M158" s="2"/>
      <c r="N158" s="2"/>
      <c r="O158" s="2"/>
      <c r="P158" s="7"/>
      <c r="Q158" s="62"/>
    </row>
    <row r="159" spans="3:17" x14ac:dyDescent="0.25">
      <c r="C159" s="2" t="s">
        <v>306</v>
      </c>
      <c r="D159" s="2">
        <v>2</v>
      </c>
      <c r="E159" s="2">
        <v>13</v>
      </c>
      <c r="F159" s="2">
        <v>59289</v>
      </c>
      <c r="G159" s="2">
        <v>13</v>
      </c>
      <c r="H159" s="2">
        <v>15017</v>
      </c>
      <c r="I159" s="2">
        <v>13</v>
      </c>
      <c r="J159" s="2">
        <v>22019</v>
      </c>
      <c r="K159" s="2"/>
      <c r="L159" s="2"/>
      <c r="M159" s="2"/>
      <c r="N159" s="2"/>
      <c r="O159" s="2"/>
      <c r="P159" s="7"/>
      <c r="Q159" s="62"/>
    </row>
    <row r="160" spans="3:17" x14ac:dyDescent="0.25">
      <c r="C160" s="2" t="s">
        <v>306</v>
      </c>
      <c r="D160" s="2">
        <v>2</v>
      </c>
      <c r="E160" s="2">
        <v>14</v>
      </c>
      <c r="F160" s="2">
        <v>58063</v>
      </c>
      <c r="G160" s="2">
        <v>14</v>
      </c>
      <c r="H160" s="2">
        <v>65314</v>
      </c>
      <c r="I160" s="2">
        <v>14</v>
      </c>
      <c r="J160" s="2">
        <v>49804</v>
      </c>
      <c r="K160" s="2"/>
      <c r="L160" s="2"/>
      <c r="M160" s="2"/>
      <c r="N160" s="2"/>
      <c r="O160" s="2"/>
      <c r="P160" s="7"/>
      <c r="Q160" s="62"/>
    </row>
    <row r="161" spans="3:17" x14ac:dyDescent="0.25">
      <c r="C161" s="2" t="s">
        <v>306</v>
      </c>
      <c r="D161" s="2">
        <v>2</v>
      </c>
      <c r="E161" s="2">
        <v>15</v>
      </c>
      <c r="F161" s="2">
        <v>114233</v>
      </c>
      <c r="G161" s="2">
        <v>15</v>
      </c>
      <c r="H161" s="2">
        <v>81527</v>
      </c>
      <c r="I161" s="2">
        <v>15</v>
      </c>
      <c r="J161" s="2">
        <v>79154</v>
      </c>
      <c r="K161" s="2"/>
      <c r="L161" s="2"/>
      <c r="M161" s="2"/>
      <c r="N161" s="2"/>
      <c r="O161" s="2"/>
      <c r="P161" s="7"/>
      <c r="Q161" s="62"/>
    </row>
    <row r="162" spans="3:17" x14ac:dyDescent="0.25">
      <c r="C162" s="2" t="s">
        <v>306</v>
      </c>
      <c r="D162" s="2">
        <v>2</v>
      </c>
      <c r="E162" s="2">
        <v>16</v>
      </c>
      <c r="F162" s="2">
        <v>85065</v>
      </c>
      <c r="G162" s="2">
        <v>16</v>
      </c>
      <c r="H162" s="2">
        <v>28525</v>
      </c>
      <c r="I162" s="2">
        <v>16</v>
      </c>
      <c r="J162" s="2">
        <v>29445</v>
      </c>
      <c r="K162" s="2"/>
      <c r="L162" s="2"/>
      <c r="M162" s="2"/>
      <c r="N162" s="2"/>
      <c r="O162" s="2"/>
      <c r="P162" s="7"/>
      <c r="Q162" s="62"/>
    </row>
    <row r="163" spans="3:17" x14ac:dyDescent="0.25">
      <c r="C163" s="2" t="s">
        <v>305</v>
      </c>
      <c r="D163" s="2">
        <v>2</v>
      </c>
      <c r="E163" s="2">
        <v>1</v>
      </c>
      <c r="F163" s="2">
        <v>112201</v>
      </c>
      <c r="G163" s="2">
        <v>1</v>
      </c>
      <c r="H163" s="2">
        <v>77452</v>
      </c>
      <c r="I163" s="2">
        <v>1</v>
      </c>
      <c r="J163" s="2">
        <v>69386</v>
      </c>
      <c r="K163" s="2"/>
      <c r="L163" s="2"/>
      <c r="M163" s="2" t="s">
        <v>305</v>
      </c>
      <c r="N163" s="2">
        <v>2</v>
      </c>
      <c r="O163" s="2">
        <v>1</v>
      </c>
      <c r="P163" s="7">
        <v>182575</v>
      </c>
      <c r="Q163" s="62">
        <v>0.38545255374503629</v>
      </c>
    </row>
    <row r="164" spans="3:17" x14ac:dyDescent="0.25">
      <c r="C164" s="2" t="s">
        <v>305</v>
      </c>
      <c r="D164" s="2">
        <v>2</v>
      </c>
      <c r="E164" s="2">
        <v>3</v>
      </c>
      <c r="F164" s="2">
        <v>85733</v>
      </c>
      <c r="G164" s="2">
        <v>3</v>
      </c>
      <c r="H164" s="2">
        <v>118275</v>
      </c>
      <c r="I164" s="2">
        <v>3</v>
      </c>
      <c r="J164" s="2">
        <v>60644</v>
      </c>
      <c r="K164" s="2"/>
      <c r="L164" s="2"/>
      <c r="M164" s="2" t="s">
        <v>305</v>
      </c>
      <c r="N164" s="2">
        <v>2</v>
      </c>
      <c r="O164" s="2">
        <v>3</v>
      </c>
      <c r="P164" s="7">
        <v>144878</v>
      </c>
      <c r="Q164" s="62">
        <v>0.40824003644445672</v>
      </c>
    </row>
    <row r="165" spans="3:17" x14ac:dyDescent="0.25">
      <c r="C165" s="2" t="s">
        <v>305</v>
      </c>
      <c r="D165" s="2">
        <v>2</v>
      </c>
      <c r="E165" s="2">
        <v>4</v>
      </c>
      <c r="F165" s="2">
        <v>101117</v>
      </c>
      <c r="G165" s="2">
        <v>4</v>
      </c>
      <c r="H165" s="2">
        <v>89457</v>
      </c>
      <c r="I165" s="2">
        <v>4</v>
      </c>
      <c r="J165" s="2">
        <v>55180</v>
      </c>
      <c r="K165" s="2"/>
      <c r="L165" s="2"/>
      <c r="M165" s="2" t="s">
        <v>305</v>
      </c>
      <c r="N165" s="2">
        <v>2</v>
      </c>
      <c r="O165" s="2">
        <v>4</v>
      </c>
      <c r="P165" s="7">
        <v>157759</v>
      </c>
      <c r="Q165" s="62">
        <v>0.35904132252359611</v>
      </c>
    </row>
    <row r="166" spans="3:17" x14ac:dyDescent="0.25">
      <c r="C166" s="2" t="s">
        <v>305</v>
      </c>
      <c r="D166" s="2">
        <v>2</v>
      </c>
      <c r="E166" s="2">
        <v>5</v>
      </c>
      <c r="F166" s="2">
        <v>113435</v>
      </c>
      <c r="G166" s="2">
        <v>5</v>
      </c>
      <c r="H166" s="2">
        <v>100285</v>
      </c>
      <c r="I166" s="2">
        <v>5</v>
      </c>
      <c r="J166" s="2">
        <v>66840</v>
      </c>
      <c r="K166" s="2"/>
      <c r="L166" s="2"/>
      <c r="M166" s="2" t="s">
        <v>305</v>
      </c>
      <c r="N166" s="2">
        <v>2</v>
      </c>
      <c r="O166" s="2">
        <v>5</v>
      </c>
      <c r="P166" s="7">
        <v>172865</v>
      </c>
      <c r="Q166" s="62">
        <v>0.34379429034217451</v>
      </c>
    </row>
    <row r="167" spans="3:17" x14ac:dyDescent="0.25">
      <c r="C167" s="2" t="s">
        <v>305</v>
      </c>
      <c r="D167" s="2">
        <v>2</v>
      </c>
      <c r="E167" s="2">
        <v>6</v>
      </c>
      <c r="F167" s="2">
        <v>56771</v>
      </c>
      <c r="G167" s="2">
        <v>6</v>
      </c>
      <c r="H167" s="2">
        <v>60989</v>
      </c>
      <c r="I167" s="2">
        <v>6</v>
      </c>
      <c r="J167" s="2">
        <v>27486</v>
      </c>
      <c r="K167" s="2"/>
      <c r="L167" s="2"/>
      <c r="M167" s="2" t="s">
        <v>305</v>
      </c>
      <c r="N167" s="2">
        <v>2</v>
      </c>
      <c r="O167" s="2">
        <v>6</v>
      </c>
      <c r="P167" s="7">
        <v>168833</v>
      </c>
      <c r="Q167" s="62">
        <v>0.66374464707728942</v>
      </c>
    </row>
    <row r="168" spans="3:17" x14ac:dyDescent="0.25">
      <c r="C168" s="2" t="s">
        <v>305</v>
      </c>
      <c r="D168" s="2">
        <v>2</v>
      </c>
      <c r="E168" s="2">
        <v>7</v>
      </c>
      <c r="F168" s="2">
        <v>83811</v>
      </c>
      <c r="G168" s="2">
        <v>7</v>
      </c>
      <c r="H168" s="2">
        <v>57870</v>
      </c>
      <c r="I168" s="2">
        <v>7</v>
      </c>
      <c r="J168" s="2">
        <v>36185</v>
      </c>
      <c r="K168" s="2"/>
      <c r="L168" s="2"/>
      <c r="M168" s="2" t="s">
        <v>305</v>
      </c>
      <c r="N168" s="2">
        <v>2</v>
      </c>
      <c r="O168" s="2">
        <v>7</v>
      </c>
      <c r="P168" s="7">
        <v>161231</v>
      </c>
      <c r="Q168" s="62">
        <v>0.48018061042851562</v>
      </c>
    </row>
    <row r="169" spans="3:17" x14ac:dyDescent="0.25">
      <c r="C169" s="2" t="s">
        <v>305</v>
      </c>
      <c r="D169" s="2">
        <v>2</v>
      </c>
      <c r="E169" s="2">
        <v>8</v>
      </c>
      <c r="F169" s="2">
        <v>108214</v>
      </c>
      <c r="G169" s="2">
        <v>8</v>
      </c>
      <c r="H169" s="2">
        <v>68683</v>
      </c>
      <c r="I169" s="2">
        <v>8</v>
      </c>
      <c r="J169" s="2">
        <v>64208</v>
      </c>
      <c r="K169" s="2"/>
      <c r="L169" s="2"/>
      <c r="M169" s="2" t="s">
        <v>305</v>
      </c>
      <c r="N169" s="2">
        <v>2</v>
      </c>
      <c r="O169" s="2">
        <v>8</v>
      </c>
      <c r="P169" s="7">
        <v>170875</v>
      </c>
      <c r="Q169" s="62">
        <v>0.36670665691294807</v>
      </c>
    </row>
    <row r="170" spans="3:17" x14ac:dyDescent="0.25">
      <c r="C170" s="2" t="s">
        <v>305</v>
      </c>
      <c r="D170" s="2">
        <v>2</v>
      </c>
      <c r="E170" s="2">
        <v>9</v>
      </c>
      <c r="F170" s="2">
        <v>60795</v>
      </c>
      <c r="G170" s="2">
        <v>9</v>
      </c>
      <c r="H170" s="2">
        <v>27524</v>
      </c>
      <c r="I170" s="2">
        <v>9</v>
      </c>
      <c r="J170" s="2">
        <v>37015</v>
      </c>
      <c r="K170" s="2"/>
      <c r="L170" s="2"/>
      <c r="M170" s="2" t="s">
        <v>305</v>
      </c>
      <c r="N170" s="2">
        <v>2</v>
      </c>
      <c r="O170" s="2">
        <v>9</v>
      </c>
      <c r="P170" s="7">
        <v>172352</v>
      </c>
      <c r="Q170" s="62">
        <v>0.64726257890828076</v>
      </c>
    </row>
    <row r="171" spans="3:17" x14ac:dyDescent="0.25">
      <c r="C171" s="2" t="s">
        <v>305</v>
      </c>
      <c r="D171" s="2">
        <v>2</v>
      </c>
      <c r="E171" s="2">
        <v>10</v>
      </c>
      <c r="F171" s="2">
        <v>43463</v>
      </c>
      <c r="G171" s="2">
        <v>10</v>
      </c>
      <c r="H171" s="2">
        <v>43940</v>
      </c>
      <c r="I171" s="2">
        <v>10</v>
      </c>
      <c r="J171" s="2">
        <v>29637</v>
      </c>
      <c r="K171" s="2"/>
      <c r="L171" s="2"/>
      <c r="M171" s="2" t="s">
        <v>305</v>
      </c>
      <c r="N171" s="2">
        <v>2</v>
      </c>
      <c r="O171" s="2">
        <v>10</v>
      </c>
      <c r="P171" s="7">
        <v>170247</v>
      </c>
      <c r="Q171" s="62">
        <v>0.74470622096130912</v>
      </c>
    </row>
    <row r="172" spans="3:17" x14ac:dyDescent="0.25">
      <c r="C172" s="2" t="s">
        <v>305</v>
      </c>
      <c r="D172" s="2">
        <v>2</v>
      </c>
      <c r="E172" s="2">
        <v>11</v>
      </c>
      <c r="F172" s="2">
        <v>74208</v>
      </c>
      <c r="G172" s="2">
        <v>11</v>
      </c>
      <c r="H172" s="2">
        <v>67015</v>
      </c>
      <c r="I172" s="2">
        <v>11</v>
      </c>
      <c r="J172" s="2">
        <v>43074</v>
      </c>
      <c r="K172" s="2"/>
      <c r="L172" s="2"/>
      <c r="M172" s="2" t="s">
        <v>305</v>
      </c>
      <c r="N172" s="2">
        <v>2</v>
      </c>
      <c r="O172" s="2">
        <v>11</v>
      </c>
      <c r="P172" s="7">
        <v>154177</v>
      </c>
      <c r="Q172" s="62">
        <v>0.5186830720535488</v>
      </c>
    </row>
    <row r="173" spans="3:17" x14ac:dyDescent="0.25">
      <c r="C173" s="2" t="s">
        <v>305</v>
      </c>
      <c r="D173" s="2">
        <v>2</v>
      </c>
      <c r="E173" s="2">
        <v>12</v>
      </c>
      <c r="F173" s="2">
        <v>45779</v>
      </c>
      <c r="G173" s="2">
        <v>12</v>
      </c>
      <c r="H173" s="2">
        <v>10290</v>
      </c>
      <c r="I173" s="2">
        <v>12</v>
      </c>
      <c r="J173" s="2">
        <v>12919</v>
      </c>
      <c r="K173" s="2"/>
      <c r="L173" s="2"/>
      <c r="M173" s="2" t="s">
        <v>305</v>
      </c>
      <c r="N173" s="2">
        <v>2</v>
      </c>
      <c r="O173" s="2">
        <v>12</v>
      </c>
      <c r="P173" s="7">
        <v>129750</v>
      </c>
      <c r="Q173" s="62">
        <v>0.6471753371868979</v>
      </c>
    </row>
    <row r="174" spans="3:17" x14ac:dyDescent="0.25">
      <c r="C174" s="2" t="s">
        <v>305</v>
      </c>
      <c r="D174" s="2">
        <v>2</v>
      </c>
      <c r="E174" s="2">
        <v>13</v>
      </c>
      <c r="F174" s="2">
        <v>103163</v>
      </c>
      <c r="G174" s="2">
        <v>13</v>
      </c>
      <c r="H174" s="2">
        <v>9215</v>
      </c>
      <c r="I174" s="2">
        <v>13</v>
      </c>
      <c r="J174" s="2">
        <v>38665</v>
      </c>
      <c r="K174" s="2"/>
      <c r="L174" s="2"/>
      <c r="M174" s="2" t="s">
        <v>305</v>
      </c>
      <c r="N174" s="2">
        <v>2</v>
      </c>
      <c r="O174" s="2">
        <v>13</v>
      </c>
      <c r="P174" s="7">
        <v>175162</v>
      </c>
      <c r="Q174" s="62">
        <v>0.41104234936801359</v>
      </c>
    </row>
    <row r="175" spans="3:17" x14ac:dyDescent="0.25">
      <c r="C175" s="2" t="s">
        <v>305</v>
      </c>
      <c r="D175" s="2">
        <v>2</v>
      </c>
      <c r="E175" s="2">
        <v>14</v>
      </c>
      <c r="F175" s="2">
        <v>47379</v>
      </c>
      <c r="G175" s="2">
        <v>14</v>
      </c>
      <c r="H175" s="2">
        <v>54150</v>
      </c>
      <c r="I175" s="2">
        <v>14</v>
      </c>
      <c r="J175" s="2">
        <v>32973</v>
      </c>
      <c r="K175" s="2"/>
      <c r="L175" s="2"/>
      <c r="M175" s="2" t="s">
        <v>305</v>
      </c>
      <c r="N175" s="2">
        <v>2</v>
      </c>
      <c r="O175" s="2">
        <v>14</v>
      </c>
      <c r="P175" s="7">
        <v>152771</v>
      </c>
      <c r="Q175" s="62">
        <v>0.68986915055867937</v>
      </c>
    </row>
    <row r="176" spans="3:17" x14ac:dyDescent="0.25">
      <c r="C176" s="2" t="s">
        <v>305</v>
      </c>
      <c r="D176" s="2">
        <v>2</v>
      </c>
      <c r="E176" s="2">
        <v>15</v>
      </c>
      <c r="F176" s="2">
        <v>88173</v>
      </c>
      <c r="G176" s="2">
        <v>15</v>
      </c>
      <c r="H176" s="2">
        <v>73446</v>
      </c>
      <c r="I176" s="2">
        <v>15</v>
      </c>
      <c r="J176" s="2">
        <v>70039</v>
      </c>
      <c r="K176" s="2"/>
      <c r="L176" s="2"/>
      <c r="M176" s="2" t="s">
        <v>305</v>
      </c>
      <c r="N176" s="2">
        <v>2</v>
      </c>
      <c r="O176" s="2">
        <v>15</v>
      </c>
      <c r="P176" s="7">
        <v>121292</v>
      </c>
      <c r="Q176" s="62">
        <v>0.2730518088579626</v>
      </c>
    </row>
    <row r="177" spans="3:17" x14ac:dyDescent="0.25">
      <c r="C177" s="2" t="s">
        <v>305</v>
      </c>
      <c r="D177" s="2">
        <v>2</v>
      </c>
      <c r="E177" s="2">
        <v>16</v>
      </c>
      <c r="F177" s="2">
        <v>74438</v>
      </c>
      <c r="G177" s="2">
        <v>16</v>
      </c>
      <c r="H177" s="2">
        <v>69569</v>
      </c>
      <c r="I177" s="2">
        <v>16</v>
      </c>
      <c r="J177" s="2">
        <v>45400</v>
      </c>
      <c r="K177" s="2"/>
      <c r="L177" s="2"/>
      <c r="M177" s="2" t="s">
        <v>305</v>
      </c>
      <c r="N177" s="2">
        <v>2</v>
      </c>
      <c r="O177" s="2">
        <v>16</v>
      </c>
      <c r="P177" s="7">
        <v>157247</v>
      </c>
      <c r="Q177" s="62">
        <v>0.52661735994963343</v>
      </c>
    </row>
    <row r="178" spans="3:17" x14ac:dyDescent="0.25">
      <c r="F178" s="2">
        <v>23578</v>
      </c>
      <c r="G178" s="2">
        <v>1</v>
      </c>
      <c r="H178" s="2">
        <v>3246</v>
      </c>
      <c r="I178" s="2">
        <v>1</v>
      </c>
      <c r="J178" s="2">
        <v>0</v>
      </c>
      <c r="K178" s="2"/>
      <c r="L178" s="2"/>
      <c r="P178" s="11"/>
      <c r="Q178" s="62"/>
    </row>
    <row r="179" spans="3:17" x14ac:dyDescent="0.25">
      <c r="C179" s="2" t="s">
        <v>304</v>
      </c>
      <c r="D179" s="2">
        <v>2</v>
      </c>
      <c r="E179" s="2">
        <v>3</v>
      </c>
      <c r="F179" s="2">
        <v>117232</v>
      </c>
      <c r="G179" s="2">
        <v>3</v>
      </c>
      <c r="H179" s="2">
        <v>24930</v>
      </c>
      <c r="K179" s="2"/>
      <c r="L179" s="2"/>
      <c r="P179" s="10"/>
    </row>
    <row r="180" spans="3:17" x14ac:dyDescent="0.25">
      <c r="C180" s="2" t="s">
        <v>304</v>
      </c>
      <c r="D180" s="2">
        <v>2</v>
      </c>
      <c r="E180" s="2">
        <v>4</v>
      </c>
      <c r="F180" s="2">
        <v>83442</v>
      </c>
      <c r="G180" s="2">
        <v>4</v>
      </c>
      <c r="H180" s="2">
        <v>112222</v>
      </c>
      <c r="I180" s="2">
        <v>4</v>
      </c>
      <c r="J180" s="2">
        <v>95807</v>
      </c>
      <c r="K180" s="2"/>
      <c r="L180" s="2"/>
      <c r="M180" s="2" t="s">
        <v>304</v>
      </c>
      <c r="N180" s="2">
        <v>2</v>
      </c>
      <c r="O180" s="2">
        <v>4</v>
      </c>
      <c r="P180" s="7">
        <v>162451</v>
      </c>
      <c r="Q180" s="62">
        <v>0.27835470387993916</v>
      </c>
    </row>
    <row r="181" spans="3:17" x14ac:dyDescent="0.25">
      <c r="C181" s="2" t="s">
        <v>304</v>
      </c>
      <c r="D181" s="2">
        <v>2</v>
      </c>
      <c r="E181" s="2">
        <v>5</v>
      </c>
      <c r="F181" s="2">
        <v>87458</v>
      </c>
      <c r="G181" s="2">
        <v>5</v>
      </c>
      <c r="H181" s="2">
        <v>77273</v>
      </c>
      <c r="I181" s="2">
        <v>5</v>
      </c>
      <c r="J181" s="2">
        <v>45040</v>
      </c>
      <c r="K181" s="2"/>
      <c r="L181" s="2"/>
      <c r="M181" s="2" t="s">
        <v>304</v>
      </c>
      <c r="N181" s="2">
        <v>2</v>
      </c>
      <c r="O181" s="2">
        <v>5</v>
      </c>
      <c r="P181" s="7">
        <v>133773</v>
      </c>
      <c r="Q181" s="62">
        <v>0.37624184252427623</v>
      </c>
    </row>
    <row r="182" spans="3:17" x14ac:dyDescent="0.25">
      <c r="C182" s="2" t="s">
        <v>304</v>
      </c>
      <c r="D182" s="2">
        <v>2</v>
      </c>
      <c r="E182" s="2">
        <v>6</v>
      </c>
      <c r="F182" s="2">
        <v>104280</v>
      </c>
      <c r="G182" s="2">
        <v>6</v>
      </c>
      <c r="H182" s="2">
        <v>46139</v>
      </c>
      <c r="I182" s="2">
        <v>6</v>
      </c>
      <c r="J182" s="2">
        <v>65532</v>
      </c>
      <c r="K182" s="2"/>
      <c r="L182" s="2"/>
      <c r="M182" s="2" t="s">
        <v>304</v>
      </c>
      <c r="N182" s="2">
        <v>2</v>
      </c>
      <c r="O182" s="2">
        <v>6</v>
      </c>
      <c r="P182" s="7">
        <v>167296</v>
      </c>
      <c r="Q182" s="62">
        <v>0.47722599464422344</v>
      </c>
    </row>
    <row r="183" spans="3:17" x14ac:dyDescent="0.25">
      <c r="C183" s="2" t="s">
        <v>304</v>
      </c>
      <c r="D183" s="2">
        <v>2</v>
      </c>
      <c r="E183" s="2">
        <v>7</v>
      </c>
      <c r="F183" s="2">
        <v>66441</v>
      </c>
      <c r="G183" s="2">
        <v>7</v>
      </c>
      <c r="H183" s="2">
        <v>75491</v>
      </c>
      <c r="I183" s="2">
        <v>7</v>
      </c>
      <c r="J183" s="2">
        <v>74300</v>
      </c>
      <c r="K183" s="2"/>
      <c r="L183" s="2"/>
      <c r="M183" s="2" t="s">
        <v>304</v>
      </c>
      <c r="N183" s="2">
        <v>2</v>
      </c>
      <c r="O183" s="2">
        <v>7</v>
      </c>
      <c r="P183" s="7">
        <v>155641</v>
      </c>
      <c r="Q183" s="62">
        <v>0.32999659472761034</v>
      </c>
    </row>
    <row r="184" spans="3:17" x14ac:dyDescent="0.25">
      <c r="C184" s="2" t="s">
        <v>304</v>
      </c>
      <c r="D184" s="2">
        <v>2</v>
      </c>
      <c r="E184" s="2">
        <v>8</v>
      </c>
      <c r="F184" s="2">
        <v>105649</v>
      </c>
      <c r="G184" s="2">
        <v>8</v>
      </c>
      <c r="H184" s="2">
        <v>93864</v>
      </c>
      <c r="I184" s="2">
        <v>8</v>
      </c>
      <c r="J184" s="2">
        <v>46785</v>
      </c>
      <c r="K184" s="2"/>
      <c r="L184" s="2"/>
      <c r="M184" s="2" t="s">
        <v>304</v>
      </c>
      <c r="N184" s="2">
        <v>2</v>
      </c>
      <c r="O184" s="2">
        <v>8</v>
      </c>
      <c r="P184" s="7">
        <v>147621</v>
      </c>
      <c r="Q184" s="62">
        <v>0.54992175909931518</v>
      </c>
    </row>
    <row r="185" spans="3:17" x14ac:dyDescent="0.25">
      <c r="C185" s="2" t="s">
        <v>304</v>
      </c>
      <c r="D185" s="2">
        <v>2</v>
      </c>
      <c r="E185" s="2">
        <v>9</v>
      </c>
      <c r="F185" s="2">
        <v>64299</v>
      </c>
      <c r="G185" s="2">
        <v>9</v>
      </c>
      <c r="H185" s="2">
        <v>79257</v>
      </c>
      <c r="I185" s="2">
        <v>9</v>
      </c>
      <c r="J185" s="2">
        <v>78508</v>
      </c>
      <c r="K185" s="2"/>
      <c r="L185" s="2"/>
      <c r="M185" s="2" t="s">
        <v>304</v>
      </c>
      <c r="N185" s="2">
        <v>2</v>
      </c>
      <c r="O185" s="2">
        <v>9</v>
      </c>
      <c r="P185" s="7">
        <v>140573</v>
      </c>
      <c r="Q185" s="62">
        <v>0.24844031215098206</v>
      </c>
    </row>
    <row r="186" spans="3:17" x14ac:dyDescent="0.25">
      <c r="C186" s="2" t="s">
        <v>304</v>
      </c>
      <c r="D186" s="2">
        <v>2</v>
      </c>
      <c r="E186" s="2">
        <v>10</v>
      </c>
      <c r="F186" s="2">
        <v>82510</v>
      </c>
      <c r="G186" s="2">
        <v>10</v>
      </c>
      <c r="H186" s="2">
        <v>33124</v>
      </c>
      <c r="I186" s="2">
        <v>10</v>
      </c>
      <c r="J186" s="2">
        <v>40326</v>
      </c>
      <c r="K186" s="2"/>
      <c r="L186" s="2"/>
      <c r="M186" s="2" t="s">
        <v>304</v>
      </c>
      <c r="N186" s="2">
        <v>2</v>
      </c>
      <c r="O186" s="2">
        <v>10</v>
      </c>
      <c r="P186" s="7">
        <v>130639</v>
      </c>
      <c r="Q186" s="62">
        <v>0.50781160296695471</v>
      </c>
    </row>
    <row r="187" spans="3:17" x14ac:dyDescent="0.25">
      <c r="C187" s="2" t="s">
        <v>304</v>
      </c>
      <c r="D187" s="2">
        <v>2</v>
      </c>
      <c r="E187" s="2">
        <v>11</v>
      </c>
      <c r="F187" s="2">
        <v>30912</v>
      </c>
      <c r="G187" s="2">
        <v>11</v>
      </c>
      <c r="H187" s="2">
        <v>37893</v>
      </c>
      <c r="I187" s="2">
        <v>11</v>
      </c>
      <c r="J187" s="2">
        <v>25783</v>
      </c>
      <c r="K187" s="2"/>
      <c r="L187" s="2"/>
      <c r="M187" s="2" t="s">
        <v>304</v>
      </c>
      <c r="N187" s="2">
        <v>2</v>
      </c>
      <c r="O187" s="2">
        <v>11</v>
      </c>
      <c r="P187" s="7">
        <v>163514</v>
      </c>
      <c r="Q187" s="62">
        <v>0.49539488973421236</v>
      </c>
    </row>
    <row r="188" spans="3:17" x14ac:dyDescent="0.25">
      <c r="C188" s="2" t="s">
        <v>304</v>
      </c>
      <c r="D188" s="2">
        <v>2</v>
      </c>
      <c r="E188" s="2">
        <v>12</v>
      </c>
      <c r="F188" s="2">
        <v>97414</v>
      </c>
      <c r="G188" s="2">
        <v>12</v>
      </c>
      <c r="H188" s="2">
        <v>24943</v>
      </c>
      <c r="I188" s="2">
        <v>12</v>
      </c>
      <c r="J188" s="2">
        <v>23009</v>
      </c>
      <c r="K188" s="2"/>
      <c r="L188" s="2"/>
      <c r="M188" s="2" t="s">
        <v>304</v>
      </c>
      <c r="N188" s="2">
        <v>2</v>
      </c>
      <c r="O188" s="2">
        <v>12</v>
      </c>
      <c r="P188" s="7">
        <v>125512</v>
      </c>
      <c r="Q188" s="62">
        <v>0.75371279240232014</v>
      </c>
    </row>
    <row r="189" spans="3:17" x14ac:dyDescent="0.25">
      <c r="C189" s="2" t="s">
        <v>304</v>
      </c>
      <c r="D189" s="2">
        <v>2</v>
      </c>
      <c r="E189" s="2">
        <v>13</v>
      </c>
      <c r="F189" s="2">
        <v>47283</v>
      </c>
      <c r="G189" s="2">
        <v>13</v>
      </c>
      <c r="H189" s="2">
        <v>58055</v>
      </c>
      <c r="I189" s="2">
        <v>13</v>
      </c>
      <c r="J189" s="2">
        <v>64842</v>
      </c>
      <c r="K189" s="2"/>
      <c r="L189" s="2"/>
      <c r="M189" s="2" t="s">
        <v>304</v>
      </c>
      <c r="N189" s="2">
        <v>2</v>
      </c>
      <c r="O189" s="2">
        <v>13</v>
      </c>
      <c r="P189" s="7">
        <v>175339</v>
      </c>
      <c r="Q189" s="62">
        <v>0.44442479995893669</v>
      </c>
    </row>
    <row r="190" spans="3:17" x14ac:dyDescent="0.25">
      <c r="C190" s="2" t="s">
        <v>304</v>
      </c>
      <c r="D190" s="2">
        <v>2</v>
      </c>
      <c r="E190" s="2">
        <v>14</v>
      </c>
      <c r="F190" s="2">
        <v>123683</v>
      </c>
      <c r="G190" s="2">
        <v>14</v>
      </c>
      <c r="H190" s="2">
        <v>81414</v>
      </c>
      <c r="I190" s="2">
        <v>14</v>
      </c>
      <c r="J190" s="2">
        <v>38999</v>
      </c>
      <c r="K190" s="2"/>
      <c r="L190" s="2"/>
      <c r="M190" s="2" t="s">
        <v>304</v>
      </c>
      <c r="N190" s="2">
        <v>2</v>
      </c>
      <c r="O190" s="2">
        <v>14</v>
      </c>
      <c r="P190" s="7">
        <v>132287</v>
      </c>
      <c r="Q190" s="62">
        <v>0.64257258838736986</v>
      </c>
    </row>
    <row r="191" spans="3:17" x14ac:dyDescent="0.25">
      <c r="C191" s="2" t="s">
        <v>304</v>
      </c>
      <c r="D191" s="2">
        <v>2</v>
      </c>
      <c r="E191" s="2">
        <v>15</v>
      </c>
      <c r="F191" s="2">
        <v>116745</v>
      </c>
      <c r="G191" s="2">
        <v>15</v>
      </c>
      <c r="H191" s="2">
        <v>102554</v>
      </c>
      <c r="I191" s="2">
        <v>15</v>
      </c>
      <c r="J191" s="2">
        <v>77410</v>
      </c>
      <c r="K191" s="2"/>
      <c r="L191" s="2"/>
      <c r="M191" s="2" t="s">
        <v>304</v>
      </c>
      <c r="N191" s="2">
        <v>2</v>
      </c>
      <c r="O191" s="2">
        <v>15</v>
      </c>
      <c r="P191" s="7">
        <v>153597</v>
      </c>
      <c r="Q191" s="62">
        <v>0.19475640800276048</v>
      </c>
    </row>
    <row r="192" spans="3:17" x14ac:dyDescent="0.25">
      <c r="C192" s="2" t="s">
        <v>304</v>
      </c>
      <c r="D192" s="2">
        <v>2</v>
      </c>
      <c r="E192" s="2">
        <v>16</v>
      </c>
      <c r="F192" s="2">
        <v>94102</v>
      </c>
      <c r="G192" s="2">
        <v>16</v>
      </c>
      <c r="H192" s="2">
        <v>131926</v>
      </c>
      <c r="I192" s="2">
        <v>16</v>
      </c>
      <c r="J192" s="2">
        <v>90019</v>
      </c>
      <c r="K192" s="2"/>
      <c r="L192" s="2"/>
      <c r="M192" s="2" t="s">
        <v>304</v>
      </c>
      <c r="N192" s="2">
        <v>2</v>
      </c>
      <c r="O192" s="2">
        <v>16</v>
      </c>
      <c r="P192" s="7">
        <v>173779</v>
      </c>
      <c r="Q192" s="62">
        <v>0.32819845896224514</v>
      </c>
    </row>
    <row r="193" spans="3:17" x14ac:dyDescent="0.25">
      <c r="G193" s="5"/>
      <c r="P193" s="11"/>
      <c r="Q193" s="62"/>
    </row>
    <row r="194" spans="3:17" x14ac:dyDescent="0.25">
      <c r="C194" s="6" t="s">
        <v>414</v>
      </c>
      <c r="G194" s="5"/>
      <c r="P194" s="11"/>
      <c r="Q194" s="62"/>
    </row>
    <row r="195" spans="3:17" x14ac:dyDescent="0.25">
      <c r="C195" s="6" t="s">
        <v>415</v>
      </c>
      <c r="G195" s="5"/>
      <c r="P195" s="11"/>
      <c r="Q195" s="62"/>
    </row>
    <row r="196" spans="3:17" x14ac:dyDescent="0.25">
      <c r="C196" s="6" t="s">
        <v>416</v>
      </c>
      <c r="G196" s="5"/>
      <c r="P196" s="11"/>
      <c r="Q196" s="62"/>
    </row>
    <row r="197" spans="3:17" ht="105" x14ac:dyDescent="0.25">
      <c r="C197" s="1" t="s">
        <v>301</v>
      </c>
      <c r="D197" s="1" t="s">
        <v>302</v>
      </c>
      <c r="E197" s="1" t="s">
        <v>6</v>
      </c>
      <c r="F197" s="1" t="s">
        <v>7</v>
      </c>
      <c r="G197" s="1" t="s">
        <v>6</v>
      </c>
      <c r="H197" s="1" t="s">
        <v>8</v>
      </c>
      <c r="I197" s="1" t="s">
        <v>6</v>
      </c>
      <c r="J197" s="1" t="s">
        <v>104</v>
      </c>
      <c r="K197" s="1"/>
      <c r="L197" s="1"/>
      <c r="M197" s="1" t="s">
        <v>301</v>
      </c>
      <c r="N197" s="1" t="s">
        <v>302</v>
      </c>
      <c r="O197" s="1" t="s">
        <v>6</v>
      </c>
      <c r="P197" s="12" t="s">
        <v>10</v>
      </c>
      <c r="Q197" s="61" t="s">
        <v>410</v>
      </c>
    </row>
    <row r="198" spans="3:17" x14ac:dyDescent="0.25">
      <c r="C198" s="2" t="s">
        <v>304</v>
      </c>
      <c r="D198" s="2">
        <v>1</v>
      </c>
      <c r="E198" s="2">
        <v>1</v>
      </c>
      <c r="F198" s="2">
        <v>33744</v>
      </c>
      <c r="G198" s="2">
        <v>1</v>
      </c>
      <c r="H198" s="2">
        <v>165940</v>
      </c>
      <c r="I198" s="2">
        <v>1</v>
      </c>
      <c r="J198" s="2">
        <v>29056</v>
      </c>
      <c r="K198" s="2"/>
      <c r="L198" s="2"/>
      <c r="M198" s="2" t="s">
        <v>304</v>
      </c>
      <c r="N198" s="2">
        <v>1</v>
      </c>
      <c r="O198" s="2">
        <v>1</v>
      </c>
      <c r="P198" s="7">
        <v>231205</v>
      </c>
      <c r="Q198" s="62">
        <v>0.85405159923012042</v>
      </c>
    </row>
    <row r="199" spans="3:17" x14ac:dyDescent="0.25">
      <c r="C199" s="2" t="s">
        <v>304</v>
      </c>
      <c r="D199" s="2">
        <v>1</v>
      </c>
      <c r="E199" s="2">
        <v>3</v>
      </c>
      <c r="F199" s="2">
        <v>50629</v>
      </c>
      <c r="G199" s="2">
        <v>3</v>
      </c>
      <c r="H199" s="2">
        <v>142825</v>
      </c>
      <c r="I199" s="2">
        <v>3</v>
      </c>
      <c r="J199" s="2">
        <v>33296</v>
      </c>
      <c r="K199" s="2"/>
      <c r="L199" s="2"/>
      <c r="M199" s="2" t="s">
        <v>304</v>
      </c>
      <c r="N199" s="2">
        <v>1</v>
      </c>
      <c r="O199" s="2">
        <v>3</v>
      </c>
      <c r="P199" s="7">
        <v>175950</v>
      </c>
      <c r="Q199" s="62">
        <v>0.71225348110258602</v>
      </c>
    </row>
    <row r="200" spans="3:17" x14ac:dyDescent="0.25">
      <c r="C200" s="2" t="s">
        <v>304</v>
      </c>
      <c r="D200" s="2">
        <v>1</v>
      </c>
      <c r="E200" s="2">
        <v>4</v>
      </c>
      <c r="F200" s="2">
        <v>57975</v>
      </c>
      <c r="G200" s="2">
        <v>4</v>
      </c>
      <c r="H200" s="2">
        <v>172754</v>
      </c>
      <c r="I200" s="2">
        <v>4</v>
      </c>
      <c r="J200" s="2">
        <v>42687</v>
      </c>
      <c r="K200" s="2"/>
      <c r="L200" s="2"/>
      <c r="M200" s="2" t="s">
        <v>304</v>
      </c>
      <c r="N200" s="2">
        <v>1</v>
      </c>
      <c r="O200" s="2">
        <v>4</v>
      </c>
      <c r="P200" s="7">
        <v>183083</v>
      </c>
      <c r="Q200" s="62">
        <v>0.68334034290458423</v>
      </c>
    </row>
    <row r="201" spans="3:17" x14ac:dyDescent="0.25">
      <c r="C201" s="2" t="s">
        <v>304</v>
      </c>
      <c r="D201" s="2">
        <v>1</v>
      </c>
      <c r="E201" s="2">
        <v>5</v>
      </c>
      <c r="F201" s="2">
        <v>49758</v>
      </c>
      <c r="G201" s="2">
        <v>5</v>
      </c>
      <c r="H201" s="2">
        <v>168347</v>
      </c>
      <c r="I201" s="2">
        <v>5</v>
      </c>
      <c r="J201" s="2">
        <v>39104</v>
      </c>
      <c r="K201" s="2"/>
      <c r="L201" s="2"/>
      <c r="M201" s="2" t="s">
        <v>304</v>
      </c>
      <c r="N201" s="2">
        <v>1</v>
      </c>
      <c r="O201" s="2">
        <v>5</v>
      </c>
      <c r="P201" s="7">
        <v>140844</v>
      </c>
      <c r="Q201" s="62">
        <v>0.64671551503791425</v>
      </c>
    </row>
    <row r="202" spans="3:17" x14ac:dyDescent="0.25">
      <c r="C202" s="2" t="s">
        <v>304</v>
      </c>
      <c r="D202" s="2">
        <v>1</v>
      </c>
      <c r="E202" s="2">
        <v>6</v>
      </c>
      <c r="F202" s="2">
        <v>40536</v>
      </c>
      <c r="G202" s="2">
        <v>6</v>
      </c>
      <c r="H202" s="2">
        <v>161933</v>
      </c>
      <c r="I202" s="2">
        <v>6</v>
      </c>
      <c r="J202" s="2">
        <v>34476</v>
      </c>
      <c r="K202" s="2"/>
      <c r="L202" s="2"/>
      <c r="M202" s="2" t="s">
        <v>304</v>
      </c>
      <c r="N202" s="2">
        <v>1</v>
      </c>
      <c r="O202" s="2">
        <v>6</v>
      </c>
      <c r="P202" s="7">
        <v>152957</v>
      </c>
      <c r="Q202" s="62">
        <v>0.73498434200461571</v>
      </c>
    </row>
    <row r="203" spans="3:17" x14ac:dyDescent="0.25">
      <c r="C203" s="2" t="s">
        <v>304</v>
      </c>
      <c r="D203" s="2">
        <v>1</v>
      </c>
      <c r="E203" s="2">
        <v>7</v>
      </c>
      <c r="F203" s="2">
        <v>56089</v>
      </c>
      <c r="G203" s="2">
        <v>7</v>
      </c>
      <c r="H203" s="2">
        <v>148109</v>
      </c>
      <c r="I203" s="2">
        <v>7</v>
      </c>
      <c r="J203" s="2">
        <v>48865</v>
      </c>
      <c r="K203" s="2"/>
      <c r="L203" s="2"/>
      <c r="M203" s="2" t="s">
        <v>304</v>
      </c>
      <c r="N203" s="2">
        <v>1</v>
      </c>
      <c r="O203" s="2">
        <v>7</v>
      </c>
      <c r="P203" s="7">
        <v>215458</v>
      </c>
      <c r="Q203" s="62">
        <v>0.73967548199649125</v>
      </c>
    </row>
    <row r="204" spans="3:17" x14ac:dyDescent="0.25">
      <c r="C204" s="2" t="s">
        <v>304</v>
      </c>
      <c r="D204" s="2">
        <v>1</v>
      </c>
      <c r="E204" s="2">
        <v>8</v>
      </c>
      <c r="F204" s="2">
        <v>65958</v>
      </c>
      <c r="G204" s="2">
        <v>8</v>
      </c>
      <c r="H204" s="2">
        <v>183796</v>
      </c>
      <c r="I204" s="2">
        <v>8</v>
      </c>
      <c r="J204" s="2">
        <v>56954</v>
      </c>
      <c r="K204" s="2"/>
      <c r="L204" s="2"/>
      <c r="M204" s="2" t="s">
        <v>304</v>
      </c>
      <c r="N204" s="2">
        <v>1</v>
      </c>
      <c r="O204" s="2">
        <v>8</v>
      </c>
      <c r="P204" s="7">
        <v>182271</v>
      </c>
      <c r="Q204" s="62">
        <v>0.63813223167700839</v>
      </c>
    </row>
    <row r="205" spans="3:17" x14ac:dyDescent="0.25">
      <c r="C205" s="2" t="s">
        <v>304</v>
      </c>
      <c r="D205" s="2">
        <v>1</v>
      </c>
      <c r="E205" s="2">
        <v>9</v>
      </c>
      <c r="F205" s="2">
        <v>57279</v>
      </c>
      <c r="G205" s="2">
        <v>9</v>
      </c>
      <c r="H205" s="2">
        <v>175296</v>
      </c>
      <c r="I205" s="2">
        <v>9</v>
      </c>
      <c r="J205" s="2">
        <v>47828</v>
      </c>
      <c r="K205" s="2"/>
      <c r="L205" s="2"/>
      <c r="M205" s="2" t="s">
        <v>304</v>
      </c>
      <c r="N205" s="2">
        <v>1</v>
      </c>
      <c r="O205" s="2">
        <v>9</v>
      </c>
      <c r="P205" s="7">
        <v>188400</v>
      </c>
      <c r="Q205" s="62">
        <v>0.69597133757961782</v>
      </c>
    </row>
    <row r="206" spans="3:17" x14ac:dyDescent="0.25">
      <c r="C206" s="2" t="s">
        <v>304</v>
      </c>
      <c r="D206" s="2">
        <v>1</v>
      </c>
      <c r="E206" s="2">
        <v>10</v>
      </c>
      <c r="F206" s="2">
        <v>103784</v>
      </c>
      <c r="G206" s="2">
        <v>10</v>
      </c>
      <c r="H206" s="2">
        <v>185037</v>
      </c>
      <c r="I206" s="2">
        <v>10</v>
      </c>
      <c r="J206" s="2">
        <v>106386</v>
      </c>
      <c r="K206" s="2"/>
      <c r="L206" s="2"/>
      <c r="M206" s="2" t="s">
        <v>304</v>
      </c>
      <c r="N206" s="2">
        <v>1</v>
      </c>
      <c r="O206" s="2">
        <v>10</v>
      </c>
      <c r="P206" s="7">
        <v>199616</v>
      </c>
      <c r="Q206" s="62">
        <v>0.4800817569733889</v>
      </c>
    </row>
    <row r="207" spans="3:17" x14ac:dyDescent="0.25">
      <c r="C207" s="2" t="s">
        <v>304</v>
      </c>
      <c r="D207" s="2">
        <v>1</v>
      </c>
      <c r="E207" s="2">
        <v>11</v>
      </c>
      <c r="F207" s="2">
        <v>98603</v>
      </c>
      <c r="G207" s="2">
        <v>11</v>
      </c>
      <c r="H207" s="2">
        <v>165521</v>
      </c>
      <c r="I207" s="2">
        <v>11</v>
      </c>
      <c r="J207" s="2">
        <v>74961</v>
      </c>
      <c r="K207" s="2"/>
      <c r="L207" s="2"/>
      <c r="M207" s="2" t="s">
        <v>304</v>
      </c>
      <c r="N207" s="2">
        <v>1</v>
      </c>
      <c r="O207" s="2">
        <v>11</v>
      </c>
      <c r="P207" s="7">
        <v>224827</v>
      </c>
      <c r="Q207" s="62">
        <v>0.56142723071517209</v>
      </c>
    </row>
    <row r="208" spans="3:17" x14ac:dyDescent="0.25">
      <c r="C208" s="2" t="s">
        <v>304</v>
      </c>
      <c r="D208" s="2">
        <v>1</v>
      </c>
      <c r="E208" s="2">
        <v>12</v>
      </c>
      <c r="F208" s="2">
        <v>57129</v>
      </c>
      <c r="G208" s="2">
        <v>12</v>
      </c>
      <c r="H208" s="2">
        <v>160754</v>
      </c>
      <c r="I208" s="2">
        <v>12</v>
      </c>
      <c r="J208" s="2">
        <v>53102</v>
      </c>
      <c r="K208" s="2"/>
      <c r="L208" s="2"/>
      <c r="M208" s="2" t="s">
        <v>304</v>
      </c>
      <c r="N208" s="2">
        <v>1</v>
      </c>
      <c r="O208" s="2">
        <v>12</v>
      </c>
      <c r="P208" s="7">
        <v>223453</v>
      </c>
      <c r="Q208" s="62">
        <v>0.74433549784518449</v>
      </c>
    </row>
    <row r="209" spans="3:17" x14ac:dyDescent="0.25">
      <c r="C209" s="2" t="s">
        <v>304</v>
      </c>
      <c r="D209" s="2">
        <v>1</v>
      </c>
      <c r="E209" s="2">
        <v>13</v>
      </c>
      <c r="F209" s="2">
        <v>82437</v>
      </c>
      <c r="G209" s="2">
        <v>13</v>
      </c>
      <c r="H209" s="2">
        <v>183711</v>
      </c>
      <c r="I209" s="2">
        <v>13</v>
      </c>
      <c r="J209" s="2">
        <v>74424</v>
      </c>
      <c r="K209" s="2"/>
      <c r="L209" s="2"/>
      <c r="M209" s="2" t="s">
        <v>304</v>
      </c>
      <c r="N209" s="2">
        <v>1</v>
      </c>
      <c r="O209" s="2">
        <v>13</v>
      </c>
      <c r="P209" s="7">
        <v>231119</v>
      </c>
      <c r="Q209" s="62">
        <v>0.64331361766016637</v>
      </c>
    </row>
    <row r="210" spans="3:17" x14ac:dyDescent="0.25">
      <c r="C210" s="2" t="s">
        <v>304</v>
      </c>
      <c r="D210" s="2">
        <v>1</v>
      </c>
      <c r="E210" s="2">
        <v>14</v>
      </c>
      <c r="F210" s="2">
        <v>74810</v>
      </c>
      <c r="G210" s="2">
        <v>14</v>
      </c>
      <c r="H210" s="2">
        <v>189882</v>
      </c>
      <c r="I210" s="2">
        <v>14</v>
      </c>
      <c r="J210" s="2">
        <v>72387</v>
      </c>
      <c r="K210" s="2"/>
      <c r="L210" s="2"/>
      <c r="M210" s="2" t="s">
        <v>304</v>
      </c>
      <c r="N210" s="2">
        <v>1</v>
      </c>
      <c r="O210" s="2">
        <v>14</v>
      </c>
      <c r="P210" s="7">
        <v>225255</v>
      </c>
      <c r="Q210" s="62">
        <v>0.66788750527180307</v>
      </c>
    </row>
    <row r="211" spans="3:17" x14ac:dyDescent="0.25">
      <c r="C211" s="2" t="s">
        <v>304</v>
      </c>
      <c r="D211" s="2">
        <v>1</v>
      </c>
      <c r="E211" s="2">
        <v>15</v>
      </c>
      <c r="F211" s="2">
        <v>40838</v>
      </c>
      <c r="G211" s="2">
        <v>15</v>
      </c>
      <c r="H211" s="2">
        <v>150958</v>
      </c>
      <c r="I211" s="2">
        <v>15</v>
      </c>
      <c r="J211" s="2">
        <v>36757</v>
      </c>
      <c r="K211" s="2"/>
      <c r="L211" s="2"/>
      <c r="M211" s="2" t="s">
        <v>304</v>
      </c>
      <c r="N211" s="2">
        <v>1</v>
      </c>
      <c r="O211" s="2">
        <v>15</v>
      </c>
      <c r="P211" s="7">
        <v>175036</v>
      </c>
      <c r="Q211" s="62">
        <v>0.76668799561233114</v>
      </c>
    </row>
    <row r="212" spans="3:17" x14ac:dyDescent="0.25">
      <c r="C212" s="2" t="s">
        <v>304</v>
      </c>
      <c r="D212" s="2">
        <v>1</v>
      </c>
      <c r="E212" s="2">
        <v>16</v>
      </c>
      <c r="F212" s="2">
        <v>52571</v>
      </c>
      <c r="G212" s="2">
        <v>16</v>
      </c>
      <c r="H212" s="2">
        <v>173233</v>
      </c>
      <c r="I212" s="2">
        <v>16</v>
      </c>
      <c r="J212" s="2">
        <v>40278</v>
      </c>
      <c r="K212" s="2"/>
      <c r="L212" s="2"/>
      <c r="M212" s="2" t="s">
        <v>304</v>
      </c>
      <c r="N212" s="2">
        <v>1</v>
      </c>
      <c r="O212" s="2">
        <v>16</v>
      </c>
      <c r="P212" s="7">
        <v>177292</v>
      </c>
      <c r="Q212" s="62">
        <v>0.70347787830246145</v>
      </c>
    </row>
    <row r="213" spans="3:17" x14ac:dyDescent="0.25">
      <c r="C213" s="2" t="s">
        <v>305</v>
      </c>
      <c r="D213" s="2">
        <v>1</v>
      </c>
      <c r="E213" s="2">
        <v>1</v>
      </c>
      <c r="F213" s="2">
        <v>59712</v>
      </c>
      <c r="G213" s="2">
        <v>1</v>
      </c>
      <c r="H213" s="2">
        <v>159337</v>
      </c>
      <c r="I213" s="2">
        <v>1</v>
      </c>
      <c r="J213" s="2">
        <v>48381</v>
      </c>
      <c r="K213" s="2"/>
      <c r="L213" s="2"/>
      <c r="M213" s="2" t="s">
        <v>305</v>
      </c>
      <c r="N213" s="2">
        <v>1</v>
      </c>
      <c r="O213" s="2">
        <v>1</v>
      </c>
      <c r="P213" s="7">
        <v>175308</v>
      </c>
      <c r="Q213" s="62">
        <v>0.65938804846327603</v>
      </c>
    </row>
    <row r="214" spans="3:17" x14ac:dyDescent="0.25">
      <c r="C214" s="2" t="s">
        <v>305</v>
      </c>
      <c r="D214" s="2">
        <v>1</v>
      </c>
      <c r="E214" s="2">
        <v>3</v>
      </c>
      <c r="F214" s="2">
        <v>59198</v>
      </c>
      <c r="G214" s="2">
        <v>3</v>
      </c>
      <c r="H214" s="2">
        <v>148280</v>
      </c>
      <c r="I214" s="2">
        <v>3</v>
      </c>
      <c r="J214" s="2">
        <v>47442</v>
      </c>
      <c r="K214" s="2"/>
      <c r="L214" s="2"/>
      <c r="M214" s="2" t="s">
        <v>305</v>
      </c>
      <c r="N214" s="2">
        <v>1</v>
      </c>
      <c r="O214" s="2">
        <v>3</v>
      </c>
      <c r="P214" s="7">
        <v>204266</v>
      </c>
      <c r="Q214" s="62">
        <v>0.71019161289690891</v>
      </c>
    </row>
    <row r="215" spans="3:17" x14ac:dyDescent="0.25">
      <c r="C215" s="2" t="s">
        <v>305</v>
      </c>
      <c r="D215" s="2">
        <v>1</v>
      </c>
      <c r="E215" s="2">
        <v>4</v>
      </c>
      <c r="F215" s="2">
        <v>43217</v>
      </c>
      <c r="G215" s="2">
        <v>4</v>
      </c>
      <c r="H215" s="2">
        <v>143841</v>
      </c>
      <c r="I215" s="2">
        <v>4</v>
      </c>
      <c r="J215" s="2">
        <v>39382</v>
      </c>
      <c r="K215" s="2"/>
      <c r="L215" s="2"/>
      <c r="M215" s="2" t="s">
        <v>305</v>
      </c>
      <c r="N215" s="2">
        <v>1</v>
      </c>
      <c r="O215" s="2">
        <v>4</v>
      </c>
      <c r="P215" s="7">
        <v>206011</v>
      </c>
      <c r="Q215" s="62">
        <v>0.79021993971195714</v>
      </c>
    </row>
    <row r="216" spans="3:17" x14ac:dyDescent="0.25">
      <c r="C216" s="2" t="s">
        <v>305</v>
      </c>
      <c r="D216" s="2">
        <v>1</v>
      </c>
      <c r="E216" s="2">
        <v>5</v>
      </c>
      <c r="F216" s="2">
        <v>49270</v>
      </c>
      <c r="G216" s="2">
        <v>5</v>
      </c>
      <c r="H216" s="2">
        <v>135973</v>
      </c>
      <c r="I216" s="2">
        <v>5</v>
      </c>
      <c r="J216" s="2">
        <v>44144</v>
      </c>
      <c r="K216" s="2"/>
      <c r="L216" s="2"/>
      <c r="M216" s="2" t="s">
        <v>305</v>
      </c>
      <c r="N216" s="2">
        <v>1</v>
      </c>
      <c r="O216" s="2">
        <v>5</v>
      </c>
      <c r="P216" s="7">
        <v>208660</v>
      </c>
      <c r="Q216" s="62">
        <v>0.76387424518355218</v>
      </c>
    </row>
    <row r="217" spans="3:17" x14ac:dyDescent="0.25">
      <c r="C217" s="2" t="s">
        <v>305</v>
      </c>
      <c r="D217" s="2">
        <v>1</v>
      </c>
      <c r="E217" s="2">
        <v>6</v>
      </c>
      <c r="F217" s="2">
        <v>43241</v>
      </c>
      <c r="G217" s="2">
        <v>6</v>
      </c>
      <c r="H217" s="2">
        <v>146646</v>
      </c>
      <c r="I217" s="2">
        <v>6</v>
      </c>
      <c r="J217" s="2">
        <v>36485</v>
      </c>
      <c r="K217" s="2"/>
      <c r="L217" s="2"/>
      <c r="M217" s="2" t="s">
        <v>305</v>
      </c>
      <c r="N217" s="2">
        <v>1</v>
      </c>
      <c r="O217" s="2">
        <v>6</v>
      </c>
      <c r="P217" s="7">
        <v>205662</v>
      </c>
      <c r="Q217" s="62">
        <v>0.78974725520514244</v>
      </c>
    </row>
    <row r="218" spans="3:17" x14ac:dyDescent="0.25">
      <c r="C218" s="2" t="s">
        <v>305</v>
      </c>
      <c r="D218" s="2">
        <v>1</v>
      </c>
      <c r="E218" s="2">
        <v>7</v>
      </c>
      <c r="F218" s="2">
        <v>57782</v>
      </c>
      <c r="G218" s="2">
        <v>7</v>
      </c>
      <c r="H218" s="2">
        <v>160461</v>
      </c>
      <c r="I218" s="2">
        <v>7</v>
      </c>
      <c r="J218" s="2">
        <v>48812</v>
      </c>
      <c r="K218" s="2"/>
      <c r="L218" s="2"/>
      <c r="M218" s="2" t="s">
        <v>305</v>
      </c>
      <c r="N218" s="2">
        <v>1</v>
      </c>
      <c r="O218" s="2">
        <v>7</v>
      </c>
      <c r="P218" s="7">
        <v>223737</v>
      </c>
      <c r="Q218" s="62">
        <v>0.74174141961320661</v>
      </c>
    </row>
    <row r="219" spans="3:17" x14ac:dyDescent="0.25">
      <c r="C219" s="2" t="s">
        <v>305</v>
      </c>
      <c r="D219" s="2">
        <v>1</v>
      </c>
      <c r="E219" s="2">
        <v>8</v>
      </c>
      <c r="F219" s="2">
        <v>54984</v>
      </c>
      <c r="G219" s="2">
        <v>8</v>
      </c>
      <c r="H219" s="2">
        <v>169641</v>
      </c>
      <c r="I219" s="2">
        <v>8</v>
      </c>
      <c r="J219" s="2">
        <v>50772</v>
      </c>
      <c r="K219" s="2"/>
      <c r="L219" s="2"/>
      <c r="M219" s="2" t="s">
        <v>305</v>
      </c>
      <c r="N219" s="2">
        <v>1</v>
      </c>
      <c r="O219" s="2">
        <v>8</v>
      </c>
      <c r="P219" s="7">
        <v>237534</v>
      </c>
      <c r="Q219" s="62">
        <v>0.76852155901891939</v>
      </c>
    </row>
    <row r="220" spans="3:17" x14ac:dyDescent="0.25">
      <c r="C220" s="2" t="s">
        <v>305</v>
      </c>
      <c r="D220" s="2">
        <v>1</v>
      </c>
      <c r="E220" s="2">
        <v>9</v>
      </c>
      <c r="F220" s="2">
        <v>45108</v>
      </c>
      <c r="G220" s="2">
        <v>9</v>
      </c>
      <c r="H220" s="2">
        <v>158931</v>
      </c>
      <c r="I220" s="2">
        <v>9</v>
      </c>
      <c r="J220" s="2">
        <v>42006</v>
      </c>
      <c r="K220" s="2"/>
      <c r="L220" s="2"/>
      <c r="M220" s="2" t="s">
        <v>305</v>
      </c>
      <c r="N220" s="2">
        <v>1</v>
      </c>
      <c r="O220" s="2">
        <v>9</v>
      </c>
      <c r="P220" s="7">
        <v>213341</v>
      </c>
      <c r="Q220" s="62">
        <v>0.78856384848669503</v>
      </c>
    </row>
    <row r="221" spans="3:17" x14ac:dyDescent="0.25">
      <c r="C221" s="2" t="s">
        <v>305</v>
      </c>
      <c r="D221" s="2">
        <v>1</v>
      </c>
      <c r="E221" s="2">
        <v>10</v>
      </c>
      <c r="F221" s="2">
        <v>45257</v>
      </c>
      <c r="G221" s="2">
        <v>10</v>
      </c>
      <c r="H221" s="2">
        <v>116350</v>
      </c>
      <c r="I221" s="2">
        <v>10</v>
      </c>
      <c r="J221" s="2">
        <v>32780</v>
      </c>
      <c r="K221" s="2"/>
      <c r="L221" s="2"/>
      <c r="M221" s="2" t="s">
        <v>305</v>
      </c>
      <c r="N221" s="2">
        <v>1</v>
      </c>
      <c r="O221" s="2">
        <v>10</v>
      </c>
      <c r="P221" s="7">
        <v>246845</v>
      </c>
      <c r="Q221" s="62">
        <v>0.8166582268225</v>
      </c>
    </row>
    <row r="222" spans="3:17" x14ac:dyDescent="0.25">
      <c r="C222" s="2" t="s">
        <v>305</v>
      </c>
      <c r="D222" s="2">
        <v>1</v>
      </c>
      <c r="E222" s="2">
        <v>11</v>
      </c>
      <c r="F222" s="2">
        <v>49661</v>
      </c>
      <c r="G222" s="2">
        <v>11</v>
      </c>
      <c r="H222" s="2">
        <v>129382</v>
      </c>
      <c r="I222" s="2">
        <v>11</v>
      </c>
      <c r="J222" s="2">
        <v>32355</v>
      </c>
      <c r="K222" s="2"/>
      <c r="L222" s="2"/>
      <c r="M222" s="2" t="s">
        <v>305</v>
      </c>
      <c r="N222" s="2">
        <v>1</v>
      </c>
      <c r="O222" s="2">
        <v>11</v>
      </c>
      <c r="P222" s="7">
        <v>211849</v>
      </c>
      <c r="Q222" s="62">
        <v>0.76558303319817422</v>
      </c>
    </row>
    <row r="223" spans="3:17" x14ac:dyDescent="0.25">
      <c r="C223" s="2" t="s">
        <v>305</v>
      </c>
      <c r="D223" s="2">
        <v>1</v>
      </c>
      <c r="E223" s="2">
        <v>12</v>
      </c>
      <c r="F223" s="2">
        <v>44472</v>
      </c>
      <c r="G223" s="2">
        <v>12</v>
      </c>
      <c r="H223" s="2">
        <v>168303</v>
      </c>
      <c r="I223" s="2">
        <v>12</v>
      </c>
      <c r="J223" s="2">
        <v>40421</v>
      </c>
      <c r="K223" s="2"/>
      <c r="L223" s="2"/>
      <c r="M223" s="2" t="s">
        <v>305</v>
      </c>
      <c r="N223" s="2">
        <v>1</v>
      </c>
      <c r="O223" s="2">
        <v>12</v>
      </c>
      <c r="P223" s="7">
        <v>225023</v>
      </c>
      <c r="Q223" s="62">
        <v>0.80236686916448541</v>
      </c>
    </row>
    <row r="224" spans="3:17" x14ac:dyDescent="0.25">
      <c r="C224" s="2" t="s">
        <v>305</v>
      </c>
      <c r="D224" s="2">
        <v>1</v>
      </c>
      <c r="E224" s="2">
        <v>13</v>
      </c>
      <c r="F224" s="2">
        <v>59312</v>
      </c>
      <c r="G224" s="2">
        <v>13</v>
      </c>
      <c r="H224" s="2">
        <v>158906</v>
      </c>
      <c r="I224" s="2">
        <v>13</v>
      </c>
      <c r="J224" s="2">
        <v>50106</v>
      </c>
      <c r="K224" s="2"/>
      <c r="L224" s="2"/>
      <c r="M224" s="2" t="s">
        <v>305</v>
      </c>
      <c r="N224" s="2">
        <v>1</v>
      </c>
      <c r="O224" s="2">
        <v>13</v>
      </c>
      <c r="P224" s="7">
        <v>210590</v>
      </c>
      <c r="Q224" s="62">
        <v>0.71835319815755738</v>
      </c>
    </row>
    <row r="225" spans="3:17" x14ac:dyDescent="0.25">
      <c r="C225" s="2" t="s">
        <v>305</v>
      </c>
      <c r="D225" s="2">
        <v>1</v>
      </c>
      <c r="E225" s="2">
        <v>14</v>
      </c>
      <c r="F225" s="2">
        <v>67386</v>
      </c>
      <c r="G225" s="2">
        <v>14</v>
      </c>
      <c r="H225" s="2">
        <v>158239</v>
      </c>
      <c r="I225" s="2">
        <v>14</v>
      </c>
      <c r="J225" s="2">
        <v>53041</v>
      </c>
      <c r="K225" s="2"/>
      <c r="L225" s="2"/>
      <c r="M225" s="2" t="s">
        <v>305</v>
      </c>
      <c r="N225" s="2">
        <v>1</v>
      </c>
      <c r="O225" s="2">
        <v>14</v>
      </c>
      <c r="P225" s="7">
        <v>238363</v>
      </c>
      <c r="Q225" s="62">
        <v>0.71729672809957923</v>
      </c>
    </row>
    <row r="226" spans="3:17" x14ac:dyDescent="0.25">
      <c r="C226" s="2" t="s">
        <v>305</v>
      </c>
      <c r="D226" s="2">
        <v>1</v>
      </c>
      <c r="E226" s="2">
        <v>15</v>
      </c>
      <c r="F226" s="2">
        <v>68451</v>
      </c>
      <c r="G226" s="2">
        <v>15</v>
      </c>
      <c r="H226" s="2">
        <v>201543</v>
      </c>
      <c r="I226" s="2">
        <v>15</v>
      </c>
      <c r="J226" s="2">
        <v>68022</v>
      </c>
      <c r="K226" s="2"/>
      <c r="L226" s="2"/>
      <c r="M226" s="2" t="s">
        <v>305</v>
      </c>
      <c r="N226" s="2">
        <v>1</v>
      </c>
      <c r="O226" s="2">
        <v>15</v>
      </c>
      <c r="P226" s="7">
        <v>176707</v>
      </c>
      <c r="Q226" s="62">
        <v>0.61262994674800664</v>
      </c>
    </row>
    <row r="227" spans="3:17" x14ac:dyDescent="0.25">
      <c r="C227" s="2" t="s">
        <v>305</v>
      </c>
      <c r="D227" s="2">
        <v>1</v>
      </c>
      <c r="E227" s="2">
        <v>16</v>
      </c>
      <c r="F227" s="2">
        <v>60169</v>
      </c>
      <c r="G227" s="2">
        <v>16</v>
      </c>
      <c r="H227" s="2">
        <v>159874</v>
      </c>
      <c r="I227" s="2">
        <v>16</v>
      </c>
      <c r="J227" s="2">
        <v>46756</v>
      </c>
      <c r="K227" s="2"/>
      <c r="L227" s="2"/>
      <c r="M227" s="2" t="s">
        <v>305</v>
      </c>
      <c r="N227" s="2">
        <v>1</v>
      </c>
      <c r="O227" s="2">
        <v>16</v>
      </c>
      <c r="P227" s="7">
        <v>218957</v>
      </c>
      <c r="Q227" s="62">
        <v>0.72520175194216219</v>
      </c>
    </row>
    <row r="228" spans="3:17" x14ac:dyDescent="0.25">
      <c r="C228" s="2" t="s">
        <v>306</v>
      </c>
      <c r="D228" s="2">
        <v>1</v>
      </c>
      <c r="E228" s="2">
        <v>1</v>
      </c>
      <c r="F228" s="2">
        <v>78024</v>
      </c>
      <c r="G228" s="2">
        <v>1</v>
      </c>
      <c r="H228" s="2">
        <v>142054</v>
      </c>
      <c r="I228" s="2">
        <v>1</v>
      </c>
      <c r="J228" s="2">
        <v>53687</v>
      </c>
      <c r="K228" s="2"/>
      <c r="L228" s="2"/>
      <c r="M228" s="2"/>
      <c r="N228" s="2"/>
      <c r="O228" s="2"/>
      <c r="P228" s="7"/>
      <c r="Q228" s="62"/>
    </row>
    <row r="229" spans="3:17" x14ac:dyDescent="0.25">
      <c r="C229" s="2" t="s">
        <v>306</v>
      </c>
      <c r="D229" s="2">
        <v>1</v>
      </c>
      <c r="E229" s="2">
        <v>3</v>
      </c>
      <c r="F229" s="2">
        <v>46161</v>
      </c>
      <c r="G229" s="2">
        <v>3</v>
      </c>
      <c r="H229" s="2">
        <v>163348</v>
      </c>
      <c r="I229" s="2">
        <v>3</v>
      </c>
      <c r="J229" s="2">
        <v>36653</v>
      </c>
      <c r="K229" s="2"/>
      <c r="L229" s="2"/>
      <c r="M229" s="2"/>
      <c r="N229" s="2"/>
      <c r="O229" s="2"/>
      <c r="P229" s="7"/>
      <c r="Q229" s="62"/>
    </row>
    <row r="230" spans="3:17" x14ac:dyDescent="0.25">
      <c r="C230" s="2" t="s">
        <v>306</v>
      </c>
      <c r="D230" s="2">
        <v>1</v>
      </c>
      <c r="E230" s="2">
        <v>4</v>
      </c>
      <c r="F230" s="2">
        <v>33513</v>
      </c>
      <c r="G230" s="2">
        <v>4</v>
      </c>
      <c r="H230" s="2">
        <v>154417</v>
      </c>
      <c r="I230" s="2">
        <v>4</v>
      </c>
      <c r="J230" s="2">
        <v>28971</v>
      </c>
      <c r="K230" s="2"/>
      <c r="L230" s="2"/>
      <c r="M230" s="2"/>
      <c r="N230" s="2"/>
      <c r="O230" s="2"/>
      <c r="P230" s="7"/>
      <c r="Q230" s="62"/>
    </row>
    <row r="231" spans="3:17" x14ac:dyDescent="0.25">
      <c r="C231" s="2" t="s">
        <v>306</v>
      </c>
      <c r="D231" s="2">
        <v>1</v>
      </c>
      <c r="E231" s="2">
        <v>5</v>
      </c>
      <c r="F231" s="2">
        <v>63565</v>
      </c>
      <c r="G231" s="2">
        <v>5</v>
      </c>
      <c r="H231" s="2">
        <v>135806</v>
      </c>
      <c r="I231" s="2">
        <v>5</v>
      </c>
      <c r="J231" s="2">
        <v>47860</v>
      </c>
      <c r="K231" s="2"/>
      <c r="L231" s="2"/>
      <c r="M231" s="2"/>
      <c r="N231" s="2"/>
      <c r="O231" s="2"/>
      <c r="P231" s="7"/>
      <c r="Q231" s="62"/>
    </row>
    <row r="232" spans="3:17" x14ac:dyDescent="0.25">
      <c r="C232" s="2" t="s">
        <v>306</v>
      </c>
      <c r="D232" s="2">
        <v>1</v>
      </c>
      <c r="E232" s="2">
        <v>6</v>
      </c>
      <c r="F232" s="2">
        <v>45469</v>
      </c>
      <c r="G232" s="2">
        <v>6</v>
      </c>
      <c r="H232" s="2">
        <v>144460</v>
      </c>
      <c r="I232" s="2">
        <v>6</v>
      </c>
      <c r="J232" s="2">
        <v>38964</v>
      </c>
      <c r="K232" s="2"/>
      <c r="L232" s="2"/>
      <c r="M232" s="2"/>
      <c r="N232" s="2"/>
      <c r="O232" s="2"/>
      <c r="P232" s="7"/>
      <c r="Q232" s="62"/>
    </row>
    <row r="233" spans="3:17" x14ac:dyDescent="0.25">
      <c r="C233" s="2" t="s">
        <v>306</v>
      </c>
      <c r="D233" s="2">
        <v>1</v>
      </c>
      <c r="E233" s="2">
        <v>7</v>
      </c>
      <c r="F233" s="2">
        <v>46932</v>
      </c>
      <c r="G233" s="2">
        <v>7</v>
      </c>
      <c r="H233" s="2">
        <v>161138</v>
      </c>
      <c r="I233" s="2">
        <v>7</v>
      </c>
      <c r="J233" s="2">
        <v>40111</v>
      </c>
      <c r="K233" s="2"/>
      <c r="L233" s="2"/>
      <c r="M233" s="2"/>
      <c r="N233" s="2"/>
      <c r="O233" s="2"/>
      <c r="P233" s="7"/>
      <c r="Q233" s="62"/>
    </row>
    <row r="234" spans="3:17" x14ac:dyDescent="0.25">
      <c r="C234" s="2" t="s">
        <v>306</v>
      </c>
      <c r="D234" s="2">
        <v>1</v>
      </c>
      <c r="E234" s="2">
        <v>8</v>
      </c>
      <c r="F234" s="2">
        <v>52801</v>
      </c>
      <c r="G234" s="2">
        <v>8</v>
      </c>
      <c r="H234" s="2">
        <v>171162</v>
      </c>
      <c r="I234" s="2">
        <v>8</v>
      </c>
      <c r="J234" s="2">
        <v>50497</v>
      </c>
      <c r="K234" s="2"/>
      <c r="L234" s="2"/>
      <c r="M234" s="2"/>
      <c r="N234" s="2"/>
      <c r="O234" s="2"/>
      <c r="P234" s="7"/>
      <c r="Q234" s="62"/>
    </row>
    <row r="235" spans="3:17" x14ac:dyDescent="0.25">
      <c r="C235" s="2" t="s">
        <v>306</v>
      </c>
      <c r="D235" s="2">
        <v>1</v>
      </c>
      <c r="E235" s="2">
        <v>9</v>
      </c>
      <c r="F235" s="2">
        <v>47249</v>
      </c>
      <c r="G235" s="2">
        <v>9</v>
      </c>
      <c r="H235" s="2">
        <v>157047</v>
      </c>
      <c r="I235" s="2">
        <v>9</v>
      </c>
      <c r="J235" s="2">
        <v>45786</v>
      </c>
      <c r="K235" s="2"/>
      <c r="L235" s="2"/>
      <c r="M235" s="2"/>
      <c r="N235" s="2"/>
      <c r="O235" s="2"/>
      <c r="P235" s="7"/>
      <c r="Q235" s="62"/>
    </row>
    <row r="236" spans="3:17" x14ac:dyDescent="0.25">
      <c r="C236" s="2" t="s">
        <v>306</v>
      </c>
      <c r="D236" s="2">
        <v>1</v>
      </c>
      <c r="E236" s="2">
        <v>10</v>
      </c>
      <c r="F236" s="2">
        <v>99348</v>
      </c>
      <c r="G236" s="2">
        <v>10</v>
      </c>
      <c r="H236" s="2">
        <v>158618</v>
      </c>
      <c r="I236" s="2">
        <v>10</v>
      </c>
      <c r="J236" s="2">
        <v>65084</v>
      </c>
      <c r="K236" s="2"/>
      <c r="L236" s="2"/>
      <c r="M236" s="2"/>
      <c r="N236" s="2"/>
      <c r="O236" s="2"/>
      <c r="P236" s="7"/>
      <c r="Q236" s="62"/>
    </row>
    <row r="237" spans="3:17" x14ac:dyDescent="0.25">
      <c r="C237" s="2" t="s">
        <v>306</v>
      </c>
      <c r="D237" s="2">
        <v>1</v>
      </c>
      <c r="E237" s="2">
        <v>11</v>
      </c>
      <c r="F237" s="2">
        <v>41138</v>
      </c>
      <c r="G237" s="2">
        <v>11</v>
      </c>
      <c r="H237" s="2">
        <v>152395</v>
      </c>
      <c r="I237" s="2">
        <v>11</v>
      </c>
      <c r="J237" s="2">
        <v>39236</v>
      </c>
      <c r="K237" s="2"/>
      <c r="L237" s="2"/>
      <c r="M237" s="2"/>
      <c r="N237" s="2"/>
      <c r="O237" s="2"/>
      <c r="P237" s="7"/>
      <c r="Q237" s="62"/>
    </row>
    <row r="238" spans="3:17" x14ac:dyDescent="0.25">
      <c r="C238" s="2" t="s">
        <v>306</v>
      </c>
      <c r="D238" s="2">
        <v>1</v>
      </c>
      <c r="E238" s="2">
        <v>12</v>
      </c>
      <c r="F238" s="2">
        <v>58277</v>
      </c>
      <c r="G238" s="2">
        <v>12</v>
      </c>
      <c r="H238" s="2">
        <v>150814</v>
      </c>
      <c r="I238" s="2">
        <v>12</v>
      </c>
      <c r="J238" s="2">
        <v>46331</v>
      </c>
      <c r="K238" s="2"/>
      <c r="L238" s="2"/>
      <c r="M238" s="2"/>
      <c r="N238" s="2"/>
      <c r="O238" s="2"/>
      <c r="P238" s="7"/>
      <c r="Q238" s="62"/>
    </row>
    <row r="239" spans="3:17" x14ac:dyDescent="0.25">
      <c r="C239" s="2" t="s">
        <v>306</v>
      </c>
      <c r="D239" s="2">
        <v>1</v>
      </c>
      <c r="E239" s="2">
        <v>13</v>
      </c>
      <c r="F239" s="2">
        <v>88374</v>
      </c>
      <c r="G239" s="2">
        <v>13</v>
      </c>
      <c r="H239" s="2">
        <v>162190</v>
      </c>
      <c r="I239" s="2">
        <v>13</v>
      </c>
      <c r="J239" s="2">
        <v>63442</v>
      </c>
      <c r="K239" s="2"/>
      <c r="L239" s="2"/>
      <c r="M239" s="2"/>
      <c r="N239" s="2"/>
      <c r="O239" s="2"/>
      <c r="P239" s="7"/>
      <c r="Q239" s="62"/>
    </row>
    <row r="240" spans="3:17" x14ac:dyDescent="0.25">
      <c r="C240" s="2" t="s">
        <v>306</v>
      </c>
      <c r="D240" s="2">
        <v>1</v>
      </c>
      <c r="E240" s="2">
        <v>14</v>
      </c>
      <c r="F240" s="2">
        <v>86472</v>
      </c>
      <c r="G240" s="2">
        <v>14</v>
      </c>
      <c r="H240" s="2">
        <v>173374</v>
      </c>
      <c r="I240" s="2">
        <v>14</v>
      </c>
      <c r="J240" s="2">
        <v>58087</v>
      </c>
      <c r="K240" s="2"/>
      <c r="L240" s="2"/>
      <c r="M240" s="2"/>
      <c r="N240" s="2"/>
      <c r="O240" s="2"/>
      <c r="P240" s="7"/>
      <c r="Q240" s="62"/>
    </row>
    <row r="241" spans="3:17" x14ac:dyDescent="0.25">
      <c r="C241" s="2" t="s">
        <v>306</v>
      </c>
      <c r="D241" s="2">
        <v>1</v>
      </c>
      <c r="E241" s="2">
        <v>15</v>
      </c>
      <c r="F241" s="2">
        <v>69402</v>
      </c>
      <c r="G241" s="2">
        <v>15</v>
      </c>
      <c r="H241" s="2">
        <v>167393</v>
      </c>
      <c r="I241" s="2">
        <v>15</v>
      </c>
      <c r="J241" s="2">
        <v>55751</v>
      </c>
      <c r="K241" s="2"/>
      <c r="L241" s="2"/>
      <c r="M241" s="2"/>
      <c r="N241" s="2"/>
      <c r="O241" s="2"/>
      <c r="P241" s="7"/>
      <c r="Q241" s="62"/>
    </row>
    <row r="242" spans="3:17" x14ac:dyDescent="0.25">
      <c r="C242" s="2" t="s">
        <v>306</v>
      </c>
      <c r="D242" s="2">
        <v>1</v>
      </c>
      <c r="E242" s="2">
        <v>16</v>
      </c>
      <c r="F242" s="2">
        <v>57033</v>
      </c>
      <c r="G242" s="2">
        <v>16</v>
      </c>
      <c r="H242" s="2">
        <v>175876</v>
      </c>
      <c r="I242" s="2">
        <v>16</v>
      </c>
      <c r="J242" s="2">
        <v>41458</v>
      </c>
      <c r="K242" s="2"/>
      <c r="L242" s="2"/>
      <c r="M242" s="2"/>
      <c r="N242" s="2"/>
      <c r="O242" s="2"/>
      <c r="P242" s="7"/>
      <c r="Q242" s="62"/>
    </row>
    <row r="243" spans="3:17" x14ac:dyDescent="0.25">
      <c r="C243" s="2" t="s">
        <v>306</v>
      </c>
      <c r="D243" s="2">
        <v>2</v>
      </c>
      <c r="E243" s="2">
        <v>1</v>
      </c>
      <c r="F243" s="2">
        <v>57349</v>
      </c>
      <c r="G243" s="2">
        <v>1</v>
      </c>
      <c r="H243" s="2">
        <v>119662</v>
      </c>
      <c r="I243" s="2">
        <v>1</v>
      </c>
      <c r="J243" s="2">
        <v>55166</v>
      </c>
      <c r="K243" s="2"/>
      <c r="L243" s="2"/>
      <c r="M243" s="2"/>
      <c r="N243" s="2"/>
      <c r="O243" s="2"/>
      <c r="P243" s="7"/>
      <c r="Q243" s="62"/>
    </row>
    <row r="244" spans="3:17" x14ac:dyDescent="0.25">
      <c r="C244" s="2" t="s">
        <v>306</v>
      </c>
      <c r="D244" s="2">
        <v>2</v>
      </c>
      <c r="E244" s="2">
        <v>3</v>
      </c>
      <c r="F244" s="2">
        <v>34255</v>
      </c>
      <c r="G244" s="2">
        <v>3</v>
      </c>
      <c r="H244" s="2">
        <v>124838</v>
      </c>
      <c r="I244" s="2">
        <v>3</v>
      </c>
      <c r="J244" s="2">
        <v>28396</v>
      </c>
      <c r="K244" s="2"/>
      <c r="L244" s="2"/>
      <c r="M244" s="2"/>
      <c r="N244" s="2"/>
      <c r="O244" s="2"/>
      <c r="P244" s="7"/>
      <c r="Q244" s="62"/>
    </row>
    <row r="245" spans="3:17" x14ac:dyDescent="0.25">
      <c r="C245" s="2" t="s">
        <v>306</v>
      </c>
      <c r="D245" s="2">
        <v>2</v>
      </c>
      <c r="E245" s="2">
        <v>4</v>
      </c>
      <c r="F245" s="2">
        <v>46747</v>
      </c>
      <c r="G245" s="2">
        <v>4</v>
      </c>
      <c r="H245" s="2">
        <v>118251</v>
      </c>
      <c r="I245" s="2">
        <v>4</v>
      </c>
      <c r="J245" s="2">
        <v>31409</v>
      </c>
      <c r="K245" s="2"/>
      <c r="L245" s="2"/>
      <c r="M245" s="2"/>
      <c r="N245" s="2"/>
      <c r="O245" s="2"/>
      <c r="P245" s="7"/>
      <c r="Q245" s="62"/>
    </row>
    <row r="246" spans="3:17" x14ac:dyDescent="0.25">
      <c r="C246" s="2" t="s">
        <v>306</v>
      </c>
      <c r="D246" s="2">
        <v>2</v>
      </c>
      <c r="E246" s="2">
        <v>5</v>
      </c>
      <c r="F246" s="2">
        <v>37999</v>
      </c>
      <c r="G246" s="2">
        <v>5</v>
      </c>
      <c r="H246" s="2">
        <v>105311</v>
      </c>
      <c r="I246" s="2">
        <v>5</v>
      </c>
      <c r="J246" s="2">
        <v>24474</v>
      </c>
      <c r="K246" s="2"/>
      <c r="L246" s="2"/>
      <c r="M246" s="2"/>
      <c r="N246" s="2"/>
      <c r="O246" s="2"/>
      <c r="P246" s="7"/>
      <c r="Q246" s="62"/>
    </row>
    <row r="247" spans="3:17" x14ac:dyDescent="0.25">
      <c r="C247" s="2" t="s">
        <v>306</v>
      </c>
      <c r="D247" s="2">
        <v>2</v>
      </c>
      <c r="E247" s="2">
        <v>6</v>
      </c>
      <c r="F247" s="2">
        <v>45000</v>
      </c>
      <c r="G247" s="2">
        <v>6</v>
      </c>
      <c r="H247" s="2">
        <v>109201</v>
      </c>
      <c r="I247" s="2">
        <v>6</v>
      </c>
      <c r="J247" s="2">
        <v>33771</v>
      </c>
      <c r="K247" s="2"/>
      <c r="L247" s="2"/>
      <c r="M247" s="2"/>
      <c r="N247" s="2"/>
      <c r="O247" s="2"/>
      <c r="P247" s="7"/>
      <c r="Q247" s="62"/>
    </row>
    <row r="248" spans="3:17" x14ac:dyDescent="0.25">
      <c r="C248" s="2" t="s">
        <v>306</v>
      </c>
      <c r="D248" s="2">
        <v>2</v>
      </c>
      <c r="E248" s="2">
        <v>7</v>
      </c>
      <c r="F248" s="2">
        <v>47792</v>
      </c>
      <c r="G248" s="2">
        <v>7</v>
      </c>
      <c r="H248" s="2">
        <v>142450</v>
      </c>
      <c r="I248" s="2">
        <v>7</v>
      </c>
      <c r="J248" s="2">
        <v>41909</v>
      </c>
      <c r="K248" s="2"/>
      <c r="L248" s="2"/>
      <c r="M248" s="2"/>
      <c r="N248" s="2"/>
      <c r="O248" s="2"/>
      <c r="P248" s="7"/>
      <c r="Q248" s="62"/>
    </row>
    <row r="249" spans="3:17" x14ac:dyDescent="0.25">
      <c r="C249" s="2" t="s">
        <v>306</v>
      </c>
      <c r="D249" s="2">
        <v>2</v>
      </c>
      <c r="E249" s="2">
        <v>8</v>
      </c>
      <c r="F249" s="2">
        <v>34929</v>
      </c>
      <c r="G249" s="2">
        <v>8</v>
      </c>
      <c r="H249" s="2">
        <v>132647</v>
      </c>
      <c r="I249" s="2">
        <v>8</v>
      </c>
      <c r="J249" s="2">
        <v>28268</v>
      </c>
      <c r="K249" s="2"/>
      <c r="L249" s="2"/>
      <c r="M249" s="2"/>
      <c r="N249" s="2"/>
      <c r="O249" s="2"/>
      <c r="P249" s="7"/>
      <c r="Q249" s="62"/>
    </row>
    <row r="250" spans="3:17" x14ac:dyDescent="0.25">
      <c r="C250" s="2" t="s">
        <v>306</v>
      </c>
      <c r="D250" s="2">
        <v>2</v>
      </c>
      <c r="E250" s="2">
        <v>9</v>
      </c>
      <c r="F250" s="2">
        <v>46346</v>
      </c>
      <c r="G250" s="2">
        <v>9</v>
      </c>
      <c r="H250" s="2">
        <v>114101</v>
      </c>
      <c r="I250" s="2">
        <v>9</v>
      </c>
      <c r="J250" s="2">
        <v>39464</v>
      </c>
      <c r="K250" s="2"/>
      <c r="L250" s="2"/>
      <c r="M250" s="2"/>
      <c r="N250" s="2"/>
      <c r="O250" s="2"/>
      <c r="P250" s="7"/>
      <c r="Q250" s="62"/>
    </row>
    <row r="251" spans="3:17" x14ac:dyDescent="0.25">
      <c r="C251" s="2" t="s">
        <v>306</v>
      </c>
      <c r="D251" s="2">
        <v>2</v>
      </c>
      <c r="E251" s="2">
        <v>10</v>
      </c>
      <c r="F251" s="2">
        <v>40711</v>
      </c>
      <c r="G251" s="2">
        <v>10</v>
      </c>
      <c r="H251" s="2">
        <v>140291</v>
      </c>
      <c r="I251" s="2">
        <v>10</v>
      </c>
      <c r="J251" s="2">
        <v>37403</v>
      </c>
      <c r="K251" s="2"/>
      <c r="L251" s="2"/>
      <c r="M251" s="2"/>
      <c r="N251" s="2"/>
      <c r="O251" s="2"/>
      <c r="P251" s="7"/>
      <c r="Q251" s="62"/>
    </row>
    <row r="252" spans="3:17" x14ac:dyDescent="0.25">
      <c r="C252" s="2" t="s">
        <v>306</v>
      </c>
      <c r="D252" s="2">
        <v>2</v>
      </c>
      <c r="E252" s="2">
        <v>11</v>
      </c>
      <c r="F252" s="2">
        <v>48099</v>
      </c>
      <c r="G252" s="2">
        <v>11</v>
      </c>
      <c r="H252" s="2">
        <v>109721</v>
      </c>
      <c r="I252" s="2">
        <v>11</v>
      </c>
      <c r="J252" s="2">
        <v>33647</v>
      </c>
      <c r="K252" s="2"/>
      <c r="L252" s="2"/>
      <c r="M252" s="2"/>
      <c r="N252" s="2"/>
      <c r="O252" s="2"/>
      <c r="P252" s="7"/>
      <c r="Q252" s="62"/>
    </row>
    <row r="253" spans="3:17" x14ac:dyDescent="0.25">
      <c r="C253" s="2" t="s">
        <v>306</v>
      </c>
      <c r="D253" s="2">
        <v>2</v>
      </c>
      <c r="E253" s="2">
        <v>12</v>
      </c>
      <c r="F253" s="2">
        <v>60326</v>
      </c>
      <c r="G253" s="2">
        <v>12</v>
      </c>
      <c r="H253" s="2">
        <v>125184</v>
      </c>
      <c r="I253" s="2">
        <v>12</v>
      </c>
      <c r="J253" s="2">
        <v>58730</v>
      </c>
      <c r="K253" s="2"/>
      <c r="L253" s="2"/>
      <c r="M253" s="2"/>
      <c r="N253" s="2"/>
      <c r="O253" s="2"/>
      <c r="P253" s="7"/>
      <c r="Q253" s="62"/>
    </row>
    <row r="254" spans="3:17" x14ac:dyDescent="0.25">
      <c r="C254" s="2" t="s">
        <v>306</v>
      </c>
      <c r="D254" s="2">
        <v>2</v>
      </c>
      <c r="E254" s="2">
        <v>13</v>
      </c>
      <c r="F254" s="2">
        <v>54196</v>
      </c>
      <c r="G254" s="2">
        <v>13</v>
      </c>
      <c r="H254" s="2">
        <v>138832</v>
      </c>
      <c r="I254" s="2">
        <v>13</v>
      </c>
      <c r="J254" s="2">
        <v>48288</v>
      </c>
      <c r="K254" s="2"/>
      <c r="L254" s="2"/>
      <c r="M254" s="2"/>
      <c r="N254" s="2"/>
      <c r="O254" s="2"/>
      <c r="P254" s="7"/>
      <c r="Q254" s="62"/>
    </row>
    <row r="255" spans="3:17" x14ac:dyDescent="0.25">
      <c r="C255" s="2" t="s">
        <v>306</v>
      </c>
      <c r="D255" s="2">
        <v>2</v>
      </c>
      <c r="E255" s="2">
        <v>14</v>
      </c>
      <c r="F255" s="2">
        <v>42460</v>
      </c>
      <c r="G255" s="2">
        <v>14</v>
      </c>
      <c r="H255" s="2">
        <v>156896</v>
      </c>
      <c r="I255" s="2">
        <v>14</v>
      </c>
      <c r="J255" s="2">
        <v>40629</v>
      </c>
      <c r="K255" s="2"/>
      <c r="L255" s="2"/>
      <c r="M255" s="2"/>
      <c r="N255" s="2"/>
      <c r="O255" s="2"/>
      <c r="P255" s="7"/>
      <c r="Q255" s="62"/>
    </row>
    <row r="256" spans="3:17" x14ac:dyDescent="0.25">
      <c r="C256" s="2" t="s">
        <v>306</v>
      </c>
      <c r="D256" s="2">
        <v>2</v>
      </c>
      <c r="E256" s="2">
        <v>15</v>
      </c>
      <c r="F256" s="2">
        <v>52831</v>
      </c>
      <c r="G256" s="2">
        <v>15</v>
      </c>
      <c r="H256" s="2">
        <v>134811</v>
      </c>
      <c r="I256" s="2">
        <v>15</v>
      </c>
      <c r="J256" s="2">
        <v>42822</v>
      </c>
      <c r="K256" s="2"/>
      <c r="L256" s="2"/>
      <c r="M256" s="2"/>
      <c r="N256" s="2"/>
      <c r="O256" s="2"/>
      <c r="P256" s="7"/>
      <c r="Q256" s="62"/>
    </row>
    <row r="257" spans="3:17" x14ac:dyDescent="0.25">
      <c r="C257" s="2" t="s">
        <v>306</v>
      </c>
      <c r="D257" s="2">
        <v>2</v>
      </c>
      <c r="E257" s="2">
        <v>16</v>
      </c>
      <c r="F257" s="2">
        <v>39602</v>
      </c>
      <c r="G257" s="2">
        <v>16</v>
      </c>
      <c r="H257" s="2">
        <v>98516</v>
      </c>
      <c r="I257" s="2">
        <v>16</v>
      </c>
      <c r="J257" s="2">
        <v>32118</v>
      </c>
      <c r="K257" s="2"/>
      <c r="L257" s="2"/>
      <c r="M257" s="2"/>
      <c r="N257" s="2"/>
      <c r="O257" s="2"/>
      <c r="P257" s="7"/>
      <c r="Q257" s="62"/>
    </row>
    <row r="258" spans="3:17" x14ac:dyDescent="0.25">
      <c r="C258" s="2" t="s">
        <v>305</v>
      </c>
      <c r="D258" s="2">
        <v>2</v>
      </c>
      <c r="E258" s="2">
        <v>1</v>
      </c>
      <c r="F258" s="2">
        <v>41132</v>
      </c>
      <c r="G258" s="2">
        <v>1</v>
      </c>
      <c r="H258" s="2">
        <v>127970</v>
      </c>
      <c r="I258" s="2">
        <v>1</v>
      </c>
      <c r="J258" s="2">
        <v>34995</v>
      </c>
      <c r="K258" s="2"/>
      <c r="L258" s="2"/>
      <c r="M258" s="2" t="s">
        <v>305</v>
      </c>
      <c r="N258" s="2">
        <v>2</v>
      </c>
      <c r="O258" s="2">
        <v>1</v>
      </c>
      <c r="P258" s="7">
        <v>226325</v>
      </c>
      <c r="Q258" s="62">
        <v>0.81826134982878607</v>
      </c>
    </row>
    <row r="259" spans="3:17" x14ac:dyDescent="0.25">
      <c r="C259" s="2" t="s">
        <v>305</v>
      </c>
      <c r="D259" s="2">
        <v>2</v>
      </c>
      <c r="E259" s="2">
        <v>3</v>
      </c>
      <c r="F259" s="2">
        <v>60107</v>
      </c>
      <c r="G259" s="2">
        <v>3</v>
      </c>
      <c r="H259" s="2">
        <v>107886</v>
      </c>
      <c r="I259" s="2">
        <v>3</v>
      </c>
      <c r="J259" s="2">
        <v>42797</v>
      </c>
      <c r="K259" s="2"/>
      <c r="L259" s="2"/>
      <c r="M259" s="2" t="s">
        <v>305</v>
      </c>
      <c r="N259" s="2">
        <v>2</v>
      </c>
      <c r="O259" s="2">
        <v>3</v>
      </c>
      <c r="P259" s="7">
        <v>238221</v>
      </c>
      <c r="Q259" s="62">
        <v>0.74768387337808173</v>
      </c>
    </row>
    <row r="260" spans="3:17" x14ac:dyDescent="0.25">
      <c r="C260" s="2" t="s">
        <v>305</v>
      </c>
      <c r="D260" s="2">
        <v>2</v>
      </c>
      <c r="E260" s="2">
        <v>4</v>
      </c>
      <c r="F260" s="2">
        <v>58828</v>
      </c>
      <c r="G260" s="2">
        <v>4</v>
      </c>
      <c r="H260" s="2">
        <v>134865</v>
      </c>
      <c r="I260" s="2">
        <v>4</v>
      </c>
      <c r="J260" s="2">
        <v>54000</v>
      </c>
      <c r="K260" s="2"/>
      <c r="L260" s="2"/>
      <c r="M260" s="2" t="s">
        <v>305</v>
      </c>
      <c r="N260" s="2">
        <v>2</v>
      </c>
      <c r="O260" s="2">
        <v>4</v>
      </c>
      <c r="P260" s="7">
        <v>239897</v>
      </c>
      <c r="Q260" s="62">
        <v>0.75477809226459691</v>
      </c>
    </row>
    <row r="261" spans="3:17" x14ac:dyDescent="0.25">
      <c r="C261" s="2" t="s">
        <v>305</v>
      </c>
      <c r="D261" s="2">
        <v>2</v>
      </c>
      <c r="E261" s="2">
        <v>5</v>
      </c>
      <c r="F261" s="2">
        <v>50646</v>
      </c>
      <c r="G261" s="2">
        <v>5</v>
      </c>
      <c r="H261" s="2">
        <v>105113</v>
      </c>
      <c r="I261" s="2">
        <v>5</v>
      </c>
      <c r="J261" s="2">
        <v>44990</v>
      </c>
      <c r="K261" s="2"/>
      <c r="L261" s="2"/>
      <c r="M261" s="2" t="s">
        <v>305</v>
      </c>
      <c r="N261" s="2">
        <v>2</v>
      </c>
      <c r="O261" s="2">
        <v>5</v>
      </c>
      <c r="P261" s="7">
        <v>203112</v>
      </c>
      <c r="Q261" s="62">
        <v>0.75064988774666197</v>
      </c>
    </row>
    <row r="262" spans="3:17" x14ac:dyDescent="0.25">
      <c r="C262" s="2" t="s">
        <v>305</v>
      </c>
      <c r="D262" s="2">
        <v>2</v>
      </c>
      <c r="E262" s="2">
        <v>6</v>
      </c>
      <c r="F262" s="2">
        <v>52426</v>
      </c>
      <c r="G262" s="2">
        <v>6</v>
      </c>
      <c r="H262" s="2">
        <v>124631</v>
      </c>
      <c r="I262" s="2">
        <v>6</v>
      </c>
      <c r="J262" s="2">
        <v>37978</v>
      </c>
      <c r="K262" s="2"/>
      <c r="L262" s="2"/>
      <c r="M262" s="2" t="s">
        <v>305</v>
      </c>
      <c r="N262" s="2">
        <v>2</v>
      </c>
      <c r="O262" s="2">
        <v>6</v>
      </c>
      <c r="P262" s="7">
        <v>204921</v>
      </c>
      <c r="Q262" s="62">
        <v>0.74416482449334131</v>
      </c>
    </row>
    <row r="263" spans="3:17" x14ac:dyDescent="0.25">
      <c r="C263" s="2" t="s">
        <v>305</v>
      </c>
      <c r="D263" s="2">
        <v>2</v>
      </c>
      <c r="E263" s="2">
        <v>7</v>
      </c>
      <c r="F263" s="2">
        <v>35552</v>
      </c>
      <c r="G263" s="2">
        <v>7</v>
      </c>
      <c r="H263" s="2">
        <v>111848</v>
      </c>
      <c r="I263" s="2">
        <v>7</v>
      </c>
      <c r="J263" s="2">
        <v>27724</v>
      </c>
      <c r="K263" s="2"/>
      <c r="L263" s="2"/>
      <c r="M263" s="2" t="s">
        <v>305</v>
      </c>
      <c r="N263" s="2">
        <v>2</v>
      </c>
      <c r="O263" s="2">
        <v>7</v>
      </c>
      <c r="P263" s="7">
        <v>193947</v>
      </c>
      <c r="Q263" s="62">
        <v>0.81669218910320862</v>
      </c>
    </row>
    <row r="264" spans="3:17" x14ac:dyDescent="0.25">
      <c r="C264" s="2" t="s">
        <v>305</v>
      </c>
      <c r="D264" s="2">
        <v>2</v>
      </c>
      <c r="E264" s="2">
        <v>8</v>
      </c>
      <c r="F264" s="2">
        <v>53171</v>
      </c>
      <c r="G264" s="2">
        <v>8</v>
      </c>
      <c r="H264" s="2">
        <v>149348</v>
      </c>
      <c r="I264" s="2">
        <v>8</v>
      </c>
      <c r="J264" s="2">
        <v>46308</v>
      </c>
      <c r="K264" s="2"/>
      <c r="L264" s="2"/>
      <c r="M264" s="2" t="s">
        <v>305</v>
      </c>
      <c r="N264" s="2">
        <v>2</v>
      </c>
      <c r="O264" s="2">
        <v>8</v>
      </c>
      <c r="P264" s="7">
        <v>220204</v>
      </c>
      <c r="Q264" s="62">
        <v>0.75853753791938383</v>
      </c>
    </row>
    <row r="265" spans="3:17" x14ac:dyDescent="0.25">
      <c r="C265" s="2" t="s">
        <v>305</v>
      </c>
      <c r="D265" s="2">
        <v>2</v>
      </c>
      <c r="E265" s="2">
        <v>9</v>
      </c>
      <c r="F265" s="2">
        <v>37344</v>
      </c>
      <c r="G265" s="2">
        <v>9</v>
      </c>
      <c r="H265" s="2">
        <v>108398</v>
      </c>
      <c r="I265" s="2">
        <v>9</v>
      </c>
      <c r="J265" s="2">
        <v>28634</v>
      </c>
      <c r="K265" s="2"/>
      <c r="L265" s="2"/>
      <c r="M265" s="2" t="s">
        <v>305</v>
      </c>
      <c r="N265" s="2">
        <v>2</v>
      </c>
      <c r="O265" s="2">
        <v>9</v>
      </c>
      <c r="P265" s="7">
        <v>248655</v>
      </c>
      <c r="Q265" s="62">
        <v>0.84981601013452379</v>
      </c>
    </row>
    <row r="266" spans="3:17" x14ac:dyDescent="0.25">
      <c r="C266" s="2" t="s">
        <v>305</v>
      </c>
      <c r="D266" s="2">
        <v>2</v>
      </c>
      <c r="E266" s="2">
        <v>10</v>
      </c>
      <c r="F266" s="2">
        <v>37567</v>
      </c>
      <c r="G266" s="2">
        <v>10</v>
      </c>
      <c r="H266" s="2">
        <v>107139</v>
      </c>
      <c r="I266" s="2">
        <v>10</v>
      </c>
      <c r="J266" s="2">
        <v>24782</v>
      </c>
      <c r="K266" s="2"/>
      <c r="L266" s="2"/>
      <c r="M266" s="2" t="s">
        <v>305</v>
      </c>
      <c r="N266" s="2">
        <v>2</v>
      </c>
      <c r="O266" s="2">
        <v>10</v>
      </c>
      <c r="P266" s="7">
        <v>226180</v>
      </c>
      <c r="Q266" s="62">
        <v>0.83390662304359364</v>
      </c>
    </row>
    <row r="267" spans="3:17" x14ac:dyDescent="0.25">
      <c r="C267" s="2" t="s">
        <v>305</v>
      </c>
      <c r="D267" s="2">
        <v>2</v>
      </c>
      <c r="E267" s="2">
        <v>11</v>
      </c>
      <c r="F267" s="2">
        <v>38080</v>
      </c>
      <c r="G267" s="2">
        <v>11</v>
      </c>
      <c r="H267" s="2">
        <v>104404</v>
      </c>
      <c r="I267" s="2">
        <v>11</v>
      </c>
      <c r="J267" s="2">
        <v>38055</v>
      </c>
      <c r="K267" s="2"/>
      <c r="L267" s="2"/>
      <c r="M267" s="2" t="s">
        <v>305</v>
      </c>
      <c r="N267" s="2">
        <v>2</v>
      </c>
      <c r="O267" s="2">
        <v>11</v>
      </c>
      <c r="P267" s="7">
        <v>201220</v>
      </c>
      <c r="Q267" s="62">
        <v>0.81075439817115591</v>
      </c>
    </row>
    <row r="268" spans="3:17" x14ac:dyDescent="0.25">
      <c r="C268" s="2" t="s">
        <v>305</v>
      </c>
      <c r="D268" s="2">
        <v>2</v>
      </c>
      <c r="E268" s="2">
        <v>12</v>
      </c>
      <c r="F268" s="2">
        <v>57038</v>
      </c>
      <c r="G268" s="2">
        <v>12</v>
      </c>
      <c r="H268" s="2">
        <v>112435</v>
      </c>
      <c r="I268" s="2">
        <v>12</v>
      </c>
      <c r="J268" s="2">
        <v>47415</v>
      </c>
      <c r="K268" s="2"/>
      <c r="L268" s="2"/>
      <c r="M268" s="2" t="s">
        <v>305</v>
      </c>
      <c r="N268" s="2">
        <v>2</v>
      </c>
      <c r="O268" s="2">
        <v>12</v>
      </c>
      <c r="P268" s="7">
        <v>197143</v>
      </c>
      <c r="Q268" s="62">
        <v>0.71067702124853538</v>
      </c>
    </row>
    <row r="269" spans="3:17" x14ac:dyDescent="0.25">
      <c r="C269" s="2" t="s">
        <v>305</v>
      </c>
      <c r="D269" s="2">
        <v>2</v>
      </c>
      <c r="E269" s="2">
        <v>13</v>
      </c>
      <c r="F269" s="2">
        <v>22714</v>
      </c>
      <c r="G269" s="2">
        <v>13</v>
      </c>
      <c r="H269" s="2">
        <v>151732</v>
      </c>
      <c r="I269" s="2">
        <v>13</v>
      </c>
      <c r="J269" s="2">
        <v>23742</v>
      </c>
      <c r="K269" s="2"/>
      <c r="L269" s="2"/>
      <c r="M269" s="2" t="s">
        <v>305</v>
      </c>
      <c r="N269" s="2">
        <v>2</v>
      </c>
      <c r="O269" s="2">
        <v>13</v>
      </c>
      <c r="P269" s="7">
        <v>232103</v>
      </c>
      <c r="Q269" s="62">
        <v>0.90213827481764564</v>
      </c>
    </row>
    <row r="270" spans="3:17" x14ac:dyDescent="0.25">
      <c r="C270" s="2" t="s">
        <v>305</v>
      </c>
      <c r="D270" s="2">
        <v>2</v>
      </c>
      <c r="E270" s="2">
        <v>14</v>
      </c>
      <c r="F270" s="2">
        <v>25993</v>
      </c>
      <c r="G270" s="2">
        <v>14</v>
      </c>
      <c r="H270" s="2">
        <v>119243</v>
      </c>
      <c r="I270" s="2">
        <v>14</v>
      </c>
      <c r="J270" s="2">
        <v>22123</v>
      </c>
      <c r="K270" s="2"/>
      <c r="L270" s="2"/>
      <c r="M270" s="2" t="s">
        <v>305</v>
      </c>
      <c r="N270" s="2">
        <v>2</v>
      </c>
      <c r="O270" s="2">
        <v>14</v>
      </c>
      <c r="P270" s="7">
        <v>222990</v>
      </c>
      <c r="Q270" s="62">
        <v>0.8834342347190457</v>
      </c>
    </row>
    <row r="271" spans="3:17" x14ac:dyDescent="0.25">
      <c r="C271" s="2" t="s">
        <v>305</v>
      </c>
      <c r="D271" s="2">
        <v>2</v>
      </c>
      <c r="E271" s="2">
        <v>15</v>
      </c>
      <c r="F271" s="2">
        <v>55743</v>
      </c>
      <c r="G271" s="2">
        <v>15</v>
      </c>
      <c r="H271" s="2">
        <v>127363</v>
      </c>
      <c r="I271" s="2">
        <v>15</v>
      </c>
      <c r="J271" s="2">
        <v>45000</v>
      </c>
      <c r="K271" s="2"/>
      <c r="L271" s="2"/>
      <c r="M271" s="2" t="s">
        <v>305</v>
      </c>
      <c r="N271" s="2">
        <v>2</v>
      </c>
      <c r="O271" s="2">
        <v>15</v>
      </c>
      <c r="P271" s="7">
        <v>232121</v>
      </c>
      <c r="Q271" s="62">
        <v>0.7598536969942401</v>
      </c>
    </row>
    <row r="272" spans="3:17" x14ac:dyDescent="0.25">
      <c r="C272" s="2" t="s">
        <v>305</v>
      </c>
      <c r="D272" s="2">
        <v>2</v>
      </c>
      <c r="E272" s="2">
        <v>16</v>
      </c>
      <c r="F272" s="2">
        <v>32031</v>
      </c>
      <c r="G272" s="2">
        <v>16</v>
      </c>
      <c r="H272" s="2">
        <v>117716</v>
      </c>
      <c r="I272" s="2">
        <v>16</v>
      </c>
      <c r="J272" s="2">
        <v>22255</v>
      </c>
      <c r="K272" s="2"/>
      <c r="L272" s="2"/>
      <c r="M272" s="2" t="s">
        <v>305</v>
      </c>
      <c r="N272" s="2">
        <v>2</v>
      </c>
      <c r="O272" s="2">
        <v>16</v>
      </c>
      <c r="P272" s="7">
        <v>221656</v>
      </c>
      <c r="Q272" s="62">
        <v>0.85549229436604468</v>
      </c>
    </row>
    <row r="273" spans="3:17" x14ac:dyDescent="0.25">
      <c r="C273" s="2" t="s">
        <v>304</v>
      </c>
      <c r="D273" s="2">
        <v>2</v>
      </c>
      <c r="E273" s="2">
        <v>1</v>
      </c>
      <c r="F273" s="2">
        <v>24820</v>
      </c>
      <c r="G273" s="2">
        <v>1</v>
      </c>
      <c r="H273" s="2">
        <v>166886</v>
      </c>
      <c r="I273" s="2">
        <v>1</v>
      </c>
      <c r="J273" s="2">
        <v>32348</v>
      </c>
      <c r="K273" s="2"/>
      <c r="L273" s="2"/>
      <c r="M273" s="2" t="s">
        <v>304</v>
      </c>
      <c r="N273" s="2">
        <v>2</v>
      </c>
      <c r="O273" s="2">
        <v>1</v>
      </c>
      <c r="P273" s="7">
        <v>203638</v>
      </c>
      <c r="Q273" s="62">
        <v>0.87811705084512715</v>
      </c>
    </row>
    <row r="274" spans="3:17" x14ac:dyDescent="0.25">
      <c r="C274" s="2" t="s">
        <v>304</v>
      </c>
      <c r="D274" s="2">
        <v>2</v>
      </c>
      <c r="E274" s="2">
        <v>3</v>
      </c>
      <c r="F274" s="2">
        <v>31026</v>
      </c>
      <c r="G274" s="2">
        <v>3</v>
      </c>
      <c r="H274" s="2">
        <v>132065</v>
      </c>
      <c r="I274" s="2">
        <v>3</v>
      </c>
      <c r="J274" s="2">
        <v>26822</v>
      </c>
      <c r="K274" s="2"/>
      <c r="L274" s="2"/>
      <c r="M274" s="2" t="s">
        <v>304</v>
      </c>
      <c r="N274" s="2">
        <v>2</v>
      </c>
      <c r="O274" s="2">
        <v>3</v>
      </c>
      <c r="P274" s="7">
        <v>131116</v>
      </c>
      <c r="Q274" s="62">
        <v>0.76336984044662737</v>
      </c>
    </row>
    <row r="275" spans="3:17" x14ac:dyDescent="0.25">
      <c r="C275" s="2" t="s">
        <v>304</v>
      </c>
      <c r="D275" s="2">
        <v>2</v>
      </c>
      <c r="E275" s="2">
        <v>4</v>
      </c>
      <c r="F275" s="2">
        <v>46143</v>
      </c>
      <c r="G275" s="2">
        <v>4</v>
      </c>
      <c r="H275" s="2">
        <v>190153</v>
      </c>
      <c r="I275" s="2">
        <v>4</v>
      </c>
      <c r="J275" s="2">
        <v>48812</v>
      </c>
      <c r="K275" s="2"/>
      <c r="L275" s="2"/>
      <c r="M275" s="2" t="s">
        <v>304</v>
      </c>
      <c r="N275" s="2">
        <v>2</v>
      </c>
      <c r="O275" s="2">
        <v>4</v>
      </c>
      <c r="P275" s="7">
        <v>195568</v>
      </c>
      <c r="Q275" s="62">
        <v>0.76405649185960889</v>
      </c>
    </row>
    <row r="276" spans="3:17" x14ac:dyDescent="0.25">
      <c r="C276" s="2" t="s">
        <v>304</v>
      </c>
      <c r="D276" s="2">
        <v>2</v>
      </c>
      <c r="E276" s="2">
        <v>5</v>
      </c>
      <c r="F276" s="2">
        <v>26609</v>
      </c>
      <c r="G276" s="2">
        <v>5</v>
      </c>
      <c r="H276" s="2">
        <v>203038</v>
      </c>
      <c r="I276" s="2">
        <v>5</v>
      </c>
      <c r="J276" s="2">
        <v>33822</v>
      </c>
      <c r="K276" s="2"/>
      <c r="L276" s="2"/>
      <c r="M276" s="2" t="s">
        <v>304</v>
      </c>
      <c r="N276" s="2">
        <v>2</v>
      </c>
      <c r="O276" s="2">
        <v>5</v>
      </c>
      <c r="P276" s="7">
        <v>211281</v>
      </c>
      <c r="Q276" s="62">
        <v>0.87405871801061141</v>
      </c>
    </row>
    <row r="277" spans="3:17" x14ac:dyDescent="0.25">
      <c r="C277" s="2" t="s">
        <v>304</v>
      </c>
      <c r="D277" s="2">
        <v>2</v>
      </c>
      <c r="E277" s="2">
        <v>6</v>
      </c>
      <c r="F277" s="2">
        <v>25504</v>
      </c>
      <c r="G277" s="2">
        <v>6</v>
      </c>
      <c r="H277" s="2">
        <v>233609</v>
      </c>
      <c r="I277" s="2">
        <v>6</v>
      </c>
      <c r="J277" s="2">
        <v>38195</v>
      </c>
      <c r="K277" s="2"/>
      <c r="L277" s="2"/>
      <c r="M277" s="2" t="s">
        <v>304</v>
      </c>
      <c r="N277" s="2">
        <v>2</v>
      </c>
      <c r="O277" s="2">
        <v>6</v>
      </c>
      <c r="P277" s="7">
        <v>179926</v>
      </c>
      <c r="Q277" s="62">
        <v>0.85825283727754742</v>
      </c>
    </row>
    <row r="278" spans="3:17" x14ac:dyDescent="0.25">
      <c r="C278" s="2" t="s">
        <v>304</v>
      </c>
      <c r="D278" s="2">
        <v>2</v>
      </c>
      <c r="E278" s="2">
        <v>7</v>
      </c>
      <c r="F278" s="2">
        <v>16567</v>
      </c>
      <c r="G278" s="2">
        <v>7</v>
      </c>
      <c r="H278" s="2">
        <v>204628</v>
      </c>
      <c r="I278" s="2">
        <v>7</v>
      </c>
      <c r="J278" s="2">
        <v>23039</v>
      </c>
      <c r="K278" s="2"/>
      <c r="L278" s="2"/>
      <c r="M278" s="2" t="s">
        <v>304</v>
      </c>
      <c r="N278" s="2">
        <v>2</v>
      </c>
      <c r="O278" s="2">
        <v>7</v>
      </c>
      <c r="P278" s="7">
        <v>248336</v>
      </c>
      <c r="Q278" s="62">
        <v>0.93328796469299657</v>
      </c>
    </row>
    <row r="279" spans="3:17" x14ac:dyDescent="0.25">
      <c r="C279" s="2" t="s">
        <v>304</v>
      </c>
      <c r="D279" s="2">
        <v>2</v>
      </c>
      <c r="E279" s="2">
        <v>8</v>
      </c>
      <c r="F279" s="2">
        <v>22190</v>
      </c>
      <c r="G279" s="2">
        <v>8</v>
      </c>
      <c r="H279" s="2">
        <v>199592</v>
      </c>
      <c r="I279" s="2">
        <v>8</v>
      </c>
      <c r="J279" s="2">
        <v>30774</v>
      </c>
      <c r="K279" s="2"/>
      <c r="L279" s="2"/>
      <c r="M279" s="2" t="s">
        <v>304</v>
      </c>
      <c r="N279" s="2">
        <v>2</v>
      </c>
      <c r="O279" s="2">
        <v>8</v>
      </c>
      <c r="P279" s="7">
        <v>225740</v>
      </c>
      <c r="Q279" s="62">
        <v>0.90170107202976879</v>
      </c>
    </row>
    <row r="280" spans="3:17" x14ac:dyDescent="0.25">
      <c r="C280" s="2" t="s">
        <v>304</v>
      </c>
      <c r="D280" s="2">
        <v>2</v>
      </c>
      <c r="E280" s="2">
        <v>9</v>
      </c>
      <c r="F280" s="2">
        <v>23391</v>
      </c>
      <c r="G280" s="2">
        <v>9</v>
      </c>
      <c r="H280" s="2">
        <v>191161</v>
      </c>
      <c r="I280" s="2">
        <v>9</v>
      </c>
      <c r="J280" s="2">
        <v>30140</v>
      </c>
      <c r="K280" s="2"/>
      <c r="L280" s="2"/>
      <c r="M280" s="2" t="s">
        <v>304</v>
      </c>
      <c r="N280" s="2">
        <v>2</v>
      </c>
      <c r="O280" s="2">
        <v>9</v>
      </c>
      <c r="P280" s="7">
        <v>193299</v>
      </c>
      <c r="Q280" s="62">
        <v>0.87899057936150726</v>
      </c>
    </row>
    <row r="281" spans="3:17" x14ac:dyDescent="0.25">
      <c r="C281" s="2" t="s">
        <v>304</v>
      </c>
      <c r="D281" s="2">
        <v>2</v>
      </c>
      <c r="E281" s="2">
        <v>10</v>
      </c>
      <c r="F281" s="2">
        <v>16762</v>
      </c>
      <c r="G281" s="2">
        <v>10</v>
      </c>
      <c r="H281" s="2">
        <v>216988</v>
      </c>
      <c r="I281" s="2">
        <v>10</v>
      </c>
      <c r="J281" s="2">
        <v>19452</v>
      </c>
      <c r="K281" s="2"/>
      <c r="L281" s="2"/>
      <c r="M281" s="2" t="s">
        <v>304</v>
      </c>
      <c r="N281" s="2">
        <v>2</v>
      </c>
      <c r="O281" s="2">
        <v>10</v>
      </c>
      <c r="P281" s="7">
        <v>202959</v>
      </c>
      <c r="Q281" s="62">
        <v>0.91741189107159571</v>
      </c>
    </row>
    <row r="282" spans="3:17" x14ac:dyDescent="0.25">
      <c r="C282" s="2" t="s">
        <v>304</v>
      </c>
      <c r="D282" s="2">
        <v>2</v>
      </c>
      <c r="E282" s="2">
        <v>11</v>
      </c>
      <c r="F282" s="2">
        <v>31207</v>
      </c>
      <c r="G282" s="2">
        <v>11</v>
      </c>
      <c r="H282" s="2">
        <v>205544</v>
      </c>
      <c r="I282" s="2">
        <v>11</v>
      </c>
      <c r="J282" s="2">
        <v>34886</v>
      </c>
      <c r="K282" s="2"/>
      <c r="L282" s="2"/>
      <c r="M282" s="2" t="s">
        <v>304</v>
      </c>
      <c r="N282" s="2">
        <v>2</v>
      </c>
      <c r="O282" s="2">
        <v>11</v>
      </c>
      <c r="P282" s="7">
        <v>200263</v>
      </c>
      <c r="Q282" s="62">
        <v>0.84416991655972395</v>
      </c>
    </row>
    <row r="283" spans="3:17" x14ac:dyDescent="0.25">
      <c r="C283" s="2" t="s">
        <v>304</v>
      </c>
      <c r="D283" s="2">
        <v>2</v>
      </c>
      <c r="E283" s="2">
        <v>12</v>
      </c>
      <c r="F283" s="2">
        <v>15564</v>
      </c>
      <c r="G283" s="2">
        <v>12</v>
      </c>
      <c r="H283" s="2">
        <v>218220</v>
      </c>
      <c r="I283" s="2">
        <v>12</v>
      </c>
      <c r="J283" s="2">
        <v>20409</v>
      </c>
      <c r="K283" s="2"/>
      <c r="L283" s="2"/>
      <c r="M283" s="2" t="s">
        <v>304</v>
      </c>
      <c r="N283" s="2">
        <v>2</v>
      </c>
      <c r="O283" s="2">
        <v>12</v>
      </c>
      <c r="P283" s="7">
        <v>221668</v>
      </c>
      <c r="Q283" s="62">
        <v>0.92978688849991875</v>
      </c>
    </row>
    <row r="284" spans="3:17" x14ac:dyDescent="0.25">
      <c r="C284" s="2" t="s">
        <v>304</v>
      </c>
      <c r="D284" s="2">
        <v>2</v>
      </c>
      <c r="E284" s="2">
        <v>13</v>
      </c>
      <c r="F284" s="2">
        <v>18471</v>
      </c>
      <c r="G284" s="2">
        <v>13</v>
      </c>
      <c r="H284" s="2">
        <v>161001</v>
      </c>
      <c r="I284" s="2">
        <v>13</v>
      </c>
      <c r="J284" s="2">
        <v>20142</v>
      </c>
      <c r="K284" s="2"/>
      <c r="L284" s="2"/>
      <c r="M284" s="2" t="s">
        <v>304</v>
      </c>
      <c r="N284" s="2">
        <v>2</v>
      </c>
      <c r="O284" s="2">
        <v>13</v>
      </c>
      <c r="P284" s="7">
        <v>254235</v>
      </c>
      <c r="Q284" s="62">
        <v>0.9273467461207151</v>
      </c>
    </row>
    <row r="285" spans="3:17" x14ac:dyDescent="0.25">
      <c r="C285" s="2" t="s">
        <v>304</v>
      </c>
      <c r="D285" s="2">
        <v>2</v>
      </c>
      <c r="E285" s="2">
        <v>14</v>
      </c>
      <c r="F285" s="2">
        <v>23880</v>
      </c>
      <c r="G285" s="2">
        <v>14</v>
      </c>
      <c r="H285" s="2">
        <v>172315</v>
      </c>
      <c r="I285" s="2">
        <v>14</v>
      </c>
      <c r="J285" s="2">
        <v>25690</v>
      </c>
      <c r="K285" s="2"/>
      <c r="L285" s="2"/>
      <c r="M285" s="2" t="s">
        <v>304</v>
      </c>
      <c r="N285" s="2">
        <v>2</v>
      </c>
      <c r="O285" s="2">
        <v>14</v>
      </c>
      <c r="P285" s="7">
        <v>220776</v>
      </c>
      <c r="Q285" s="62">
        <v>0.89183606913794977</v>
      </c>
    </row>
    <row r="286" spans="3:17" x14ac:dyDescent="0.25">
      <c r="C286" s="2" t="s">
        <v>304</v>
      </c>
      <c r="D286" s="2">
        <v>2</v>
      </c>
      <c r="E286" s="2">
        <v>15</v>
      </c>
      <c r="F286" s="2">
        <v>32763</v>
      </c>
      <c r="G286" s="2">
        <v>15</v>
      </c>
      <c r="H286" s="2">
        <v>207102</v>
      </c>
      <c r="I286" s="2">
        <v>15</v>
      </c>
      <c r="J286" s="2">
        <v>35338</v>
      </c>
      <c r="K286" s="2"/>
      <c r="L286" s="2"/>
      <c r="M286" s="2" t="s">
        <v>304</v>
      </c>
      <c r="N286" s="2">
        <v>2</v>
      </c>
      <c r="O286" s="2">
        <v>15</v>
      </c>
      <c r="P286" s="7">
        <v>216542</v>
      </c>
      <c r="Q286" s="62">
        <v>0.84869909763463902</v>
      </c>
    </row>
    <row r="287" spans="3:17" x14ac:dyDescent="0.25">
      <c r="C287" s="2" t="s">
        <v>304</v>
      </c>
      <c r="D287" s="2">
        <v>2</v>
      </c>
      <c r="E287" s="2">
        <v>16</v>
      </c>
      <c r="F287" s="2">
        <v>47637</v>
      </c>
      <c r="G287" s="2">
        <v>16</v>
      </c>
      <c r="H287" s="2">
        <v>221571</v>
      </c>
      <c r="I287" s="2">
        <v>16</v>
      </c>
      <c r="J287" s="2">
        <v>55414</v>
      </c>
      <c r="K287" s="2"/>
      <c r="L287" s="2"/>
      <c r="M287" s="2" t="s">
        <v>304</v>
      </c>
      <c r="N287" s="2">
        <v>2</v>
      </c>
      <c r="O287" s="2">
        <v>16</v>
      </c>
      <c r="P287" s="7">
        <v>209969</v>
      </c>
      <c r="Q287" s="62">
        <v>0.77312365158666274</v>
      </c>
    </row>
    <row r="288" spans="3:17" x14ac:dyDescent="0.25">
      <c r="G288" s="5"/>
      <c r="M288" s="2"/>
      <c r="N288" s="2"/>
      <c r="O288" s="2"/>
      <c r="P288" s="7"/>
      <c r="Q288" s="62"/>
    </row>
    <row r="289" spans="3:17" x14ac:dyDescent="0.25">
      <c r="C289" s="6" t="s">
        <v>417</v>
      </c>
      <c r="G289" s="5"/>
      <c r="P289" s="11"/>
      <c r="Q289" s="62"/>
    </row>
    <row r="290" spans="3:17" x14ac:dyDescent="0.25">
      <c r="C290" s="6" t="s">
        <v>418</v>
      </c>
      <c r="G290" s="5"/>
      <c r="P290" s="11"/>
      <c r="Q290" s="62"/>
    </row>
    <row r="291" spans="3:17" x14ac:dyDescent="0.25">
      <c r="C291" s="6" t="s">
        <v>419</v>
      </c>
      <c r="G291" s="5"/>
      <c r="P291" s="11"/>
      <c r="Q291" s="62"/>
    </row>
    <row r="292" spans="3:17" ht="105" x14ac:dyDescent="0.25">
      <c r="C292" s="1" t="s">
        <v>301</v>
      </c>
      <c r="D292" s="1" t="s">
        <v>302</v>
      </c>
      <c r="E292" s="1" t="s">
        <v>6</v>
      </c>
      <c r="F292" s="1" t="s">
        <v>7</v>
      </c>
      <c r="G292" s="1" t="s">
        <v>6</v>
      </c>
      <c r="H292" s="1" t="s">
        <v>8</v>
      </c>
      <c r="I292" s="1" t="s">
        <v>6</v>
      </c>
      <c r="J292" s="1" t="s">
        <v>104</v>
      </c>
      <c r="K292" s="1"/>
      <c r="L292" s="1"/>
      <c r="M292" s="1" t="s">
        <v>301</v>
      </c>
      <c r="N292" s="1" t="s">
        <v>302</v>
      </c>
      <c r="O292" s="1" t="s">
        <v>6</v>
      </c>
      <c r="P292" s="12" t="s">
        <v>10</v>
      </c>
      <c r="Q292" s="61" t="s">
        <v>410</v>
      </c>
    </row>
    <row r="293" spans="3:17" x14ac:dyDescent="0.25">
      <c r="C293" s="2" t="s">
        <v>304</v>
      </c>
      <c r="D293" s="2">
        <v>1</v>
      </c>
      <c r="E293" s="2">
        <v>1</v>
      </c>
      <c r="F293" s="2">
        <v>86527</v>
      </c>
      <c r="G293" s="2">
        <v>1</v>
      </c>
      <c r="H293" s="2">
        <v>177479</v>
      </c>
      <c r="I293" s="2">
        <v>1</v>
      </c>
      <c r="J293" s="2">
        <v>70415</v>
      </c>
      <c r="K293" s="2"/>
      <c r="L293" s="2"/>
      <c r="M293" s="2" t="s">
        <v>304</v>
      </c>
      <c r="N293" s="2">
        <v>1</v>
      </c>
      <c r="O293" s="2">
        <v>1</v>
      </c>
      <c r="P293" s="7">
        <v>217411</v>
      </c>
      <c r="Q293" s="62">
        <v>0.6020118577256901</v>
      </c>
    </row>
    <row r="294" spans="3:17" x14ac:dyDescent="0.25">
      <c r="C294" s="2" t="s">
        <v>304</v>
      </c>
      <c r="D294" s="2">
        <v>1</v>
      </c>
      <c r="E294" s="2">
        <v>3</v>
      </c>
      <c r="F294" s="2">
        <v>52408</v>
      </c>
      <c r="G294" s="2">
        <v>3</v>
      </c>
      <c r="H294" s="2">
        <v>152932</v>
      </c>
      <c r="I294" s="2">
        <v>3</v>
      </c>
      <c r="J294" s="2">
        <v>46640</v>
      </c>
      <c r="K294" s="2"/>
      <c r="L294" s="2"/>
      <c r="M294" s="2" t="s">
        <v>304</v>
      </c>
      <c r="N294" s="2">
        <v>1</v>
      </c>
      <c r="O294" s="2">
        <v>3</v>
      </c>
      <c r="P294" s="7">
        <v>168594</v>
      </c>
      <c r="Q294" s="62">
        <v>0.68914670747476181</v>
      </c>
    </row>
    <row r="295" spans="3:17" x14ac:dyDescent="0.25">
      <c r="C295" s="2" t="s">
        <v>304</v>
      </c>
      <c r="D295" s="2">
        <v>1</v>
      </c>
      <c r="E295" s="2">
        <v>4</v>
      </c>
      <c r="F295" s="2">
        <v>78881</v>
      </c>
      <c r="G295" s="2">
        <v>4</v>
      </c>
      <c r="H295" s="2">
        <v>155135</v>
      </c>
      <c r="I295" s="2">
        <v>4</v>
      </c>
      <c r="J295" s="2">
        <v>68732</v>
      </c>
      <c r="K295" s="2"/>
      <c r="L295" s="2"/>
      <c r="M295" s="2" t="s">
        <v>304</v>
      </c>
      <c r="N295" s="2">
        <v>1</v>
      </c>
      <c r="O295" s="2">
        <v>4</v>
      </c>
      <c r="P295" s="7">
        <v>173071</v>
      </c>
      <c r="Q295" s="62">
        <v>0.5442275135637975</v>
      </c>
    </row>
    <row r="296" spans="3:17" x14ac:dyDescent="0.25">
      <c r="C296" s="2" t="s">
        <v>304</v>
      </c>
      <c r="D296" s="2">
        <v>1</v>
      </c>
      <c r="E296" s="2">
        <v>5</v>
      </c>
      <c r="F296" s="2">
        <v>89874</v>
      </c>
      <c r="G296" s="2">
        <v>5</v>
      </c>
      <c r="H296" s="2">
        <v>161046</v>
      </c>
      <c r="I296" s="2">
        <v>5</v>
      </c>
      <c r="J296" s="2">
        <v>68550</v>
      </c>
      <c r="K296" s="2"/>
      <c r="L296" s="2"/>
      <c r="M296" s="2" t="s">
        <v>304</v>
      </c>
      <c r="N296" s="2">
        <v>1</v>
      </c>
      <c r="O296" s="2">
        <v>5</v>
      </c>
      <c r="P296" s="7">
        <v>194521</v>
      </c>
      <c r="Q296" s="62">
        <v>0.53797276386611215</v>
      </c>
    </row>
    <row r="297" spans="3:17" x14ac:dyDescent="0.25">
      <c r="C297" s="2" t="s">
        <v>304</v>
      </c>
      <c r="D297" s="2">
        <v>1</v>
      </c>
      <c r="E297" s="2">
        <v>6</v>
      </c>
      <c r="F297" s="2">
        <v>51554</v>
      </c>
      <c r="G297" s="2">
        <v>6</v>
      </c>
      <c r="H297" s="2">
        <v>167834</v>
      </c>
      <c r="I297" s="2">
        <v>6</v>
      </c>
      <c r="J297" s="2">
        <v>42590</v>
      </c>
      <c r="K297" s="2"/>
      <c r="L297" s="2"/>
      <c r="M297" s="2" t="s">
        <v>304</v>
      </c>
      <c r="N297" s="2">
        <v>1</v>
      </c>
      <c r="O297" s="2">
        <v>6</v>
      </c>
      <c r="P297" s="7">
        <v>211654</v>
      </c>
      <c r="Q297" s="62">
        <v>0.75642321902728038</v>
      </c>
    </row>
    <row r="298" spans="3:17" x14ac:dyDescent="0.25">
      <c r="C298" s="2" t="s">
        <v>304</v>
      </c>
      <c r="D298" s="2">
        <v>1</v>
      </c>
      <c r="E298" s="2">
        <v>7</v>
      </c>
      <c r="F298" s="2">
        <v>51341</v>
      </c>
      <c r="G298" s="2">
        <v>7</v>
      </c>
      <c r="H298" s="2">
        <v>133838</v>
      </c>
      <c r="I298" s="2">
        <v>7</v>
      </c>
      <c r="J298" s="2">
        <v>40539</v>
      </c>
      <c r="K298" s="2"/>
      <c r="L298" s="2"/>
      <c r="M298" s="2" t="s">
        <v>304</v>
      </c>
      <c r="N298" s="2">
        <v>1</v>
      </c>
      <c r="O298" s="2">
        <v>7</v>
      </c>
      <c r="P298" s="7">
        <v>173262</v>
      </c>
      <c r="Q298" s="62">
        <v>0.703679975990119</v>
      </c>
    </row>
    <row r="299" spans="3:17" x14ac:dyDescent="0.25">
      <c r="C299" s="2" t="s">
        <v>304</v>
      </c>
      <c r="D299" s="2">
        <v>1</v>
      </c>
      <c r="E299" s="2">
        <v>8</v>
      </c>
      <c r="F299" s="2">
        <v>49825</v>
      </c>
      <c r="G299" s="2">
        <v>8</v>
      </c>
      <c r="H299" s="2">
        <v>171129</v>
      </c>
      <c r="I299" s="2">
        <v>8</v>
      </c>
      <c r="J299" s="2">
        <v>47742</v>
      </c>
      <c r="K299" s="2"/>
      <c r="L299" s="2"/>
      <c r="M299" s="2" t="s">
        <v>304</v>
      </c>
      <c r="N299" s="2">
        <v>1</v>
      </c>
      <c r="O299" s="2">
        <v>8</v>
      </c>
      <c r="P299" s="7">
        <v>180017</v>
      </c>
      <c r="Q299" s="62">
        <v>0.72322058472255402</v>
      </c>
    </row>
    <row r="300" spans="3:17" x14ac:dyDescent="0.25">
      <c r="C300" s="2" t="s">
        <v>304</v>
      </c>
      <c r="D300" s="2">
        <v>1</v>
      </c>
      <c r="E300" s="2">
        <v>9</v>
      </c>
      <c r="F300" s="2">
        <v>64015</v>
      </c>
      <c r="G300" s="2">
        <v>9</v>
      </c>
      <c r="H300" s="2">
        <v>168284</v>
      </c>
      <c r="I300" s="2">
        <v>9</v>
      </c>
      <c r="J300" s="2">
        <v>56174</v>
      </c>
      <c r="K300" s="2"/>
      <c r="L300" s="2"/>
      <c r="M300" s="2" t="s">
        <v>304</v>
      </c>
      <c r="N300" s="2">
        <v>1</v>
      </c>
      <c r="O300" s="2">
        <v>9</v>
      </c>
      <c r="P300" s="7">
        <v>181224</v>
      </c>
      <c r="Q300" s="62">
        <v>0.64676312188231144</v>
      </c>
    </row>
    <row r="301" spans="3:17" x14ac:dyDescent="0.25">
      <c r="C301" s="2" t="s">
        <v>304</v>
      </c>
      <c r="D301" s="2">
        <v>1</v>
      </c>
      <c r="E301" s="2">
        <v>10</v>
      </c>
      <c r="F301" s="2">
        <v>77678</v>
      </c>
      <c r="G301" s="2">
        <v>10</v>
      </c>
      <c r="H301" s="2">
        <v>157173</v>
      </c>
      <c r="I301" s="2">
        <v>10</v>
      </c>
      <c r="J301" s="2">
        <v>62091</v>
      </c>
      <c r="K301" s="2"/>
      <c r="L301" s="2"/>
      <c r="M301" s="2" t="s">
        <v>304</v>
      </c>
      <c r="N301" s="2">
        <v>1</v>
      </c>
      <c r="O301" s="2">
        <v>10</v>
      </c>
      <c r="P301" s="7">
        <v>180508</v>
      </c>
      <c r="Q301" s="62">
        <v>0.56967004232499385</v>
      </c>
    </row>
    <row r="302" spans="3:17" x14ac:dyDescent="0.25">
      <c r="C302" s="2" t="s">
        <v>304</v>
      </c>
      <c r="D302" s="2">
        <v>1</v>
      </c>
      <c r="E302" s="2">
        <v>11</v>
      </c>
      <c r="F302" s="2">
        <v>35159</v>
      </c>
      <c r="G302" s="2">
        <v>11</v>
      </c>
      <c r="H302" s="2">
        <v>146117</v>
      </c>
      <c r="I302" s="2">
        <v>11</v>
      </c>
      <c r="J302" s="2">
        <v>29950</v>
      </c>
      <c r="K302" s="2"/>
      <c r="L302" s="2"/>
      <c r="M302" s="2" t="s">
        <v>304</v>
      </c>
      <c r="N302" s="2">
        <v>1</v>
      </c>
      <c r="O302" s="2">
        <v>11</v>
      </c>
      <c r="P302" s="7">
        <v>169505</v>
      </c>
      <c r="Q302" s="62">
        <v>0.79257839001799357</v>
      </c>
    </row>
    <row r="303" spans="3:17" x14ac:dyDescent="0.25">
      <c r="C303" s="2" t="s">
        <v>304</v>
      </c>
      <c r="D303" s="2">
        <v>1</v>
      </c>
      <c r="E303" s="2">
        <v>12</v>
      </c>
      <c r="F303" s="2">
        <v>43870</v>
      </c>
      <c r="G303" s="2">
        <v>12</v>
      </c>
      <c r="H303" s="2">
        <v>162623</v>
      </c>
      <c r="I303" s="2">
        <v>12</v>
      </c>
      <c r="J303" s="2">
        <v>36690</v>
      </c>
      <c r="K303" s="2"/>
      <c r="L303" s="2"/>
      <c r="M303" s="2" t="s">
        <v>304</v>
      </c>
      <c r="N303" s="2">
        <v>1</v>
      </c>
      <c r="O303" s="2">
        <v>12</v>
      </c>
      <c r="P303" s="7">
        <v>166566</v>
      </c>
      <c r="Q303" s="62">
        <v>0.73662091903509719</v>
      </c>
    </row>
    <row r="304" spans="3:17" x14ac:dyDescent="0.25">
      <c r="C304" s="2" t="s">
        <v>304</v>
      </c>
      <c r="D304" s="2">
        <v>1</v>
      </c>
      <c r="E304" s="2">
        <v>13</v>
      </c>
      <c r="F304" s="2">
        <v>83369</v>
      </c>
      <c r="G304" s="2">
        <v>13</v>
      </c>
      <c r="H304" s="2">
        <v>158695</v>
      </c>
      <c r="I304" s="2">
        <v>13</v>
      </c>
      <c r="J304" s="2">
        <v>63721</v>
      </c>
      <c r="K304" s="2"/>
      <c r="L304" s="2"/>
      <c r="M304" s="2" t="s">
        <v>304</v>
      </c>
      <c r="N304" s="2">
        <v>1</v>
      </c>
      <c r="O304" s="2">
        <v>13</v>
      </c>
      <c r="P304" s="7">
        <v>180532</v>
      </c>
      <c r="Q304" s="62">
        <v>0.5382037533512064</v>
      </c>
    </row>
    <row r="305" spans="3:17" x14ac:dyDescent="0.25">
      <c r="C305" s="2" t="s">
        <v>304</v>
      </c>
      <c r="D305" s="2">
        <v>1</v>
      </c>
      <c r="E305" s="2">
        <v>14</v>
      </c>
      <c r="F305" s="2">
        <v>70800</v>
      </c>
      <c r="G305" s="2">
        <v>14</v>
      </c>
      <c r="H305" s="2">
        <v>161536</v>
      </c>
      <c r="I305" s="2">
        <v>14</v>
      </c>
      <c r="J305" s="2">
        <v>62915</v>
      </c>
      <c r="K305" s="2"/>
      <c r="L305" s="2"/>
      <c r="M305" s="2" t="s">
        <v>304</v>
      </c>
      <c r="N305" s="2">
        <v>1</v>
      </c>
      <c r="O305" s="2">
        <v>14</v>
      </c>
      <c r="P305" s="7">
        <v>198375</v>
      </c>
      <c r="Q305" s="62">
        <v>0.64310018903591681</v>
      </c>
    </row>
    <row r="306" spans="3:17" x14ac:dyDescent="0.25">
      <c r="C306" s="2" t="s">
        <v>304</v>
      </c>
      <c r="D306" s="2">
        <v>1</v>
      </c>
      <c r="E306" s="2">
        <v>15</v>
      </c>
      <c r="F306" s="2">
        <v>76042</v>
      </c>
      <c r="G306" s="2">
        <v>15</v>
      </c>
      <c r="H306" s="2">
        <v>162409</v>
      </c>
      <c r="I306" s="2">
        <v>15</v>
      </c>
      <c r="J306" s="2">
        <v>67583</v>
      </c>
      <c r="K306" s="2"/>
      <c r="L306" s="2"/>
      <c r="M306" s="2" t="s">
        <v>304</v>
      </c>
      <c r="N306" s="2">
        <v>1</v>
      </c>
      <c r="O306" s="2">
        <v>15</v>
      </c>
      <c r="P306" s="7">
        <v>200178</v>
      </c>
      <c r="Q306" s="62">
        <v>0.62012808600345692</v>
      </c>
    </row>
    <row r="307" spans="3:17" x14ac:dyDescent="0.25">
      <c r="C307" s="2" t="s">
        <v>304</v>
      </c>
      <c r="D307" s="2">
        <v>1</v>
      </c>
      <c r="E307" s="2">
        <v>16</v>
      </c>
      <c r="F307" s="2">
        <v>56838</v>
      </c>
      <c r="G307" s="2">
        <v>16</v>
      </c>
      <c r="H307" s="2">
        <v>158201</v>
      </c>
      <c r="I307" s="2">
        <v>16</v>
      </c>
      <c r="J307" s="2">
        <v>49042</v>
      </c>
      <c r="K307" s="2"/>
      <c r="L307" s="2"/>
      <c r="M307" s="2" t="s">
        <v>304</v>
      </c>
      <c r="N307" s="2">
        <v>1</v>
      </c>
      <c r="O307" s="2">
        <v>16</v>
      </c>
      <c r="P307" s="7">
        <v>148627</v>
      </c>
      <c r="Q307" s="62">
        <v>0.61757957840769173</v>
      </c>
    </row>
    <row r="308" spans="3:17" x14ac:dyDescent="0.25">
      <c r="C308" s="2" t="s">
        <v>305</v>
      </c>
      <c r="D308" s="2">
        <v>1</v>
      </c>
      <c r="E308" s="2">
        <v>1</v>
      </c>
      <c r="F308" s="2">
        <v>63141</v>
      </c>
      <c r="G308" s="2">
        <v>1</v>
      </c>
      <c r="H308" s="2">
        <v>133484</v>
      </c>
      <c r="I308" s="2">
        <v>1</v>
      </c>
      <c r="J308" s="2">
        <v>46465</v>
      </c>
      <c r="K308" s="2"/>
      <c r="L308" s="2"/>
      <c r="M308" s="2" t="s">
        <v>305</v>
      </c>
      <c r="N308" s="2">
        <v>1</v>
      </c>
      <c r="O308" s="2">
        <v>1</v>
      </c>
      <c r="P308" s="7">
        <v>184629</v>
      </c>
      <c r="Q308" s="62">
        <v>0.65801147165396556</v>
      </c>
    </row>
    <row r="309" spans="3:17" x14ac:dyDescent="0.25">
      <c r="C309" s="2" t="s">
        <v>305</v>
      </c>
      <c r="D309" s="2">
        <v>1</v>
      </c>
      <c r="E309" s="2">
        <v>3</v>
      </c>
      <c r="F309" s="2">
        <v>63519</v>
      </c>
      <c r="G309" s="2">
        <v>3</v>
      </c>
      <c r="H309" s="2">
        <v>150740</v>
      </c>
      <c r="I309" s="2">
        <v>3</v>
      </c>
      <c r="J309" s="2">
        <v>44727</v>
      </c>
      <c r="K309" s="2"/>
      <c r="L309" s="2"/>
      <c r="M309" s="2" t="s">
        <v>305</v>
      </c>
      <c r="N309" s="2">
        <v>1</v>
      </c>
      <c r="O309" s="2">
        <v>3</v>
      </c>
      <c r="P309" s="7">
        <v>206416</v>
      </c>
      <c r="Q309" s="62">
        <v>0.69227676149135731</v>
      </c>
    </row>
    <row r="310" spans="3:17" x14ac:dyDescent="0.25">
      <c r="C310" s="2" t="s">
        <v>305</v>
      </c>
      <c r="D310" s="2">
        <v>1</v>
      </c>
      <c r="E310" s="2">
        <v>4</v>
      </c>
      <c r="F310" s="2">
        <v>68160</v>
      </c>
      <c r="G310" s="2">
        <v>4</v>
      </c>
      <c r="H310" s="2">
        <v>171899</v>
      </c>
      <c r="I310" s="2">
        <v>4</v>
      </c>
      <c r="J310" s="2">
        <v>59311</v>
      </c>
      <c r="K310" s="2"/>
      <c r="L310" s="2"/>
      <c r="M310" s="2" t="s">
        <v>305</v>
      </c>
      <c r="N310" s="2">
        <v>1</v>
      </c>
      <c r="O310" s="2">
        <v>4</v>
      </c>
      <c r="P310" s="7">
        <v>206143</v>
      </c>
      <c r="Q310" s="62">
        <v>0.66935573849221175</v>
      </c>
    </row>
    <row r="311" spans="3:17" x14ac:dyDescent="0.25">
      <c r="C311" s="2" t="s">
        <v>305</v>
      </c>
      <c r="D311" s="2">
        <v>1</v>
      </c>
      <c r="E311" s="2">
        <v>5</v>
      </c>
      <c r="F311" s="2">
        <v>48879</v>
      </c>
      <c r="G311" s="2">
        <v>5</v>
      </c>
      <c r="H311" s="2">
        <v>161513</v>
      </c>
      <c r="I311" s="2">
        <v>5</v>
      </c>
      <c r="J311" s="2">
        <v>37258</v>
      </c>
      <c r="K311" s="2"/>
      <c r="L311" s="2"/>
      <c r="M311" s="2" t="s">
        <v>305</v>
      </c>
      <c r="N311" s="2">
        <v>1</v>
      </c>
      <c r="O311" s="2">
        <v>5</v>
      </c>
      <c r="P311" s="7">
        <v>152884</v>
      </c>
      <c r="Q311" s="62">
        <v>0.68028701499175848</v>
      </c>
    </row>
    <row r="312" spans="3:17" x14ac:dyDescent="0.25">
      <c r="C312" s="2" t="s">
        <v>305</v>
      </c>
      <c r="D312" s="2">
        <v>1</v>
      </c>
      <c r="E312" s="2">
        <v>6</v>
      </c>
      <c r="F312" s="2">
        <v>75168</v>
      </c>
      <c r="G312" s="2">
        <v>6</v>
      </c>
      <c r="H312" s="2">
        <v>157749</v>
      </c>
      <c r="I312" s="2">
        <v>6</v>
      </c>
      <c r="J312" s="2">
        <v>53098</v>
      </c>
      <c r="K312" s="2"/>
      <c r="L312" s="2"/>
      <c r="M312" s="2" t="s">
        <v>305</v>
      </c>
      <c r="N312" s="2">
        <v>1</v>
      </c>
      <c r="O312" s="2">
        <v>6</v>
      </c>
      <c r="P312" s="7">
        <v>214760</v>
      </c>
      <c r="Q312" s="62">
        <v>0.64999068727882292</v>
      </c>
    </row>
    <row r="313" spans="3:17" x14ac:dyDescent="0.25">
      <c r="C313" s="2" t="s">
        <v>305</v>
      </c>
      <c r="D313" s="2">
        <v>1</v>
      </c>
      <c r="E313" s="2">
        <v>7</v>
      </c>
      <c r="F313" s="2">
        <v>74075</v>
      </c>
      <c r="G313" s="2">
        <v>7</v>
      </c>
      <c r="H313" s="2">
        <v>148978</v>
      </c>
      <c r="I313" s="2">
        <v>7</v>
      </c>
      <c r="J313" s="2">
        <v>52501</v>
      </c>
      <c r="K313" s="2"/>
      <c r="L313" s="2"/>
      <c r="M313" s="2" t="s">
        <v>305</v>
      </c>
      <c r="N313" s="2">
        <v>1</v>
      </c>
      <c r="O313" s="2">
        <v>7</v>
      </c>
      <c r="P313" s="7">
        <v>201779</v>
      </c>
      <c r="Q313" s="62">
        <v>0.63289043954028912</v>
      </c>
    </row>
    <row r="314" spans="3:17" x14ac:dyDescent="0.25">
      <c r="C314" s="2" t="s">
        <v>305</v>
      </c>
      <c r="D314" s="2">
        <v>1</v>
      </c>
      <c r="E314" s="2">
        <v>8</v>
      </c>
      <c r="F314" s="2">
        <v>68352</v>
      </c>
      <c r="G314" s="2">
        <v>8</v>
      </c>
      <c r="H314" s="2">
        <v>137067</v>
      </c>
      <c r="I314" s="2">
        <v>8</v>
      </c>
      <c r="J314" s="2">
        <v>50019</v>
      </c>
      <c r="K314" s="2"/>
      <c r="L314" s="2"/>
      <c r="M314" s="2" t="s">
        <v>305</v>
      </c>
      <c r="N314" s="2">
        <v>1</v>
      </c>
      <c r="O314" s="2">
        <v>8</v>
      </c>
      <c r="P314" s="7">
        <v>193856</v>
      </c>
      <c r="Q314" s="62">
        <v>0.64740838560581049</v>
      </c>
    </row>
    <row r="315" spans="3:17" x14ac:dyDescent="0.25">
      <c r="C315" s="2" t="s">
        <v>305</v>
      </c>
      <c r="D315" s="2">
        <v>1</v>
      </c>
      <c r="E315" s="2">
        <v>9</v>
      </c>
      <c r="F315" s="2">
        <v>72611</v>
      </c>
      <c r="G315" s="2">
        <v>9</v>
      </c>
      <c r="H315" s="2">
        <v>157598</v>
      </c>
      <c r="I315" s="2">
        <v>9</v>
      </c>
      <c r="J315" s="2">
        <v>44946</v>
      </c>
      <c r="K315" s="2"/>
      <c r="L315" s="2"/>
      <c r="M315" s="2" t="s">
        <v>305</v>
      </c>
      <c r="N315" s="2">
        <v>1</v>
      </c>
      <c r="O315" s="2">
        <v>9</v>
      </c>
      <c r="P315" s="7">
        <v>209060</v>
      </c>
      <c r="Q315" s="62">
        <v>0.65267865684492488</v>
      </c>
    </row>
    <row r="316" spans="3:17" x14ac:dyDescent="0.25">
      <c r="C316" s="2" t="s">
        <v>305</v>
      </c>
      <c r="D316" s="2">
        <v>1</v>
      </c>
      <c r="E316" s="2">
        <v>10</v>
      </c>
      <c r="F316" s="2">
        <v>73272</v>
      </c>
      <c r="G316" s="2">
        <v>10</v>
      </c>
      <c r="H316" s="2">
        <v>165135</v>
      </c>
      <c r="I316" s="2">
        <v>10</v>
      </c>
      <c r="J316" s="2">
        <v>58167</v>
      </c>
      <c r="K316" s="2"/>
      <c r="L316" s="2"/>
      <c r="M316" s="2" t="s">
        <v>305</v>
      </c>
      <c r="N316" s="2">
        <v>1</v>
      </c>
      <c r="O316" s="2">
        <v>10</v>
      </c>
      <c r="P316" s="7">
        <v>204618</v>
      </c>
      <c r="Q316" s="62">
        <v>0.64190833650998447</v>
      </c>
    </row>
    <row r="317" spans="3:17" x14ac:dyDescent="0.25">
      <c r="C317" s="2" t="s">
        <v>305</v>
      </c>
      <c r="D317" s="2">
        <v>1</v>
      </c>
      <c r="E317" s="2">
        <v>11</v>
      </c>
      <c r="F317" s="2">
        <v>62222</v>
      </c>
      <c r="G317" s="2">
        <v>11</v>
      </c>
      <c r="H317" s="2">
        <v>146008</v>
      </c>
      <c r="I317" s="2">
        <v>11</v>
      </c>
      <c r="J317" s="2">
        <v>41320</v>
      </c>
      <c r="K317" s="2"/>
      <c r="L317" s="2"/>
      <c r="M317" s="2" t="s">
        <v>305</v>
      </c>
      <c r="N317" s="2">
        <v>1</v>
      </c>
      <c r="O317" s="2">
        <v>11</v>
      </c>
      <c r="P317" s="7">
        <v>193038</v>
      </c>
      <c r="Q317" s="62">
        <v>0.67766968161709096</v>
      </c>
    </row>
    <row r="318" spans="3:17" x14ac:dyDescent="0.25">
      <c r="C318" s="2" t="s">
        <v>305</v>
      </c>
      <c r="D318" s="2">
        <v>1</v>
      </c>
      <c r="E318" s="2">
        <v>12</v>
      </c>
      <c r="F318" s="2">
        <v>51046</v>
      </c>
      <c r="G318" s="2">
        <v>12</v>
      </c>
      <c r="H318" s="2">
        <v>152224</v>
      </c>
      <c r="I318" s="2">
        <v>12</v>
      </c>
      <c r="J318" s="2">
        <v>37692</v>
      </c>
      <c r="K318" s="2"/>
      <c r="L318" s="2"/>
      <c r="M318" s="2" t="s">
        <v>305</v>
      </c>
      <c r="N318" s="2">
        <v>1</v>
      </c>
      <c r="O318" s="2">
        <v>12</v>
      </c>
      <c r="P318" s="7">
        <v>195406</v>
      </c>
      <c r="Q318" s="62">
        <v>0.73876953624760755</v>
      </c>
    </row>
    <row r="319" spans="3:17" x14ac:dyDescent="0.25">
      <c r="C319" s="2" t="s">
        <v>305</v>
      </c>
      <c r="D319" s="2">
        <v>1</v>
      </c>
      <c r="E319" s="2">
        <v>13</v>
      </c>
      <c r="F319" s="2">
        <v>65713</v>
      </c>
      <c r="G319" s="2">
        <v>13</v>
      </c>
      <c r="H319" s="2">
        <v>146770</v>
      </c>
      <c r="I319" s="2">
        <v>13</v>
      </c>
      <c r="J319" s="2">
        <v>42616</v>
      </c>
      <c r="K319" s="2"/>
      <c r="L319" s="2"/>
      <c r="M319" s="2" t="s">
        <v>305</v>
      </c>
      <c r="N319" s="2">
        <v>1</v>
      </c>
      <c r="O319" s="2">
        <v>13</v>
      </c>
      <c r="P319" s="7">
        <v>216458</v>
      </c>
      <c r="Q319" s="62">
        <v>0.69641685684982768</v>
      </c>
    </row>
    <row r="320" spans="3:17" x14ac:dyDescent="0.25">
      <c r="C320" s="2" t="s">
        <v>305</v>
      </c>
      <c r="D320" s="2">
        <v>1</v>
      </c>
      <c r="E320" s="2">
        <v>14</v>
      </c>
      <c r="F320" s="2">
        <v>63911</v>
      </c>
      <c r="G320" s="2">
        <v>14</v>
      </c>
      <c r="H320" s="2">
        <v>147256</v>
      </c>
      <c r="I320" s="2">
        <v>14</v>
      </c>
      <c r="J320" s="2">
        <v>39892</v>
      </c>
      <c r="K320" s="2"/>
      <c r="L320" s="2"/>
      <c r="M320" s="2" t="s">
        <v>305</v>
      </c>
      <c r="N320" s="2">
        <v>1</v>
      </c>
      <c r="O320" s="2">
        <v>14</v>
      </c>
      <c r="P320" s="7">
        <v>209560</v>
      </c>
      <c r="Q320" s="62">
        <v>0.69502290513456766</v>
      </c>
    </row>
    <row r="321" spans="3:17" x14ac:dyDescent="0.25">
      <c r="C321" s="2" t="s">
        <v>305</v>
      </c>
      <c r="D321" s="2">
        <v>1</v>
      </c>
      <c r="E321" s="2">
        <v>15</v>
      </c>
      <c r="F321" s="2">
        <v>64804</v>
      </c>
      <c r="G321" s="2">
        <v>15</v>
      </c>
      <c r="H321" s="2">
        <v>153478</v>
      </c>
      <c r="I321" s="2">
        <v>15</v>
      </c>
      <c r="J321" s="2">
        <v>41827</v>
      </c>
      <c r="K321" s="2"/>
      <c r="L321" s="2"/>
      <c r="M321" s="2" t="s">
        <v>305</v>
      </c>
      <c r="N321" s="2">
        <v>1</v>
      </c>
      <c r="O321" s="2">
        <v>15</v>
      </c>
      <c r="P321" s="7">
        <v>209671</v>
      </c>
      <c r="Q321" s="62">
        <v>0.69092530679016173</v>
      </c>
    </row>
    <row r="322" spans="3:17" x14ac:dyDescent="0.25">
      <c r="C322" s="2" t="s">
        <v>305</v>
      </c>
      <c r="D322" s="2">
        <v>1</v>
      </c>
      <c r="E322" s="2">
        <v>16</v>
      </c>
      <c r="F322" s="2">
        <v>82899</v>
      </c>
      <c r="G322" s="2">
        <v>16</v>
      </c>
      <c r="H322" s="2">
        <v>141202</v>
      </c>
      <c r="I322" s="2">
        <v>16</v>
      </c>
      <c r="J322" s="2">
        <v>71671</v>
      </c>
      <c r="K322" s="2"/>
      <c r="L322" s="2"/>
      <c r="M322" s="2" t="s">
        <v>305</v>
      </c>
      <c r="N322" s="2">
        <v>1</v>
      </c>
      <c r="O322" s="2">
        <v>16</v>
      </c>
      <c r="P322" s="7">
        <v>192453</v>
      </c>
      <c r="Q322" s="62">
        <v>0.56925067419058162</v>
      </c>
    </row>
    <row r="323" spans="3:17" x14ac:dyDescent="0.25">
      <c r="C323" s="2" t="s">
        <v>306</v>
      </c>
      <c r="D323" s="2">
        <v>1</v>
      </c>
      <c r="E323" s="2">
        <v>1</v>
      </c>
      <c r="F323" s="2">
        <v>82839</v>
      </c>
      <c r="G323" s="2">
        <v>1</v>
      </c>
      <c r="H323" s="2">
        <v>165578</v>
      </c>
      <c r="I323" s="2">
        <v>1</v>
      </c>
      <c r="J323" s="2">
        <v>69916</v>
      </c>
      <c r="K323" s="2"/>
      <c r="L323" s="2"/>
      <c r="M323" s="2"/>
      <c r="N323" s="2"/>
      <c r="O323" s="2"/>
      <c r="P323" s="7"/>
      <c r="Q323" s="62"/>
    </row>
    <row r="324" spans="3:17" x14ac:dyDescent="0.25">
      <c r="C324" s="2" t="s">
        <v>306</v>
      </c>
      <c r="D324" s="2">
        <v>1</v>
      </c>
      <c r="E324" s="2">
        <v>3</v>
      </c>
      <c r="F324" s="2">
        <v>67315</v>
      </c>
      <c r="G324" s="2">
        <v>3</v>
      </c>
      <c r="H324" s="2">
        <v>164786</v>
      </c>
      <c r="I324" s="2">
        <v>3</v>
      </c>
      <c r="J324" s="2">
        <v>47808</v>
      </c>
      <c r="K324" s="2"/>
      <c r="L324" s="2"/>
      <c r="M324" s="2"/>
      <c r="N324" s="2"/>
      <c r="O324" s="2"/>
      <c r="P324" s="7"/>
      <c r="Q324" s="62"/>
    </row>
    <row r="325" spans="3:17" x14ac:dyDescent="0.25">
      <c r="C325" s="2" t="s">
        <v>306</v>
      </c>
      <c r="D325" s="2">
        <v>1</v>
      </c>
      <c r="E325" s="2">
        <v>4</v>
      </c>
      <c r="F325" s="2">
        <v>108206</v>
      </c>
      <c r="G325" s="2">
        <v>4</v>
      </c>
      <c r="H325" s="2">
        <v>178522</v>
      </c>
      <c r="I325" s="2">
        <v>4</v>
      </c>
      <c r="J325" s="2">
        <v>78019</v>
      </c>
      <c r="K325" s="2"/>
      <c r="L325" s="2"/>
      <c r="M325" s="2"/>
      <c r="N325" s="2"/>
      <c r="O325" s="2"/>
      <c r="P325" s="7"/>
      <c r="Q325" s="62"/>
    </row>
    <row r="326" spans="3:17" x14ac:dyDescent="0.25">
      <c r="C326" s="2" t="s">
        <v>306</v>
      </c>
      <c r="D326" s="2">
        <v>1</v>
      </c>
      <c r="E326" s="2">
        <v>5</v>
      </c>
      <c r="F326" s="2">
        <v>52141</v>
      </c>
      <c r="G326" s="2">
        <v>5</v>
      </c>
      <c r="H326" s="2">
        <v>170681</v>
      </c>
      <c r="I326" s="2">
        <v>5</v>
      </c>
      <c r="J326" s="2">
        <v>44716</v>
      </c>
      <c r="K326" s="2"/>
      <c r="L326" s="2"/>
      <c r="M326" s="2"/>
      <c r="N326" s="2"/>
      <c r="O326" s="2"/>
      <c r="P326" s="7"/>
      <c r="Q326" s="62"/>
    </row>
    <row r="327" spans="3:17" x14ac:dyDescent="0.25">
      <c r="C327" s="2" t="s">
        <v>306</v>
      </c>
      <c r="D327" s="2">
        <v>1</v>
      </c>
      <c r="E327" s="2">
        <v>6</v>
      </c>
      <c r="F327" s="2">
        <v>68945</v>
      </c>
      <c r="G327" s="2">
        <v>6</v>
      </c>
      <c r="H327" s="2">
        <v>159103</v>
      </c>
      <c r="I327" s="2">
        <v>6</v>
      </c>
      <c r="J327" s="2">
        <v>58793</v>
      </c>
      <c r="K327" s="2"/>
      <c r="L327" s="2"/>
      <c r="M327" s="2"/>
      <c r="N327" s="2"/>
      <c r="O327" s="2"/>
      <c r="P327" s="7"/>
      <c r="Q327" s="62"/>
    </row>
    <row r="328" spans="3:17" x14ac:dyDescent="0.25">
      <c r="C328" s="2" t="s">
        <v>306</v>
      </c>
      <c r="D328" s="2">
        <v>1</v>
      </c>
      <c r="E328" s="2">
        <v>7</v>
      </c>
      <c r="F328" s="2">
        <v>83855</v>
      </c>
      <c r="G328" s="2">
        <v>7</v>
      </c>
      <c r="H328" s="2">
        <v>170010</v>
      </c>
      <c r="I328" s="2">
        <v>7</v>
      </c>
      <c r="J328" s="2">
        <v>62374</v>
      </c>
      <c r="K328" s="2"/>
      <c r="L328" s="2"/>
      <c r="M328" s="2"/>
      <c r="N328" s="2"/>
      <c r="O328" s="2"/>
      <c r="P328" s="7"/>
      <c r="Q328" s="62"/>
    </row>
    <row r="329" spans="3:17" x14ac:dyDescent="0.25">
      <c r="C329" s="2" t="s">
        <v>306</v>
      </c>
      <c r="D329" s="2">
        <v>1</v>
      </c>
      <c r="E329" s="2">
        <v>8</v>
      </c>
      <c r="F329" s="2">
        <v>56046</v>
      </c>
      <c r="G329" s="2">
        <v>8</v>
      </c>
      <c r="H329" s="2">
        <v>178575</v>
      </c>
      <c r="I329" s="2">
        <v>8</v>
      </c>
      <c r="J329" s="2">
        <v>51772</v>
      </c>
      <c r="K329" s="2"/>
      <c r="L329" s="2"/>
      <c r="M329" s="2"/>
      <c r="N329" s="2"/>
      <c r="O329" s="2"/>
      <c r="P329" s="7"/>
      <c r="Q329" s="62"/>
    </row>
    <row r="330" spans="3:17" x14ac:dyDescent="0.25">
      <c r="C330" s="2" t="s">
        <v>306</v>
      </c>
      <c r="D330" s="2">
        <v>1</v>
      </c>
      <c r="E330" s="2">
        <v>9</v>
      </c>
      <c r="F330" s="2">
        <v>73498</v>
      </c>
      <c r="G330" s="2">
        <v>9</v>
      </c>
      <c r="H330" s="2">
        <v>171985</v>
      </c>
      <c r="I330" s="2">
        <v>9</v>
      </c>
      <c r="J330" s="2">
        <v>55681</v>
      </c>
      <c r="K330" s="2"/>
      <c r="L330" s="2"/>
      <c r="M330" s="2"/>
      <c r="N330" s="2"/>
      <c r="O330" s="2"/>
      <c r="P330" s="7"/>
      <c r="Q330" s="62"/>
    </row>
    <row r="331" spans="3:17" x14ac:dyDescent="0.25">
      <c r="C331" s="2" t="s">
        <v>306</v>
      </c>
      <c r="D331" s="2">
        <v>1</v>
      </c>
      <c r="E331" s="2">
        <v>10</v>
      </c>
      <c r="F331" s="2">
        <v>88873</v>
      </c>
      <c r="G331" s="2">
        <v>10</v>
      </c>
      <c r="H331" s="2">
        <v>175845</v>
      </c>
      <c r="I331" s="2">
        <v>10</v>
      </c>
      <c r="J331" s="2">
        <v>77356</v>
      </c>
      <c r="K331" s="2"/>
      <c r="L331" s="2"/>
      <c r="M331" s="2"/>
      <c r="N331" s="2"/>
      <c r="O331" s="2"/>
      <c r="P331" s="7"/>
      <c r="Q331" s="62"/>
    </row>
    <row r="332" spans="3:17" x14ac:dyDescent="0.25">
      <c r="C332" s="2" t="s">
        <v>306</v>
      </c>
      <c r="D332" s="2">
        <v>1</v>
      </c>
      <c r="E332" s="2">
        <v>11</v>
      </c>
      <c r="F332" s="2">
        <v>92144</v>
      </c>
      <c r="G332" s="2">
        <v>11</v>
      </c>
      <c r="H332" s="2">
        <v>151836</v>
      </c>
      <c r="I332" s="2">
        <v>11</v>
      </c>
      <c r="J332" s="2">
        <v>65144</v>
      </c>
      <c r="K332" s="2"/>
      <c r="L332" s="2"/>
      <c r="M332" s="2"/>
      <c r="N332" s="2"/>
      <c r="O332" s="2"/>
      <c r="P332" s="7"/>
      <c r="Q332" s="62"/>
    </row>
    <row r="333" spans="3:17" x14ac:dyDescent="0.25">
      <c r="C333" s="2" t="s">
        <v>306</v>
      </c>
      <c r="D333" s="2">
        <v>1</v>
      </c>
      <c r="E333" s="2">
        <v>12</v>
      </c>
      <c r="F333" s="2">
        <v>50835</v>
      </c>
      <c r="G333" s="2">
        <v>12</v>
      </c>
      <c r="H333" s="2">
        <v>158062</v>
      </c>
      <c r="I333" s="2">
        <v>12</v>
      </c>
      <c r="J333" s="2">
        <v>41944</v>
      </c>
      <c r="K333" s="2"/>
      <c r="L333" s="2"/>
      <c r="M333" s="2"/>
      <c r="N333" s="2"/>
      <c r="O333" s="2"/>
      <c r="P333" s="7"/>
      <c r="Q333" s="62"/>
    </row>
    <row r="334" spans="3:17" x14ac:dyDescent="0.25">
      <c r="C334" s="2" t="s">
        <v>306</v>
      </c>
      <c r="D334" s="2">
        <v>1</v>
      </c>
      <c r="E334" s="2">
        <v>13</v>
      </c>
      <c r="F334" s="2">
        <v>113586</v>
      </c>
      <c r="G334" s="2">
        <v>13</v>
      </c>
      <c r="H334" s="2">
        <v>184009</v>
      </c>
      <c r="I334" s="2">
        <v>13</v>
      </c>
      <c r="J334" s="2">
        <v>84279</v>
      </c>
      <c r="K334" s="2"/>
      <c r="L334" s="2"/>
      <c r="M334" s="2"/>
      <c r="N334" s="2"/>
      <c r="O334" s="2"/>
      <c r="P334" s="7"/>
      <c r="Q334" s="62"/>
    </row>
    <row r="335" spans="3:17" x14ac:dyDescent="0.25">
      <c r="C335" s="2" t="s">
        <v>306</v>
      </c>
      <c r="D335" s="2">
        <v>1</v>
      </c>
      <c r="E335" s="2">
        <v>14</v>
      </c>
      <c r="F335" s="2">
        <v>61599</v>
      </c>
      <c r="G335" s="2">
        <v>14</v>
      </c>
      <c r="H335" s="2">
        <v>168431</v>
      </c>
      <c r="I335" s="2">
        <v>14</v>
      </c>
      <c r="J335" s="2">
        <v>50217</v>
      </c>
      <c r="K335" s="2"/>
      <c r="L335" s="2"/>
      <c r="M335" s="2"/>
      <c r="N335" s="2"/>
      <c r="O335" s="2"/>
      <c r="P335" s="7"/>
      <c r="Q335" s="62"/>
    </row>
    <row r="336" spans="3:17" x14ac:dyDescent="0.25">
      <c r="C336" s="2" t="s">
        <v>306</v>
      </c>
      <c r="D336" s="2">
        <v>1</v>
      </c>
      <c r="E336" s="2">
        <v>15</v>
      </c>
      <c r="F336" s="2">
        <v>64034</v>
      </c>
      <c r="G336" s="2">
        <v>15</v>
      </c>
      <c r="H336" s="2">
        <v>183993</v>
      </c>
      <c r="I336" s="2">
        <v>15</v>
      </c>
      <c r="J336" s="2">
        <v>47604</v>
      </c>
      <c r="K336" s="2"/>
      <c r="L336" s="2"/>
      <c r="M336" s="2"/>
      <c r="N336" s="2"/>
      <c r="O336" s="2"/>
      <c r="P336" s="7"/>
      <c r="Q336" s="62"/>
    </row>
    <row r="337" spans="3:17" x14ac:dyDescent="0.25">
      <c r="C337" s="2" t="s">
        <v>306</v>
      </c>
      <c r="D337" s="2">
        <v>1</v>
      </c>
      <c r="E337" s="2">
        <v>16</v>
      </c>
      <c r="F337" s="2">
        <v>55488</v>
      </c>
      <c r="G337" s="2">
        <v>16</v>
      </c>
      <c r="H337" s="2">
        <v>156707</v>
      </c>
      <c r="I337" s="2">
        <v>16</v>
      </c>
      <c r="J337" s="2">
        <v>45287</v>
      </c>
      <c r="K337" s="2"/>
      <c r="L337" s="2"/>
      <c r="M337" s="2"/>
      <c r="N337" s="2"/>
      <c r="O337" s="2"/>
      <c r="P337" s="7"/>
      <c r="Q337" s="62"/>
    </row>
    <row r="338" spans="3:17" x14ac:dyDescent="0.25">
      <c r="C338" s="2" t="s">
        <v>306</v>
      </c>
      <c r="D338" s="2">
        <v>2</v>
      </c>
      <c r="E338" s="2">
        <v>1</v>
      </c>
      <c r="F338" s="2">
        <v>62411</v>
      </c>
      <c r="G338" s="2">
        <v>1</v>
      </c>
      <c r="H338" s="2">
        <v>130671</v>
      </c>
      <c r="I338" s="2">
        <v>1</v>
      </c>
      <c r="J338" s="2">
        <v>44023</v>
      </c>
      <c r="K338" s="2"/>
      <c r="L338" s="2"/>
      <c r="M338" s="2"/>
      <c r="N338" s="2"/>
      <c r="O338" s="2"/>
      <c r="P338" s="7"/>
      <c r="Q338" s="62"/>
    </row>
    <row r="339" spans="3:17" x14ac:dyDescent="0.25">
      <c r="C339" s="2" t="s">
        <v>306</v>
      </c>
      <c r="D339" s="2">
        <v>2</v>
      </c>
      <c r="E339" s="2">
        <v>3</v>
      </c>
      <c r="F339" s="2">
        <v>97376</v>
      </c>
      <c r="G339" s="2">
        <v>3</v>
      </c>
      <c r="H339" s="2">
        <v>101608</v>
      </c>
      <c r="I339" s="2">
        <v>3</v>
      </c>
      <c r="J339" s="2">
        <v>45111</v>
      </c>
      <c r="K339" s="2"/>
      <c r="L339" s="2"/>
      <c r="M339" s="2"/>
      <c r="N339" s="2"/>
      <c r="O339" s="2"/>
      <c r="P339" s="7"/>
      <c r="Q339" s="62"/>
    </row>
    <row r="340" spans="3:17" x14ac:dyDescent="0.25">
      <c r="C340" s="2" t="s">
        <v>306</v>
      </c>
      <c r="D340" s="2">
        <v>2</v>
      </c>
      <c r="E340" s="2">
        <v>4</v>
      </c>
      <c r="F340" s="2">
        <v>68690</v>
      </c>
      <c r="G340" s="2">
        <v>4</v>
      </c>
      <c r="H340" s="2">
        <v>106824</v>
      </c>
      <c r="I340" s="2">
        <v>4</v>
      </c>
      <c r="J340" s="2">
        <v>35477</v>
      </c>
      <c r="K340" s="2"/>
      <c r="L340" s="2"/>
      <c r="M340" s="2"/>
      <c r="N340" s="2"/>
      <c r="O340" s="2"/>
      <c r="P340" s="7"/>
      <c r="Q340" s="62"/>
    </row>
    <row r="341" spans="3:17" x14ac:dyDescent="0.25">
      <c r="C341" s="2" t="s">
        <v>306</v>
      </c>
      <c r="D341" s="2">
        <v>2</v>
      </c>
      <c r="E341" s="2">
        <v>5</v>
      </c>
      <c r="F341" s="2">
        <v>86313</v>
      </c>
      <c r="G341" s="2">
        <v>5</v>
      </c>
      <c r="H341" s="2">
        <v>89545</v>
      </c>
      <c r="I341" s="2">
        <v>5</v>
      </c>
      <c r="J341" s="2">
        <v>43137</v>
      </c>
      <c r="K341" s="2"/>
      <c r="L341" s="2"/>
      <c r="M341" s="2"/>
      <c r="N341" s="2"/>
      <c r="O341" s="2"/>
      <c r="P341" s="7"/>
      <c r="Q341" s="62"/>
    </row>
    <row r="342" spans="3:17" x14ac:dyDescent="0.25">
      <c r="C342" s="2" t="s">
        <v>306</v>
      </c>
      <c r="D342" s="2">
        <v>2</v>
      </c>
      <c r="E342" s="2">
        <v>6</v>
      </c>
      <c r="F342" s="2">
        <v>30001</v>
      </c>
      <c r="G342" s="2">
        <v>6</v>
      </c>
      <c r="H342" s="2">
        <v>101764</v>
      </c>
      <c r="I342" s="2">
        <v>6</v>
      </c>
      <c r="J342" s="2">
        <v>14890</v>
      </c>
      <c r="K342" s="2"/>
      <c r="L342" s="2"/>
      <c r="M342" s="2"/>
      <c r="N342" s="2"/>
      <c r="O342" s="2"/>
      <c r="P342" s="7"/>
      <c r="Q342" s="62"/>
    </row>
    <row r="343" spans="3:17" x14ac:dyDescent="0.25">
      <c r="C343" s="2" t="s">
        <v>306</v>
      </c>
      <c r="D343" s="2">
        <v>2</v>
      </c>
      <c r="E343" s="2">
        <v>7</v>
      </c>
      <c r="F343" s="2">
        <v>86541</v>
      </c>
      <c r="G343" s="2">
        <v>7</v>
      </c>
      <c r="H343" s="2">
        <v>91541</v>
      </c>
      <c r="I343" s="2">
        <v>7</v>
      </c>
      <c r="J343" s="2">
        <v>47603</v>
      </c>
      <c r="K343" s="2"/>
      <c r="L343" s="2"/>
      <c r="M343" s="2"/>
      <c r="N343" s="2"/>
      <c r="O343" s="2"/>
      <c r="P343" s="7"/>
      <c r="Q343" s="62"/>
    </row>
    <row r="344" spans="3:17" x14ac:dyDescent="0.25">
      <c r="C344" s="2" t="s">
        <v>306</v>
      </c>
      <c r="D344" s="2">
        <v>2</v>
      </c>
      <c r="E344" s="2">
        <v>8</v>
      </c>
      <c r="F344" s="2">
        <v>62926</v>
      </c>
      <c r="G344" s="2">
        <v>8</v>
      </c>
      <c r="H344" s="2">
        <v>100968</v>
      </c>
      <c r="I344" s="2">
        <v>8</v>
      </c>
      <c r="J344" s="2">
        <v>36211</v>
      </c>
      <c r="K344" s="2"/>
      <c r="L344" s="2"/>
      <c r="M344" s="2"/>
      <c r="N344" s="2"/>
      <c r="O344" s="2"/>
      <c r="P344" s="7"/>
      <c r="Q344" s="62"/>
    </row>
    <row r="345" spans="3:17" x14ac:dyDescent="0.25">
      <c r="C345" s="2" t="s">
        <v>306</v>
      </c>
      <c r="D345" s="2">
        <v>2</v>
      </c>
      <c r="E345" s="2">
        <v>9</v>
      </c>
      <c r="F345" s="2">
        <v>37548</v>
      </c>
      <c r="G345" s="2">
        <v>9</v>
      </c>
      <c r="H345" s="2">
        <v>114471</v>
      </c>
      <c r="I345" s="2">
        <v>9</v>
      </c>
      <c r="J345" s="2">
        <v>17483</v>
      </c>
      <c r="K345" s="2"/>
      <c r="L345" s="2"/>
      <c r="M345" s="2"/>
      <c r="N345" s="2"/>
      <c r="O345" s="2"/>
      <c r="P345" s="7"/>
      <c r="Q345" s="62"/>
    </row>
    <row r="346" spans="3:17" x14ac:dyDescent="0.25">
      <c r="C346" s="2" t="s">
        <v>306</v>
      </c>
      <c r="D346" s="2">
        <v>2</v>
      </c>
      <c r="E346" s="2">
        <v>10</v>
      </c>
      <c r="F346" s="2">
        <v>41230</v>
      </c>
      <c r="G346" s="2">
        <v>10</v>
      </c>
      <c r="H346" s="2">
        <v>128393</v>
      </c>
      <c r="I346" s="2">
        <v>10</v>
      </c>
      <c r="J346" s="2">
        <v>20011</v>
      </c>
      <c r="K346" s="2"/>
      <c r="L346" s="2"/>
      <c r="M346" s="2"/>
      <c r="N346" s="2"/>
      <c r="O346" s="2"/>
      <c r="P346" s="7"/>
      <c r="Q346" s="62"/>
    </row>
    <row r="347" spans="3:17" x14ac:dyDescent="0.25">
      <c r="C347" s="2" t="s">
        <v>306</v>
      </c>
      <c r="D347" s="2">
        <v>2</v>
      </c>
      <c r="E347" s="2">
        <v>11</v>
      </c>
      <c r="F347" s="2">
        <v>61610</v>
      </c>
      <c r="G347" s="2">
        <v>11</v>
      </c>
      <c r="H347" s="2">
        <v>111171</v>
      </c>
      <c r="I347" s="2">
        <v>11</v>
      </c>
      <c r="J347" s="2">
        <v>23446</v>
      </c>
      <c r="K347" s="2"/>
      <c r="L347" s="2"/>
      <c r="M347" s="2"/>
      <c r="N347" s="2"/>
      <c r="O347" s="2"/>
      <c r="P347" s="7"/>
      <c r="Q347" s="62"/>
    </row>
    <row r="348" spans="3:17" x14ac:dyDescent="0.25">
      <c r="C348" s="2" t="s">
        <v>306</v>
      </c>
      <c r="D348" s="2">
        <v>2</v>
      </c>
      <c r="E348" s="2">
        <v>12</v>
      </c>
      <c r="F348" s="2">
        <v>70360</v>
      </c>
      <c r="G348" s="2">
        <v>12</v>
      </c>
      <c r="H348" s="2">
        <v>91360</v>
      </c>
      <c r="I348" s="2">
        <v>12</v>
      </c>
      <c r="J348" s="2">
        <v>38720</v>
      </c>
      <c r="K348" s="2"/>
      <c r="L348" s="2"/>
      <c r="M348" s="2"/>
      <c r="N348" s="2"/>
      <c r="O348" s="2"/>
      <c r="P348" s="7"/>
      <c r="Q348" s="62"/>
    </row>
    <row r="349" spans="3:17" x14ac:dyDescent="0.25">
      <c r="C349" s="2" t="s">
        <v>306</v>
      </c>
      <c r="D349" s="2">
        <v>2</v>
      </c>
      <c r="E349" s="2">
        <v>13</v>
      </c>
      <c r="F349" s="2">
        <v>35252</v>
      </c>
      <c r="G349" s="2">
        <v>13</v>
      </c>
      <c r="H349" s="2">
        <v>98752</v>
      </c>
      <c r="I349" s="2">
        <v>13</v>
      </c>
      <c r="J349" s="2">
        <v>20689</v>
      </c>
      <c r="K349" s="2"/>
      <c r="L349" s="2"/>
      <c r="M349" s="2"/>
      <c r="N349" s="2"/>
      <c r="O349" s="2"/>
      <c r="P349" s="7"/>
      <c r="Q349" s="62"/>
    </row>
    <row r="350" spans="3:17" x14ac:dyDescent="0.25">
      <c r="C350" s="2" t="s">
        <v>306</v>
      </c>
      <c r="D350" s="2">
        <v>2</v>
      </c>
      <c r="E350" s="2">
        <v>14</v>
      </c>
      <c r="F350" s="2">
        <v>47524</v>
      </c>
      <c r="G350" s="2">
        <v>14</v>
      </c>
      <c r="H350" s="2">
        <v>105216</v>
      </c>
      <c r="I350" s="2">
        <v>14</v>
      </c>
      <c r="J350" s="2">
        <v>14483</v>
      </c>
      <c r="K350" s="2"/>
      <c r="L350" s="2"/>
      <c r="M350" s="2"/>
      <c r="N350" s="2"/>
      <c r="O350" s="2"/>
      <c r="P350" s="7"/>
      <c r="Q350" s="62"/>
    </row>
    <row r="351" spans="3:17" x14ac:dyDescent="0.25">
      <c r="C351" s="2" t="s">
        <v>306</v>
      </c>
      <c r="D351" s="2">
        <v>2</v>
      </c>
      <c r="E351" s="2">
        <v>15</v>
      </c>
      <c r="F351" s="2">
        <v>67612</v>
      </c>
      <c r="G351" s="2">
        <v>15</v>
      </c>
      <c r="H351" s="2">
        <v>130009</v>
      </c>
      <c r="I351" s="2">
        <v>15</v>
      </c>
      <c r="J351" s="2">
        <v>38178</v>
      </c>
      <c r="K351" s="2"/>
      <c r="L351" s="2"/>
      <c r="M351" s="2"/>
      <c r="N351" s="2"/>
      <c r="O351" s="2"/>
      <c r="P351" s="7"/>
      <c r="Q351" s="62"/>
    </row>
    <row r="352" spans="3:17" x14ac:dyDescent="0.25">
      <c r="C352" s="2" t="s">
        <v>306</v>
      </c>
      <c r="D352" s="2">
        <v>2</v>
      </c>
      <c r="E352" s="2">
        <v>16</v>
      </c>
      <c r="F352" s="2">
        <v>37466</v>
      </c>
      <c r="G352" s="2">
        <v>16</v>
      </c>
      <c r="H352" s="2">
        <v>120087</v>
      </c>
      <c r="I352" s="2">
        <v>16</v>
      </c>
      <c r="J352" s="2">
        <v>18484</v>
      </c>
      <c r="K352" s="2"/>
      <c r="L352" s="2"/>
      <c r="M352" s="2"/>
      <c r="N352" s="2"/>
      <c r="O352" s="2"/>
      <c r="P352" s="7"/>
      <c r="Q352" s="62"/>
    </row>
    <row r="353" spans="3:17" x14ac:dyDescent="0.25">
      <c r="C353" s="2" t="s">
        <v>305</v>
      </c>
      <c r="D353" s="2">
        <v>2</v>
      </c>
      <c r="E353" s="2">
        <v>1</v>
      </c>
      <c r="F353" s="2">
        <v>71744</v>
      </c>
      <c r="G353" s="2">
        <v>1</v>
      </c>
      <c r="H353" s="2">
        <v>119056</v>
      </c>
      <c r="I353" s="2">
        <v>1</v>
      </c>
      <c r="J353" s="2">
        <v>39075</v>
      </c>
      <c r="K353" s="2"/>
      <c r="L353" s="2"/>
      <c r="M353" s="2" t="s">
        <v>305</v>
      </c>
      <c r="N353" s="2">
        <v>2</v>
      </c>
      <c r="O353" s="2">
        <v>1</v>
      </c>
      <c r="P353" s="7">
        <v>198602</v>
      </c>
      <c r="Q353" s="62">
        <v>0.63875489672812957</v>
      </c>
    </row>
    <row r="354" spans="3:17" x14ac:dyDescent="0.25">
      <c r="C354" s="2" t="s">
        <v>305</v>
      </c>
      <c r="D354" s="2">
        <v>2</v>
      </c>
      <c r="E354" s="2">
        <v>3</v>
      </c>
      <c r="F354" s="2">
        <v>81358</v>
      </c>
      <c r="G354" s="2">
        <v>3</v>
      </c>
      <c r="H354" s="2">
        <v>123360</v>
      </c>
      <c r="I354" s="2">
        <v>3</v>
      </c>
      <c r="J354" s="2">
        <v>45218</v>
      </c>
      <c r="K354" s="2"/>
      <c r="L354" s="2"/>
      <c r="M354" s="2" t="s">
        <v>305</v>
      </c>
      <c r="N354" s="2">
        <v>2</v>
      </c>
      <c r="O354" s="2">
        <v>3</v>
      </c>
      <c r="P354" s="7">
        <v>181958</v>
      </c>
      <c r="Q354" s="62">
        <v>0.5528748392486178</v>
      </c>
    </row>
    <row r="355" spans="3:17" x14ac:dyDescent="0.25">
      <c r="C355" s="2" t="s">
        <v>305</v>
      </c>
      <c r="D355" s="2">
        <v>2</v>
      </c>
      <c r="E355" s="2">
        <v>4</v>
      </c>
      <c r="F355" s="2">
        <v>64213</v>
      </c>
      <c r="G355" s="2">
        <v>4</v>
      </c>
      <c r="H355" s="2">
        <v>112876</v>
      </c>
      <c r="I355" s="2">
        <v>4</v>
      </c>
      <c r="J355" s="2">
        <v>33449</v>
      </c>
      <c r="K355" s="2"/>
      <c r="L355" s="2"/>
      <c r="M355" s="2" t="s">
        <v>305</v>
      </c>
      <c r="N355" s="2">
        <v>2</v>
      </c>
      <c r="O355" s="2">
        <v>4</v>
      </c>
      <c r="P355" s="7">
        <v>175074</v>
      </c>
      <c r="Q355" s="62">
        <v>0.6332236654214789</v>
      </c>
    </row>
    <row r="356" spans="3:17" x14ac:dyDescent="0.25">
      <c r="C356" s="2" t="s">
        <v>305</v>
      </c>
      <c r="D356" s="2">
        <v>2</v>
      </c>
      <c r="E356" s="2">
        <v>5</v>
      </c>
      <c r="F356" s="2">
        <v>65323</v>
      </c>
      <c r="G356" s="2">
        <v>5</v>
      </c>
      <c r="H356" s="2">
        <v>126910</v>
      </c>
      <c r="I356" s="2">
        <v>5</v>
      </c>
      <c r="J356" s="2">
        <v>30976</v>
      </c>
      <c r="K356" s="2"/>
      <c r="L356" s="2"/>
      <c r="M356" s="2" t="s">
        <v>305</v>
      </c>
      <c r="N356" s="2">
        <v>2</v>
      </c>
      <c r="O356" s="2">
        <v>5</v>
      </c>
      <c r="P356" s="7">
        <v>209320</v>
      </c>
      <c r="Q356" s="62">
        <v>0.68792757500477741</v>
      </c>
    </row>
    <row r="357" spans="3:17" x14ac:dyDescent="0.25">
      <c r="C357" s="2" t="s">
        <v>305</v>
      </c>
      <c r="D357" s="2">
        <v>2</v>
      </c>
      <c r="E357" s="2">
        <v>6</v>
      </c>
      <c r="F357" s="2">
        <v>75601</v>
      </c>
      <c r="G357" s="2">
        <v>6</v>
      </c>
      <c r="H357" s="2">
        <v>118087</v>
      </c>
      <c r="I357" s="2">
        <v>6</v>
      </c>
      <c r="J357" s="2">
        <v>29231</v>
      </c>
      <c r="K357" s="2"/>
      <c r="L357" s="2"/>
      <c r="M357" s="2" t="s">
        <v>305</v>
      </c>
      <c r="N357" s="2">
        <v>2</v>
      </c>
      <c r="O357" s="2">
        <v>6</v>
      </c>
      <c r="P357" s="7">
        <v>202153</v>
      </c>
      <c r="Q357" s="62">
        <v>0.62602088517113275</v>
      </c>
    </row>
    <row r="358" spans="3:17" x14ac:dyDescent="0.25">
      <c r="C358" s="2" t="s">
        <v>305</v>
      </c>
      <c r="D358" s="2">
        <v>2</v>
      </c>
      <c r="E358" s="2">
        <v>7</v>
      </c>
      <c r="F358" s="2">
        <v>90671</v>
      </c>
      <c r="G358" s="2">
        <v>7</v>
      </c>
      <c r="H358" s="2">
        <v>111600</v>
      </c>
      <c r="I358" s="2">
        <v>7</v>
      </c>
      <c r="J358" s="2">
        <v>38492</v>
      </c>
      <c r="K358" s="2"/>
      <c r="L358" s="2"/>
      <c r="M358" s="2" t="s">
        <v>305</v>
      </c>
      <c r="N358" s="2">
        <v>2</v>
      </c>
      <c r="O358" s="2">
        <v>7</v>
      </c>
      <c r="P358" s="7">
        <v>217203</v>
      </c>
      <c r="Q358" s="62">
        <v>0.58255180637468174</v>
      </c>
    </row>
    <row r="359" spans="3:17" x14ac:dyDescent="0.25">
      <c r="C359" s="2" t="s">
        <v>305</v>
      </c>
      <c r="D359" s="2">
        <v>2</v>
      </c>
      <c r="E359" s="2">
        <v>8</v>
      </c>
      <c r="F359" s="2">
        <v>62269</v>
      </c>
      <c r="G359" s="2">
        <v>8</v>
      </c>
      <c r="H359" s="2">
        <v>116807</v>
      </c>
      <c r="I359" s="2">
        <v>8</v>
      </c>
      <c r="J359" s="2">
        <v>39077</v>
      </c>
      <c r="K359" s="2"/>
      <c r="L359" s="2"/>
      <c r="M359" s="2" t="s">
        <v>305</v>
      </c>
      <c r="N359" s="2">
        <v>2</v>
      </c>
      <c r="O359" s="2">
        <v>8</v>
      </c>
      <c r="P359" s="7">
        <v>175801</v>
      </c>
      <c r="Q359" s="62">
        <v>0.64579837429821219</v>
      </c>
    </row>
    <row r="360" spans="3:17" x14ac:dyDescent="0.25">
      <c r="C360" s="2" t="s">
        <v>305</v>
      </c>
      <c r="D360" s="2">
        <v>2</v>
      </c>
      <c r="E360" s="2">
        <v>9</v>
      </c>
      <c r="F360" s="2">
        <v>76789</v>
      </c>
      <c r="G360" s="2">
        <v>9</v>
      </c>
      <c r="H360" s="2">
        <v>76942</v>
      </c>
      <c r="I360" s="2">
        <v>9</v>
      </c>
      <c r="J360" s="2">
        <v>40616</v>
      </c>
      <c r="K360" s="2"/>
      <c r="L360" s="2"/>
      <c r="M360" s="2" t="s">
        <v>305</v>
      </c>
      <c r="N360" s="2">
        <v>2</v>
      </c>
      <c r="O360" s="2">
        <v>9</v>
      </c>
      <c r="P360" s="7">
        <v>179793</v>
      </c>
      <c r="Q360" s="62">
        <v>0.57290328322014761</v>
      </c>
    </row>
    <row r="361" spans="3:17" x14ac:dyDescent="0.25">
      <c r="C361" s="2" t="s">
        <v>305</v>
      </c>
      <c r="D361" s="2">
        <v>2</v>
      </c>
      <c r="E361" s="2">
        <v>10</v>
      </c>
      <c r="F361" s="2">
        <v>82122</v>
      </c>
      <c r="G361" s="2">
        <v>10</v>
      </c>
      <c r="H361" s="2">
        <v>132984</v>
      </c>
      <c r="I361" s="2">
        <v>10</v>
      </c>
      <c r="J361" s="2">
        <v>46425</v>
      </c>
      <c r="K361" s="2"/>
      <c r="L361" s="2"/>
      <c r="M361" s="2" t="s">
        <v>305</v>
      </c>
      <c r="N361" s="2">
        <v>2</v>
      </c>
      <c r="O361" s="2">
        <v>10</v>
      </c>
      <c r="P361" s="7">
        <v>203102</v>
      </c>
      <c r="Q361" s="62">
        <v>0.59566129334029205</v>
      </c>
    </row>
    <row r="362" spans="3:17" x14ac:dyDescent="0.25">
      <c r="C362" s="2" t="s">
        <v>305</v>
      </c>
      <c r="D362" s="2">
        <v>2</v>
      </c>
      <c r="E362" s="2">
        <v>11</v>
      </c>
      <c r="F362" s="2">
        <v>79671</v>
      </c>
      <c r="G362" s="2">
        <v>11</v>
      </c>
      <c r="H362" s="2">
        <v>151051</v>
      </c>
      <c r="I362" s="2">
        <v>11</v>
      </c>
      <c r="J362" s="2">
        <v>57857</v>
      </c>
      <c r="K362" s="2"/>
      <c r="L362" s="2"/>
      <c r="M362" s="2" t="s">
        <v>305</v>
      </c>
      <c r="N362" s="2">
        <v>2</v>
      </c>
      <c r="O362" s="2">
        <v>11</v>
      </c>
      <c r="P362" s="7">
        <v>194183</v>
      </c>
      <c r="Q362" s="62">
        <v>0.58971176673550207</v>
      </c>
    </row>
    <row r="363" spans="3:17" x14ac:dyDescent="0.25">
      <c r="C363" s="2" t="s">
        <v>305</v>
      </c>
      <c r="D363" s="2">
        <v>2</v>
      </c>
      <c r="E363" s="2">
        <v>12</v>
      </c>
      <c r="F363" s="2">
        <v>90109</v>
      </c>
      <c r="G363" s="2">
        <v>12</v>
      </c>
      <c r="H363" s="2">
        <v>153732</v>
      </c>
      <c r="I363" s="2">
        <v>12</v>
      </c>
      <c r="J363" s="2">
        <v>55184</v>
      </c>
      <c r="K363" s="2"/>
      <c r="L363" s="2"/>
      <c r="M363" s="2" t="s">
        <v>305</v>
      </c>
      <c r="N363" s="2">
        <v>2</v>
      </c>
      <c r="O363" s="2">
        <v>12</v>
      </c>
      <c r="P363" s="7">
        <v>198692</v>
      </c>
      <c r="Q363" s="62">
        <v>0.54648903831055096</v>
      </c>
    </row>
    <row r="364" spans="3:17" x14ac:dyDescent="0.25">
      <c r="C364" s="2" t="s">
        <v>305</v>
      </c>
      <c r="D364" s="2">
        <v>2</v>
      </c>
      <c r="E364" s="2">
        <v>13</v>
      </c>
      <c r="F364" s="2">
        <v>105439</v>
      </c>
      <c r="G364" s="2">
        <v>13</v>
      </c>
      <c r="H364" s="2">
        <v>115360</v>
      </c>
      <c r="I364" s="2">
        <v>13</v>
      </c>
      <c r="J364" s="2">
        <v>55964</v>
      </c>
      <c r="K364" s="2"/>
      <c r="L364" s="2"/>
      <c r="M364" s="2" t="s">
        <v>305</v>
      </c>
      <c r="N364" s="2">
        <v>2</v>
      </c>
      <c r="O364" s="2">
        <v>13</v>
      </c>
      <c r="P364" s="7">
        <v>254300</v>
      </c>
      <c r="Q364" s="62">
        <v>0.58537554069996067</v>
      </c>
    </row>
    <row r="365" spans="3:17" x14ac:dyDescent="0.25">
      <c r="C365" s="2" t="s">
        <v>305</v>
      </c>
      <c r="D365" s="2">
        <v>2</v>
      </c>
      <c r="E365" s="2">
        <v>14</v>
      </c>
      <c r="F365" s="2">
        <v>55220</v>
      </c>
      <c r="G365" s="2">
        <v>14</v>
      </c>
      <c r="H365" s="2">
        <v>132224</v>
      </c>
      <c r="I365" s="2">
        <v>14</v>
      </c>
      <c r="J365" s="2">
        <v>27385</v>
      </c>
      <c r="K365" s="2"/>
      <c r="L365" s="2"/>
      <c r="M365" s="2" t="s">
        <v>305</v>
      </c>
      <c r="N365" s="2">
        <v>2</v>
      </c>
      <c r="O365" s="2">
        <v>14</v>
      </c>
      <c r="P365" s="7">
        <v>196715</v>
      </c>
      <c r="Q365" s="62">
        <v>0.71928932719924765</v>
      </c>
    </row>
    <row r="366" spans="3:17" x14ac:dyDescent="0.25">
      <c r="C366" s="2" t="s">
        <v>305</v>
      </c>
      <c r="D366" s="2">
        <v>2</v>
      </c>
      <c r="E366" s="2">
        <v>15</v>
      </c>
      <c r="F366" s="2">
        <v>89959</v>
      </c>
      <c r="G366" s="2">
        <v>15</v>
      </c>
      <c r="H366" s="2">
        <v>142737</v>
      </c>
      <c r="I366" s="2">
        <v>15</v>
      </c>
      <c r="J366" s="2">
        <v>48961</v>
      </c>
      <c r="K366" s="2"/>
      <c r="L366" s="2"/>
      <c r="M366" s="2" t="s">
        <v>305</v>
      </c>
      <c r="N366" s="2">
        <v>2</v>
      </c>
      <c r="O366" s="2">
        <v>15</v>
      </c>
      <c r="P366" s="7">
        <v>215231</v>
      </c>
      <c r="Q366" s="62">
        <v>0.58203511575934697</v>
      </c>
    </row>
    <row r="367" spans="3:17" x14ac:dyDescent="0.25">
      <c r="C367" s="2" t="s">
        <v>305</v>
      </c>
      <c r="D367" s="2">
        <v>2</v>
      </c>
      <c r="E367" s="2">
        <v>16</v>
      </c>
      <c r="F367" s="2">
        <v>70864</v>
      </c>
      <c r="G367" s="2">
        <v>16</v>
      </c>
      <c r="H367" s="2">
        <v>127772</v>
      </c>
      <c r="I367" s="2">
        <v>16</v>
      </c>
      <c r="J367" s="2">
        <v>44478</v>
      </c>
      <c r="K367" s="2"/>
      <c r="L367" s="2"/>
      <c r="M367" s="2" t="s">
        <v>305</v>
      </c>
      <c r="N367" s="2">
        <v>2</v>
      </c>
      <c r="O367" s="2">
        <v>16</v>
      </c>
      <c r="P367" s="7">
        <v>198640</v>
      </c>
      <c r="Q367" s="62">
        <v>0.643254128070882</v>
      </c>
    </row>
    <row r="368" spans="3:17" x14ac:dyDescent="0.25">
      <c r="C368" s="2" t="s">
        <v>304</v>
      </c>
      <c r="D368" s="2">
        <v>2</v>
      </c>
      <c r="E368" s="2">
        <v>1</v>
      </c>
      <c r="F368" s="2">
        <v>55876</v>
      </c>
      <c r="G368" s="2">
        <v>1</v>
      </c>
      <c r="H368" s="2">
        <v>105558</v>
      </c>
      <c r="I368" s="2">
        <v>1</v>
      </c>
      <c r="J368" s="2">
        <v>31429</v>
      </c>
      <c r="K368" s="2"/>
      <c r="L368" s="2"/>
      <c r="M368" s="2" t="s">
        <v>304</v>
      </c>
      <c r="N368" s="2">
        <v>2</v>
      </c>
      <c r="O368" s="2">
        <v>1</v>
      </c>
      <c r="P368" s="7">
        <v>166500</v>
      </c>
      <c r="Q368" s="62">
        <v>0.66440840840840842</v>
      </c>
    </row>
    <row r="369" spans="3:17" x14ac:dyDescent="0.25">
      <c r="C369" s="2" t="s">
        <v>304</v>
      </c>
      <c r="D369" s="2">
        <v>2</v>
      </c>
      <c r="E369" s="2">
        <v>3</v>
      </c>
      <c r="F369" s="2">
        <v>44010</v>
      </c>
      <c r="G369" s="2">
        <v>3</v>
      </c>
      <c r="H369" s="2">
        <v>113603</v>
      </c>
      <c r="I369" s="2">
        <v>3</v>
      </c>
      <c r="J369" s="2">
        <v>28241</v>
      </c>
      <c r="K369" s="2"/>
      <c r="L369" s="2"/>
      <c r="M369" s="2" t="s">
        <v>304</v>
      </c>
      <c r="N369" s="2">
        <v>2</v>
      </c>
      <c r="O369" s="2">
        <v>3</v>
      </c>
      <c r="P369" s="7">
        <v>154739</v>
      </c>
      <c r="Q369" s="62">
        <v>0.71558559897634078</v>
      </c>
    </row>
    <row r="370" spans="3:17" x14ac:dyDescent="0.25">
      <c r="C370" s="2" t="s">
        <v>304</v>
      </c>
      <c r="D370" s="2">
        <v>2</v>
      </c>
      <c r="E370" s="2">
        <v>4</v>
      </c>
      <c r="F370" s="2">
        <v>63047</v>
      </c>
      <c r="G370" s="2">
        <v>4</v>
      </c>
      <c r="H370" s="2">
        <v>82641</v>
      </c>
      <c r="I370" s="2">
        <v>4</v>
      </c>
      <c r="J370" s="2">
        <v>32149</v>
      </c>
      <c r="K370" s="2"/>
      <c r="L370" s="2"/>
      <c r="M370" s="2" t="s">
        <v>304</v>
      </c>
      <c r="N370" s="2">
        <v>2</v>
      </c>
      <c r="O370" s="2">
        <v>4</v>
      </c>
      <c r="P370" s="7">
        <v>181098</v>
      </c>
      <c r="Q370" s="62">
        <v>0.6518625274713139</v>
      </c>
    </row>
    <row r="371" spans="3:17" x14ac:dyDescent="0.25">
      <c r="C371" s="2" t="s">
        <v>304</v>
      </c>
      <c r="D371" s="2">
        <v>2</v>
      </c>
      <c r="E371" s="2">
        <v>5</v>
      </c>
      <c r="F371" s="2">
        <v>60890</v>
      </c>
      <c r="G371" s="2">
        <v>5</v>
      </c>
      <c r="H371" s="2">
        <v>115771</v>
      </c>
      <c r="I371" s="2">
        <v>5</v>
      </c>
      <c r="J371" s="2">
        <v>39155</v>
      </c>
      <c r="K371" s="2"/>
      <c r="L371" s="2"/>
      <c r="M371" s="2" t="s">
        <v>304</v>
      </c>
      <c r="N371" s="2">
        <v>2</v>
      </c>
      <c r="O371" s="2">
        <v>5</v>
      </c>
      <c r="P371" s="7">
        <v>161615</v>
      </c>
      <c r="Q371" s="62">
        <v>0.62324041704049749</v>
      </c>
    </row>
    <row r="372" spans="3:17" x14ac:dyDescent="0.25">
      <c r="C372" s="2" t="s">
        <v>304</v>
      </c>
      <c r="D372" s="2">
        <v>2</v>
      </c>
      <c r="E372" s="2">
        <v>6</v>
      </c>
      <c r="F372" s="2">
        <v>52470</v>
      </c>
      <c r="G372" s="2">
        <v>6</v>
      </c>
      <c r="H372" s="2">
        <v>107797</v>
      </c>
      <c r="I372" s="2">
        <v>6</v>
      </c>
      <c r="J372" s="2">
        <v>31025</v>
      </c>
      <c r="K372" s="2"/>
      <c r="L372" s="2"/>
      <c r="M372" s="2" t="s">
        <v>304</v>
      </c>
      <c r="N372" s="2">
        <v>2</v>
      </c>
      <c r="O372" s="2">
        <v>6</v>
      </c>
      <c r="P372" s="7">
        <v>150871</v>
      </c>
      <c r="Q372" s="62">
        <v>0.65221944575166868</v>
      </c>
    </row>
    <row r="373" spans="3:17" x14ac:dyDescent="0.25">
      <c r="C373" s="2" t="s">
        <v>304</v>
      </c>
      <c r="D373" s="2">
        <v>2</v>
      </c>
      <c r="E373" s="2">
        <v>7</v>
      </c>
      <c r="F373" s="2">
        <v>77039</v>
      </c>
      <c r="G373" s="2">
        <v>7</v>
      </c>
      <c r="H373" s="2">
        <v>100874</v>
      </c>
      <c r="I373" s="2">
        <v>7</v>
      </c>
      <c r="J373" s="2">
        <v>45019</v>
      </c>
      <c r="K373" s="2"/>
      <c r="L373" s="2"/>
      <c r="M373" s="2" t="s">
        <v>304</v>
      </c>
      <c r="N373" s="2">
        <v>2</v>
      </c>
      <c r="O373" s="2">
        <v>7</v>
      </c>
      <c r="P373" s="7">
        <v>181727</v>
      </c>
      <c r="Q373" s="62">
        <v>0.57607290055963067</v>
      </c>
    </row>
    <row r="374" spans="3:17" x14ac:dyDescent="0.25">
      <c r="C374" s="2" t="s">
        <v>304</v>
      </c>
      <c r="D374" s="2">
        <v>2</v>
      </c>
      <c r="E374" s="2">
        <v>8</v>
      </c>
      <c r="F374" s="2">
        <v>64889</v>
      </c>
      <c r="G374" s="2">
        <v>8</v>
      </c>
      <c r="H374" s="2">
        <v>120750</v>
      </c>
      <c r="I374" s="2">
        <v>8</v>
      </c>
      <c r="J374" s="2">
        <v>38641</v>
      </c>
      <c r="K374" s="2"/>
      <c r="L374" s="2"/>
      <c r="M374" s="2" t="s">
        <v>304</v>
      </c>
      <c r="N374" s="2">
        <v>2</v>
      </c>
      <c r="O374" s="2">
        <v>8</v>
      </c>
      <c r="P374" s="7">
        <v>181397</v>
      </c>
      <c r="Q374" s="62">
        <v>0.64228184589601811</v>
      </c>
    </row>
    <row r="375" spans="3:17" x14ac:dyDescent="0.25">
      <c r="C375" s="2" t="s">
        <v>304</v>
      </c>
      <c r="D375" s="2">
        <v>2</v>
      </c>
      <c r="E375" s="2">
        <v>9</v>
      </c>
      <c r="F375" s="2">
        <v>37036</v>
      </c>
      <c r="G375" s="2">
        <v>9</v>
      </c>
      <c r="H375" s="2">
        <v>109769</v>
      </c>
      <c r="I375" s="2">
        <v>9</v>
      </c>
      <c r="J375" s="2">
        <v>20907</v>
      </c>
      <c r="K375" s="2"/>
      <c r="L375" s="2"/>
      <c r="M375" s="2" t="s">
        <v>304</v>
      </c>
      <c r="N375" s="2">
        <v>2</v>
      </c>
      <c r="O375" s="2">
        <v>9</v>
      </c>
      <c r="P375" s="7">
        <v>153547</v>
      </c>
      <c r="Q375" s="62">
        <v>0.75879698072902757</v>
      </c>
    </row>
    <row r="376" spans="3:17" x14ac:dyDescent="0.25">
      <c r="C376" s="2" t="s">
        <v>304</v>
      </c>
      <c r="D376" s="2">
        <v>2</v>
      </c>
      <c r="E376" s="2">
        <v>10</v>
      </c>
      <c r="F376" s="2">
        <v>72144</v>
      </c>
      <c r="G376" s="2">
        <v>10</v>
      </c>
      <c r="H376" s="2">
        <v>88560</v>
      </c>
      <c r="I376" s="2">
        <v>10</v>
      </c>
      <c r="J376" s="2">
        <v>41246</v>
      </c>
      <c r="K376" s="2"/>
      <c r="L376" s="2"/>
      <c r="M376" s="2" t="s">
        <v>304</v>
      </c>
      <c r="N376" s="2">
        <v>2</v>
      </c>
      <c r="O376" s="2">
        <v>10</v>
      </c>
      <c r="P376" s="7">
        <v>188013</v>
      </c>
      <c r="Q376" s="62">
        <v>0.61628185285060078</v>
      </c>
    </row>
    <row r="377" spans="3:17" x14ac:dyDescent="0.25">
      <c r="C377" s="2" t="s">
        <v>304</v>
      </c>
      <c r="D377" s="2">
        <v>2</v>
      </c>
      <c r="E377" s="2">
        <v>11</v>
      </c>
      <c r="F377" s="2">
        <v>32627</v>
      </c>
      <c r="G377" s="2">
        <v>11</v>
      </c>
      <c r="H377" s="2">
        <v>107114</v>
      </c>
      <c r="I377" s="2">
        <v>11</v>
      </c>
      <c r="J377" s="2">
        <v>19924</v>
      </c>
      <c r="K377" s="2"/>
      <c r="L377" s="2"/>
      <c r="M377" s="2" t="s">
        <v>304</v>
      </c>
      <c r="N377" s="2">
        <v>2</v>
      </c>
      <c r="O377" s="2">
        <v>11</v>
      </c>
      <c r="P377" s="7">
        <v>178393</v>
      </c>
      <c r="Q377" s="62">
        <v>0.81710605236752565</v>
      </c>
    </row>
    <row r="378" spans="3:17" x14ac:dyDescent="0.25">
      <c r="C378" s="2" t="s">
        <v>304</v>
      </c>
      <c r="D378" s="2">
        <v>2</v>
      </c>
      <c r="E378" s="2">
        <v>12</v>
      </c>
      <c r="F378" s="2">
        <v>36177</v>
      </c>
      <c r="G378" s="2">
        <v>12</v>
      </c>
      <c r="H378" s="2">
        <v>68608</v>
      </c>
      <c r="I378" s="2">
        <v>12</v>
      </c>
      <c r="J378" s="2">
        <v>21276</v>
      </c>
      <c r="K378" s="2"/>
      <c r="L378" s="2"/>
      <c r="M378" s="2" t="s">
        <v>304</v>
      </c>
      <c r="N378" s="2">
        <v>2</v>
      </c>
      <c r="O378" s="2">
        <v>12</v>
      </c>
      <c r="P378" s="7">
        <v>165046</v>
      </c>
      <c r="Q378" s="62">
        <v>0.78080656301879481</v>
      </c>
    </row>
    <row r="379" spans="3:17" x14ac:dyDescent="0.25">
      <c r="C379" s="2" t="s">
        <v>304</v>
      </c>
      <c r="D379" s="2">
        <v>2</v>
      </c>
      <c r="E379" s="2">
        <v>13</v>
      </c>
      <c r="F379" s="2">
        <v>50055</v>
      </c>
      <c r="G379" s="2">
        <v>13</v>
      </c>
      <c r="H379" s="2">
        <v>110244</v>
      </c>
      <c r="I379" s="2">
        <v>13</v>
      </c>
      <c r="J379" s="2">
        <v>28994</v>
      </c>
      <c r="K379" s="2"/>
      <c r="L379" s="2"/>
      <c r="M379" s="2" t="s">
        <v>304</v>
      </c>
      <c r="N379" s="2">
        <v>2</v>
      </c>
      <c r="O379" s="2">
        <v>13</v>
      </c>
      <c r="P379" s="7">
        <v>158560</v>
      </c>
      <c r="Q379" s="62">
        <v>0.68431508577194755</v>
      </c>
    </row>
    <row r="380" spans="3:17" x14ac:dyDescent="0.25">
      <c r="C380" s="2" t="s">
        <v>304</v>
      </c>
      <c r="D380" s="2">
        <v>2</v>
      </c>
      <c r="E380" s="2">
        <v>14</v>
      </c>
      <c r="F380" s="2">
        <v>62682</v>
      </c>
      <c r="G380" s="2">
        <v>14</v>
      </c>
      <c r="H380" s="2">
        <v>132771</v>
      </c>
      <c r="I380" s="2">
        <v>14</v>
      </c>
      <c r="J380" s="2">
        <v>43675</v>
      </c>
      <c r="K380" s="2"/>
      <c r="L380" s="2"/>
      <c r="M380" s="2" t="s">
        <v>304</v>
      </c>
      <c r="N380" s="2">
        <v>2</v>
      </c>
      <c r="O380" s="2">
        <v>14</v>
      </c>
      <c r="P380" s="7">
        <v>179201</v>
      </c>
      <c r="Q380" s="62">
        <v>0.65021400550220143</v>
      </c>
    </row>
    <row r="381" spans="3:17" x14ac:dyDescent="0.25">
      <c r="C381" s="2" t="s">
        <v>304</v>
      </c>
      <c r="D381" s="2">
        <v>2</v>
      </c>
      <c r="E381" s="2">
        <v>15</v>
      </c>
      <c r="F381" s="2">
        <v>27145</v>
      </c>
      <c r="G381" s="2">
        <v>15</v>
      </c>
      <c r="H381" s="2">
        <v>128103</v>
      </c>
      <c r="I381" s="2">
        <v>15</v>
      </c>
      <c r="J381" s="2">
        <v>20593</v>
      </c>
      <c r="K381" s="2"/>
      <c r="L381" s="2"/>
      <c r="M381" s="2" t="s">
        <v>304</v>
      </c>
      <c r="N381" s="2">
        <v>2</v>
      </c>
      <c r="O381" s="2">
        <v>15</v>
      </c>
      <c r="P381" s="7">
        <v>138235</v>
      </c>
      <c r="Q381" s="62">
        <v>0.80363149708829162</v>
      </c>
    </row>
    <row r="382" spans="3:17" x14ac:dyDescent="0.25">
      <c r="C382" s="2" t="s">
        <v>304</v>
      </c>
      <c r="D382" s="2">
        <v>2</v>
      </c>
      <c r="E382" s="2">
        <v>16</v>
      </c>
      <c r="F382" s="2">
        <v>47855</v>
      </c>
      <c r="G382" s="2">
        <v>16</v>
      </c>
      <c r="H382" s="2">
        <v>119695</v>
      </c>
      <c r="I382" s="2">
        <v>16</v>
      </c>
      <c r="J382" s="2">
        <v>27757</v>
      </c>
      <c r="K382" s="2"/>
      <c r="L382" s="2"/>
      <c r="M382" s="2" t="s">
        <v>304</v>
      </c>
      <c r="N382" s="2">
        <v>2</v>
      </c>
      <c r="O382" s="2">
        <v>16</v>
      </c>
      <c r="P382" s="7">
        <v>184809</v>
      </c>
      <c r="Q382" s="62">
        <v>0.7410569831555822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1"/>
  <sheetViews>
    <sheetView workbookViewId="0">
      <selection activeCell="A2" sqref="A2"/>
    </sheetView>
  </sheetViews>
  <sheetFormatPr defaultRowHeight="15" x14ac:dyDescent="0.25"/>
  <sheetData>
    <row r="2" spans="1:6" x14ac:dyDescent="0.25">
      <c r="A2" s="5" t="s">
        <v>420</v>
      </c>
    </row>
    <row r="4" spans="1:6" ht="39" x14ac:dyDescent="0.25">
      <c r="C4" s="55" t="s">
        <v>421</v>
      </c>
      <c r="D4" s="55" t="s">
        <v>422</v>
      </c>
      <c r="E4" s="55" t="s">
        <v>423</v>
      </c>
      <c r="F4" s="55" t="s">
        <v>424</v>
      </c>
    </row>
    <row r="5" spans="1:6" x14ac:dyDescent="0.25">
      <c r="C5" s="26">
        <v>20.846</v>
      </c>
      <c r="D5" s="26">
        <v>3.641</v>
      </c>
      <c r="E5" s="26">
        <v>39.296999999999997</v>
      </c>
      <c r="F5" s="26">
        <v>10.728999999999999</v>
      </c>
    </row>
    <row r="6" spans="1:6" x14ac:dyDescent="0.25">
      <c r="C6" s="26">
        <v>5.7629999999999999</v>
      </c>
      <c r="D6" s="26">
        <v>0.255</v>
      </c>
      <c r="E6" s="26">
        <v>51.802999999999997</v>
      </c>
      <c r="F6" s="26">
        <v>12.487</v>
      </c>
    </row>
    <row r="7" spans="1:6" x14ac:dyDescent="0.25">
      <c r="C7" s="26">
        <v>1.427</v>
      </c>
      <c r="D7" s="26">
        <v>2.0419999999999998</v>
      </c>
      <c r="E7" s="26">
        <v>40.195999999999998</v>
      </c>
      <c r="F7" s="26">
        <v>18.175000000000001</v>
      </c>
    </row>
    <row r="8" spans="1:6" x14ac:dyDescent="0.25">
      <c r="C8" s="26"/>
      <c r="D8" s="26"/>
      <c r="E8" s="26">
        <v>47.618000000000002</v>
      </c>
      <c r="F8" s="26">
        <v>16.452000000000002</v>
      </c>
    </row>
    <row r="9" spans="1:6" x14ac:dyDescent="0.25">
      <c r="C9" s="26"/>
      <c r="D9" s="26"/>
      <c r="E9" s="26">
        <v>44.89</v>
      </c>
      <c r="F9" s="26">
        <v>8.67</v>
      </c>
    </row>
    <row r="10" spans="1:6" x14ac:dyDescent="0.25">
      <c r="C10" s="26"/>
      <c r="D10" s="26"/>
      <c r="E10" s="26">
        <v>49.896000000000001</v>
      </c>
      <c r="F10" s="26">
        <v>3.1419999999999999</v>
      </c>
    </row>
    <row r="11" spans="1:6" x14ac:dyDescent="0.25">
      <c r="C11" s="53"/>
      <c r="D11" s="53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2"/>
  <sheetViews>
    <sheetView workbookViewId="0">
      <selection activeCell="N10" sqref="N10"/>
    </sheetView>
  </sheetViews>
  <sheetFormatPr defaultRowHeight="15" x14ac:dyDescent="0.25"/>
  <sheetData>
    <row r="2" spans="1:10" x14ac:dyDescent="0.25">
      <c r="A2" s="5" t="s">
        <v>425</v>
      </c>
    </row>
    <row r="4" spans="1:10" ht="39" x14ac:dyDescent="0.25">
      <c r="C4" s="55" t="s">
        <v>426</v>
      </c>
      <c r="D4" s="55" t="s">
        <v>427</v>
      </c>
      <c r="G4" s="55" t="s">
        <v>428</v>
      </c>
      <c r="H4" s="55" t="s">
        <v>429</v>
      </c>
      <c r="I4" s="55" t="s">
        <v>423</v>
      </c>
      <c r="J4" s="55" t="s">
        <v>424</v>
      </c>
    </row>
    <row r="5" spans="1:10" x14ac:dyDescent="0.25">
      <c r="C5" s="26">
        <v>1.37E-6</v>
      </c>
      <c r="D5" s="26">
        <v>1.77E-6</v>
      </c>
      <c r="G5" s="26">
        <v>8.0099999999999995E-6</v>
      </c>
      <c r="H5" s="26">
        <v>2.0999999999999998E-6</v>
      </c>
      <c r="I5" s="26">
        <v>4.8300000000000003E-6</v>
      </c>
      <c r="J5" s="26">
        <v>8.4400000000000005E-6</v>
      </c>
    </row>
    <row r="6" spans="1:10" x14ac:dyDescent="0.25">
      <c r="C6" s="26">
        <v>2.8899999999999999E-6</v>
      </c>
      <c r="D6" s="26">
        <v>4.69E-6</v>
      </c>
      <c r="G6" s="26">
        <v>9.2299999999999997E-6</v>
      </c>
      <c r="H6" s="26">
        <v>4.9899999999999997E-6</v>
      </c>
      <c r="I6" s="26">
        <v>2.2500000000000001E-6</v>
      </c>
      <c r="J6" s="26">
        <v>2.3999999999999999E-6</v>
      </c>
    </row>
    <row r="7" spans="1:10" x14ac:dyDescent="0.25">
      <c r="C7" s="26">
        <v>1.01E-5</v>
      </c>
      <c r="D7" s="26">
        <v>4.8600000000000001E-6</v>
      </c>
      <c r="G7" s="26">
        <v>5.22E-6</v>
      </c>
      <c r="H7" s="26">
        <v>4.1200000000000004E-6</v>
      </c>
      <c r="I7" s="26">
        <v>9.7999999999999993E-7</v>
      </c>
      <c r="J7" s="26">
        <v>3.8800000000000001E-6</v>
      </c>
    </row>
    <row r="8" spans="1:10" x14ac:dyDescent="0.25">
      <c r="C8" s="26">
        <v>1.7799999999999999E-6</v>
      </c>
      <c r="D8" s="26">
        <v>5.04E-6</v>
      </c>
      <c r="G8" s="26">
        <v>2.83E-6</v>
      </c>
      <c r="H8" s="26">
        <v>3.1E-6</v>
      </c>
      <c r="I8" s="26">
        <v>6.4799999999999998E-7</v>
      </c>
      <c r="J8" s="26">
        <v>4.0999999999999997E-6</v>
      </c>
    </row>
    <row r="9" spans="1:10" x14ac:dyDescent="0.25">
      <c r="C9" s="26">
        <v>3.6399999999999999E-6</v>
      </c>
      <c r="D9" s="26">
        <v>1.24E-6</v>
      </c>
      <c r="G9" s="26">
        <v>4.25E-6</v>
      </c>
      <c r="H9" s="26">
        <v>4.6999999999999999E-6</v>
      </c>
      <c r="I9" s="26">
        <v>6.9100000000000003E-7</v>
      </c>
      <c r="J9" s="26">
        <v>1.6300000000000001E-6</v>
      </c>
    </row>
    <row r="10" spans="1:10" x14ac:dyDescent="0.25">
      <c r="C10" s="26">
        <v>6.2299999999999996E-6</v>
      </c>
      <c r="D10" s="26">
        <v>2.08E-6</v>
      </c>
      <c r="G10" s="26">
        <v>5.2499999999999997E-6</v>
      </c>
      <c r="H10" s="26">
        <v>2.4499999999999998E-6</v>
      </c>
      <c r="I10" s="26">
        <v>2.2400000000000002E-6</v>
      </c>
      <c r="J10" s="26">
        <v>1.1999999999999999E-6</v>
      </c>
    </row>
    <row r="11" spans="1:10" x14ac:dyDescent="0.25">
      <c r="C11" s="26">
        <v>3.89E-6</v>
      </c>
      <c r="D11" s="26">
        <v>8.4399999999999999E-7</v>
      </c>
      <c r="G11" s="26">
        <v>5.5099999999999998E-6</v>
      </c>
      <c r="H11" s="26">
        <v>2.5799999999999999E-6</v>
      </c>
      <c r="I11" s="26">
        <v>1.3999999999999999E-6</v>
      </c>
      <c r="J11" s="26">
        <v>8.2500000000000004E-7</v>
      </c>
    </row>
    <row r="12" spans="1:10" x14ac:dyDescent="0.25">
      <c r="C12" s="26">
        <v>1.22E-6</v>
      </c>
      <c r="D12" s="26">
        <v>1.81E-6</v>
      </c>
      <c r="G12" s="26">
        <v>1.59E-6</v>
      </c>
      <c r="H12" s="26">
        <v>2.2400000000000002E-6</v>
      </c>
      <c r="I12" s="26">
        <v>1.48E-6</v>
      </c>
      <c r="J12" s="26">
        <v>2.52E-6</v>
      </c>
    </row>
    <row r="13" spans="1:10" x14ac:dyDescent="0.25">
      <c r="C13" s="26">
        <v>2.3599999999999999E-6</v>
      </c>
      <c r="D13" s="26">
        <v>2.39E-6</v>
      </c>
      <c r="G13" s="26">
        <v>2.9000000000000002E-6</v>
      </c>
      <c r="H13" s="26">
        <v>7.2099999999999996E-6</v>
      </c>
      <c r="I13" s="26">
        <v>1.7600000000000001E-6</v>
      </c>
      <c r="J13" s="26">
        <v>3.5200000000000002E-6</v>
      </c>
    </row>
    <row r="14" spans="1:10" x14ac:dyDescent="0.25">
      <c r="G14" s="26">
        <v>3.05E-6</v>
      </c>
      <c r="H14" s="26">
        <v>1.5E-5</v>
      </c>
      <c r="I14" s="26">
        <v>1.15E-6</v>
      </c>
      <c r="J14" s="26">
        <v>2.5399999999999998E-6</v>
      </c>
    </row>
    <row r="15" spans="1:10" x14ac:dyDescent="0.25">
      <c r="G15" s="26">
        <v>4.1999999999999996E-6</v>
      </c>
      <c r="H15" s="26">
        <v>3.4999999999999999E-6</v>
      </c>
      <c r="I15" s="26">
        <v>7.3099999999999997E-7</v>
      </c>
      <c r="J15" s="26">
        <v>1.2899999999999999E-6</v>
      </c>
    </row>
    <row r="16" spans="1:10" x14ac:dyDescent="0.25">
      <c r="G16" s="26">
        <v>3.01E-6</v>
      </c>
      <c r="H16" s="26">
        <v>8.5599999999999994E-6</v>
      </c>
      <c r="I16" s="26">
        <v>1.2500000000000001E-6</v>
      </c>
      <c r="J16" s="26">
        <v>4.3399999999999998E-5</v>
      </c>
    </row>
    <row r="17" spans="7:10" x14ac:dyDescent="0.25">
      <c r="G17" s="26">
        <v>3.0800000000000002E-6</v>
      </c>
      <c r="H17" s="26">
        <v>3.5499999999999999E-6</v>
      </c>
      <c r="I17" s="26">
        <v>2.12E-6</v>
      </c>
      <c r="J17" s="26">
        <v>8.8599999999999999E-6</v>
      </c>
    </row>
    <row r="18" spans="7:10" x14ac:dyDescent="0.25">
      <c r="G18" s="26">
        <v>3.4599999999999999E-6</v>
      </c>
      <c r="H18" s="26">
        <v>4.3699999999999997E-6</v>
      </c>
      <c r="I18" s="26">
        <v>1.55E-6</v>
      </c>
      <c r="J18" s="26">
        <v>6.8499999999999996E-6</v>
      </c>
    </row>
    <row r="19" spans="7:10" x14ac:dyDescent="0.25">
      <c r="G19" s="26">
        <v>3.8500000000000004E-6</v>
      </c>
      <c r="H19" s="26">
        <v>1.1600000000000001E-5</v>
      </c>
      <c r="I19" s="26">
        <v>1.22E-6</v>
      </c>
      <c r="J19" s="26">
        <v>1.6700000000000001E-6</v>
      </c>
    </row>
    <row r="20" spans="7:10" x14ac:dyDescent="0.25">
      <c r="G20" s="26">
        <v>1.26E-6</v>
      </c>
      <c r="H20" s="26"/>
      <c r="I20" s="26">
        <v>5.7199999999999999E-7</v>
      </c>
      <c r="J20" s="26"/>
    </row>
    <row r="21" spans="7:10" x14ac:dyDescent="0.25">
      <c r="G21" s="26">
        <v>2.1500000000000002E-6</v>
      </c>
      <c r="H21" s="26"/>
      <c r="I21" s="26">
        <v>7.4700000000000001E-7</v>
      </c>
      <c r="J21" s="26"/>
    </row>
    <row r="22" spans="7:10" x14ac:dyDescent="0.25">
      <c r="G22" s="26">
        <v>2.9699999999999999E-6</v>
      </c>
      <c r="H22" s="26"/>
      <c r="I22" s="26">
        <v>5.0500000000000004E-7</v>
      </c>
      <c r="J22" s="26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43"/>
  <sheetViews>
    <sheetView workbookViewId="0">
      <selection activeCell="C4" sqref="C4:AM43"/>
    </sheetView>
  </sheetViews>
  <sheetFormatPr defaultRowHeight="15" x14ac:dyDescent="0.25"/>
  <cols>
    <col min="3" max="3" width="21.42578125" customWidth="1"/>
    <col min="4" max="39" width="10.7109375" customWidth="1"/>
  </cols>
  <sheetData>
    <row r="2" spans="1:39" x14ac:dyDescent="0.25">
      <c r="A2" s="5" t="s">
        <v>224</v>
      </c>
    </row>
    <row r="4" spans="1:39" ht="39" x14ac:dyDescent="0.25">
      <c r="C4" s="57"/>
      <c r="D4" s="55" t="s">
        <v>261</v>
      </c>
      <c r="E4" s="55" t="s">
        <v>264</v>
      </c>
      <c r="F4" s="55" t="s">
        <v>267</v>
      </c>
      <c r="G4" s="55" t="s">
        <v>270</v>
      </c>
      <c r="H4" s="55" t="s">
        <v>273</v>
      </c>
      <c r="I4" s="55" t="s">
        <v>275</v>
      </c>
      <c r="J4" s="55" t="s">
        <v>278</v>
      </c>
      <c r="K4" s="55" t="s">
        <v>281</v>
      </c>
      <c r="L4" s="55" t="s">
        <v>283</v>
      </c>
      <c r="M4" s="55" t="s">
        <v>286</v>
      </c>
      <c r="N4" s="55" t="s">
        <v>289</v>
      </c>
      <c r="O4" s="55" t="s">
        <v>292</v>
      </c>
      <c r="P4" s="55" t="s">
        <v>295</v>
      </c>
      <c r="Q4" s="55" t="s">
        <v>262</v>
      </c>
      <c r="R4" s="55" t="s">
        <v>265</v>
      </c>
      <c r="S4" s="55" t="s">
        <v>268</v>
      </c>
      <c r="T4" s="55" t="s">
        <v>271</v>
      </c>
      <c r="U4" s="55" t="s">
        <v>276</v>
      </c>
      <c r="V4" s="55" t="s">
        <v>279</v>
      </c>
      <c r="W4" s="55" t="s">
        <v>284</v>
      </c>
      <c r="X4" s="55" t="s">
        <v>287</v>
      </c>
      <c r="Y4" s="55" t="s">
        <v>290</v>
      </c>
      <c r="Z4" s="55" t="s">
        <v>293</v>
      </c>
      <c r="AA4" s="55" t="s">
        <v>263</v>
      </c>
      <c r="AB4" s="55" t="s">
        <v>266</v>
      </c>
      <c r="AC4" s="55" t="s">
        <v>269</v>
      </c>
      <c r="AD4" s="55" t="s">
        <v>272</v>
      </c>
      <c r="AE4" s="55" t="s">
        <v>274</v>
      </c>
      <c r="AF4" s="55" t="s">
        <v>277</v>
      </c>
      <c r="AG4" s="55" t="s">
        <v>280</v>
      </c>
      <c r="AH4" s="55" t="s">
        <v>282</v>
      </c>
      <c r="AI4" s="55" t="s">
        <v>285</v>
      </c>
      <c r="AJ4" s="55" t="s">
        <v>288</v>
      </c>
      <c r="AK4" s="55" t="s">
        <v>291</v>
      </c>
      <c r="AL4" s="55" t="s">
        <v>294</v>
      </c>
      <c r="AM4" s="55" t="s">
        <v>296</v>
      </c>
    </row>
    <row r="5" spans="1:39" x14ac:dyDescent="0.25">
      <c r="C5" s="58" t="s">
        <v>225</v>
      </c>
      <c r="D5" s="26">
        <v>1.1267</v>
      </c>
      <c r="E5" s="26">
        <v>0.82840000000000003</v>
      </c>
      <c r="F5" s="26">
        <v>0.90290000000000004</v>
      </c>
      <c r="G5" s="26">
        <v>1.1267</v>
      </c>
      <c r="H5" s="26">
        <v>1.1267</v>
      </c>
      <c r="I5" s="26">
        <v>1.0893999999999999</v>
      </c>
      <c r="J5" s="26">
        <v>1.3511</v>
      </c>
      <c r="K5" s="26">
        <v>0.90290000000000004</v>
      </c>
      <c r="L5" s="26">
        <v>1.1640999999999999</v>
      </c>
      <c r="M5" s="26">
        <v>1.2015</v>
      </c>
      <c r="N5" s="26">
        <v>1.3511</v>
      </c>
      <c r="O5" s="26">
        <v>0.75409999999999999</v>
      </c>
      <c r="P5" s="26">
        <v>0.82840000000000003</v>
      </c>
      <c r="Q5" s="26">
        <v>1.089</v>
      </c>
      <c r="R5" s="26">
        <v>0.79100000000000004</v>
      </c>
      <c r="S5" s="26">
        <v>0.86599999999999999</v>
      </c>
      <c r="T5" s="26">
        <v>1.052</v>
      </c>
      <c r="U5" s="26">
        <v>0.97699999999999998</v>
      </c>
      <c r="V5" s="26">
        <v>0.97699999999999998</v>
      </c>
      <c r="W5" s="26">
        <v>0.97699999999999998</v>
      </c>
      <c r="X5" s="26">
        <v>0.68</v>
      </c>
      <c r="Y5" s="26">
        <v>0.754</v>
      </c>
      <c r="Z5" s="26">
        <v>1.127</v>
      </c>
      <c r="AA5" s="26">
        <v>0.82799999999999996</v>
      </c>
      <c r="AB5" s="26">
        <v>1.1639999999999999</v>
      </c>
      <c r="AC5" s="26">
        <v>1.5760000000000001</v>
      </c>
      <c r="AD5" s="26">
        <v>0.754</v>
      </c>
      <c r="AE5" s="26">
        <v>0.90300000000000002</v>
      </c>
      <c r="AF5" s="26">
        <v>0.754</v>
      </c>
      <c r="AG5" s="26">
        <v>0.68</v>
      </c>
      <c r="AH5" s="26">
        <v>0.86599999999999999</v>
      </c>
      <c r="AI5" s="26">
        <v>0.82799999999999996</v>
      </c>
      <c r="AJ5" s="26">
        <v>0.90300000000000002</v>
      </c>
      <c r="AK5" s="26">
        <v>1.2010000000000001</v>
      </c>
      <c r="AL5" s="26">
        <v>1.5009999999999999</v>
      </c>
      <c r="AM5" s="26">
        <v>0.82799999999999996</v>
      </c>
    </row>
    <row r="6" spans="1:39" x14ac:dyDescent="0.25">
      <c r="C6" s="58" t="s">
        <v>226</v>
      </c>
      <c r="D6" s="26">
        <v>1.0122</v>
      </c>
      <c r="E6" s="26">
        <v>1.0379</v>
      </c>
      <c r="F6" s="26">
        <v>1.1289</v>
      </c>
      <c r="G6" s="26">
        <v>1.034</v>
      </c>
      <c r="H6" s="26">
        <v>1.0276000000000001</v>
      </c>
      <c r="I6" s="26">
        <v>1.0555000000000001</v>
      </c>
      <c r="J6" s="26">
        <v>0.93899999999999995</v>
      </c>
      <c r="K6" s="26">
        <v>1.0013000000000001</v>
      </c>
      <c r="L6" s="26">
        <v>1.0584</v>
      </c>
      <c r="M6" s="26">
        <v>1.0941000000000001</v>
      </c>
      <c r="N6" s="26">
        <v>1.0477000000000001</v>
      </c>
      <c r="O6" s="26">
        <v>1.0192000000000001</v>
      </c>
      <c r="P6" s="26">
        <v>1.0290999999999999</v>
      </c>
      <c r="Q6" s="26">
        <v>1.0009999999999999</v>
      </c>
      <c r="R6" s="26">
        <v>1.0429999999999999</v>
      </c>
      <c r="S6" s="26">
        <v>1.026</v>
      </c>
      <c r="T6" s="26">
        <v>1.0009999999999999</v>
      </c>
      <c r="U6" s="26">
        <v>1.0609999999999999</v>
      </c>
      <c r="V6" s="26">
        <v>1.0369999999999999</v>
      </c>
      <c r="W6" s="26">
        <v>1.032</v>
      </c>
      <c r="X6" s="26">
        <v>1.036</v>
      </c>
      <c r="Y6" s="26">
        <v>1.085</v>
      </c>
      <c r="Z6" s="26">
        <v>1.014</v>
      </c>
      <c r="AA6" s="26">
        <v>1.01</v>
      </c>
      <c r="AB6" s="26">
        <v>0.97799999999999998</v>
      </c>
      <c r="AC6" s="26">
        <v>1.0669999999999999</v>
      </c>
      <c r="AD6" s="26">
        <v>1.0089999999999999</v>
      </c>
      <c r="AE6" s="26">
        <v>0.98699999999999999</v>
      </c>
      <c r="AF6" s="26">
        <v>1.01</v>
      </c>
      <c r="AG6" s="26">
        <v>0.98</v>
      </c>
      <c r="AH6" s="26">
        <v>1.028</v>
      </c>
      <c r="AI6" s="26">
        <v>1.097</v>
      </c>
      <c r="AJ6" s="26">
        <v>0.99299999999999999</v>
      </c>
      <c r="AK6" s="26">
        <v>1.081</v>
      </c>
      <c r="AL6" s="26">
        <v>1.0780000000000001</v>
      </c>
      <c r="AM6" s="26">
        <v>1.0900000000000001</v>
      </c>
    </row>
    <row r="7" spans="1:39" x14ac:dyDescent="0.25">
      <c r="C7" s="58" t="s">
        <v>227</v>
      </c>
      <c r="D7" s="26">
        <v>1.7789999999999999</v>
      </c>
      <c r="E7" s="26">
        <v>4.3970000000000002</v>
      </c>
      <c r="F7" s="26">
        <v>3.9807000000000001</v>
      </c>
      <c r="G7" s="26">
        <v>1.9784999999999999</v>
      </c>
      <c r="H7" s="26">
        <v>2.133</v>
      </c>
      <c r="I7" s="26">
        <v>3.9935999999999998</v>
      </c>
      <c r="J7" s="26">
        <v>3.6566999999999998</v>
      </c>
      <c r="K7" s="26">
        <v>3.1996000000000002</v>
      </c>
      <c r="L7" s="26">
        <v>2.3691</v>
      </c>
      <c r="M7" s="26">
        <v>2.2145999999999999</v>
      </c>
      <c r="N7" s="26">
        <v>1.8541000000000001</v>
      </c>
      <c r="O7" s="26">
        <v>0.92059999999999997</v>
      </c>
      <c r="P7" s="26">
        <v>0.8155</v>
      </c>
      <c r="Q7" s="26">
        <v>2.5859999999999999</v>
      </c>
      <c r="R7" s="26">
        <v>3.21</v>
      </c>
      <c r="S7" s="26">
        <v>2.0110000000000001</v>
      </c>
      <c r="T7" s="26">
        <v>1.0089999999999999</v>
      </c>
      <c r="U7" s="26">
        <v>2.2919999999999998</v>
      </c>
      <c r="V7" s="26">
        <v>2.597</v>
      </c>
      <c r="W7" s="26">
        <v>1.6439999999999999</v>
      </c>
      <c r="X7" s="26">
        <v>1.097</v>
      </c>
      <c r="Y7" s="26">
        <v>0.89300000000000002</v>
      </c>
      <c r="Z7" s="26">
        <v>0.83299999999999996</v>
      </c>
      <c r="AA7" s="26">
        <v>1.476</v>
      </c>
      <c r="AB7" s="26">
        <v>1.865</v>
      </c>
      <c r="AC7" s="26">
        <v>2.7320000000000002</v>
      </c>
      <c r="AD7" s="26">
        <v>1.7789999999999999</v>
      </c>
      <c r="AE7" s="26">
        <v>1.53</v>
      </c>
      <c r="AF7" s="26">
        <v>1.212</v>
      </c>
      <c r="AG7" s="26">
        <v>1.552</v>
      </c>
      <c r="AH7" s="26">
        <v>2.056</v>
      </c>
      <c r="AI7" s="26">
        <v>0.66300000000000003</v>
      </c>
      <c r="AJ7" s="26">
        <v>1.0820000000000001</v>
      </c>
      <c r="AK7" s="26">
        <v>1.06</v>
      </c>
      <c r="AL7" s="26">
        <v>0.92100000000000004</v>
      </c>
      <c r="AM7" s="26">
        <v>0.96099999999999997</v>
      </c>
    </row>
    <row r="8" spans="1:39" x14ac:dyDescent="0.25">
      <c r="C8" s="58" t="s">
        <v>228</v>
      </c>
      <c r="D8" s="26">
        <v>0.92279999999999995</v>
      </c>
      <c r="E8" s="26">
        <v>1.7074</v>
      </c>
      <c r="F8" s="26">
        <v>2.1183999999999998</v>
      </c>
      <c r="G8" s="26">
        <v>0.92490000000000006</v>
      </c>
      <c r="H8" s="26">
        <v>0.71379999999999999</v>
      </c>
      <c r="I8" s="26">
        <v>1.5406</v>
      </c>
      <c r="J8" s="26">
        <v>1.7903</v>
      </c>
      <c r="K8" s="26">
        <v>1.8222</v>
      </c>
      <c r="L8" s="26">
        <v>1.1175999999999999</v>
      </c>
      <c r="M8" s="26">
        <v>0.63390000000000002</v>
      </c>
      <c r="N8" s="26">
        <v>2.0310000000000001</v>
      </c>
      <c r="O8" s="26">
        <v>1.1181000000000001</v>
      </c>
      <c r="P8" s="26">
        <v>1.0392999999999999</v>
      </c>
      <c r="Q8" s="26">
        <v>1.0629999999999999</v>
      </c>
      <c r="R8" s="26">
        <v>0.79500000000000004</v>
      </c>
      <c r="S8" s="26">
        <v>0.60299999999999998</v>
      </c>
      <c r="T8" s="26">
        <v>0.53</v>
      </c>
      <c r="U8" s="26">
        <v>0.56399999999999995</v>
      </c>
      <c r="V8" s="26">
        <v>0.72199999999999998</v>
      </c>
      <c r="W8" s="26">
        <v>2.2360000000000002</v>
      </c>
      <c r="X8" s="26">
        <v>1.0660000000000001</v>
      </c>
      <c r="Y8" s="26">
        <v>0.879</v>
      </c>
      <c r="Z8" s="26">
        <v>0.98499999999999999</v>
      </c>
      <c r="AA8" s="26">
        <v>0.434</v>
      </c>
      <c r="AB8" s="26">
        <v>0.82099999999999995</v>
      </c>
      <c r="AC8" s="26">
        <v>0.78700000000000003</v>
      </c>
      <c r="AD8" s="26">
        <v>1.363</v>
      </c>
      <c r="AE8" s="26">
        <v>1.63</v>
      </c>
      <c r="AF8" s="26">
        <v>3.5999999999999997E-2</v>
      </c>
      <c r="AG8" s="26">
        <v>0.64600000000000002</v>
      </c>
      <c r="AH8" s="26">
        <v>0.61599999999999999</v>
      </c>
      <c r="AI8" s="26">
        <v>0.84499999999999997</v>
      </c>
      <c r="AJ8" s="26">
        <v>1.0640000000000001</v>
      </c>
      <c r="AK8" s="26">
        <v>1.623</v>
      </c>
      <c r="AL8" s="26">
        <v>1.0660000000000001</v>
      </c>
      <c r="AM8" s="26">
        <v>1.276</v>
      </c>
    </row>
    <row r="9" spans="1:39" x14ac:dyDescent="0.25">
      <c r="C9" s="58" t="s">
        <v>229</v>
      </c>
      <c r="D9" s="26">
        <v>1.3824000000000001</v>
      </c>
      <c r="E9" s="26">
        <v>1.7692000000000001</v>
      </c>
      <c r="F9" s="26">
        <v>1.5511999999999999</v>
      </c>
      <c r="G9" s="26">
        <v>1.397</v>
      </c>
      <c r="H9" s="26">
        <v>1.4109</v>
      </c>
      <c r="I9" s="26">
        <v>1.5789</v>
      </c>
      <c r="J9" s="26">
        <v>1.8907</v>
      </c>
      <c r="K9" s="26">
        <v>1.6775</v>
      </c>
      <c r="L9" s="26">
        <v>1.9921</v>
      </c>
      <c r="M9" s="26">
        <v>1.8261000000000001</v>
      </c>
      <c r="N9" s="26">
        <v>1.6698999999999999</v>
      </c>
      <c r="O9" s="26">
        <v>1.5303</v>
      </c>
      <c r="P9" s="26">
        <v>1.5324</v>
      </c>
      <c r="Q9" s="26">
        <v>1.3660000000000001</v>
      </c>
      <c r="R9" s="26">
        <v>1.214</v>
      </c>
      <c r="S9" s="26">
        <v>1.0169999999999999</v>
      </c>
      <c r="T9" s="26">
        <v>0.67500000000000004</v>
      </c>
      <c r="U9" s="26">
        <v>1.0920000000000001</v>
      </c>
      <c r="V9" s="26">
        <v>1.4990000000000001</v>
      </c>
      <c r="W9" s="26">
        <v>1.577</v>
      </c>
      <c r="X9" s="26">
        <v>1.3109999999999999</v>
      </c>
      <c r="Y9" s="26">
        <v>1.123</v>
      </c>
      <c r="Z9" s="26">
        <v>1.0740000000000001</v>
      </c>
      <c r="AA9" s="26">
        <v>0.97899999999999998</v>
      </c>
      <c r="AB9" s="26">
        <v>0.97</v>
      </c>
      <c r="AC9" s="26">
        <v>1.105</v>
      </c>
      <c r="AD9" s="26">
        <v>1.123</v>
      </c>
      <c r="AE9" s="26">
        <v>1.0980000000000001</v>
      </c>
      <c r="AF9" s="26">
        <v>1.123</v>
      </c>
      <c r="AG9" s="26">
        <v>1.2509999999999999</v>
      </c>
      <c r="AH9" s="26">
        <v>1.454</v>
      </c>
      <c r="AI9" s="26">
        <v>1.3460000000000001</v>
      </c>
      <c r="AJ9" s="26">
        <v>1.272</v>
      </c>
      <c r="AK9" s="26">
        <v>1.2769999999999999</v>
      </c>
      <c r="AL9" s="26">
        <v>1.234</v>
      </c>
      <c r="AM9" s="26">
        <v>1.323</v>
      </c>
    </row>
    <row r="10" spans="1:39" x14ac:dyDescent="0.25">
      <c r="C10" s="58" t="s">
        <v>230</v>
      </c>
      <c r="D10" s="26">
        <v>0.50560000000000005</v>
      </c>
      <c r="E10" s="26">
        <v>1.4786999999999999</v>
      </c>
      <c r="F10" s="26">
        <v>1.0815999999999999</v>
      </c>
      <c r="G10" s="26">
        <v>0.69699999999999995</v>
      </c>
      <c r="H10" s="26">
        <v>0.69699999999999995</v>
      </c>
      <c r="I10" s="26">
        <v>0.81910000000000005</v>
      </c>
      <c r="J10" s="26">
        <v>1.1359999999999999</v>
      </c>
      <c r="K10" s="26">
        <v>0.97650000000000003</v>
      </c>
      <c r="L10" s="26">
        <v>0.75229999999999997</v>
      </c>
      <c r="M10" s="26">
        <v>1.2338</v>
      </c>
      <c r="N10" s="26">
        <v>1.0845</v>
      </c>
      <c r="O10" s="26">
        <v>0.47310000000000002</v>
      </c>
      <c r="P10" s="26">
        <v>0.45150000000000001</v>
      </c>
      <c r="Q10" s="26">
        <v>0.81100000000000005</v>
      </c>
      <c r="R10" s="26">
        <v>0.85499999999999998</v>
      </c>
      <c r="S10" s="26">
        <v>0.53</v>
      </c>
      <c r="T10" s="26">
        <v>0.371</v>
      </c>
      <c r="U10" s="26">
        <v>0.79100000000000004</v>
      </c>
      <c r="V10" s="26">
        <v>1.0900000000000001</v>
      </c>
      <c r="W10" s="26">
        <v>1.0620000000000001</v>
      </c>
      <c r="X10" s="26">
        <v>0.65800000000000003</v>
      </c>
      <c r="Y10" s="26">
        <v>0.35</v>
      </c>
      <c r="Z10" s="26">
        <v>0.34399999999999997</v>
      </c>
      <c r="AA10" s="26">
        <v>0.39800000000000002</v>
      </c>
      <c r="AB10" s="26">
        <v>0.747</v>
      </c>
      <c r="AC10" s="26">
        <v>0.82199999999999995</v>
      </c>
      <c r="AD10" s="26">
        <v>0.61499999999999999</v>
      </c>
      <c r="AE10" s="26">
        <v>0.60599999999999998</v>
      </c>
      <c r="AF10" s="26">
        <v>0.39800000000000002</v>
      </c>
      <c r="AG10" s="26">
        <v>0.65800000000000003</v>
      </c>
      <c r="AH10" s="26">
        <v>0.66900000000000004</v>
      </c>
      <c r="AI10" s="26">
        <v>0.36</v>
      </c>
      <c r="AJ10" s="26">
        <v>0.83</v>
      </c>
      <c r="AK10" s="26">
        <v>0.623</v>
      </c>
      <c r="AL10" s="26">
        <v>0.441</v>
      </c>
      <c r="AM10" s="26">
        <v>0.46200000000000002</v>
      </c>
    </row>
    <row r="11" spans="1:39" x14ac:dyDescent="0.25">
      <c r="C11" s="58" t="s">
        <v>231</v>
      </c>
      <c r="D11" s="26">
        <v>0.96489999999999998</v>
      </c>
      <c r="E11" s="26">
        <v>1.2828999999999999</v>
      </c>
      <c r="F11" s="26">
        <v>1.1074999999999999</v>
      </c>
      <c r="G11" s="26">
        <v>0.82240000000000002</v>
      </c>
      <c r="H11" s="26">
        <v>0.98680000000000001</v>
      </c>
      <c r="I11" s="26">
        <v>0.97589999999999999</v>
      </c>
      <c r="J11" s="26">
        <v>1.0965</v>
      </c>
      <c r="K11" s="26">
        <v>1.0526</v>
      </c>
      <c r="L11" s="26">
        <v>1.0197000000000001</v>
      </c>
      <c r="M11" s="26">
        <v>1.0854999999999999</v>
      </c>
      <c r="N11" s="26">
        <v>1.0526</v>
      </c>
      <c r="O11" s="26">
        <v>1.0526</v>
      </c>
      <c r="P11" s="26">
        <v>0.94299999999999995</v>
      </c>
      <c r="Q11" s="26">
        <v>1.0860000000000001</v>
      </c>
      <c r="R11" s="26">
        <v>0.96499999999999997</v>
      </c>
      <c r="S11" s="26">
        <v>0.97599999999999998</v>
      </c>
      <c r="T11" s="26">
        <v>0.94299999999999995</v>
      </c>
      <c r="U11" s="26">
        <v>0.998</v>
      </c>
      <c r="V11" s="26">
        <v>1.0860000000000001</v>
      </c>
      <c r="W11" s="26">
        <v>0.92100000000000004</v>
      </c>
      <c r="X11" s="26">
        <v>0.97599999999999998</v>
      </c>
      <c r="Y11" s="26">
        <v>0.94299999999999995</v>
      </c>
      <c r="Z11" s="26">
        <v>0.92100000000000004</v>
      </c>
      <c r="AA11" s="26">
        <v>1.1619999999999999</v>
      </c>
      <c r="AB11" s="26">
        <v>0.998</v>
      </c>
      <c r="AC11" s="26">
        <v>1.129</v>
      </c>
      <c r="AD11" s="26">
        <v>1.0529999999999999</v>
      </c>
      <c r="AE11" s="26">
        <v>1.107</v>
      </c>
      <c r="AF11" s="26">
        <v>1.075</v>
      </c>
      <c r="AG11" s="26">
        <v>1.02</v>
      </c>
      <c r="AH11" s="26">
        <v>1.0860000000000001</v>
      </c>
      <c r="AI11" s="26">
        <v>0.98699999999999999</v>
      </c>
      <c r="AJ11" s="26">
        <v>1.0529999999999999</v>
      </c>
      <c r="AK11" s="26">
        <v>0.92100000000000004</v>
      </c>
      <c r="AL11" s="26">
        <v>1.02</v>
      </c>
      <c r="AM11" s="26">
        <v>1.0309999999999999</v>
      </c>
    </row>
    <row r="12" spans="1:39" x14ac:dyDescent="0.25">
      <c r="C12" s="58" t="s">
        <v>232</v>
      </c>
      <c r="D12" s="26">
        <v>2.2536</v>
      </c>
      <c r="E12" s="26">
        <v>2.93</v>
      </c>
      <c r="F12" s="26">
        <v>2.4548000000000001</v>
      </c>
      <c r="G12" s="26">
        <v>1.2827999999999999</v>
      </c>
      <c r="H12" s="26">
        <v>1.3324</v>
      </c>
      <c r="I12" s="26">
        <v>2.1312000000000002</v>
      </c>
      <c r="J12" s="26">
        <v>3.6122000000000001</v>
      </c>
      <c r="K12" s="26">
        <v>2.6093000000000002</v>
      </c>
      <c r="L12" s="26">
        <v>28.244900000000001</v>
      </c>
      <c r="M12" s="26">
        <v>37.510199999999998</v>
      </c>
      <c r="N12" s="26">
        <v>26.539400000000001</v>
      </c>
      <c r="O12" s="26">
        <v>8.1050000000000004</v>
      </c>
      <c r="P12" s="26">
        <v>9.0029000000000003</v>
      </c>
      <c r="Q12" s="26">
        <v>1.44</v>
      </c>
      <c r="R12" s="26">
        <v>1.2569999999999999</v>
      </c>
      <c r="S12" s="26">
        <v>1.157</v>
      </c>
      <c r="T12" s="26">
        <v>1.0409999999999999</v>
      </c>
      <c r="U12" s="26">
        <v>6.1749999999999998</v>
      </c>
      <c r="V12" s="26">
        <v>8.7080000000000002</v>
      </c>
      <c r="W12" s="26">
        <v>12.327</v>
      </c>
      <c r="X12" s="26">
        <v>8.8249999999999993</v>
      </c>
      <c r="Y12" s="26">
        <v>15.901</v>
      </c>
      <c r="Z12" s="26">
        <v>17.527999999999999</v>
      </c>
      <c r="AA12" s="26">
        <v>1.4019999999999999</v>
      </c>
      <c r="AB12" s="26">
        <v>1.2070000000000001</v>
      </c>
      <c r="AC12" s="26">
        <v>1.4019999999999999</v>
      </c>
      <c r="AD12" s="26">
        <v>1.2070000000000001</v>
      </c>
      <c r="AE12" s="26">
        <v>1.1839999999999999</v>
      </c>
      <c r="AF12" s="26">
        <v>1.2569999999999999</v>
      </c>
      <c r="AG12" s="26">
        <v>1.522</v>
      </c>
      <c r="AH12" s="26">
        <v>1.534</v>
      </c>
      <c r="AI12" s="26">
        <v>16.102</v>
      </c>
      <c r="AJ12" s="26">
        <v>14.178000000000001</v>
      </c>
      <c r="AK12" s="26">
        <v>15.236000000000001</v>
      </c>
      <c r="AL12" s="26">
        <v>7.3</v>
      </c>
      <c r="AM12" s="26">
        <v>12.332000000000001</v>
      </c>
    </row>
    <row r="13" spans="1:39" x14ac:dyDescent="0.25">
      <c r="C13" s="58" t="s">
        <v>143</v>
      </c>
      <c r="D13" s="26">
        <v>1.4275</v>
      </c>
      <c r="E13" s="26">
        <v>2.0339999999999998</v>
      </c>
      <c r="F13" s="26">
        <v>2.3592</v>
      </c>
      <c r="G13" s="26">
        <v>1.3391</v>
      </c>
      <c r="H13" s="26">
        <v>1.0343</v>
      </c>
      <c r="I13" s="26">
        <v>2.1368</v>
      </c>
      <c r="J13" s="26">
        <v>1.9368000000000001</v>
      </c>
      <c r="K13" s="26">
        <v>2.0503999999999998</v>
      </c>
      <c r="L13" s="26">
        <v>8.2955000000000005</v>
      </c>
      <c r="M13" s="26">
        <v>3.1871999999999998</v>
      </c>
      <c r="N13" s="26">
        <v>9.9860000000000007</v>
      </c>
      <c r="O13" s="26">
        <v>4.0738000000000003</v>
      </c>
      <c r="P13" s="26">
        <v>4.2836999999999996</v>
      </c>
      <c r="Q13" s="26">
        <v>1.7549999999999999</v>
      </c>
      <c r="R13" s="26">
        <v>1.5580000000000001</v>
      </c>
      <c r="S13" s="26">
        <v>1.0049999999999999</v>
      </c>
      <c r="T13" s="26">
        <v>0.80100000000000005</v>
      </c>
      <c r="U13" s="26">
        <v>3.6619999999999999</v>
      </c>
      <c r="V13" s="26">
        <v>4.7130000000000001</v>
      </c>
      <c r="W13" s="26">
        <v>7.6040000000000001</v>
      </c>
      <c r="X13" s="26">
        <v>4.0090000000000003</v>
      </c>
      <c r="Y13" s="26">
        <v>5.694</v>
      </c>
      <c r="Z13" s="26">
        <v>7.24</v>
      </c>
      <c r="AA13" s="26">
        <v>1.1639999999999999</v>
      </c>
      <c r="AB13" s="26">
        <v>1.044</v>
      </c>
      <c r="AC13" s="26">
        <v>1.131</v>
      </c>
      <c r="AD13" s="26">
        <v>2.1429999999999998</v>
      </c>
      <c r="AE13" s="26">
        <v>2.31</v>
      </c>
      <c r="AF13" s="26">
        <v>0.154</v>
      </c>
      <c r="AG13" s="26">
        <v>0.91500000000000004</v>
      </c>
      <c r="AH13" s="26">
        <v>1.0249999999999999</v>
      </c>
      <c r="AI13" s="26">
        <v>5.13</v>
      </c>
      <c r="AJ13" s="26">
        <v>4.6029999999999998</v>
      </c>
      <c r="AK13" s="26">
        <v>7.9660000000000002</v>
      </c>
      <c r="AL13" s="26">
        <v>6.2210000000000001</v>
      </c>
      <c r="AM13" s="26">
        <v>7.9560000000000004</v>
      </c>
    </row>
    <row r="14" spans="1:39" x14ac:dyDescent="0.25">
      <c r="C14" s="58" t="s">
        <v>233</v>
      </c>
      <c r="D14" s="26">
        <v>0.28789999999999999</v>
      </c>
      <c r="E14" s="26">
        <v>0.78180000000000005</v>
      </c>
      <c r="F14" s="26">
        <v>1.5254000000000001</v>
      </c>
      <c r="G14" s="26">
        <v>1.8158000000000001</v>
      </c>
      <c r="H14" s="26">
        <v>1.4191</v>
      </c>
      <c r="I14" s="26">
        <v>1.5549999999999999</v>
      </c>
      <c r="J14" s="26">
        <v>0.63900000000000001</v>
      </c>
      <c r="K14" s="26">
        <v>1.1572</v>
      </c>
      <c r="L14" s="26">
        <v>0.6079</v>
      </c>
      <c r="M14" s="26">
        <v>0.29599999999999999</v>
      </c>
      <c r="N14" s="26">
        <v>1.2717000000000001</v>
      </c>
      <c r="O14" s="26">
        <v>0.88060000000000005</v>
      </c>
      <c r="P14" s="26">
        <v>0.68640000000000001</v>
      </c>
      <c r="Q14" s="26">
        <v>0.223</v>
      </c>
      <c r="R14" s="26">
        <v>0.438</v>
      </c>
      <c r="S14" s="26">
        <v>0.69599999999999995</v>
      </c>
      <c r="T14" s="26">
        <v>0.439</v>
      </c>
      <c r="U14" s="26">
        <v>0.215</v>
      </c>
      <c r="V14" s="26">
        <v>0.45800000000000002</v>
      </c>
      <c r="W14" s="26">
        <v>1.0820000000000001</v>
      </c>
      <c r="X14" s="26">
        <v>0.39900000000000002</v>
      </c>
      <c r="Y14" s="26">
        <v>0.38600000000000001</v>
      </c>
      <c r="Z14" s="26">
        <v>0.31900000000000001</v>
      </c>
      <c r="AA14" s="26">
        <v>0.1</v>
      </c>
      <c r="AB14" s="26">
        <v>0.15</v>
      </c>
      <c r="AC14" s="26">
        <v>0.219</v>
      </c>
      <c r="AD14" s="26">
        <v>0.70399999999999996</v>
      </c>
      <c r="AE14" s="26">
        <v>0.47399999999999998</v>
      </c>
      <c r="AF14" s="26">
        <v>1.7000000000000001E-2</v>
      </c>
      <c r="AG14" s="26">
        <v>0.105</v>
      </c>
      <c r="AH14" s="26">
        <v>0.16900000000000001</v>
      </c>
      <c r="AI14" s="26">
        <v>3.1E-2</v>
      </c>
      <c r="AJ14" s="26">
        <v>0.38800000000000001</v>
      </c>
      <c r="AK14" s="26">
        <v>0.54400000000000004</v>
      </c>
      <c r="AL14" s="26">
        <v>0.50800000000000001</v>
      </c>
      <c r="AM14" s="26">
        <v>0.44600000000000001</v>
      </c>
    </row>
    <row r="15" spans="1:39" x14ac:dyDescent="0.25">
      <c r="C15" s="58" t="s">
        <v>134</v>
      </c>
      <c r="D15" s="26">
        <v>0.59260000000000002</v>
      </c>
      <c r="E15" s="26">
        <v>1.6039000000000001</v>
      </c>
      <c r="F15" s="26">
        <v>1.6135999999999999</v>
      </c>
      <c r="G15" s="26">
        <v>4.1721000000000004</v>
      </c>
      <c r="H15" s="26">
        <v>4.3905000000000003</v>
      </c>
      <c r="I15" s="26">
        <v>1.2285999999999999</v>
      </c>
      <c r="J15" s="26">
        <v>1.5556000000000001</v>
      </c>
      <c r="K15" s="26">
        <v>1.6715</v>
      </c>
      <c r="L15" s="26">
        <v>3.7267999999999999</v>
      </c>
      <c r="M15" s="26">
        <v>5.6769999999999996</v>
      </c>
      <c r="N15" s="26">
        <v>5.0808999999999997</v>
      </c>
      <c r="O15" s="26">
        <v>5.2183999999999999</v>
      </c>
      <c r="P15" s="26">
        <v>5.5213999999999999</v>
      </c>
      <c r="Q15" s="26">
        <v>0.96799999999999997</v>
      </c>
      <c r="R15" s="26">
        <v>1.35</v>
      </c>
      <c r="S15" s="26">
        <v>2.38</v>
      </c>
      <c r="T15" s="26">
        <v>2.9420000000000002</v>
      </c>
      <c r="U15" s="26">
        <v>2.09</v>
      </c>
      <c r="V15" s="26">
        <v>3.0510000000000002</v>
      </c>
      <c r="W15" s="26">
        <v>7.1239999999999997</v>
      </c>
      <c r="X15" s="26">
        <v>10.189</v>
      </c>
      <c r="Y15" s="26">
        <v>6.0190000000000001</v>
      </c>
      <c r="Z15" s="26">
        <v>6.4630000000000001</v>
      </c>
      <c r="AA15" s="26">
        <v>0.77400000000000002</v>
      </c>
      <c r="AB15" s="26">
        <v>1.109</v>
      </c>
      <c r="AC15" s="26">
        <v>1.647</v>
      </c>
      <c r="AD15" s="26">
        <v>4.7300000000000004</v>
      </c>
      <c r="AE15" s="26">
        <v>2.6819999999999999</v>
      </c>
      <c r="AF15" s="26">
        <v>0.88700000000000001</v>
      </c>
      <c r="AG15" s="26">
        <v>1.341</v>
      </c>
      <c r="AH15" s="26">
        <v>1.978</v>
      </c>
      <c r="AI15" s="26">
        <v>4.0039999999999996</v>
      </c>
      <c r="AJ15" s="26">
        <v>6.3920000000000003</v>
      </c>
      <c r="AK15" s="26">
        <v>6.5860000000000003</v>
      </c>
      <c r="AL15" s="26">
        <v>8.8979999999999997</v>
      </c>
      <c r="AM15" s="26">
        <v>15.053000000000001</v>
      </c>
    </row>
    <row r="16" spans="1:39" x14ac:dyDescent="0.25">
      <c r="C16" s="58" t="s">
        <v>234</v>
      </c>
      <c r="D16" s="26">
        <v>1.0405</v>
      </c>
      <c r="E16" s="26">
        <v>1.5341</v>
      </c>
      <c r="F16" s="26">
        <v>1.9390000000000001</v>
      </c>
      <c r="G16" s="26">
        <v>0.77139999999999997</v>
      </c>
      <c r="H16" s="26">
        <v>0.65180000000000005</v>
      </c>
      <c r="I16" s="26">
        <v>1.3814</v>
      </c>
      <c r="J16" s="26">
        <v>1.3579000000000001</v>
      </c>
      <c r="K16" s="26">
        <v>1.4915</v>
      </c>
      <c r="L16" s="26">
        <v>2.9180999999999999</v>
      </c>
      <c r="M16" s="26">
        <v>1.6102000000000001</v>
      </c>
      <c r="N16" s="26">
        <v>4.9044999999999996</v>
      </c>
      <c r="O16" s="26">
        <v>2.0207999999999999</v>
      </c>
      <c r="P16" s="26">
        <v>2.1587999999999998</v>
      </c>
      <c r="Q16" s="26">
        <v>0.94299999999999995</v>
      </c>
      <c r="R16" s="26">
        <v>0.90200000000000002</v>
      </c>
      <c r="S16" s="26">
        <v>0.4</v>
      </c>
      <c r="T16" s="26">
        <v>0.28699999999999998</v>
      </c>
      <c r="U16" s="26">
        <v>0.82499999999999996</v>
      </c>
      <c r="V16" s="26">
        <v>1.1220000000000001</v>
      </c>
      <c r="W16" s="26">
        <v>3.2669999999999999</v>
      </c>
      <c r="X16" s="26">
        <v>1.9139999999999999</v>
      </c>
      <c r="Y16" s="26">
        <v>1.363</v>
      </c>
      <c r="Z16" s="26">
        <v>1.6719999999999999</v>
      </c>
      <c r="AA16" s="26">
        <v>0.63700000000000001</v>
      </c>
      <c r="AB16" s="26">
        <v>0.40699999999999997</v>
      </c>
      <c r="AC16" s="26">
        <v>0.44800000000000001</v>
      </c>
      <c r="AD16" s="26">
        <v>0.48199999999999998</v>
      </c>
      <c r="AE16" s="26">
        <v>0.51800000000000002</v>
      </c>
      <c r="AF16" s="26">
        <v>0</v>
      </c>
      <c r="AG16" s="26">
        <v>0.33800000000000002</v>
      </c>
      <c r="AH16" s="26">
        <v>0.34699999999999998</v>
      </c>
      <c r="AI16" s="26">
        <v>1.631</v>
      </c>
      <c r="AJ16" s="26">
        <v>1.0409999999999999</v>
      </c>
      <c r="AK16" s="26">
        <v>1.6879999999999999</v>
      </c>
      <c r="AL16" s="26">
        <v>1.329</v>
      </c>
      <c r="AM16" s="26">
        <v>1.8759999999999999</v>
      </c>
    </row>
    <row r="17" spans="3:39" x14ac:dyDescent="0.25">
      <c r="C17" s="58" t="s">
        <v>235</v>
      </c>
      <c r="D17" s="26">
        <v>1.1344000000000001</v>
      </c>
      <c r="E17" s="26">
        <v>1.4374</v>
      </c>
      <c r="F17" s="26">
        <v>1.4769000000000001</v>
      </c>
      <c r="G17" s="26">
        <v>0.99829999999999997</v>
      </c>
      <c r="H17" s="26">
        <v>1.0598000000000001</v>
      </c>
      <c r="I17" s="26">
        <v>1.0509999999999999</v>
      </c>
      <c r="J17" s="26">
        <v>1.2968999999999999</v>
      </c>
      <c r="K17" s="26">
        <v>1.2002999999999999</v>
      </c>
      <c r="L17" s="26">
        <v>4.5650000000000004</v>
      </c>
      <c r="M17" s="26">
        <v>7.1646999999999998</v>
      </c>
      <c r="N17" s="26">
        <v>6.4042000000000003</v>
      </c>
      <c r="O17" s="26">
        <v>1.7626999999999999</v>
      </c>
      <c r="P17" s="26">
        <v>1.9742</v>
      </c>
      <c r="Q17" s="26">
        <v>1.3280000000000001</v>
      </c>
      <c r="R17" s="26">
        <v>1.2789999999999999</v>
      </c>
      <c r="S17" s="26">
        <v>0.86199999999999999</v>
      </c>
      <c r="T17" s="26">
        <v>0.88</v>
      </c>
      <c r="U17" s="26">
        <v>5.3840000000000003</v>
      </c>
      <c r="V17" s="26">
        <v>5.2279999999999998</v>
      </c>
      <c r="W17" s="26">
        <v>2.4870000000000001</v>
      </c>
      <c r="X17" s="26">
        <v>2.1150000000000002</v>
      </c>
      <c r="Y17" s="26">
        <v>2.6379999999999999</v>
      </c>
      <c r="Z17" s="26">
        <v>3.3420000000000001</v>
      </c>
      <c r="AA17" s="26">
        <v>1.1559999999999999</v>
      </c>
      <c r="AB17" s="26">
        <v>0.96299999999999997</v>
      </c>
      <c r="AC17" s="26">
        <v>1.121</v>
      </c>
      <c r="AD17" s="26">
        <v>1.016</v>
      </c>
      <c r="AE17" s="26">
        <v>0.998</v>
      </c>
      <c r="AF17" s="26">
        <v>1.2969999999999999</v>
      </c>
      <c r="AG17" s="26">
        <v>1.0029999999999999</v>
      </c>
      <c r="AH17" s="26">
        <v>1.042</v>
      </c>
      <c r="AI17" s="26">
        <v>4.0250000000000004</v>
      </c>
      <c r="AJ17" s="26">
        <v>2.9670000000000001</v>
      </c>
      <c r="AK17" s="26">
        <v>2.9670000000000001</v>
      </c>
      <c r="AL17" s="26">
        <v>3.0019999999999998</v>
      </c>
      <c r="AM17" s="26">
        <v>4.4420000000000002</v>
      </c>
    </row>
    <row r="18" spans="3:39" x14ac:dyDescent="0.25">
      <c r="C18" s="58" t="s">
        <v>236</v>
      </c>
      <c r="D18" s="26">
        <v>0.75339999999999996</v>
      </c>
      <c r="E18" s="26">
        <v>0.85109999999999997</v>
      </c>
      <c r="F18" s="26">
        <v>0.83599999999999997</v>
      </c>
      <c r="G18" s="26">
        <v>0.57950000000000002</v>
      </c>
      <c r="H18" s="26">
        <v>0.63759999999999994</v>
      </c>
      <c r="I18" s="26">
        <v>0.62</v>
      </c>
      <c r="J18" s="26">
        <v>0.83750000000000002</v>
      </c>
      <c r="K18" s="26">
        <v>0.74690000000000001</v>
      </c>
      <c r="L18" s="26">
        <v>1.0826</v>
      </c>
      <c r="M18" s="26">
        <v>1.2767999999999999</v>
      </c>
      <c r="N18" s="26">
        <v>1.1734</v>
      </c>
      <c r="O18" s="26">
        <v>0.93369999999999997</v>
      </c>
      <c r="P18" s="26">
        <v>0.97750000000000004</v>
      </c>
      <c r="Q18" s="26">
        <v>0.77400000000000002</v>
      </c>
      <c r="R18" s="26">
        <v>0.67400000000000004</v>
      </c>
      <c r="S18" s="26">
        <v>0.56200000000000006</v>
      </c>
      <c r="T18" s="26">
        <v>0.48199999999999998</v>
      </c>
      <c r="U18" s="26">
        <v>0.878</v>
      </c>
      <c r="V18" s="26">
        <v>0.97199999999999998</v>
      </c>
      <c r="W18" s="26">
        <v>0.97799999999999998</v>
      </c>
      <c r="X18" s="26">
        <v>0.82199999999999995</v>
      </c>
      <c r="Y18" s="26">
        <v>1.034</v>
      </c>
      <c r="Z18" s="26">
        <v>1.1299999999999999</v>
      </c>
      <c r="AA18" s="26">
        <v>0.626</v>
      </c>
      <c r="AB18" s="26">
        <v>0.69399999999999995</v>
      </c>
      <c r="AC18" s="26">
        <v>0.83</v>
      </c>
      <c r="AD18" s="26">
        <v>0.871</v>
      </c>
      <c r="AE18" s="26">
        <v>1.02</v>
      </c>
      <c r="AF18" s="26">
        <v>0.72799999999999998</v>
      </c>
      <c r="AG18" s="26">
        <v>0.59399999999999997</v>
      </c>
      <c r="AH18" s="26">
        <v>0.73499999999999999</v>
      </c>
      <c r="AI18" s="26">
        <v>0.98099999999999998</v>
      </c>
      <c r="AJ18" s="26">
        <v>1.19</v>
      </c>
      <c r="AK18" s="26">
        <v>1.1220000000000001</v>
      </c>
      <c r="AL18" s="26">
        <v>1.294</v>
      </c>
      <c r="AM18" s="26">
        <v>1.3049999999999999</v>
      </c>
    </row>
    <row r="19" spans="3:39" x14ac:dyDescent="0.25">
      <c r="C19" s="58" t="s">
        <v>237</v>
      </c>
      <c r="D19" s="26">
        <v>1.0947</v>
      </c>
      <c r="E19" s="26">
        <v>0.96930000000000005</v>
      </c>
      <c r="F19" s="26">
        <v>1.0633999999999999</v>
      </c>
      <c r="G19" s="26">
        <v>0.90969999999999995</v>
      </c>
      <c r="H19" s="26">
        <v>1.032</v>
      </c>
      <c r="I19" s="26">
        <v>0.94099999999999995</v>
      </c>
      <c r="J19" s="26">
        <v>0.94099999999999995</v>
      </c>
      <c r="K19" s="26">
        <v>1.0477000000000001</v>
      </c>
      <c r="L19" s="26">
        <v>1.1104000000000001</v>
      </c>
      <c r="M19" s="26">
        <v>1.2264999999999999</v>
      </c>
      <c r="N19" s="26">
        <v>1.1857</v>
      </c>
      <c r="O19" s="26">
        <v>1.032</v>
      </c>
      <c r="P19" s="26">
        <v>0.9849</v>
      </c>
      <c r="Q19" s="26">
        <v>1.0009999999999999</v>
      </c>
      <c r="R19" s="26">
        <v>0.96899999999999997</v>
      </c>
      <c r="S19" s="26">
        <v>1.0629999999999999</v>
      </c>
      <c r="T19" s="26">
        <v>0.85599999999999998</v>
      </c>
      <c r="U19" s="26">
        <v>1.016</v>
      </c>
      <c r="V19" s="26">
        <v>1.032</v>
      </c>
      <c r="W19" s="26">
        <v>0.97899999999999998</v>
      </c>
      <c r="X19" s="26">
        <v>1.016</v>
      </c>
      <c r="Y19" s="26">
        <v>1.0629999999999999</v>
      </c>
      <c r="Z19" s="26">
        <v>1.095</v>
      </c>
      <c r="AA19" s="26">
        <v>0.93200000000000005</v>
      </c>
      <c r="AB19" s="26">
        <v>1.0009999999999999</v>
      </c>
      <c r="AC19" s="26">
        <v>1.0629999999999999</v>
      </c>
      <c r="AD19" s="26">
        <v>1.01</v>
      </c>
      <c r="AE19" s="26">
        <v>0.99399999999999999</v>
      </c>
      <c r="AF19" s="26">
        <v>0.92500000000000004</v>
      </c>
      <c r="AG19" s="26">
        <v>0.878</v>
      </c>
      <c r="AH19" s="26">
        <v>0.92500000000000004</v>
      </c>
      <c r="AI19" s="26">
        <v>1.048</v>
      </c>
      <c r="AJ19" s="26">
        <v>1.079</v>
      </c>
      <c r="AK19" s="26">
        <v>1.079</v>
      </c>
      <c r="AL19" s="26">
        <v>1.079</v>
      </c>
      <c r="AM19" s="26">
        <v>1.173</v>
      </c>
    </row>
    <row r="20" spans="3:39" x14ac:dyDescent="0.25">
      <c r="C20" s="58" t="s">
        <v>238</v>
      </c>
      <c r="D20" s="26">
        <v>0.68559999999999999</v>
      </c>
      <c r="E20" s="26">
        <v>0.58250000000000002</v>
      </c>
      <c r="F20" s="26">
        <v>0.58760000000000001</v>
      </c>
      <c r="G20" s="26">
        <v>0.55930000000000002</v>
      </c>
      <c r="H20" s="26">
        <v>0.65210000000000001</v>
      </c>
      <c r="I20" s="26">
        <v>0.78610000000000002</v>
      </c>
      <c r="J20" s="26">
        <v>0.56189999999999996</v>
      </c>
      <c r="K20" s="26">
        <v>0.4536</v>
      </c>
      <c r="L20" s="26">
        <v>1.2938000000000001</v>
      </c>
      <c r="M20" s="26">
        <v>0.88400000000000001</v>
      </c>
      <c r="N20" s="26">
        <v>0.73709999999999998</v>
      </c>
      <c r="O20" s="26">
        <v>0.72160000000000002</v>
      </c>
      <c r="P20" s="26">
        <v>0.73199999999999998</v>
      </c>
      <c r="Q20" s="26">
        <v>0.84799999999999998</v>
      </c>
      <c r="R20" s="26">
        <v>0.84499999999999997</v>
      </c>
      <c r="S20" s="26">
        <v>0.86599999999999999</v>
      </c>
      <c r="T20" s="26">
        <v>0.56699999999999995</v>
      </c>
      <c r="U20" s="26">
        <v>0.69799999999999995</v>
      </c>
      <c r="V20" s="26">
        <v>1.0409999999999999</v>
      </c>
      <c r="W20" s="26">
        <v>1.0640000000000001</v>
      </c>
      <c r="X20" s="26">
        <v>0.72399999999999998</v>
      </c>
      <c r="Y20" s="26">
        <v>1.1060000000000001</v>
      </c>
      <c r="Z20" s="26">
        <v>1.1419999999999999</v>
      </c>
      <c r="AA20" s="26">
        <v>1.2450000000000001</v>
      </c>
      <c r="AB20" s="26">
        <v>1.0820000000000001</v>
      </c>
      <c r="AC20" s="26">
        <v>1.2529999999999999</v>
      </c>
      <c r="AD20" s="26">
        <v>0.84499999999999997</v>
      </c>
      <c r="AE20" s="26">
        <v>0.94299999999999995</v>
      </c>
      <c r="AF20" s="26">
        <v>1.5669999999999999</v>
      </c>
      <c r="AG20" s="26">
        <v>0.92300000000000004</v>
      </c>
      <c r="AH20" s="26">
        <v>1.0569999999999999</v>
      </c>
      <c r="AI20" s="26">
        <v>2.2040000000000002</v>
      </c>
      <c r="AJ20" s="26">
        <v>1.1930000000000001</v>
      </c>
      <c r="AK20" s="26">
        <v>1.2010000000000001</v>
      </c>
      <c r="AL20" s="26">
        <v>1.0669999999999999</v>
      </c>
      <c r="AM20" s="26">
        <v>1.675</v>
      </c>
    </row>
    <row r="21" spans="3:39" x14ac:dyDescent="0.25">
      <c r="C21" s="58" t="s">
        <v>239</v>
      </c>
      <c r="D21" s="26">
        <v>0.9234</v>
      </c>
      <c r="E21" s="26">
        <v>2.1032000000000002</v>
      </c>
      <c r="F21" s="26">
        <v>2.7502</v>
      </c>
      <c r="G21" s="26">
        <v>3.8858999999999999</v>
      </c>
      <c r="H21" s="26">
        <v>2.0676999999999999</v>
      </c>
      <c r="I21" s="26">
        <v>4.2202999999999999</v>
      </c>
      <c r="J21" s="26">
        <v>1.7056</v>
      </c>
      <c r="K21" s="26">
        <v>2.7027999999999999</v>
      </c>
      <c r="L21" s="26">
        <v>1.8203</v>
      </c>
      <c r="M21" s="26">
        <v>0.70789999999999997</v>
      </c>
      <c r="N21" s="26">
        <v>2.6284000000000001</v>
      </c>
      <c r="O21" s="26">
        <v>3.8174000000000001</v>
      </c>
      <c r="P21" s="26">
        <v>2.6383999999999999</v>
      </c>
      <c r="Q21" s="26">
        <v>1.337</v>
      </c>
      <c r="R21" s="26">
        <v>1.542</v>
      </c>
      <c r="S21" s="26">
        <v>2.0369999999999999</v>
      </c>
      <c r="T21" s="26">
        <v>1.0649999999999999</v>
      </c>
      <c r="U21" s="26">
        <v>1.024</v>
      </c>
      <c r="V21" s="26">
        <v>1.288</v>
      </c>
      <c r="W21" s="26">
        <v>4.4470000000000001</v>
      </c>
      <c r="X21" s="26">
        <v>1.905</v>
      </c>
      <c r="Y21" s="26">
        <v>1.786</v>
      </c>
      <c r="Z21" s="26">
        <v>1.4370000000000001</v>
      </c>
      <c r="AA21" s="26">
        <v>0.61</v>
      </c>
      <c r="AB21" s="26">
        <v>0.84</v>
      </c>
      <c r="AC21" s="26">
        <v>0.90900000000000003</v>
      </c>
      <c r="AD21" s="26">
        <v>2.2919999999999998</v>
      </c>
      <c r="AE21" s="26">
        <v>2.1459999999999999</v>
      </c>
      <c r="AF21" s="26">
        <v>8.1000000000000003E-2</v>
      </c>
      <c r="AG21" s="26">
        <v>0.79700000000000004</v>
      </c>
      <c r="AH21" s="26">
        <v>0.89400000000000002</v>
      </c>
      <c r="AI21" s="26">
        <v>0.63500000000000001</v>
      </c>
      <c r="AJ21" s="26">
        <v>1.04</v>
      </c>
      <c r="AK21" s="26">
        <v>1.61</v>
      </c>
      <c r="AL21" s="26">
        <v>1.958</v>
      </c>
      <c r="AM21" s="26">
        <v>1.911</v>
      </c>
    </row>
    <row r="22" spans="3:39" x14ac:dyDescent="0.25">
      <c r="C22" s="58" t="s">
        <v>240</v>
      </c>
      <c r="D22" s="26">
        <v>0.31619999999999998</v>
      </c>
      <c r="E22" s="26">
        <v>2.1877</v>
      </c>
      <c r="F22" s="26">
        <v>1.5390999999999999</v>
      </c>
      <c r="G22" s="26">
        <v>1.0216000000000001</v>
      </c>
      <c r="H22" s="26">
        <v>0.79039999999999999</v>
      </c>
      <c r="I22" s="26">
        <v>1.1726000000000001</v>
      </c>
      <c r="J22" s="26">
        <v>1.5242</v>
      </c>
      <c r="K22" s="26">
        <v>1.605</v>
      </c>
      <c r="L22" s="26">
        <v>1.1136999999999999</v>
      </c>
      <c r="M22" s="26">
        <v>2.4634999999999998</v>
      </c>
      <c r="N22" s="26">
        <v>2.0871</v>
      </c>
      <c r="O22" s="26">
        <v>0.50470000000000004</v>
      </c>
      <c r="P22" s="26">
        <v>0.3906</v>
      </c>
      <c r="Q22" s="26">
        <v>0.76600000000000001</v>
      </c>
      <c r="R22" s="26">
        <v>1.466</v>
      </c>
      <c r="S22" s="26">
        <v>0.80600000000000005</v>
      </c>
      <c r="T22" s="26">
        <v>0.38300000000000001</v>
      </c>
      <c r="U22" s="26">
        <v>1.7689999999999999</v>
      </c>
      <c r="V22" s="26">
        <v>2.5369999999999999</v>
      </c>
      <c r="W22" s="26">
        <v>4.2119999999999997</v>
      </c>
      <c r="X22" s="26">
        <v>2.4980000000000002</v>
      </c>
      <c r="Y22" s="26">
        <v>0.34</v>
      </c>
      <c r="Z22" s="26">
        <v>0.308</v>
      </c>
      <c r="AA22" s="26">
        <v>0.11799999999999999</v>
      </c>
      <c r="AB22" s="26">
        <v>1.3140000000000001</v>
      </c>
      <c r="AC22" s="26">
        <v>1.2769999999999999</v>
      </c>
      <c r="AD22" s="26">
        <v>1.046</v>
      </c>
      <c r="AE22" s="26">
        <v>0.78400000000000003</v>
      </c>
      <c r="AF22" s="26">
        <v>0</v>
      </c>
      <c r="AG22" s="26">
        <v>1.425</v>
      </c>
      <c r="AH22" s="26">
        <v>1.333</v>
      </c>
      <c r="AI22" s="26">
        <v>0.247</v>
      </c>
      <c r="AJ22" s="26">
        <v>3.35</v>
      </c>
      <c r="AK22" s="26">
        <v>2.226</v>
      </c>
      <c r="AL22" s="26">
        <v>0.35599999999999998</v>
      </c>
      <c r="AM22" s="26">
        <v>0.42199999999999999</v>
      </c>
    </row>
    <row r="23" spans="3:39" x14ac:dyDescent="0.25">
      <c r="C23" s="58" t="s">
        <v>241</v>
      </c>
      <c r="D23" s="26">
        <v>0.90069999999999995</v>
      </c>
      <c r="E23" s="26">
        <v>1.2862</v>
      </c>
      <c r="F23" s="26">
        <v>1.3238000000000001</v>
      </c>
      <c r="G23" s="26">
        <v>0.89280000000000004</v>
      </c>
      <c r="H23" s="26">
        <v>0.90459999999999996</v>
      </c>
      <c r="I23" s="26">
        <v>0.97560000000000002</v>
      </c>
      <c r="J23" s="26">
        <v>1.2937000000000001</v>
      </c>
      <c r="K23" s="26">
        <v>1.0882000000000001</v>
      </c>
      <c r="L23" s="26">
        <v>2.0861999999999998</v>
      </c>
      <c r="M23" s="26">
        <v>3.1474000000000002</v>
      </c>
      <c r="N23" s="26">
        <v>2.3668</v>
      </c>
      <c r="O23" s="26">
        <v>1.2937000000000001</v>
      </c>
      <c r="P23" s="26">
        <v>1.3388</v>
      </c>
      <c r="Q23" s="26">
        <v>0.95599999999999996</v>
      </c>
      <c r="R23" s="26">
        <v>0.91700000000000004</v>
      </c>
      <c r="S23" s="26">
        <v>0.85299999999999998</v>
      </c>
      <c r="T23" s="26">
        <v>0.76</v>
      </c>
      <c r="U23" s="26">
        <v>1.0569999999999999</v>
      </c>
      <c r="V23" s="26">
        <v>1.4359999999999999</v>
      </c>
      <c r="W23" s="26">
        <v>1.6779999999999999</v>
      </c>
      <c r="X23" s="26">
        <v>1.5169999999999999</v>
      </c>
      <c r="Y23" s="26">
        <v>1.9159999999999999</v>
      </c>
      <c r="Z23" s="26">
        <v>2.1709999999999998</v>
      </c>
      <c r="AA23" s="26">
        <v>0.79300000000000004</v>
      </c>
      <c r="AB23" s="26">
        <v>0.82499999999999996</v>
      </c>
      <c r="AC23" s="26">
        <v>0.80100000000000005</v>
      </c>
      <c r="AD23" s="26">
        <v>0.86899999999999999</v>
      </c>
      <c r="AE23" s="26">
        <v>0.82899999999999996</v>
      </c>
      <c r="AF23" s="26">
        <v>0.82899999999999996</v>
      </c>
      <c r="AG23" s="26">
        <v>0.80100000000000005</v>
      </c>
      <c r="AH23" s="26">
        <v>0.86899999999999999</v>
      </c>
      <c r="AI23" s="26">
        <v>1.425</v>
      </c>
      <c r="AJ23" s="26">
        <v>1.4510000000000001</v>
      </c>
      <c r="AK23" s="26">
        <v>1.4650000000000001</v>
      </c>
      <c r="AL23" s="26">
        <v>1.6120000000000001</v>
      </c>
      <c r="AM23" s="26">
        <v>2.89</v>
      </c>
    </row>
    <row r="24" spans="3:39" x14ac:dyDescent="0.25">
      <c r="C24" s="58" t="s">
        <v>141</v>
      </c>
      <c r="D24" s="26">
        <v>0.91549999999999998</v>
      </c>
      <c r="E24" s="26">
        <v>0.94010000000000005</v>
      </c>
      <c r="F24" s="26">
        <v>1.0376000000000001</v>
      </c>
      <c r="G24" s="26">
        <v>0.9647</v>
      </c>
      <c r="H24" s="26">
        <v>0.89070000000000005</v>
      </c>
      <c r="I24" s="26">
        <v>0.87819999999999998</v>
      </c>
      <c r="J24" s="26">
        <v>0.94010000000000005</v>
      </c>
      <c r="K24" s="26">
        <v>1.0376000000000001</v>
      </c>
      <c r="L24" s="26">
        <v>1.1095999999999999</v>
      </c>
      <c r="M24" s="26">
        <v>1.2745</v>
      </c>
      <c r="N24" s="26">
        <v>1.2977000000000001</v>
      </c>
      <c r="O24" s="26">
        <v>1.0617000000000001</v>
      </c>
      <c r="P24" s="26">
        <v>1.0134000000000001</v>
      </c>
      <c r="Q24" s="26">
        <v>0.94</v>
      </c>
      <c r="R24" s="26">
        <v>0.96499999999999997</v>
      </c>
      <c r="S24" s="26">
        <v>0.89100000000000001</v>
      </c>
      <c r="T24" s="26">
        <v>0.86599999999999999</v>
      </c>
      <c r="U24" s="26">
        <v>0.96499999999999997</v>
      </c>
      <c r="V24" s="26">
        <v>1.038</v>
      </c>
      <c r="W24" s="26">
        <v>0.96499999999999997</v>
      </c>
      <c r="X24" s="26">
        <v>0.98899999999999999</v>
      </c>
      <c r="Y24" s="26">
        <v>0.96499999999999997</v>
      </c>
      <c r="Z24" s="26">
        <v>1.0620000000000001</v>
      </c>
      <c r="AA24" s="26">
        <v>0.91500000000000004</v>
      </c>
      <c r="AB24" s="26">
        <v>0.96499999999999997</v>
      </c>
      <c r="AC24" s="26">
        <v>1.0129999999999999</v>
      </c>
      <c r="AD24" s="26">
        <v>0.94</v>
      </c>
      <c r="AE24" s="26">
        <v>0.96499999999999997</v>
      </c>
      <c r="AF24" s="26">
        <v>0.94</v>
      </c>
      <c r="AG24" s="26">
        <v>0.80300000000000005</v>
      </c>
      <c r="AH24" s="26">
        <v>0.94</v>
      </c>
      <c r="AI24" s="26">
        <v>1.0009999999999999</v>
      </c>
      <c r="AJ24" s="26">
        <v>1.0009999999999999</v>
      </c>
      <c r="AK24" s="26">
        <v>1.0129999999999999</v>
      </c>
      <c r="AL24" s="26">
        <v>1.157</v>
      </c>
      <c r="AM24" s="26">
        <v>1.133</v>
      </c>
    </row>
    <row r="25" spans="3:39" x14ac:dyDescent="0.25">
      <c r="C25" s="58" t="s">
        <v>242</v>
      </c>
      <c r="D25" s="26">
        <v>0.33350000000000002</v>
      </c>
      <c r="E25" s="26">
        <v>0.72230000000000005</v>
      </c>
      <c r="F25" s="26">
        <v>1.0008999999999999</v>
      </c>
      <c r="G25" s="26">
        <v>0.997</v>
      </c>
      <c r="H25" s="26">
        <v>0.65039999999999998</v>
      </c>
      <c r="I25" s="26">
        <v>0.55400000000000005</v>
      </c>
      <c r="J25" s="26">
        <v>0.51370000000000005</v>
      </c>
      <c r="K25" s="26">
        <v>0.5877</v>
      </c>
      <c r="L25" s="26">
        <v>1.4661</v>
      </c>
      <c r="M25" s="26">
        <v>0.63649999999999995</v>
      </c>
      <c r="N25" s="26">
        <v>14.2517</v>
      </c>
      <c r="O25" s="26">
        <v>4.9892000000000003</v>
      </c>
      <c r="P25" s="26">
        <v>3.9260000000000002</v>
      </c>
      <c r="Q25" s="26">
        <v>1.0169999999999999</v>
      </c>
      <c r="R25" s="26">
        <v>0.85599999999999998</v>
      </c>
      <c r="S25" s="26">
        <v>0.59099999999999997</v>
      </c>
      <c r="T25" s="26">
        <v>0.40500000000000003</v>
      </c>
      <c r="U25" s="26">
        <v>0.755</v>
      </c>
      <c r="V25" s="26">
        <v>1.238</v>
      </c>
      <c r="W25" s="26">
        <v>14.252000000000001</v>
      </c>
      <c r="X25" s="26">
        <v>1.911</v>
      </c>
      <c r="Y25" s="26">
        <v>4.0730000000000004</v>
      </c>
      <c r="Z25" s="26">
        <v>20.669</v>
      </c>
      <c r="AA25" s="26">
        <v>0.35799999999999998</v>
      </c>
      <c r="AB25" s="26">
        <v>0.47199999999999998</v>
      </c>
      <c r="AC25" s="26">
        <v>0.56100000000000005</v>
      </c>
      <c r="AD25" s="26">
        <v>1.232</v>
      </c>
      <c r="AE25" s="26">
        <v>1.5</v>
      </c>
      <c r="AF25" s="26">
        <v>0.04</v>
      </c>
      <c r="AG25" s="26">
        <v>0.33100000000000002</v>
      </c>
      <c r="AH25" s="26">
        <v>0.39400000000000002</v>
      </c>
      <c r="AI25" s="26">
        <v>0.871</v>
      </c>
      <c r="AJ25" s="26">
        <v>1.4119999999999999</v>
      </c>
      <c r="AK25" s="26">
        <v>5.14</v>
      </c>
      <c r="AL25" s="26">
        <v>7.3879999999999999</v>
      </c>
      <c r="AM25" s="26">
        <v>0</v>
      </c>
    </row>
    <row r="26" spans="3:39" x14ac:dyDescent="0.25">
      <c r="C26" s="58" t="s">
        <v>243</v>
      </c>
      <c r="D26" s="26">
        <v>1.2150000000000001</v>
      </c>
      <c r="E26" s="26">
        <v>1.4621999999999999</v>
      </c>
      <c r="F26" s="26">
        <v>1.2673000000000001</v>
      </c>
      <c r="G26" s="26">
        <v>1.0528</v>
      </c>
      <c r="H26" s="26">
        <v>1.1338999999999999</v>
      </c>
      <c r="I26" s="26">
        <v>1.3026</v>
      </c>
      <c r="J26" s="26">
        <v>1.3915999999999999</v>
      </c>
      <c r="K26" s="26">
        <v>1.3563000000000001</v>
      </c>
      <c r="L26" s="26">
        <v>1.7565</v>
      </c>
      <c r="M26" s="26">
        <v>1.9866999999999999</v>
      </c>
      <c r="N26" s="26">
        <v>1.9278</v>
      </c>
      <c r="O26" s="26">
        <v>1.0071000000000001</v>
      </c>
      <c r="P26" s="26">
        <v>1.0710999999999999</v>
      </c>
      <c r="Q26" s="26">
        <v>0.90600000000000003</v>
      </c>
      <c r="R26" s="26">
        <v>0.90600000000000003</v>
      </c>
      <c r="S26" s="26">
        <v>0.81299999999999994</v>
      </c>
      <c r="T26" s="26">
        <v>0.83199999999999996</v>
      </c>
      <c r="U26" s="26">
        <v>1.3919999999999999</v>
      </c>
      <c r="V26" s="26">
        <v>1.627</v>
      </c>
      <c r="W26" s="26">
        <v>1.125</v>
      </c>
      <c r="X26" s="26">
        <v>1.016</v>
      </c>
      <c r="Y26" s="26">
        <v>1.1060000000000001</v>
      </c>
      <c r="Z26" s="26">
        <v>1.1779999999999999</v>
      </c>
      <c r="AA26" s="26">
        <v>0.89700000000000002</v>
      </c>
      <c r="AB26" s="26">
        <v>0.83199999999999996</v>
      </c>
      <c r="AC26" s="26">
        <v>0.91600000000000004</v>
      </c>
      <c r="AD26" s="26">
        <v>0.998</v>
      </c>
      <c r="AE26" s="26">
        <v>0.97</v>
      </c>
      <c r="AF26" s="26">
        <v>0.95199999999999996</v>
      </c>
      <c r="AG26" s="26">
        <v>0.79500000000000004</v>
      </c>
      <c r="AH26" s="26">
        <v>0.87</v>
      </c>
      <c r="AI26" s="26">
        <v>1.1060000000000001</v>
      </c>
      <c r="AJ26" s="26">
        <v>1.1970000000000001</v>
      </c>
      <c r="AK26" s="26">
        <v>1.1599999999999999</v>
      </c>
      <c r="AL26" s="26">
        <v>1.169</v>
      </c>
      <c r="AM26" s="26">
        <v>1.1970000000000001</v>
      </c>
    </row>
    <row r="27" spans="3:39" x14ac:dyDescent="0.25">
      <c r="C27" s="58" t="s">
        <v>244</v>
      </c>
      <c r="D27" s="26">
        <v>0.62270000000000003</v>
      </c>
      <c r="E27" s="26">
        <v>1.4722999999999999</v>
      </c>
      <c r="F27" s="26">
        <v>1.5076000000000001</v>
      </c>
      <c r="G27" s="26">
        <v>1.6275999999999999</v>
      </c>
      <c r="H27" s="26">
        <v>1.5790999999999999</v>
      </c>
      <c r="I27" s="26">
        <v>1.4958</v>
      </c>
      <c r="J27" s="26">
        <v>1.2741</v>
      </c>
      <c r="K27" s="26">
        <v>1.4607000000000001</v>
      </c>
      <c r="L27" s="26">
        <v>1.9325000000000001</v>
      </c>
      <c r="M27" s="26">
        <v>1.867</v>
      </c>
      <c r="N27" s="26">
        <v>2.3046000000000002</v>
      </c>
      <c r="O27" s="26">
        <v>1.4145000000000001</v>
      </c>
      <c r="P27" s="26">
        <v>1.3463000000000001</v>
      </c>
      <c r="Q27" s="26">
        <v>1.3460000000000001</v>
      </c>
      <c r="R27" s="26">
        <v>1.64</v>
      </c>
      <c r="S27" s="26">
        <v>1.274</v>
      </c>
      <c r="T27" s="26">
        <v>0.93799999999999994</v>
      </c>
      <c r="U27" s="26">
        <v>1.9</v>
      </c>
      <c r="V27" s="26">
        <v>2.262</v>
      </c>
      <c r="W27" s="26">
        <v>1.9330000000000001</v>
      </c>
      <c r="X27" s="26">
        <v>1.708</v>
      </c>
      <c r="Y27" s="26">
        <v>1.22</v>
      </c>
      <c r="Z27" s="26">
        <v>1.214</v>
      </c>
      <c r="AA27" s="26">
        <v>0.84299999999999997</v>
      </c>
      <c r="AB27" s="26">
        <v>1.4370000000000001</v>
      </c>
      <c r="AC27" s="26">
        <v>1.6519999999999999</v>
      </c>
      <c r="AD27" s="26">
        <v>1.496</v>
      </c>
      <c r="AE27" s="26">
        <v>1.4259999999999999</v>
      </c>
      <c r="AF27" s="26">
        <v>0.96799999999999997</v>
      </c>
      <c r="AG27" s="26">
        <v>1.3460000000000001</v>
      </c>
      <c r="AH27" s="26">
        <v>1.4370000000000001</v>
      </c>
      <c r="AI27" s="26">
        <v>1.119</v>
      </c>
      <c r="AJ27" s="26">
        <v>1.714</v>
      </c>
      <c r="AK27" s="26">
        <v>1.5309999999999999</v>
      </c>
      <c r="AL27" s="26">
        <v>1.4670000000000001</v>
      </c>
      <c r="AM27" s="26">
        <v>1.5549999999999999</v>
      </c>
    </row>
    <row r="28" spans="3:39" x14ac:dyDescent="0.25">
      <c r="C28" s="58" t="s">
        <v>245</v>
      </c>
      <c r="D28" s="26">
        <v>1.1860999999999999</v>
      </c>
      <c r="E28" s="26">
        <v>0.97040000000000004</v>
      </c>
      <c r="F28" s="26">
        <v>0.97040000000000004</v>
      </c>
      <c r="G28" s="26">
        <v>1.0545</v>
      </c>
      <c r="H28" s="26">
        <v>1.1346000000000001</v>
      </c>
      <c r="I28" s="26">
        <v>0.94130000000000003</v>
      </c>
      <c r="J28" s="26">
        <v>0.97040000000000004</v>
      </c>
      <c r="K28" s="26">
        <v>1.0815999999999999</v>
      </c>
      <c r="L28" s="26">
        <v>1.1346000000000001</v>
      </c>
      <c r="M28" s="26">
        <v>1.2361</v>
      </c>
      <c r="N28" s="26">
        <v>1.1346000000000001</v>
      </c>
      <c r="O28" s="26">
        <v>1.1346000000000001</v>
      </c>
      <c r="P28" s="26">
        <v>1.2361</v>
      </c>
      <c r="Q28" s="26">
        <v>1.0269999999999999</v>
      </c>
      <c r="R28" s="26">
        <v>0.97</v>
      </c>
      <c r="S28" s="26">
        <v>0.97</v>
      </c>
      <c r="T28" s="26">
        <v>0.97</v>
      </c>
      <c r="U28" s="26">
        <v>0.97</v>
      </c>
      <c r="V28" s="26">
        <v>1.0820000000000001</v>
      </c>
      <c r="W28" s="26">
        <v>1.0269999999999999</v>
      </c>
      <c r="X28" s="26">
        <v>0.97</v>
      </c>
      <c r="Y28" s="26">
        <v>1.0269999999999999</v>
      </c>
      <c r="Z28" s="26">
        <v>1.0820000000000001</v>
      </c>
      <c r="AA28" s="26">
        <v>1.1080000000000001</v>
      </c>
      <c r="AB28" s="26">
        <v>1.0820000000000001</v>
      </c>
      <c r="AC28" s="26">
        <v>1.0820000000000001</v>
      </c>
      <c r="AD28" s="26">
        <v>0.97</v>
      </c>
      <c r="AE28" s="26">
        <v>1.0820000000000001</v>
      </c>
      <c r="AF28" s="26">
        <v>0.97</v>
      </c>
      <c r="AG28" s="26">
        <v>0.94099999999999995</v>
      </c>
      <c r="AH28" s="26">
        <v>0.94099999999999995</v>
      </c>
      <c r="AI28" s="26">
        <v>1.0269999999999999</v>
      </c>
      <c r="AJ28" s="26">
        <v>1.0269999999999999</v>
      </c>
      <c r="AK28" s="26">
        <v>1.1859999999999999</v>
      </c>
      <c r="AL28" s="26">
        <v>1.1080000000000001</v>
      </c>
      <c r="AM28" s="26">
        <v>1.2609999999999999</v>
      </c>
    </row>
    <row r="29" spans="3:39" x14ac:dyDescent="0.25">
      <c r="C29" s="58" t="s">
        <v>246</v>
      </c>
      <c r="D29" s="26">
        <v>1.1661999999999999</v>
      </c>
      <c r="E29" s="26">
        <v>1.0445</v>
      </c>
      <c r="F29" s="26">
        <v>1.1704000000000001</v>
      </c>
      <c r="G29" s="26">
        <v>1.0459000000000001</v>
      </c>
      <c r="H29" s="26">
        <v>1.0726</v>
      </c>
      <c r="I29" s="26">
        <v>1.0851</v>
      </c>
      <c r="J29" s="26">
        <v>1.0527</v>
      </c>
      <c r="K29" s="26">
        <v>1.075</v>
      </c>
      <c r="L29" s="26">
        <v>1.1398999999999999</v>
      </c>
      <c r="M29" s="26">
        <v>1.1155999999999999</v>
      </c>
      <c r="N29" s="26">
        <v>1.1185</v>
      </c>
      <c r="O29" s="26">
        <v>1.0127999999999999</v>
      </c>
      <c r="P29" s="26">
        <v>1.0265</v>
      </c>
      <c r="Q29" s="26">
        <v>1.0429999999999999</v>
      </c>
      <c r="R29" s="26">
        <v>0.998</v>
      </c>
      <c r="S29" s="26">
        <v>1.071</v>
      </c>
      <c r="T29" s="26">
        <v>1.046</v>
      </c>
      <c r="U29" s="26">
        <v>1.0960000000000001</v>
      </c>
      <c r="V29" s="26">
        <v>1.077</v>
      </c>
      <c r="W29" s="26">
        <v>0.98399999999999999</v>
      </c>
      <c r="X29" s="26">
        <v>0.99</v>
      </c>
      <c r="Y29" s="26">
        <v>1.01</v>
      </c>
      <c r="Z29" s="26">
        <v>1.052</v>
      </c>
      <c r="AA29" s="26">
        <v>1.036</v>
      </c>
      <c r="AB29" s="26">
        <v>1.075</v>
      </c>
      <c r="AC29" s="26">
        <v>1.0860000000000001</v>
      </c>
      <c r="AD29" s="26">
        <v>1.115</v>
      </c>
      <c r="AE29" s="26">
        <v>1.004</v>
      </c>
      <c r="AF29" s="26">
        <v>0.98599999999999999</v>
      </c>
      <c r="AG29" s="26">
        <v>0.97199999999999998</v>
      </c>
      <c r="AH29" s="26">
        <v>1.026</v>
      </c>
      <c r="AI29" s="26">
        <v>1.0529999999999999</v>
      </c>
      <c r="AJ29" s="26">
        <v>1.0009999999999999</v>
      </c>
      <c r="AK29" s="26">
        <v>1.0229999999999999</v>
      </c>
      <c r="AL29" s="26">
        <v>1.0669999999999999</v>
      </c>
      <c r="AM29" s="26">
        <v>0.999</v>
      </c>
    </row>
    <row r="30" spans="3:39" x14ac:dyDescent="0.25">
      <c r="C30" s="58" t="s">
        <v>247</v>
      </c>
      <c r="D30" s="26">
        <v>0.99</v>
      </c>
      <c r="E30" s="26">
        <v>1.0019</v>
      </c>
      <c r="F30" s="26">
        <v>1.0019</v>
      </c>
      <c r="G30" s="26">
        <v>0.93049999999999999</v>
      </c>
      <c r="H30" s="26">
        <v>0.96030000000000004</v>
      </c>
      <c r="I30" s="26">
        <v>0.90680000000000005</v>
      </c>
      <c r="J30" s="26">
        <v>1.0318000000000001</v>
      </c>
      <c r="K30" s="26">
        <v>1.0258</v>
      </c>
      <c r="L30" s="26">
        <v>1.1996</v>
      </c>
      <c r="M30" s="26">
        <v>1.2056</v>
      </c>
      <c r="N30" s="26">
        <v>1.3505</v>
      </c>
      <c r="O30" s="26">
        <v>1.0616000000000001</v>
      </c>
      <c r="P30" s="26">
        <v>1.0557000000000001</v>
      </c>
      <c r="Q30" s="26">
        <v>0.98399999999999999</v>
      </c>
      <c r="R30" s="26">
        <v>0.88300000000000001</v>
      </c>
      <c r="S30" s="26">
        <v>0.89500000000000002</v>
      </c>
      <c r="T30" s="26">
        <v>0.871</v>
      </c>
      <c r="U30" s="26">
        <v>0.96</v>
      </c>
      <c r="V30" s="26">
        <v>1.038</v>
      </c>
      <c r="W30" s="26">
        <v>1.411</v>
      </c>
      <c r="X30" s="26">
        <v>1.1220000000000001</v>
      </c>
      <c r="Y30" s="26">
        <v>1.1879999999999999</v>
      </c>
      <c r="Z30" s="26">
        <v>1.242</v>
      </c>
      <c r="AA30" s="26">
        <v>0.89500000000000002</v>
      </c>
      <c r="AB30" s="26">
        <v>0.88900000000000001</v>
      </c>
      <c r="AC30" s="26">
        <v>1.0980000000000001</v>
      </c>
      <c r="AD30" s="26">
        <v>0.97799999999999998</v>
      </c>
      <c r="AE30" s="26">
        <v>1.038</v>
      </c>
      <c r="AF30" s="26">
        <v>0.90700000000000003</v>
      </c>
      <c r="AG30" s="26">
        <v>0.89500000000000002</v>
      </c>
      <c r="AH30" s="26">
        <v>0.96599999999999997</v>
      </c>
      <c r="AI30" s="26">
        <v>1.194</v>
      </c>
      <c r="AJ30" s="26">
        <v>1.3260000000000001</v>
      </c>
      <c r="AK30" s="26">
        <v>1.1639999999999999</v>
      </c>
      <c r="AL30" s="26">
        <v>1.661</v>
      </c>
      <c r="AM30" s="26">
        <v>2.335</v>
      </c>
    </row>
    <row r="31" spans="3:39" x14ac:dyDescent="0.25">
      <c r="C31" s="58" t="s">
        <v>248</v>
      </c>
      <c r="D31" s="26">
        <v>1.6667000000000001</v>
      </c>
      <c r="E31" s="26">
        <v>3.8889</v>
      </c>
      <c r="F31" s="26">
        <v>1.6667000000000001</v>
      </c>
      <c r="G31" s="26">
        <v>0.55559999999999998</v>
      </c>
      <c r="H31" s="26">
        <v>0</v>
      </c>
      <c r="I31" s="26">
        <v>3.3332999999999999</v>
      </c>
      <c r="J31" s="26">
        <v>3.3332999999999999</v>
      </c>
      <c r="K31" s="26">
        <v>0.55559999999999998</v>
      </c>
      <c r="L31" s="26">
        <v>15</v>
      </c>
      <c r="M31" s="26">
        <v>12.222200000000001</v>
      </c>
      <c r="N31" s="26">
        <v>12.222200000000001</v>
      </c>
      <c r="O31" s="26">
        <v>3.3332999999999999</v>
      </c>
      <c r="P31" s="26">
        <v>3.3332999999999999</v>
      </c>
      <c r="Q31" s="26">
        <v>0</v>
      </c>
      <c r="R31" s="26">
        <v>0</v>
      </c>
      <c r="S31" s="26">
        <v>4.444</v>
      </c>
      <c r="T31" s="26">
        <v>3.3330000000000002</v>
      </c>
      <c r="U31" s="26">
        <v>3.3330000000000002</v>
      </c>
      <c r="V31" s="26">
        <v>5.556</v>
      </c>
      <c r="W31" s="26">
        <v>10</v>
      </c>
      <c r="X31" s="26">
        <v>10</v>
      </c>
      <c r="Y31" s="26">
        <v>5.556</v>
      </c>
      <c r="Z31" s="26">
        <v>8.8889999999999993</v>
      </c>
      <c r="AA31" s="26">
        <v>0.55600000000000005</v>
      </c>
      <c r="AB31" s="26">
        <v>0.55600000000000005</v>
      </c>
      <c r="AC31" s="26">
        <v>0.55600000000000005</v>
      </c>
      <c r="AD31" s="26">
        <v>1.667</v>
      </c>
      <c r="AE31" s="26">
        <v>4.444</v>
      </c>
      <c r="AF31" s="26">
        <v>0</v>
      </c>
      <c r="AG31" s="26">
        <v>1.667</v>
      </c>
      <c r="AH31" s="26">
        <v>4.444</v>
      </c>
      <c r="AI31" s="26">
        <v>19.443999999999999</v>
      </c>
      <c r="AJ31" s="26">
        <v>16.111000000000001</v>
      </c>
      <c r="AK31" s="26">
        <v>16.111000000000001</v>
      </c>
      <c r="AL31" s="26">
        <v>4.444</v>
      </c>
      <c r="AM31" s="26">
        <v>7.7779999999999996</v>
      </c>
    </row>
    <row r="32" spans="3:39" x14ac:dyDescent="0.25">
      <c r="C32" s="58" t="s">
        <v>249</v>
      </c>
      <c r="D32" s="26">
        <v>0.96879999999999999</v>
      </c>
      <c r="E32" s="26">
        <v>1.6998</v>
      </c>
      <c r="F32" s="26">
        <v>2.2683</v>
      </c>
      <c r="G32" s="26">
        <v>1.8443000000000001</v>
      </c>
      <c r="H32" s="26">
        <v>1.1620999999999999</v>
      </c>
      <c r="I32" s="26">
        <v>1.921</v>
      </c>
      <c r="J32" s="26">
        <v>1.5838000000000001</v>
      </c>
      <c r="K32" s="26">
        <v>1.7991999999999999</v>
      </c>
      <c r="L32" s="26">
        <v>0.98009999999999997</v>
      </c>
      <c r="M32" s="26">
        <v>0.33429999999999999</v>
      </c>
      <c r="N32" s="26">
        <v>1.4379999999999999</v>
      </c>
      <c r="O32" s="26">
        <v>1.3692</v>
      </c>
      <c r="P32" s="26">
        <v>1.2128000000000001</v>
      </c>
      <c r="Q32" s="26">
        <v>1.353</v>
      </c>
      <c r="R32" s="26">
        <v>1.2689999999999999</v>
      </c>
      <c r="S32" s="26">
        <v>0.84199999999999997</v>
      </c>
      <c r="T32" s="26">
        <v>0.55300000000000005</v>
      </c>
      <c r="U32" s="26">
        <v>0.63900000000000001</v>
      </c>
      <c r="V32" s="26">
        <v>0.84199999999999997</v>
      </c>
      <c r="W32" s="26">
        <v>1.7869999999999999</v>
      </c>
      <c r="X32" s="26">
        <v>0.91300000000000003</v>
      </c>
      <c r="Y32" s="26">
        <v>0.65200000000000002</v>
      </c>
      <c r="Z32" s="26">
        <v>0.749</v>
      </c>
      <c r="AA32" s="26">
        <v>0.60099999999999998</v>
      </c>
      <c r="AB32" s="26">
        <v>0.55200000000000005</v>
      </c>
      <c r="AC32" s="26">
        <v>0.63700000000000001</v>
      </c>
      <c r="AD32" s="26">
        <v>1.4379999999999999</v>
      </c>
      <c r="AE32" s="26">
        <v>1.33</v>
      </c>
      <c r="AF32" s="26">
        <v>3.3000000000000002E-2</v>
      </c>
      <c r="AG32" s="26">
        <v>0.42599999999999999</v>
      </c>
      <c r="AH32" s="26">
        <v>0.47799999999999998</v>
      </c>
      <c r="AI32" s="26">
        <v>0.56499999999999995</v>
      </c>
      <c r="AJ32" s="26">
        <v>0.45500000000000002</v>
      </c>
      <c r="AK32" s="26">
        <v>0.89100000000000001</v>
      </c>
      <c r="AL32" s="26">
        <v>0.85399999999999998</v>
      </c>
      <c r="AM32" s="26">
        <v>1.0209999999999999</v>
      </c>
    </row>
    <row r="33" spans="3:39" x14ac:dyDescent="0.25">
      <c r="C33" s="58" t="s">
        <v>250</v>
      </c>
      <c r="D33" s="26">
        <v>2.2585000000000002</v>
      </c>
      <c r="E33" s="26">
        <v>2.3294999999999999</v>
      </c>
      <c r="F33" s="26">
        <v>1.6383000000000001</v>
      </c>
      <c r="G33" s="26">
        <v>0.75760000000000005</v>
      </c>
      <c r="H33" s="26">
        <v>0.78129999999999999</v>
      </c>
      <c r="I33" s="26">
        <v>2.2538</v>
      </c>
      <c r="J33" s="26">
        <v>1.6618999999999999</v>
      </c>
      <c r="K33" s="26">
        <v>1.4582999999999999</v>
      </c>
      <c r="L33" s="26">
        <v>2.9544999999999999</v>
      </c>
      <c r="M33" s="26">
        <v>2.3910999999999998</v>
      </c>
      <c r="N33" s="26">
        <v>1.6856</v>
      </c>
      <c r="O33" s="26">
        <v>0.73860000000000003</v>
      </c>
      <c r="P33" s="26">
        <v>0.92330000000000001</v>
      </c>
      <c r="Q33" s="26">
        <v>1.1930000000000001</v>
      </c>
      <c r="R33" s="26">
        <v>0.95599999999999996</v>
      </c>
      <c r="S33" s="26">
        <v>0.48299999999999998</v>
      </c>
      <c r="T33" s="26">
        <v>0.38400000000000001</v>
      </c>
      <c r="U33" s="26">
        <v>0.73399999999999999</v>
      </c>
      <c r="V33" s="26">
        <v>1.33</v>
      </c>
      <c r="W33" s="26">
        <v>0.91900000000000004</v>
      </c>
      <c r="X33" s="26">
        <v>0.64400000000000002</v>
      </c>
      <c r="Y33" s="26">
        <v>0.73399999999999999</v>
      </c>
      <c r="Z33" s="26">
        <v>1.08</v>
      </c>
      <c r="AA33" s="26">
        <v>1.4730000000000001</v>
      </c>
      <c r="AB33" s="26">
        <v>0.78600000000000003</v>
      </c>
      <c r="AC33" s="26">
        <v>0.97499999999999998</v>
      </c>
      <c r="AD33" s="26">
        <v>0.78600000000000003</v>
      </c>
      <c r="AE33" s="26">
        <v>1.302</v>
      </c>
      <c r="AF33" s="26">
        <v>0</v>
      </c>
      <c r="AG33" s="26">
        <v>0.70099999999999996</v>
      </c>
      <c r="AH33" s="26">
        <v>0.95199999999999996</v>
      </c>
      <c r="AI33" s="26">
        <v>1.8939999999999999</v>
      </c>
      <c r="AJ33" s="26">
        <v>1.0129999999999999</v>
      </c>
      <c r="AK33" s="26">
        <v>0.89500000000000002</v>
      </c>
      <c r="AL33" s="26">
        <v>1.032</v>
      </c>
      <c r="AM33" s="26">
        <v>1.5009999999999999</v>
      </c>
    </row>
    <row r="34" spans="3:39" x14ac:dyDescent="0.25">
      <c r="C34" s="58" t="s">
        <v>251</v>
      </c>
      <c r="D34" s="26">
        <v>0.90939999999999999</v>
      </c>
      <c r="E34" s="26">
        <v>2.9211</v>
      </c>
      <c r="F34" s="26">
        <v>2.7888999999999999</v>
      </c>
      <c r="G34" s="26">
        <v>3.1345999999999998</v>
      </c>
      <c r="H34" s="26">
        <v>3.1032999999999999</v>
      </c>
      <c r="I34" s="26">
        <v>2.1882000000000001</v>
      </c>
      <c r="J34" s="26">
        <v>2.0891000000000002</v>
      </c>
      <c r="K34" s="26">
        <v>2.4055</v>
      </c>
      <c r="L34" s="26">
        <v>1.2616000000000001</v>
      </c>
      <c r="M34" s="26">
        <v>1.9694</v>
      </c>
      <c r="N34" s="26">
        <v>2.1314000000000002</v>
      </c>
      <c r="O34" s="26">
        <v>2.0436000000000001</v>
      </c>
      <c r="P34" s="26">
        <v>1.7750999999999999</v>
      </c>
      <c r="Q34" s="26">
        <v>0.998</v>
      </c>
      <c r="R34" s="26">
        <v>1.4870000000000001</v>
      </c>
      <c r="S34" s="26">
        <v>2.1480000000000001</v>
      </c>
      <c r="T34" s="26">
        <v>1.264</v>
      </c>
      <c r="U34" s="26">
        <v>1.4330000000000001</v>
      </c>
      <c r="V34" s="26">
        <v>2.165</v>
      </c>
      <c r="W34" s="26">
        <v>1.79</v>
      </c>
      <c r="X34" s="26">
        <v>1.5349999999999999</v>
      </c>
      <c r="Y34" s="26">
        <v>1.375</v>
      </c>
      <c r="Z34" s="26">
        <v>0.90700000000000003</v>
      </c>
      <c r="AA34" s="26">
        <v>0.85699999999999998</v>
      </c>
      <c r="AB34" s="26">
        <v>0.61599999999999999</v>
      </c>
      <c r="AC34" s="26">
        <v>0.82299999999999995</v>
      </c>
      <c r="AD34" s="26">
        <v>1.8129999999999999</v>
      </c>
      <c r="AE34" s="26">
        <v>1.6180000000000001</v>
      </c>
      <c r="AF34" s="26">
        <v>0.44700000000000001</v>
      </c>
      <c r="AG34" s="26">
        <v>0.66200000000000003</v>
      </c>
      <c r="AH34" s="26">
        <v>0.92400000000000004</v>
      </c>
      <c r="AI34" s="26">
        <v>0.216</v>
      </c>
      <c r="AJ34" s="26">
        <v>1.07</v>
      </c>
      <c r="AK34" s="26">
        <v>1.2529999999999999</v>
      </c>
      <c r="AL34" s="26">
        <v>1.2350000000000001</v>
      </c>
      <c r="AM34" s="26">
        <v>0.88400000000000001</v>
      </c>
    </row>
    <row r="35" spans="3:39" x14ac:dyDescent="0.25">
      <c r="C35" s="58" t="s">
        <v>252</v>
      </c>
      <c r="D35" s="26">
        <v>0.99509999999999998</v>
      </c>
      <c r="E35" s="26">
        <v>1.0170999999999999</v>
      </c>
      <c r="F35" s="26">
        <v>1.0170999999999999</v>
      </c>
      <c r="G35" s="26">
        <v>0.95650000000000002</v>
      </c>
      <c r="H35" s="26">
        <v>1.0005999999999999</v>
      </c>
      <c r="I35" s="26">
        <v>0.96750000000000003</v>
      </c>
      <c r="J35" s="26">
        <v>1.0116000000000001</v>
      </c>
      <c r="K35" s="26">
        <v>0.93989999999999996</v>
      </c>
      <c r="L35" s="26">
        <v>1.0860000000000001</v>
      </c>
      <c r="M35" s="26">
        <v>1.1052999999999999</v>
      </c>
      <c r="N35" s="26">
        <v>1.1438999999999999</v>
      </c>
      <c r="O35" s="26">
        <v>1.0391999999999999</v>
      </c>
      <c r="P35" s="26">
        <v>1.0502</v>
      </c>
      <c r="Q35" s="26">
        <v>0.995</v>
      </c>
      <c r="R35" s="26">
        <v>0.96799999999999997</v>
      </c>
      <c r="S35" s="26">
        <v>0.95099999999999996</v>
      </c>
      <c r="T35" s="26">
        <v>0.93400000000000005</v>
      </c>
      <c r="U35" s="26">
        <v>1.0169999999999999</v>
      </c>
      <c r="V35" s="26">
        <v>1.056</v>
      </c>
      <c r="W35" s="26">
        <v>1.012</v>
      </c>
      <c r="X35" s="26">
        <v>0.97899999999999998</v>
      </c>
      <c r="Y35" s="26">
        <v>1.028</v>
      </c>
      <c r="Z35" s="26">
        <v>1.042</v>
      </c>
      <c r="AA35" s="26">
        <v>0.96199999999999997</v>
      </c>
      <c r="AB35" s="26">
        <v>0.96499999999999997</v>
      </c>
      <c r="AC35" s="26">
        <v>1.0389999999999999</v>
      </c>
      <c r="AD35" s="26">
        <v>1.0169999999999999</v>
      </c>
      <c r="AE35" s="26">
        <v>0.96799999999999997</v>
      </c>
      <c r="AF35" s="26">
        <v>0.95099999999999996</v>
      </c>
      <c r="AG35" s="26">
        <v>0.91800000000000004</v>
      </c>
      <c r="AH35" s="26">
        <v>0.96799999999999997</v>
      </c>
      <c r="AI35" s="26">
        <v>1.006</v>
      </c>
      <c r="AJ35" s="26">
        <v>1.0229999999999999</v>
      </c>
      <c r="AK35" s="26">
        <v>1.0529999999999999</v>
      </c>
      <c r="AL35" s="26">
        <v>1.0780000000000001</v>
      </c>
      <c r="AM35" s="26">
        <v>1.0669999999999999</v>
      </c>
    </row>
    <row r="36" spans="3:39" x14ac:dyDescent="0.25">
      <c r="C36" s="58" t="s">
        <v>253</v>
      </c>
      <c r="D36" s="26">
        <v>0.60050000000000003</v>
      </c>
      <c r="E36" s="26">
        <v>1.0531999999999999</v>
      </c>
      <c r="F36" s="26">
        <v>0.95950000000000002</v>
      </c>
      <c r="G36" s="26">
        <v>0.79649999999999999</v>
      </c>
      <c r="H36" s="26">
        <v>0.84040000000000004</v>
      </c>
      <c r="I36" s="26">
        <v>0.70609999999999995</v>
      </c>
      <c r="J36" s="26">
        <v>0.90539999999999998</v>
      </c>
      <c r="K36" s="26">
        <v>0.81330000000000002</v>
      </c>
      <c r="L36" s="26">
        <v>0.78549999999999998</v>
      </c>
      <c r="M36" s="26">
        <v>1.2102999999999999</v>
      </c>
      <c r="N36" s="26">
        <v>0.99580000000000002</v>
      </c>
      <c r="O36" s="26">
        <v>0.8024</v>
      </c>
      <c r="P36" s="26">
        <v>0.89529999999999998</v>
      </c>
      <c r="Q36" s="26">
        <v>0.91100000000000003</v>
      </c>
      <c r="R36" s="26">
        <v>0.84</v>
      </c>
      <c r="S36" s="26">
        <v>0.80200000000000005</v>
      </c>
      <c r="T36" s="26">
        <v>0.48199999999999998</v>
      </c>
      <c r="U36" s="26">
        <v>0.53900000000000003</v>
      </c>
      <c r="V36" s="26">
        <v>0.85099999999999998</v>
      </c>
      <c r="W36" s="26">
        <v>0.873</v>
      </c>
      <c r="X36" s="26">
        <v>0.64800000000000002</v>
      </c>
      <c r="Y36" s="26">
        <v>0.79600000000000004</v>
      </c>
      <c r="Z36" s="26">
        <v>0.7</v>
      </c>
      <c r="AA36" s="26">
        <v>0.45</v>
      </c>
      <c r="AB36" s="26">
        <v>0.70599999999999996</v>
      </c>
      <c r="AC36" s="26">
        <v>0.85099999999999998</v>
      </c>
      <c r="AD36" s="26">
        <v>0.71699999999999997</v>
      </c>
      <c r="AE36" s="26">
        <v>0.74</v>
      </c>
      <c r="AF36" s="26">
        <v>0</v>
      </c>
      <c r="AG36" s="26">
        <v>0.72899999999999998</v>
      </c>
      <c r="AH36" s="26">
        <v>0.77400000000000002</v>
      </c>
      <c r="AI36" s="26">
        <v>0.52700000000000002</v>
      </c>
      <c r="AJ36" s="26">
        <v>0.95399999999999996</v>
      </c>
      <c r="AK36" s="26">
        <v>0.82899999999999996</v>
      </c>
      <c r="AL36" s="26">
        <v>0.69399999999999995</v>
      </c>
      <c r="AM36" s="26">
        <v>0.92700000000000005</v>
      </c>
    </row>
    <row r="37" spans="3:39" x14ac:dyDescent="0.25">
      <c r="C37" s="58" t="s">
        <v>254</v>
      </c>
      <c r="D37" s="26">
        <v>0.66379999999999995</v>
      </c>
      <c r="E37" s="26">
        <v>2.7831000000000001</v>
      </c>
      <c r="F37" s="26">
        <v>2.972</v>
      </c>
      <c r="G37" s="26">
        <v>1.2908999999999999</v>
      </c>
      <c r="H37" s="26">
        <v>1.1087</v>
      </c>
      <c r="I37" s="26">
        <v>2.9861</v>
      </c>
      <c r="J37" s="26">
        <v>2.7738</v>
      </c>
      <c r="K37" s="26">
        <v>2.8626</v>
      </c>
      <c r="L37" s="26">
        <v>2.8571</v>
      </c>
      <c r="M37" s="26">
        <v>2.2827999999999999</v>
      </c>
      <c r="N37" s="26">
        <v>2.8694000000000002</v>
      </c>
      <c r="O37" s="26">
        <v>0.69040000000000001</v>
      </c>
      <c r="P37" s="26">
        <v>0.56169999999999998</v>
      </c>
      <c r="Q37" s="26">
        <v>1.246</v>
      </c>
      <c r="R37" s="26">
        <v>2.6619999999999999</v>
      </c>
      <c r="S37" s="26">
        <v>0.86499999999999999</v>
      </c>
      <c r="T37" s="26">
        <v>0.36499999999999999</v>
      </c>
      <c r="U37" s="26">
        <v>1.9279999999999999</v>
      </c>
      <c r="V37" s="26">
        <v>3.0379999999999998</v>
      </c>
      <c r="W37" s="26">
        <v>3.0190000000000001</v>
      </c>
      <c r="X37" s="26">
        <v>1.7989999999999999</v>
      </c>
      <c r="Y37" s="26">
        <v>0.33200000000000002</v>
      </c>
      <c r="Z37" s="26">
        <v>0.22900000000000001</v>
      </c>
      <c r="AA37" s="26">
        <v>1.4410000000000001</v>
      </c>
      <c r="AB37" s="26">
        <v>1.772</v>
      </c>
      <c r="AC37" s="26">
        <v>3.7730000000000001</v>
      </c>
      <c r="AD37" s="26">
        <v>1.04</v>
      </c>
      <c r="AE37" s="26">
        <v>0.57999999999999996</v>
      </c>
      <c r="AF37" s="26">
        <v>1.111</v>
      </c>
      <c r="AG37" s="26">
        <v>1.589</v>
      </c>
      <c r="AH37" s="26">
        <v>1.8280000000000001</v>
      </c>
      <c r="AI37" s="26">
        <v>0.626</v>
      </c>
      <c r="AJ37" s="26">
        <v>1.1220000000000001</v>
      </c>
      <c r="AK37" s="26">
        <v>0.995</v>
      </c>
      <c r="AL37" s="26">
        <v>0.31900000000000001</v>
      </c>
      <c r="AM37" s="26">
        <v>0.33300000000000002</v>
      </c>
    </row>
    <row r="38" spans="3:39" x14ac:dyDescent="0.25">
      <c r="C38" s="58" t="s">
        <v>255</v>
      </c>
      <c r="D38" s="26">
        <v>0.57340000000000002</v>
      </c>
      <c r="E38" s="26">
        <v>1.9266000000000001</v>
      </c>
      <c r="F38" s="26">
        <v>1.5138</v>
      </c>
      <c r="G38" s="26">
        <v>3.7844000000000002</v>
      </c>
      <c r="H38" s="26">
        <v>3.8990999999999998</v>
      </c>
      <c r="I38" s="26">
        <v>2.4540999999999999</v>
      </c>
      <c r="J38" s="26">
        <v>1.0321</v>
      </c>
      <c r="K38" s="26">
        <v>1.8577999999999999</v>
      </c>
      <c r="L38" s="26">
        <v>1.5138</v>
      </c>
      <c r="M38" s="26">
        <v>1.3072999999999999</v>
      </c>
      <c r="N38" s="26">
        <v>1.5826</v>
      </c>
      <c r="O38" s="26">
        <v>1.6514</v>
      </c>
      <c r="P38" s="26">
        <v>2.4312</v>
      </c>
      <c r="Q38" s="26">
        <v>2.661</v>
      </c>
      <c r="R38" s="26">
        <v>2.0179999999999998</v>
      </c>
      <c r="S38" s="26">
        <v>6.72</v>
      </c>
      <c r="T38" s="26">
        <v>4.5869999999999997</v>
      </c>
      <c r="U38" s="26">
        <v>1.3069999999999999</v>
      </c>
      <c r="V38" s="26">
        <v>3.1419999999999999</v>
      </c>
      <c r="W38" s="26">
        <v>2.5230000000000001</v>
      </c>
      <c r="X38" s="26">
        <v>1.95</v>
      </c>
      <c r="Y38" s="26">
        <v>2.4079999999999999</v>
      </c>
      <c r="Z38" s="26">
        <v>3.073</v>
      </c>
      <c r="AA38" s="26">
        <v>0.161</v>
      </c>
      <c r="AB38" s="26">
        <v>2.6150000000000002</v>
      </c>
      <c r="AC38" s="26">
        <v>3.4860000000000002</v>
      </c>
      <c r="AD38" s="26">
        <v>8.9909999999999997</v>
      </c>
      <c r="AE38" s="26">
        <v>11.33</v>
      </c>
      <c r="AF38" s="26">
        <v>0</v>
      </c>
      <c r="AG38" s="26">
        <v>1.032</v>
      </c>
      <c r="AH38" s="26">
        <v>2.133</v>
      </c>
      <c r="AI38" s="26">
        <v>0.36699999999999999</v>
      </c>
      <c r="AJ38" s="26">
        <v>2.0179999999999998</v>
      </c>
      <c r="AK38" s="26">
        <v>1.881</v>
      </c>
      <c r="AL38" s="26">
        <v>2.9590000000000001</v>
      </c>
      <c r="AM38" s="26">
        <v>3.67</v>
      </c>
    </row>
    <row r="39" spans="3:39" x14ac:dyDescent="0.25">
      <c r="C39" s="58" t="s">
        <v>256</v>
      </c>
      <c r="D39" s="26">
        <v>1.9019999999999999</v>
      </c>
      <c r="E39" s="26">
        <v>3.1105</v>
      </c>
      <c r="F39" s="26">
        <v>2.0306999999999999</v>
      </c>
      <c r="G39" s="26">
        <v>1.1419999999999999</v>
      </c>
      <c r="H39" s="26">
        <v>1.1419999999999999</v>
      </c>
      <c r="I39" s="26">
        <v>1.9019999999999999</v>
      </c>
      <c r="J39" s="26">
        <v>3.3721000000000001</v>
      </c>
      <c r="K39" s="26">
        <v>2.5457000000000001</v>
      </c>
      <c r="L39" s="26">
        <v>3.1105</v>
      </c>
      <c r="M39" s="26">
        <v>4.5681000000000003</v>
      </c>
      <c r="N39" s="26">
        <v>2.7201</v>
      </c>
      <c r="O39" s="26">
        <v>1.4783999999999999</v>
      </c>
      <c r="P39" s="26">
        <v>1.7317</v>
      </c>
      <c r="Q39" s="26">
        <v>1.478</v>
      </c>
      <c r="R39" s="26">
        <v>1.3080000000000001</v>
      </c>
      <c r="S39" s="26">
        <v>0.57299999999999995</v>
      </c>
      <c r="T39" s="26">
        <v>0.41099999999999998</v>
      </c>
      <c r="U39" s="26">
        <v>1.1419999999999999</v>
      </c>
      <c r="V39" s="26">
        <v>1.69</v>
      </c>
      <c r="W39" s="26">
        <v>2.4580000000000002</v>
      </c>
      <c r="X39" s="26">
        <v>1.478</v>
      </c>
      <c r="Y39" s="26">
        <v>1.1000000000000001</v>
      </c>
      <c r="Z39" s="26">
        <v>1.478</v>
      </c>
      <c r="AA39" s="26">
        <v>0.89700000000000002</v>
      </c>
      <c r="AB39" s="26">
        <v>0.49</v>
      </c>
      <c r="AC39" s="26">
        <v>0.57299999999999995</v>
      </c>
      <c r="AD39" s="26">
        <v>0.49</v>
      </c>
      <c r="AE39" s="26">
        <v>0.57299999999999995</v>
      </c>
      <c r="AF39" s="26">
        <v>0</v>
      </c>
      <c r="AG39" s="26">
        <v>1.1839999999999999</v>
      </c>
      <c r="AH39" s="26">
        <v>1.2250000000000001</v>
      </c>
      <c r="AI39" s="26">
        <v>1.1419999999999999</v>
      </c>
      <c r="AJ39" s="26">
        <v>1.1419999999999999</v>
      </c>
      <c r="AK39" s="26">
        <v>1.1839999999999999</v>
      </c>
      <c r="AL39" s="26">
        <v>0.81399999999999995</v>
      </c>
      <c r="AM39" s="26">
        <v>1.395</v>
      </c>
    </row>
    <row r="40" spans="3:39" x14ac:dyDescent="0.25">
      <c r="C40" s="58" t="s">
        <v>257</v>
      </c>
      <c r="D40" s="26">
        <v>1.1091</v>
      </c>
      <c r="E40" s="26">
        <v>1.1803999999999999</v>
      </c>
      <c r="F40" s="26">
        <v>1.1583000000000001</v>
      </c>
      <c r="G40" s="26">
        <v>0.96330000000000005</v>
      </c>
      <c r="H40" s="26">
        <v>1.1952</v>
      </c>
      <c r="I40" s="26">
        <v>1.1641999999999999</v>
      </c>
      <c r="J40" s="26">
        <v>1.1736</v>
      </c>
      <c r="K40" s="26">
        <v>1.2135</v>
      </c>
      <c r="L40" s="26">
        <v>1.1934</v>
      </c>
      <c r="M40" s="26">
        <v>1.1908000000000001</v>
      </c>
      <c r="N40" s="26">
        <v>1.1337999999999999</v>
      </c>
      <c r="O40" s="26">
        <v>1.1222000000000001</v>
      </c>
      <c r="P40" s="26">
        <v>1.0887</v>
      </c>
      <c r="Q40" s="26">
        <v>1.1279999999999999</v>
      </c>
      <c r="R40" s="26">
        <v>1.1930000000000001</v>
      </c>
      <c r="S40" s="26">
        <v>1.179</v>
      </c>
      <c r="T40" s="26">
        <v>1.1930000000000001</v>
      </c>
      <c r="U40" s="26">
        <v>1.0109999999999999</v>
      </c>
      <c r="V40" s="26">
        <v>1.069</v>
      </c>
      <c r="W40" s="26">
        <v>1.1679999999999999</v>
      </c>
      <c r="X40" s="26">
        <v>1.161</v>
      </c>
      <c r="Y40" s="26">
        <v>1.1839999999999999</v>
      </c>
      <c r="Z40" s="26">
        <v>1.131</v>
      </c>
      <c r="AA40" s="26">
        <v>0.98</v>
      </c>
      <c r="AB40" s="26">
        <v>1.143</v>
      </c>
      <c r="AC40" s="26">
        <v>1.1930000000000001</v>
      </c>
      <c r="AD40" s="26">
        <v>1.17</v>
      </c>
      <c r="AE40" s="26">
        <v>1.123</v>
      </c>
      <c r="AF40" s="26">
        <v>0.97399999999999998</v>
      </c>
      <c r="AG40" s="26">
        <v>1.103</v>
      </c>
      <c r="AH40" s="26">
        <v>1.1100000000000001</v>
      </c>
      <c r="AI40" s="26">
        <v>1.0780000000000001</v>
      </c>
      <c r="AJ40" s="26">
        <v>1.103</v>
      </c>
      <c r="AK40" s="26">
        <v>1.1499999999999999</v>
      </c>
      <c r="AL40" s="26">
        <v>1.157</v>
      </c>
      <c r="AM40" s="26">
        <v>1.141</v>
      </c>
    </row>
    <row r="41" spans="3:39" x14ac:dyDescent="0.25">
      <c r="C41" s="58" t="s">
        <v>258</v>
      </c>
      <c r="D41" s="26">
        <v>1.0944</v>
      </c>
      <c r="E41" s="26">
        <v>1.0851999999999999</v>
      </c>
      <c r="F41" s="26">
        <v>1.145</v>
      </c>
      <c r="G41" s="26">
        <v>0.93930000000000002</v>
      </c>
      <c r="H41" s="26">
        <v>1.0468999999999999</v>
      </c>
      <c r="I41" s="26">
        <v>0.92689999999999995</v>
      </c>
      <c r="J41" s="26">
        <v>0.9546</v>
      </c>
      <c r="K41" s="26">
        <v>0.98850000000000005</v>
      </c>
      <c r="L41" s="26">
        <v>1.1357999999999999</v>
      </c>
      <c r="M41" s="26">
        <v>1.1296999999999999</v>
      </c>
      <c r="N41" s="26">
        <v>1.1818</v>
      </c>
      <c r="O41" s="26">
        <v>0.99770000000000003</v>
      </c>
      <c r="P41" s="26">
        <v>1.0391999999999999</v>
      </c>
      <c r="Q41" s="26">
        <v>1.0780000000000001</v>
      </c>
      <c r="R41" s="26">
        <v>1.081</v>
      </c>
      <c r="S41" s="26">
        <v>1.0780000000000001</v>
      </c>
      <c r="T41" s="26">
        <v>1.0620000000000001</v>
      </c>
      <c r="U41" s="26">
        <v>1.05</v>
      </c>
      <c r="V41" s="26">
        <v>1.179</v>
      </c>
      <c r="W41" s="26">
        <v>1.0349999999999999</v>
      </c>
      <c r="X41" s="26">
        <v>1.022</v>
      </c>
      <c r="Y41" s="26">
        <v>1.093</v>
      </c>
      <c r="Z41" s="26">
        <v>1.1140000000000001</v>
      </c>
      <c r="AA41" s="26">
        <v>1.0529999999999999</v>
      </c>
      <c r="AB41" s="26">
        <v>1.0820000000000001</v>
      </c>
      <c r="AC41" s="26">
        <v>1.0960000000000001</v>
      </c>
      <c r="AD41" s="26">
        <v>1.119</v>
      </c>
      <c r="AE41" s="26">
        <v>0.91500000000000004</v>
      </c>
      <c r="AF41" s="26">
        <v>1.004</v>
      </c>
      <c r="AG41" s="26">
        <v>1.028</v>
      </c>
      <c r="AH41" s="26">
        <v>1.0960000000000001</v>
      </c>
      <c r="AI41" s="26">
        <v>1.179</v>
      </c>
      <c r="AJ41" s="26">
        <v>1.099</v>
      </c>
      <c r="AK41" s="26">
        <v>1.0900000000000001</v>
      </c>
      <c r="AL41" s="26">
        <v>1.1910000000000001</v>
      </c>
      <c r="AM41" s="26">
        <v>1.093</v>
      </c>
    </row>
    <row r="42" spans="3:39" x14ac:dyDescent="0.25">
      <c r="C42" s="58" t="s">
        <v>259</v>
      </c>
      <c r="D42" s="26">
        <v>0.52129999999999999</v>
      </c>
      <c r="E42" s="26">
        <v>1.0314000000000001</v>
      </c>
      <c r="F42" s="26">
        <v>0.83560000000000001</v>
      </c>
      <c r="G42" s="26">
        <v>1.2655000000000001</v>
      </c>
      <c r="H42" s="26">
        <v>1.1367</v>
      </c>
      <c r="I42" s="26">
        <v>0.66779999999999995</v>
      </c>
      <c r="J42" s="26">
        <v>0.89910000000000001</v>
      </c>
      <c r="K42" s="26">
        <v>0.82469999999999999</v>
      </c>
      <c r="L42" s="26">
        <v>0.97560000000000002</v>
      </c>
      <c r="M42" s="26">
        <v>1.3145</v>
      </c>
      <c r="N42" s="26">
        <v>1.1302000000000001</v>
      </c>
      <c r="O42" s="26">
        <v>1.2808999999999999</v>
      </c>
      <c r="P42" s="26">
        <v>1.3152999999999999</v>
      </c>
      <c r="Q42" s="26">
        <v>0.625</v>
      </c>
      <c r="R42" s="26">
        <v>0.69399999999999995</v>
      </c>
      <c r="S42" s="26">
        <v>1.179</v>
      </c>
      <c r="T42" s="26">
        <v>0.72299999999999998</v>
      </c>
      <c r="U42" s="26">
        <v>0.59499999999999997</v>
      </c>
      <c r="V42" s="26">
        <v>0.95399999999999996</v>
      </c>
      <c r="W42" s="26">
        <v>1.4</v>
      </c>
      <c r="X42" s="26">
        <v>1.111</v>
      </c>
      <c r="Y42" s="26">
        <v>1.5009999999999999</v>
      </c>
      <c r="Z42" s="26">
        <v>1.52</v>
      </c>
      <c r="AA42" s="26">
        <v>0.43099999999999999</v>
      </c>
      <c r="AB42" s="26">
        <v>0.64</v>
      </c>
      <c r="AC42" s="26">
        <v>0.76800000000000002</v>
      </c>
      <c r="AD42" s="26">
        <v>1.2150000000000001</v>
      </c>
      <c r="AE42" s="26">
        <v>1.3220000000000001</v>
      </c>
      <c r="AF42" s="26">
        <v>0</v>
      </c>
      <c r="AG42" s="26">
        <v>0.82</v>
      </c>
      <c r="AH42" s="26">
        <v>1.034</v>
      </c>
      <c r="AI42" s="26">
        <v>0.60599999999999998</v>
      </c>
      <c r="AJ42" s="26">
        <v>1.528</v>
      </c>
      <c r="AK42" s="26">
        <v>1.5609999999999999</v>
      </c>
      <c r="AL42" s="26">
        <v>1.5580000000000001</v>
      </c>
      <c r="AM42" s="26">
        <v>1.7749999999999999</v>
      </c>
    </row>
    <row r="43" spans="3:39" x14ac:dyDescent="0.25">
      <c r="C43" s="58" t="s">
        <v>260</v>
      </c>
      <c r="D43" s="26">
        <v>1.1225000000000001</v>
      </c>
      <c r="E43" s="26">
        <v>2.1120000000000001</v>
      </c>
      <c r="F43" s="26">
        <v>3.5920000000000001</v>
      </c>
      <c r="G43" s="26">
        <v>1.1640999999999999</v>
      </c>
      <c r="H43" s="26">
        <v>1.4939</v>
      </c>
      <c r="I43" s="26">
        <v>1.6186</v>
      </c>
      <c r="J43" s="26">
        <v>3.2982</v>
      </c>
      <c r="K43" s="26">
        <v>2.0150000000000001</v>
      </c>
      <c r="L43" s="26">
        <v>4.1768000000000001</v>
      </c>
      <c r="M43" s="26">
        <v>4.4069000000000003</v>
      </c>
      <c r="N43" s="26">
        <v>2.8271000000000002</v>
      </c>
      <c r="O43" s="26">
        <v>1.6823999999999999</v>
      </c>
      <c r="P43" s="26">
        <v>1.2029000000000001</v>
      </c>
      <c r="Q43" s="26">
        <v>2.202</v>
      </c>
      <c r="R43" s="26">
        <v>1.9430000000000001</v>
      </c>
      <c r="S43" s="26">
        <v>0.88700000000000001</v>
      </c>
      <c r="T43" s="26">
        <v>0.72499999999999998</v>
      </c>
      <c r="U43" s="26">
        <v>1.3660000000000001</v>
      </c>
      <c r="V43" s="26">
        <v>3.4540000000000002</v>
      </c>
      <c r="W43" s="26">
        <v>3.4540000000000002</v>
      </c>
      <c r="X43" s="26">
        <v>2.8260000000000001</v>
      </c>
      <c r="Y43" s="26">
        <v>2.2799999999999998</v>
      </c>
      <c r="Z43" s="26">
        <v>2.3980000000000001</v>
      </c>
      <c r="AA43" s="26">
        <v>1.042</v>
      </c>
      <c r="AB43" s="26">
        <v>1.649</v>
      </c>
      <c r="AC43" s="26">
        <v>1.214</v>
      </c>
      <c r="AD43" s="26">
        <v>1.5660000000000001</v>
      </c>
      <c r="AE43" s="26">
        <v>1.0029999999999999</v>
      </c>
      <c r="AF43" s="26">
        <v>1.042</v>
      </c>
      <c r="AG43" s="26">
        <v>1.494</v>
      </c>
      <c r="AH43" s="26">
        <v>1.6930000000000001</v>
      </c>
      <c r="AI43" s="26">
        <v>2.0259999999999998</v>
      </c>
      <c r="AJ43" s="26">
        <v>2.0680000000000001</v>
      </c>
      <c r="AK43" s="26">
        <v>1.472</v>
      </c>
      <c r="AL43" s="26">
        <v>1.9179999999999999</v>
      </c>
      <c r="AM43" s="26">
        <v>2.769000000000000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56"/>
  <sheetViews>
    <sheetView workbookViewId="0">
      <selection activeCell="K1" sqref="K1"/>
    </sheetView>
  </sheetViews>
  <sheetFormatPr defaultRowHeight="15" x14ac:dyDescent="0.25"/>
  <sheetData>
    <row r="2" spans="1:9" x14ac:dyDescent="0.25">
      <c r="A2" s="5" t="s">
        <v>327</v>
      </c>
    </row>
    <row r="4" spans="1:9" x14ac:dyDescent="0.25">
      <c r="C4" t="s">
        <v>299</v>
      </c>
    </row>
    <row r="5" spans="1:9" x14ac:dyDescent="0.25">
      <c r="C5" t="s">
        <v>300</v>
      </c>
    </row>
    <row r="6" spans="1:9" x14ac:dyDescent="0.25">
      <c r="C6" t="s">
        <v>329</v>
      </c>
    </row>
    <row r="7" spans="1:9" x14ac:dyDescent="0.25">
      <c r="C7" t="s">
        <v>330</v>
      </c>
    </row>
    <row r="8" spans="1:9" ht="105" x14ac:dyDescent="0.25">
      <c r="C8" s="1" t="s">
        <v>301</v>
      </c>
      <c r="D8" s="1" t="s">
        <v>302</v>
      </c>
      <c r="E8" s="1" t="s">
        <v>6</v>
      </c>
      <c r="F8" s="1" t="s">
        <v>7</v>
      </c>
      <c r="G8" s="1" t="s">
        <v>8</v>
      </c>
      <c r="H8" s="1" t="s">
        <v>104</v>
      </c>
      <c r="I8" s="1" t="s">
        <v>303</v>
      </c>
    </row>
    <row r="9" spans="1:9" x14ac:dyDescent="0.25">
      <c r="C9" s="2" t="s">
        <v>304</v>
      </c>
      <c r="D9" s="2">
        <v>1</v>
      </c>
      <c r="E9" s="2">
        <v>1</v>
      </c>
      <c r="F9" s="2">
        <v>92406</v>
      </c>
      <c r="G9" s="2">
        <v>146378</v>
      </c>
      <c r="H9" s="2">
        <v>65537</v>
      </c>
      <c r="I9">
        <v>0.66031327081640834</v>
      </c>
    </row>
    <row r="10" spans="1:9" x14ac:dyDescent="0.25">
      <c r="C10" s="2" t="s">
        <v>304</v>
      </c>
      <c r="D10" s="2">
        <v>1</v>
      </c>
      <c r="E10" s="2">
        <v>3</v>
      </c>
      <c r="F10" s="2">
        <v>59909</v>
      </c>
      <c r="G10" s="2">
        <v>154058</v>
      </c>
      <c r="H10" s="2">
        <v>36434</v>
      </c>
      <c r="I10">
        <v>0.78577456428300685</v>
      </c>
    </row>
    <row r="11" spans="1:9" x14ac:dyDescent="0.25">
      <c r="C11" s="2" t="s">
        <v>304</v>
      </c>
      <c r="D11" s="2">
        <v>1</v>
      </c>
      <c r="E11" s="2">
        <v>4</v>
      </c>
      <c r="F11" s="2">
        <v>79259</v>
      </c>
      <c r="G11" s="2">
        <v>147970</v>
      </c>
      <c r="H11" s="2">
        <v>50810</v>
      </c>
      <c r="I11">
        <v>0.7267062969373892</v>
      </c>
    </row>
    <row r="12" spans="1:9" x14ac:dyDescent="0.25">
      <c r="C12" s="2" t="s">
        <v>304</v>
      </c>
      <c r="D12" s="2">
        <v>1</v>
      </c>
      <c r="E12" s="2">
        <v>5</v>
      </c>
      <c r="F12" s="2">
        <v>79473</v>
      </c>
      <c r="G12" s="2">
        <v>135319</v>
      </c>
      <c r="H12" s="2">
        <v>47072</v>
      </c>
      <c r="I12">
        <v>0.70530847442543443</v>
      </c>
    </row>
    <row r="13" spans="1:9" x14ac:dyDescent="0.25">
      <c r="C13" s="2" t="s">
        <v>304</v>
      </c>
      <c r="D13" s="2">
        <v>1</v>
      </c>
      <c r="E13" s="2">
        <v>6</v>
      </c>
      <c r="F13" s="2">
        <v>104057</v>
      </c>
      <c r="G13" s="2">
        <v>139774</v>
      </c>
      <c r="H13" s="2">
        <v>59340</v>
      </c>
      <c r="I13">
        <v>0.61628635907723173</v>
      </c>
    </row>
    <row r="14" spans="1:9" x14ac:dyDescent="0.25">
      <c r="C14" s="2" t="s">
        <v>304</v>
      </c>
      <c r="D14" s="2">
        <v>1</v>
      </c>
      <c r="E14" s="2">
        <v>7</v>
      </c>
      <c r="F14" s="2">
        <v>85446</v>
      </c>
      <c r="G14" s="2">
        <v>130943</v>
      </c>
      <c r="H14" s="2">
        <v>51154</v>
      </c>
      <c r="I14">
        <v>0.66988873435326846</v>
      </c>
    </row>
    <row r="15" spans="1:9" x14ac:dyDescent="0.25">
      <c r="C15" s="2" t="s">
        <v>304</v>
      </c>
      <c r="D15" s="2">
        <v>1</v>
      </c>
      <c r="E15" s="2">
        <v>8</v>
      </c>
      <c r="F15" s="2">
        <v>87747</v>
      </c>
      <c r="G15" s="2">
        <v>158016</v>
      </c>
      <c r="H15" s="2">
        <v>61505</v>
      </c>
      <c r="I15">
        <v>0.64609297485661743</v>
      </c>
    </row>
    <row r="16" spans="1:9" x14ac:dyDescent="0.25">
      <c r="C16" s="2" t="s">
        <v>304</v>
      </c>
      <c r="D16" s="2">
        <v>1</v>
      </c>
      <c r="E16" s="2">
        <v>9</v>
      </c>
      <c r="F16" s="2">
        <v>102534</v>
      </c>
      <c r="G16" s="2">
        <v>158653</v>
      </c>
      <c r="H16" s="2">
        <v>67493</v>
      </c>
      <c r="I16">
        <v>0.59399550177394833</v>
      </c>
    </row>
    <row r="17" spans="3:9" x14ac:dyDescent="0.25">
      <c r="C17" s="2" t="s">
        <v>304</v>
      </c>
      <c r="D17" s="2">
        <v>1</v>
      </c>
      <c r="E17" s="2">
        <v>10</v>
      </c>
      <c r="F17" s="2">
        <v>99550</v>
      </c>
      <c r="G17" s="2">
        <v>163602</v>
      </c>
      <c r="H17" s="2">
        <v>74695</v>
      </c>
      <c r="I17">
        <v>0.62606255704846725</v>
      </c>
    </row>
    <row r="18" spans="3:9" x14ac:dyDescent="0.25">
      <c r="C18" s="2" t="s">
        <v>304</v>
      </c>
      <c r="D18" s="2">
        <v>1</v>
      </c>
      <c r="E18" s="2">
        <v>11</v>
      </c>
      <c r="F18" s="2">
        <v>93397</v>
      </c>
      <c r="G18" s="2">
        <v>141070</v>
      </c>
      <c r="H18" s="2">
        <v>65214</v>
      </c>
      <c r="I18">
        <v>0.64175492027448433</v>
      </c>
    </row>
    <row r="19" spans="3:9" x14ac:dyDescent="0.25">
      <c r="C19" s="2" t="s">
        <v>304</v>
      </c>
      <c r="D19" s="2">
        <v>1</v>
      </c>
      <c r="E19" s="2">
        <v>12</v>
      </c>
      <c r="F19" s="2">
        <v>75434</v>
      </c>
      <c r="G19" s="2">
        <v>152963</v>
      </c>
      <c r="H19" s="2">
        <v>51452</v>
      </c>
      <c r="I19">
        <v>0.71593510875459421</v>
      </c>
    </row>
    <row r="20" spans="3:9" x14ac:dyDescent="0.25">
      <c r="C20" s="2" t="s">
        <v>304</v>
      </c>
      <c r="D20" s="2">
        <v>1</v>
      </c>
      <c r="E20" s="2">
        <v>13</v>
      </c>
      <c r="F20" s="2">
        <v>83398</v>
      </c>
      <c r="G20" s="2">
        <v>162025</v>
      </c>
      <c r="H20" s="2">
        <v>54010</v>
      </c>
      <c r="I20">
        <v>0.68611141430146827</v>
      </c>
    </row>
    <row r="21" spans="3:9" x14ac:dyDescent="0.25">
      <c r="C21" s="2" t="s">
        <v>304</v>
      </c>
      <c r="D21" s="2">
        <v>1</v>
      </c>
      <c r="E21" s="2">
        <v>14</v>
      </c>
      <c r="F21" s="2">
        <v>90962</v>
      </c>
      <c r="G21" s="2">
        <v>170797</v>
      </c>
      <c r="H21" s="2">
        <v>64435</v>
      </c>
      <c r="I21">
        <v>0.6328580019938892</v>
      </c>
    </row>
    <row r="22" spans="3:9" x14ac:dyDescent="0.25">
      <c r="C22" s="2" t="s">
        <v>304</v>
      </c>
      <c r="D22" s="2">
        <v>1</v>
      </c>
      <c r="E22" s="2">
        <v>15</v>
      </c>
      <c r="F22" s="2">
        <v>57373</v>
      </c>
      <c r="G22" s="2">
        <v>146349</v>
      </c>
      <c r="H22" s="2">
        <v>34798</v>
      </c>
      <c r="I22">
        <v>0.77651265790734547</v>
      </c>
    </row>
    <row r="23" spans="3:9" x14ac:dyDescent="0.25">
      <c r="C23" s="2" t="s">
        <v>304</v>
      </c>
      <c r="D23" s="2">
        <v>1</v>
      </c>
      <c r="E23" s="2">
        <v>16</v>
      </c>
      <c r="F23" s="2">
        <v>83539</v>
      </c>
      <c r="G23" s="2">
        <v>132300</v>
      </c>
      <c r="H23" s="2">
        <v>36341</v>
      </c>
      <c r="I23">
        <v>0.60771708709780425</v>
      </c>
    </row>
    <row r="24" spans="3:9" x14ac:dyDescent="0.25">
      <c r="C24" s="2" t="s">
        <v>305</v>
      </c>
      <c r="D24" s="2">
        <v>1</v>
      </c>
      <c r="E24" s="2">
        <v>1</v>
      </c>
      <c r="F24" s="2">
        <v>74803</v>
      </c>
      <c r="G24" s="2">
        <v>171223</v>
      </c>
      <c r="H24" s="2">
        <v>53545</v>
      </c>
      <c r="I24">
        <v>0.71362778464754273</v>
      </c>
    </row>
    <row r="25" spans="3:9" x14ac:dyDescent="0.25">
      <c r="C25" s="2" t="s">
        <v>305</v>
      </c>
      <c r="D25" s="2">
        <v>1</v>
      </c>
      <c r="E25" s="2">
        <v>3</v>
      </c>
      <c r="F25" s="2">
        <v>69509</v>
      </c>
      <c r="G25" s="2">
        <v>185159</v>
      </c>
      <c r="H25" s="2">
        <v>54209</v>
      </c>
      <c r="I25">
        <v>0.72143584235710911</v>
      </c>
    </row>
    <row r="26" spans="3:9" x14ac:dyDescent="0.25">
      <c r="C26" s="2" t="s">
        <v>305</v>
      </c>
      <c r="D26" s="2">
        <v>1</v>
      </c>
      <c r="E26" s="2">
        <v>4</v>
      </c>
      <c r="F26" s="2">
        <v>133284</v>
      </c>
      <c r="G26" s="2">
        <v>186328</v>
      </c>
      <c r="H26" s="2">
        <v>98158</v>
      </c>
      <c r="I26">
        <v>0.51760430842285088</v>
      </c>
    </row>
    <row r="27" spans="3:9" x14ac:dyDescent="0.25">
      <c r="C27" s="2" t="s">
        <v>305</v>
      </c>
      <c r="D27" s="2">
        <v>1</v>
      </c>
      <c r="E27" s="2">
        <v>5</v>
      </c>
      <c r="F27" s="2">
        <v>66337</v>
      </c>
      <c r="G27" s="2">
        <v>173183</v>
      </c>
      <c r="H27" s="2">
        <v>51833</v>
      </c>
      <c r="I27">
        <v>0.73837028155849072</v>
      </c>
    </row>
    <row r="28" spans="3:9" x14ac:dyDescent="0.25">
      <c r="C28" s="2" t="s">
        <v>305</v>
      </c>
      <c r="D28" s="2">
        <v>1</v>
      </c>
      <c r="E28" s="2">
        <v>6</v>
      </c>
      <c r="F28" s="2">
        <v>76429</v>
      </c>
      <c r="G28" s="2">
        <v>175709</v>
      </c>
      <c r="H28" s="2">
        <v>54014</v>
      </c>
      <c r="I28">
        <v>0.69752412160932098</v>
      </c>
    </row>
    <row r="29" spans="3:9" x14ac:dyDescent="0.25">
      <c r="C29" s="2" t="s">
        <v>305</v>
      </c>
      <c r="D29" s="2">
        <v>1</v>
      </c>
      <c r="E29" s="2">
        <v>7</v>
      </c>
      <c r="F29" s="2">
        <v>103188</v>
      </c>
      <c r="G29" s="2">
        <v>188687</v>
      </c>
      <c r="H29" s="2">
        <v>77702</v>
      </c>
      <c r="I29">
        <v>0.63266395879092518</v>
      </c>
    </row>
    <row r="30" spans="3:9" x14ac:dyDescent="0.25">
      <c r="C30" s="2" t="s">
        <v>305</v>
      </c>
      <c r="D30" s="2">
        <v>1</v>
      </c>
      <c r="E30" s="2">
        <v>8</v>
      </c>
      <c r="F30" s="2">
        <v>83934</v>
      </c>
      <c r="G30" s="2">
        <v>176214</v>
      </c>
      <c r="H30" s="2">
        <v>57803</v>
      </c>
      <c r="I30">
        <v>0.66335100793351565</v>
      </c>
    </row>
    <row r="31" spans="3:9" x14ac:dyDescent="0.25">
      <c r="C31" s="2" t="s">
        <v>305</v>
      </c>
      <c r="D31" s="2">
        <v>1</v>
      </c>
      <c r="E31" s="2">
        <v>9</v>
      </c>
      <c r="F31" s="2">
        <v>83320</v>
      </c>
      <c r="G31" s="2">
        <v>139173</v>
      </c>
      <c r="H31" s="2">
        <v>45082</v>
      </c>
      <c r="I31">
        <v>0.67722440883875168</v>
      </c>
    </row>
    <row r="32" spans="3:9" x14ac:dyDescent="0.25">
      <c r="C32" s="2" t="s">
        <v>305</v>
      </c>
      <c r="D32" s="2">
        <v>1</v>
      </c>
      <c r="E32" s="2">
        <v>10</v>
      </c>
      <c r="F32" s="2">
        <v>86901</v>
      </c>
      <c r="G32" s="2">
        <v>168949</v>
      </c>
      <c r="H32" s="2">
        <v>64591</v>
      </c>
      <c r="I32">
        <v>0.64598838985640084</v>
      </c>
    </row>
    <row r="33" spans="3:9" x14ac:dyDescent="0.25">
      <c r="C33" s="2" t="s">
        <v>305</v>
      </c>
      <c r="D33" s="2">
        <v>1</v>
      </c>
      <c r="E33" s="2">
        <v>11</v>
      </c>
      <c r="F33" s="2">
        <v>105691</v>
      </c>
      <c r="G33" s="2">
        <v>150159</v>
      </c>
      <c r="H33" s="2">
        <v>65953</v>
      </c>
      <c r="I33">
        <v>0.60457120195149694</v>
      </c>
    </row>
    <row r="34" spans="3:9" x14ac:dyDescent="0.25">
      <c r="C34" s="2" t="s">
        <v>305</v>
      </c>
      <c r="D34" s="2">
        <v>1</v>
      </c>
      <c r="E34" s="2">
        <v>12</v>
      </c>
      <c r="F34" s="2">
        <v>70341</v>
      </c>
      <c r="G34" s="2">
        <v>143804</v>
      </c>
      <c r="H34" s="2">
        <v>44444</v>
      </c>
      <c r="I34">
        <v>0.75127912280639719</v>
      </c>
    </row>
    <row r="35" spans="3:9" x14ac:dyDescent="0.25">
      <c r="C35" s="2" t="s">
        <v>305</v>
      </c>
      <c r="D35" s="2">
        <v>1</v>
      </c>
      <c r="E35" s="2">
        <v>13</v>
      </c>
      <c r="F35" s="2">
        <v>82963</v>
      </c>
      <c r="G35" s="2">
        <v>164233</v>
      </c>
      <c r="H35" s="2">
        <v>60649</v>
      </c>
      <c r="I35">
        <v>0.65037296135530365</v>
      </c>
    </row>
    <row r="36" spans="3:9" x14ac:dyDescent="0.25">
      <c r="C36" s="2" t="s">
        <v>305</v>
      </c>
      <c r="D36" s="2">
        <v>1</v>
      </c>
      <c r="E36" s="2">
        <v>14</v>
      </c>
      <c r="F36" s="2">
        <v>94072</v>
      </c>
      <c r="G36" s="2">
        <v>166677</v>
      </c>
      <c r="H36" s="2">
        <v>64992</v>
      </c>
      <c r="I36">
        <v>0.63435661035922231</v>
      </c>
    </row>
    <row r="37" spans="3:9" x14ac:dyDescent="0.25">
      <c r="C37" s="2" t="s">
        <v>305</v>
      </c>
      <c r="D37" s="2">
        <v>1</v>
      </c>
      <c r="E37" s="2">
        <v>15</v>
      </c>
      <c r="F37" s="2">
        <v>80308</v>
      </c>
      <c r="G37" s="2">
        <v>180749</v>
      </c>
      <c r="H37" s="2">
        <v>58677</v>
      </c>
      <c r="I37">
        <v>0.67319266689726742</v>
      </c>
    </row>
    <row r="38" spans="3:9" x14ac:dyDescent="0.25">
      <c r="C38" s="2" t="s">
        <v>305</v>
      </c>
      <c r="D38" s="2">
        <v>1</v>
      </c>
      <c r="E38" s="2">
        <v>16</v>
      </c>
      <c r="F38" s="2">
        <v>70764</v>
      </c>
      <c r="G38" s="2">
        <v>144167</v>
      </c>
      <c r="H38" s="2">
        <v>42899</v>
      </c>
      <c r="I38">
        <v>0.69523235281450535</v>
      </c>
    </row>
    <row r="39" spans="3:9" x14ac:dyDescent="0.25">
      <c r="C39" s="2" t="s">
        <v>306</v>
      </c>
      <c r="D39" s="2">
        <v>1</v>
      </c>
      <c r="E39" s="2">
        <v>1</v>
      </c>
      <c r="F39" s="2">
        <v>82570</v>
      </c>
      <c r="G39" s="2">
        <v>147073</v>
      </c>
      <c r="H39" s="2">
        <v>50936</v>
      </c>
      <c r="I39">
        <v>0.68471254887585531</v>
      </c>
    </row>
    <row r="40" spans="3:9" x14ac:dyDescent="0.25">
      <c r="C40" s="2" t="s">
        <v>306</v>
      </c>
      <c r="D40" s="2">
        <v>1</v>
      </c>
      <c r="E40" s="2">
        <v>3</v>
      </c>
      <c r="F40" s="2">
        <v>82136</v>
      </c>
      <c r="G40" s="2">
        <v>169845</v>
      </c>
      <c r="H40" s="2">
        <v>71225</v>
      </c>
      <c r="I40">
        <v>0.47653401993524869</v>
      </c>
    </row>
    <row r="41" spans="3:9" x14ac:dyDescent="0.25">
      <c r="C41" s="2" t="s">
        <v>306</v>
      </c>
      <c r="D41" s="2">
        <v>1</v>
      </c>
      <c r="E41" s="2">
        <v>4</v>
      </c>
      <c r="F41" s="2">
        <v>72895</v>
      </c>
      <c r="G41" s="2">
        <v>199947</v>
      </c>
      <c r="H41" s="2">
        <v>62295</v>
      </c>
      <c r="I41">
        <v>0.67825442154651505</v>
      </c>
    </row>
    <row r="42" spans="3:9" x14ac:dyDescent="0.25">
      <c r="C42" s="2" t="s">
        <v>306</v>
      </c>
      <c r="D42" s="2">
        <v>1</v>
      </c>
      <c r="E42" s="2">
        <v>5</v>
      </c>
      <c r="F42" s="2">
        <v>83892</v>
      </c>
      <c r="G42" s="2">
        <v>155697</v>
      </c>
      <c r="H42" s="2">
        <v>58937</v>
      </c>
      <c r="I42">
        <v>0.54095167221152163</v>
      </c>
    </row>
    <row r="43" spans="3:9" x14ac:dyDescent="0.25">
      <c r="C43" s="2" t="s">
        <v>306</v>
      </c>
      <c r="D43" s="2">
        <v>1</v>
      </c>
      <c r="E43" s="2">
        <v>6</v>
      </c>
      <c r="F43" s="2">
        <v>104728</v>
      </c>
      <c r="G43" s="2">
        <v>158917</v>
      </c>
      <c r="H43" s="2">
        <v>66180</v>
      </c>
      <c r="I43">
        <v>0.59539640165197938</v>
      </c>
    </row>
    <row r="44" spans="3:9" x14ac:dyDescent="0.25">
      <c r="C44" s="2" t="s">
        <v>306</v>
      </c>
      <c r="D44" s="2">
        <v>1</v>
      </c>
      <c r="E44" s="2">
        <v>7</v>
      </c>
      <c r="F44" s="2">
        <v>112090</v>
      </c>
      <c r="G44" s="2">
        <v>139523</v>
      </c>
      <c r="H44" s="2">
        <v>67785</v>
      </c>
      <c r="I44">
        <v>0.58484262613243254</v>
      </c>
    </row>
    <row r="45" spans="3:9" x14ac:dyDescent="0.25">
      <c r="C45" s="2" t="s">
        <v>306</v>
      </c>
      <c r="D45" s="2">
        <v>1</v>
      </c>
      <c r="E45" s="2">
        <v>8</v>
      </c>
      <c r="F45" s="2">
        <v>95169</v>
      </c>
      <c r="G45" s="2">
        <v>172023</v>
      </c>
      <c r="H45" s="2">
        <v>69553</v>
      </c>
      <c r="I45">
        <v>0.59939131423087122</v>
      </c>
    </row>
    <row r="46" spans="3:9" x14ac:dyDescent="0.25">
      <c r="C46" s="2" t="s">
        <v>306</v>
      </c>
      <c r="D46" s="2">
        <v>1</v>
      </c>
      <c r="E46" s="2">
        <v>9</v>
      </c>
      <c r="F46" s="2">
        <v>83333</v>
      </c>
      <c r="G46" s="2">
        <v>143454</v>
      </c>
      <c r="H46" s="2">
        <v>58163</v>
      </c>
      <c r="I46">
        <v>0.62114647596619399</v>
      </c>
    </row>
    <row r="47" spans="3:9" x14ac:dyDescent="0.25">
      <c r="C47" s="2" t="s">
        <v>306</v>
      </c>
      <c r="D47" s="2">
        <v>1</v>
      </c>
      <c r="E47" s="2">
        <v>10</v>
      </c>
      <c r="F47" s="2">
        <v>99389</v>
      </c>
      <c r="G47" s="2">
        <v>141479</v>
      </c>
      <c r="H47" s="2">
        <v>61391</v>
      </c>
      <c r="I47">
        <v>0.58641338271399446</v>
      </c>
    </row>
    <row r="48" spans="3:9" x14ac:dyDescent="0.25">
      <c r="C48" s="2" t="s">
        <v>306</v>
      </c>
      <c r="D48" s="2">
        <v>1</v>
      </c>
      <c r="E48" s="2">
        <v>11</v>
      </c>
      <c r="F48" s="2">
        <v>60660</v>
      </c>
      <c r="G48" s="2">
        <v>152583</v>
      </c>
      <c r="H48" s="2">
        <v>37783</v>
      </c>
      <c r="I48">
        <v>0.75189473727264178</v>
      </c>
    </row>
    <row r="49" spans="3:9" x14ac:dyDescent="0.25">
      <c r="C49" s="2" t="s">
        <v>306</v>
      </c>
      <c r="D49" s="2">
        <v>1</v>
      </c>
      <c r="E49" s="2">
        <v>12</v>
      </c>
      <c r="F49" s="2">
        <v>96910</v>
      </c>
      <c r="G49" s="2">
        <v>169122</v>
      </c>
      <c r="H49" s="2">
        <v>63797</v>
      </c>
      <c r="I49">
        <v>0.58929305514941155</v>
      </c>
    </row>
    <row r="50" spans="3:9" x14ac:dyDescent="0.25">
      <c r="C50" s="2" t="s">
        <v>306</v>
      </c>
      <c r="D50" s="2">
        <v>1</v>
      </c>
      <c r="E50" s="2">
        <v>13</v>
      </c>
      <c r="F50" s="2">
        <v>88263</v>
      </c>
      <c r="G50" s="2">
        <v>151216</v>
      </c>
      <c r="H50" s="2">
        <v>57757</v>
      </c>
      <c r="I50">
        <v>0.64866252686887982</v>
      </c>
    </row>
    <row r="51" spans="3:9" x14ac:dyDescent="0.25">
      <c r="C51" s="2" t="s">
        <v>306</v>
      </c>
      <c r="D51" s="2">
        <v>1</v>
      </c>
      <c r="E51" s="2">
        <v>14</v>
      </c>
      <c r="F51" s="2">
        <v>76929</v>
      </c>
      <c r="G51" s="2">
        <v>182142</v>
      </c>
      <c r="H51" s="2">
        <v>54037</v>
      </c>
      <c r="I51">
        <v>0.61797378967179983</v>
      </c>
    </row>
    <row r="52" spans="3:9" x14ac:dyDescent="0.25">
      <c r="C52" s="2" t="s">
        <v>306</v>
      </c>
      <c r="D52" s="2">
        <v>1</v>
      </c>
      <c r="E52" s="2">
        <v>15</v>
      </c>
      <c r="F52" s="2">
        <v>63732</v>
      </c>
      <c r="G52" s="2">
        <v>171827</v>
      </c>
      <c r="H52" s="2">
        <v>46020</v>
      </c>
      <c r="I52">
        <v>0.6783194193476747</v>
      </c>
    </row>
    <row r="53" spans="3:9" x14ac:dyDescent="0.25">
      <c r="C53" s="2" t="s">
        <v>306</v>
      </c>
      <c r="D53" s="2">
        <v>1</v>
      </c>
      <c r="E53" s="2">
        <v>16</v>
      </c>
      <c r="F53" s="2">
        <v>67282</v>
      </c>
      <c r="G53" s="2">
        <v>191038</v>
      </c>
      <c r="H53" s="2">
        <v>47178</v>
      </c>
      <c r="I53">
        <v>0.70660596625720051</v>
      </c>
    </row>
    <row r="54" spans="3:9" x14ac:dyDescent="0.25">
      <c r="C54" s="2" t="s">
        <v>306</v>
      </c>
      <c r="D54" s="2">
        <v>2</v>
      </c>
      <c r="E54" s="2">
        <v>1</v>
      </c>
      <c r="F54" s="2">
        <v>67594</v>
      </c>
      <c r="G54" s="2">
        <v>138685</v>
      </c>
      <c r="H54" s="2">
        <v>43098</v>
      </c>
      <c r="I54">
        <v>0.75841166589227638</v>
      </c>
    </row>
    <row r="55" spans="3:9" x14ac:dyDescent="0.25">
      <c r="C55" s="2" t="s">
        <v>306</v>
      </c>
      <c r="D55" s="2">
        <v>2</v>
      </c>
      <c r="E55" s="2">
        <v>3</v>
      </c>
      <c r="F55" s="2">
        <v>52152</v>
      </c>
      <c r="G55" s="2">
        <v>165815</v>
      </c>
      <c r="H55" s="2">
        <v>44444</v>
      </c>
      <c r="I55">
        <v>0.76109064922214287</v>
      </c>
    </row>
    <row r="56" spans="3:9" x14ac:dyDescent="0.25">
      <c r="C56" s="2" t="s">
        <v>306</v>
      </c>
      <c r="D56" s="2">
        <v>2</v>
      </c>
      <c r="E56" s="2">
        <v>4</v>
      </c>
      <c r="F56" s="2">
        <v>73434</v>
      </c>
      <c r="G56" s="2">
        <v>145932</v>
      </c>
      <c r="H56" s="2">
        <v>51876</v>
      </c>
      <c r="I56">
        <v>0.70774514759200369</v>
      </c>
    </row>
    <row r="57" spans="3:9" x14ac:dyDescent="0.25">
      <c r="C57" s="2" t="s">
        <v>306</v>
      </c>
      <c r="D57" s="2">
        <v>2</v>
      </c>
      <c r="E57" s="2">
        <v>5</v>
      </c>
      <c r="F57" s="2">
        <v>73939</v>
      </c>
      <c r="G57" s="2">
        <v>155634</v>
      </c>
      <c r="H57" s="2">
        <v>54199</v>
      </c>
      <c r="I57">
        <v>0.69726164252315403</v>
      </c>
    </row>
    <row r="58" spans="3:9" x14ac:dyDescent="0.25">
      <c r="C58" s="2" t="s">
        <v>306</v>
      </c>
      <c r="D58" s="2">
        <v>2</v>
      </c>
      <c r="E58" s="2">
        <v>6</v>
      </c>
      <c r="F58" s="2">
        <v>71043</v>
      </c>
      <c r="G58" s="2">
        <v>167510</v>
      </c>
      <c r="H58" s="2">
        <v>57522</v>
      </c>
      <c r="I58">
        <v>0.71435406698564596</v>
      </c>
    </row>
    <row r="59" spans="3:9" x14ac:dyDescent="0.25">
      <c r="C59" s="2" t="s">
        <v>306</v>
      </c>
      <c r="D59" s="2">
        <v>2</v>
      </c>
      <c r="E59" s="2">
        <v>7</v>
      </c>
      <c r="F59" s="2">
        <v>84045</v>
      </c>
      <c r="G59" s="2">
        <v>157505</v>
      </c>
      <c r="H59" s="2">
        <v>61386</v>
      </c>
      <c r="I59">
        <v>0.70701838172494691</v>
      </c>
    </row>
    <row r="60" spans="3:9" x14ac:dyDescent="0.25">
      <c r="C60" s="2" t="s">
        <v>306</v>
      </c>
      <c r="D60" s="2">
        <v>2</v>
      </c>
      <c r="E60" s="2">
        <v>8</v>
      </c>
      <c r="F60" s="2">
        <v>78465</v>
      </c>
      <c r="G60" s="2">
        <v>152192</v>
      </c>
      <c r="H60" s="2">
        <v>56352</v>
      </c>
      <c r="I60">
        <v>0.69300922556867528</v>
      </c>
    </row>
    <row r="61" spans="3:9" x14ac:dyDescent="0.25">
      <c r="C61" s="2" t="s">
        <v>306</v>
      </c>
      <c r="D61" s="2">
        <v>2</v>
      </c>
      <c r="E61" s="2">
        <v>9</v>
      </c>
      <c r="F61" s="2">
        <v>53948</v>
      </c>
      <c r="G61" s="2">
        <v>153833</v>
      </c>
      <c r="H61" s="2">
        <v>38866</v>
      </c>
      <c r="I61">
        <v>0.77989032868753472</v>
      </c>
    </row>
    <row r="62" spans="3:9" x14ac:dyDescent="0.25">
      <c r="C62" s="2" t="s">
        <v>306</v>
      </c>
      <c r="D62" s="2">
        <v>2</v>
      </c>
      <c r="E62" s="2">
        <v>10</v>
      </c>
      <c r="F62" s="2">
        <v>71692</v>
      </c>
      <c r="G62" s="2">
        <v>165041</v>
      </c>
      <c r="H62" s="2">
        <v>56573</v>
      </c>
      <c r="I62">
        <v>0.73149667048680556</v>
      </c>
    </row>
    <row r="63" spans="3:9" x14ac:dyDescent="0.25">
      <c r="C63" s="2" t="s">
        <v>306</v>
      </c>
      <c r="D63" s="2">
        <v>2</v>
      </c>
      <c r="E63" s="2">
        <v>11</v>
      </c>
      <c r="F63" s="2">
        <v>65132</v>
      </c>
      <c r="G63" s="2">
        <v>116831</v>
      </c>
      <c r="H63" s="2">
        <v>37099</v>
      </c>
      <c r="I63">
        <v>0.77642148045421466</v>
      </c>
    </row>
    <row r="64" spans="3:9" x14ac:dyDescent="0.25">
      <c r="C64" s="2" t="s">
        <v>306</v>
      </c>
      <c r="D64" s="2">
        <v>2</v>
      </c>
      <c r="E64" s="2">
        <v>12</v>
      </c>
      <c r="F64" s="2">
        <v>70606</v>
      </c>
      <c r="G64" s="2">
        <v>96421</v>
      </c>
      <c r="H64" s="2">
        <v>37366</v>
      </c>
      <c r="I64">
        <v>0.72166858512433185</v>
      </c>
    </row>
    <row r="65" spans="3:9" x14ac:dyDescent="0.25">
      <c r="C65" s="2" t="s">
        <v>306</v>
      </c>
      <c r="D65" s="2">
        <v>2</v>
      </c>
      <c r="E65" s="2">
        <v>13</v>
      </c>
      <c r="F65" s="2">
        <v>73206</v>
      </c>
      <c r="G65" s="2">
        <v>97576</v>
      </c>
      <c r="H65" s="2">
        <v>34049</v>
      </c>
      <c r="I65">
        <v>0.74491527490792264</v>
      </c>
    </row>
    <row r="66" spans="3:9" x14ac:dyDescent="0.25">
      <c r="C66" s="2" t="s">
        <v>306</v>
      </c>
      <c r="D66" s="2">
        <v>2</v>
      </c>
      <c r="E66" s="2">
        <v>14</v>
      </c>
      <c r="F66" s="2">
        <v>63370</v>
      </c>
      <c r="G66" s="2">
        <v>116667</v>
      </c>
      <c r="H66" s="2">
        <v>31892</v>
      </c>
      <c r="I66">
        <v>0.759822927681573</v>
      </c>
    </row>
    <row r="67" spans="3:9" x14ac:dyDescent="0.25">
      <c r="C67" s="2" t="s">
        <v>306</v>
      </c>
      <c r="D67" s="2">
        <v>2</v>
      </c>
      <c r="E67" s="2">
        <v>15</v>
      </c>
      <c r="F67" s="2">
        <v>57962</v>
      </c>
      <c r="G67" s="2">
        <v>127959</v>
      </c>
      <c r="H67" s="2">
        <v>33034</v>
      </c>
      <c r="I67">
        <v>0.78317696877197707</v>
      </c>
    </row>
    <row r="68" spans="3:9" x14ac:dyDescent="0.25">
      <c r="C68" s="2" t="s">
        <v>306</v>
      </c>
      <c r="D68" s="2">
        <v>2</v>
      </c>
      <c r="E68" s="2">
        <v>16</v>
      </c>
      <c r="F68" s="2">
        <v>56996</v>
      </c>
      <c r="G68" s="2">
        <v>99381</v>
      </c>
      <c r="H68" s="2">
        <v>26182</v>
      </c>
      <c r="I68">
        <v>0.78893888055694417</v>
      </c>
    </row>
    <row r="69" spans="3:9" x14ac:dyDescent="0.25">
      <c r="C69" s="2" t="s">
        <v>305</v>
      </c>
      <c r="D69" s="2">
        <v>2</v>
      </c>
      <c r="E69" s="2">
        <v>3</v>
      </c>
      <c r="F69" s="2">
        <v>75471</v>
      </c>
      <c r="G69" s="2">
        <v>144790</v>
      </c>
      <c r="H69" s="2">
        <v>52716</v>
      </c>
      <c r="I69">
        <v>0.7175031910075349</v>
      </c>
    </row>
    <row r="70" spans="3:9" x14ac:dyDescent="0.25">
      <c r="C70" s="2" t="s">
        <v>305</v>
      </c>
      <c r="D70" s="2">
        <v>2</v>
      </c>
      <c r="E70" s="2">
        <v>4</v>
      </c>
      <c r="F70" s="2">
        <v>59875</v>
      </c>
      <c r="G70" s="2">
        <v>118961</v>
      </c>
      <c r="H70" s="2">
        <v>31876</v>
      </c>
      <c r="I70">
        <v>0.76660286820224766</v>
      </c>
    </row>
    <row r="71" spans="3:9" x14ac:dyDescent="0.25">
      <c r="C71" s="2" t="s">
        <v>305</v>
      </c>
      <c r="D71" s="2">
        <v>2</v>
      </c>
      <c r="E71" s="2">
        <v>5</v>
      </c>
      <c r="F71" s="2">
        <v>94889</v>
      </c>
      <c r="G71" s="2">
        <v>92981</v>
      </c>
      <c r="H71" s="2">
        <v>38257</v>
      </c>
      <c r="I71">
        <v>0.64004294189945832</v>
      </c>
    </row>
    <row r="72" spans="3:9" x14ac:dyDescent="0.25">
      <c r="C72" s="2" t="s">
        <v>305</v>
      </c>
      <c r="D72" s="2">
        <v>2</v>
      </c>
      <c r="E72" s="2">
        <v>6</v>
      </c>
      <c r="F72" s="2">
        <v>73775</v>
      </c>
      <c r="G72" s="2">
        <v>67386</v>
      </c>
      <c r="H72" s="2">
        <v>26766</v>
      </c>
      <c r="I72">
        <v>0.71862115785820257</v>
      </c>
    </row>
    <row r="73" spans="3:9" x14ac:dyDescent="0.25">
      <c r="C73" s="2" t="s">
        <v>305</v>
      </c>
      <c r="D73" s="2">
        <v>2</v>
      </c>
      <c r="E73" s="2">
        <v>7</v>
      </c>
      <c r="F73" s="2">
        <v>54615</v>
      </c>
      <c r="G73" s="2">
        <v>95395</v>
      </c>
      <c r="H73" s="2">
        <v>21116</v>
      </c>
      <c r="I73">
        <v>0.77131599552806895</v>
      </c>
    </row>
    <row r="74" spans="3:9" x14ac:dyDescent="0.25">
      <c r="C74" s="2" t="s">
        <v>305</v>
      </c>
      <c r="D74" s="2">
        <v>2</v>
      </c>
      <c r="E74" s="2">
        <v>8</v>
      </c>
      <c r="F74" s="2">
        <v>91887</v>
      </c>
      <c r="G74" s="2">
        <v>113137</v>
      </c>
      <c r="H74" s="2">
        <v>41081</v>
      </c>
      <c r="I74">
        <v>0.67269016221761524</v>
      </c>
    </row>
    <row r="75" spans="3:9" x14ac:dyDescent="0.25">
      <c r="C75" s="2" t="s">
        <v>305</v>
      </c>
      <c r="D75" s="2">
        <v>2</v>
      </c>
      <c r="E75" s="2">
        <v>9</v>
      </c>
      <c r="F75" s="2">
        <v>55826</v>
      </c>
      <c r="G75" s="2">
        <v>89851</v>
      </c>
      <c r="H75" s="2">
        <v>29664</v>
      </c>
      <c r="I75">
        <v>0.78758280602557718</v>
      </c>
    </row>
    <row r="76" spans="3:9" x14ac:dyDescent="0.25">
      <c r="C76" s="2" t="s">
        <v>305</v>
      </c>
      <c r="D76" s="2">
        <v>2</v>
      </c>
      <c r="E76" s="2">
        <v>10</v>
      </c>
      <c r="F76" s="2">
        <v>56623</v>
      </c>
      <c r="G76" s="2">
        <v>88201</v>
      </c>
      <c r="H76" s="2">
        <v>21207</v>
      </c>
      <c r="I76">
        <v>0.79178050959957935</v>
      </c>
    </row>
    <row r="77" spans="3:9" x14ac:dyDescent="0.25">
      <c r="C77" s="2" t="s">
        <v>305</v>
      </c>
      <c r="D77" s="2">
        <v>2</v>
      </c>
      <c r="E77" s="2">
        <v>11</v>
      </c>
      <c r="F77" s="2">
        <v>70078</v>
      </c>
      <c r="G77" s="2">
        <v>89679</v>
      </c>
      <c r="H77" s="2">
        <v>36537</v>
      </c>
      <c r="I77">
        <v>0.72598808201823672</v>
      </c>
    </row>
    <row r="78" spans="3:9" x14ac:dyDescent="0.25">
      <c r="C78" s="2" t="s">
        <v>305</v>
      </c>
      <c r="D78" s="2">
        <v>2</v>
      </c>
      <c r="E78" s="2">
        <v>12</v>
      </c>
      <c r="F78" s="2">
        <v>63706</v>
      </c>
      <c r="G78" s="2">
        <v>78704</v>
      </c>
      <c r="H78" s="2">
        <v>26493</v>
      </c>
      <c r="I78">
        <v>0.75094705484512869</v>
      </c>
    </row>
    <row r="79" spans="3:9" x14ac:dyDescent="0.25">
      <c r="C79" s="2" t="s">
        <v>305</v>
      </c>
      <c r="D79" s="2">
        <v>2</v>
      </c>
      <c r="E79" s="2">
        <v>13</v>
      </c>
      <c r="F79" s="2">
        <v>56651</v>
      </c>
      <c r="G79" s="2">
        <v>125313</v>
      </c>
      <c r="H79" s="2">
        <v>40174</v>
      </c>
      <c r="I79">
        <v>0.7717333053965082</v>
      </c>
    </row>
    <row r="80" spans="3:9" x14ac:dyDescent="0.25">
      <c r="C80" s="2" t="s">
        <v>305</v>
      </c>
      <c r="D80" s="2">
        <v>2</v>
      </c>
      <c r="E80" s="2">
        <v>14</v>
      </c>
      <c r="F80" s="2">
        <v>56092</v>
      </c>
      <c r="G80" s="2">
        <v>110646</v>
      </c>
      <c r="H80" s="2">
        <v>33054</v>
      </c>
      <c r="I80">
        <v>0.76519933693886777</v>
      </c>
    </row>
    <row r="81" spans="3:9" x14ac:dyDescent="0.25">
      <c r="C81" s="2" t="s">
        <v>305</v>
      </c>
      <c r="D81" s="2">
        <v>2</v>
      </c>
      <c r="E81" s="2">
        <v>15</v>
      </c>
      <c r="F81" s="2">
        <v>36972</v>
      </c>
      <c r="G81" s="2">
        <v>177091</v>
      </c>
      <c r="H81" s="2">
        <v>32872</v>
      </c>
      <c r="I81">
        <v>0.85248903801882392</v>
      </c>
    </row>
    <row r="82" spans="3:9" x14ac:dyDescent="0.25">
      <c r="C82" s="2" t="s">
        <v>305</v>
      </c>
      <c r="D82" s="2">
        <v>2</v>
      </c>
      <c r="E82" s="2">
        <v>16</v>
      </c>
      <c r="F82" s="2">
        <v>57858</v>
      </c>
      <c r="G82" s="2">
        <v>75829</v>
      </c>
      <c r="H82" s="2">
        <v>25189</v>
      </c>
      <c r="I82">
        <v>0.77069412408151616</v>
      </c>
    </row>
    <row r="83" spans="3:9" x14ac:dyDescent="0.25">
      <c r="C83" s="2" t="s">
        <v>304</v>
      </c>
      <c r="D83" s="2">
        <v>2</v>
      </c>
      <c r="E83" s="2">
        <v>3</v>
      </c>
      <c r="F83" s="2">
        <v>56570</v>
      </c>
      <c r="G83" s="2">
        <v>145480</v>
      </c>
      <c r="H83" s="2">
        <v>49021</v>
      </c>
      <c r="I83">
        <v>0.79344289829883408</v>
      </c>
    </row>
    <row r="84" spans="3:9" x14ac:dyDescent="0.25">
      <c r="C84" s="2" t="s">
        <v>304</v>
      </c>
      <c r="D84" s="2">
        <v>2</v>
      </c>
      <c r="E84" s="2">
        <v>4</v>
      </c>
      <c r="F84" s="2">
        <v>89773</v>
      </c>
      <c r="G84" s="2">
        <v>172599</v>
      </c>
      <c r="H84" s="2">
        <v>68973</v>
      </c>
      <c r="I84">
        <v>0.65059490680377219</v>
      </c>
    </row>
    <row r="85" spans="3:9" x14ac:dyDescent="0.25">
      <c r="C85" s="2" t="s">
        <v>304</v>
      </c>
      <c r="D85" s="2">
        <v>2</v>
      </c>
      <c r="E85" s="2">
        <v>5</v>
      </c>
      <c r="F85" s="2">
        <v>72747</v>
      </c>
      <c r="G85" s="2">
        <v>148108</v>
      </c>
      <c r="H85" s="2">
        <v>60562</v>
      </c>
      <c r="I85">
        <v>0.70640487529259832</v>
      </c>
    </row>
    <row r="86" spans="3:9" x14ac:dyDescent="0.25">
      <c r="C86" s="2" t="s">
        <v>304</v>
      </c>
      <c r="D86" s="2">
        <v>2</v>
      </c>
      <c r="E86" s="2">
        <v>6</v>
      </c>
      <c r="F86" s="2">
        <v>55727</v>
      </c>
      <c r="G86" s="2">
        <v>164946</v>
      </c>
      <c r="H86" s="2">
        <v>49407</v>
      </c>
      <c r="I86">
        <v>0.7831549865753531</v>
      </c>
    </row>
    <row r="87" spans="3:9" x14ac:dyDescent="0.25">
      <c r="C87" s="2" t="s">
        <v>304</v>
      </c>
      <c r="D87" s="2">
        <v>2</v>
      </c>
      <c r="E87" s="2">
        <v>7</v>
      </c>
      <c r="F87" s="2">
        <v>70151</v>
      </c>
      <c r="G87" s="2">
        <v>159645</v>
      </c>
      <c r="H87" s="2">
        <v>55177</v>
      </c>
      <c r="I87">
        <v>0.72272770390981955</v>
      </c>
    </row>
    <row r="88" spans="3:9" x14ac:dyDescent="0.25">
      <c r="C88" s="2" t="s">
        <v>304</v>
      </c>
      <c r="D88" s="2">
        <v>2</v>
      </c>
      <c r="E88" s="2">
        <v>8</v>
      </c>
      <c r="F88" s="2">
        <v>57965</v>
      </c>
      <c r="G88" s="2">
        <v>135929</v>
      </c>
      <c r="H88" s="2">
        <v>47995</v>
      </c>
      <c r="I88">
        <v>0.749000809744649</v>
      </c>
    </row>
    <row r="89" spans="3:9" x14ac:dyDescent="0.25">
      <c r="C89" s="2" t="s">
        <v>304</v>
      </c>
      <c r="D89" s="2">
        <v>2</v>
      </c>
      <c r="E89" s="2">
        <v>9</v>
      </c>
      <c r="F89" s="2">
        <v>108215</v>
      </c>
      <c r="G89" s="2">
        <v>138213</v>
      </c>
      <c r="H89" s="2">
        <v>64934</v>
      </c>
      <c r="I89">
        <v>0.58345201893837328</v>
      </c>
    </row>
    <row r="90" spans="3:9" x14ac:dyDescent="0.25">
      <c r="C90" s="2" t="s">
        <v>304</v>
      </c>
      <c r="D90" s="2">
        <v>2</v>
      </c>
      <c r="E90" s="2">
        <v>10</v>
      </c>
      <c r="F90" s="2">
        <v>77391</v>
      </c>
      <c r="G90" s="2">
        <v>167145</v>
      </c>
      <c r="H90" s="2">
        <v>66896</v>
      </c>
      <c r="I90">
        <v>0.71489672093100365</v>
      </c>
    </row>
    <row r="91" spans="3:9" x14ac:dyDescent="0.25">
      <c r="C91" s="2" t="s">
        <v>304</v>
      </c>
      <c r="D91" s="2">
        <v>2</v>
      </c>
      <c r="E91" s="2">
        <v>11</v>
      </c>
      <c r="F91" s="2">
        <v>73152</v>
      </c>
      <c r="G91" s="2">
        <v>152085</v>
      </c>
      <c r="H91" s="2">
        <v>59660</v>
      </c>
      <c r="I91">
        <v>0.71460340125703714</v>
      </c>
    </row>
    <row r="92" spans="3:9" x14ac:dyDescent="0.25">
      <c r="C92" s="2" t="s">
        <v>304</v>
      </c>
      <c r="D92" s="2">
        <v>2</v>
      </c>
      <c r="E92" s="2">
        <v>12</v>
      </c>
      <c r="F92" s="2">
        <v>74735</v>
      </c>
      <c r="G92" s="2">
        <v>166388</v>
      </c>
      <c r="H92" s="2">
        <v>64242</v>
      </c>
      <c r="I92">
        <v>0.71021264385643823</v>
      </c>
    </row>
    <row r="93" spans="3:9" x14ac:dyDescent="0.25">
      <c r="C93" s="2" t="s">
        <v>304</v>
      </c>
      <c r="D93" s="2">
        <v>2</v>
      </c>
      <c r="E93" s="2">
        <v>13</v>
      </c>
      <c r="F93" s="2">
        <v>67151</v>
      </c>
      <c r="G93" s="2">
        <v>166460</v>
      </c>
      <c r="H93" s="2">
        <v>59472</v>
      </c>
      <c r="I93">
        <v>0.72762524387622241</v>
      </c>
    </row>
    <row r="94" spans="3:9" x14ac:dyDescent="0.25">
      <c r="C94" s="2" t="s">
        <v>304</v>
      </c>
      <c r="D94" s="2">
        <v>2</v>
      </c>
      <c r="E94" s="2">
        <v>14</v>
      </c>
      <c r="F94" s="2">
        <v>58888</v>
      </c>
      <c r="G94" s="2">
        <v>166936</v>
      </c>
      <c r="H94" s="2">
        <v>52166</v>
      </c>
      <c r="I94">
        <v>0.7585132209172627</v>
      </c>
    </row>
    <row r="95" spans="3:9" x14ac:dyDescent="0.25">
      <c r="C95" s="2" t="s">
        <v>304</v>
      </c>
      <c r="D95" s="2">
        <v>2</v>
      </c>
      <c r="E95" s="2">
        <v>15</v>
      </c>
      <c r="F95" s="2">
        <v>56627</v>
      </c>
      <c r="G95" s="2">
        <v>185551</v>
      </c>
      <c r="H95" s="2">
        <v>55413</v>
      </c>
      <c r="I95">
        <v>0.78101628059863104</v>
      </c>
    </row>
    <row r="96" spans="3:9" x14ac:dyDescent="0.25">
      <c r="C96" s="2" t="s">
        <v>304</v>
      </c>
      <c r="D96" s="2">
        <v>2</v>
      </c>
      <c r="E96" s="2">
        <v>16</v>
      </c>
      <c r="F96" s="2">
        <v>56782</v>
      </c>
      <c r="G96" s="2">
        <v>117991</v>
      </c>
      <c r="H96" s="2">
        <v>37083</v>
      </c>
      <c r="I96">
        <v>0.7721364564815224</v>
      </c>
    </row>
    <row r="97" spans="3:9" x14ac:dyDescent="0.25">
      <c r="C97" s="2" t="s">
        <v>304</v>
      </c>
      <c r="D97" s="2">
        <v>3</v>
      </c>
      <c r="E97" s="2">
        <v>1</v>
      </c>
      <c r="F97" s="2">
        <v>61335</v>
      </c>
      <c r="G97" s="2">
        <v>156606</v>
      </c>
      <c r="H97" s="2">
        <v>53401</v>
      </c>
      <c r="I97">
        <v>0.67242401422780507</v>
      </c>
    </row>
    <row r="98" spans="3:9" x14ac:dyDescent="0.25">
      <c r="C98" s="2" t="s">
        <v>304</v>
      </c>
      <c r="D98" s="2">
        <v>3</v>
      </c>
      <c r="E98" s="2">
        <v>3</v>
      </c>
      <c r="F98" s="2">
        <v>56267</v>
      </c>
      <c r="G98" s="2">
        <v>159774</v>
      </c>
      <c r="H98" s="2">
        <v>44149</v>
      </c>
      <c r="I98">
        <v>0.72364220390762368</v>
      </c>
    </row>
    <row r="99" spans="3:9" x14ac:dyDescent="0.25">
      <c r="C99" s="2" t="s">
        <v>304</v>
      </c>
      <c r="D99" s="2">
        <v>3</v>
      </c>
      <c r="E99" s="2">
        <v>4</v>
      </c>
      <c r="F99" s="2">
        <v>45668</v>
      </c>
      <c r="G99" s="2">
        <v>125955</v>
      </c>
      <c r="H99" s="2">
        <v>29091</v>
      </c>
      <c r="I99">
        <v>0.79239836529850571</v>
      </c>
    </row>
    <row r="100" spans="3:9" x14ac:dyDescent="0.25">
      <c r="C100" s="2" t="s">
        <v>304</v>
      </c>
      <c r="D100" s="2">
        <v>3</v>
      </c>
      <c r="E100" s="2">
        <v>5</v>
      </c>
      <c r="F100" s="2">
        <v>65169</v>
      </c>
      <c r="G100" s="2">
        <v>158688</v>
      </c>
      <c r="H100" s="2">
        <v>51181</v>
      </c>
      <c r="I100">
        <v>0.68990473833972532</v>
      </c>
    </row>
    <row r="101" spans="3:9" x14ac:dyDescent="0.25">
      <c r="C101" s="2" t="s">
        <v>304</v>
      </c>
      <c r="D101" s="2">
        <v>3</v>
      </c>
      <c r="E101" s="2">
        <v>6</v>
      </c>
      <c r="F101" s="2">
        <v>60647</v>
      </c>
      <c r="G101" s="2">
        <v>145013</v>
      </c>
      <c r="H101" s="2">
        <v>50957</v>
      </c>
      <c r="I101">
        <v>0.73762811000696515</v>
      </c>
    </row>
    <row r="102" spans="3:9" x14ac:dyDescent="0.25">
      <c r="C102" s="2" t="s">
        <v>304</v>
      </c>
      <c r="D102" s="2">
        <v>3</v>
      </c>
      <c r="E102" s="2">
        <v>7</v>
      </c>
      <c r="F102" s="2">
        <v>66586</v>
      </c>
      <c r="G102" s="2">
        <v>140474</v>
      </c>
      <c r="H102" s="2">
        <v>46572</v>
      </c>
      <c r="I102">
        <v>0.7135186531685217</v>
      </c>
    </row>
    <row r="103" spans="3:9" x14ac:dyDescent="0.25">
      <c r="C103" s="2" t="s">
        <v>304</v>
      </c>
      <c r="D103" s="2">
        <v>3</v>
      </c>
      <c r="E103" s="2">
        <v>8</v>
      </c>
      <c r="F103" s="2">
        <v>60538</v>
      </c>
      <c r="G103" s="2">
        <v>149469</v>
      </c>
      <c r="H103" s="2">
        <v>46374</v>
      </c>
      <c r="I103">
        <v>0.71964581770355762</v>
      </c>
    </row>
    <row r="104" spans="3:9" x14ac:dyDescent="0.25">
      <c r="C104" s="2" t="s">
        <v>304</v>
      </c>
      <c r="D104" s="2">
        <v>3</v>
      </c>
      <c r="E104" s="2">
        <v>9</v>
      </c>
      <c r="F104" s="2">
        <v>56657</v>
      </c>
      <c r="G104" s="2">
        <v>158644</v>
      </c>
      <c r="H104" s="2">
        <v>54249</v>
      </c>
      <c r="I104">
        <v>0.72085609976005949</v>
      </c>
    </row>
    <row r="105" spans="3:9" x14ac:dyDescent="0.25">
      <c r="C105" s="2" t="s">
        <v>304</v>
      </c>
      <c r="D105" s="2">
        <v>3</v>
      </c>
      <c r="E105" s="2">
        <v>10</v>
      </c>
      <c r="F105" s="2">
        <v>39671</v>
      </c>
      <c r="G105" s="2">
        <v>116983</v>
      </c>
      <c r="H105" s="2">
        <v>28635</v>
      </c>
      <c r="I105">
        <v>0.79605171837647482</v>
      </c>
    </row>
    <row r="106" spans="3:9" x14ac:dyDescent="0.25">
      <c r="C106" s="2" t="s">
        <v>304</v>
      </c>
      <c r="D106" s="2">
        <v>3</v>
      </c>
      <c r="E106" s="2">
        <v>11</v>
      </c>
      <c r="F106" s="2">
        <v>63448</v>
      </c>
      <c r="G106" s="2">
        <v>147008</v>
      </c>
      <c r="H106" s="2">
        <v>51883</v>
      </c>
      <c r="I106">
        <v>0.70479828410047873</v>
      </c>
    </row>
    <row r="107" spans="3:9" x14ac:dyDescent="0.25">
      <c r="C107" s="2" t="s">
        <v>304</v>
      </c>
      <c r="D107" s="2">
        <v>3</v>
      </c>
      <c r="E107" s="2">
        <v>12</v>
      </c>
      <c r="F107" s="2">
        <v>66188</v>
      </c>
      <c r="G107" s="2">
        <v>147041</v>
      </c>
      <c r="H107" s="2">
        <v>49847</v>
      </c>
      <c r="I107">
        <v>0.72401082474011869</v>
      </c>
    </row>
    <row r="108" spans="3:9" x14ac:dyDescent="0.25">
      <c r="C108" s="2" t="s">
        <v>304</v>
      </c>
      <c r="D108" s="2">
        <v>3</v>
      </c>
      <c r="E108" s="2">
        <v>13</v>
      </c>
      <c r="F108" s="2">
        <v>59533</v>
      </c>
      <c r="G108" s="2">
        <v>148846</v>
      </c>
      <c r="H108" s="2">
        <v>42253</v>
      </c>
      <c r="I108">
        <v>0.73793519362236926</v>
      </c>
    </row>
    <row r="109" spans="3:9" x14ac:dyDescent="0.25">
      <c r="C109" s="2" t="s">
        <v>304</v>
      </c>
      <c r="D109" s="2">
        <v>3</v>
      </c>
      <c r="E109" s="2">
        <v>14</v>
      </c>
      <c r="F109" s="2">
        <v>72073</v>
      </c>
      <c r="G109" s="2">
        <v>149871</v>
      </c>
      <c r="H109" s="2">
        <v>49795</v>
      </c>
      <c r="I109">
        <v>0.67713713597125846</v>
      </c>
    </row>
    <row r="110" spans="3:9" x14ac:dyDescent="0.25">
      <c r="C110" s="2" t="s">
        <v>304</v>
      </c>
      <c r="D110" s="2">
        <v>3</v>
      </c>
      <c r="E110" s="2">
        <v>15</v>
      </c>
      <c r="F110" s="2">
        <v>73824</v>
      </c>
      <c r="G110" s="2">
        <v>158596</v>
      </c>
      <c r="H110" s="2">
        <v>58021</v>
      </c>
      <c r="I110">
        <v>0.69057049806983795</v>
      </c>
    </row>
    <row r="111" spans="3:9" x14ac:dyDescent="0.25">
      <c r="C111" s="2" t="s">
        <v>304</v>
      </c>
      <c r="D111" s="2">
        <v>3</v>
      </c>
      <c r="E111" s="2">
        <v>16</v>
      </c>
      <c r="F111" s="2">
        <v>57656</v>
      </c>
      <c r="G111" s="2">
        <v>158566</v>
      </c>
      <c r="H111" s="2">
        <v>40810</v>
      </c>
      <c r="I111">
        <v>0.71281846935471815</v>
      </c>
    </row>
    <row r="112" spans="3:9" x14ac:dyDescent="0.25">
      <c r="C112" s="2" t="s">
        <v>305</v>
      </c>
      <c r="D112" s="2">
        <v>3</v>
      </c>
      <c r="E112" s="2">
        <v>1</v>
      </c>
      <c r="F112" s="2">
        <v>69496</v>
      </c>
      <c r="G112" s="2">
        <v>131360</v>
      </c>
      <c r="H112" s="2">
        <v>42173</v>
      </c>
      <c r="I112">
        <v>0.70522315255473833</v>
      </c>
    </row>
    <row r="113" spans="3:9" x14ac:dyDescent="0.25">
      <c r="C113" s="2" t="s">
        <v>305</v>
      </c>
      <c r="D113" s="2">
        <v>3</v>
      </c>
      <c r="E113" s="2">
        <v>3</v>
      </c>
      <c r="F113" s="2">
        <v>53795</v>
      </c>
      <c r="G113" s="2">
        <v>140936</v>
      </c>
      <c r="H113" s="2">
        <v>39207</v>
      </c>
      <c r="I113">
        <v>0.75763541915398791</v>
      </c>
    </row>
    <row r="114" spans="3:9" x14ac:dyDescent="0.25">
      <c r="C114" s="2" t="s">
        <v>305</v>
      </c>
      <c r="D114" s="2">
        <v>3</v>
      </c>
      <c r="E114" s="2">
        <v>4</v>
      </c>
      <c r="F114" s="2">
        <v>54342</v>
      </c>
      <c r="G114" s="2">
        <v>117087</v>
      </c>
      <c r="H114" s="2">
        <v>41190</v>
      </c>
      <c r="I114">
        <v>0.74636646223641101</v>
      </c>
    </row>
    <row r="115" spans="3:9" x14ac:dyDescent="0.25">
      <c r="C115" s="2" t="s">
        <v>305</v>
      </c>
      <c r="D115" s="2">
        <v>3</v>
      </c>
      <c r="E115" s="2">
        <v>5</v>
      </c>
      <c r="F115" s="2">
        <v>51537</v>
      </c>
      <c r="G115" s="2">
        <v>129502</v>
      </c>
      <c r="H115" s="2">
        <v>29858</v>
      </c>
      <c r="I115">
        <v>0.74150850654040612</v>
      </c>
    </row>
    <row r="116" spans="3:9" x14ac:dyDescent="0.25">
      <c r="C116" s="2" t="s">
        <v>305</v>
      </c>
      <c r="D116" s="2">
        <v>3</v>
      </c>
      <c r="E116" s="2">
        <v>6</v>
      </c>
      <c r="F116" s="2">
        <v>56699</v>
      </c>
      <c r="G116" s="2">
        <v>121698</v>
      </c>
      <c r="H116" s="2">
        <v>38065</v>
      </c>
      <c r="I116">
        <v>0.74530581809034391</v>
      </c>
    </row>
    <row r="117" spans="3:9" x14ac:dyDescent="0.25">
      <c r="C117" s="2" t="s">
        <v>305</v>
      </c>
      <c r="D117" s="2">
        <v>3</v>
      </c>
      <c r="E117" s="2">
        <v>7</v>
      </c>
      <c r="F117" s="2">
        <v>53705</v>
      </c>
      <c r="G117" s="2">
        <v>127804</v>
      </c>
      <c r="H117" s="2">
        <v>34252</v>
      </c>
      <c r="I117">
        <v>0.7710296312086975</v>
      </c>
    </row>
    <row r="118" spans="3:9" x14ac:dyDescent="0.25">
      <c r="C118" s="2" t="s">
        <v>305</v>
      </c>
      <c r="D118" s="2">
        <v>3</v>
      </c>
      <c r="E118" s="2">
        <v>8</v>
      </c>
      <c r="F118" s="2">
        <v>61265</v>
      </c>
      <c r="G118" s="2">
        <v>136083</v>
      </c>
      <c r="H118" s="2">
        <v>37044</v>
      </c>
      <c r="I118">
        <v>0.7274870449035874</v>
      </c>
    </row>
    <row r="119" spans="3:9" x14ac:dyDescent="0.25">
      <c r="C119" s="2" t="s">
        <v>305</v>
      </c>
      <c r="D119" s="2">
        <v>3</v>
      </c>
      <c r="E119" s="2">
        <v>9</v>
      </c>
      <c r="F119" s="2">
        <v>62790</v>
      </c>
      <c r="G119" s="2">
        <v>135218</v>
      </c>
      <c r="H119" s="2">
        <v>47839</v>
      </c>
      <c r="I119">
        <v>0.73475439752623306</v>
      </c>
    </row>
    <row r="120" spans="3:9" x14ac:dyDescent="0.25">
      <c r="C120" s="2" t="s">
        <v>305</v>
      </c>
      <c r="D120" s="2">
        <v>3</v>
      </c>
      <c r="E120" s="2">
        <v>10</v>
      </c>
      <c r="F120" s="2">
        <v>63808</v>
      </c>
      <c r="G120" s="2">
        <v>100477</v>
      </c>
      <c r="H120" s="2">
        <v>32436</v>
      </c>
      <c r="I120">
        <v>0.70472655924626793</v>
      </c>
    </row>
    <row r="121" spans="3:9" x14ac:dyDescent="0.25">
      <c r="C121" s="2" t="s">
        <v>305</v>
      </c>
      <c r="D121" s="2">
        <v>3</v>
      </c>
      <c r="E121" s="2">
        <v>11</v>
      </c>
      <c r="F121" s="2">
        <v>56348</v>
      </c>
      <c r="G121" s="2">
        <v>119566</v>
      </c>
      <c r="H121" s="2">
        <v>30668</v>
      </c>
      <c r="I121">
        <v>0.77459447566854012</v>
      </c>
    </row>
    <row r="122" spans="3:9" x14ac:dyDescent="0.25">
      <c r="C122" s="2" t="s">
        <v>305</v>
      </c>
      <c r="D122" s="2">
        <v>3</v>
      </c>
      <c r="E122" s="2">
        <v>12</v>
      </c>
      <c r="F122" s="2">
        <v>50224</v>
      </c>
      <c r="G122" s="2">
        <v>124881</v>
      </c>
      <c r="H122" s="2">
        <v>27346</v>
      </c>
      <c r="I122">
        <v>0.77787802397063377</v>
      </c>
    </row>
    <row r="123" spans="3:9" x14ac:dyDescent="0.25">
      <c r="C123" s="2" t="s">
        <v>305</v>
      </c>
      <c r="D123" s="2">
        <v>3</v>
      </c>
      <c r="E123" s="2">
        <v>13</v>
      </c>
      <c r="F123" s="2">
        <v>70896</v>
      </c>
      <c r="G123" s="2">
        <v>128094</v>
      </c>
      <c r="H123" s="2">
        <v>42898</v>
      </c>
      <c r="I123">
        <v>0.69961104002304952</v>
      </c>
    </row>
    <row r="124" spans="3:9" x14ac:dyDescent="0.25">
      <c r="C124" s="2" t="s">
        <v>305</v>
      </c>
      <c r="D124" s="2">
        <v>3</v>
      </c>
      <c r="E124" s="2">
        <v>14</v>
      </c>
      <c r="F124" s="2">
        <v>55356</v>
      </c>
      <c r="G124" s="2">
        <v>129636</v>
      </c>
      <c r="H124" s="2">
        <v>32918</v>
      </c>
      <c r="I124">
        <v>0.75344845248328662</v>
      </c>
    </row>
    <row r="125" spans="3:9" x14ac:dyDescent="0.25">
      <c r="C125" s="2" t="s">
        <v>305</v>
      </c>
      <c r="D125" s="2">
        <v>3</v>
      </c>
      <c r="E125" s="2">
        <v>15</v>
      </c>
      <c r="F125" s="2">
        <v>59566</v>
      </c>
      <c r="G125" s="2">
        <v>112898</v>
      </c>
      <c r="H125" s="2">
        <v>34335</v>
      </c>
      <c r="I125">
        <v>0.72704694173066697</v>
      </c>
    </row>
    <row r="126" spans="3:9" x14ac:dyDescent="0.25">
      <c r="C126" s="2" t="s">
        <v>305</v>
      </c>
      <c r="D126" s="2">
        <v>3</v>
      </c>
      <c r="E126" s="2">
        <v>16</v>
      </c>
      <c r="F126" s="2">
        <v>62735</v>
      </c>
      <c r="G126" s="2">
        <v>105689</v>
      </c>
      <c r="H126" s="2">
        <v>33320</v>
      </c>
      <c r="I126">
        <v>0.73683106597366421</v>
      </c>
    </row>
    <row r="127" spans="3:9" x14ac:dyDescent="0.25">
      <c r="C127" s="2" t="s">
        <v>306</v>
      </c>
      <c r="D127" s="2">
        <v>3</v>
      </c>
      <c r="E127" s="2">
        <v>3</v>
      </c>
      <c r="F127" s="2">
        <v>67272</v>
      </c>
      <c r="G127" s="2">
        <v>125286</v>
      </c>
      <c r="H127" s="2">
        <v>42160</v>
      </c>
      <c r="I127">
        <v>0.7225519349024816</v>
      </c>
    </row>
    <row r="128" spans="3:9" x14ac:dyDescent="0.25">
      <c r="C128" s="2" t="s">
        <v>306</v>
      </c>
      <c r="D128" s="2">
        <v>3</v>
      </c>
      <c r="E128" s="2">
        <v>4</v>
      </c>
      <c r="F128" s="2">
        <v>67396</v>
      </c>
      <c r="G128" s="2">
        <v>143874</v>
      </c>
      <c r="H128" s="2">
        <v>45899</v>
      </c>
      <c r="I128">
        <v>0.69007633587786255</v>
      </c>
    </row>
    <row r="129" spans="3:9" x14ac:dyDescent="0.25">
      <c r="C129" s="2" t="s">
        <v>306</v>
      </c>
      <c r="D129" s="2">
        <v>3</v>
      </c>
      <c r="E129" s="2">
        <v>5</v>
      </c>
      <c r="F129" s="2">
        <v>80689</v>
      </c>
      <c r="G129" s="2">
        <v>141439</v>
      </c>
      <c r="H129" s="2">
        <v>46795</v>
      </c>
      <c r="I129">
        <v>0.66659917857349449</v>
      </c>
    </row>
    <row r="130" spans="3:9" x14ac:dyDescent="0.25">
      <c r="C130" s="2" t="s">
        <v>306</v>
      </c>
      <c r="D130" s="2">
        <v>3</v>
      </c>
      <c r="E130" s="2">
        <v>6</v>
      </c>
      <c r="F130" s="2">
        <v>67978</v>
      </c>
      <c r="G130" s="2">
        <v>130000</v>
      </c>
      <c r="H130" s="2">
        <v>42868</v>
      </c>
      <c r="I130">
        <v>0.71093856306980541</v>
      </c>
    </row>
    <row r="131" spans="3:9" x14ac:dyDescent="0.25">
      <c r="C131" s="2" t="s">
        <v>306</v>
      </c>
      <c r="D131" s="2">
        <v>3</v>
      </c>
      <c r="E131" s="2">
        <v>7</v>
      </c>
      <c r="F131" s="2">
        <v>66521</v>
      </c>
      <c r="G131" s="2">
        <v>147081</v>
      </c>
      <c r="H131" s="2">
        <v>44970</v>
      </c>
      <c r="I131">
        <v>0.72017078916372201</v>
      </c>
    </row>
    <row r="132" spans="3:9" x14ac:dyDescent="0.25">
      <c r="C132" s="2" t="s">
        <v>306</v>
      </c>
      <c r="D132" s="2">
        <v>3</v>
      </c>
      <c r="E132" s="2">
        <v>8</v>
      </c>
      <c r="F132" s="2">
        <v>69925</v>
      </c>
      <c r="G132" s="2">
        <v>147305</v>
      </c>
      <c r="H132" s="2">
        <v>49471</v>
      </c>
      <c r="I132">
        <v>0.71303637676877119</v>
      </c>
    </row>
    <row r="133" spans="3:9" x14ac:dyDescent="0.25">
      <c r="C133" s="2" t="s">
        <v>306</v>
      </c>
      <c r="D133" s="2">
        <v>3</v>
      </c>
      <c r="E133" s="2">
        <v>9</v>
      </c>
      <c r="F133" s="2">
        <v>58483</v>
      </c>
      <c r="G133" s="2">
        <v>138984</v>
      </c>
      <c r="H133" s="2">
        <v>39665</v>
      </c>
      <c r="I133">
        <v>0.75007905780193673</v>
      </c>
    </row>
    <row r="134" spans="3:9" x14ac:dyDescent="0.25">
      <c r="C134" s="2" t="s">
        <v>306</v>
      </c>
      <c r="D134" s="2">
        <v>3</v>
      </c>
      <c r="E134" s="2">
        <v>10</v>
      </c>
      <c r="F134" s="2">
        <v>64383</v>
      </c>
      <c r="G134" s="2">
        <v>128475</v>
      </c>
      <c r="H134" s="2">
        <v>39568</v>
      </c>
      <c r="I134">
        <v>0.73726264757373072</v>
      </c>
    </row>
    <row r="135" spans="3:9" x14ac:dyDescent="0.25">
      <c r="C135" s="2" t="s">
        <v>306</v>
      </c>
      <c r="D135" s="2">
        <v>3</v>
      </c>
      <c r="E135" s="2">
        <v>11</v>
      </c>
      <c r="F135" s="2">
        <v>64707</v>
      </c>
      <c r="G135" s="2">
        <v>128203</v>
      </c>
      <c r="H135" s="2">
        <v>39137</v>
      </c>
      <c r="I135">
        <v>0.71370610930199629</v>
      </c>
    </row>
    <row r="136" spans="3:9" x14ac:dyDescent="0.25">
      <c r="C136" s="2" t="s">
        <v>306</v>
      </c>
      <c r="D136" s="2">
        <v>3</v>
      </c>
      <c r="E136" s="2">
        <v>12</v>
      </c>
      <c r="F136" s="2">
        <v>63087</v>
      </c>
      <c r="G136" s="2">
        <v>128301</v>
      </c>
      <c r="H136" s="2">
        <v>39098</v>
      </c>
      <c r="I136">
        <v>0.70455620442741873</v>
      </c>
    </row>
    <row r="137" spans="3:9" x14ac:dyDescent="0.25">
      <c r="C137" s="2" t="s">
        <v>306</v>
      </c>
      <c r="D137" s="2">
        <v>3</v>
      </c>
      <c r="E137" s="2">
        <v>13</v>
      </c>
      <c r="F137" s="2">
        <v>61068</v>
      </c>
      <c r="G137" s="2">
        <v>128193</v>
      </c>
      <c r="H137" s="2">
        <v>35722</v>
      </c>
      <c r="I137">
        <v>0.75465633888826389</v>
      </c>
    </row>
    <row r="138" spans="3:9" x14ac:dyDescent="0.25">
      <c r="C138" s="2" t="s">
        <v>306</v>
      </c>
      <c r="D138" s="2">
        <v>3</v>
      </c>
      <c r="E138" s="2">
        <v>14</v>
      </c>
      <c r="F138" s="2">
        <v>50230</v>
      </c>
      <c r="G138" s="2">
        <v>135893</v>
      </c>
      <c r="H138" s="2">
        <v>32484</v>
      </c>
      <c r="I138">
        <v>0.76941262882456907</v>
      </c>
    </row>
    <row r="139" spans="3:9" x14ac:dyDescent="0.25">
      <c r="C139" s="2" t="s">
        <v>306</v>
      </c>
      <c r="D139" s="2">
        <v>3</v>
      </c>
      <c r="E139" s="2">
        <v>15</v>
      </c>
      <c r="F139" s="2">
        <v>51389</v>
      </c>
      <c r="G139" s="2">
        <v>143945</v>
      </c>
      <c r="H139" s="2">
        <v>33259</v>
      </c>
      <c r="I139">
        <v>0.72250361794500728</v>
      </c>
    </row>
    <row r="140" spans="3:9" x14ac:dyDescent="0.25">
      <c r="C140" s="2" t="s">
        <v>306</v>
      </c>
      <c r="D140" s="2">
        <v>3</v>
      </c>
      <c r="E140" s="2">
        <v>16</v>
      </c>
      <c r="F140" s="2">
        <v>51429</v>
      </c>
      <c r="G140" s="2">
        <v>133439</v>
      </c>
      <c r="H140" s="2">
        <v>36281</v>
      </c>
      <c r="I140">
        <v>0.77973223004574188</v>
      </c>
    </row>
    <row r="142" spans="3:9" x14ac:dyDescent="0.25">
      <c r="C142" t="s">
        <v>331</v>
      </c>
    </row>
    <row r="143" spans="3:9" x14ac:dyDescent="0.25">
      <c r="C143" t="s">
        <v>332</v>
      </c>
    </row>
    <row r="144" spans="3:9" x14ac:dyDescent="0.25">
      <c r="C144" t="s">
        <v>333</v>
      </c>
    </row>
    <row r="145" spans="3:9" x14ac:dyDescent="0.25">
      <c r="C145" t="s">
        <v>334</v>
      </c>
    </row>
    <row r="146" spans="3:9" ht="105" x14ac:dyDescent="0.25">
      <c r="C146" s="1" t="s">
        <v>301</v>
      </c>
      <c r="D146" s="1" t="s">
        <v>302</v>
      </c>
      <c r="E146" s="1" t="s">
        <v>6</v>
      </c>
      <c r="F146" s="1" t="s">
        <v>7</v>
      </c>
      <c r="G146" s="1" t="s">
        <v>8</v>
      </c>
      <c r="H146" s="1" t="s">
        <v>104</v>
      </c>
      <c r="I146" s="1" t="s">
        <v>303</v>
      </c>
    </row>
    <row r="147" spans="3:9" x14ac:dyDescent="0.25">
      <c r="C147" s="2" t="s">
        <v>304</v>
      </c>
      <c r="D147" s="2">
        <v>1</v>
      </c>
      <c r="E147" s="2">
        <v>3</v>
      </c>
      <c r="F147" s="2">
        <v>89070</v>
      </c>
      <c r="G147" s="2">
        <v>114364</v>
      </c>
      <c r="H147" s="2">
        <v>33940</v>
      </c>
      <c r="I147">
        <v>0.5188682302863995</v>
      </c>
    </row>
    <row r="148" spans="3:9" x14ac:dyDescent="0.25">
      <c r="C148" s="2" t="s">
        <v>304</v>
      </c>
      <c r="D148" s="2">
        <v>1</v>
      </c>
      <c r="E148" s="2">
        <v>4</v>
      </c>
      <c r="F148" s="2">
        <v>109737</v>
      </c>
      <c r="G148" s="2">
        <v>123315</v>
      </c>
      <c r="H148" s="2">
        <v>50293</v>
      </c>
      <c r="I148">
        <v>0.53226576419139526</v>
      </c>
    </row>
    <row r="149" spans="3:9" x14ac:dyDescent="0.25">
      <c r="C149" s="2" t="s">
        <v>304</v>
      </c>
      <c r="D149" s="2">
        <v>1</v>
      </c>
      <c r="E149" s="2">
        <v>5</v>
      </c>
      <c r="F149" s="2">
        <v>98041</v>
      </c>
      <c r="G149" s="2">
        <v>133935</v>
      </c>
      <c r="H149" s="2">
        <v>47818</v>
      </c>
      <c r="I149">
        <v>0.50664244522498769</v>
      </c>
    </row>
    <row r="150" spans="3:9" x14ac:dyDescent="0.25">
      <c r="C150" s="2" t="s">
        <v>304</v>
      </c>
      <c r="D150" s="2">
        <v>1</v>
      </c>
      <c r="E150" s="2">
        <v>6</v>
      </c>
      <c r="F150" s="2">
        <v>89390</v>
      </c>
      <c r="G150" s="2">
        <v>129316</v>
      </c>
      <c r="H150" s="2">
        <v>44881</v>
      </c>
      <c r="I150">
        <v>0.66419984973703983</v>
      </c>
    </row>
    <row r="151" spans="3:9" x14ac:dyDescent="0.25">
      <c r="C151" s="2" t="s">
        <v>304</v>
      </c>
      <c r="D151" s="2">
        <v>1</v>
      </c>
      <c r="E151" s="2">
        <v>7</v>
      </c>
      <c r="F151" s="2">
        <v>119359</v>
      </c>
      <c r="G151" s="2">
        <v>127716</v>
      </c>
      <c r="H151" s="2">
        <v>53347</v>
      </c>
      <c r="I151">
        <v>0.53033784794088257</v>
      </c>
    </row>
    <row r="152" spans="3:9" x14ac:dyDescent="0.25">
      <c r="C152" s="2" t="s">
        <v>304</v>
      </c>
      <c r="D152" s="2">
        <v>1</v>
      </c>
      <c r="E152" s="2">
        <v>8</v>
      </c>
      <c r="F152" s="2">
        <v>96400</v>
      </c>
      <c r="G152" s="2">
        <v>130243</v>
      </c>
      <c r="H152" s="2">
        <v>45367</v>
      </c>
      <c r="I152">
        <v>0.55051150298881879</v>
      </c>
    </row>
    <row r="153" spans="3:9" x14ac:dyDescent="0.25">
      <c r="C153" s="2" t="s">
        <v>304</v>
      </c>
      <c r="D153" s="2">
        <v>1</v>
      </c>
      <c r="E153" s="2">
        <v>9</v>
      </c>
      <c r="F153" s="2">
        <v>90680</v>
      </c>
      <c r="G153" s="2">
        <v>119608</v>
      </c>
      <c r="H153" s="2">
        <v>31050</v>
      </c>
      <c r="I153">
        <v>0.59744295480777765</v>
      </c>
    </row>
    <row r="154" spans="3:9" x14ac:dyDescent="0.25">
      <c r="C154" s="2" t="s">
        <v>304</v>
      </c>
      <c r="D154" s="2">
        <v>1</v>
      </c>
      <c r="E154" s="2">
        <v>10</v>
      </c>
      <c r="F154" s="2">
        <v>109461</v>
      </c>
      <c r="G154" s="2">
        <v>139510</v>
      </c>
      <c r="H154" s="2">
        <v>52170</v>
      </c>
      <c r="I154">
        <v>0.55722884256000782</v>
      </c>
    </row>
    <row r="155" spans="3:9" x14ac:dyDescent="0.25">
      <c r="C155" s="2" t="s">
        <v>304</v>
      </c>
      <c r="D155" s="2">
        <v>1</v>
      </c>
      <c r="E155" s="2">
        <v>11</v>
      </c>
      <c r="F155" s="2">
        <v>102526</v>
      </c>
      <c r="G155" s="2">
        <v>138377</v>
      </c>
      <c r="H155" s="2">
        <v>51969</v>
      </c>
      <c r="I155">
        <v>0.58559782059521359</v>
      </c>
    </row>
    <row r="156" spans="3:9" x14ac:dyDescent="0.25">
      <c r="C156" s="2" t="s">
        <v>304</v>
      </c>
      <c r="D156" s="2">
        <v>1</v>
      </c>
      <c r="E156" s="2">
        <v>12</v>
      </c>
      <c r="F156" s="2">
        <v>86423</v>
      </c>
      <c r="G156" s="2">
        <v>141141</v>
      </c>
      <c r="H156" s="2">
        <v>41786</v>
      </c>
      <c r="I156">
        <v>0.67265751058655976</v>
      </c>
    </row>
    <row r="157" spans="3:9" x14ac:dyDescent="0.25">
      <c r="C157" s="2" t="s">
        <v>304</v>
      </c>
      <c r="D157" s="2">
        <v>1</v>
      </c>
      <c r="E157" s="2">
        <v>13</v>
      </c>
      <c r="F157" s="2">
        <v>93705</v>
      </c>
      <c r="G157" s="2">
        <v>140306</v>
      </c>
      <c r="H157" s="2">
        <v>41123</v>
      </c>
      <c r="I157">
        <v>0.62983226805508374</v>
      </c>
    </row>
    <row r="158" spans="3:9" x14ac:dyDescent="0.25">
      <c r="C158" s="2" t="s">
        <v>304</v>
      </c>
      <c r="D158" s="2">
        <v>1</v>
      </c>
      <c r="E158" s="2">
        <v>14</v>
      </c>
      <c r="F158" s="2">
        <v>111645</v>
      </c>
      <c r="G158" s="2">
        <v>154256</v>
      </c>
      <c r="H158" s="2">
        <v>57690</v>
      </c>
      <c r="I158">
        <v>0.5625898660481663</v>
      </c>
    </row>
    <row r="159" spans="3:9" x14ac:dyDescent="0.25">
      <c r="C159" s="2" t="s">
        <v>304</v>
      </c>
      <c r="D159" s="2">
        <v>1</v>
      </c>
      <c r="E159" s="2">
        <v>15</v>
      </c>
      <c r="F159" s="2">
        <v>95380</v>
      </c>
      <c r="G159" s="2">
        <v>153052</v>
      </c>
      <c r="H159" s="2">
        <v>52375</v>
      </c>
      <c r="I159">
        <v>0.50860128078970013</v>
      </c>
    </row>
    <row r="160" spans="3:9" x14ac:dyDescent="0.25">
      <c r="C160" s="2" t="s">
        <v>304</v>
      </c>
      <c r="D160" s="2">
        <v>1</v>
      </c>
      <c r="E160" s="2">
        <v>16</v>
      </c>
      <c r="F160" s="2">
        <v>101783</v>
      </c>
      <c r="G160" s="2">
        <v>154357</v>
      </c>
      <c r="H160" s="2">
        <v>50021</v>
      </c>
      <c r="I160">
        <v>0.56111180582206099</v>
      </c>
    </row>
    <row r="161" spans="3:9" x14ac:dyDescent="0.25">
      <c r="C161" s="2" t="s">
        <v>305</v>
      </c>
      <c r="D161" s="2">
        <v>1</v>
      </c>
      <c r="E161" s="2">
        <v>1</v>
      </c>
      <c r="F161" s="2">
        <v>112000</v>
      </c>
      <c r="G161" s="2">
        <v>124494</v>
      </c>
      <c r="H161" s="2">
        <v>50459</v>
      </c>
      <c r="I161">
        <v>0.597455342702081</v>
      </c>
    </row>
    <row r="162" spans="3:9" x14ac:dyDescent="0.25">
      <c r="C162" s="2" t="s">
        <v>305</v>
      </c>
      <c r="D162" s="2">
        <v>1</v>
      </c>
      <c r="E162" s="2">
        <v>3</v>
      </c>
      <c r="F162" s="2">
        <v>97118</v>
      </c>
      <c r="G162" s="2">
        <v>130704</v>
      </c>
      <c r="H162" s="2">
        <v>46906</v>
      </c>
      <c r="I162">
        <v>0.60327614379084971</v>
      </c>
    </row>
    <row r="163" spans="3:9" x14ac:dyDescent="0.25">
      <c r="C163" s="2" t="s">
        <v>305</v>
      </c>
      <c r="D163" s="2">
        <v>1</v>
      </c>
      <c r="E163" s="2">
        <v>4</v>
      </c>
      <c r="F163" s="2">
        <v>102229</v>
      </c>
      <c r="G163" s="2">
        <v>130300</v>
      </c>
      <c r="H163" s="2">
        <v>49896</v>
      </c>
      <c r="I163">
        <v>0.60333461378777831</v>
      </c>
    </row>
    <row r="164" spans="3:9" x14ac:dyDescent="0.25">
      <c r="C164" s="2" t="s">
        <v>305</v>
      </c>
      <c r="D164" s="2">
        <v>1</v>
      </c>
      <c r="E164" s="2">
        <v>5</v>
      </c>
      <c r="F164" s="2">
        <v>72039</v>
      </c>
      <c r="G164" s="2">
        <v>140426</v>
      </c>
      <c r="H164" s="2">
        <v>35088</v>
      </c>
      <c r="I164">
        <v>0.71659388646288213</v>
      </c>
    </row>
    <row r="165" spans="3:9" x14ac:dyDescent="0.25">
      <c r="C165" s="2" t="s">
        <v>305</v>
      </c>
      <c r="D165" s="2">
        <v>1</v>
      </c>
      <c r="E165" s="2">
        <v>6</v>
      </c>
      <c r="F165" s="2">
        <v>99733</v>
      </c>
      <c r="G165" s="2">
        <v>130583</v>
      </c>
      <c r="H165" s="2">
        <v>47601</v>
      </c>
      <c r="I165">
        <v>0.60390247389679452</v>
      </c>
    </row>
    <row r="166" spans="3:9" x14ac:dyDescent="0.25">
      <c r="C166" s="2" t="s">
        <v>305</v>
      </c>
      <c r="D166" s="2">
        <v>1</v>
      </c>
      <c r="E166" s="2">
        <v>7</v>
      </c>
      <c r="F166" s="2">
        <v>100181</v>
      </c>
      <c r="G166" s="2">
        <v>128420</v>
      </c>
      <c r="H166" s="2">
        <v>49393</v>
      </c>
      <c r="I166">
        <v>0.5395734041722009</v>
      </c>
    </row>
    <row r="167" spans="3:9" x14ac:dyDescent="0.25">
      <c r="C167" s="2" t="s">
        <v>305</v>
      </c>
      <c r="D167" s="2">
        <v>1</v>
      </c>
      <c r="E167" s="2">
        <v>8</v>
      </c>
      <c r="F167" s="2">
        <v>87959</v>
      </c>
      <c r="G167" s="2">
        <v>135202</v>
      </c>
      <c r="H167" s="2">
        <v>47210</v>
      </c>
      <c r="I167">
        <v>0.64258547407943178</v>
      </c>
    </row>
    <row r="168" spans="3:9" x14ac:dyDescent="0.25">
      <c r="C168" s="2" t="s">
        <v>305</v>
      </c>
      <c r="D168" s="2">
        <v>1</v>
      </c>
      <c r="E168" s="2">
        <v>9</v>
      </c>
      <c r="F168" s="2">
        <v>85455</v>
      </c>
      <c r="G168" s="2">
        <v>138277</v>
      </c>
      <c r="H168" s="2">
        <v>44040</v>
      </c>
      <c r="I168">
        <v>0.64231300489724164</v>
      </c>
    </row>
    <row r="169" spans="3:9" x14ac:dyDescent="0.25">
      <c r="C169" s="2" t="s">
        <v>305</v>
      </c>
      <c r="D169" s="2">
        <v>1</v>
      </c>
      <c r="E169" s="2">
        <v>10</v>
      </c>
      <c r="F169" s="2">
        <v>101694</v>
      </c>
      <c r="G169" s="2">
        <v>141657</v>
      </c>
      <c r="H169" s="2">
        <v>50551</v>
      </c>
      <c r="I169">
        <v>0.60793883947675831</v>
      </c>
    </row>
    <row r="170" spans="3:9" x14ac:dyDescent="0.25">
      <c r="C170" s="2" t="s">
        <v>305</v>
      </c>
      <c r="D170" s="2">
        <v>1</v>
      </c>
      <c r="E170" s="2">
        <v>11</v>
      </c>
      <c r="F170" s="2">
        <v>100598</v>
      </c>
      <c r="G170" s="2">
        <v>151686</v>
      </c>
      <c r="H170" s="2">
        <v>53497</v>
      </c>
      <c r="I170">
        <v>0.59303040600676404</v>
      </c>
    </row>
    <row r="171" spans="3:9" x14ac:dyDescent="0.25">
      <c r="C171" s="2" t="s">
        <v>305</v>
      </c>
      <c r="D171" s="2">
        <v>1</v>
      </c>
      <c r="E171" s="2">
        <v>12</v>
      </c>
      <c r="F171" s="2">
        <v>86924</v>
      </c>
      <c r="G171" s="2">
        <v>132707</v>
      </c>
      <c r="H171" s="2">
        <v>36755</v>
      </c>
      <c r="I171">
        <v>0.66436925405522285</v>
      </c>
    </row>
    <row r="172" spans="3:9" x14ac:dyDescent="0.25">
      <c r="C172" s="2" t="s">
        <v>305</v>
      </c>
      <c r="D172" s="2">
        <v>1</v>
      </c>
      <c r="E172" s="2">
        <v>13</v>
      </c>
      <c r="F172" s="2">
        <v>102603</v>
      </c>
      <c r="G172" s="2">
        <v>147997</v>
      </c>
      <c r="H172" s="2">
        <v>49898</v>
      </c>
      <c r="I172">
        <v>0.60708678303093433</v>
      </c>
    </row>
    <row r="173" spans="3:9" x14ac:dyDescent="0.25">
      <c r="C173" s="2" t="s">
        <v>305</v>
      </c>
      <c r="D173" s="2">
        <v>1</v>
      </c>
      <c r="E173" s="2">
        <v>14</v>
      </c>
      <c r="F173" s="2">
        <v>107474</v>
      </c>
      <c r="G173" s="2">
        <v>116465</v>
      </c>
      <c r="H173" s="2">
        <v>41154</v>
      </c>
      <c r="I173">
        <v>0.54780537884142855</v>
      </c>
    </row>
    <row r="174" spans="3:9" x14ac:dyDescent="0.25">
      <c r="C174" s="2" t="s">
        <v>305</v>
      </c>
      <c r="D174" s="2">
        <v>1</v>
      </c>
      <c r="E174" s="2">
        <v>15</v>
      </c>
      <c r="F174" s="2">
        <v>93891</v>
      </c>
      <c r="G174" s="2">
        <v>130681</v>
      </c>
      <c r="H174" s="2">
        <v>46141</v>
      </c>
      <c r="I174">
        <v>0.59693746136410464</v>
      </c>
    </row>
    <row r="175" spans="3:9" x14ac:dyDescent="0.25">
      <c r="C175" s="2" t="s">
        <v>305</v>
      </c>
      <c r="D175" s="2">
        <v>1</v>
      </c>
      <c r="E175" s="2">
        <v>16</v>
      </c>
      <c r="F175" s="2">
        <v>71798</v>
      </c>
      <c r="G175" s="2">
        <v>113469</v>
      </c>
      <c r="H175" s="2">
        <v>24983</v>
      </c>
      <c r="I175">
        <v>0.65348121120860236</v>
      </c>
    </row>
    <row r="176" spans="3:9" x14ac:dyDescent="0.25">
      <c r="C176" s="2" t="s">
        <v>306</v>
      </c>
      <c r="D176" s="2">
        <v>1</v>
      </c>
      <c r="E176" s="2">
        <v>1</v>
      </c>
      <c r="F176" s="2">
        <v>76158</v>
      </c>
      <c r="G176" s="2">
        <v>138228</v>
      </c>
      <c r="H176" s="2">
        <v>32722</v>
      </c>
      <c r="I176">
        <v>0.64787963973294371</v>
      </c>
    </row>
    <row r="177" spans="3:9" x14ac:dyDescent="0.25">
      <c r="C177" s="2" t="s">
        <v>306</v>
      </c>
      <c r="D177" s="2">
        <v>1</v>
      </c>
      <c r="E177" s="2">
        <v>3</v>
      </c>
      <c r="F177" s="2">
        <v>78173</v>
      </c>
      <c r="G177" s="2">
        <v>122403</v>
      </c>
      <c r="H177" s="2">
        <v>31959</v>
      </c>
      <c r="I177">
        <v>0.65251347975480845</v>
      </c>
    </row>
    <row r="178" spans="3:9" x14ac:dyDescent="0.25">
      <c r="C178" s="2" t="s">
        <v>306</v>
      </c>
      <c r="D178" s="2">
        <v>1</v>
      </c>
      <c r="E178" s="2">
        <v>4</v>
      </c>
      <c r="F178" s="2">
        <v>99529</v>
      </c>
      <c r="G178" s="2">
        <v>121956</v>
      </c>
      <c r="H178" s="2">
        <v>37787</v>
      </c>
      <c r="I178">
        <v>0.57023248182116515</v>
      </c>
    </row>
    <row r="179" spans="3:9" x14ac:dyDescent="0.25">
      <c r="C179" s="2" t="s">
        <v>306</v>
      </c>
      <c r="D179" s="2">
        <v>1</v>
      </c>
      <c r="E179" s="2">
        <v>5</v>
      </c>
      <c r="F179" s="2">
        <v>89818</v>
      </c>
      <c r="G179" s="2">
        <v>117606</v>
      </c>
      <c r="H179" s="2">
        <v>33734</v>
      </c>
      <c r="I179">
        <v>0.62140448490979594</v>
      </c>
    </row>
    <row r="180" spans="3:9" x14ac:dyDescent="0.25">
      <c r="C180" s="2" t="s">
        <v>306</v>
      </c>
      <c r="D180" s="2">
        <v>1</v>
      </c>
      <c r="E180" s="2">
        <v>6</v>
      </c>
      <c r="F180" s="2">
        <v>110683</v>
      </c>
      <c r="G180" s="2">
        <v>115860</v>
      </c>
      <c r="H180" s="2">
        <v>46927</v>
      </c>
      <c r="I180">
        <v>0.52725028403509222</v>
      </c>
    </row>
    <row r="181" spans="3:9" x14ac:dyDescent="0.25">
      <c r="C181" s="2" t="s">
        <v>306</v>
      </c>
      <c r="D181" s="2">
        <v>1</v>
      </c>
      <c r="E181" s="2">
        <v>7</v>
      </c>
      <c r="F181" s="2">
        <v>83783</v>
      </c>
      <c r="G181" s="2">
        <v>107147</v>
      </c>
      <c r="H181" s="2">
        <v>29770</v>
      </c>
      <c r="I181">
        <v>0.59982709787120225</v>
      </c>
    </row>
    <row r="182" spans="3:9" x14ac:dyDescent="0.25">
      <c r="C182" s="2" t="s">
        <v>306</v>
      </c>
      <c r="D182" s="2">
        <v>1</v>
      </c>
      <c r="E182" s="2">
        <v>8</v>
      </c>
      <c r="F182" s="2">
        <v>70486</v>
      </c>
      <c r="G182" s="2">
        <v>111992</v>
      </c>
      <c r="H182" s="2">
        <v>25109</v>
      </c>
      <c r="I182">
        <v>0.67910587056975713</v>
      </c>
    </row>
    <row r="183" spans="3:9" x14ac:dyDescent="0.25">
      <c r="C183" s="2" t="s">
        <v>306</v>
      </c>
      <c r="D183" s="2">
        <v>1</v>
      </c>
      <c r="E183" s="2">
        <v>9</v>
      </c>
      <c r="F183" s="2">
        <v>80524</v>
      </c>
      <c r="G183" s="2">
        <v>125920</v>
      </c>
      <c r="H183" s="2">
        <v>29908</v>
      </c>
      <c r="I183">
        <v>0.64132487617147138</v>
      </c>
    </row>
    <row r="184" spans="3:9" x14ac:dyDescent="0.25">
      <c r="C184" s="2" t="s">
        <v>306</v>
      </c>
      <c r="D184" s="2">
        <v>1</v>
      </c>
      <c r="E184" s="2">
        <v>10</v>
      </c>
      <c r="F184" s="2">
        <v>90502</v>
      </c>
      <c r="G184" s="2">
        <v>134003</v>
      </c>
      <c r="H184" s="2">
        <v>33452</v>
      </c>
      <c r="I184">
        <v>0.66426401249429634</v>
      </c>
    </row>
    <row r="185" spans="3:9" x14ac:dyDescent="0.25">
      <c r="C185" s="2" t="s">
        <v>306</v>
      </c>
      <c r="D185" s="2">
        <v>1</v>
      </c>
      <c r="E185" s="2">
        <v>11</v>
      </c>
      <c r="F185" s="2">
        <v>101854</v>
      </c>
      <c r="G185" s="2">
        <v>115662</v>
      </c>
      <c r="H185" s="2">
        <v>39586</v>
      </c>
      <c r="I185">
        <v>0.58937786234922274</v>
      </c>
    </row>
    <row r="186" spans="3:9" x14ac:dyDescent="0.25">
      <c r="C186" s="2" t="s">
        <v>306</v>
      </c>
      <c r="D186" s="2">
        <v>1</v>
      </c>
      <c r="E186" s="2">
        <v>12</v>
      </c>
      <c r="F186" s="2">
        <v>84302</v>
      </c>
      <c r="G186" s="2">
        <v>146548</v>
      </c>
      <c r="H186" s="2">
        <v>43146</v>
      </c>
      <c r="I186">
        <v>0.67719924336991399</v>
      </c>
    </row>
    <row r="187" spans="3:9" x14ac:dyDescent="0.25">
      <c r="C187" s="2" t="s">
        <v>306</v>
      </c>
      <c r="D187" s="2">
        <v>1</v>
      </c>
      <c r="E187" s="2">
        <v>13</v>
      </c>
      <c r="F187" s="2">
        <v>75065</v>
      </c>
      <c r="G187" s="2">
        <v>128274</v>
      </c>
      <c r="H187" s="2">
        <v>26644</v>
      </c>
      <c r="I187">
        <v>0.69222032702999692</v>
      </c>
    </row>
    <row r="188" spans="3:9" x14ac:dyDescent="0.25">
      <c r="C188" s="2" t="s">
        <v>306</v>
      </c>
      <c r="D188" s="2">
        <v>1</v>
      </c>
      <c r="E188" s="2">
        <v>14</v>
      </c>
      <c r="F188" s="2">
        <v>94596</v>
      </c>
      <c r="G188" s="2">
        <v>136705</v>
      </c>
      <c r="H188" s="2">
        <v>47668</v>
      </c>
      <c r="I188">
        <v>0.62013299922899001</v>
      </c>
    </row>
    <row r="189" spans="3:9" x14ac:dyDescent="0.25">
      <c r="C189" s="2" t="s">
        <v>306</v>
      </c>
      <c r="D189" s="2">
        <v>1</v>
      </c>
      <c r="E189" s="2">
        <v>15</v>
      </c>
      <c r="F189" s="2">
        <v>103977</v>
      </c>
      <c r="G189" s="2">
        <v>173364</v>
      </c>
      <c r="H189" s="2">
        <v>61344</v>
      </c>
      <c r="I189">
        <v>0.58201041185101809</v>
      </c>
    </row>
    <row r="190" spans="3:9" x14ac:dyDescent="0.25">
      <c r="C190" s="2" t="s">
        <v>306</v>
      </c>
      <c r="D190" s="2">
        <v>1</v>
      </c>
      <c r="E190" s="2">
        <v>16</v>
      </c>
      <c r="F190" s="2">
        <v>91186</v>
      </c>
      <c r="G190" s="2">
        <v>154418</v>
      </c>
      <c r="H190" s="2">
        <v>57146</v>
      </c>
      <c r="I190">
        <v>0.54172362495979409</v>
      </c>
    </row>
    <row r="191" spans="3:9" x14ac:dyDescent="0.25">
      <c r="C191" s="2" t="s">
        <v>306</v>
      </c>
      <c r="D191" s="2">
        <v>2</v>
      </c>
      <c r="E191" s="2">
        <v>1</v>
      </c>
      <c r="F191" s="2">
        <v>68375</v>
      </c>
      <c r="G191" s="2">
        <v>135842</v>
      </c>
      <c r="H191" s="2">
        <v>41966</v>
      </c>
      <c r="I191">
        <v>0.73539189089825507</v>
      </c>
    </row>
    <row r="192" spans="3:9" x14ac:dyDescent="0.25">
      <c r="C192" s="2" t="s">
        <v>306</v>
      </c>
      <c r="D192" s="2">
        <v>2</v>
      </c>
      <c r="E192" s="2">
        <v>3</v>
      </c>
      <c r="F192" s="2">
        <v>43904</v>
      </c>
      <c r="G192" s="2">
        <v>123270</v>
      </c>
      <c r="H192" s="2">
        <v>29290</v>
      </c>
      <c r="I192">
        <v>0.81684229848230749</v>
      </c>
    </row>
    <row r="193" spans="3:9" x14ac:dyDescent="0.25">
      <c r="C193" s="2" t="s">
        <v>306</v>
      </c>
      <c r="D193" s="2">
        <v>2</v>
      </c>
      <c r="E193" s="2">
        <v>4</v>
      </c>
      <c r="F193" s="2">
        <v>74355</v>
      </c>
      <c r="G193" s="2">
        <v>153574</v>
      </c>
      <c r="H193" s="2">
        <v>46415</v>
      </c>
      <c r="I193">
        <v>0.71509420225993459</v>
      </c>
    </row>
    <row r="194" spans="3:9" x14ac:dyDescent="0.25">
      <c r="C194" s="2" t="s">
        <v>306</v>
      </c>
      <c r="D194" s="2">
        <v>2</v>
      </c>
      <c r="E194" s="2">
        <v>5</v>
      </c>
      <c r="F194" s="2">
        <v>73275</v>
      </c>
      <c r="G194" s="2">
        <v>163917</v>
      </c>
      <c r="H194" s="2">
        <v>55873</v>
      </c>
      <c r="I194">
        <v>0.71410010300589943</v>
      </c>
    </row>
    <row r="195" spans="3:9" x14ac:dyDescent="0.25">
      <c r="C195" s="2" t="s">
        <v>306</v>
      </c>
      <c r="D195" s="2">
        <v>2</v>
      </c>
      <c r="E195" s="2">
        <v>6</v>
      </c>
      <c r="F195" s="2">
        <v>76901</v>
      </c>
      <c r="G195" s="2">
        <v>159955</v>
      </c>
      <c r="H195" s="2">
        <v>54001</v>
      </c>
      <c r="I195">
        <v>0.70481275622226658</v>
      </c>
    </row>
    <row r="196" spans="3:9" x14ac:dyDescent="0.25">
      <c r="C196" s="2" t="s">
        <v>306</v>
      </c>
      <c r="D196" s="2">
        <v>2</v>
      </c>
      <c r="E196" s="2">
        <v>7</v>
      </c>
      <c r="F196" s="2">
        <v>76627</v>
      </c>
      <c r="G196" s="2">
        <v>125910</v>
      </c>
      <c r="H196" s="2">
        <v>44598</v>
      </c>
      <c r="I196">
        <v>0.72790543251698214</v>
      </c>
    </row>
    <row r="197" spans="3:9" x14ac:dyDescent="0.25">
      <c r="C197" s="2" t="s">
        <v>306</v>
      </c>
      <c r="D197" s="2">
        <v>2</v>
      </c>
      <c r="E197" s="2">
        <v>8</v>
      </c>
      <c r="F197" s="2">
        <v>63740</v>
      </c>
      <c r="G197" s="2">
        <v>130996</v>
      </c>
      <c r="H197" s="2">
        <v>41580</v>
      </c>
      <c r="I197">
        <v>0.74845100438059908</v>
      </c>
    </row>
    <row r="198" spans="3:9" x14ac:dyDescent="0.25">
      <c r="C198" s="2" t="s">
        <v>306</v>
      </c>
      <c r="D198" s="2">
        <v>2</v>
      </c>
      <c r="E198" s="2">
        <v>9</v>
      </c>
      <c r="F198" s="2">
        <v>72399</v>
      </c>
      <c r="G198" s="2">
        <v>134061</v>
      </c>
      <c r="H198" s="2">
        <v>46086</v>
      </c>
      <c r="I198">
        <v>0.71329626725592221</v>
      </c>
    </row>
    <row r="199" spans="3:9" x14ac:dyDescent="0.25">
      <c r="C199" s="2" t="s">
        <v>306</v>
      </c>
      <c r="D199" s="2">
        <v>2</v>
      </c>
      <c r="E199" s="2">
        <v>10</v>
      </c>
      <c r="F199" s="2">
        <v>75088</v>
      </c>
      <c r="G199" s="2">
        <v>135876</v>
      </c>
      <c r="H199" s="2">
        <v>41348</v>
      </c>
      <c r="I199">
        <v>0.70065618995224088</v>
      </c>
    </row>
    <row r="200" spans="3:9" x14ac:dyDescent="0.25">
      <c r="C200" s="2" t="s">
        <v>306</v>
      </c>
      <c r="D200" s="2">
        <v>2</v>
      </c>
      <c r="E200" s="2">
        <v>11</v>
      </c>
      <c r="F200" s="2">
        <v>82349</v>
      </c>
      <c r="G200" s="2">
        <v>113082</v>
      </c>
      <c r="H200" s="2">
        <v>43167</v>
      </c>
      <c r="I200">
        <v>0.67201433834511604</v>
      </c>
    </row>
    <row r="201" spans="3:9" x14ac:dyDescent="0.25">
      <c r="C201" s="2" t="s">
        <v>306</v>
      </c>
      <c r="D201" s="2">
        <v>2</v>
      </c>
      <c r="E201" s="2">
        <v>12</v>
      </c>
      <c r="F201" s="2">
        <v>68270</v>
      </c>
      <c r="G201" s="2">
        <v>133690</v>
      </c>
      <c r="H201" s="2">
        <v>39277</v>
      </c>
      <c r="I201">
        <v>0.73809998772403629</v>
      </c>
    </row>
    <row r="202" spans="3:9" x14ac:dyDescent="0.25">
      <c r="C202" s="2" t="s">
        <v>306</v>
      </c>
      <c r="D202" s="2">
        <v>2</v>
      </c>
      <c r="E202" s="2">
        <v>13</v>
      </c>
      <c r="F202" s="2">
        <v>56378</v>
      </c>
      <c r="G202" s="2">
        <v>159129</v>
      </c>
      <c r="H202" s="2">
        <v>42713</v>
      </c>
      <c r="I202">
        <v>0.75467880407113608</v>
      </c>
    </row>
    <row r="203" spans="3:9" x14ac:dyDescent="0.25">
      <c r="C203" s="2" t="s">
        <v>306</v>
      </c>
      <c r="D203" s="2">
        <v>2</v>
      </c>
      <c r="E203" s="2">
        <v>14</v>
      </c>
      <c r="F203" s="2">
        <v>59198</v>
      </c>
      <c r="G203" s="2">
        <v>131875</v>
      </c>
      <c r="H203" s="2">
        <v>38234</v>
      </c>
      <c r="I203">
        <v>0.74598148005114873</v>
      </c>
    </row>
    <row r="204" spans="3:9" x14ac:dyDescent="0.25">
      <c r="C204" s="2" t="s">
        <v>306</v>
      </c>
      <c r="D204" s="2">
        <v>2</v>
      </c>
      <c r="E204" s="2">
        <v>15</v>
      </c>
      <c r="F204" s="2">
        <v>51524</v>
      </c>
      <c r="G204" s="2">
        <v>180341</v>
      </c>
      <c r="H204" s="2">
        <v>45827</v>
      </c>
      <c r="I204">
        <v>0.77378338982455519</v>
      </c>
    </row>
    <row r="205" spans="3:9" x14ac:dyDescent="0.25">
      <c r="C205" s="2" t="s">
        <v>306</v>
      </c>
      <c r="D205" s="2">
        <v>2</v>
      </c>
      <c r="E205" s="2">
        <v>16</v>
      </c>
      <c r="F205" s="2">
        <v>46235</v>
      </c>
      <c r="G205" s="2">
        <v>181469</v>
      </c>
      <c r="H205" s="2">
        <v>38127</v>
      </c>
      <c r="I205">
        <v>0.79131686797017453</v>
      </c>
    </row>
    <row r="206" spans="3:9" x14ac:dyDescent="0.25">
      <c r="C206" s="2" t="s">
        <v>305</v>
      </c>
      <c r="D206" s="2">
        <v>2</v>
      </c>
      <c r="E206" s="2">
        <v>3</v>
      </c>
      <c r="F206" s="2">
        <v>43516</v>
      </c>
      <c r="G206" s="2">
        <v>168998</v>
      </c>
      <c r="H206" s="2">
        <v>39359</v>
      </c>
      <c r="I206">
        <v>0.8065422471970054</v>
      </c>
    </row>
    <row r="207" spans="3:9" x14ac:dyDescent="0.25">
      <c r="C207" s="2" t="s">
        <v>305</v>
      </c>
      <c r="D207" s="2">
        <v>2</v>
      </c>
      <c r="E207" s="2">
        <v>4</v>
      </c>
      <c r="F207" s="2">
        <v>61672</v>
      </c>
      <c r="G207" s="2">
        <v>154388</v>
      </c>
      <c r="H207" s="2">
        <v>48809</v>
      </c>
      <c r="I207">
        <v>0.72343774524092463</v>
      </c>
    </row>
    <row r="208" spans="3:9" x14ac:dyDescent="0.25">
      <c r="C208" s="2" t="s">
        <v>305</v>
      </c>
      <c r="D208" s="2">
        <v>2</v>
      </c>
      <c r="E208" s="2">
        <v>5</v>
      </c>
      <c r="F208" s="2">
        <v>60209</v>
      </c>
      <c r="G208" s="2">
        <v>145789</v>
      </c>
      <c r="H208" s="2">
        <v>46579</v>
      </c>
      <c r="I208">
        <v>0.76070601046854069</v>
      </c>
    </row>
    <row r="209" spans="3:9" x14ac:dyDescent="0.25">
      <c r="C209" s="2" t="s">
        <v>305</v>
      </c>
      <c r="D209" s="2">
        <v>2</v>
      </c>
      <c r="E209" s="2">
        <v>6</v>
      </c>
      <c r="F209" s="2">
        <v>52944</v>
      </c>
      <c r="G209" s="2">
        <v>127419</v>
      </c>
      <c r="H209" s="2">
        <v>34684</v>
      </c>
      <c r="I209">
        <v>0.78834083585860604</v>
      </c>
    </row>
    <row r="210" spans="3:9" x14ac:dyDescent="0.25">
      <c r="C210" s="2" t="s">
        <v>305</v>
      </c>
      <c r="D210" s="2">
        <v>2</v>
      </c>
      <c r="E210" s="2">
        <v>7</v>
      </c>
      <c r="F210" s="2">
        <v>61990</v>
      </c>
      <c r="G210" s="2">
        <v>113869</v>
      </c>
      <c r="H210" s="2">
        <v>39334</v>
      </c>
      <c r="I210">
        <v>0.75499669982649387</v>
      </c>
    </row>
    <row r="211" spans="3:9" x14ac:dyDescent="0.25">
      <c r="C211" s="2" t="s">
        <v>305</v>
      </c>
      <c r="D211" s="2">
        <v>2</v>
      </c>
      <c r="E211" s="2">
        <v>8</v>
      </c>
      <c r="F211" s="2">
        <v>50041</v>
      </c>
      <c r="G211" s="2">
        <v>123972</v>
      </c>
      <c r="H211" s="2">
        <v>31506</v>
      </c>
      <c r="I211">
        <v>0.80002157997378431</v>
      </c>
    </row>
    <row r="212" spans="3:9" x14ac:dyDescent="0.25">
      <c r="C212" s="2" t="s">
        <v>305</v>
      </c>
      <c r="D212" s="2">
        <v>2</v>
      </c>
      <c r="E212" s="2">
        <v>9</v>
      </c>
      <c r="F212" s="2">
        <v>46070</v>
      </c>
      <c r="G212" s="2">
        <v>144568</v>
      </c>
      <c r="H212" s="2">
        <v>37600</v>
      </c>
      <c r="I212">
        <v>0.80317096825186596</v>
      </c>
    </row>
    <row r="213" spans="3:9" x14ac:dyDescent="0.25">
      <c r="C213" s="2" t="s">
        <v>305</v>
      </c>
      <c r="D213" s="2">
        <v>2</v>
      </c>
      <c r="E213" s="2">
        <v>10</v>
      </c>
      <c r="F213" s="2">
        <v>82641</v>
      </c>
      <c r="G213" s="2">
        <v>156149</v>
      </c>
      <c r="H213" s="2">
        <v>61079</v>
      </c>
      <c r="I213">
        <v>0.65835720752564153</v>
      </c>
    </row>
    <row r="214" spans="3:9" x14ac:dyDescent="0.25">
      <c r="C214" s="2" t="s">
        <v>305</v>
      </c>
      <c r="D214" s="2">
        <v>2</v>
      </c>
      <c r="E214" s="2">
        <v>11</v>
      </c>
      <c r="F214" s="2">
        <v>52605</v>
      </c>
      <c r="G214" s="2">
        <v>106716</v>
      </c>
      <c r="H214" s="2">
        <v>32167</v>
      </c>
      <c r="I214">
        <v>0.79448683238985973</v>
      </c>
    </row>
    <row r="215" spans="3:9" x14ac:dyDescent="0.25">
      <c r="C215" s="2" t="s">
        <v>305</v>
      </c>
      <c r="D215" s="2">
        <v>2</v>
      </c>
      <c r="E215" s="2">
        <v>12</v>
      </c>
      <c r="F215" s="2">
        <v>48654</v>
      </c>
      <c r="G215" s="2">
        <v>85513</v>
      </c>
      <c r="H215" s="2">
        <v>24009</v>
      </c>
      <c r="I215">
        <v>0.79441913920884288</v>
      </c>
    </row>
    <row r="216" spans="3:9" x14ac:dyDescent="0.25">
      <c r="C216" s="2" t="s">
        <v>305</v>
      </c>
      <c r="D216" s="2">
        <v>2</v>
      </c>
      <c r="E216" s="2">
        <v>13</v>
      </c>
      <c r="F216" s="2">
        <v>65803</v>
      </c>
      <c r="G216" s="2">
        <v>93659</v>
      </c>
      <c r="H216" s="2">
        <v>33499</v>
      </c>
      <c r="I216">
        <v>0.74603241991509073</v>
      </c>
    </row>
    <row r="217" spans="3:9" x14ac:dyDescent="0.25">
      <c r="C217" s="2" t="s">
        <v>305</v>
      </c>
      <c r="D217" s="2">
        <v>2</v>
      </c>
      <c r="E217" s="2">
        <v>14</v>
      </c>
      <c r="F217" s="2">
        <v>74408</v>
      </c>
      <c r="G217" s="2">
        <v>135484</v>
      </c>
      <c r="H217" s="2">
        <v>48604</v>
      </c>
      <c r="I217">
        <v>0.70813066808924596</v>
      </c>
    </row>
    <row r="218" spans="3:9" x14ac:dyDescent="0.25">
      <c r="C218" s="2" t="s">
        <v>305</v>
      </c>
      <c r="D218" s="2">
        <v>2</v>
      </c>
      <c r="E218" s="2">
        <v>15</v>
      </c>
      <c r="F218" s="2">
        <v>36488</v>
      </c>
      <c r="G218" s="2">
        <v>118781</v>
      </c>
      <c r="H218" s="2">
        <v>25678</v>
      </c>
      <c r="I218">
        <v>0.84004488983578385</v>
      </c>
    </row>
    <row r="219" spans="3:9" x14ac:dyDescent="0.25">
      <c r="C219" s="2" t="s">
        <v>305</v>
      </c>
      <c r="D219" s="2">
        <v>2</v>
      </c>
      <c r="E219" s="2">
        <v>16</v>
      </c>
      <c r="F219" s="2">
        <v>36131</v>
      </c>
      <c r="G219" s="2">
        <v>124042</v>
      </c>
      <c r="H219" s="2">
        <v>26776</v>
      </c>
      <c r="I219">
        <v>0.84442320196004983</v>
      </c>
    </row>
    <row r="220" spans="3:9" x14ac:dyDescent="0.25">
      <c r="C220" s="2" t="s">
        <v>304</v>
      </c>
      <c r="D220" s="2">
        <v>2</v>
      </c>
      <c r="E220" s="2">
        <v>1</v>
      </c>
      <c r="F220" s="2">
        <v>68796</v>
      </c>
      <c r="G220" s="2">
        <v>105297</v>
      </c>
      <c r="H220" s="2">
        <v>37895</v>
      </c>
      <c r="I220">
        <v>0.71158586688578473</v>
      </c>
    </row>
    <row r="221" spans="3:9" x14ac:dyDescent="0.25">
      <c r="C221" s="2" t="s">
        <v>304</v>
      </c>
      <c r="D221" s="2">
        <v>2</v>
      </c>
      <c r="E221" s="2">
        <v>3</v>
      </c>
      <c r="F221" s="2">
        <v>47631</v>
      </c>
      <c r="G221" s="2">
        <v>149584</v>
      </c>
      <c r="H221" s="2">
        <v>39701</v>
      </c>
      <c r="I221">
        <v>0.78258031532724104</v>
      </c>
    </row>
    <row r="222" spans="3:9" x14ac:dyDescent="0.25">
      <c r="C222" s="2" t="s">
        <v>304</v>
      </c>
      <c r="D222" s="2">
        <v>2</v>
      </c>
      <c r="E222" s="2">
        <v>4</v>
      </c>
      <c r="F222" s="2">
        <v>71559</v>
      </c>
      <c r="G222" s="2">
        <v>133401</v>
      </c>
      <c r="H222" s="2">
        <v>42392</v>
      </c>
      <c r="I222">
        <v>0.69621107596951881</v>
      </c>
    </row>
    <row r="223" spans="3:9" x14ac:dyDescent="0.25">
      <c r="C223" s="2" t="s">
        <v>304</v>
      </c>
      <c r="D223" s="2">
        <v>2</v>
      </c>
      <c r="E223" s="2">
        <v>5</v>
      </c>
      <c r="F223" s="2">
        <v>65780</v>
      </c>
      <c r="G223" s="2">
        <v>119490</v>
      </c>
      <c r="H223" s="2">
        <v>49151</v>
      </c>
      <c r="I223">
        <v>0.71397761563948481</v>
      </c>
    </row>
    <row r="224" spans="3:9" x14ac:dyDescent="0.25">
      <c r="C224" s="2" t="s">
        <v>304</v>
      </c>
      <c r="D224" s="2">
        <v>2</v>
      </c>
      <c r="E224" s="2">
        <v>6</v>
      </c>
      <c r="F224" s="2">
        <v>62544</v>
      </c>
      <c r="G224" s="2">
        <v>147779</v>
      </c>
      <c r="H224" s="2">
        <v>48275</v>
      </c>
      <c r="I224">
        <v>0.75034029626731913</v>
      </c>
    </row>
    <row r="225" spans="3:9" x14ac:dyDescent="0.25">
      <c r="C225" s="2" t="s">
        <v>304</v>
      </c>
      <c r="D225" s="2">
        <v>2</v>
      </c>
      <c r="E225" s="2">
        <v>7</v>
      </c>
      <c r="F225" s="2">
        <v>64889</v>
      </c>
      <c r="G225" s="2">
        <v>141844</v>
      </c>
      <c r="H225" s="2">
        <v>46749</v>
      </c>
      <c r="I225">
        <v>0.71083719914617893</v>
      </c>
    </row>
    <row r="226" spans="3:9" x14ac:dyDescent="0.25">
      <c r="C226" s="2" t="s">
        <v>304</v>
      </c>
      <c r="D226" s="2">
        <v>2</v>
      </c>
      <c r="E226" s="2">
        <v>8</v>
      </c>
      <c r="F226" s="2">
        <v>73751</v>
      </c>
      <c r="G226" s="2">
        <v>141906</v>
      </c>
      <c r="H226" s="2">
        <v>50745</v>
      </c>
      <c r="I226">
        <v>0.64483708476600499</v>
      </c>
    </row>
    <row r="227" spans="3:9" x14ac:dyDescent="0.25">
      <c r="C227" s="2" t="s">
        <v>304</v>
      </c>
      <c r="D227" s="2">
        <v>2</v>
      </c>
      <c r="E227" s="2">
        <v>9</v>
      </c>
      <c r="F227" s="2">
        <v>50921</v>
      </c>
      <c r="G227" s="2">
        <v>140200</v>
      </c>
      <c r="H227" s="2">
        <v>39613</v>
      </c>
      <c r="I227">
        <v>0.77999040825408616</v>
      </c>
    </row>
    <row r="228" spans="3:9" x14ac:dyDescent="0.25">
      <c r="C228" s="2" t="s">
        <v>304</v>
      </c>
      <c r="D228" s="2">
        <v>2</v>
      </c>
      <c r="E228" s="2">
        <v>10</v>
      </c>
      <c r="F228" s="2">
        <v>63591</v>
      </c>
      <c r="G228" s="2">
        <v>131595</v>
      </c>
      <c r="H228" s="2">
        <v>47544</v>
      </c>
      <c r="I228">
        <v>0.75277102812821961</v>
      </c>
    </row>
    <row r="229" spans="3:9" x14ac:dyDescent="0.25">
      <c r="C229" s="2" t="s">
        <v>304</v>
      </c>
      <c r="D229" s="2">
        <v>2</v>
      </c>
      <c r="E229" s="2">
        <v>11</v>
      </c>
      <c r="F229" s="2">
        <v>77426</v>
      </c>
      <c r="G229" s="2">
        <v>146967</v>
      </c>
      <c r="H229" s="2">
        <v>53555</v>
      </c>
      <c r="I229">
        <v>0.70249032649751963</v>
      </c>
    </row>
    <row r="230" spans="3:9" x14ac:dyDescent="0.25">
      <c r="C230" s="2" t="s">
        <v>304</v>
      </c>
      <c r="D230" s="2">
        <v>2</v>
      </c>
      <c r="E230" s="2">
        <v>12</v>
      </c>
      <c r="F230" s="2">
        <v>73393</v>
      </c>
      <c r="G230" s="2">
        <v>156569</v>
      </c>
      <c r="H230" s="2">
        <v>52437</v>
      </c>
      <c r="I230">
        <v>0.7051578198880778</v>
      </c>
    </row>
    <row r="231" spans="3:9" x14ac:dyDescent="0.25">
      <c r="C231" s="2" t="s">
        <v>304</v>
      </c>
      <c r="D231" s="2">
        <v>2</v>
      </c>
      <c r="E231" s="2">
        <v>13</v>
      </c>
      <c r="F231" s="2">
        <v>63913</v>
      </c>
      <c r="G231" s="2">
        <v>115989</v>
      </c>
      <c r="H231" s="2">
        <v>37740</v>
      </c>
      <c r="I231">
        <v>0.73720199669410613</v>
      </c>
    </row>
    <row r="232" spans="3:9" x14ac:dyDescent="0.25">
      <c r="C232" s="2" t="s">
        <v>304</v>
      </c>
      <c r="D232" s="2">
        <v>2</v>
      </c>
      <c r="E232" s="2">
        <v>14</v>
      </c>
      <c r="F232" s="2">
        <v>50907</v>
      </c>
      <c r="G232" s="2">
        <v>100148</v>
      </c>
      <c r="H232" s="2">
        <v>28913</v>
      </c>
      <c r="I232">
        <v>0.77698289269051324</v>
      </c>
    </row>
    <row r="233" spans="3:9" x14ac:dyDescent="0.25">
      <c r="C233" s="2" t="s">
        <v>304</v>
      </c>
      <c r="D233" s="2">
        <v>2</v>
      </c>
      <c r="E233" s="2">
        <v>15</v>
      </c>
      <c r="F233" s="2">
        <v>53068</v>
      </c>
      <c r="G233" s="2">
        <v>78702</v>
      </c>
      <c r="H233" s="2">
        <v>29113</v>
      </c>
      <c r="I233">
        <v>0.74679364837010453</v>
      </c>
    </row>
    <row r="234" spans="3:9" x14ac:dyDescent="0.25">
      <c r="C234" s="2" t="s">
        <v>304</v>
      </c>
      <c r="D234" s="2">
        <v>2</v>
      </c>
      <c r="E234" s="2">
        <v>16</v>
      </c>
      <c r="F234" s="2">
        <v>51664</v>
      </c>
      <c r="G234" s="2">
        <v>143434</v>
      </c>
      <c r="H234" s="2">
        <v>44069</v>
      </c>
      <c r="I234">
        <v>0.77146800313178721</v>
      </c>
    </row>
    <row r="235" spans="3:9" x14ac:dyDescent="0.25">
      <c r="C235" s="2" t="s">
        <v>304</v>
      </c>
      <c r="D235" s="2">
        <v>3</v>
      </c>
      <c r="E235" s="2">
        <v>1</v>
      </c>
      <c r="F235" s="2">
        <v>119083</v>
      </c>
      <c r="G235" s="2">
        <v>147679</v>
      </c>
      <c r="H235" s="2">
        <v>67991</v>
      </c>
      <c r="I235">
        <v>0.53957833118748522</v>
      </c>
    </row>
    <row r="236" spans="3:9" x14ac:dyDescent="0.25">
      <c r="C236" s="2" t="s">
        <v>304</v>
      </c>
      <c r="D236" s="2">
        <v>3</v>
      </c>
      <c r="E236" s="2">
        <v>3</v>
      </c>
      <c r="F236" s="2">
        <v>73520</v>
      </c>
      <c r="G236" s="2">
        <v>220595</v>
      </c>
      <c r="H236" s="2">
        <v>58697</v>
      </c>
      <c r="I236">
        <v>0.69095479499272783</v>
      </c>
    </row>
    <row r="237" spans="3:9" x14ac:dyDescent="0.25">
      <c r="C237" s="2" t="s">
        <v>304</v>
      </c>
      <c r="D237" s="2">
        <v>3</v>
      </c>
      <c r="E237" s="2">
        <v>4</v>
      </c>
      <c r="F237" s="2">
        <v>85004</v>
      </c>
      <c r="G237" s="2">
        <v>237690</v>
      </c>
      <c r="H237" s="2">
        <v>75160</v>
      </c>
      <c r="I237">
        <v>0.64863781223261563</v>
      </c>
    </row>
    <row r="238" spans="3:9" x14ac:dyDescent="0.25">
      <c r="C238" s="2" t="s">
        <v>304</v>
      </c>
      <c r="D238" s="2">
        <v>3</v>
      </c>
      <c r="E238" s="2">
        <v>5</v>
      </c>
      <c r="F238" s="2">
        <v>65933</v>
      </c>
      <c r="G238" s="2">
        <v>198968</v>
      </c>
      <c r="H238" s="2">
        <v>45079</v>
      </c>
      <c r="I238">
        <v>0.74332951829273042</v>
      </c>
    </row>
    <row r="239" spans="3:9" x14ac:dyDescent="0.25">
      <c r="C239" s="2" t="s">
        <v>304</v>
      </c>
      <c r="D239" s="2">
        <v>3</v>
      </c>
      <c r="E239" s="2">
        <v>6</v>
      </c>
      <c r="F239" s="2">
        <v>113722</v>
      </c>
      <c r="G239" s="2">
        <v>234210</v>
      </c>
      <c r="H239" s="2">
        <v>92707</v>
      </c>
      <c r="I239">
        <v>0.58864488871687093</v>
      </c>
    </row>
    <row r="240" spans="3:9" x14ac:dyDescent="0.25">
      <c r="C240" s="2" t="s">
        <v>304</v>
      </c>
      <c r="D240" s="2">
        <v>3</v>
      </c>
      <c r="E240" s="2">
        <v>7</v>
      </c>
      <c r="F240" s="2">
        <v>108145</v>
      </c>
      <c r="G240" s="2">
        <v>195497</v>
      </c>
      <c r="H240" s="2">
        <v>83275</v>
      </c>
      <c r="I240">
        <v>0.60052231859217775</v>
      </c>
    </row>
    <row r="241" spans="3:9" x14ac:dyDescent="0.25">
      <c r="C241" s="2" t="s">
        <v>304</v>
      </c>
      <c r="D241" s="2">
        <v>3</v>
      </c>
      <c r="E241" s="2">
        <v>8</v>
      </c>
      <c r="F241" s="2">
        <v>93692</v>
      </c>
      <c r="G241" s="2">
        <v>171187</v>
      </c>
      <c r="H241" s="2">
        <v>67799</v>
      </c>
      <c r="I241">
        <v>0.65454713050531865</v>
      </c>
    </row>
    <row r="242" spans="3:9" x14ac:dyDescent="0.25">
      <c r="C242" s="2" t="s">
        <v>304</v>
      </c>
      <c r="D242" s="2">
        <v>3</v>
      </c>
      <c r="E242" s="2">
        <v>9</v>
      </c>
      <c r="F242" s="2">
        <v>89953</v>
      </c>
      <c r="G242" s="2">
        <v>175857</v>
      </c>
      <c r="H242" s="2">
        <v>62712</v>
      </c>
      <c r="I242">
        <v>0.61717566348330866</v>
      </c>
    </row>
    <row r="243" spans="3:9" x14ac:dyDescent="0.25">
      <c r="C243" s="2" t="s">
        <v>304</v>
      </c>
      <c r="D243" s="2">
        <v>3</v>
      </c>
      <c r="E243" s="2">
        <v>10</v>
      </c>
      <c r="F243" s="2">
        <v>114241</v>
      </c>
      <c r="G243" s="2">
        <v>188934</v>
      </c>
      <c r="H243" s="2">
        <v>80361</v>
      </c>
      <c r="I243">
        <v>0.59316462728451158</v>
      </c>
    </row>
    <row r="244" spans="3:9" x14ac:dyDescent="0.25">
      <c r="C244" s="2" t="s">
        <v>304</v>
      </c>
      <c r="D244" s="2">
        <v>3</v>
      </c>
      <c r="E244" s="2">
        <v>11</v>
      </c>
      <c r="F244" s="2">
        <v>113445</v>
      </c>
      <c r="G244" s="2">
        <v>220339</v>
      </c>
      <c r="H244" s="2">
        <v>91100</v>
      </c>
      <c r="I244">
        <v>0.56013555168683526</v>
      </c>
    </row>
    <row r="245" spans="3:9" x14ac:dyDescent="0.25">
      <c r="C245" s="2" t="s">
        <v>304</v>
      </c>
      <c r="D245" s="2">
        <v>3</v>
      </c>
      <c r="E245" s="2">
        <v>12</v>
      </c>
      <c r="F245" s="2">
        <v>78339</v>
      </c>
      <c r="G245" s="2">
        <v>171968</v>
      </c>
      <c r="H245" s="2">
        <v>56652</v>
      </c>
      <c r="I245">
        <v>0.71384163558724578</v>
      </c>
    </row>
    <row r="246" spans="3:9" x14ac:dyDescent="0.25">
      <c r="C246" s="2" t="s">
        <v>304</v>
      </c>
      <c r="D246" s="2">
        <v>3</v>
      </c>
      <c r="E246" s="2">
        <v>13</v>
      </c>
      <c r="F246" s="2">
        <v>92471</v>
      </c>
      <c r="G246" s="2">
        <v>223108</v>
      </c>
      <c r="H246" s="2">
        <v>79520</v>
      </c>
      <c r="I246">
        <v>0.6567061671195854</v>
      </c>
    </row>
    <row r="247" spans="3:9" x14ac:dyDescent="0.25">
      <c r="C247" s="2" t="s">
        <v>304</v>
      </c>
      <c r="D247" s="2">
        <v>3</v>
      </c>
      <c r="E247" s="2">
        <v>14</v>
      </c>
      <c r="F247" s="2">
        <v>105509</v>
      </c>
      <c r="G247" s="2">
        <v>183448</v>
      </c>
      <c r="H247" s="2">
        <v>72552</v>
      </c>
      <c r="I247">
        <v>0.54841981818493091</v>
      </c>
    </row>
    <row r="248" spans="3:9" x14ac:dyDescent="0.25">
      <c r="C248" s="2" t="s">
        <v>304</v>
      </c>
      <c r="D248" s="2">
        <v>3</v>
      </c>
      <c r="E248" s="2">
        <v>15</v>
      </c>
      <c r="F248" s="2">
        <v>85172</v>
      </c>
      <c r="G248" s="2">
        <v>162824</v>
      </c>
      <c r="H248" s="2">
        <v>56261</v>
      </c>
      <c r="I248">
        <v>0.65676519776743436</v>
      </c>
    </row>
    <row r="249" spans="3:9" x14ac:dyDescent="0.25">
      <c r="C249" s="2" t="s">
        <v>304</v>
      </c>
      <c r="D249" s="2">
        <v>3</v>
      </c>
      <c r="E249" s="2">
        <v>16</v>
      </c>
      <c r="F249" s="2">
        <v>74315</v>
      </c>
      <c r="G249" s="2">
        <v>176597</v>
      </c>
      <c r="H249" s="2">
        <v>60702</v>
      </c>
      <c r="I249">
        <v>0.64503216992983281</v>
      </c>
    </row>
    <row r="250" spans="3:9" x14ac:dyDescent="0.25">
      <c r="C250" s="2" t="s">
        <v>305</v>
      </c>
      <c r="D250" s="2">
        <v>3</v>
      </c>
      <c r="E250" s="2">
        <v>1</v>
      </c>
      <c r="F250" s="2">
        <v>96301</v>
      </c>
      <c r="G250" s="2">
        <v>157243</v>
      </c>
      <c r="H250" s="2">
        <v>56082</v>
      </c>
      <c r="I250">
        <v>0.56859995789077589</v>
      </c>
    </row>
    <row r="251" spans="3:9" x14ac:dyDescent="0.25">
      <c r="C251" s="2" t="s">
        <v>305</v>
      </c>
      <c r="D251" s="2">
        <v>3</v>
      </c>
      <c r="E251" s="2">
        <v>3</v>
      </c>
      <c r="F251" s="2">
        <v>95480</v>
      </c>
      <c r="G251" s="2">
        <v>188081</v>
      </c>
      <c r="H251" s="2">
        <v>53567</v>
      </c>
      <c r="I251">
        <v>0.57460837951989741</v>
      </c>
    </row>
    <row r="252" spans="3:9" x14ac:dyDescent="0.25">
      <c r="C252" s="2" t="s">
        <v>305</v>
      </c>
      <c r="D252" s="2">
        <v>3</v>
      </c>
      <c r="E252" s="2">
        <v>4</v>
      </c>
      <c r="F252" s="2">
        <v>79592</v>
      </c>
      <c r="G252" s="2">
        <v>173594</v>
      </c>
      <c r="H252" s="2">
        <v>56652</v>
      </c>
      <c r="I252">
        <v>0.65121975802034171</v>
      </c>
    </row>
    <row r="253" spans="3:9" x14ac:dyDescent="0.25">
      <c r="C253" s="2" t="s">
        <v>305</v>
      </c>
      <c r="D253" s="2">
        <v>3</v>
      </c>
      <c r="E253" s="2">
        <v>5</v>
      </c>
      <c r="F253" s="2">
        <v>90439</v>
      </c>
      <c r="G253" s="2">
        <v>147600</v>
      </c>
      <c r="H253" s="2">
        <v>55675</v>
      </c>
      <c r="I253">
        <v>0.6347286283189415</v>
      </c>
    </row>
    <row r="254" spans="3:9" x14ac:dyDescent="0.25">
      <c r="C254" s="2" t="s">
        <v>305</v>
      </c>
      <c r="D254" s="2">
        <v>3</v>
      </c>
      <c r="E254" s="2">
        <v>6</v>
      </c>
      <c r="F254" s="2">
        <v>79907</v>
      </c>
      <c r="G254" s="2">
        <v>137914</v>
      </c>
      <c r="H254" s="2">
        <v>44242</v>
      </c>
      <c r="I254">
        <v>0.69576970375362168</v>
      </c>
    </row>
    <row r="255" spans="3:9" x14ac:dyDescent="0.25">
      <c r="C255" s="2" t="s">
        <v>305</v>
      </c>
      <c r="D255" s="2">
        <v>3</v>
      </c>
      <c r="E255" s="2">
        <v>7</v>
      </c>
      <c r="F255" s="2">
        <v>105475</v>
      </c>
      <c r="G255" s="2">
        <v>158259</v>
      </c>
      <c r="H255" s="2">
        <v>61596</v>
      </c>
      <c r="I255">
        <v>0.5512007693093236</v>
      </c>
    </row>
    <row r="256" spans="3:9" x14ac:dyDescent="0.25">
      <c r="C256" s="2" t="s">
        <v>305</v>
      </c>
      <c r="D256" s="2">
        <v>3</v>
      </c>
      <c r="E256" s="2">
        <v>8</v>
      </c>
      <c r="F256" s="2">
        <v>89471</v>
      </c>
      <c r="G256" s="2">
        <v>138315</v>
      </c>
      <c r="H256" s="2">
        <v>45313</v>
      </c>
      <c r="I256">
        <v>0.61613114979169969</v>
      </c>
    </row>
    <row r="257" spans="3:9" x14ac:dyDescent="0.25">
      <c r="C257" s="2" t="s">
        <v>305</v>
      </c>
      <c r="D257" s="2">
        <v>3</v>
      </c>
      <c r="E257" s="2">
        <v>9</v>
      </c>
      <c r="F257" s="2">
        <v>72654</v>
      </c>
      <c r="G257" s="2">
        <v>127143</v>
      </c>
      <c r="H257" s="2">
        <v>42633</v>
      </c>
      <c r="I257">
        <v>0.7023011489354728</v>
      </c>
    </row>
    <row r="258" spans="3:9" x14ac:dyDescent="0.25">
      <c r="C258" s="2" t="s">
        <v>305</v>
      </c>
      <c r="D258" s="2">
        <v>3</v>
      </c>
      <c r="E258" s="2">
        <v>10</v>
      </c>
      <c r="F258" s="2">
        <v>95812</v>
      </c>
      <c r="G258" s="2">
        <v>145734</v>
      </c>
      <c r="H258" s="2">
        <v>65971</v>
      </c>
      <c r="I258">
        <v>0.63057015396123395</v>
      </c>
    </row>
    <row r="259" spans="3:9" x14ac:dyDescent="0.25">
      <c r="C259" s="2" t="s">
        <v>305</v>
      </c>
      <c r="D259" s="2">
        <v>3</v>
      </c>
      <c r="E259" s="2">
        <v>11</v>
      </c>
      <c r="F259" s="2">
        <v>95547</v>
      </c>
      <c r="G259" s="2">
        <v>148269</v>
      </c>
      <c r="H259" s="2">
        <v>55392</v>
      </c>
      <c r="I259">
        <v>0.61887001683327081</v>
      </c>
    </row>
    <row r="260" spans="3:9" x14ac:dyDescent="0.25">
      <c r="C260" s="2" t="s">
        <v>305</v>
      </c>
      <c r="D260" s="2">
        <v>3</v>
      </c>
      <c r="E260" s="2">
        <v>12</v>
      </c>
      <c r="F260" s="2">
        <v>90500</v>
      </c>
      <c r="G260" s="2">
        <v>161942</v>
      </c>
      <c r="H260" s="2">
        <v>62039</v>
      </c>
      <c r="I260">
        <v>0.62533171598074078</v>
      </c>
    </row>
    <row r="261" spans="3:9" x14ac:dyDescent="0.25">
      <c r="C261" s="2" t="s">
        <v>305</v>
      </c>
      <c r="D261" s="2">
        <v>3</v>
      </c>
      <c r="E261" s="2">
        <v>13</v>
      </c>
      <c r="F261" s="2">
        <v>102810</v>
      </c>
      <c r="G261" s="2">
        <v>172071</v>
      </c>
      <c r="H261" s="2">
        <v>55621</v>
      </c>
      <c r="I261">
        <v>0.53986823967489572</v>
      </c>
    </row>
    <row r="262" spans="3:9" x14ac:dyDescent="0.25">
      <c r="C262" s="2" t="s">
        <v>305</v>
      </c>
      <c r="D262" s="2">
        <v>3</v>
      </c>
      <c r="E262" s="2">
        <v>14</v>
      </c>
      <c r="F262" s="2">
        <v>85439</v>
      </c>
      <c r="G262" s="2">
        <v>146496</v>
      </c>
      <c r="H262" s="2">
        <v>51833</v>
      </c>
      <c r="I262">
        <v>0.60580866917345266</v>
      </c>
    </row>
    <row r="263" spans="3:9" x14ac:dyDescent="0.25">
      <c r="C263" s="2" t="s">
        <v>305</v>
      </c>
      <c r="D263" s="2">
        <v>3</v>
      </c>
      <c r="E263" s="2">
        <v>15</v>
      </c>
      <c r="F263" s="2">
        <v>90871</v>
      </c>
      <c r="G263" s="2">
        <v>151029</v>
      </c>
      <c r="H263" s="2">
        <v>56769</v>
      </c>
      <c r="I263">
        <v>0.63424686756638182</v>
      </c>
    </row>
    <row r="264" spans="3:9" x14ac:dyDescent="0.25">
      <c r="C264" s="2" t="s">
        <v>305</v>
      </c>
      <c r="D264" s="2">
        <v>3</v>
      </c>
      <c r="E264" s="2">
        <v>16</v>
      </c>
      <c r="F264" s="2">
        <v>47224</v>
      </c>
      <c r="G264" s="2">
        <v>131808</v>
      </c>
      <c r="H264" s="2">
        <v>24818</v>
      </c>
      <c r="I264">
        <v>0.77697913075509928</v>
      </c>
    </row>
    <row r="265" spans="3:9" x14ac:dyDescent="0.25">
      <c r="C265" s="2" t="s">
        <v>306</v>
      </c>
      <c r="D265" s="2">
        <v>3</v>
      </c>
      <c r="E265" s="2">
        <v>1</v>
      </c>
      <c r="F265" s="2">
        <v>95112</v>
      </c>
      <c r="G265" s="2">
        <v>156051</v>
      </c>
      <c r="H265" s="2">
        <v>65755</v>
      </c>
      <c r="I265">
        <v>0.55049977551454432</v>
      </c>
    </row>
    <row r="266" spans="3:9" x14ac:dyDescent="0.25">
      <c r="C266" s="2" t="s">
        <v>306</v>
      </c>
      <c r="D266" s="2">
        <v>3</v>
      </c>
      <c r="E266" s="2">
        <v>3</v>
      </c>
      <c r="F266" s="2">
        <v>70208</v>
      </c>
      <c r="G266" s="2">
        <v>138202</v>
      </c>
      <c r="H266" s="2">
        <v>41488</v>
      </c>
      <c r="I266">
        <v>0.70228013858086069</v>
      </c>
    </row>
    <row r="267" spans="3:9" x14ac:dyDescent="0.25">
      <c r="C267" s="2" t="s">
        <v>306</v>
      </c>
      <c r="D267" s="2">
        <v>3</v>
      </c>
      <c r="E267" s="2">
        <v>4</v>
      </c>
      <c r="F267" s="2">
        <v>99614</v>
      </c>
      <c r="G267" s="2">
        <v>167026</v>
      </c>
      <c r="H267" s="2">
        <v>66585</v>
      </c>
      <c r="I267">
        <v>0.59370245742836747</v>
      </c>
    </row>
    <row r="268" spans="3:9" x14ac:dyDescent="0.25">
      <c r="C268" s="2" t="s">
        <v>306</v>
      </c>
      <c r="D268" s="2">
        <v>3</v>
      </c>
      <c r="E268" s="2">
        <v>5</v>
      </c>
      <c r="F268" s="2">
        <v>92359</v>
      </c>
      <c r="G268" s="2">
        <v>155736</v>
      </c>
      <c r="H268" s="2">
        <v>54549</v>
      </c>
      <c r="I268">
        <v>0.61313171508157582</v>
      </c>
    </row>
    <row r="269" spans="3:9" x14ac:dyDescent="0.25">
      <c r="C269" s="2" t="s">
        <v>306</v>
      </c>
      <c r="D269" s="2">
        <v>3</v>
      </c>
      <c r="E269" s="2">
        <v>6</v>
      </c>
      <c r="F269" s="2">
        <v>87570</v>
      </c>
      <c r="G269" s="2">
        <v>144142</v>
      </c>
      <c r="H269" s="2">
        <v>45449</v>
      </c>
      <c r="I269">
        <v>0.62881485249237035</v>
      </c>
    </row>
    <row r="270" spans="3:9" x14ac:dyDescent="0.25">
      <c r="C270" s="2" t="s">
        <v>306</v>
      </c>
      <c r="D270" s="2">
        <v>3</v>
      </c>
      <c r="E270" s="2">
        <v>7</v>
      </c>
      <c r="F270" s="2">
        <v>64436</v>
      </c>
      <c r="G270" s="2">
        <v>148702</v>
      </c>
      <c r="H270" s="2">
        <v>34568</v>
      </c>
      <c r="I270">
        <v>0.7265582563824009</v>
      </c>
    </row>
    <row r="271" spans="3:9" x14ac:dyDescent="0.25">
      <c r="C271" s="2" t="s">
        <v>306</v>
      </c>
      <c r="D271" s="2">
        <v>3</v>
      </c>
      <c r="E271" s="2">
        <v>8</v>
      </c>
      <c r="F271" s="2">
        <v>70314</v>
      </c>
      <c r="G271" s="2">
        <v>141291</v>
      </c>
      <c r="H271" s="2">
        <v>38671</v>
      </c>
      <c r="I271">
        <v>0.65956890541482682</v>
      </c>
    </row>
    <row r="272" spans="3:9" x14ac:dyDescent="0.25">
      <c r="C272" s="2" t="s">
        <v>306</v>
      </c>
      <c r="D272" s="2">
        <v>3</v>
      </c>
      <c r="E272" s="2">
        <v>9</v>
      </c>
      <c r="F272" s="2">
        <v>73687</v>
      </c>
      <c r="G272" s="2">
        <v>150785</v>
      </c>
      <c r="H272" s="2">
        <v>51024</v>
      </c>
      <c r="I272">
        <v>0.68074468499928509</v>
      </c>
    </row>
    <row r="273" spans="3:9" x14ac:dyDescent="0.25">
      <c r="C273" s="2" t="s">
        <v>306</v>
      </c>
      <c r="D273" s="2">
        <v>3</v>
      </c>
      <c r="E273" s="2">
        <v>10</v>
      </c>
      <c r="F273" s="2">
        <v>95692</v>
      </c>
      <c r="G273" s="2">
        <v>163863</v>
      </c>
      <c r="H273" s="2">
        <v>62239</v>
      </c>
      <c r="I273">
        <v>0.5324205732602344</v>
      </c>
    </row>
    <row r="274" spans="3:9" x14ac:dyDescent="0.25">
      <c r="C274" s="2" t="s">
        <v>306</v>
      </c>
      <c r="D274" s="2">
        <v>3</v>
      </c>
      <c r="E274" s="2">
        <v>11</v>
      </c>
      <c r="F274" s="2">
        <v>81618</v>
      </c>
      <c r="G274" s="2">
        <v>158932</v>
      </c>
      <c r="H274" s="2">
        <v>51794</v>
      </c>
      <c r="I274">
        <v>0.66115191245033611</v>
      </c>
    </row>
    <row r="275" spans="3:9" x14ac:dyDescent="0.25">
      <c r="C275" s="2" t="s">
        <v>306</v>
      </c>
      <c r="D275" s="2">
        <v>3</v>
      </c>
      <c r="E275" s="2">
        <v>12</v>
      </c>
      <c r="F275" s="2">
        <v>97793</v>
      </c>
      <c r="G275" s="2">
        <v>147215</v>
      </c>
      <c r="H275" s="2">
        <v>51427</v>
      </c>
      <c r="I275">
        <v>0.59434784051502432</v>
      </c>
    </row>
    <row r="276" spans="3:9" x14ac:dyDescent="0.25">
      <c r="C276" s="2" t="s">
        <v>306</v>
      </c>
      <c r="D276" s="2">
        <v>3</v>
      </c>
      <c r="E276" s="2">
        <v>13</v>
      </c>
      <c r="F276" s="2">
        <v>74052</v>
      </c>
      <c r="G276" s="2">
        <v>168560</v>
      </c>
      <c r="H276" s="2">
        <v>44317</v>
      </c>
      <c r="I276">
        <v>0.69958620689655171</v>
      </c>
    </row>
    <row r="277" spans="3:9" x14ac:dyDescent="0.25">
      <c r="C277" s="2" t="s">
        <v>306</v>
      </c>
      <c r="D277" s="2">
        <v>3</v>
      </c>
      <c r="E277" s="2">
        <v>14</v>
      </c>
      <c r="F277" s="2">
        <v>70435</v>
      </c>
      <c r="G277" s="2">
        <v>141171</v>
      </c>
      <c r="H277" s="2">
        <v>42285</v>
      </c>
      <c r="I277">
        <v>0.68042486002849334</v>
      </c>
    </row>
    <row r="278" spans="3:9" x14ac:dyDescent="0.25">
      <c r="C278" s="2" t="s">
        <v>306</v>
      </c>
      <c r="D278" s="2">
        <v>3</v>
      </c>
      <c r="E278" s="2">
        <v>15</v>
      </c>
      <c r="F278" s="2">
        <v>73865</v>
      </c>
      <c r="G278" s="2">
        <v>142866</v>
      </c>
      <c r="H278" s="2">
        <v>38739</v>
      </c>
      <c r="I278">
        <v>0.67006141820212173</v>
      </c>
    </row>
    <row r="279" spans="3:9" x14ac:dyDescent="0.25">
      <c r="C279" s="2" t="s">
        <v>306</v>
      </c>
      <c r="D279" s="2">
        <v>3</v>
      </c>
      <c r="E279" s="2">
        <v>16</v>
      </c>
      <c r="F279" s="2">
        <v>65820</v>
      </c>
      <c r="G279" s="2">
        <v>140692</v>
      </c>
      <c r="H279" s="2">
        <v>43693</v>
      </c>
      <c r="I279">
        <v>0.6925333532643223</v>
      </c>
    </row>
    <row r="281" spans="3:9" x14ac:dyDescent="0.25">
      <c r="C281" t="s">
        <v>312</v>
      </c>
    </row>
    <row r="282" spans="3:9" x14ac:dyDescent="0.25">
      <c r="C282" t="s">
        <v>313</v>
      </c>
    </row>
    <row r="283" spans="3:9" x14ac:dyDescent="0.25">
      <c r="C283" t="s">
        <v>314</v>
      </c>
    </row>
    <row r="284" spans="3:9" x14ac:dyDescent="0.25">
      <c r="C284" t="s">
        <v>315</v>
      </c>
    </row>
    <row r="285" spans="3:9" ht="105" x14ac:dyDescent="0.25">
      <c r="C285" s="1" t="s">
        <v>301</v>
      </c>
      <c r="D285" s="1" t="s">
        <v>302</v>
      </c>
      <c r="E285" s="1" t="s">
        <v>6</v>
      </c>
      <c r="F285" s="1" t="s">
        <v>7</v>
      </c>
      <c r="G285" s="1" t="s">
        <v>8</v>
      </c>
      <c r="H285" s="1" t="s">
        <v>104</v>
      </c>
      <c r="I285" s="1" t="s">
        <v>303</v>
      </c>
    </row>
    <row r="286" spans="3:9" x14ac:dyDescent="0.25">
      <c r="C286" s="2" t="s">
        <v>304</v>
      </c>
      <c r="D286" s="2">
        <v>1</v>
      </c>
      <c r="E286" s="2">
        <v>1</v>
      </c>
      <c r="F286" s="2">
        <v>60756</v>
      </c>
      <c r="G286" s="2">
        <v>123805</v>
      </c>
      <c r="H286" s="2">
        <v>43026</v>
      </c>
      <c r="I286">
        <v>0.76356497137764767</v>
      </c>
    </row>
    <row r="287" spans="3:9" x14ac:dyDescent="0.25">
      <c r="C287" s="2" t="s">
        <v>304</v>
      </c>
      <c r="D287" s="2">
        <v>1</v>
      </c>
      <c r="E287" s="2">
        <v>3</v>
      </c>
      <c r="F287" s="2">
        <v>49818</v>
      </c>
      <c r="G287" s="2">
        <v>170007</v>
      </c>
      <c r="H287" s="2">
        <v>52689</v>
      </c>
      <c r="I287">
        <v>0.80760496802298642</v>
      </c>
    </row>
    <row r="288" spans="3:9" x14ac:dyDescent="0.25">
      <c r="C288" s="2" t="s">
        <v>304</v>
      </c>
      <c r="D288" s="2">
        <v>1</v>
      </c>
      <c r="E288" s="2">
        <v>4</v>
      </c>
      <c r="F288" s="2">
        <v>70209</v>
      </c>
      <c r="G288" s="2">
        <v>140471</v>
      </c>
      <c r="H288" s="2">
        <v>58575</v>
      </c>
      <c r="I288">
        <v>0.73842238996147624</v>
      </c>
    </row>
    <row r="289" spans="3:9" x14ac:dyDescent="0.25">
      <c r="C289" s="2" t="s">
        <v>304</v>
      </c>
      <c r="D289" s="2">
        <v>1</v>
      </c>
      <c r="E289" s="2">
        <v>5</v>
      </c>
      <c r="F289" s="2">
        <v>69165</v>
      </c>
      <c r="G289" s="2">
        <v>156437</v>
      </c>
      <c r="H289" s="2">
        <v>64965</v>
      </c>
      <c r="I289">
        <v>0.72514852272049912</v>
      </c>
    </row>
    <row r="290" spans="3:9" x14ac:dyDescent="0.25">
      <c r="C290" s="2" t="s">
        <v>304</v>
      </c>
      <c r="D290" s="2">
        <v>1</v>
      </c>
      <c r="E290" s="2">
        <v>6</v>
      </c>
      <c r="F290" s="2">
        <v>57233</v>
      </c>
      <c r="G290" s="2">
        <v>130873</v>
      </c>
      <c r="H290" s="2">
        <v>44831</v>
      </c>
      <c r="I290">
        <v>0.73773999908353571</v>
      </c>
    </row>
    <row r="291" spans="3:9" x14ac:dyDescent="0.25">
      <c r="C291" s="2" t="s">
        <v>304</v>
      </c>
      <c r="D291" s="2">
        <v>1</v>
      </c>
      <c r="E291" s="2">
        <v>7</v>
      </c>
      <c r="F291" s="2">
        <v>69813</v>
      </c>
      <c r="G291" s="2">
        <v>140659</v>
      </c>
      <c r="H291" s="2">
        <v>50747</v>
      </c>
      <c r="I291">
        <v>0.69136058993085647</v>
      </c>
    </row>
    <row r="292" spans="3:9" x14ac:dyDescent="0.25">
      <c r="C292" s="2" t="s">
        <v>304</v>
      </c>
      <c r="D292" s="2">
        <v>1</v>
      </c>
      <c r="E292" s="2">
        <v>8</v>
      </c>
      <c r="F292" s="2">
        <v>62123</v>
      </c>
      <c r="G292" s="2">
        <v>178971</v>
      </c>
      <c r="H292" s="2">
        <v>61079</v>
      </c>
      <c r="I292">
        <v>0.76157707688883092</v>
      </c>
    </row>
    <row r="293" spans="3:9" x14ac:dyDescent="0.25">
      <c r="C293" s="2" t="s">
        <v>304</v>
      </c>
      <c r="D293" s="2">
        <v>1</v>
      </c>
      <c r="E293" s="2">
        <v>9</v>
      </c>
      <c r="F293" s="2">
        <v>78609</v>
      </c>
      <c r="G293" s="2">
        <v>137520</v>
      </c>
      <c r="H293" s="2">
        <v>68469</v>
      </c>
      <c r="I293">
        <v>0.66745070499993653</v>
      </c>
    </row>
    <row r="294" spans="3:9" x14ac:dyDescent="0.25">
      <c r="C294" s="2" t="s">
        <v>304</v>
      </c>
      <c r="D294" s="2">
        <v>1</v>
      </c>
      <c r="E294" s="2">
        <v>10</v>
      </c>
      <c r="F294" s="2">
        <v>76682</v>
      </c>
      <c r="G294" s="2">
        <v>123684</v>
      </c>
      <c r="H294" s="2">
        <v>56555</v>
      </c>
      <c r="I294">
        <v>0.65275079587188156</v>
      </c>
    </row>
    <row r="295" spans="3:9" x14ac:dyDescent="0.25">
      <c r="C295" s="2" t="s">
        <v>304</v>
      </c>
      <c r="D295" s="2">
        <v>1</v>
      </c>
      <c r="E295" s="2">
        <v>11</v>
      </c>
      <c r="F295" s="2">
        <v>70057</v>
      </c>
      <c r="G295" s="2">
        <v>120197</v>
      </c>
      <c r="H295" s="2">
        <v>54890</v>
      </c>
      <c r="I295">
        <v>0.70412744265798355</v>
      </c>
    </row>
    <row r="296" spans="3:9" x14ac:dyDescent="0.25">
      <c r="C296" s="2" t="s">
        <v>304</v>
      </c>
      <c r="D296" s="2">
        <v>1</v>
      </c>
      <c r="E296" s="2">
        <v>12</v>
      </c>
      <c r="F296" s="2">
        <v>70846</v>
      </c>
      <c r="G296" s="2">
        <v>132197</v>
      </c>
      <c r="H296" s="2">
        <v>57016</v>
      </c>
      <c r="I296">
        <v>0.69224687668328966</v>
      </c>
    </row>
    <row r="297" spans="3:9" x14ac:dyDescent="0.25">
      <c r="C297" s="2" t="s">
        <v>304</v>
      </c>
      <c r="D297" s="2">
        <v>1</v>
      </c>
      <c r="E297" s="2">
        <v>13</v>
      </c>
      <c r="F297" s="2">
        <v>59087</v>
      </c>
      <c r="G297" s="2">
        <v>134160</v>
      </c>
      <c r="H297" s="2">
        <v>43726</v>
      </c>
      <c r="I297">
        <v>0.7152859090930993</v>
      </c>
    </row>
    <row r="298" spans="3:9" x14ac:dyDescent="0.25">
      <c r="C298" s="2" t="s">
        <v>304</v>
      </c>
      <c r="D298" s="2">
        <v>1</v>
      </c>
      <c r="E298" s="2">
        <v>14</v>
      </c>
      <c r="F298" s="2">
        <v>83075</v>
      </c>
      <c r="G298" s="2">
        <v>135053</v>
      </c>
      <c r="H298" s="2">
        <v>67336</v>
      </c>
      <c r="I298">
        <v>0.6439866636954249</v>
      </c>
    </row>
    <row r="299" spans="3:9" x14ac:dyDescent="0.25">
      <c r="C299" s="2" t="s">
        <v>304</v>
      </c>
      <c r="D299" s="2">
        <v>1</v>
      </c>
      <c r="E299" s="2">
        <v>15</v>
      </c>
      <c r="F299" s="2">
        <v>82317</v>
      </c>
      <c r="G299" s="2">
        <v>139205</v>
      </c>
      <c r="H299" s="2">
        <v>63562</v>
      </c>
      <c r="I299">
        <v>0.6843443349016991</v>
      </c>
    </row>
    <row r="300" spans="3:9" x14ac:dyDescent="0.25">
      <c r="C300" s="2" t="s">
        <v>304</v>
      </c>
      <c r="D300" s="2">
        <v>1</v>
      </c>
      <c r="E300" s="2">
        <v>16</v>
      </c>
      <c r="F300" s="2">
        <v>63309</v>
      </c>
      <c r="G300" s="2">
        <v>153508</v>
      </c>
      <c r="H300" s="2">
        <v>54957</v>
      </c>
      <c r="I300">
        <v>0.74965795405116853</v>
      </c>
    </row>
    <row r="301" spans="3:9" x14ac:dyDescent="0.25">
      <c r="C301" s="2" t="s">
        <v>305</v>
      </c>
      <c r="D301" s="2">
        <v>1</v>
      </c>
      <c r="E301" s="2">
        <v>3</v>
      </c>
      <c r="F301" s="2">
        <v>63629</v>
      </c>
      <c r="G301" s="2">
        <v>144806</v>
      </c>
      <c r="H301" s="2">
        <v>54632</v>
      </c>
      <c r="I301">
        <v>0.74746087626063173</v>
      </c>
    </row>
    <row r="302" spans="3:9" x14ac:dyDescent="0.25">
      <c r="C302" s="2" t="s">
        <v>305</v>
      </c>
      <c r="D302" s="2">
        <v>1</v>
      </c>
      <c r="E302" s="2">
        <v>4</v>
      </c>
      <c r="F302" s="2">
        <v>64632</v>
      </c>
      <c r="G302" s="2">
        <v>161867</v>
      </c>
      <c r="H302" s="2">
        <v>66355</v>
      </c>
      <c r="I302">
        <v>0.73666240211217682</v>
      </c>
    </row>
    <row r="303" spans="3:9" x14ac:dyDescent="0.25">
      <c r="C303" s="2" t="s">
        <v>305</v>
      </c>
      <c r="D303" s="2">
        <v>1</v>
      </c>
      <c r="E303" s="2">
        <v>5</v>
      </c>
      <c r="F303" s="2">
        <v>87601</v>
      </c>
      <c r="G303" s="2">
        <v>156279</v>
      </c>
      <c r="H303" s="2">
        <v>74035</v>
      </c>
      <c r="I303">
        <v>0.61955615391296792</v>
      </c>
    </row>
    <row r="304" spans="3:9" x14ac:dyDescent="0.25">
      <c r="C304" s="2" t="s">
        <v>305</v>
      </c>
      <c r="D304" s="2">
        <v>1</v>
      </c>
      <c r="E304" s="2">
        <v>6</v>
      </c>
      <c r="F304" s="2">
        <v>61557</v>
      </c>
      <c r="G304" s="2">
        <v>117799</v>
      </c>
      <c r="H304" s="2">
        <v>49586</v>
      </c>
      <c r="I304">
        <v>0.76570510746651543</v>
      </c>
    </row>
    <row r="305" spans="3:9" x14ac:dyDescent="0.25">
      <c r="C305" s="2" t="s">
        <v>305</v>
      </c>
      <c r="D305" s="2">
        <v>1</v>
      </c>
      <c r="E305" s="2">
        <v>7</v>
      </c>
      <c r="F305" s="2">
        <v>91030</v>
      </c>
      <c r="G305" s="2">
        <v>133162</v>
      </c>
      <c r="H305" s="2">
        <v>62490</v>
      </c>
      <c r="I305">
        <v>0.65922448582316961</v>
      </c>
    </row>
    <row r="306" spans="3:9" x14ac:dyDescent="0.25">
      <c r="C306" s="2" t="s">
        <v>305</v>
      </c>
      <c r="D306" s="2">
        <v>1</v>
      </c>
      <c r="E306" s="2">
        <v>8</v>
      </c>
      <c r="F306" s="2">
        <v>67403</v>
      </c>
      <c r="G306" s="2">
        <v>125645</v>
      </c>
      <c r="H306" s="2">
        <v>50865</v>
      </c>
      <c r="I306">
        <v>0.74204153176115795</v>
      </c>
    </row>
    <row r="307" spans="3:9" x14ac:dyDescent="0.25">
      <c r="C307" s="2" t="s">
        <v>305</v>
      </c>
      <c r="D307" s="2">
        <v>1</v>
      </c>
      <c r="E307" s="2">
        <v>9</v>
      </c>
      <c r="F307" s="2">
        <v>80385</v>
      </c>
      <c r="G307" s="2">
        <v>126220</v>
      </c>
      <c r="H307" s="2">
        <v>63347</v>
      </c>
      <c r="I307">
        <v>0.66741415905038126</v>
      </c>
    </row>
    <row r="308" spans="3:9" x14ac:dyDescent="0.25">
      <c r="C308" s="2" t="s">
        <v>305</v>
      </c>
      <c r="D308" s="2">
        <v>1</v>
      </c>
      <c r="E308" s="2">
        <v>10</v>
      </c>
      <c r="F308" s="2">
        <v>84242</v>
      </c>
      <c r="G308" s="2">
        <v>135215</v>
      </c>
      <c r="H308" s="2">
        <v>61932</v>
      </c>
      <c r="I308">
        <v>0.65170978157958925</v>
      </c>
    </row>
    <row r="309" spans="3:9" x14ac:dyDescent="0.25">
      <c r="C309" s="2" t="s">
        <v>305</v>
      </c>
      <c r="D309" s="2">
        <v>1</v>
      </c>
      <c r="E309" s="2">
        <v>11</v>
      </c>
      <c r="F309" s="2">
        <v>90122</v>
      </c>
      <c r="G309" s="2">
        <v>145720</v>
      </c>
      <c r="H309" s="2">
        <v>74119</v>
      </c>
      <c r="I309">
        <v>0.6398044787632442</v>
      </c>
    </row>
    <row r="310" spans="3:9" x14ac:dyDescent="0.25">
      <c r="C310" s="2" t="s">
        <v>305</v>
      </c>
      <c r="D310" s="2">
        <v>1</v>
      </c>
      <c r="E310" s="2">
        <v>12</v>
      </c>
      <c r="F310" s="2">
        <v>76954</v>
      </c>
      <c r="G310" s="2">
        <v>109262</v>
      </c>
      <c r="H310" s="2">
        <v>62150</v>
      </c>
      <c r="I310">
        <v>0.62843002341807297</v>
      </c>
    </row>
    <row r="311" spans="3:9" x14ac:dyDescent="0.25">
      <c r="C311" s="2" t="s">
        <v>305</v>
      </c>
      <c r="D311" s="2">
        <v>1</v>
      </c>
      <c r="E311" s="2">
        <v>13</v>
      </c>
      <c r="F311" s="2">
        <v>66600</v>
      </c>
      <c r="G311" s="2">
        <v>132049</v>
      </c>
      <c r="H311" s="2">
        <v>58089</v>
      </c>
      <c r="I311">
        <v>0.70203608674060591</v>
      </c>
    </row>
    <row r="312" spans="3:9" x14ac:dyDescent="0.25">
      <c r="C312" s="2" t="s">
        <v>305</v>
      </c>
      <c r="D312" s="2">
        <v>1</v>
      </c>
      <c r="E312" s="2">
        <v>14</v>
      </c>
      <c r="F312" s="2">
        <v>83668</v>
      </c>
      <c r="G312" s="2">
        <v>173820</v>
      </c>
      <c r="H312" s="2">
        <v>80723</v>
      </c>
      <c r="I312">
        <v>0.63626878583818425</v>
      </c>
    </row>
    <row r="313" spans="3:9" x14ac:dyDescent="0.25">
      <c r="C313" s="2" t="s">
        <v>305</v>
      </c>
      <c r="D313" s="2">
        <v>1</v>
      </c>
      <c r="E313" s="2">
        <v>15</v>
      </c>
      <c r="F313" s="2">
        <v>69067</v>
      </c>
      <c r="G313" s="2">
        <v>182212</v>
      </c>
      <c r="H313" s="2">
        <v>66857</v>
      </c>
      <c r="I313">
        <v>0.70663342239061455</v>
      </c>
    </row>
    <row r="314" spans="3:9" x14ac:dyDescent="0.25">
      <c r="C314" s="2" t="s">
        <v>305</v>
      </c>
      <c r="D314" s="2">
        <v>1</v>
      </c>
      <c r="E314" s="2">
        <v>16</v>
      </c>
      <c r="F314" s="2">
        <v>68677</v>
      </c>
      <c r="G314" s="2">
        <v>157314</v>
      </c>
      <c r="H314" s="2">
        <v>63955</v>
      </c>
      <c r="I314">
        <v>0.68788431036598385</v>
      </c>
    </row>
    <row r="315" spans="3:9" x14ac:dyDescent="0.25">
      <c r="C315" s="2" t="s">
        <v>306</v>
      </c>
      <c r="D315" s="2">
        <v>1</v>
      </c>
      <c r="E315" s="2">
        <v>1</v>
      </c>
      <c r="F315" s="2">
        <v>69774</v>
      </c>
      <c r="G315" s="2">
        <v>111537</v>
      </c>
      <c r="H315" s="2">
        <v>46997</v>
      </c>
      <c r="I315">
        <v>0.71002771971091705</v>
      </c>
    </row>
    <row r="316" spans="3:9" x14ac:dyDescent="0.25">
      <c r="C316" s="2" t="s">
        <v>306</v>
      </c>
      <c r="D316" s="2">
        <v>1</v>
      </c>
      <c r="E316" s="2">
        <v>3</v>
      </c>
      <c r="F316" s="2">
        <v>74533</v>
      </c>
      <c r="G316" s="2">
        <v>181455</v>
      </c>
      <c r="H316" s="2">
        <v>73147</v>
      </c>
      <c r="I316">
        <v>0.6376087907813488</v>
      </c>
    </row>
    <row r="317" spans="3:9" x14ac:dyDescent="0.25">
      <c r="C317" s="2" t="s">
        <v>306</v>
      </c>
      <c r="D317" s="2">
        <v>1</v>
      </c>
      <c r="E317" s="2">
        <v>4</v>
      </c>
      <c r="F317" s="2">
        <v>80906</v>
      </c>
      <c r="G317" s="2">
        <v>154717</v>
      </c>
      <c r="H317" s="2">
        <v>69377</v>
      </c>
      <c r="I317">
        <v>0.67886543514674247</v>
      </c>
    </row>
    <row r="318" spans="3:9" x14ac:dyDescent="0.25">
      <c r="C318" s="2" t="s">
        <v>306</v>
      </c>
      <c r="D318" s="2">
        <v>1</v>
      </c>
      <c r="E318" s="2">
        <v>5</v>
      </c>
      <c r="F318" s="2">
        <v>80595</v>
      </c>
      <c r="G318" s="2">
        <v>147232</v>
      </c>
      <c r="H318" s="2">
        <v>67419</v>
      </c>
      <c r="I318">
        <v>0.66264833301940107</v>
      </c>
    </row>
    <row r="319" spans="3:9" x14ac:dyDescent="0.25">
      <c r="C319" s="2" t="s">
        <v>306</v>
      </c>
      <c r="D319" s="2">
        <v>1</v>
      </c>
      <c r="E319" s="2">
        <v>6</v>
      </c>
      <c r="F319" s="2">
        <v>73100</v>
      </c>
      <c r="G319" s="2">
        <v>165715</v>
      </c>
      <c r="H319" s="2">
        <v>73588</v>
      </c>
      <c r="I319">
        <v>0.68981129833703214</v>
      </c>
    </row>
    <row r="320" spans="3:9" x14ac:dyDescent="0.25">
      <c r="C320" s="2" t="s">
        <v>306</v>
      </c>
      <c r="D320" s="2">
        <v>1</v>
      </c>
      <c r="E320" s="2">
        <v>7</v>
      </c>
      <c r="F320" s="2">
        <v>78922</v>
      </c>
      <c r="G320" s="2">
        <v>137270</v>
      </c>
      <c r="H320" s="2">
        <v>68874</v>
      </c>
      <c r="I320">
        <v>0.64562884468591442</v>
      </c>
    </row>
    <row r="321" spans="3:9" x14ac:dyDescent="0.25">
      <c r="C321" s="2" t="s">
        <v>306</v>
      </c>
      <c r="D321" s="2">
        <v>1</v>
      </c>
      <c r="E321" s="2">
        <v>8</v>
      </c>
      <c r="F321" s="2">
        <v>75671</v>
      </c>
      <c r="G321" s="2">
        <v>129760</v>
      </c>
      <c r="H321" s="2">
        <v>64045</v>
      </c>
      <c r="I321">
        <v>0.64892363366428507</v>
      </c>
    </row>
    <row r="322" spans="3:9" x14ac:dyDescent="0.25">
      <c r="C322" s="2" t="s">
        <v>306</v>
      </c>
      <c r="D322" s="2">
        <v>1</v>
      </c>
      <c r="E322" s="2">
        <v>9</v>
      </c>
      <c r="F322" s="2">
        <v>78819</v>
      </c>
      <c r="G322" s="2">
        <v>121087</v>
      </c>
      <c r="H322" s="2">
        <v>56856</v>
      </c>
      <c r="I322">
        <v>0.68804322013773456</v>
      </c>
    </row>
    <row r="323" spans="3:9" x14ac:dyDescent="0.25">
      <c r="C323" s="2" t="s">
        <v>306</v>
      </c>
      <c r="D323" s="2">
        <v>1</v>
      </c>
      <c r="E323" s="2">
        <v>10</v>
      </c>
      <c r="F323" s="2">
        <v>80487</v>
      </c>
      <c r="G323" s="2">
        <v>126772</v>
      </c>
      <c r="H323" s="2">
        <v>57262</v>
      </c>
      <c r="I323">
        <v>0.69361862490578674</v>
      </c>
    </row>
    <row r="324" spans="3:9" x14ac:dyDescent="0.25">
      <c r="C324" s="2" t="s">
        <v>306</v>
      </c>
      <c r="D324" s="2">
        <v>1</v>
      </c>
      <c r="E324" s="2">
        <v>11</v>
      </c>
      <c r="F324" s="2">
        <v>84315</v>
      </c>
      <c r="G324" s="2">
        <v>119125</v>
      </c>
      <c r="H324" s="2">
        <v>58259</v>
      </c>
      <c r="I324">
        <v>0.6649366751576663</v>
      </c>
    </row>
    <row r="325" spans="3:9" x14ac:dyDescent="0.25">
      <c r="C325" s="2" t="s">
        <v>306</v>
      </c>
      <c r="D325" s="2">
        <v>1</v>
      </c>
      <c r="E325" s="2">
        <v>12</v>
      </c>
      <c r="F325" s="2">
        <v>76356</v>
      </c>
      <c r="G325" s="2">
        <v>132390</v>
      </c>
      <c r="H325" s="2">
        <v>63131</v>
      </c>
      <c r="I325">
        <v>0.67082965102493908</v>
      </c>
    </row>
    <row r="326" spans="3:9" x14ac:dyDescent="0.25">
      <c r="C326" s="2" t="s">
        <v>306</v>
      </c>
      <c r="D326" s="2">
        <v>1</v>
      </c>
      <c r="E326" s="2">
        <v>13</v>
      </c>
      <c r="F326" s="2">
        <v>69325</v>
      </c>
      <c r="G326" s="2">
        <v>130071</v>
      </c>
      <c r="H326" s="2">
        <v>46924</v>
      </c>
      <c r="I326">
        <v>0.71123005789977922</v>
      </c>
    </row>
    <row r="327" spans="3:9" x14ac:dyDescent="0.25">
      <c r="C327" s="2" t="s">
        <v>306</v>
      </c>
      <c r="D327" s="2">
        <v>1</v>
      </c>
      <c r="E327" s="2">
        <v>14</v>
      </c>
      <c r="F327" s="2">
        <v>68033</v>
      </c>
      <c r="G327" s="2">
        <v>158283</v>
      </c>
      <c r="H327" s="2">
        <v>56007</v>
      </c>
      <c r="I327">
        <v>0.72075048844960354</v>
      </c>
    </row>
    <row r="328" spans="3:9" x14ac:dyDescent="0.25">
      <c r="C328" s="2" t="s">
        <v>306</v>
      </c>
      <c r="D328" s="2">
        <v>1</v>
      </c>
      <c r="E328" s="2">
        <v>15</v>
      </c>
      <c r="F328" s="2">
        <v>79083</v>
      </c>
      <c r="G328" s="2">
        <v>143538</v>
      </c>
      <c r="H328" s="2">
        <v>63715</v>
      </c>
      <c r="I328">
        <v>0.69673507891951592</v>
      </c>
    </row>
    <row r="329" spans="3:9" x14ac:dyDescent="0.25">
      <c r="C329" s="2" t="s">
        <v>306</v>
      </c>
      <c r="D329" s="2">
        <v>1</v>
      </c>
      <c r="E329" s="2">
        <v>16</v>
      </c>
      <c r="F329" s="2">
        <v>83920</v>
      </c>
      <c r="G329" s="2">
        <v>144477</v>
      </c>
      <c r="H329" s="2">
        <v>64530</v>
      </c>
      <c r="I329">
        <v>0.66161972540876191</v>
      </c>
    </row>
    <row r="330" spans="3:9" x14ac:dyDescent="0.25">
      <c r="C330" s="2" t="s">
        <v>306</v>
      </c>
      <c r="D330" s="2">
        <v>2</v>
      </c>
      <c r="E330" s="2">
        <v>3</v>
      </c>
      <c r="F330" s="2">
        <v>67005</v>
      </c>
      <c r="G330" s="2">
        <v>145830</v>
      </c>
      <c r="H330" s="2">
        <v>52410</v>
      </c>
      <c r="I330">
        <v>0.75700727835821713</v>
      </c>
    </row>
    <row r="331" spans="3:9" x14ac:dyDescent="0.25">
      <c r="C331" s="2" t="s">
        <v>306</v>
      </c>
      <c r="D331" s="2">
        <v>2</v>
      </c>
      <c r="E331" s="2">
        <v>4</v>
      </c>
      <c r="F331" s="2">
        <v>67476</v>
      </c>
      <c r="G331" s="2">
        <v>152989</v>
      </c>
      <c r="H331" s="2">
        <v>54841</v>
      </c>
      <c r="I331">
        <v>0.77270323347806902</v>
      </c>
    </row>
    <row r="332" spans="3:9" x14ac:dyDescent="0.25">
      <c r="C332" s="2" t="s">
        <v>306</v>
      </c>
      <c r="D332" s="2">
        <v>2</v>
      </c>
      <c r="E332" s="2">
        <v>5</v>
      </c>
      <c r="F332" s="2">
        <v>70962</v>
      </c>
      <c r="G332" s="2">
        <v>107279</v>
      </c>
      <c r="H332" s="2">
        <v>46884</v>
      </c>
      <c r="I332">
        <v>0.73644176700860919</v>
      </c>
    </row>
    <row r="333" spans="3:9" x14ac:dyDescent="0.25">
      <c r="C333" s="2" t="s">
        <v>306</v>
      </c>
      <c r="D333" s="2">
        <v>2</v>
      </c>
      <c r="E333" s="2">
        <v>6</v>
      </c>
      <c r="F333" s="2">
        <v>66632</v>
      </c>
      <c r="G333" s="2">
        <v>138352</v>
      </c>
      <c r="H333" s="2">
        <v>50588</v>
      </c>
      <c r="I333">
        <v>0.75633106969022101</v>
      </c>
    </row>
    <row r="334" spans="3:9" x14ac:dyDescent="0.25">
      <c r="C334" s="2" t="s">
        <v>306</v>
      </c>
      <c r="D334" s="2">
        <v>2</v>
      </c>
      <c r="E334" s="2">
        <v>7</v>
      </c>
      <c r="F334" s="2">
        <v>54698</v>
      </c>
      <c r="G334" s="2">
        <v>131899</v>
      </c>
      <c r="H334" s="2">
        <v>50122</v>
      </c>
      <c r="I334">
        <v>0.79311231726459519</v>
      </c>
    </row>
    <row r="335" spans="3:9" x14ac:dyDescent="0.25">
      <c r="C335" s="2" t="s">
        <v>306</v>
      </c>
      <c r="D335" s="2">
        <v>2</v>
      </c>
      <c r="E335" s="2">
        <v>8</v>
      </c>
      <c r="F335" s="2">
        <v>63739</v>
      </c>
      <c r="G335" s="2">
        <v>109415</v>
      </c>
      <c r="H335" s="2">
        <v>51763</v>
      </c>
      <c r="I335">
        <v>0.76877088223237189</v>
      </c>
    </row>
    <row r="336" spans="3:9" x14ac:dyDescent="0.25">
      <c r="C336" s="2" t="s">
        <v>306</v>
      </c>
      <c r="D336" s="2">
        <v>2</v>
      </c>
      <c r="E336" s="2">
        <v>9</v>
      </c>
      <c r="F336" s="2">
        <v>47609</v>
      </c>
      <c r="G336" s="2">
        <v>127223</v>
      </c>
      <c r="H336" s="2">
        <v>40487</v>
      </c>
      <c r="I336">
        <v>0.82695942311326931</v>
      </c>
    </row>
    <row r="337" spans="3:9" x14ac:dyDescent="0.25">
      <c r="C337" s="2" t="s">
        <v>306</v>
      </c>
      <c r="D337" s="2">
        <v>2</v>
      </c>
      <c r="E337" s="2">
        <v>10</v>
      </c>
      <c r="F337" s="2">
        <v>62605</v>
      </c>
      <c r="G337" s="2">
        <v>78395</v>
      </c>
      <c r="H337" s="2">
        <v>37691</v>
      </c>
      <c r="I337">
        <v>0.77325901458849433</v>
      </c>
    </row>
    <row r="338" spans="3:9" x14ac:dyDescent="0.25">
      <c r="C338" s="2" t="s">
        <v>306</v>
      </c>
      <c r="D338" s="2">
        <v>2</v>
      </c>
      <c r="E338" s="2">
        <v>11</v>
      </c>
      <c r="F338" s="2">
        <v>49892</v>
      </c>
      <c r="G338" s="2">
        <v>58324</v>
      </c>
      <c r="H338" s="2">
        <v>25971</v>
      </c>
      <c r="I338">
        <v>0.80004889368029142</v>
      </c>
    </row>
    <row r="339" spans="3:9" x14ac:dyDescent="0.25">
      <c r="C339" s="2" t="s">
        <v>306</v>
      </c>
      <c r="D339" s="2">
        <v>2</v>
      </c>
      <c r="E339" s="2">
        <v>12</v>
      </c>
      <c r="F339" s="2">
        <v>61976</v>
      </c>
      <c r="G339" s="2">
        <v>90328</v>
      </c>
      <c r="H339" s="2">
        <v>42529</v>
      </c>
      <c r="I339">
        <v>0.78749944282721474</v>
      </c>
    </row>
    <row r="340" spans="3:9" x14ac:dyDescent="0.25">
      <c r="C340" s="2" t="s">
        <v>306</v>
      </c>
      <c r="D340" s="2">
        <v>2</v>
      </c>
      <c r="E340" s="2">
        <v>13</v>
      </c>
      <c r="F340" s="2">
        <v>62481</v>
      </c>
      <c r="G340" s="2">
        <v>104863</v>
      </c>
      <c r="H340" s="2">
        <v>43285</v>
      </c>
      <c r="I340">
        <v>0.76421552348750155</v>
      </c>
    </row>
    <row r="341" spans="3:9" x14ac:dyDescent="0.25">
      <c r="C341" s="2" t="s">
        <v>306</v>
      </c>
      <c r="D341" s="2">
        <v>2</v>
      </c>
      <c r="E341" s="2">
        <v>14</v>
      </c>
      <c r="F341" s="2">
        <v>63906</v>
      </c>
      <c r="G341" s="2">
        <v>82306</v>
      </c>
      <c r="H341" s="2">
        <v>31727</v>
      </c>
      <c r="I341">
        <v>0.77495589338347926</v>
      </c>
    </row>
    <row r="342" spans="3:9" x14ac:dyDescent="0.25">
      <c r="C342" s="2" t="s">
        <v>306</v>
      </c>
      <c r="D342" s="2">
        <v>2</v>
      </c>
      <c r="E342" s="2">
        <v>15</v>
      </c>
      <c r="F342" s="2">
        <v>57421</v>
      </c>
      <c r="G342" s="2">
        <v>153536</v>
      </c>
      <c r="H342" s="2">
        <v>53523</v>
      </c>
      <c r="I342">
        <v>0.77347020092235708</v>
      </c>
    </row>
    <row r="343" spans="3:9" x14ac:dyDescent="0.25">
      <c r="C343" s="2" t="s">
        <v>306</v>
      </c>
      <c r="D343" s="2">
        <v>2</v>
      </c>
      <c r="E343" s="2">
        <v>16</v>
      </c>
      <c r="F343" s="2">
        <v>57417</v>
      </c>
      <c r="G343" s="2">
        <v>147781</v>
      </c>
      <c r="H343" s="2">
        <v>58386</v>
      </c>
      <c r="I343">
        <v>0.77271395772306228</v>
      </c>
    </row>
    <row r="344" spans="3:9" x14ac:dyDescent="0.25">
      <c r="C344" s="2" t="s">
        <v>305</v>
      </c>
      <c r="D344" s="2">
        <v>2</v>
      </c>
      <c r="E344" s="2">
        <v>1</v>
      </c>
      <c r="F344" s="2">
        <v>67144</v>
      </c>
      <c r="G344" s="2">
        <v>95773</v>
      </c>
      <c r="H344" s="2">
        <v>42680</v>
      </c>
      <c r="I344">
        <v>0.7788791811706125</v>
      </c>
    </row>
    <row r="345" spans="3:9" x14ac:dyDescent="0.25">
      <c r="C345" s="2" t="s">
        <v>305</v>
      </c>
      <c r="D345" s="2">
        <v>2</v>
      </c>
      <c r="E345" s="2">
        <v>3</v>
      </c>
      <c r="F345" s="2">
        <v>57359</v>
      </c>
      <c r="G345" s="2">
        <v>105079</v>
      </c>
      <c r="H345" s="2">
        <v>34424</v>
      </c>
      <c r="I345">
        <v>0.79767548500881835</v>
      </c>
    </row>
    <row r="346" spans="3:9" x14ac:dyDescent="0.25">
      <c r="C346" s="2" t="s">
        <v>305</v>
      </c>
      <c r="D346" s="2">
        <v>2</v>
      </c>
      <c r="E346" s="2">
        <v>4</v>
      </c>
      <c r="F346" s="2">
        <v>59701</v>
      </c>
      <c r="G346" s="2">
        <v>104403</v>
      </c>
      <c r="H346" s="2">
        <v>41892</v>
      </c>
      <c r="I346">
        <v>0.74612928054158179</v>
      </c>
    </row>
    <row r="347" spans="3:9" x14ac:dyDescent="0.25">
      <c r="C347" s="2" t="s">
        <v>305</v>
      </c>
      <c r="D347" s="2">
        <v>2</v>
      </c>
      <c r="E347" s="2">
        <v>5</v>
      </c>
      <c r="F347" s="2">
        <v>60685</v>
      </c>
      <c r="G347" s="2">
        <v>118510</v>
      </c>
      <c r="H347" s="2">
        <v>49832</v>
      </c>
      <c r="I347">
        <v>0.76750467404297051</v>
      </c>
    </row>
    <row r="348" spans="3:9" x14ac:dyDescent="0.25">
      <c r="C348" s="2" t="s">
        <v>305</v>
      </c>
      <c r="D348" s="2">
        <v>2</v>
      </c>
      <c r="E348" s="2">
        <v>6</v>
      </c>
      <c r="F348" s="2">
        <v>56946</v>
      </c>
      <c r="G348" s="2">
        <v>80217</v>
      </c>
      <c r="H348" s="2">
        <v>37748</v>
      </c>
      <c r="I348">
        <v>0.79103995655380688</v>
      </c>
    </row>
    <row r="349" spans="3:9" x14ac:dyDescent="0.25">
      <c r="C349" s="2" t="s">
        <v>305</v>
      </c>
      <c r="D349" s="2">
        <v>2</v>
      </c>
      <c r="E349" s="2">
        <v>7</v>
      </c>
      <c r="F349" s="2">
        <v>67781</v>
      </c>
      <c r="G349" s="2">
        <v>90469</v>
      </c>
      <c r="H349" s="2">
        <v>46243</v>
      </c>
      <c r="I349">
        <v>0.7613353474107486</v>
      </c>
    </row>
    <row r="350" spans="3:9" x14ac:dyDescent="0.25">
      <c r="C350" s="2" t="s">
        <v>305</v>
      </c>
      <c r="D350" s="2">
        <v>2</v>
      </c>
      <c r="E350" s="2">
        <v>8</v>
      </c>
      <c r="F350" s="2">
        <v>62479</v>
      </c>
      <c r="G350" s="2">
        <v>107749</v>
      </c>
      <c r="H350" s="2">
        <v>43286</v>
      </c>
      <c r="I350">
        <v>0.76613902374206011</v>
      </c>
    </row>
    <row r="351" spans="3:9" x14ac:dyDescent="0.25">
      <c r="C351" s="2" t="s">
        <v>305</v>
      </c>
      <c r="D351" s="2">
        <v>2</v>
      </c>
      <c r="E351" s="2">
        <v>9</v>
      </c>
      <c r="F351" s="2">
        <v>68154</v>
      </c>
      <c r="G351" s="2">
        <v>90129</v>
      </c>
      <c r="H351" s="2">
        <v>48674</v>
      </c>
      <c r="I351">
        <v>0.6969438256206395</v>
      </c>
    </row>
    <row r="352" spans="3:9" x14ac:dyDescent="0.25">
      <c r="C352" s="2" t="s">
        <v>305</v>
      </c>
      <c r="D352" s="2">
        <v>2</v>
      </c>
      <c r="E352" s="2">
        <v>10</v>
      </c>
      <c r="F352" s="2">
        <v>48425</v>
      </c>
      <c r="G352" s="2">
        <v>45277</v>
      </c>
      <c r="H352" s="2">
        <v>17779</v>
      </c>
      <c r="I352">
        <v>0.81825653882385618</v>
      </c>
    </row>
    <row r="353" spans="3:9" x14ac:dyDescent="0.25">
      <c r="C353" s="2" t="s">
        <v>305</v>
      </c>
      <c r="D353" s="2">
        <v>2</v>
      </c>
      <c r="E353" s="2">
        <v>11</v>
      </c>
      <c r="F353" s="2">
        <v>64038</v>
      </c>
      <c r="G353" s="2">
        <v>55535</v>
      </c>
      <c r="H353" s="2">
        <v>24342</v>
      </c>
      <c r="I353">
        <v>0.78273275361925476</v>
      </c>
    </row>
    <row r="354" spans="3:9" x14ac:dyDescent="0.25">
      <c r="C354" s="2" t="s">
        <v>305</v>
      </c>
      <c r="D354" s="2">
        <v>2</v>
      </c>
      <c r="E354" s="2">
        <v>12</v>
      </c>
      <c r="F354" s="2">
        <v>58951</v>
      </c>
      <c r="G354" s="2">
        <v>53241</v>
      </c>
      <c r="H354" s="2">
        <v>20268</v>
      </c>
      <c r="I354">
        <v>0.79632879817027247</v>
      </c>
    </row>
    <row r="355" spans="3:9" x14ac:dyDescent="0.25">
      <c r="C355" s="2" t="s">
        <v>305</v>
      </c>
      <c r="D355" s="2">
        <v>2</v>
      </c>
      <c r="E355" s="2">
        <v>13</v>
      </c>
      <c r="F355" s="2">
        <v>50877</v>
      </c>
      <c r="G355" s="2">
        <v>39219</v>
      </c>
      <c r="H355" s="2">
        <v>19815</v>
      </c>
      <c r="I355">
        <v>0.82928155105245671</v>
      </c>
    </row>
    <row r="356" spans="3:9" x14ac:dyDescent="0.25">
      <c r="C356" s="2" t="s">
        <v>305</v>
      </c>
      <c r="D356" s="2">
        <v>2</v>
      </c>
      <c r="E356" s="2">
        <v>14</v>
      </c>
      <c r="F356" s="2">
        <v>57063</v>
      </c>
      <c r="G356" s="2">
        <v>56719</v>
      </c>
      <c r="H356" s="2">
        <v>24732</v>
      </c>
      <c r="I356">
        <v>0.80994521141068132</v>
      </c>
    </row>
    <row r="357" spans="3:9" x14ac:dyDescent="0.25">
      <c r="C357" s="2" t="s">
        <v>305</v>
      </c>
      <c r="D357" s="2">
        <v>2</v>
      </c>
      <c r="E357" s="2">
        <v>15</v>
      </c>
      <c r="F357" s="2">
        <v>58093</v>
      </c>
      <c r="G357" s="2">
        <v>72144</v>
      </c>
      <c r="H357" s="2">
        <v>30530</v>
      </c>
      <c r="I357">
        <v>0.78889167493395251</v>
      </c>
    </row>
    <row r="358" spans="3:9" x14ac:dyDescent="0.25">
      <c r="C358" s="2" t="s">
        <v>305</v>
      </c>
      <c r="D358" s="2">
        <v>2</v>
      </c>
      <c r="E358" s="2">
        <v>16</v>
      </c>
      <c r="F358" s="2">
        <v>49193</v>
      </c>
      <c r="G358" s="2">
        <v>20801</v>
      </c>
      <c r="H358" s="2">
        <v>10884</v>
      </c>
      <c r="I358">
        <v>0.82028838320553243</v>
      </c>
    </row>
    <row r="359" spans="3:9" x14ac:dyDescent="0.25">
      <c r="C359" s="2" t="s">
        <v>304</v>
      </c>
      <c r="D359" s="2">
        <v>2</v>
      </c>
      <c r="E359" s="2">
        <v>3</v>
      </c>
      <c r="F359" s="2">
        <v>54512</v>
      </c>
      <c r="G359" s="2">
        <v>132364</v>
      </c>
      <c r="H359" s="2">
        <v>53797</v>
      </c>
      <c r="I359">
        <v>0.79048351141517414</v>
      </c>
    </row>
    <row r="360" spans="3:9" x14ac:dyDescent="0.25">
      <c r="C360" s="2" t="s">
        <v>304</v>
      </c>
      <c r="D360" s="2">
        <v>2</v>
      </c>
      <c r="E360" s="2">
        <v>4</v>
      </c>
      <c r="F360" s="2">
        <v>56255</v>
      </c>
      <c r="G360" s="2">
        <v>133354</v>
      </c>
      <c r="H360" s="2">
        <v>52465</v>
      </c>
      <c r="I360">
        <v>0.78398356501036792</v>
      </c>
    </row>
    <row r="361" spans="3:9" x14ac:dyDescent="0.25">
      <c r="C361" s="2" t="s">
        <v>304</v>
      </c>
      <c r="D361" s="2">
        <v>2</v>
      </c>
      <c r="E361" s="2">
        <v>5</v>
      </c>
      <c r="F361" s="2">
        <v>70992</v>
      </c>
      <c r="G361" s="2">
        <v>137976</v>
      </c>
      <c r="H361" s="2">
        <v>57289</v>
      </c>
      <c r="I361">
        <v>0.7202869942435669</v>
      </c>
    </row>
    <row r="362" spans="3:9" x14ac:dyDescent="0.25">
      <c r="C362" s="2" t="s">
        <v>304</v>
      </c>
      <c r="D362" s="2">
        <v>2</v>
      </c>
      <c r="E362" s="2">
        <v>7</v>
      </c>
      <c r="F362" s="2">
        <v>42722</v>
      </c>
      <c r="G362" s="2">
        <v>28142</v>
      </c>
      <c r="H362" s="2">
        <v>15381</v>
      </c>
      <c r="I362">
        <v>0.82065103313938359</v>
      </c>
    </row>
    <row r="363" spans="3:9" x14ac:dyDescent="0.25">
      <c r="C363" s="2" t="s">
        <v>304</v>
      </c>
      <c r="D363" s="2">
        <v>2</v>
      </c>
      <c r="E363" s="2">
        <v>8</v>
      </c>
      <c r="F363" s="2">
        <v>68214</v>
      </c>
      <c r="G363" s="2">
        <v>140437</v>
      </c>
      <c r="H363" s="2">
        <v>67771</v>
      </c>
      <c r="I363">
        <v>0.72487920562066932</v>
      </c>
    </row>
    <row r="364" spans="3:9" x14ac:dyDescent="0.25">
      <c r="C364" s="2" t="s">
        <v>304</v>
      </c>
      <c r="D364" s="2">
        <v>2</v>
      </c>
      <c r="E364" s="2">
        <v>10</v>
      </c>
      <c r="F364" s="2">
        <v>71581</v>
      </c>
      <c r="G364" s="2">
        <v>98284</v>
      </c>
      <c r="H364" s="2">
        <v>54053</v>
      </c>
      <c r="I364">
        <v>0.70995060557804435</v>
      </c>
    </row>
    <row r="365" spans="3:9" x14ac:dyDescent="0.25">
      <c r="C365" s="2" t="s">
        <v>304</v>
      </c>
      <c r="D365" s="2">
        <v>2</v>
      </c>
      <c r="E365" s="2">
        <v>11</v>
      </c>
      <c r="F365" s="2">
        <v>62150</v>
      </c>
      <c r="G365" s="2">
        <v>113228</v>
      </c>
      <c r="H365" s="2">
        <v>48440</v>
      </c>
      <c r="I365">
        <v>0.80479362776045049</v>
      </c>
    </row>
    <row r="366" spans="3:9" x14ac:dyDescent="0.25">
      <c r="C366" s="2" t="s">
        <v>304</v>
      </c>
      <c r="D366" s="2">
        <v>2</v>
      </c>
      <c r="E366" s="2">
        <v>12</v>
      </c>
      <c r="F366" s="2">
        <v>69483</v>
      </c>
      <c r="G366" s="2">
        <v>123822</v>
      </c>
      <c r="H366" s="2">
        <v>64251</v>
      </c>
      <c r="I366">
        <v>0.78397410785904831</v>
      </c>
    </row>
    <row r="367" spans="3:9" x14ac:dyDescent="0.25">
      <c r="C367" s="2" t="s">
        <v>304</v>
      </c>
      <c r="D367" s="2">
        <v>2</v>
      </c>
      <c r="E367" s="2">
        <v>13</v>
      </c>
      <c r="F367" s="2">
        <v>59695</v>
      </c>
      <c r="G367" s="2">
        <v>84110</v>
      </c>
      <c r="H367" s="2">
        <v>41801</v>
      </c>
      <c r="I367">
        <v>0.78447902375622791</v>
      </c>
    </row>
    <row r="368" spans="3:9" x14ac:dyDescent="0.25">
      <c r="C368" s="2" t="s">
        <v>304</v>
      </c>
      <c r="D368" s="2">
        <v>2</v>
      </c>
      <c r="E368" s="2">
        <v>14</v>
      </c>
      <c r="F368" s="2">
        <v>69367</v>
      </c>
      <c r="G368" s="2">
        <v>109633</v>
      </c>
      <c r="H368" s="2">
        <v>57530</v>
      </c>
      <c r="I368">
        <v>0.75620068535278095</v>
      </c>
    </row>
    <row r="369" spans="3:9" x14ac:dyDescent="0.25">
      <c r="C369" s="2" t="s">
        <v>304</v>
      </c>
      <c r="D369" s="2">
        <v>2</v>
      </c>
      <c r="E369" s="2">
        <v>15</v>
      </c>
      <c r="F369" s="2">
        <v>58639</v>
      </c>
      <c r="G369" s="2">
        <v>155874</v>
      </c>
      <c r="H369" s="2">
        <v>55791</v>
      </c>
      <c r="I369">
        <v>0.76389230019689403</v>
      </c>
    </row>
    <row r="370" spans="3:9" x14ac:dyDescent="0.25">
      <c r="C370" s="2" t="s">
        <v>304</v>
      </c>
      <c r="D370" s="2">
        <v>2</v>
      </c>
      <c r="E370" s="2">
        <v>16</v>
      </c>
      <c r="F370" s="2">
        <v>42848</v>
      </c>
      <c r="G370" s="2">
        <v>149594</v>
      </c>
      <c r="H370" s="2">
        <v>41680</v>
      </c>
      <c r="I370">
        <v>0.83536400278184419</v>
      </c>
    </row>
    <row r="371" spans="3:9" x14ac:dyDescent="0.25">
      <c r="C371" s="2" t="s">
        <v>304</v>
      </c>
      <c r="D371" s="2">
        <v>3</v>
      </c>
      <c r="E371" s="2">
        <v>1</v>
      </c>
      <c r="F371" s="2">
        <v>46993</v>
      </c>
      <c r="G371" s="2">
        <v>95955</v>
      </c>
      <c r="H371" s="2">
        <v>33594</v>
      </c>
      <c r="I371">
        <v>0.8344144975845581</v>
      </c>
    </row>
    <row r="372" spans="3:9" x14ac:dyDescent="0.25">
      <c r="C372" s="2" t="s">
        <v>304</v>
      </c>
      <c r="D372" s="2">
        <v>3</v>
      </c>
      <c r="E372" s="2">
        <v>3</v>
      </c>
      <c r="F372" s="2">
        <v>25435</v>
      </c>
      <c r="G372" s="2">
        <v>183129</v>
      </c>
      <c r="H372" s="2">
        <v>29109</v>
      </c>
      <c r="I372">
        <v>0.89273227984497106</v>
      </c>
    </row>
    <row r="373" spans="3:9" x14ac:dyDescent="0.25">
      <c r="C373" s="2" t="s">
        <v>304</v>
      </c>
      <c r="D373" s="2">
        <v>3</v>
      </c>
      <c r="E373" s="2">
        <v>4</v>
      </c>
      <c r="F373" s="2">
        <v>30639</v>
      </c>
      <c r="G373" s="2">
        <v>156294</v>
      </c>
      <c r="H373" s="2">
        <v>31095</v>
      </c>
      <c r="I373">
        <v>0.8801764560952049</v>
      </c>
    </row>
    <row r="374" spans="3:9" x14ac:dyDescent="0.25">
      <c r="C374" s="2" t="s">
        <v>304</v>
      </c>
      <c r="D374" s="2">
        <v>3</v>
      </c>
      <c r="E374" s="2">
        <v>5</v>
      </c>
      <c r="F374" s="2">
        <v>30477</v>
      </c>
      <c r="G374" s="2">
        <v>170521</v>
      </c>
      <c r="H374" s="2">
        <v>34385</v>
      </c>
      <c r="I374">
        <v>0.8792660172482778</v>
      </c>
    </row>
    <row r="375" spans="3:9" x14ac:dyDescent="0.25">
      <c r="C375" s="2" t="s">
        <v>304</v>
      </c>
      <c r="D375" s="2">
        <v>3</v>
      </c>
      <c r="E375" s="2">
        <v>6</v>
      </c>
      <c r="F375" s="2">
        <v>33188</v>
      </c>
      <c r="G375" s="2">
        <v>131050</v>
      </c>
      <c r="H375" s="2">
        <v>21706</v>
      </c>
      <c r="I375">
        <v>0.87155750267040266</v>
      </c>
    </row>
    <row r="376" spans="3:9" x14ac:dyDescent="0.25">
      <c r="C376" s="2" t="s">
        <v>304</v>
      </c>
      <c r="D376" s="2">
        <v>3</v>
      </c>
      <c r="E376" s="2">
        <v>7</v>
      </c>
      <c r="F376" s="2">
        <v>36575</v>
      </c>
      <c r="G376" s="2">
        <v>143313</v>
      </c>
      <c r="H376" s="2">
        <v>36619</v>
      </c>
      <c r="I376">
        <v>0.84675043890339097</v>
      </c>
    </row>
    <row r="377" spans="3:9" x14ac:dyDescent="0.25">
      <c r="C377" s="2" t="s">
        <v>304</v>
      </c>
      <c r="D377" s="2">
        <v>3</v>
      </c>
      <c r="E377" s="2">
        <v>8</v>
      </c>
      <c r="F377" s="2">
        <v>42187</v>
      </c>
      <c r="G377" s="2">
        <v>139319</v>
      </c>
      <c r="H377" s="2">
        <v>39541</v>
      </c>
      <c r="I377">
        <v>0.83982458804768778</v>
      </c>
    </row>
    <row r="378" spans="3:9" x14ac:dyDescent="0.25">
      <c r="C378" s="2" t="s">
        <v>304</v>
      </c>
      <c r="D378" s="2">
        <v>3</v>
      </c>
      <c r="E378" s="2">
        <v>9</v>
      </c>
      <c r="F378" s="2">
        <v>36828</v>
      </c>
      <c r="G378" s="2">
        <v>102437</v>
      </c>
      <c r="H378" s="2">
        <v>30832</v>
      </c>
      <c r="I378">
        <v>0.85659269412438133</v>
      </c>
    </row>
    <row r="379" spans="3:9" x14ac:dyDescent="0.25">
      <c r="C379" s="2" t="s">
        <v>304</v>
      </c>
      <c r="D379" s="2">
        <v>3</v>
      </c>
      <c r="E379" s="2">
        <v>10</v>
      </c>
      <c r="F379" s="2">
        <v>57352</v>
      </c>
      <c r="G379" s="2">
        <v>97355</v>
      </c>
      <c r="H379" s="2">
        <v>41912</v>
      </c>
      <c r="I379">
        <v>0.76431233793185638</v>
      </c>
    </row>
    <row r="380" spans="3:9" x14ac:dyDescent="0.25">
      <c r="C380" s="2" t="s">
        <v>304</v>
      </c>
      <c r="D380" s="2">
        <v>3</v>
      </c>
      <c r="E380" s="2">
        <v>11</v>
      </c>
      <c r="F380" s="2">
        <v>38661</v>
      </c>
      <c r="G380" s="2">
        <v>115748</v>
      </c>
      <c r="H380" s="2">
        <v>36290</v>
      </c>
      <c r="I380">
        <v>0.85066919021224818</v>
      </c>
    </row>
    <row r="381" spans="3:9" x14ac:dyDescent="0.25">
      <c r="C381" s="2" t="s">
        <v>304</v>
      </c>
      <c r="D381" s="2">
        <v>3</v>
      </c>
      <c r="E381" s="2">
        <v>12</v>
      </c>
      <c r="F381" s="2">
        <v>50873</v>
      </c>
      <c r="G381" s="2">
        <v>103075</v>
      </c>
      <c r="H381" s="2">
        <v>42332</v>
      </c>
      <c r="I381">
        <v>0.80815527683291977</v>
      </c>
    </row>
    <row r="382" spans="3:9" x14ac:dyDescent="0.25">
      <c r="C382" s="2" t="s">
        <v>304</v>
      </c>
      <c r="D382" s="2">
        <v>3</v>
      </c>
      <c r="E382" s="2">
        <v>13</v>
      </c>
      <c r="F382" s="2">
        <v>57733</v>
      </c>
      <c r="G382" s="2">
        <v>93956</v>
      </c>
      <c r="H382" s="2">
        <v>42047</v>
      </c>
      <c r="I382">
        <v>0.79115087145575436</v>
      </c>
    </row>
    <row r="383" spans="3:9" x14ac:dyDescent="0.25">
      <c r="C383" s="2" t="s">
        <v>304</v>
      </c>
      <c r="D383" s="2">
        <v>3</v>
      </c>
      <c r="E383" s="2">
        <v>14</v>
      </c>
      <c r="F383" s="2">
        <v>48358</v>
      </c>
      <c r="G383" s="2">
        <v>115820</v>
      </c>
      <c r="H383" s="2">
        <v>40538</v>
      </c>
      <c r="I383">
        <v>0.8256508618669397</v>
      </c>
    </row>
    <row r="384" spans="3:9" x14ac:dyDescent="0.25">
      <c r="C384" s="2" t="s">
        <v>304</v>
      </c>
      <c r="D384" s="2">
        <v>3</v>
      </c>
      <c r="E384" s="2">
        <v>15</v>
      </c>
      <c r="F384" s="2">
        <v>48544</v>
      </c>
      <c r="G384" s="2">
        <v>117677</v>
      </c>
      <c r="H384" s="2">
        <v>39490</v>
      </c>
      <c r="I384">
        <v>0.81797592710637823</v>
      </c>
    </row>
    <row r="385" spans="3:9" x14ac:dyDescent="0.25">
      <c r="C385" s="2" t="s">
        <v>304</v>
      </c>
      <c r="D385" s="2">
        <v>3</v>
      </c>
      <c r="E385" s="2">
        <v>16</v>
      </c>
      <c r="F385" s="2">
        <v>40164</v>
      </c>
      <c r="G385" s="2">
        <v>78497</v>
      </c>
      <c r="H385" s="2">
        <v>23851</v>
      </c>
      <c r="I385">
        <v>0.84295601173020529</v>
      </c>
    </row>
    <row r="386" spans="3:9" x14ac:dyDescent="0.25">
      <c r="C386" s="2" t="s">
        <v>305</v>
      </c>
      <c r="D386" s="2">
        <v>3</v>
      </c>
      <c r="E386" s="2">
        <v>1</v>
      </c>
      <c r="F386" s="2">
        <v>36450</v>
      </c>
      <c r="G386" s="2">
        <v>125769</v>
      </c>
      <c r="H386" s="2">
        <v>35273</v>
      </c>
      <c r="I386">
        <v>0.86119996344361172</v>
      </c>
    </row>
    <row r="387" spans="3:9" x14ac:dyDescent="0.25">
      <c r="C387" s="2" t="s">
        <v>305</v>
      </c>
      <c r="D387" s="2">
        <v>3</v>
      </c>
      <c r="E387" s="2">
        <v>3</v>
      </c>
      <c r="F387" s="2">
        <v>47415</v>
      </c>
      <c r="G387" s="2">
        <v>146690</v>
      </c>
      <c r="H387" s="2">
        <v>47646</v>
      </c>
      <c r="I387">
        <v>0.81744714764777671</v>
      </c>
    </row>
    <row r="388" spans="3:9" x14ac:dyDescent="0.25">
      <c r="C388" s="2" t="s">
        <v>305</v>
      </c>
      <c r="D388" s="2">
        <v>3</v>
      </c>
      <c r="E388" s="2">
        <v>4</v>
      </c>
      <c r="F388" s="2">
        <v>58759</v>
      </c>
      <c r="G388" s="2">
        <v>142405</v>
      </c>
      <c r="H388" s="2">
        <v>55190</v>
      </c>
      <c r="I388">
        <v>0.78606251479128364</v>
      </c>
    </row>
    <row r="389" spans="3:9" x14ac:dyDescent="0.25">
      <c r="C389" s="2" t="s">
        <v>305</v>
      </c>
      <c r="D389" s="2">
        <v>3</v>
      </c>
      <c r="E389" s="2">
        <v>5</v>
      </c>
      <c r="F389" s="2">
        <v>58770</v>
      </c>
      <c r="G389" s="2">
        <v>136708</v>
      </c>
      <c r="H389" s="2">
        <v>46284</v>
      </c>
      <c r="I389">
        <v>0.77140834552073934</v>
      </c>
    </row>
    <row r="390" spans="3:9" x14ac:dyDescent="0.25">
      <c r="C390" s="2" t="s">
        <v>305</v>
      </c>
      <c r="D390" s="2">
        <v>3</v>
      </c>
      <c r="E390" s="2">
        <v>6</v>
      </c>
      <c r="F390" s="2">
        <v>61340</v>
      </c>
      <c r="G390" s="2">
        <v>143637</v>
      </c>
      <c r="H390" s="2">
        <v>53962</v>
      </c>
      <c r="I390">
        <v>0.77220905964750708</v>
      </c>
    </row>
    <row r="391" spans="3:9" x14ac:dyDescent="0.25">
      <c r="C391" s="2" t="s">
        <v>305</v>
      </c>
      <c r="D391" s="2">
        <v>3</v>
      </c>
      <c r="E391" s="2">
        <v>7</v>
      </c>
      <c r="F391" s="2">
        <v>43803</v>
      </c>
      <c r="G391" s="2">
        <v>141103</v>
      </c>
      <c r="H391" s="2">
        <v>36643</v>
      </c>
      <c r="I391">
        <v>0.83394745820539062</v>
      </c>
    </row>
    <row r="392" spans="3:9" x14ac:dyDescent="0.25">
      <c r="C392" s="2" t="s">
        <v>305</v>
      </c>
      <c r="D392" s="2">
        <v>3</v>
      </c>
      <c r="E392" s="2">
        <v>8</v>
      </c>
      <c r="F392" s="2">
        <v>52640</v>
      </c>
      <c r="G392" s="2">
        <v>135407</v>
      </c>
      <c r="H392" s="2">
        <v>48684</v>
      </c>
      <c r="I392">
        <v>0.79729911857462465</v>
      </c>
    </row>
    <row r="393" spans="3:9" x14ac:dyDescent="0.25">
      <c r="C393" s="2" t="s">
        <v>305</v>
      </c>
      <c r="D393" s="2">
        <v>3</v>
      </c>
      <c r="E393" s="2">
        <v>9</v>
      </c>
      <c r="F393" s="2">
        <v>36720</v>
      </c>
      <c r="G393" s="2">
        <v>135877</v>
      </c>
      <c r="H393" s="2">
        <v>34060</v>
      </c>
      <c r="I393">
        <v>0.85608916828004611</v>
      </c>
    </row>
    <row r="394" spans="3:9" x14ac:dyDescent="0.25">
      <c r="C394" s="2" t="s">
        <v>305</v>
      </c>
      <c r="D394" s="2">
        <v>3</v>
      </c>
      <c r="E394" s="2">
        <v>10</v>
      </c>
      <c r="F394" s="2">
        <v>45266</v>
      </c>
      <c r="G394" s="2">
        <v>114266</v>
      </c>
      <c r="H394" s="2">
        <v>37081</v>
      </c>
      <c r="I394">
        <v>0.82755086879831152</v>
      </c>
    </row>
    <row r="395" spans="3:9" x14ac:dyDescent="0.25">
      <c r="C395" s="2" t="s">
        <v>305</v>
      </c>
      <c r="D395" s="2">
        <v>3</v>
      </c>
      <c r="E395" s="2">
        <v>11</v>
      </c>
      <c r="F395" s="2">
        <v>50470</v>
      </c>
      <c r="G395" s="2">
        <v>103826</v>
      </c>
      <c r="H395" s="2">
        <v>38708</v>
      </c>
      <c r="I395">
        <v>0.80706522777924317</v>
      </c>
    </row>
    <row r="396" spans="3:9" x14ac:dyDescent="0.25">
      <c r="C396" s="2" t="s">
        <v>305</v>
      </c>
      <c r="D396" s="2">
        <v>3</v>
      </c>
      <c r="E396" s="2">
        <v>12</v>
      </c>
      <c r="F396" s="2">
        <v>48395</v>
      </c>
      <c r="G396" s="2">
        <v>133285</v>
      </c>
      <c r="H396" s="2">
        <v>43974</v>
      </c>
      <c r="I396">
        <v>0.80941748184553342</v>
      </c>
    </row>
    <row r="397" spans="3:9" x14ac:dyDescent="0.25">
      <c r="C397" s="2" t="s">
        <v>305</v>
      </c>
      <c r="D397" s="2">
        <v>3</v>
      </c>
      <c r="E397" s="2">
        <v>13</v>
      </c>
      <c r="F397" s="2">
        <v>36099</v>
      </c>
      <c r="G397" s="2">
        <v>120861</v>
      </c>
      <c r="H397" s="2">
        <v>32866</v>
      </c>
      <c r="I397">
        <v>0.8575178206332541</v>
      </c>
    </row>
    <row r="398" spans="3:9" x14ac:dyDescent="0.25">
      <c r="C398" s="2" t="s">
        <v>305</v>
      </c>
      <c r="D398" s="2">
        <v>3</v>
      </c>
      <c r="E398" s="2">
        <v>14</v>
      </c>
      <c r="F398" s="2">
        <v>55007</v>
      </c>
      <c r="G398" s="2">
        <v>127030</v>
      </c>
      <c r="H398" s="2">
        <v>50953</v>
      </c>
      <c r="I398">
        <v>0.79162594419316468</v>
      </c>
    </row>
    <row r="399" spans="3:9" x14ac:dyDescent="0.25">
      <c r="C399" s="2" t="s">
        <v>305</v>
      </c>
      <c r="D399" s="2">
        <v>3</v>
      </c>
      <c r="E399" s="2">
        <v>15</v>
      </c>
      <c r="F399" s="2">
        <v>50514</v>
      </c>
      <c r="G399" s="2">
        <v>155253</v>
      </c>
      <c r="H399" s="2">
        <v>54829</v>
      </c>
      <c r="I399">
        <v>0.79742947085597415</v>
      </c>
    </row>
    <row r="400" spans="3:9" x14ac:dyDescent="0.25">
      <c r="C400" s="2" t="s">
        <v>305</v>
      </c>
      <c r="D400" s="2">
        <v>3</v>
      </c>
      <c r="E400" s="2">
        <v>16</v>
      </c>
      <c r="F400" s="2">
        <v>48380</v>
      </c>
      <c r="G400" s="2">
        <v>151372</v>
      </c>
      <c r="H400" s="2">
        <v>49223</v>
      </c>
      <c r="I400">
        <v>0.8147204914234506</v>
      </c>
    </row>
    <row r="401" spans="3:9" x14ac:dyDescent="0.25">
      <c r="C401" s="2" t="s">
        <v>306</v>
      </c>
      <c r="D401" s="2">
        <v>3</v>
      </c>
      <c r="E401" s="2">
        <v>1</v>
      </c>
      <c r="F401" s="2">
        <v>30614</v>
      </c>
      <c r="G401" s="2">
        <v>126378</v>
      </c>
      <c r="H401" s="2">
        <v>25819</v>
      </c>
      <c r="I401">
        <v>0.88287147388195319</v>
      </c>
    </row>
    <row r="402" spans="3:9" x14ac:dyDescent="0.25">
      <c r="C402" s="2" t="s">
        <v>306</v>
      </c>
      <c r="D402" s="2">
        <v>3</v>
      </c>
      <c r="E402" s="2">
        <v>3</v>
      </c>
      <c r="F402" s="2">
        <v>36051</v>
      </c>
      <c r="G402" s="2">
        <v>224347</v>
      </c>
      <c r="H402" s="2">
        <v>43742</v>
      </c>
      <c r="I402">
        <v>0.85195694756423579</v>
      </c>
    </row>
    <row r="403" spans="3:9" x14ac:dyDescent="0.25">
      <c r="C403" s="2" t="s">
        <v>306</v>
      </c>
      <c r="D403" s="2">
        <v>3</v>
      </c>
      <c r="E403" s="2">
        <v>4</v>
      </c>
      <c r="F403" s="2">
        <v>39822</v>
      </c>
      <c r="G403" s="2">
        <v>144094</v>
      </c>
      <c r="H403" s="2">
        <v>34072</v>
      </c>
      <c r="I403">
        <v>0.8391400768307905</v>
      </c>
    </row>
    <row r="404" spans="3:9" x14ac:dyDescent="0.25">
      <c r="C404" s="2" t="s">
        <v>306</v>
      </c>
      <c r="D404" s="2">
        <v>3</v>
      </c>
      <c r="E404" s="2">
        <v>5</v>
      </c>
      <c r="F404" s="2">
        <v>29341</v>
      </c>
      <c r="G404" s="2">
        <v>161891</v>
      </c>
      <c r="H404" s="2">
        <v>28622</v>
      </c>
      <c r="I404">
        <v>0.88880172211231634</v>
      </c>
    </row>
    <row r="405" spans="3:9" x14ac:dyDescent="0.25">
      <c r="C405" s="2" t="s">
        <v>306</v>
      </c>
      <c r="D405" s="2">
        <v>3</v>
      </c>
      <c r="E405" s="2">
        <v>6</v>
      </c>
      <c r="F405" s="2">
        <v>35117</v>
      </c>
      <c r="G405" s="2">
        <v>160843</v>
      </c>
      <c r="H405" s="2">
        <v>36502</v>
      </c>
      <c r="I405">
        <v>0.85476840363937134</v>
      </c>
    </row>
    <row r="406" spans="3:9" x14ac:dyDescent="0.25">
      <c r="C406" s="2" t="s">
        <v>306</v>
      </c>
      <c r="D406" s="2">
        <v>3</v>
      </c>
      <c r="E406" s="2">
        <v>7</v>
      </c>
      <c r="F406" s="2">
        <v>26609</v>
      </c>
      <c r="G406" s="2">
        <v>144205</v>
      </c>
      <c r="H406" s="2">
        <v>24394</v>
      </c>
      <c r="I406">
        <v>0.89120177289305402</v>
      </c>
    </row>
    <row r="407" spans="3:9" x14ac:dyDescent="0.25">
      <c r="C407" s="2" t="s">
        <v>306</v>
      </c>
      <c r="D407" s="2">
        <v>3</v>
      </c>
      <c r="E407" s="2">
        <v>8</v>
      </c>
      <c r="F407" s="2">
        <v>38196</v>
      </c>
      <c r="G407" s="2">
        <v>132915</v>
      </c>
      <c r="H407" s="2">
        <v>35453</v>
      </c>
      <c r="I407">
        <v>0.85538117865323815</v>
      </c>
    </row>
    <row r="408" spans="3:9" x14ac:dyDescent="0.25">
      <c r="C408" s="2" t="s">
        <v>306</v>
      </c>
      <c r="D408" s="2">
        <v>3</v>
      </c>
      <c r="E408" s="2">
        <v>9</v>
      </c>
      <c r="F408" s="2">
        <v>20736</v>
      </c>
      <c r="G408" s="2">
        <v>129413</v>
      </c>
      <c r="H408" s="2">
        <v>17211</v>
      </c>
      <c r="I408">
        <v>0.92150479427941956</v>
      </c>
    </row>
    <row r="409" spans="3:9" x14ac:dyDescent="0.25">
      <c r="C409" s="2" t="s">
        <v>306</v>
      </c>
      <c r="D409" s="2">
        <v>3</v>
      </c>
      <c r="E409" s="2">
        <v>10</v>
      </c>
      <c r="F409" s="2">
        <v>30570</v>
      </c>
      <c r="G409" s="2">
        <v>151929</v>
      </c>
      <c r="H409" s="2">
        <v>24319</v>
      </c>
      <c r="I409">
        <v>0.87161126393817856</v>
      </c>
    </row>
    <row r="410" spans="3:9" x14ac:dyDescent="0.25">
      <c r="C410" s="2" t="s">
        <v>306</v>
      </c>
      <c r="D410" s="2">
        <v>3</v>
      </c>
      <c r="E410" s="2">
        <v>11</v>
      </c>
      <c r="F410" s="2">
        <v>39253</v>
      </c>
      <c r="G410" s="2">
        <v>165165</v>
      </c>
      <c r="H410" s="2">
        <v>39316</v>
      </c>
      <c r="I410">
        <v>0.84282768423792265</v>
      </c>
    </row>
    <row r="411" spans="3:9" x14ac:dyDescent="0.25">
      <c r="C411" s="2" t="s">
        <v>306</v>
      </c>
      <c r="D411" s="2">
        <v>3</v>
      </c>
      <c r="E411" s="2">
        <v>12</v>
      </c>
      <c r="F411" s="2">
        <v>30213</v>
      </c>
      <c r="G411" s="2">
        <v>151600</v>
      </c>
      <c r="H411" s="2">
        <v>31303</v>
      </c>
      <c r="I411">
        <v>0.87674954616843781</v>
      </c>
    </row>
    <row r="412" spans="3:9" x14ac:dyDescent="0.25">
      <c r="C412" s="2" t="s">
        <v>306</v>
      </c>
      <c r="D412" s="2">
        <v>3</v>
      </c>
      <c r="E412" s="2">
        <v>13</v>
      </c>
      <c r="F412" s="2">
        <v>35558</v>
      </c>
      <c r="G412" s="2">
        <v>112105</v>
      </c>
      <c r="H412" s="2">
        <v>29479</v>
      </c>
      <c r="I412">
        <v>0.85019884735937445</v>
      </c>
    </row>
    <row r="413" spans="3:9" x14ac:dyDescent="0.25">
      <c r="C413" s="2" t="s">
        <v>306</v>
      </c>
      <c r="D413" s="2">
        <v>3</v>
      </c>
      <c r="E413" s="2">
        <v>14</v>
      </c>
      <c r="F413" s="2">
        <v>39200</v>
      </c>
      <c r="G413" s="2">
        <v>148781</v>
      </c>
      <c r="H413" s="2">
        <v>37471</v>
      </c>
      <c r="I413">
        <v>0.8491344473779413</v>
      </c>
    </row>
    <row r="414" spans="3:9" x14ac:dyDescent="0.25">
      <c r="C414" s="2" t="s">
        <v>306</v>
      </c>
      <c r="D414" s="2">
        <v>3</v>
      </c>
      <c r="E414" s="2">
        <v>15</v>
      </c>
      <c r="F414" s="2">
        <v>42681</v>
      </c>
      <c r="G414" s="2">
        <v>153340</v>
      </c>
      <c r="H414" s="2">
        <v>42049</v>
      </c>
      <c r="I414">
        <v>0.81211040676175383</v>
      </c>
    </row>
    <row r="415" spans="3:9" x14ac:dyDescent="0.25">
      <c r="C415" s="2" t="s">
        <v>306</v>
      </c>
      <c r="D415" s="2">
        <v>3</v>
      </c>
      <c r="E415" s="2">
        <v>16</v>
      </c>
      <c r="F415" s="2">
        <v>42103</v>
      </c>
      <c r="G415" s="2">
        <v>217956</v>
      </c>
      <c r="H415" s="2">
        <v>54294</v>
      </c>
      <c r="I415">
        <v>0.83150172888518925</v>
      </c>
    </row>
    <row r="417" spans="3:9" x14ac:dyDescent="0.25">
      <c r="C417" t="s">
        <v>335</v>
      </c>
    </row>
    <row r="418" spans="3:9" x14ac:dyDescent="0.25">
      <c r="C418" t="s">
        <v>336</v>
      </c>
    </row>
    <row r="419" spans="3:9" x14ac:dyDescent="0.25">
      <c r="C419" t="s">
        <v>337</v>
      </c>
    </row>
    <row r="420" spans="3:9" x14ac:dyDescent="0.25">
      <c r="C420" t="s">
        <v>338</v>
      </c>
    </row>
    <row r="421" spans="3:9" ht="105" x14ac:dyDescent="0.25">
      <c r="C421" s="1" t="s">
        <v>301</v>
      </c>
      <c r="D421" s="1" t="s">
        <v>302</v>
      </c>
      <c r="E421" s="1" t="s">
        <v>6</v>
      </c>
      <c r="F421" s="1" t="s">
        <v>7</v>
      </c>
      <c r="G421" s="1" t="s">
        <v>8</v>
      </c>
      <c r="H421" s="1" t="s">
        <v>104</v>
      </c>
      <c r="I421" s="1" t="s">
        <v>303</v>
      </c>
    </row>
    <row r="422" spans="3:9" x14ac:dyDescent="0.25">
      <c r="C422" s="2" t="s">
        <v>304</v>
      </c>
      <c r="D422" s="2">
        <v>1</v>
      </c>
      <c r="E422" s="2">
        <v>1</v>
      </c>
      <c r="F422" s="2">
        <v>103851</v>
      </c>
      <c r="G422" s="2">
        <v>186638</v>
      </c>
      <c r="H422" s="2">
        <v>86208</v>
      </c>
      <c r="I422">
        <v>0.43182203644838851</v>
      </c>
    </row>
    <row r="423" spans="3:9" x14ac:dyDescent="0.25">
      <c r="C423" s="2" t="s">
        <v>304</v>
      </c>
      <c r="D423" s="2">
        <v>1</v>
      </c>
      <c r="E423" s="2">
        <v>3</v>
      </c>
      <c r="F423" s="2">
        <v>135092</v>
      </c>
      <c r="G423" s="2">
        <v>174271</v>
      </c>
      <c r="H423" s="2">
        <v>83375</v>
      </c>
      <c r="I423">
        <v>0.37155988909770937</v>
      </c>
    </row>
    <row r="424" spans="3:9" x14ac:dyDescent="0.25">
      <c r="C424" s="2" t="s">
        <v>304</v>
      </c>
      <c r="D424" s="2">
        <v>1</v>
      </c>
      <c r="E424" s="2">
        <v>4</v>
      </c>
      <c r="F424" s="2">
        <v>102528</v>
      </c>
      <c r="G424" s="2">
        <v>188570</v>
      </c>
      <c r="H424" s="2">
        <v>82370</v>
      </c>
      <c r="I424">
        <v>0.59756327325252778</v>
      </c>
    </row>
    <row r="425" spans="3:9" x14ac:dyDescent="0.25">
      <c r="C425" s="2" t="s">
        <v>304</v>
      </c>
      <c r="D425" s="2">
        <v>1</v>
      </c>
      <c r="E425" s="2">
        <v>5</v>
      </c>
      <c r="F425" s="2">
        <v>139288</v>
      </c>
      <c r="G425" s="2">
        <v>195098</v>
      </c>
      <c r="H425" s="2">
        <v>99922</v>
      </c>
      <c r="I425">
        <v>0.4093911922590931</v>
      </c>
    </row>
    <row r="426" spans="3:9" x14ac:dyDescent="0.25">
      <c r="C426" s="2" t="s">
        <v>304</v>
      </c>
      <c r="D426" s="2">
        <v>1</v>
      </c>
      <c r="E426" s="2">
        <v>6</v>
      </c>
      <c r="F426" s="2">
        <v>133334</v>
      </c>
      <c r="G426" s="2">
        <v>207242</v>
      </c>
      <c r="H426" s="2">
        <v>106746</v>
      </c>
      <c r="I426">
        <v>0.49703124174821006</v>
      </c>
    </row>
    <row r="427" spans="3:9" x14ac:dyDescent="0.25">
      <c r="C427" s="2" t="s">
        <v>304</v>
      </c>
      <c r="D427" s="2">
        <v>1</v>
      </c>
      <c r="E427" s="2">
        <v>7</v>
      </c>
      <c r="F427" s="2">
        <v>149814</v>
      </c>
      <c r="G427" s="2">
        <v>205746</v>
      </c>
      <c r="H427" s="2">
        <v>98335</v>
      </c>
      <c r="I427">
        <v>0.33252542893931358</v>
      </c>
    </row>
    <row r="428" spans="3:9" x14ac:dyDescent="0.25">
      <c r="C428" s="2" t="s">
        <v>304</v>
      </c>
      <c r="D428" s="2">
        <v>1</v>
      </c>
      <c r="E428" s="2">
        <v>8</v>
      </c>
      <c r="F428" s="2">
        <v>164953</v>
      </c>
      <c r="G428" s="2">
        <v>215389</v>
      </c>
      <c r="H428" s="2">
        <v>125253</v>
      </c>
      <c r="I428">
        <v>0.36300269545942521</v>
      </c>
    </row>
    <row r="429" spans="3:9" x14ac:dyDescent="0.25">
      <c r="C429" s="2" t="s">
        <v>304</v>
      </c>
      <c r="D429" s="2">
        <v>1</v>
      </c>
      <c r="E429" s="2">
        <v>9</v>
      </c>
      <c r="F429" s="2">
        <v>106118</v>
      </c>
      <c r="G429" s="2">
        <v>195310</v>
      </c>
      <c r="H429" s="2">
        <v>75649</v>
      </c>
      <c r="I429">
        <v>0.53639004783852862</v>
      </c>
    </row>
    <row r="430" spans="3:9" x14ac:dyDescent="0.25">
      <c r="C430" s="2" t="s">
        <v>304</v>
      </c>
      <c r="D430" s="2">
        <v>1</v>
      </c>
      <c r="E430" s="2">
        <v>10</v>
      </c>
      <c r="F430" s="2">
        <v>171259</v>
      </c>
      <c r="G430" s="2">
        <v>217639</v>
      </c>
      <c r="H430" s="2">
        <v>123240</v>
      </c>
      <c r="I430">
        <v>0.31547875997250069</v>
      </c>
    </row>
    <row r="431" spans="3:9" x14ac:dyDescent="0.25">
      <c r="C431" s="2" t="s">
        <v>304</v>
      </c>
      <c r="D431" s="2">
        <v>1</v>
      </c>
      <c r="E431" s="2">
        <v>11</v>
      </c>
      <c r="F431" s="2">
        <v>155268</v>
      </c>
      <c r="G431" s="2">
        <v>199982</v>
      </c>
      <c r="H431" s="2">
        <v>104163</v>
      </c>
      <c r="I431">
        <v>0.39854505450235134</v>
      </c>
    </row>
    <row r="432" spans="3:9" x14ac:dyDescent="0.25">
      <c r="C432" s="2" t="s">
        <v>304</v>
      </c>
      <c r="D432" s="2">
        <v>1</v>
      </c>
      <c r="E432" s="2">
        <v>12</v>
      </c>
      <c r="F432" s="2">
        <v>144062</v>
      </c>
      <c r="G432" s="2">
        <v>227731</v>
      </c>
      <c r="H432" s="2">
        <v>113807</v>
      </c>
      <c r="I432">
        <v>0.36923083659163453</v>
      </c>
    </row>
    <row r="433" spans="3:9" x14ac:dyDescent="0.25">
      <c r="C433" s="2" t="s">
        <v>304</v>
      </c>
      <c r="D433" s="2">
        <v>1</v>
      </c>
      <c r="E433" s="2">
        <v>13</v>
      </c>
      <c r="F433" s="2">
        <v>144839</v>
      </c>
      <c r="G433" s="2">
        <v>212242</v>
      </c>
      <c r="H433" s="2">
        <v>108454</v>
      </c>
      <c r="I433">
        <v>0.41597883896565768</v>
      </c>
    </row>
    <row r="434" spans="3:9" x14ac:dyDescent="0.25">
      <c r="C434" s="2" t="s">
        <v>304</v>
      </c>
      <c r="D434" s="2">
        <v>1</v>
      </c>
      <c r="E434" s="2">
        <v>14</v>
      </c>
      <c r="F434" s="2">
        <v>160192</v>
      </c>
      <c r="G434" s="2">
        <v>222225</v>
      </c>
      <c r="H434" s="2">
        <v>129405</v>
      </c>
      <c r="I434">
        <v>1.4694213961040958E-2</v>
      </c>
    </row>
    <row r="435" spans="3:9" x14ac:dyDescent="0.25">
      <c r="C435" s="2" t="s">
        <v>304</v>
      </c>
      <c r="D435" s="2">
        <v>1</v>
      </c>
      <c r="E435" s="2">
        <v>15</v>
      </c>
      <c r="F435" s="2">
        <v>156014</v>
      </c>
      <c r="G435" s="2">
        <v>222118</v>
      </c>
      <c r="H435" s="2">
        <v>118470</v>
      </c>
      <c r="I435">
        <v>0.39953506631463076</v>
      </c>
    </row>
    <row r="436" spans="3:9" x14ac:dyDescent="0.25">
      <c r="C436" s="2" t="s">
        <v>304</v>
      </c>
      <c r="D436" s="2">
        <v>1</v>
      </c>
      <c r="E436" s="2">
        <v>16</v>
      </c>
      <c r="F436" s="2">
        <v>120515</v>
      </c>
      <c r="G436" s="2">
        <v>207865</v>
      </c>
      <c r="H436" s="2">
        <v>94620</v>
      </c>
      <c r="I436">
        <v>0.33040526274849707</v>
      </c>
    </row>
    <row r="437" spans="3:9" x14ac:dyDescent="0.25">
      <c r="C437" s="2" t="s">
        <v>305</v>
      </c>
      <c r="D437" s="2">
        <v>1</v>
      </c>
      <c r="E437" s="2">
        <v>1</v>
      </c>
      <c r="F437" s="2">
        <v>128029</v>
      </c>
      <c r="G437" s="2">
        <v>209096</v>
      </c>
      <c r="H437" s="2">
        <v>93284</v>
      </c>
      <c r="I437">
        <v>0.37722724597356733</v>
      </c>
    </row>
    <row r="438" spans="3:9" x14ac:dyDescent="0.25">
      <c r="C438" s="2" t="s">
        <v>305</v>
      </c>
      <c r="D438" s="2">
        <v>1</v>
      </c>
      <c r="E438" s="2">
        <v>3</v>
      </c>
      <c r="F438" s="2">
        <v>125289</v>
      </c>
      <c r="G438" s="2">
        <v>175110</v>
      </c>
      <c r="H438" s="2">
        <v>83862</v>
      </c>
      <c r="I438">
        <v>0.4292228914016018</v>
      </c>
    </row>
    <row r="439" spans="3:9" x14ac:dyDescent="0.25">
      <c r="C439" s="2" t="s">
        <v>305</v>
      </c>
      <c r="D439" s="2">
        <v>1</v>
      </c>
      <c r="E439" s="2">
        <v>4</v>
      </c>
      <c r="F439" s="2">
        <v>137643</v>
      </c>
      <c r="G439" s="2">
        <v>201522</v>
      </c>
      <c r="H439" s="2">
        <v>106529</v>
      </c>
      <c r="I439">
        <v>0.50086849310100989</v>
      </c>
    </row>
    <row r="440" spans="3:9" x14ac:dyDescent="0.25">
      <c r="C440" s="2" t="s">
        <v>305</v>
      </c>
      <c r="D440" s="2">
        <v>1</v>
      </c>
      <c r="E440" s="2">
        <v>5</v>
      </c>
      <c r="F440" s="2">
        <v>129083</v>
      </c>
      <c r="G440" s="2">
        <v>171775</v>
      </c>
      <c r="H440" s="2">
        <v>80316</v>
      </c>
      <c r="I440">
        <v>0.48991954604368854</v>
      </c>
    </row>
    <row r="441" spans="3:9" x14ac:dyDescent="0.25">
      <c r="C441" s="2" t="s">
        <v>305</v>
      </c>
      <c r="D441" s="2">
        <v>1</v>
      </c>
      <c r="E441" s="2">
        <v>6</v>
      </c>
      <c r="F441" s="2">
        <v>116147</v>
      </c>
      <c r="G441" s="2">
        <v>193821</v>
      </c>
      <c r="H441" s="2">
        <v>93895</v>
      </c>
      <c r="I441">
        <v>0.50724201130211954</v>
      </c>
    </row>
    <row r="442" spans="3:9" x14ac:dyDescent="0.25">
      <c r="C442" s="2" t="s">
        <v>305</v>
      </c>
      <c r="D442" s="2">
        <v>1</v>
      </c>
      <c r="E442" s="2">
        <v>7</v>
      </c>
      <c r="F442" s="2">
        <v>114237</v>
      </c>
      <c r="G442" s="2">
        <v>203143</v>
      </c>
      <c r="H442" s="2">
        <v>93758</v>
      </c>
      <c r="I442">
        <v>0.5340403401790631</v>
      </c>
    </row>
    <row r="443" spans="3:9" x14ac:dyDescent="0.25">
      <c r="C443" s="2" t="s">
        <v>305</v>
      </c>
      <c r="D443" s="2">
        <v>1</v>
      </c>
      <c r="E443" s="2">
        <v>8</v>
      </c>
      <c r="F443" s="2">
        <v>142580</v>
      </c>
      <c r="G443" s="2">
        <v>212284</v>
      </c>
      <c r="H443" s="2">
        <v>110317</v>
      </c>
      <c r="I443">
        <v>0.3749232792634809</v>
      </c>
    </row>
    <row r="444" spans="3:9" x14ac:dyDescent="0.25">
      <c r="C444" s="2" t="s">
        <v>305</v>
      </c>
      <c r="D444" s="2">
        <v>1</v>
      </c>
      <c r="E444" s="2">
        <v>9</v>
      </c>
      <c r="F444" s="2">
        <v>117600</v>
      </c>
      <c r="G444" s="2">
        <v>214913</v>
      </c>
      <c r="H444" s="2">
        <v>100003</v>
      </c>
      <c r="I444">
        <v>0.49990857172016995</v>
      </c>
    </row>
    <row r="445" spans="3:9" x14ac:dyDescent="0.25">
      <c r="C445" s="2" t="s">
        <v>305</v>
      </c>
      <c r="D445" s="2">
        <v>1</v>
      </c>
      <c r="E445" s="2">
        <v>10</v>
      </c>
      <c r="F445" s="2">
        <v>104239</v>
      </c>
      <c r="G445" s="2">
        <v>223484</v>
      </c>
      <c r="H445" s="2">
        <v>93949</v>
      </c>
      <c r="I445">
        <v>0.56500928495420122</v>
      </c>
    </row>
    <row r="446" spans="3:9" x14ac:dyDescent="0.25">
      <c r="C446" s="2" t="s">
        <v>305</v>
      </c>
      <c r="D446" s="2">
        <v>1</v>
      </c>
      <c r="E446" s="2">
        <v>11</v>
      </c>
      <c r="F446" s="2">
        <v>121943</v>
      </c>
      <c r="G446" s="2">
        <v>211669</v>
      </c>
      <c r="H446" s="2">
        <v>103025</v>
      </c>
      <c r="I446">
        <v>0.53617262443611025</v>
      </c>
    </row>
    <row r="447" spans="3:9" x14ac:dyDescent="0.25">
      <c r="C447" s="2" t="s">
        <v>305</v>
      </c>
      <c r="D447" s="2">
        <v>1</v>
      </c>
      <c r="E447" s="2">
        <v>12</v>
      </c>
      <c r="F447" s="2">
        <v>108596</v>
      </c>
      <c r="G447" s="2">
        <v>221349</v>
      </c>
      <c r="H447" s="2">
        <v>87372</v>
      </c>
      <c r="I447">
        <v>0.53607313738892681</v>
      </c>
    </row>
    <row r="448" spans="3:9" x14ac:dyDescent="0.25">
      <c r="C448" s="2" t="s">
        <v>305</v>
      </c>
      <c r="D448" s="2">
        <v>1</v>
      </c>
      <c r="E448" s="2">
        <v>13</v>
      </c>
      <c r="F448" s="2">
        <v>140987</v>
      </c>
      <c r="G448" s="2">
        <v>220927</v>
      </c>
      <c r="H448" s="2">
        <v>119104</v>
      </c>
      <c r="I448">
        <v>0.44413209585465668</v>
      </c>
    </row>
    <row r="449" spans="3:9" x14ac:dyDescent="0.25">
      <c r="C449" s="2" t="s">
        <v>305</v>
      </c>
      <c r="D449" s="2">
        <v>1</v>
      </c>
      <c r="E449" s="2">
        <v>14</v>
      </c>
      <c r="F449" s="2">
        <v>108790</v>
      </c>
      <c r="G449" s="2">
        <v>195187</v>
      </c>
      <c r="H449" s="2">
        <v>87161</v>
      </c>
      <c r="I449">
        <v>0.53973337620524364</v>
      </c>
    </row>
    <row r="450" spans="3:9" x14ac:dyDescent="0.25">
      <c r="C450" s="2" t="s">
        <v>305</v>
      </c>
      <c r="D450" s="2">
        <v>1</v>
      </c>
      <c r="E450" s="2">
        <v>15</v>
      </c>
      <c r="F450" s="2">
        <v>143234</v>
      </c>
      <c r="G450" s="2">
        <v>200289</v>
      </c>
      <c r="H450" s="2">
        <v>95191</v>
      </c>
      <c r="I450">
        <v>0.43481829301976876</v>
      </c>
    </row>
    <row r="451" spans="3:9" x14ac:dyDescent="0.25">
      <c r="C451" s="2" t="s">
        <v>305</v>
      </c>
      <c r="D451" s="2">
        <v>1</v>
      </c>
      <c r="E451" s="2">
        <v>16</v>
      </c>
      <c r="F451" s="2">
        <v>84542</v>
      </c>
      <c r="G451" s="2">
        <v>201071</v>
      </c>
      <c r="H451" s="2">
        <v>71644</v>
      </c>
      <c r="I451">
        <v>0.65713474602048061</v>
      </c>
    </row>
    <row r="452" spans="3:9" x14ac:dyDescent="0.25">
      <c r="C452" s="2" t="s">
        <v>306</v>
      </c>
      <c r="D452" s="2">
        <v>1</v>
      </c>
      <c r="E452" s="2">
        <v>1</v>
      </c>
      <c r="F452" s="2">
        <v>128144</v>
      </c>
      <c r="G452" s="2">
        <v>203598</v>
      </c>
      <c r="H452" s="2">
        <v>90594</v>
      </c>
      <c r="I452">
        <v>0.43461475673839284</v>
      </c>
    </row>
    <row r="453" spans="3:9" x14ac:dyDescent="0.25">
      <c r="C453" s="2" t="s">
        <v>306</v>
      </c>
      <c r="D453" s="2">
        <v>1</v>
      </c>
      <c r="E453" s="2">
        <v>3</v>
      </c>
      <c r="F453" s="2">
        <v>108467</v>
      </c>
      <c r="G453" s="2">
        <v>194590</v>
      </c>
      <c r="H453" s="2">
        <v>86097</v>
      </c>
      <c r="I453">
        <v>0.44338789962539127</v>
      </c>
    </row>
    <row r="454" spans="3:9" x14ac:dyDescent="0.25">
      <c r="C454" s="2" t="s">
        <v>306</v>
      </c>
      <c r="D454" s="2">
        <v>1</v>
      </c>
      <c r="E454" s="2">
        <v>4</v>
      </c>
      <c r="F454" s="2">
        <v>136919</v>
      </c>
      <c r="G454" s="2">
        <v>203685</v>
      </c>
      <c r="H454" s="2">
        <v>99707</v>
      </c>
      <c r="I454">
        <v>0.50885833479806442</v>
      </c>
    </row>
    <row r="455" spans="3:9" x14ac:dyDescent="0.25">
      <c r="C455" s="2" t="s">
        <v>306</v>
      </c>
      <c r="D455" s="2">
        <v>1</v>
      </c>
      <c r="E455" s="2">
        <v>5</v>
      </c>
      <c r="F455" s="2">
        <v>123239</v>
      </c>
      <c r="G455" s="2">
        <v>197896</v>
      </c>
      <c r="H455" s="2">
        <v>82815</v>
      </c>
      <c r="I455">
        <v>0.44001617623002964</v>
      </c>
    </row>
    <row r="456" spans="3:9" x14ac:dyDescent="0.25">
      <c r="C456" s="2" t="s">
        <v>306</v>
      </c>
      <c r="D456" s="2">
        <v>1</v>
      </c>
      <c r="E456" s="2">
        <v>6</v>
      </c>
      <c r="F456" s="2">
        <v>114145</v>
      </c>
      <c r="G456" s="2">
        <v>202431</v>
      </c>
      <c r="H456" s="2">
        <v>82117</v>
      </c>
      <c r="I456">
        <v>0.53514369840642806</v>
      </c>
    </row>
    <row r="457" spans="3:9" x14ac:dyDescent="0.25">
      <c r="C457" s="2" t="s">
        <v>306</v>
      </c>
      <c r="D457" s="2">
        <v>1</v>
      </c>
      <c r="E457" s="2">
        <v>7</v>
      </c>
      <c r="F457" s="2">
        <v>162736</v>
      </c>
      <c r="G457" s="2">
        <v>202324</v>
      </c>
      <c r="H457" s="2">
        <v>111632</v>
      </c>
      <c r="I457">
        <v>0.24917529055148263</v>
      </c>
    </row>
    <row r="458" spans="3:9" x14ac:dyDescent="0.25">
      <c r="C458" s="2" t="s">
        <v>306</v>
      </c>
      <c r="D458" s="2">
        <v>1</v>
      </c>
      <c r="E458" s="2">
        <v>8</v>
      </c>
      <c r="F458" s="2">
        <v>154386</v>
      </c>
      <c r="G458" s="2">
        <v>211720</v>
      </c>
      <c r="H458" s="2">
        <v>107843</v>
      </c>
      <c r="I458">
        <v>0.29674944882750576</v>
      </c>
    </row>
    <row r="459" spans="3:9" x14ac:dyDescent="0.25">
      <c r="C459" s="2" t="s">
        <v>306</v>
      </c>
      <c r="D459" s="2">
        <v>1</v>
      </c>
      <c r="E459" s="2">
        <v>9</v>
      </c>
      <c r="F459" s="2">
        <v>120502</v>
      </c>
      <c r="G459" s="2">
        <v>190827</v>
      </c>
      <c r="H459" s="2">
        <v>87426</v>
      </c>
      <c r="I459">
        <v>0.53244505835609635</v>
      </c>
    </row>
    <row r="460" spans="3:9" x14ac:dyDescent="0.25">
      <c r="C460" s="2" t="s">
        <v>306</v>
      </c>
      <c r="D460" s="2">
        <v>1</v>
      </c>
      <c r="E460" s="2">
        <v>10</v>
      </c>
      <c r="F460" s="2">
        <v>110451</v>
      </c>
      <c r="G460" s="2">
        <v>198582</v>
      </c>
      <c r="H460" s="2">
        <v>85064</v>
      </c>
      <c r="I460">
        <v>0.48844436622327614</v>
      </c>
    </row>
    <row r="461" spans="3:9" x14ac:dyDescent="0.25">
      <c r="C461" s="2" t="s">
        <v>306</v>
      </c>
      <c r="D461" s="2">
        <v>1</v>
      </c>
      <c r="E461" s="2">
        <v>11</v>
      </c>
      <c r="F461" s="2">
        <v>112469</v>
      </c>
      <c r="G461" s="2">
        <v>184010</v>
      </c>
      <c r="H461" s="2">
        <v>78439</v>
      </c>
      <c r="I461">
        <v>0.42357879415322169</v>
      </c>
    </row>
    <row r="462" spans="3:9" x14ac:dyDescent="0.25">
      <c r="C462" s="2" t="s">
        <v>306</v>
      </c>
      <c r="D462" s="2">
        <v>1</v>
      </c>
      <c r="E462" s="2">
        <v>12</v>
      </c>
      <c r="F462" s="2">
        <v>108782</v>
      </c>
      <c r="G462" s="2">
        <v>214655</v>
      </c>
      <c r="H462" s="2">
        <v>90064</v>
      </c>
      <c r="I462">
        <v>0.56018711312905067</v>
      </c>
    </row>
    <row r="463" spans="3:9" x14ac:dyDescent="0.25">
      <c r="C463" s="2" t="s">
        <v>306</v>
      </c>
      <c r="D463" s="2">
        <v>1</v>
      </c>
      <c r="E463" s="2">
        <v>13</v>
      </c>
      <c r="F463" s="2">
        <v>81128</v>
      </c>
      <c r="G463" s="2">
        <v>196998</v>
      </c>
      <c r="H463" s="2">
        <v>63410</v>
      </c>
      <c r="I463">
        <v>0.638510517896688</v>
      </c>
    </row>
    <row r="464" spans="3:9" x14ac:dyDescent="0.25">
      <c r="C464" s="2" t="s">
        <v>306</v>
      </c>
      <c r="D464" s="2">
        <v>1</v>
      </c>
      <c r="E464" s="2">
        <v>14</v>
      </c>
      <c r="F464" s="2">
        <v>83865</v>
      </c>
      <c r="G464" s="2">
        <v>200093</v>
      </c>
      <c r="H464" s="2">
        <v>75958</v>
      </c>
      <c r="I464">
        <v>0.53280633732201355</v>
      </c>
    </row>
    <row r="465" spans="3:9" x14ac:dyDescent="0.25">
      <c r="C465" s="2" t="s">
        <v>306</v>
      </c>
      <c r="D465" s="2">
        <v>1</v>
      </c>
      <c r="E465" s="2">
        <v>15</v>
      </c>
      <c r="F465" s="2">
        <v>112678</v>
      </c>
      <c r="G465" s="2">
        <v>203243</v>
      </c>
      <c r="H465" s="2">
        <v>88774</v>
      </c>
      <c r="I465">
        <v>0.45722722390015269</v>
      </c>
    </row>
    <row r="466" spans="3:9" x14ac:dyDescent="0.25">
      <c r="C466" s="2" t="s">
        <v>306</v>
      </c>
      <c r="D466" s="2">
        <v>1</v>
      </c>
      <c r="E466" s="2">
        <v>16</v>
      </c>
      <c r="F466" s="2">
        <v>99307</v>
      </c>
      <c r="G466" s="2">
        <v>195773</v>
      </c>
      <c r="H466" s="2">
        <v>81093</v>
      </c>
      <c r="I466">
        <v>0.54837462708287854</v>
      </c>
    </row>
    <row r="467" spans="3:9" x14ac:dyDescent="0.25">
      <c r="C467" s="2" t="s">
        <v>306</v>
      </c>
      <c r="D467" s="2">
        <v>2</v>
      </c>
      <c r="E467" s="2">
        <v>1</v>
      </c>
      <c r="F467" s="2">
        <v>32273</v>
      </c>
      <c r="G467" s="2">
        <v>65277</v>
      </c>
      <c r="H467" s="2">
        <v>15940</v>
      </c>
      <c r="I467">
        <v>0.84088567216719501</v>
      </c>
    </row>
    <row r="468" spans="3:9" x14ac:dyDescent="0.25">
      <c r="C468" s="2" t="s">
        <v>306</v>
      </c>
      <c r="D468" s="2">
        <v>2</v>
      </c>
      <c r="E468" s="2">
        <v>3</v>
      </c>
      <c r="F468" s="2">
        <v>27052</v>
      </c>
      <c r="G468" s="2">
        <v>96385</v>
      </c>
      <c r="H468" s="2">
        <v>15103</v>
      </c>
      <c r="I468">
        <v>0.85865657916736327</v>
      </c>
    </row>
    <row r="469" spans="3:9" x14ac:dyDescent="0.25">
      <c r="C469" s="2" t="s">
        <v>306</v>
      </c>
      <c r="D469" s="2">
        <v>2</v>
      </c>
      <c r="E469" s="2">
        <v>4</v>
      </c>
      <c r="F469" s="2">
        <v>44250</v>
      </c>
      <c r="G469" s="2">
        <v>117257</v>
      </c>
      <c r="H469" s="2">
        <v>25507</v>
      </c>
      <c r="I469">
        <v>0.80784095745142825</v>
      </c>
    </row>
    <row r="470" spans="3:9" x14ac:dyDescent="0.25">
      <c r="C470" s="2" t="s">
        <v>306</v>
      </c>
      <c r="D470" s="2">
        <v>2</v>
      </c>
      <c r="E470" s="2">
        <v>5</v>
      </c>
      <c r="F470" s="2">
        <v>37799</v>
      </c>
      <c r="G470" s="2">
        <v>103117</v>
      </c>
      <c r="H470" s="2">
        <v>25108</v>
      </c>
      <c r="I470">
        <v>0.83037224852469316</v>
      </c>
    </row>
    <row r="471" spans="3:9" x14ac:dyDescent="0.25">
      <c r="C471" s="2" t="s">
        <v>306</v>
      </c>
      <c r="D471" s="2">
        <v>2</v>
      </c>
      <c r="E471" s="2">
        <v>6</v>
      </c>
      <c r="F471" s="2">
        <v>42798</v>
      </c>
      <c r="G471" s="2">
        <v>105280</v>
      </c>
      <c r="H471" s="2">
        <v>23852</v>
      </c>
      <c r="I471">
        <v>0.82276646319747559</v>
      </c>
    </row>
    <row r="472" spans="3:9" x14ac:dyDescent="0.25">
      <c r="C472" s="2" t="s">
        <v>306</v>
      </c>
      <c r="D472" s="2">
        <v>2</v>
      </c>
      <c r="E472" s="2">
        <v>7</v>
      </c>
      <c r="F472" s="2">
        <v>38592</v>
      </c>
      <c r="G472" s="2">
        <v>102408</v>
      </c>
      <c r="H472" s="2">
        <v>19564</v>
      </c>
      <c r="I472">
        <v>0.81730559842452588</v>
      </c>
    </row>
    <row r="473" spans="3:9" x14ac:dyDescent="0.25">
      <c r="C473" s="2" t="s">
        <v>306</v>
      </c>
      <c r="D473" s="2">
        <v>2</v>
      </c>
      <c r="E473" s="2">
        <v>8</v>
      </c>
      <c r="F473" s="2">
        <v>42816</v>
      </c>
      <c r="G473" s="2">
        <v>108734</v>
      </c>
      <c r="H473" s="2">
        <v>23832</v>
      </c>
      <c r="I473">
        <v>0.78784635509573075</v>
      </c>
    </row>
    <row r="474" spans="3:9" x14ac:dyDescent="0.25">
      <c r="C474" s="2" t="s">
        <v>306</v>
      </c>
      <c r="D474" s="2">
        <v>2</v>
      </c>
      <c r="E474" s="2">
        <v>9</v>
      </c>
      <c r="F474" s="2">
        <v>36827</v>
      </c>
      <c r="G474" s="2">
        <v>100341</v>
      </c>
      <c r="H474" s="2">
        <v>21809</v>
      </c>
      <c r="I474">
        <v>0.82765511367358968</v>
      </c>
    </row>
    <row r="475" spans="3:9" x14ac:dyDescent="0.25">
      <c r="C475" s="2" t="s">
        <v>306</v>
      </c>
      <c r="D475" s="2">
        <v>2</v>
      </c>
      <c r="E475" s="2">
        <v>10</v>
      </c>
      <c r="F475" s="2">
        <v>34200</v>
      </c>
      <c r="G475" s="2">
        <v>79832</v>
      </c>
      <c r="H475" s="2">
        <v>17389</v>
      </c>
      <c r="I475">
        <v>0.86507545122793172</v>
      </c>
    </row>
    <row r="476" spans="3:9" x14ac:dyDescent="0.25">
      <c r="C476" s="2" t="s">
        <v>306</v>
      </c>
      <c r="D476" s="2">
        <v>2</v>
      </c>
      <c r="E476" s="2">
        <v>11</v>
      </c>
      <c r="F476" s="2">
        <v>38932</v>
      </c>
      <c r="G476" s="2">
        <v>112367</v>
      </c>
      <c r="H476" s="2">
        <v>24155</v>
      </c>
      <c r="I476">
        <v>0.83671380878084789</v>
      </c>
    </row>
    <row r="477" spans="3:9" x14ac:dyDescent="0.25">
      <c r="C477" s="2" t="s">
        <v>306</v>
      </c>
      <c r="D477" s="2">
        <v>2</v>
      </c>
      <c r="E477" s="2">
        <v>12</v>
      </c>
      <c r="F477" s="2">
        <v>38231</v>
      </c>
      <c r="G477" s="2">
        <v>164453</v>
      </c>
      <c r="H477" s="2">
        <v>31766</v>
      </c>
      <c r="I477">
        <v>0.84142304884523489</v>
      </c>
    </row>
    <row r="478" spans="3:9" x14ac:dyDescent="0.25">
      <c r="C478" s="2" t="s">
        <v>306</v>
      </c>
      <c r="D478" s="2">
        <v>2</v>
      </c>
      <c r="E478" s="2">
        <v>13</v>
      </c>
      <c r="F478" s="2">
        <v>42099</v>
      </c>
      <c r="G478" s="2">
        <v>149722</v>
      </c>
      <c r="H478" s="2">
        <v>32557</v>
      </c>
      <c r="I478">
        <v>0.8112634887046809</v>
      </c>
    </row>
    <row r="479" spans="3:9" x14ac:dyDescent="0.25">
      <c r="C479" s="2" t="s">
        <v>306</v>
      </c>
      <c r="D479" s="2">
        <v>2</v>
      </c>
      <c r="E479" s="2">
        <v>14</v>
      </c>
      <c r="F479" s="2">
        <v>33152</v>
      </c>
      <c r="G479" s="2">
        <v>158286</v>
      </c>
      <c r="H479" s="2">
        <v>29444</v>
      </c>
      <c r="I479">
        <v>0.85862867426003076</v>
      </c>
    </row>
    <row r="480" spans="3:9" x14ac:dyDescent="0.25">
      <c r="C480" s="2" t="s">
        <v>306</v>
      </c>
      <c r="D480" s="2">
        <v>2</v>
      </c>
      <c r="E480" s="2">
        <v>15</v>
      </c>
      <c r="F480" s="2">
        <v>37937</v>
      </c>
      <c r="G480" s="2">
        <v>165170</v>
      </c>
      <c r="H480" s="2">
        <v>34727</v>
      </c>
      <c r="I480">
        <v>0.83155132451801395</v>
      </c>
    </row>
    <row r="481" spans="3:9" x14ac:dyDescent="0.25">
      <c r="C481" s="2" t="s">
        <v>306</v>
      </c>
      <c r="D481" s="2">
        <v>2</v>
      </c>
      <c r="E481" s="2">
        <v>16</v>
      </c>
      <c r="F481" s="2">
        <v>18505</v>
      </c>
      <c r="G481" s="2">
        <v>118719</v>
      </c>
      <c r="H481" s="2">
        <v>14950</v>
      </c>
      <c r="I481">
        <v>0.9029536086258797</v>
      </c>
    </row>
    <row r="482" spans="3:9" x14ac:dyDescent="0.25">
      <c r="C482" s="2" t="s">
        <v>305</v>
      </c>
      <c r="D482" s="2">
        <v>2</v>
      </c>
      <c r="E482" s="2">
        <v>1</v>
      </c>
      <c r="F482" s="2">
        <v>66463</v>
      </c>
      <c r="G482" s="2">
        <v>191515</v>
      </c>
      <c r="H482" s="2">
        <v>66486</v>
      </c>
      <c r="I482">
        <v>0.72454566176927704</v>
      </c>
    </row>
    <row r="483" spans="3:9" x14ac:dyDescent="0.25">
      <c r="C483" s="2" t="s">
        <v>305</v>
      </c>
      <c r="D483" s="2">
        <v>2</v>
      </c>
      <c r="E483" s="2">
        <v>3</v>
      </c>
      <c r="F483" s="2">
        <v>38745</v>
      </c>
      <c r="G483" s="2">
        <v>148612</v>
      </c>
      <c r="H483" s="2">
        <v>36013</v>
      </c>
      <c r="I483">
        <v>0.82953870520688977</v>
      </c>
    </row>
    <row r="484" spans="3:9" x14ac:dyDescent="0.25">
      <c r="C484" s="2" t="s">
        <v>305</v>
      </c>
      <c r="D484" s="2">
        <v>2</v>
      </c>
      <c r="E484" s="2">
        <v>4</v>
      </c>
      <c r="F484" s="2">
        <v>40104</v>
      </c>
      <c r="G484" s="2">
        <v>191381</v>
      </c>
      <c r="H484" s="2">
        <v>38311</v>
      </c>
      <c r="I484">
        <v>0.84329233029587836</v>
      </c>
    </row>
    <row r="485" spans="3:9" x14ac:dyDescent="0.25">
      <c r="C485" s="2" t="s">
        <v>305</v>
      </c>
      <c r="D485" s="2">
        <v>2</v>
      </c>
      <c r="E485" s="2">
        <v>5</v>
      </c>
      <c r="F485" s="2">
        <v>29756</v>
      </c>
      <c r="G485" s="2">
        <v>212482</v>
      </c>
      <c r="H485" s="2">
        <v>31785</v>
      </c>
      <c r="I485">
        <v>0.8683467688414197</v>
      </c>
    </row>
    <row r="486" spans="3:9" x14ac:dyDescent="0.25">
      <c r="C486" s="2" t="s">
        <v>305</v>
      </c>
      <c r="D486" s="2">
        <v>2</v>
      </c>
      <c r="E486" s="2">
        <v>6</v>
      </c>
      <c r="F486" s="2">
        <v>49226</v>
      </c>
      <c r="G486" s="2">
        <v>204821</v>
      </c>
      <c r="H486" s="2">
        <v>45053</v>
      </c>
      <c r="I486">
        <v>0.78924970566199293</v>
      </c>
    </row>
    <row r="487" spans="3:9" x14ac:dyDescent="0.25">
      <c r="C487" s="2" t="s">
        <v>305</v>
      </c>
      <c r="D487" s="2">
        <v>2</v>
      </c>
      <c r="E487" s="2">
        <v>7</v>
      </c>
      <c r="F487" s="2">
        <v>51248</v>
      </c>
      <c r="G487" s="2">
        <v>164664</v>
      </c>
      <c r="H487" s="2">
        <v>39314</v>
      </c>
      <c r="I487">
        <v>0.79542124907686473</v>
      </c>
    </row>
    <row r="488" spans="3:9" x14ac:dyDescent="0.25">
      <c r="C488" s="2" t="s">
        <v>305</v>
      </c>
      <c r="D488" s="2">
        <v>2</v>
      </c>
      <c r="E488" s="2">
        <v>8</v>
      </c>
      <c r="F488" s="2">
        <v>51479</v>
      </c>
      <c r="G488" s="2">
        <v>173910</v>
      </c>
      <c r="H488" s="2">
        <v>43151</v>
      </c>
      <c r="I488">
        <v>0.80528332431849736</v>
      </c>
    </row>
    <row r="489" spans="3:9" x14ac:dyDescent="0.25">
      <c r="C489" s="2" t="s">
        <v>305</v>
      </c>
      <c r="D489" s="2">
        <v>2</v>
      </c>
      <c r="E489" s="2">
        <v>9</v>
      </c>
      <c r="F489" s="2">
        <v>44764</v>
      </c>
      <c r="G489" s="2">
        <v>184360</v>
      </c>
      <c r="H489" s="2">
        <v>45386</v>
      </c>
      <c r="I489">
        <v>0.80871148184075248</v>
      </c>
    </row>
    <row r="490" spans="3:9" x14ac:dyDescent="0.25">
      <c r="C490" s="2" t="s">
        <v>305</v>
      </c>
      <c r="D490" s="2">
        <v>2</v>
      </c>
      <c r="E490" s="2">
        <v>10</v>
      </c>
      <c r="F490" s="2">
        <v>42248</v>
      </c>
      <c r="G490" s="2">
        <v>186880</v>
      </c>
      <c r="H490" s="2">
        <v>38853</v>
      </c>
      <c r="I490">
        <v>0.79749990413742855</v>
      </c>
    </row>
    <row r="491" spans="3:9" x14ac:dyDescent="0.25">
      <c r="C491" s="2" t="s">
        <v>305</v>
      </c>
      <c r="D491" s="2">
        <v>2</v>
      </c>
      <c r="E491" s="2">
        <v>11</v>
      </c>
      <c r="F491" s="2">
        <v>51954</v>
      </c>
      <c r="G491" s="2">
        <v>152545</v>
      </c>
      <c r="H491" s="2">
        <v>44158</v>
      </c>
      <c r="I491">
        <v>0.77960378399015828</v>
      </c>
    </row>
    <row r="492" spans="3:9" x14ac:dyDescent="0.25">
      <c r="C492" s="2" t="s">
        <v>305</v>
      </c>
      <c r="D492" s="2">
        <v>2</v>
      </c>
      <c r="E492" s="2">
        <v>12</v>
      </c>
      <c r="F492" s="2">
        <v>42632</v>
      </c>
      <c r="G492" s="2">
        <v>163207</v>
      </c>
      <c r="H492" s="2">
        <v>39110</v>
      </c>
      <c r="I492">
        <v>0.81693418871683887</v>
      </c>
    </row>
    <row r="493" spans="3:9" x14ac:dyDescent="0.25">
      <c r="C493" s="2" t="s">
        <v>305</v>
      </c>
      <c r="D493" s="2">
        <v>2</v>
      </c>
      <c r="E493" s="2">
        <v>13</v>
      </c>
      <c r="F493" s="2">
        <v>46244</v>
      </c>
      <c r="G493" s="2">
        <v>168732</v>
      </c>
      <c r="H493" s="2">
        <v>46033</v>
      </c>
      <c r="I493">
        <v>0.80254146099847989</v>
      </c>
    </row>
    <row r="494" spans="3:9" x14ac:dyDescent="0.25">
      <c r="C494" s="2" t="s">
        <v>305</v>
      </c>
      <c r="D494" s="2">
        <v>2</v>
      </c>
      <c r="E494" s="2">
        <v>14</v>
      </c>
      <c r="F494" s="2">
        <v>41488</v>
      </c>
      <c r="G494" s="2">
        <v>154986</v>
      </c>
      <c r="H494" s="2">
        <v>38343</v>
      </c>
      <c r="I494">
        <v>0.81174420662398306</v>
      </c>
    </row>
    <row r="495" spans="3:9" x14ac:dyDescent="0.25">
      <c r="C495" s="2" t="s">
        <v>305</v>
      </c>
      <c r="D495" s="2">
        <v>2</v>
      </c>
      <c r="E495" s="2">
        <v>15</v>
      </c>
      <c r="F495" s="2">
        <v>39473</v>
      </c>
      <c r="G495" s="2">
        <v>139711</v>
      </c>
      <c r="H495" s="2">
        <v>30888</v>
      </c>
      <c r="I495">
        <v>0.83563463444289909</v>
      </c>
    </row>
    <row r="496" spans="3:9" x14ac:dyDescent="0.25">
      <c r="C496" s="2" t="s">
        <v>305</v>
      </c>
      <c r="D496" s="2">
        <v>2</v>
      </c>
      <c r="E496" s="2">
        <v>16</v>
      </c>
      <c r="F496" s="2">
        <v>40977</v>
      </c>
      <c r="G496" s="2">
        <v>149998</v>
      </c>
      <c r="H496" s="2">
        <v>30739</v>
      </c>
      <c r="I496">
        <v>0.83546809501630181</v>
      </c>
    </row>
    <row r="497" spans="3:9" x14ac:dyDescent="0.25">
      <c r="C497" s="2" t="s">
        <v>304</v>
      </c>
      <c r="D497" s="2">
        <v>2</v>
      </c>
      <c r="E497" s="2">
        <v>1</v>
      </c>
      <c r="F497" s="2">
        <v>52931</v>
      </c>
      <c r="G497" s="2">
        <v>178288</v>
      </c>
      <c r="H497" s="2">
        <v>43377</v>
      </c>
      <c r="I497">
        <v>0.80302398797252139</v>
      </c>
    </row>
    <row r="498" spans="3:9" x14ac:dyDescent="0.25">
      <c r="C498" s="2" t="s">
        <v>304</v>
      </c>
      <c r="D498" s="2">
        <v>2</v>
      </c>
      <c r="E498" s="2">
        <v>3</v>
      </c>
      <c r="F498" s="2">
        <v>41055</v>
      </c>
      <c r="G498" s="2">
        <v>173797</v>
      </c>
      <c r="H498" s="2">
        <v>38451</v>
      </c>
      <c r="I498">
        <v>0.83859617395680175</v>
      </c>
    </row>
    <row r="499" spans="3:9" x14ac:dyDescent="0.25">
      <c r="C499" s="2" t="s">
        <v>304</v>
      </c>
      <c r="D499" s="2">
        <v>2</v>
      </c>
      <c r="E499" s="2">
        <v>4</v>
      </c>
      <c r="F499" s="2">
        <v>39848</v>
      </c>
      <c r="G499" s="2">
        <v>192870</v>
      </c>
      <c r="H499" s="2">
        <v>39874</v>
      </c>
      <c r="I499">
        <v>0.83495692511597086</v>
      </c>
    </row>
    <row r="500" spans="3:9" x14ac:dyDescent="0.25">
      <c r="C500" s="2" t="s">
        <v>304</v>
      </c>
      <c r="D500" s="2">
        <v>2</v>
      </c>
      <c r="E500" s="2">
        <v>5</v>
      </c>
      <c r="F500" s="2">
        <v>34816</v>
      </c>
      <c r="G500" s="2">
        <v>152250</v>
      </c>
      <c r="H500" s="2">
        <v>26199</v>
      </c>
      <c r="I500">
        <v>0.86959860070189632</v>
      </c>
    </row>
    <row r="501" spans="3:9" x14ac:dyDescent="0.25">
      <c r="C501" s="2" t="s">
        <v>304</v>
      </c>
      <c r="D501" s="2">
        <v>2</v>
      </c>
      <c r="E501" s="2">
        <v>6</v>
      </c>
      <c r="F501" s="2">
        <v>45594</v>
      </c>
      <c r="G501" s="2">
        <v>180214</v>
      </c>
      <c r="H501" s="2">
        <v>34676</v>
      </c>
      <c r="I501">
        <v>0.80382421024551021</v>
      </c>
    </row>
    <row r="502" spans="3:9" x14ac:dyDescent="0.25">
      <c r="C502" s="2" t="s">
        <v>304</v>
      </c>
      <c r="D502" s="2">
        <v>2</v>
      </c>
      <c r="E502" s="2">
        <v>7</v>
      </c>
      <c r="F502" s="2">
        <v>44200</v>
      </c>
      <c r="G502" s="2">
        <v>176906</v>
      </c>
      <c r="H502" s="2">
        <v>32147</v>
      </c>
      <c r="I502">
        <v>0.80600336202318301</v>
      </c>
    </row>
    <row r="503" spans="3:9" x14ac:dyDescent="0.25">
      <c r="C503" s="2" t="s">
        <v>304</v>
      </c>
      <c r="D503" s="2">
        <v>2</v>
      </c>
      <c r="E503" s="2">
        <v>8</v>
      </c>
      <c r="F503" s="2">
        <v>37172</v>
      </c>
      <c r="G503" s="2">
        <v>142687</v>
      </c>
      <c r="H503" s="2">
        <v>24556</v>
      </c>
      <c r="I503">
        <v>0.86332115043792235</v>
      </c>
    </row>
    <row r="504" spans="3:9" x14ac:dyDescent="0.25">
      <c r="C504" s="2" t="s">
        <v>304</v>
      </c>
      <c r="D504" s="2">
        <v>2</v>
      </c>
      <c r="E504" s="2">
        <v>9</v>
      </c>
      <c r="F504" s="2">
        <v>66383</v>
      </c>
      <c r="G504" s="2">
        <v>153875</v>
      </c>
      <c r="H504" s="2">
        <v>41498</v>
      </c>
      <c r="I504">
        <v>0.76631957645137216</v>
      </c>
    </row>
    <row r="505" spans="3:9" x14ac:dyDescent="0.25">
      <c r="C505" s="2" t="s">
        <v>304</v>
      </c>
      <c r="D505" s="2">
        <v>2</v>
      </c>
      <c r="E505" s="2">
        <v>10</v>
      </c>
      <c r="F505" s="2">
        <v>35223</v>
      </c>
      <c r="G505" s="2">
        <v>174242</v>
      </c>
      <c r="H505" s="2">
        <v>29969</v>
      </c>
      <c r="I505">
        <v>0.86425961894191639</v>
      </c>
    </row>
    <row r="506" spans="3:9" x14ac:dyDescent="0.25">
      <c r="C506" s="2" t="s">
        <v>304</v>
      </c>
      <c r="D506" s="2">
        <v>2</v>
      </c>
      <c r="E506" s="2">
        <v>11</v>
      </c>
      <c r="F506" s="2">
        <v>36990</v>
      </c>
      <c r="G506" s="2">
        <v>145858</v>
      </c>
      <c r="H506" s="2">
        <v>30805</v>
      </c>
      <c r="I506">
        <v>0.81790255645316123</v>
      </c>
    </row>
    <row r="507" spans="3:9" x14ac:dyDescent="0.25">
      <c r="C507" s="2" t="s">
        <v>304</v>
      </c>
      <c r="D507" s="2">
        <v>2</v>
      </c>
      <c r="E507" s="2">
        <v>12</v>
      </c>
      <c r="F507" s="2">
        <v>45300</v>
      </c>
      <c r="G507" s="2">
        <v>134756</v>
      </c>
      <c r="H507" s="2">
        <v>29406</v>
      </c>
      <c r="I507">
        <v>0.79222947406079003</v>
      </c>
    </row>
    <row r="508" spans="3:9" x14ac:dyDescent="0.25">
      <c r="C508" s="2" t="s">
        <v>304</v>
      </c>
      <c r="D508" s="2">
        <v>2</v>
      </c>
      <c r="E508" s="2">
        <v>13</v>
      </c>
      <c r="F508" s="2">
        <v>37220</v>
      </c>
      <c r="G508" s="2">
        <v>122818</v>
      </c>
      <c r="H508" s="2">
        <v>27752</v>
      </c>
      <c r="I508">
        <v>0.84084358884451249</v>
      </c>
    </row>
    <row r="509" spans="3:9" x14ac:dyDescent="0.25">
      <c r="C509" s="2" t="s">
        <v>304</v>
      </c>
      <c r="D509" s="2">
        <v>2</v>
      </c>
      <c r="E509" s="2">
        <v>14</v>
      </c>
      <c r="F509" s="2">
        <v>43718</v>
      </c>
      <c r="G509" s="2">
        <v>128560</v>
      </c>
      <c r="H509" s="2">
        <v>28815</v>
      </c>
      <c r="I509">
        <v>0.81666834406870636</v>
      </c>
    </row>
    <row r="510" spans="3:9" x14ac:dyDescent="0.25">
      <c r="C510" s="2" t="s">
        <v>304</v>
      </c>
      <c r="D510" s="2">
        <v>2</v>
      </c>
      <c r="E510" s="2">
        <v>15</v>
      </c>
      <c r="F510" s="2">
        <v>38512</v>
      </c>
      <c r="G510" s="2">
        <v>136016</v>
      </c>
      <c r="H510" s="2">
        <v>30056</v>
      </c>
      <c r="I510">
        <v>0.82058819418886875</v>
      </c>
    </row>
    <row r="511" spans="3:9" x14ac:dyDescent="0.25">
      <c r="C511" s="2" t="s">
        <v>304</v>
      </c>
      <c r="D511" s="2">
        <v>2</v>
      </c>
      <c r="E511" s="2">
        <v>16</v>
      </c>
      <c r="F511" s="2">
        <v>33191</v>
      </c>
      <c r="G511" s="2">
        <v>84295</v>
      </c>
      <c r="H511" s="2">
        <v>15535</v>
      </c>
      <c r="I511">
        <v>0.80632191956679033</v>
      </c>
    </row>
    <row r="512" spans="3:9" x14ac:dyDescent="0.25">
      <c r="C512" s="2" t="s">
        <v>304</v>
      </c>
      <c r="D512" s="2">
        <v>3</v>
      </c>
      <c r="E512" s="2">
        <v>1</v>
      </c>
      <c r="F512" s="2">
        <v>77178</v>
      </c>
      <c r="G512" s="2">
        <v>178883</v>
      </c>
      <c r="H512" s="2">
        <v>58057</v>
      </c>
      <c r="I512">
        <v>0.68840009205314856</v>
      </c>
    </row>
    <row r="513" spans="3:9" x14ac:dyDescent="0.25">
      <c r="C513" s="2" t="s">
        <v>304</v>
      </c>
      <c r="D513" s="2">
        <v>3</v>
      </c>
      <c r="E513" s="2">
        <v>3</v>
      </c>
      <c r="F513" s="2">
        <v>89052</v>
      </c>
      <c r="G513" s="2">
        <v>141698</v>
      </c>
      <c r="H513" s="2">
        <v>52385</v>
      </c>
      <c r="I513">
        <v>0.6781675659461589</v>
      </c>
    </row>
    <row r="514" spans="3:9" x14ac:dyDescent="0.25">
      <c r="C514" s="2" t="s">
        <v>304</v>
      </c>
      <c r="D514" s="2">
        <v>3</v>
      </c>
      <c r="E514" s="2">
        <v>4</v>
      </c>
      <c r="F514" s="2">
        <v>76740</v>
      </c>
      <c r="G514" s="2">
        <v>169766</v>
      </c>
      <c r="H514" s="2">
        <v>61925</v>
      </c>
      <c r="I514">
        <v>0.6761929677247851</v>
      </c>
    </row>
    <row r="515" spans="3:9" x14ac:dyDescent="0.25">
      <c r="C515" s="2" t="s">
        <v>304</v>
      </c>
      <c r="D515" s="2">
        <v>3</v>
      </c>
      <c r="E515" s="2">
        <v>5</v>
      </c>
      <c r="F515" s="2">
        <v>72187</v>
      </c>
      <c r="G515" s="2">
        <v>187724</v>
      </c>
      <c r="H515" s="2">
        <v>59250</v>
      </c>
      <c r="I515">
        <v>0.73219141745224392</v>
      </c>
    </row>
    <row r="516" spans="3:9" x14ac:dyDescent="0.25">
      <c r="C516" s="2" t="s">
        <v>304</v>
      </c>
      <c r="D516" s="2">
        <v>3</v>
      </c>
      <c r="E516" s="2">
        <v>6</v>
      </c>
      <c r="F516" s="2">
        <v>89697</v>
      </c>
      <c r="G516" s="2">
        <v>191031</v>
      </c>
      <c r="H516" s="2">
        <v>72484</v>
      </c>
      <c r="I516">
        <v>0.62629052821038422</v>
      </c>
    </row>
    <row r="517" spans="3:9" x14ac:dyDescent="0.25">
      <c r="C517" s="2" t="s">
        <v>304</v>
      </c>
      <c r="D517" s="2">
        <v>3</v>
      </c>
      <c r="E517" s="2">
        <v>7</v>
      </c>
      <c r="F517" s="2">
        <v>78704</v>
      </c>
      <c r="G517" s="2">
        <v>199907</v>
      </c>
      <c r="H517" s="2">
        <v>68438</v>
      </c>
      <c r="I517">
        <v>0.6969729638157135</v>
      </c>
    </row>
    <row r="518" spans="3:9" x14ac:dyDescent="0.25">
      <c r="C518" s="2" t="s">
        <v>304</v>
      </c>
      <c r="D518" s="2">
        <v>3</v>
      </c>
      <c r="E518" s="2">
        <v>8</v>
      </c>
      <c r="F518" s="2">
        <v>88625</v>
      </c>
      <c r="G518" s="2">
        <v>181992</v>
      </c>
      <c r="H518" s="2">
        <v>61617</v>
      </c>
      <c r="I518">
        <v>0.6608538256071147</v>
      </c>
    </row>
    <row r="519" spans="3:9" x14ac:dyDescent="0.25">
      <c r="C519" s="2" t="s">
        <v>304</v>
      </c>
      <c r="D519" s="2">
        <v>3</v>
      </c>
      <c r="E519" s="2">
        <v>9</v>
      </c>
      <c r="F519" s="2">
        <v>78515</v>
      </c>
      <c r="G519" s="2">
        <v>170095</v>
      </c>
      <c r="H519" s="2">
        <v>58464</v>
      </c>
      <c r="I519">
        <v>0.63397976784299104</v>
      </c>
    </row>
    <row r="520" spans="3:9" x14ac:dyDescent="0.25">
      <c r="C520" s="2" t="s">
        <v>304</v>
      </c>
      <c r="D520" s="2">
        <v>3</v>
      </c>
      <c r="E520" s="2">
        <v>10</v>
      </c>
      <c r="F520" s="2">
        <v>84836</v>
      </c>
      <c r="G520" s="2">
        <v>186713</v>
      </c>
      <c r="H520" s="2">
        <v>67569</v>
      </c>
      <c r="I520">
        <v>0.6412474891637594</v>
      </c>
    </row>
    <row r="521" spans="3:9" x14ac:dyDescent="0.25">
      <c r="C521" s="2" t="s">
        <v>304</v>
      </c>
      <c r="D521" s="2">
        <v>3</v>
      </c>
      <c r="E521" s="2">
        <v>11</v>
      </c>
      <c r="F521" s="2">
        <v>70192</v>
      </c>
      <c r="G521" s="2">
        <v>191456</v>
      </c>
      <c r="H521" s="2">
        <v>67376</v>
      </c>
      <c r="I521">
        <v>0.70457663785048696</v>
      </c>
    </row>
    <row r="522" spans="3:9" x14ac:dyDescent="0.25">
      <c r="C522" s="2" t="s">
        <v>304</v>
      </c>
      <c r="D522" s="2">
        <v>3</v>
      </c>
      <c r="E522" s="2">
        <v>12</v>
      </c>
      <c r="F522" s="2">
        <v>93199</v>
      </c>
      <c r="G522" s="2">
        <v>197792</v>
      </c>
      <c r="H522" s="2">
        <v>80047</v>
      </c>
      <c r="I522">
        <v>0.62499295848321701</v>
      </c>
    </row>
    <row r="523" spans="3:9" x14ac:dyDescent="0.25">
      <c r="C523" s="2" t="s">
        <v>304</v>
      </c>
      <c r="D523" s="2">
        <v>3</v>
      </c>
      <c r="E523" s="2">
        <v>13</v>
      </c>
      <c r="F523" s="2">
        <v>92973</v>
      </c>
      <c r="G523" s="2">
        <v>189553</v>
      </c>
      <c r="H523" s="2">
        <v>63518</v>
      </c>
      <c r="I523">
        <v>0.56643209893814972</v>
      </c>
    </row>
    <row r="524" spans="3:9" x14ac:dyDescent="0.25">
      <c r="C524" s="2" t="s">
        <v>304</v>
      </c>
      <c r="D524" s="2">
        <v>3</v>
      </c>
      <c r="E524" s="2">
        <v>14</v>
      </c>
      <c r="F524" s="2">
        <v>121379</v>
      </c>
      <c r="G524" s="2">
        <v>176827</v>
      </c>
      <c r="H524" s="2">
        <v>87163</v>
      </c>
      <c r="I524">
        <v>0.4638239412666369</v>
      </c>
    </row>
    <row r="525" spans="3:9" x14ac:dyDescent="0.25">
      <c r="C525" s="2" t="s">
        <v>304</v>
      </c>
      <c r="D525" s="2">
        <v>3</v>
      </c>
      <c r="E525" s="2">
        <v>15</v>
      </c>
      <c r="F525" s="2">
        <v>117500</v>
      </c>
      <c r="G525" s="2">
        <v>193964</v>
      </c>
      <c r="H525" s="2">
        <v>84361</v>
      </c>
      <c r="I525">
        <v>0.51949618663994934</v>
      </c>
    </row>
    <row r="526" spans="3:9" x14ac:dyDescent="0.25">
      <c r="C526" s="2" t="s">
        <v>304</v>
      </c>
      <c r="D526" s="2">
        <v>3</v>
      </c>
      <c r="E526" s="2">
        <v>16</v>
      </c>
      <c r="F526" s="2">
        <v>91830</v>
      </c>
      <c r="G526" s="2">
        <v>191525</v>
      </c>
      <c r="H526" s="2">
        <v>68832</v>
      </c>
      <c r="I526">
        <v>0.63132474978019204</v>
      </c>
    </row>
    <row r="527" spans="3:9" x14ac:dyDescent="0.25">
      <c r="C527" s="2" t="s">
        <v>305</v>
      </c>
      <c r="D527" s="2">
        <v>3</v>
      </c>
      <c r="E527" s="2">
        <v>1</v>
      </c>
      <c r="F527" s="2">
        <v>183690</v>
      </c>
      <c r="G527" s="2">
        <v>218857</v>
      </c>
      <c r="H527" s="2">
        <v>137920</v>
      </c>
      <c r="I527">
        <v>0.32414731962176679</v>
      </c>
    </row>
    <row r="528" spans="3:9" x14ac:dyDescent="0.25">
      <c r="C528" s="2" t="s">
        <v>305</v>
      </c>
      <c r="D528" s="2">
        <v>3</v>
      </c>
      <c r="E528" s="2">
        <v>3</v>
      </c>
      <c r="F528" s="2">
        <v>87865</v>
      </c>
      <c r="G528" s="2">
        <v>149751</v>
      </c>
      <c r="H528" s="2">
        <v>63824</v>
      </c>
      <c r="I528">
        <v>0.5952152801452093</v>
      </c>
    </row>
    <row r="529" spans="3:9" x14ac:dyDescent="0.25">
      <c r="C529" s="2" t="s">
        <v>305</v>
      </c>
      <c r="D529" s="2">
        <v>3</v>
      </c>
      <c r="E529" s="2">
        <v>4</v>
      </c>
      <c r="F529" s="2">
        <v>63968</v>
      </c>
      <c r="G529" s="2">
        <v>158114</v>
      </c>
      <c r="H529" s="2">
        <v>44134</v>
      </c>
      <c r="I529">
        <v>0.73558091757985111</v>
      </c>
    </row>
    <row r="530" spans="3:9" x14ac:dyDescent="0.25">
      <c r="C530" s="2" t="s">
        <v>305</v>
      </c>
      <c r="D530" s="2">
        <v>3</v>
      </c>
      <c r="E530" s="2">
        <v>5</v>
      </c>
      <c r="F530" s="2">
        <v>41268</v>
      </c>
      <c r="G530" s="2">
        <v>183521</v>
      </c>
      <c r="H530" s="2">
        <v>33763</v>
      </c>
      <c r="I530">
        <v>0.82246580999866636</v>
      </c>
    </row>
    <row r="531" spans="3:9" x14ac:dyDescent="0.25">
      <c r="C531" s="2" t="s">
        <v>305</v>
      </c>
      <c r="D531" s="2">
        <v>3</v>
      </c>
      <c r="E531" s="2">
        <v>6</v>
      </c>
      <c r="F531" s="2">
        <v>157823</v>
      </c>
      <c r="G531" s="2">
        <v>184401</v>
      </c>
      <c r="H531" s="2">
        <v>91029</v>
      </c>
      <c r="I531">
        <v>0.44683095752995894</v>
      </c>
    </row>
    <row r="532" spans="3:9" x14ac:dyDescent="0.25">
      <c r="C532" s="2" t="s">
        <v>305</v>
      </c>
      <c r="D532" s="2">
        <v>3</v>
      </c>
      <c r="E532" s="2">
        <v>7</v>
      </c>
      <c r="F532" s="2">
        <v>272107</v>
      </c>
      <c r="G532" s="2">
        <v>259328</v>
      </c>
      <c r="H532" s="2">
        <v>216626</v>
      </c>
      <c r="I532">
        <v>0.194275088313588</v>
      </c>
    </row>
    <row r="533" spans="3:9" x14ac:dyDescent="0.25">
      <c r="C533" s="2" t="s">
        <v>305</v>
      </c>
      <c r="D533" s="2">
        <v>3</v>
      </c>
      <c r="E533" s="2">
        <v>8</v>
      </c>
      <c r="F533" s="2">
        <v>203832</v>
      </c>
      <c r="G533" s="2">
        <v>192521</v>
      </c>
      <c r="H533" s="2">
        <v>160854</v>
      </c>
      <c r="I533">
        <v>-3.861155982821796E-3</v>
      </c>
    </row>
    <row r="534" spans="3:9" x14ac:dyDescent="0.25">
      <c r="C534" s="2" t="s">
        <v>305</v>
      </c>
      <c r="D534" s="2">
        <v>3</v>
      </c>
      <c r="E534" s="2">
        <v>9</v>
      </c>
      <c r="F534" s="2">
        <v>53393</v>
      </c>
      <c r="G534" s="2">
        <v>185745</v>
      </c>
      <c r="H534" s="2">
        <v>45668</v>
      </c>
      <c r="I534">
        <v>0.76297062492508627</v>
      </c>
    </row>
    <row r="535" spans="3:9" x14ac:dyDescent="0.25">
      <c r="C535" s="2" t="s">
        <v>305</v>
      </c>
      <c r="D535" s="2">
        <v>3</v>
      </c>
      <c r="E535" s="2">
        <v>10</v>
      </c>
      <c r="F535" s="2">
        <v>124290</v>
      </c>
      <c r="G535" s="2">
        <v>207327</v>
      </c>
      <c r="H535" s="2">
        <v>103550</v>
      </c>
      <c r="I535">
        <v>0.53588845490324943</v>
      </c>
    </row>
    <row r="536" spans="3:9" x14ac:dyDescent="0.25">
      <c r="C536" s="2" t="s">
        <v>305</v>
      </c>
      <c r="D536" s="2">
        <v>3</v>
      </c>
      <c r="E536" s="2">
        <v>11</v>
      </c>
      <c r="F536" s="2">
        <v>89589</v>
      </c>
      <c r="G536" s="2">
        <v>196651</v>
      </c>
      <c r="H536" s="2">
        <v>77789</v>
      </c>
      <c r="I536">
        <v>0.60539738191300063</v>
      </c>
    </row>
    <row r="537" spans="3:9" x14ac:dyDescent="0.25">
      <c r="C537" s="2" t="s">
        <v>305</v>
      </c>
      <c r="D537" s="2">
        <v>3</v>
      </c>
      <c r="E537" s="2">
        <v>12</v>
      </c>
      <c r="F537" s="2">
        <v>81165</v>
      </c>
      <c r="G537" s="2">
        <v>174352</v>
      </c>
      <c r="H537" s="2">
        <v>63277</v>
      </c>
      <c r="I537">
        <v>0.66485256651127067</v>
      </c>
    </row>
    <row r="538" spans="3:9" x14ac:dyDescent="0.25">
      <c r="C538" s="2" t="s">
        <v>305</v>
      </c>
      <c r="D538" s="2">
        <v>3</v>
      </c>
      <c r="E538" s="2">
        <v>13</v>
      </c>
      <c r="F538" s="2">
        <v>101413</v>
      </c>
      <c r="G538" s="2">
        <v>186036</v>
      </c>
      <c r="H538" s="2">
        <v>87839</v>
      </c>
      <c r="I538">
        <v>0.64196519669972352</v>
      </c>
    </row>
    <row r="539" spans="3:9" x14ac:dyDescent="0.25">
      <c r="C539" s="2" t="s">
        <v>305</v>
      </c>
      <c r="D539" s="2">
        <v>3</v>
      </c>
      <c r="E539" s="2">
        <v>14</v>
      </c>
      <c r="F539" s="2">
        <v>69399</v>
      </c>
      <c r="G539" s="2">
        <v>203645</v>
      </c>
      <c r="H539" s="2">
        <v>66013</v>
      </c>
      <c r="I539">
        <v>0.70566455454614851</v>
      </c>
    </row>
    <row r="540" spans="3:9" x14ac:dyDescent="0.25">
      <c r="C540" s="2" t="s">
        <v>305</v>
      </c>
      <c r="D540" s="2">
        <v>3</v>
      </c>
      <c r="E540" s="2">
        <v>15</v>
      </c>
      <c r="F540" s="2">
        <v>87984</v>
      </c>
      <c r="G540" s="2">
        <v>197164</v>
      </c>
      <c r="H540" s="2">
        <v>81170</v>
      </c>
      <c r="I540">
        <v>0.60942695177765249</v>
      </c>
    </row>
    <row r="541" spans="3:9" x14ac:dyDescent="0.25">
      <c r="C541" s="2" t="s">
        <v>305</v>
      </c>
      <c r="D541" s="2">
        <v>3</v>
      </c>
      <c r="E541" s="2">
        <v>16</v>
      </c>
      <c r="F541" s="2">
        <v>53978</v>
      </c>
      <c r="G541" s="2">
        <v>153806</v>
      </c>
      <c r="H541" s="2">
        <v>44802</v>
      </c>
      <c r="I541">
        <v>0.75557205865038901</v>
      </c>
    </row>
    <row r="542" spans="3:9" x14ac:dyDescent="0.25">
      <c r="C542" s="2" t="s">
        <v>306</v>
      </c>
      <c r="D542" s="2">
        <v>3</v>
      </c>
      <c r="E542" s="2">
        <v>1</v>
      </c>
      <c r="F542" s="2">
        <v>88220</v>
      </c>
      <c r="G542" s="2">
        <v>183713</v>
      </c>
      <c r="H542" s="2">
        <v>57660</v>
      </c>
      <c r="I542">
        <v>0.62000017229645332</v>
      </c>
    </row>
    <row r="543" spans="3:9" x14ac:dyDescent="0.25">
      <c r="C543" s="2" t="s">
        <v>306</v>
      </c>
      <c r="D543" s="2">
        <v>3</v>
      </c>
      <c r="E543" s="2">
        <v>3</v>
      </c>
      <c r="F543" s="2">
        <v>72777</v>
      </c>
      <c r="G543" s="2">
        <v>150620</v>
      </c>
      <c r="H543" s="2">
        <v>53427</v>
      </c>
      <c r="I543">
        <v>0.67182680687577789</v>
      </c>
    </row>
    <row r="544" spans="3:9" x14ac:dyDescent="0.25">
      <c r="C544" s="2" t="s">
        <v>306</v>
      </c>
      <c r="D544" s="2">
        <v>3</v>
      </c>
      <c r="E544" s="2">
        <v>4</v>
      </c>
      <c r="F544" s="2">
        <v>61236</v>
      </c>
      <c r="G544" s="2">
        <v>156835</v>
      </c>
      <c r="H544" s="2">
        <v>42984</v>
      </c>
      <c r="I544">
        <v>0.67533693151091645</v>
      </c>
    </row>
    <row r="545" spans="3:9" x14ac:dyDescent="0.25">
      <c r="C545" s="2" t="s">
        <v>306</v>
      </c>
      <c r="D545" s="2">
        <v>3</v>
      </c>
      <c r="E545" s="2">
        <v>5</v>
      </c>
      <c r="F545" s="2">
        <v>87887</v>
      </c>
      <c r="G545" s="2">
        <v>176891</v>
      </c>
      <c r="H545" s="2">
        <v>70373</v>
      </c>
      <c r="I545">
        <v>0.60189253585309066</v>
      </c>
    </row>
    <row r="546" spans="3:9" x14ac:dyDescent="0.25">
      <c r="C546" s="2" t="s">
        <v>306</v>
      </c>
      <c r="D546" s="2">
        <v>3</v>
      </c>
      <c r="E546" s="2">
        <v>6</v>
      </c>
      <c r="F546" s="2">
        <v>58675</v>
      </c>
      <c r="G546" s="2">
        <v>168732</v>
      </c>
      <c r="H546" s="2">
        <v>42052</v>
      </c>
      <c r="I546">
        <v>0.74189617782000694</v>
      </c>
    </row>
    <row r="547" spans="3:9" x14ac:dyDescent="0.25">
      <c r="C547" s="2" t="s">
        <v>306</v>
      </c>
      <c r="D547" s="2">
        <v>3</v>
      </c>
      <c r="E547" s="2">
        <v>7</v>
      </c>
      <c r="F547" s="2">
        <v>64925</v>
      </c>
      <c r="G547" s="2">
        <v>164087</v>
      </c>
      <c r="H547" s="2">
        <v>54618</v>
      </c>
      <c r="I547">
        <v>0.70308462716941444</v>
      </c>
    </row>
    <row r="548" spans="3:9" x14ac:dyDescent="0.25">
      <c r="C548" s="2" t="s">
        <v>306</v>
      </c>
      <c r="D548" s="2">
        <v>3</v>
      </c>
      <c r="E548" s="2">
        <v>8</v>
      </c>
      <c r="F548" s="2">
        <v>82171</v>
      </c>
      <c r="G548" s="2">
        <v>174511</v>
      </c>
      <c r="H548" s="2">
        <v>69028</v>
      </c>
      <c r="I548">
        <v>0.64982804835953445</v>
      </c>
    </row>
    <row r="549" spans="3:9" x14ac:dyDescent="0.25">
      <c r="C549" s="2" t="s">
        <v>306</v>
      </c>
      <c r="D549" s="2">
        <v>3</v>
      </c>
      <c r="E549" s="2">
        <v>9</v>
      </c>
      <c r="F549" s="2">
        <v>65293</v>
      </c>
      <c r="G549" s="2">
        <v>170610</v>
      </c>
      <c r="H549" s="2">
        <v>45493</v>
      </c>
      <c r="I549">
        <v>0.68363955268717169</v>
      </c>
    </row>
    <row r="550" spans="3:9" x14ac:dyDescent="0.25">
      <c r="C550" s="2" t="s">
        <v>306</v>
      </c>
      <c r="D550" s="2">
        <v>3</v>
      </c>
      <c r="E550" s="2">
        <v>10</v>
      </c>
      <c r="F550" s="2">
        <v>77371</v>
      </c>
      <c r="G550" s="2">
        <v>166989</v>
      </c>
      <c r="H550" s="2">
        <v>50070</v>
      </c>
      <c r="I550">
        <v>0.66716281150654522</v>
      </c>
    </row>
    <row r="551" spans="3:9" x14ac:dyDescent="0.25">
      <c r="C551" s="2" t="s">
        <v>306</v>
      </c>
      <c r="D551" s="2">
        <v>3</v>
      </c>
      <c r="E551" s="2">
        <v>11</v>
      </c>
      <c r="F551" s="2">
        <v>56339</v>
      </c>
      <c r="G551" s="2">
        <v>176757</v>
      </c>
      <c r="H551" s="2">
        <v>45328</v>
      </c>
      <c r="I551">
        <v>0.73516567716339265</v>
      </c>
    </row>
    <row r="552" spans="3:9" x14ac:dyDescent="0.25">
      <c r="C552" s="2" t="s">
        <v>306</v>
      </c>
      <c r="D552" s="2">
        <v>3</v>
      </c>
      <c r="E552" s="2">
        <v>12</v>
      </c>
      <c r="F552" s="2">
        <v>75351</v>
      </c>
      <c r="G552" s="2">
        <v>185123</v>
      </c>
      <c r="H552" s="2">
        <v>53509</v>
      </c>
      <c r="I552">
        <v>0.68244917568524321</v>
      </c>
    </row>
    <row r="553" spans="3:9" x14ac:dyDescent="0.25">
      <c r="C553" s="2" t="s">
        <v>306</v>
      </c>
      <c r="D553" s="2">
        <v>3</v>
      </c>
      <c r="E553" s="2">
        <v>13</v>
      </c>
      <c r="F553" s="2">
        <v>72743</v>
      </c>
      <c r="G553" s="2">
        <v>165123</v>
      </c>
      <c r="H553" s="2">
        <v>59682</v>
      </c>
      <c r="I553">
        <v>0.66886835396941002</v>
      </c>
    </row>
    <row r="554" spans="3:9" x14ac:dyDescent="0.25">
      <c r="C554" s="2" t="s">
        <v>306</v>
      </c>
      <c r="D554" s="2">
        <v>3</v>
      </c>
      <c r="E554" s="2">
        <v>14</v>
      </c>
      <c r="F554" s="2">
        <v>72145</v>
      </c>
      <c r="G554" s="2">
        <v>177464</v>
      </c>
      <c r="H554" s="2">
        <v>55555</v>
      </c>
      <c r="I554">
        <v>0.66128948962201706</v>
      </c>
    </row>
    <row r="555" spans="3:9" x14ac:dyDescent="0.25">
      <c r="C555" s="2" t="s">
        <v>306</v>
      </c>
      <c r="D555" s="2">
        <v>3</v>
      </c>
      <c r="E555" s="2">
        <v>15</v>
      </c>
      <c r="F555" s="2">
        <v>69230</v>
      </c>
      <c r="G555" s="2">
        <v>172470</v>
      </c>
      <c r="H555" s="2">
        <v>52860</v>
      </c>
      <c r="I555">
        <v>0.70083013910555858</v>
      </c>
    </row>
    <row r="556" spans="3:9" x14ac:dyDescent="0.25">
      <c r="C556" s="2" t="s">
        <v>306</v>
      </c>
      <c r="D556" s="2">
        <v>3</v>
      </c>
      <c r="E556" s="2">
        <v>16</v>
      </c>
      <c r="F556" s="2">
        <v>50692</v>
      </c>
      <c r="G556" s="2">
        <v>137780</v>
      </c>
      <c r="H556" s="2">
        <v>31708</v>
      </c>
      <c r="I556">
        <v>0.76473209105887263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6"/>
  <sheetViews>
    <sheetView workbookViewId="0">
      <selection activeCell="A2" sqref="A2"/>
    </sheetView>
  </sheetViews>
  <sheetFormatPr defaultRowHeight="15" x14ac:dyDescent="0.25"/>
  <cols>
    <col min="3" max="3" width="18" customWidth="1"/>
    <col min="4" max="15" width="10.7109375" customWidth="1"/>
  </cols>
  <sheetData>
    <row r="2" spans="1:15" x14ac:dyDescent="0.25">
      <c r="A2" s="5" t="s">
        <v>328</v>
      </c>
    </row>
    <row r="4" spans="1:15" ht="26.25" x14ac:dyDescent="0.25">
      <c r="C4" s="54"/>
      <c r="D4" s="55" t="s">
        <v>339</v>
      </c>
      <c r="E4" s="55" t="s">
        <v>349</v>
      </c>
      <c r="F4" s="55" t="s">
        <v>350</v>
      </c>
      <c r="G4" s="55" t="s">
        <v>351</v>
      </c>
      <c r="H4" s="55" t="s">
        <v>352</v>
      </c>
      <c r="I4" s="55" t="s">
        <v>353</v>
      </c>
      <c r="J4" s="55" t="s">
        <v>344</v>
      </c>
      <c r="K4" s="55" t="s">
        <v>354</v>
      </c>
      <c r="L4" s="55" t="s">
        <v>355</v>
      </c>
      <c r="M4" s="55" t="s">
        <v>356</v>
      </c>
      <c r="N4" s="55" t="s">
        <v>357</v>
      </c>
      <c r="O4" s="55" t="s">
        <v>358</v>
      </c>
    </row>
    <row r="5" spans="1:15" x14ac:dyDescent="0.25">
      <c r="C5" s="50" t="s">
        <v>134</v>
      </c>
      <c r="D5" s="26">
        <v>1093.0999999999999</v>
      </c>
      <c r="E5" s="26">
        <v>602</v>
      </c>
      <c r="F5" s="26">
        <v>599</v>
      </c>
      <c r="G5" s="26">
        <v>732.4</v>
      </c>
      <c r="H5" s="26">
        <v>1019.8</v>
      </c>
      <c r="I5" s="26">
        <v>2175.6999999999998</v>
      </c>
      <c r="J5" s="26">
        <v>392.9</v>
      </c>
      <c r="K5" s="26">
        <v>254.3</v>
      </c>
      <c r="L5" s="26">
        <v>491.5</v>
      </c>
      <c r="M5" s="26">
        <v>2105.1999999999998</v>
      </c>
      <c r="N5" s="26">
        <v>1060</v>
      </c>
      <c r="O5" s="26">
        <v>2162.5</v>
      </c>
    </row>
    <row r="6" spans="1:15" x14ac:dyDescent="0.25">
      <c r="C6" s="50"/>
      <c r="D6" s="26">
        <v>922.7</v>
      </c>
      <c r="E6" s="26">
        <v>586.1</v>
      </c>
      <c r="F6" s="26">
        <v>476.9</v>
      </c>
      <c r="G6" s="26">
        <v>871.5</v>
      </c>
      <c r="H6" s="26">
        <v>1035.7</v>
      </c>
      <c r="I6" s="26">
        <v>2119.3000000000002</v>
      </c>
      <c r="J6" s="26">
        <v>328.7</v>
      </c>
      <c r="K6" s="26">
        <v>349.1</v>
      </c>
      <c r="L6" s="26">
        <v>241.9</v>
      </c>
      <c r="M6" s="26">
        <v>1416.4</v>
      </c>
      <c r="N6" s="26">
        <v>1076.7</v>
      </c>
      <c r="O6" s="26">
        <v>2214.9</v>
      </c>
    </row>
    <row r="7" spans="1:15" x14ac:dyDescent="0.25">
      <c r="C7" s="50"/>
      <c r="D7" s="26">
        <v>1323.3</v>
      </c>
      <c r="E7" s="26">
        <v>702.8</v>
      </c>
      <c r="F7" s="26">
        <v>618</v>
      </c>
      <c r="G7" s="26">
        <v>737.7</v>
      </c>
      <c r="H7" s="26">
        <v>989.4</v>
      </c>
      <c r="I7" s="26">
        <v>2151.9</v>
      </c>
      <c r="J7" s="26">
        <v>401.3</v>
      </c>
      <c r="K7" s="26">
        <v>264.10000000000002</v>
      </c>
      <c r="L7" s="26">
        <v>565.4</v>
      </c>
      <c r="M7" s="26">
        <v>1496.2</v>
      </c>
      <c r="N7" s="26">
        <v>1065.3</v>
      </c>
      <c r="O7" s="26">
        <v>2547.4</v>
      </c>
    </row>
    <row r="8" spans="1:15" x14ac:dyDescent="0.25">
      <c r="C8" s="56" t="s">
        <v>142</v>
      </c>
      <c r="D8" s="26">
        <v>391.9</v>
      </c>
      <c r="E8" s="26">
        <v>470</v>
      </c>
      <c r="F8" s="26">
        <v>279.8</v>
      </c>
      <c r="G8" s="26">
        <v>222.5</v>
      </c>
      <c r="H8" s="26">
        <v>394.5</v>
      </c>
      <c r="I8" s="26">
        <v>1862.5</v>
      </c>
      <c r="J8" s="26">
        <v>185.9</v>
      </c>
      <c r="K8" s="26">
        <v>147.9</v>
      </c>
      <c r="L8" s="26">
        <v>154.19999999999999</v>
      </c>
      <c r="M8" s="26">
        <v>87.1</v>
      </c>
      <c r="N8" s="26">
        <v>279.10000000000002</v>
      </c>
      <c r="O8" s="26">
        <v>1736.1</v>
      </c>
    </row>
    <row r="9" spans="1:15" x14ac:dyDescent="0.25">
      <c r="C9" s="56"/>
      <c r="D9" s="26">
        <v>448.9</v>
      </c>
      <c r="E9" s="26">
        <v>357</v>
      </c>
      <c r="F9" s="26">
        <v>248.4</v>
      </c>
      <c r="G9" s="26">
        <v>226.6</v>
      </c>
      <c r="H9" s="26">
        <v>423.7</v>
      </c>
      <c r="I9" s="26">
        <v>1853.6</v>
      </c>
      <c r="J9" s="26">
        <v>146</v>
      </c>
      <c r="K9" s="26">
        <v>200.8</v>
      </c>
      <c r="L9" s="26">
        <v>140.69999999999999</v>
      </c>
      <c r="M9" s="26">
        <v>98.7</v>
      </c>
      <c r="N9" s="26">
        <v>329.1</v>
      </c>
      <c r="O9" s="26">
        <v>1974.4</v>
      </c>
    </row>
    <row r="10" spans="1:15" x14ac:dyDescent="0.25">
      <c r="C10" s="56"/>
      <c r="D10" s="26">
        <v>499.9</v>
      </c>
      <c r="E10" s="26">
        <v>462.9</v>
      </c>
      <c r="F10" s="26">
        <v>272.8</v>
      </c>
      <c r="G10" s="26">
        <v>184.8</v>
      </c>
      <c r="H10" s="26">
        <v>335.7</v>
      </c>
      <c r="I10" s="26">
        <v>1934.9</v>
      </c>
      <c r="J10" s="26">
        <v>257.10000000000002</v>
      </c>
      <c r="K10" s="26">
        <v>130.9</v>
      </c>
      <c r="L10" s="26">
        <v>151.30000000000001</v>
      </c>
      <c r="M10" s="26">
        <v>85.2</v>
      </c>
      <c r="N10" s="26">
        <v>317.2</v>
      </c>
      <c r="O10" s="26">
        <v>1521.8</v>
      </c>
    </row>
    <row r="11" spans="1:15" x14ac:dyDescent="0.25">
      <c r="C11" s="56" t="s">
        <v>227</v>
      </c>
      <c r="D11" s="26">
        <v>1483.6</v>
      </c>
      <c r="E11" s="26">
        <v>599.70000000000005</v>
      </c>
      <c r="F11" s="26">
        <v>858.1</v>
      </c>
      <c r="G11" s="26">
        <v>1910.3</v>
      </c>
      <c r="H11" s="26">
        <v>567.5</v>
      </c>
      <c r="I11" s="26">
        <v>2572.5</v>
      </c>
      <c r="J11" s="26">
        <v>556</v>
      </c>
      <c r="K11" s="26">
        <v>764.9</v>
      </c>
      <c r="L11" s="26">
        <v>572.1</v>
      </c>
      <c r="M11" s="26">
        <v>3747.4</v>
      </c>
      <c r="N11" s="26">
        <v>778</v>
      </c>
      <c r="O11" s="26">
        <v>2435.5</v>
      </c>
    </row>
    <row r="12" spans="1:15" x14ac:dyDescent="0.25">
      <c r="C12" s="56"/>
      <c r="D12" s="26">
        <v>1160.2</v>
      </c>
      <c r="E12" s="26">
        <v>546.1</v>
      </c>
      <c r="F12" s="26">
        <v>745.6</v>
      </c>
      <c r="G12" s="26">
        <v>1813.6</v>
      </c>
      <c r="H12" s="26">
        <v>622.70000000000005</v>
      </c>
      <c r="I12" s="26">
        <v>2321.1999999999998</v>
      </c>
      <c r="J12" s="26">
        <v>771.8</v>
      </c>
      <c r="K12" s="26">
        <v>764.1</v>
      </c>
      <c r="L12" s="26">
        <v>518.5</v>
      </c>
      <c r="M12" s="26">
        <v>3202</v>
      </c>
      <c r="N12" s="26">
        <v>794.9</v>
      </c>
      <c r="O12" s="26">
        <v>2272.6999999999998</v>
      </c>
    </row>
    <row r="13" spans="1:15" x14ac:dyDescent="0.25">
      <c r="C13" s="56"/>
      <c r="D13" s="26">
        <v>1541.2</v>
      </c>
      <c r="E13" s="26">
        <v>587.5</v>
      </c>
      <c r="F13" s="26">
        <v>786.4</v>
      </c>
      <c r="G13" s="26">
        <v>1879.1</v>
      </c>
      <c r="H13" s="26">
        <v>605.9</v>
      </c>
      <c r="I13" s="26">
        <v>3077</v>
      </c>
      <c r="J13" s="26">
        <v>1032.5</v>
      </c>
      <c r="K13" s="26">
        <v>813.4</v>
      </c>
      <c r="L13" s="26">
        <v>595.1</v>
      </c>
      <c r="M13" s="26">
        <v>4061.2</v>
      </c>
      <c r="N13" s="26">
        <v>861.1</v>
      </c>
      <c r="O13" s="26">
        <v>3621.4</v>
      </c>
    </row>
    <row r="14" spans="1:15" x14ac:dyDescent="0.25">
      <c r="C14" s="56" t="s">
        <v>228</v>
      </c>
      <c r="D14" s="26">
        <v>59221.7</v>
      </c>
      <c r="E14" s="26">
        <v>63542.5</v>
      </c>
      <c r="F14" s="26">
        <v>37974.9</v>
      </c>
      <c r="G14" s="26">
        <v>88380.9</v>
      </c>
      <c r="H14" s="26">
        <v>116724</v>
      </c>
      <c r="I14" s="26">
        <v>188234.1</v>
      </c>
      <c r="J14" s="26">
        <v>48281.5</v>
      </c>
      <c r="K14" s="26">
        <v>0</v>
      </c>
      <c r="L14" s="26">
        <v>27859.4</v>
      </c>
      <c r="M14" s="26">
        <v>74674.2</v>
      </c>
      <c r="N14" s="26">
        <v>107715.9</v>
      </c>
      <c r="O14" s="26">
        <v>197584.7</v>
      </c>
    </row>
    <row r="15" spans="1:15" x14ac:dyDescent="0.25">
      <c r="C15" s="56"/>
      <c r="D15" s="26">
        <v>66917.2</v>
      </c>
      <c r="E15" s="26">
        <v>69819.199999999997</v>
      </c>
      <c r="F15" s="26">
        <v>28769.8</v>
      </c>
      <c r="G15" s="26">
        <v>100248.5</v>
      </c>
      <c r="H15" s="26">
        <v>116724</v>
      </c>
      <c r="I15" s="26">
        <v>189271.5</v>
      </c>
      <c r="J15" s="26">
        <v>3212.4</v>
      </c>
      <c r="K15" s="26">
        <v>0</v>
      </c>
      <c r="L15" s="26">
        <v>14926.4</v>
      </c>
      <c r="M15" s="26">
        <v>100745.1</v>
      </c>
      <c r="N15" s="26">
        <v>112213.8</v>
      </c>
      <c r="O15" s="26">
        <v>270209.09999999998</v>
      </c>
    </row>
    <row r="16" spans="1:15" x14ac:dyDescent="0.25">
      <c r="C16" s="56"/>
      <c r="D16" s="26">
        <v>68367.100000000006</v>
      </c>
      <c r="E16" s="26">
        <v>47337.7</v>
      </c>
      <c r="F16" s="26">
        <v>40302</v>
      </c>
      <c r="G16" s="26">
        <v>71273.3</v>
      </c>
      <c r="H16" s="26">
        <v>94301.8</v>
      </c>
      <c r="I16" s="26">
        <v>154232.6</v>
      </c>
      <c r="J16" s="26">
        <v>53019.1</v>
      </c>
      <c r="K16" s="26">
        <v>0</v>
      </c>
      <c r="L16" s="26">
        <v>33810.9</v>
      </c>
      <c r="M16" s="26">
        <v>68367.100000000006</v>
      </c>
      <c r="N16" s="26">
        <v>122252.9</v>
      </c>
      <c r="O16" s="26">
        <v>189790.4</v>
      </c>
    </row>
  </sheetData>
  <mergeCells count="4">
    <mergeCell ref="C5:C7"/>
    <mergeCell ref="C8:C10"/>
    <mergeCell ref="C11:C13"/>
    <mergeCell ref="C14:C16"/>
  </mergeCells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45"/>
  <sheetViews>
    <sheetView workbookViewId="0">
      <selection activeCell="C4" sqref="C4:Y45"/>
    </sheetView>
  </sheetViews>
  <sheetFormatPr defaultRowHeight="15" x14ac:dyDescent="0.25"/>
  <sheetData>
    <row r="2" spans="1:25" x14ac:dyDescent="0.25">
      <c r="A2" s="5" t="s">
        <v>430</v>
      </c>
    </row>
    <row r="4" spans="1:25" x14ac:dyDescent="0.25">
      <c r="C4" s="57"/>
      <c r="D4" s="49" t="s">
        <v>61</v>
      </c>
      <c r="E4" s="49"/>
      <c r="F4" s="49" t="s">
        <v>432</v>
      </c>
      <c r="G4" s="49"/>
      <c r="H4" s="49" t="s">
        <v>433</v>
      </c>
      <c r="I4" s="49"/>
      <c r="J4" s="49" t="s">
        <v>434</v>
      </c>
      <c r="K4" s="49"/>
      <c r="L4" s="49" t="s">
        <v>435</v>
      </c>
      <c r="M4" s="49"/>
      <c r="N4" s="49" t="s">
        <v>436</v>
      </c>
      <c r="O4" s="49"/>
      <c r="P4" s="49" t="s">
        <v>437</v>
      </c>
      <c r="Q4" s="49"/>
      <c r="R4" s="49" t="s">
        <v>438</v>
      </c>
      <c r="S4" s="49"/>
      <c r="T4" s="49" t="s">
        <v>439</v>
      </c>
      <c r="U4" s="49"/>
      <c r="V4" s="49" t="s">
        <v>54</v>
      </c>
      <c r="W4" s="49"/>
      <c r="X4" s="49" t="s">
        <v>440</v>
      </c>
      <c r="Y4" s="49"/>
    </row>
    <row r="5" spans="1:25" x14ac:dyDescent="0.25">
      <c r="C5" s="58" t="s">
        <v>225</v>
      </c>
      <c r="D5" s="26">
        <v>0.98</v>
      </c>
      <c r="E5" s="26">
        <v>1.02</v>
      </c>
      <c r="F5" s="26">
        <v>1.2</v>
      </c>
      <c r="G5" s="26">
        <v>0.9</v>
      </c>
      <c r="H5" s="26">
        <v>1.0900000000000001</v>
      </c>
      <c r="I5" s="26">
        <v>1.1599999999999999</v>
      </c>
      <c r="J5" s="26">
        <v>0.81</v>
      </c>
      <c r="K5" s="26">
        <v>1.19</v>
      </c>
      <c r="L5" s="26">
        <v>0.95</v>
      </c>
      <c r="M5" s="26">
        <v>1.0900000000000001</v>
      </c>
      <c r="N5" s="26">
        <v>1.3</v>
      </c>
      <c r="O5" s="26">
        <v>0.88</v>
      </c>
      <c r="P5" s="26">
        <v>0.91</v>
      </c>
      <c r="Q5" s="26">
        <v>1.02</v>
      </c>
      <c r="R5" s="26">
        <v>1.37</v>
      </c>
      <c r="S5" s="26">
        <v>1.228</v>
      </c>
      <c r="T5" s="26">
        <v>1</v>
      </c>
      <c r="U5" s="26">
        <v>0.7</v>
      </c>
      <c r="V5" s="26">
        <v>1.2</v>
      </c>
      <c r="W5" s="26">
        <v>1</v>
      </c>
      <c r="X5" s="26">
        <v>0.9</v>
      </c>
      <c r="Y5" s="26">
        <v>0.9</v>
      </c>
    </row>
    <row r="6" spans="1:25" x14ac:dyDescent="0.25">
      <c r="C6" s="58" t="s">
        <v>226</v>
      </c>
      <c r="D6" s="26">
        <v>0.97</v>
      </c>
      <c r="E6" s="26">
        <v>1.03</v>
      </c>
      <c r="F6" s="26">
        <v>1</v>
      </c>
      <c r="G6" s="26">
        <v>1</v>
      </c>
      <c r="H6" s="26">
        <v>0.99</v>
      </c>
      <c r="I6" s="26">
        <v>1</v>
      </c>
      <c r="J6" s="26">
        <v>1.05</v>
      </c>
      <c r="K6" s="26">
        <v>1.05</v>
      </c>
      <c r="L6" s="26">
        <v>0.88</v>
      </c>
      <c r="M6" s="26">
        <v>0.84</v>
      </c>
      <c r="N6" s="26">
        <v>0.96</v>
      </c>
      <c r="O6" s="26">
        <v>0.92</v>
      </c>
      <c r="P6" s="26">
        <v>1.05</v>
      </c>
      <c r="Q6" s="26">
        <v>0.95</v>
      </c>
      <c r="R6" s="26">
        <v>1.0740000000000001</v>
      </c>
      <c r="S6" s="26">
        <v>1.032</v>
      </c>
      <c r="T6" s="26">
        <v>1</v>
      </c>
      <c r="U6" s="26">
        <v>0.9</v>
      </c>
      <c r="V6" s="26">
        <v>1</v>
      </c>
      <c r="W6" s="26">
        <v>0.9</v>
      </c>
      <c r="X6" s="26">
        <v>0.8</v>
      </c>
      <c r="Y6" s="26">
        <v>0.9</v>
      </c>
    </row>
    <row r="7" spans="1:25" x14ac:dyDescent="0.25">
      <c r="C7" s="58" t="s">
        <v>441</v>
      </c>
      <c r="D7" s="26">
        <v>0.99</v>
      </c>
      <c r="E7" s="26">
        <v>1.01</v>
      </c>
      <c r="F7" s="26">
        <v>0.1</v>
      </c>
      <c r="G7" s="26">
        <v>0.1</v>
      </c>
      <c r="H7" s="26">
        <v>0.11</v>
      </c>
      <c r="I7" s="26">
        <v>0.11</v>
      </c>
      <c r="J7" s="26">
        <v>0.52</v>
      </c>
      <c r="K7" s="26">
        <v>0.54</v>
      </c>
      <c r="L7" s="26">
        <v>0.52</v>
      </c>
      <c r="M7" s="26">
        <v>0.5</v>
      </c>
      <c r="N7" s="26">
        <v>1.1200000000000001</v>
      </c>
      <c r="O7" s="26">
        <v>1.1000000000000001</v>
      </c>
      <c r="P7" s="26">
        <v>0.54</v>
      </c>
      <c r="Q7" s="26">
        <v>0.55000000000000004</v>
      </c>
      <c r="R7" s="26">
        <v>1.0960000000000001</v>
      </c>
      <c r="S7" s="26">
        <v>1.077</v>
      </c>
      <c r="T7" s="26">
        <v>0.8</v>
      </c>
      <c r="U7" s="26">
        <v>0.8</v>
      </c>
      <c r="V7" s="26">
        <v>1.1000000000000001</v>
      </c>
      <c r="W7" s="26">
        <v>1</v>
      </c>
      <c r="X7" s="26">
        <v>1.1000000000000001</v>
      </c>
      <c r="Y7" s="26">
        <v>1.1000000000000001</v>
      </c>
    </row>
    <row r="8" spans="1:25" x14ac:dyDescent="0.25">
      <c r="C8" s="58" t="s">
        <v>442</v>
      </c>
      <c r="D8" s="26">
        <v>1.01</v>
      </c>
      <c r="E8" s="26">
        <v>0.99</v>
      </c>
      <c r="F8" s="26">
        <v>0.9</v>
      </c>
      <c r="G8" s="26">
        <v>0.9</v>
      </c>
      <c r="H8" s="26">
        <v>0.38</v>
      </c>
      <c r="I8" s="26">
        <v>0.38</v>
      </c>
      <c r="J8" s="26">
        <v>2.37</v>
      </c>
      <c r="K8" s="26">
        <v>2.34</v>
      </c>
      <c r="L8" s="26">
        <v>0.37</v>
      </c>
      <c r="M8" s="26">
        <v>0.37</v>
      </c>
      <c r="N8" s="26">
        <v>0.98</v>
      </c>
      <c r="O8" s="26">
        <v>0.98</v>
      </c>
      <c r="P8" s="26">
        <v>0.91</v>
      </c>
      <c r="Q8" s="26">
        <v>0.94</v>
      </c>
      <c r="R8" s="26">
        <v>1.8979999999999999</v>
      </c>
      <c r="S8" s="26">
        <v>1.89</v>
      </c>
      <c r="T8" s="26">
        <v>1.2</v>
      </c>
      <c r="U8" s="26">
        <v>1.1000000000000001</v>
      </c>
      <c r="V8" s="26">
        <v>1.1000000000000001</v>
      </c>
      <c r="W8" s="26">
        <v>1.1000000000000001</v>
      </c>
      <c r="X8" s="26">
        <v>1</v>
      </c>
      <c r="Y8" s="26">
        <v>0.9</v>
      </c>
    </row>
    <row r="9" spans="1:25" x14ac:dyDescent="0.25">
      <c r="C9" s="58" t="s">
        <v>229</v>
      </c>
      <c r="D9" s="26">
        <v>1.02</v>
      </c>
      <c r="E9" s="26">
        <v>0.98</v>
      </c>
      <c r="F9" s="26">
        <v>0.5</v>
      </c>
      <c r="G9" s="26">
        <v>0.5</v>
      </c>
      <c r="H9" s="26">
        <v>0.44</v>
      </c>
      <c r="I9" s="26">
        <v>0.43</v>
      </c>
      <c r="J9" s="26">
        <v>1.55</v>
      </c>
      <c r="K9" s="26">
        <v>1.61</v>
      </c>
      <c r="L9" s="26">
        <v>0.7</v>
      </c>
      <c r="M9" s="26">
        <v>0.67</v>
      </c>
      <c r="N9" s="26">
        <v>1.06</v>
      </c>
      <c r="O9" s="26">
        <v>1.02</v>
      </c>
      <c r="P9" s="26">
        <v>0.94</v>
      </c>
      <c r="Q9" s="26">
        <v>0.91</v>
      </c>
      <c r="R9" s="26">
        <v>1.788</v>
      </c>
      <c r="S9" s="26">
        <v>1.823</v>
      </c>
      <c r="T9" s="26">
        <v>1.2</v>
      </c>
      <c r="U9" s="26">
        <v>1.2</v>
      </c>
      <c r="V9" s="26">
        <v>1.1000000000000001</v>
      </c>
      <c r="W9" s="26">
        <v>1</v>
      </c>
      <c r="X9" s="26">
        <v>0.7</v>
      </c>
      <c r="Y9" s="26">
        <v>0.7</v>
      </c>
    </row>
    <row r="10" spans="1:25" x14ac:dyDescent="0.25">
      <c r="C10" s="58" t="s">
        <v>230</v>
      </c>
      <c r="D10" s="26">
        <v>1.04</v>
      </c>
      <c r="E10" s="26">
        <v>0.96</v>
      </c>
      <c r="F10" s="26">
        <v>0.4</v>
      </c>
      <c r="G10" s="26">
        <v>0.4</v>
      </c>
      <c r="H10" s="26">
        <v>0.35</v>
      </c>
      <c r="I10" s="26">
        <v>0.33</v>
      </c>
      <c r="J10" s="26">
        <v>1.63</v>
      </c>
      <c r="K10" s="26">
        <v>1.66</v>
      </c>
      <c r="L10" s="26">
        <v>0.87</v>
      </c>
      <c r="M10" s="26">
        <v>0.85</v>
      </c>
      <c r="N10" s="26">
        <v>0.82</v>
      </c>
      <c r="O10" s="26">
        <v>0.74</v>
      </c>
      <c r="P10" s="26">
        <v>0.82</v>
      </c>
      <c r="Q10" s="26">
        <v>0.79</v>
      </c>
      <c r="R10" s="26">
        <v>1.56</v>
      </c>
      <c r="S10" s="26">
        <v>1.63</v>
      </c>
      <c r="T10" s="26">
        <v>1</v>
      </c>
      <c r="U10" s="26">
        <v>0.9</v>
      </c>
      <c r="V10" s="26">
        <v>1.1000000000000001</v>
      </c>
      <c r="W10" s="26">
        <v>1</v>
      </c>
      <c r="X10" s="26">
        <v>0.8</v>
      </c>
      <c r="Y10" s="26">
        <v>0.7</v>
      </c>
    </row>
    <row r="11" spans="1:25" x14ac:dyDescent="0.25">
      <c r="C11" s="58" t="s">
        <v>231</v>
      </c>
      <c r="D11" s="26">
        <v>1.05</v>
      </c>
      <c r="E11" s="26">
        <v>0.95</v>
      </c>
      <c r="F11" s="26">
        <v>1</v>
      </c>
      <c r="G11" s="26">
        <v>1</v>
      </c>
      <c r="H11" s="26">
        <v>0.99</v>
      </c>
      <c r="I11" s="26">
        <v>1</v>
      </c>
      <c r="J11" s="26">
        <v>0.92</v>
      </c>
      <c r="K11" s="26">
        <v>0.99</v>
      </c>
      <c r="L11" s="26">
        <v>0.82</v>
      </c>
      <c r="M11" s="26">
        <v>1.02</v>
      </c>
      <c r="N11" s="26">
        <v>0.97</v>
      </c>
      <c r="O11" s="26">
        <v>0.86</v>
      </c>
      <c r="P11" s="26">
        <v>0.94</v>
      </c>
      <c r="Q11" s="26">
        <v>0.92</v>
      </c>
      <c r="R11" s="26">
        <v>0.98599999999999999</v>
      </c>
      <c r="S11" s="26">
        <v>1.046</v>
      </c>
      <c r="T11" s="26">
        <v>1</v>
      </c>
      <c r="U11" s="26">
        <v>1</v>
      </c>
      <c r="V11" s="26">
        <v>0.9</v>
      </c>
      <c r="W11" s="26">
        <v>0.9</v>
      </c>
      <c r="X11" s="26">
        <v>0.8</v>
      </c>
      <c r="Y11" s="26">
        <v>0.9</v>
      </c>
    </row>
    <row r="12" spans="1:25" x14ac:dyDescent="0.25">
      <c r="C12" s="58" t="s">
        <v>232</v>
      </c>
      <c r="D12" s="26">
        <v>0.97</v>
      </c>
      <c r="E12" s="26">
        <v>1.03</v>
      </c>
      <c r="F12" s="26">
        <v>2</v>
      </c>
      <c r="G12" s="26">
        <v>2.1</v>
      </c>
      <c r="H12" s="26">
        <v>0.87</v>
      </c>
      <c r="I12" s="26">
        <v>0.88</v>
      </c>
      <c r="J12" s="26">
        <v>1.24</v>
      </c>
      <c r="K12" s="26">
        <v>1.25</v>
      </c>
      <c r="L12" s="26">
        <v>0.94</v>
      </c>
      <c r="M12" s="26">
        <v>0.97</v>
      </c>
      <c r="N12" s="26">
        <v>1.59</v>
      </c>
      <c r="O12" s="26">
        <v>1.56</v>
      </c>
      <c r="P12" s="26">
        <v>1</v>
      </c>
      <c r="Q12" s="26">
        <v>0.94</v>
      </c>
      <c r="R12" s="26">
        <v>1.5940000000000001</v>
      </c>
      <c r="S12" s="26">
        <v>1.48</v>
      </c>
      <c r="T12" s="26">
        <v>1.1000000000000001</v>
      </c>
      <c r="U12" s="26">
        <v>1.1000000000000001</v>
      </c>
      <c r="V12" s="26">
        <v>1.6</v>
      </c>
      <c r="W12" s="26">
        <v>1.4</v>
      </c>
      <c r="X12" s="26">
        <v>1.1000000000000001</v>
      </c>
      <c r="Y12" s="26">
        <v>1.1000000000000001</v>
      </c>
    </row>
    <row r="13" spans="1:25" x14ac:dyDescent="0.25">
      <c r="C13" s="58" t="s">
        <v>143</v>
      </c>
      <c r="D13" s="26">
        <v>1.33</v>
      </c>
      <c r="E13" s="26">
        <v>0.67</v>
      </c>
      <c r="F13" s="26">
        <v>7.6</v>
      </c>
      <c r="G13" s="26">
        <v>4.2</v>
      </c>
      <c r="H13" s="26">
        <v>1.24</v>
      </c>
      <c r="I13" s="26">
        <v>0.94</v>
      </c>
      <c r="J13" s="26">
        <v>6.65</v>
      </c>
      <c r="K13" s="26">
        <v>3.82</v>
      </c>
      <c r="L13" s="26">
        <v>3.9</v>
      </c>
      <c r="M13" s="26">
        <v>2.42</v>
      </c>
      <c r="N13" s="26">
        <v>1.17</v>
      </c>
      <c r="O13" s="26">
        <v>1.1200000000000001</v>
      </c>
      <c r="P13" s="26">
        <v>2.35</v>
      </c>
      <c r="Q13" s="26">
        <v>1.26</v>
      </c>
      <c r="R13" s="26">
        <v>15.680999999999999</v>
      </c>
      <c r="S13" s="26">
        <v>10.005000000000001</v>
      </c>
      <c r="T13" s="26">
        <v>4.7</v>
      </c>
      <c r="U13" s="26">
        <v>3.1</v>
      </c>
      <c r="V13" s="26">
        <v>11.3</v>
      </c>
      <c r="W13" s="26">
        <v>6.8</v>
      </c>
      <c r="X13" s="26">
        <v>4.3</v>
      </c>
      <c r="Y13" s="26">
        <v>3</v>
      </c>
    </row>
    <row r="14" spans="1:25" x14ac:dyDescent="0.25">
      <c r="C14" s="58" t="s">
        <v>233</v>
      </c>
      <c r="D14" s="26">
        <v>1.35</v>
      </c>
      <c r="E14" s="26">
        <v>0.65</v>
      </c>
      <c r="F14" s="26">
        <v>1.2</v>
      </c>
      <c r="G14" s="26">
        <v>0.8</v>
      </c>
      <c r="H14" s="26">
        <v>0.36</v>
      </c>
      <c r="I14" s="26">
        <v>0.2</v>
      </c>
      <c r="J14" s="26">
        <v>0</v>
      </c>
      <c r="K14" s="26">
        <v>5.5</v>
      </c>
      <c r="L14" s="26">
        <v>6.61</v>
      </c>
      <c r="M14" s="26">
        <v>3.06</v>
      </c>
      <c r="N14" s="26">
        <v>3.4</v>
      </c>
      <c r="O14" s="26">
        <v>3.25</v>
      </c>
      <c r="P14" s="26">
        <v>2.69</v>
      </c>
      <c r="Q14" s="26">
        <v>1.28</v>
      </c>
      <c r="R14" s="26">
        <v>4.9770000000000003</v>
      </c>
      <c r="S14" s="26">
        <v>3.4569999999999999</v>
      </c>
      <c r="T14" s="26">
        <v>4.3</v>
      </c>
      <c r="U14" s="26">
        <v>3.7</v>
      </c>
      <c r="V14" s="26">
        <v>4.5</v>
      </c>
      <c r="W14" s="26">
        <v>2.9</v>
      </c>
      <c r="X14" s="26">
        <v>8.6</v>
      </c>
      <c r="Y14" s="26">
        <v>4.4000000000000004</v>
      </c>
    </row>
    <row r="15" spans="1:25" x14ac:dyDescent="0.25">
      <c r="C15" s="58" t="s">
        <v>134</v>
      </c>
      <c r="D15" s="26">
        <v>1.02</v>
      </c>
      <c r="E15" s="26">
        <v>0.98</v>
      </c>
      <c r="F15" s="26">
        <v>2.1</v>
      </c>
      <c r="G15" s="26">
        <v>1.8</v>
      </c>
      <c r="H15" s="26">
        <v>1.1100000000000001</v>
      </c>
      <c r="I15" s="26">
        <v>1.17</v>
      </c>
      <c r="J15" s="26">
        <v>2.35</v>
      </c>
      <c r="K15" s="26">
        <v>2.16</v>
      </c>
      <c r="L15" s="26">
        <v>1.26</v>
      </c>
      <c r="M15" s="26">
        <v>1.28</v>
      </c>
      <c r="N15" s="26">
        <v>0.73</v>
      </c>
      <c r="O15" s="26">
        <v>0.75</v>
      </c>
      <c r="P15" s="26">
        <v>0.73</v>
      </c>
      <c r="Q15" s="26">
        <v>0.84</v>
      </c>
      <c r="R15" s="26">
        <v>1.7769999999999999</v>
      </c>
      <c r="S15" s="26">
        <v>1.9219999999999999</v>
      </c>
      <c r="T15" s="26">
        <v>0.9</v>
      </c>
      <c r="U15" s="26">
        <v>0.9</v>
      </c>
      <c r="V15" s="26">
        <v>0.9</v>
      </c>
      <c r="W15" s="26">
        <v>1</v>
      </c>
      <c r="X15" s="26">
        <v>0.6</v>
      </c>
      <c r="Y15" s="26">
        <v>0.5</v>
      </c>
    </row>
    <row r="16" spans="1:25" x14ac:dyDescent="0.25">
      <c r="C16" s="58" t="s">
        <v>234</v>
      </c>
      <c r="D16" s="26">
        <v>1.26</v>
      </c>
      <c r="E16" s="26">
        <v>0.74</v>
      </c>
      <c r="F16" s="26">
        <v>4.4000000000000004</v>
      </c>
      <c r="G16" s="26">
        <v>2.5</v>
      </c>
      <c r="H16" s="26">
        <v>0.71</v>
      </c>
      <c r="I16" s="26">
        <v>0.47</v>
      </c>
      <c r="J16" s="26">
        <v>5.0199999999999996</v>
      </c>
      <c r="K16" s="26">
        <v>2.8</v>
      </c>
      <c r="L16" s="26">
        <v>1.69</v>
      </c>
      <c r="M16" s="26">
        <v>1.28</v>
      </c>
      <c r="N16" s="26">
        <v>1.8</v>
      </c>
      <c r="O16" s="26">
        <v>1.75</v>
      </c>
      <c r="P16" s="26">
        <v>3.32</v>
      </c>
      <c r="Q16" s="26">
        <v>1.68</v>
      </c>
      <c r="R16" s="26">
        <v>23.489000000000001</v>
      </c>
      <c r="S16" s="26">
        <v>15.353</v>
      </c>
      <c r="T16" s="26">
        <v>2.7</v>
      </c>
      <c r="U16" s="26">
        <v>1.8</v>
      </c>
      <c r="V16" s="26">
        <v>12</v>
      </c>
      <c r="W16" s="26">
        <v>6.5</v>
      </c>
      <c r="X16" s="26">
        <v>4.3</v>
      </c>
      <c r="Y16" s="26">
        <v>3.1</v>
      </c>
    </row>
    <row r="17" spans="3:25" x14ac:dyDescent="0.25">
      <c r="C17" s="58" t="s">
        <v>236</v>
      </c>
      <c r="D17" s="26">
        <v>1.02</v>
      </c>
      <c r="E17" s="26">
        <v>0.98</v>
      </c>
      <c r="F17" s="26">
        <v>1.9</v>
      </c>
      <c r="G17" s="26">
        <v>1.9</v>
      </c>
      <c r="H17" s="26">
        <v>1.1499999999999999</v>
      </c>
      <c r="I17" s="26">
        <v>1.1299999999999999</v>
      </c>
      <c r="J17" s="26">
        <v>2.2000000000000002</v>
      </c>
      <c r="K17" s="26">
        <v>2.2400000000000002</v>
      </c>
      <c r="L17" s="26">
        <v>0.35</v>
      </c>
      <c r="M17" s="26">
        <v>0.33</v>
      </c>
      <c r="N17" s="26">
        <v>0.73</v>
      </c>
      <c r="O17" s="26">
        <v>0.67</v>
      </c>
      <c r="P17" s="26">
        <v>1.1200000000000001</v>
      </c>
      <c r="Q17" s="26">
        <v>1.1100000000000001</v>
      </c>
      <c r="R17" s="26">
        <v>2.0699999999999998</v>
      </c>
      <c r="S17" s="26">
        <v>2.089</v>
      </c>
      <c r="T17" s="26">
        <v>0.6</v>
      </c>
      <c r="U17" s="26">
        <v>0.6</v>
      </c>
      <c r="V17" s="26">
        <v>1</v>
      </c>
      <c r="W17" s="26">
        <v>1</v>
      </c>
      <c r="X17" s="26">
        <v>0.7</v>
      </c>
      <c r="Y17" s="26">
        <v>0.7</v>
      </c>
    </row>
    <row r="18" spans="3:25" x14ac:dyDescent="0.25">
      <c r="C18" s="58" t="s">
        <v>237</v>
      </c>
      <c r="D18" s="26">
        <v>1.08</v>
      </c>
      <c r="E18" s="26">
        <v>0.92</v>
      </c>
      <c r="F18" s="26">
        <v>1.2</v>
      </c>
      <c r="G18" s="26">
        <v>1.2</v>
      </c>
      <c r="H18" s="26">
        <v>1.1000000000000001</v>
      </c>
      <c r="I18" s="26">
        <v>0.95</v>
      </c>
      <c r="J18" s="26">
        <v>1.08</v>
      </c>
      <c r="K18" s="26">
        <v>1.19</v>
      </c>
      <c r="L18" s="26">
        <v>0.86</v>
      </c>
      <c r="M18" s="26">
        <v>0.72</v>
      </c>
      <c r="N18" s="26">
        <v>1.05</v>
      </c>
      <c r="O18" s="26">
        <v>0.88</v>
      </c>
      <c r="P18" s="26">
        <v>0.95</v>
      </c>
      <c r="Q18" s="26">
        <v>0.95</v>
      </c>
      <c r="R18" s="26">
        <v>1.1379999999999999</v>
      </c>
      <c r="S18" s="26">
        <v>1.1200000000000001</v>
      </c>
      <c r="T18" s="26">
        <v>0.9</v>
      </c>
      <c r="U18" s="26">
        <v>0.9</v>
      </c>
      <c r="V18" s="26">
        <v>1</v>
      </c>
      <c r="W18" s="26">
        <v>0.9</v>
      </c>
      <c r="X18" s="26">
        <v>0.9</v>
      </c>
      <c r="Y18" s="26">
        <v>0.9</v>
      </c>
    </row>
    <row r="19" spans="3:25" x14ac:dyDescent="0.25">
      <c r="C19" s="58" t="s">
        <v>443</v>
      </c>
      <c r="D19" s="26">
        <v>1.02</v>
      </c>
      <c r="E19" s="26">
        <v>0.98</v>
      </c>
      <c r="F19" s="26">
        <v>1.4</v>
      </c>
      <c r="G19" s="26">
        <v>1.3</v>
      </c>
      <c r="H19" s="26">
        <v>1.17</v>
      </c>
      <c r="I19" s="26">
        <v>1.07</v>
      </c>
      <c r="J19" s="26">
        <v>1.0900000000000001</v>
      </c>
      <c r="K19" s="26">
        <v>1.1599999999999999</v>
      </c>
      <c r="L19" s="26">
        <v>0.9</v>
      </c>
      <c r="M19" s="26">
        <v>0.88</v>
      </c>
      <c r="N19" s="26">
        <v>1.04</v>
      </c>
      <c r="O19" s="26">
        <v>0.92</v>
      </c>
      <c r="P19" s="26">
        <v>1.05</v>
      </c>
      <c r="Q19" s="26">
        <v>1.04</v>
      </c>
      <c r="R19" s="26">
        <v>1.4910000000000001</v>
      </c>
      <c r="S19" s="26">
        <v>1.5249999999999999</v>
      </c>
      <c r="T19" s="26">
        <v>0.9</v>
      </c>
      <c r="U19" s="26">
        <v>1</v>
      </c>
      <c r="V19" s="26">
        <v>1.2</v>
      </c>
      <c r="W19" s="26">
        <v>1.2</v>
      </c>
      <c r="X19" s="26">
        <v>0.9</v>
      </c>
      <c r="Y19" s="26">
        <v>0.8</v>
      </c>
    </row>
    <row r="20" spans="3:25" x14ac:dyDescent="0.25">
      <c r="C20" s="58" t="s">
        <v>444</v>
      </c>
      <c r="D20" s="26">
        <v>1</v>
      </c>
      <c r="E20" s="26">
        <v>1</v>
      </c>
      <c r="F20" s="26">
        <v>1.7</v>
      </c>
      <c r="G20" s="26">
        <v>1.7</v>
      </c>
      <c r="H20" s="26">
        <v>1.2</v>
      </c>
      <c r="I20" s="26">
        <v>1.25</v>
      </c>
      <c r="J20" s="26">
        <v>0.64</v>
      </c>
      <c r="K20" s="26">
        <v>0.67</v>
      </c>
      <c r="L20" s="26">
        <v>0.94</v>
      </c>
      <c r="M20" s="26">
        <v>0.93</v>
      </c>
      <c r="N20" s="26">
        <v>1.3</v>
      </c>
      <c r="O20" s="26">
        <v>1.31</v>
      </c>
      <c r="P20" s="26">
        <v>0.88</v>
      </c>
      <c r="Q20" s="26">
        <v>0.89</v>
      </c>
      <c r="R20" s="26">
        <v>0.875</v>
      </c>
      <c r="S20" s="26">
        <v>0.91200000000000003</v>
      </c>
      <c r="T20" s="26">
        <v>1.1000000000000001</v>
      </c>
      <c r="U20" s="26">
        <v>1.1000000000000001</v>
      </c>
      <c r="V20" s="26">
        <v>1.2</v>
      </c>
      <c r="W20" s="26">
        <v>1.1000000000000001</v>
      </c>
      <c r="X20" s="26">
        <v>1.3</v>
      </c>
      <c r="Y20" s="26">
        <v>1.2</v>
      </c>
    </row>
    <row r="21" spans="3:25" x14ac:dyDescent="0.25">
      <c r="C21" s="58" t="s">
        <v>239</v>
      </c>
      <c r="D21" s="26">
        <v>1.35</v>
      </c>
      <c r="E21" s="26">
        <v>0.65</v>
      </c>
      <c r="F21" s="26">
        <v>1.7</v>
      </c>
      <c r="G21" s="26">
        <v>0.8</v>
      </c>
      <c r="H21" s="26">
        <v>0.53</v>
      </c>
      <c r="I21" s="26">
        <v>0.32</v>
      </c>
      <c r="J21" s="26">
        <v>6.31</v>
      </c>
      <c r="K21" s="26">
        <v>3.24</v>
      </c>
      <c r="L21" s="26">
        <v>3.44</v>
      </c>
      <c r="M21" s="26">
        <v>2.1800000000000002</v>
      </c>
      <c r="N21" s="26">
        <v>3.55</v>
      </c>
      <c r="O21" s="26">
        <v>3.41</v>
      </c>
      <c r="P21" s="26">
        <v>1.45</v>
      </c>
      <c r="Q21" s="26">
        <v>0.71</v>
      </c>
      <c r="R21" s="26">
        <v>7.7290000000000001</v>
      </c>
      <c r="S21" s="26">
        <v>4.6909999999999998</v>
      </c>
      <c r="T21" s="26">
        <v>5.0999999999999996</v>
      </c>
      <c r="U21" s="26">
        <v>2.8</v>
      </c>
      <c r="V21" s="26">
        <v>5</v>
      </c>
      <c r="W21" s="26">
        <v>2.7</v>
      </c>
      <c r="X21" s="26">
        <v>4.0999999999999996</v>
      </c>
      <c r="Y21" s="26">
        <v>2.9</v>
      </c>
    </row>
    <row r="22" spans="3:25" x14ac:dyDescent="0.25">
      <c r="C22" s="58" t="s">
        <v>240</v>
      </c>
      <c r="D22" s="26">
        <v>0.99</v>
      </c>
      <c r="E22" s="26">
        <v>1.01</v>
      </c>
      <c r="F22" s="26">
        <v>0.4</v>
      </c>
      <c r="G22" s="26">
        <v>0.4</v>
      </c>
      <c r="H22" s="26">
        <v>0.13</v>
      </c>
      <c r="I22" s="26">
        <v>0.13</v>
      </c>
      <c r="J22" s="26">
        <v>1.39</v>
      </c>
      <c r="K22" s="26">
        <v>1.32</v>
      </c>
      <c r="L22" s="26">
        <v>0.56000000000000005</v>
      </c>
      <c r="M22" s="26">
        <v>0.54</v>
      </c>
      <c r="N22" s="26">
        <v>1.06</v>
      </c>
      <c r="O22" s="26">
        <v>1.08</v>
      </c>
      <c r="P22" s="26">
        <v>0.48</v>
      </c>
      <c r="Q22" s="26">
        <v>0.49</v>
      </c>
      <c r="R22" s="26">
        <v>1.9470000000000001</v>
      </c>
      <c r="S22" s="26">
        <v>1.9390000000000001</v>
      </c>
      <c r="T22" s="26">
        <v>0.9</v>
      </c>
      <c r="U22" s="26">
        <v>0.8</v>
      </c>
      <c r="V22" s="26">
        <v>1.2</v>
      </c>
      <c r="W22" s="26">
        <v>1.2</v>
      </c>
      <c r="X22" s="26">
        <v>0.9</v>
      </c>
      <c r="Y22" s="26">
        <v>0.8</v>
      </c>
    </row>
    <row r="23" spans="3:25" x14ac:dyDescent="0.25">
      <c r="C23" s="58" t="s">
        <v>140</v>
      </c>
      <c r="D23" s="26">
        <v>1.02</v>
      </c>
      <c r="E23" s="26">
        <v>0.98</v>
      </c>
      <c r="F23" s="26">
        <v>2.2999999999999998</v>
      </c>
      <c r="G23" s="26">
        <v>2.4</v>
      </c>
      <c r="H23" s="26">
        <v>0.86</v>
      </c>
      <c r="I23" s="26">
        <v>0.92</v>
      </c>
      <c r="J23" s="26">
        <v>1.1100000000000001</v>
      </c>
      <c r="K23" s="26">
        <v>1.1499999999999999</v>
      </c>
      <c r="L23" s="26">
        <v>1.17</v>
      </c>
      <c r="M23" s="26">
        <v>1.1499999999999999</v>
      </c>
      <c r="N23" s="26">
        <v>0.95</v>
      </c>
      <c r="O23" s="26">
        <v>0.95</v>
      </c>
      <c r="P23" s="26">
        <v>0.95</v>
      </c>
      <c r="Q23" s="26">
        <v>0.99</v>
      </c>
      <c r="R23" s="26">
        <v>1.365</v>
      </c>
      <c r="S23" s="26">
        <v>1.3939999999999999</v>
      </c>
      <c r="T23" s="26">
        <v>1</v>
      </c>
      <c r="U23" s="26">
        <v>1</v>
      </c>
      <c r="V23" s="26">
        <v>1.3</v>
      </c>
      <c r="W23" s="26">
        <v>1.2</v>
      </c>
      <c r="X23" s="26">
        <v>1.1000000000000001</v>
      </c>
      <c r="Y23" s="26">
        <v>0.9</v>
      </c>
    </row>
    <row r="24" spans="3:25" x14ac:dyDescent="0.25">
      <c r="C24" s="58" t="s">
        <v>445</v>
      </c>
      <c r="D24" s="26">
        <v>1.3</v>
      </c>
      <c r="E24" s="26">
        <v>0.7</v>
      </c>
      <c r="F24" s="26">
        <v>8.3000000000000007</v>
      </c>
      <c r="G24" s="26">
        <v>4.5</v>
      </c>
      <c r="H24" s="26">
        <v>1.5</v>
      </c>
      <c r="I24" s="26">
        <v>1.02</v>
      </c>
      <c r="J24" s="26">
        <v>7.45</v>
      </c>
      <c r="K24" s="26">
        <v>4.01</v>
      </c>
      <c r="L24" s="26">
        <v>2.4500000000000002</v>
      </c>
      <c r="M24" s="26">
        <v>1.68</v>
      </c>
      <c r="N24" s="26">
        <v>1.21</v>
      </c>
      <c r="O24" s="26">
        <v>1.3</v>
      </c>
      <c r="P24" s="26">
        <v>3.62</v>
      </c>
      <c r="Q24" s="26">
        <v>1.81</v>
      </c>
      <c r="R24" s="26">
        <v>5.2999999999999999E-2</v>
      </c>
      <c r="S24" s="26">
        <v>5.1999999999999998E-2</v>
      </c>
      <c r="T24" s="26">
        <v>4.2</v>
      </c>
      <c r="U24" s="26">
        <v>2.8</v>
      </c>
      <c r="V24" s="26">
        <v>11.3</v>
      </c>
      <c r="W24" s="26">
        <v>6</v>
      </c>
      <c r="X24" s="26">
        <v>8</v>
      </c>
      <c r="Y24" s="26">
        <v>5.2</v>
      </c>
    </row>
    <row r="25" spans="3:25" x14ac:dyDescent="0.25">
      <c r="C25" s="58" t="s">
        <v>142</v>
      </c>
      <c r="D25" s="26">
        <v>1.3</v>
      </c>
      <c r="E25" s="26">
        <v>0.7</v>
      </c>
      <c r="F25" s="26">
        <v>8.3000000000000007</v>
      </c>
      <c r="G25" s="26">
        <v>4.5</v>
      </c>
      <c r="H25" s="26">
        <v>1.5</v>
      </c>
      <c r="I25" s="26">
        <v>1.02</v>
      </c>
      <c r="J25" s="26">
        <v>7.45</v>
      </c>
      <c r="K25" s="26">
        <v>4.01</v>
      </c>
      <c r="L25" s="26">
        <v>2.4500000000000002</v>
      </c>
      <c r="M25" s="26">
        <v>1.68</v>
      </c>
      <c r="N25" s="26">
        <v>1.21</v>
      </c>
      <c r="O25" s="26">
        <v>1.3</v>
      </c>
      <c r="P25" s="26">
        <v>3.62</v>
      </c>
      <c r="Q25" s="26">
        <v>1.81</v>
      </c>
      <c r="R25" s="26">
        <v>23.132000000000001</v>
      </c>
      <c r="S25" s="26">
        <v>13.94</v>
      </c>
      <c r="T25" s="26">
        <v>4.2</v>
      </c>
      <c r="U25" s="26">
        <v>2.8</v>
      </c>
      <c r="V25" s="26">
        <v>11.3</v>
      </c>
      <c r="W25" s="26">
        <v>6</v>
      </c>
      <c r="X25" s="26">
        <v>8</v>
      </c>
      <c r="Y25" s="26">
        <v>5.2</v>
      </c>
    </row>
    <row r="26" spans="3:25" x14ac:dyDescent="0.25">
      <c r="C26" s="58" t="s">
        <v>242</v>
      </c>
      <c r="D26" s="26">
        <v>1.3</v>
      </c>
      <c r="E26" s="26">
        <v>0.7</v>
      </c>
      <c r="F26" s="26">
        <v>0</v>
      </c>
      <c r="G26" s="26">
        <v>16.399999999999999</v>
      </c>
      <c r="H26" s="26">
        <v>3.02</v>
      </c>
      <c r="I26" s="26">
        <v>2.13</v>
      </c>
      <c r="J26" s="26">
        <v>6.45</v>
      </c>
      <c r="K26" s="26">
        <v>2.93</v>
      </c>
      <c r="L26" s="26">
        <v>1.34</v>
      </c>
      <c r="M26" s="26">
        <v>1.01</v>
      </c>
      <c r="N26" s="26">
        <v>1.1100000000000001</v>
      </c>
      <c r="O26" s="26">
        <v>1.18</v>
      </c>
      <c r="P26" s="26">
        <v>5.17</v>
      </c>
      <c r="Q26" s="26">
        <v>2.44</v>
      </c>
      <c r="R26" s="26">
        <v>0</v>
      </c>
      <c r="S26" s="26">
        <v>28.998999999999999</v>
      </c>
      <c r="T26" s="26">
        <v>4.8</v>
      </c>
      <c r="U26" s="26">
        <v>2.9</v>
      </c>
      <c r="V26" s="26">
        <v>80.099999999999994</v>
      </c>
      <c r="W26" s="26">
        <v>8</v>
      </c>
      <c r="X26" s="26">
        <v>5</v>
      </c>
      <c r="Y26" s="26">
        <v>3.5</v>
      </c>
    </row>
    <row r="27" spans="3:25" x14ac:dyDescent="0.25">
      <c r="C27" s="58" t="s">
        <v>243</v>
      </c>
      <c r="D27" s="26">
        <v>1.04</v>
      </c>
      <c r="E27" s="26">
        <v>0.96</v>
      </c>
      <c r="F27" s="26">
        <v>1.1000000000000001</v>
      </c>
      <c r="G27" s="26">
        <v>1</v>
      </c>
      <c r="H27" s="26">
        <v>1.03</v>
      </c>
      <c r="I27" s="26">
        <v>0.88</v>
      </c>
      <c r="J27" s="26">
        <v>1.25</v>
      </c>
      <c r="K27" s="26">
        <v>1.18</v>
      </c>
      <c r="L27" s="26">
        <v>3.45</v>
      </c>
      <c r="M27" s="26">
        <v>3.33</v>
      </c>
      <c r="N27" s="26">
        <v>1.52</v>
      </c>
      <c r="O27" s="26">
        <v>1.24</v>
      </c>
      <c r="P27" s="26">
        <v>1.02</v>
      </c>
      <c r="Q27" s="26">
        <v>1.1000000000000001</v>
      </c>
      <c r="R27" s="26">
        <v>1.4550000000000001</v>
      </c>
      <c r="S27" s="26">
        <v>1.3460000000000001</v>
      </c>
      <c r="T27" s="26">
        <v>0.9</v>
      </c>
      <c r="U27" s="26">
        <v>0.8</v>
      </c>
      <c r="V27" s="26">
        <v>1</v>
      </c>
      <c r="W27" s="26">
        <v>1</v>
      </c>
      <c r="X27" s="26">
        <v>0.9</v>
      </c>
      <c r="Y27" s="26">
        <v>0.9</v>
      </c>
    </row>
    <row r="28" spans="3:25" x14ac:dyDescent="0.25">
      <c r="C28" s="58" t="s">
        <v>244</v>
      </c>
      <c r="D28" s="26">
        <v>1.0900000000000001</v>
      </c>
      <c r="E28" s="26">
        <v>0.91</v>
      </c>
      <c r="F28" s="26">
        <v>0.7</v>
      </c>
      <c r="G28" s="26">
        <v>0.7</v>
      </c>
      <c r="H28" s="26">
        <v>0.48</v>
      </c>
      <c r="I28" s="26">
        <v>0.47</v>
      </c>
      <c r="J28" s="26">
        <v>1.6</v>
      </c>
      <c r="K28" s="26">
        <v>1.6</v>
      </c>
      <c r="L28" s="26">
        <v>1</v>
      </c>
      <c r="M28" s="26">
        <v>0.9</v>
      </c>
      <c r="N28" s="26">
        <v>1.1000000000000001</v>
      </c>
      <c r="O28" s="26">
        <v>0.9</v>
      </c>
      <c r="P28" s="26">
        <v>0.7</v>
      </c>
      <c r="Q28" s="26">
        <v>0.7</v>
      </c>
      <c r="R28" s="26">
        <v>1.3859999999999999</v>
      </c>
      <c r="S28" s="26">
        <v>1.403</v>
      </c>
      <c r="T28" s="26">
        <v>1.1000000000000001</v>
      </c>
      <c r="U28" s="26">
        <v>1.1000000000000001</v>
      </c>
      <c r="V28" s="26">
        <v>1</v>
      </c>
      <c r="W28" s="26">
        <v>0.9</v>
      </c>
      <c r="X28" s="26">
        <v>0.7</v>
      </c>
      <c r="Y28" s="26">
        <v>0.6</v>
      </c>
    </row>
    <row r="29" spans="3:25" x14ac:dyDescent="0.25">
      <c r="C29" s="58" t="s">
        <v>246</v>
      </c>
      <c r="D29" s="26">
        <v>1.01</v>
      </c>
      <c r="E29" s="26">
        <v>0.99</v>
      </c>
      <c r="F29" s="26">
        <v>0.7</v>
      </c>
      <c r="G29" s="26">
        <v>0.7</v>
      </c>
      <c r="H29" s="26">
        <v>0.56999999999999995</v>
      </c>
      <c r="I29" s="26">
        <v>0.56000000000000005</v>
      </c>
      <c r="J29" s="26">
        <v>1.06</v>
      </c>
      <c r="K29" s="26">
        <v>1.06</v>
      </c>
      <c r="L29" s="26">
        <v>0.94</v>
      </c>
      <c r="M29" s="26">
        <v>0.89</v>
      </c>
      <c r="N29" s="26">
        <v>1.06</v>
      </c>
      <c r="O29" s="26">
        <v>1.02</v>
      </c>
      <c r="P29" s="26">
        <v>0.9</v>
      </c>
      <c r="Q29" s="26">
        <v>0.9</v>
      </c>
      <c r="R29" s="26">
        <v>1.1339999999999999</v>
      </c>
      <c r="S29" s="26">
        <v>1.113</v>
      </c>
      <c r="T29" s="26">
        <v>0.9</v>
      </c>
      <c r="U29" s="26">
        <v>0.9</v>
      </c>
      <c r="V29" s="26">
        <v>0.9</v>
      </c>
      <c r="W29" s="26">
        <v>1</v>
      </c>
      <c r="X29" s="26">
        <v>0.8</v>
      </c>
      <c r="Y29" s="26">
        <v>0.8</v>
      </c>
    </row>
    <row r="30" spans="3:25" x14ac:dyDescent="0.25">
      <c r="C30" s="58" t="s">
        <v>247</v>
      </c>
      <c r="D30" s="26">
        <v>1.04</v>
      </c>
      <c r="E30" s="26">
        <v>0.96</v>
      </c>
      <c r="F30" s="26">
        <v>0.7</v>
      </c>
      <c r="G30" s="26">
        <v>0.8</v>
      </c>
      <c r="H30" s="26">
        <v>0.79</v>
      </c>
      <c r="I30" s="26">
        <v>0.77</v>
      </c>
      <c r="J30" s="26">
        <v>0.6</v>
      </c>
      <c r="K30" s="26">
        <v>0.63</v>
      </c>
      <c r="L30" s="26">
        <v>0.55000000000000004</v>
      </c>
      <c r="M30" s="26">
        <v>0.55000000000000004</v>
      </c>
      <c r="N30" s="26">
        <v>0.66</v>
      </c>
      <c r="O30" s="26">
        <v>0.57999999999999996</v>
      </c>
      <c r="P30" s="26">
        <v>0.56999999999999995</v>
      </c>
      <c r="Q30" s="26">
        <v>0.59</v>
      </c>
      <c r="R30" s="26">
        <v>0.70899999999999996</v>
      </c>
      <c r="S30" s="26">
        <v>0.72399999999999998</v>
      </c>
      <c r="T30" s="26">
        <v>0.6</v>
      </c>
      <c r="U30" s="26">
        <v>0.6</v>
      </c>
      <c r="V30" s="26">
        <v>1</v>
      </c>
      <c r="W30" s="26">
        <v>1</v>
      </c>
      <c r="X30" s="26">
        <v>0.5</v>
      </c>
      <c r="Y30" s="26">
        <v>0.5</v>
      </c>
    </row>
    <row r="31" spans="3:25" x14ac:dyDescent="0.25">
      <c r="C31" s="58" t="s">
        <v>248</v>
      </c>
      <c r="D31" s="26">
        <v>0</v>
      </c>
      <c r="E31" s="26">
        <v>2</v>
      </c>
      <c r="F31" s="26">
        <v>0</v>
      </c>
      <c r="G31" s="26">
        <v>10.4</v>
      </c>
      <c r="H31" s="26">
        <v>0</v>
      </c>
      <c r="I31" s="26">
        <v>0</v>
      </c>
      <c r="J31" s="26">
        <v>6.2</v>
      </c>
      <c r="K31" s="26">
        <v>14.6</v>
      </c>
      <c r="L31" s="26">
        <v>0</v>
      </c>
      <c r="M31" s="26">
        <v>2</v>
      </c>
      <c r="N31" s="26">
        <v>0</v>
      </c>
      <c r="O31" s="26">
        <v>0</v>
      </c>
      <c r="P31" s="26">
        <v>0</v>
      </c>
      <c r="Q31" s="26">
        <v>0</v>
      </c>
      <c r="R31" s="26">
        <v>4.2</v>
      </c>
      <c r="S31" s="26">
        <v>18.8</v>
      </c>
      <c r="T31" s="26">
        <v>0</v>
      </c>
      <c r="U31" s="26">
        <v>0</v>
      </c>
      <c r="V31" s="26">
        <v>8.1999999999999993</v>
      </c>
      <c r="W31" s="26">
        <v>10.4</v>
      </c>
      <c r="X31" s="26">
        <v>0</v>
      </c>
      <c r="Y31" s="26">
        <v>2</v>
      </c>
    </row>
    <row r="32" spans="3:25" x14ac:dyDescent="0.25">
      <c r="C32" s="58" t="s">
        <v>245</v>
      </c>
      <c r="D32" s="26">
        <v>1.03</v>
      </c>
      <c r="E32" s="26">
        <v>0.97</v>
      </c>
      <c r="F32" s="26">
        <v>1.1000000000000001</v>
      </c>
      <c r="G32" s="26">
        <v>1.1000000000000001</v>
      </c>
      <c r="H32" s="26">
        <v>1.03</v>
      </c>
      <c r="I32" s="26">
        <v>0.91</v>
      </c>
      <c r="J32" s="26">
        <v>1.7</v>
      </c>
      <c r="K32" s="26">
        <v>1.56</v>
      </c>
      <c r="L32" s="26">
        <v>0.91</v>
      </c>
      <c r="M32" s="26">
        <v>0.84</v>
      </c>
      <c r="N32" s="26">
        <v>1.0900000000000001</v>
      </c>
      <c r="O32" s="26">
        <v>1.03</v>
      </c>
      <c r="P32" s="26">
        <v>0.97</v>
      </c>
      <c r="Q32" s="26">
        <v>1.0900000000000001</v>
      </c>
      <c r="R32" s="26">
        <v>1.1459999999999999</v>
      </c>
      <c r="S32" s="26">
        <v>1.232</v>
      </c>
      <c r="T32" s="26">
        <v>0.9</v>
      </c>
      <c r="U32" s="26">
        <v>1</v>
      </c>
      <c r="V32" s="26">
        <v>1.1000000000000001</v>
      </c>
      <c r="W32" s="26">
        <v>1</v>
      </c>
      <c r="X32" s="26">
        <v>0.8</v>
      </c>
      <c r="Y32" s="26">
        <v>0.8</v>
      </c>
    </row>
    <row r="33" spans="3:25" x14ac:dyDescent="0.25">
      <c r="C33" s="58" t="s">
        <v>249</v>
      </c>
      <c r="D33" s="26">
        <v>1.36</v>
      </c>
      <c r="E33" s="26">
        <v>0.64</v>
      </c>
      <c r="F33" s="26">
        <v>2.4</v>
      </c>
      <c r="G33" s="26">
        <v>1.3</v>
      </c>
      <c r="H33" s="26">
        <v>0.55000000000000004</v>
      </c>
      <c r="I33" s="26">
        <v>0.38</v>
      </c>
      <c r="J33" s="26">
        <v>13.81</v>
      </c>
      <c r="K33" s="26">
        <v>6.19</v>
      </c>
      <c r="L33" s="26">
        <v>5.44</v>
      </c>
      <c r="M33" s="26">
        <v>3.03</v>
      </c>
      <c r="N33" s="26">
        <v>2.86</v>
      </c>
      <c r="O33" s="26">
        <v>2.75</v>
      </c>
      <c r="P33" s="26">
        <v>3.54</v>
      </c>
      <c r="Q33" s="26">
        <v>1.55</v>
      </c>
      <c r="R33" s="26">
        <v>9.7840000000000007</v>
      </c>
      <c r="S33" s="26">
        <v>5.9539999999999997</v>
      </c>
      <c r="T33" s="26">
        <v>5.5</v>
      </c>
      <c r="U33" s="26">
        <v>3.3</v>
      </c>
      <c r="V33" s="26">
        <v>8.8000000000000007</v>
      </c>
      <c r="W33" s="26">
        <v>4</v>
      </c>
      <c r="X33" s="26">
        <v>6.7</v>
      </c>
      <c r="Y33" s="26">
        <v>4.2</v>
      </c>
    </row>
    <row r="34" spans="3:25" x14ac:dyDescent="0.25">
      <c r="C34" s="58" t="s">
        <v>250</v>
      </c>
      <c r="D34" s="26">
        <v>1.01</v>
      </c>
      <c r="E34" s="26">
        <v>0.99</v>
      </c>
      <c r="F34" s="26">
        <v>3.3</v>
      </c>
      <c r="G34" s="26">
        <v>3.3</v>
      </c>
      <c r="H34" s="26">
        <v>0.62</v>
      </c>
      <c r="I34" s="26">
        <v>0.65</v>
      </c>
      <c r="J34" s="26">
        <v>2.31</v>
      </c>
      <c r="K34" s="26">
        <v>2.19</v>
      </c>
      <c r="L34" s="26">
        <v>0.81</v>
      </c>
      <c r="M34" s="26">
        <v>0.86</v>
      </c>
      <c r="N34" s="26">
        <v>1.39</v>
      </c>
      <c r="O34" s="26">
        <v>1.48</v>
      </c>
      <c r="P34" s="26">
        <v>2.27</v>
      </c>
      <c r="Q34" s="26">
        <v>2.21</v>
      </c>
      <c r="R34" s="26">
        <v>2.2480000000000002</v>
      </c>
      <c r="S34" s="26">
        <v>2.0499999999999998</v>
      </c>
      <c r="T34" s="26">
        <v>0.8</v>
      </c>
      <c r="U34" s="26">
        <v>0.8</v>
      </c>
      <c r="V34" s="26">
        <v>2.5</v>
      </c>
      <c r="W34" s="26">
        <v>2.5</v>
      </c>
      <c r="X34" s="26">
        <v>1.6</v>
      </c>
      <c r="Y34" s="26">
        <v>1.5</v>
      </c>
    </row>
    <row r="35" spans="3:25" x14ac:dyDescent="0.25">
      <c r="C35" s="58" t="s">
        <v>251</v>
      </c>
      <c r="D35" s="26">
        <v>1.03</v>
      </c>
      <c r="E35" s="26">
        <v>0.97</v>
      </c>
      <c r="F35" s="26">
        <v>0.5</v>
      </c>
      <c r="G35" s="26">
        <v>0.5</v>
      </c>
      <c r="H35" s="26">
        <v>0.55000000000000004</v>
      </c>
      <c r="I35" s="26">
        <v>0.51</v>
      </c>
      <c r="J35" s="26">
        <v>1.73</v>
      </c>
      <c r="K35" s="26">
        <v>1.68</v>
      </c>
      <c r="L35" s="26">
        <v>0.45</v>
      </c>
      <c r="M35" s="26">
        <v>0.43</v>
      </c>
      <c r="N35" s="26">
        <v>0.57999999999999996</v>
      </c>
      <c r="O35" s="26">
        <v>0.53</v>
      </c>
      <c r="P35" s="26">
        <v>0.86</v>
      </c>
      <c r="Q35" s="26">
        <v>0.86</v>
      </c>
      <c r="R35" s="26">
        <v>1.2649999999999999</v>
      </c>
      <c r="S35" s="26">
        <v>1.276</v>
      </c>
      <c r="T35" s="26">
        <v>1.2</v>
      </c>
      <c r="U35" s="26">
        <v>1.1000000000000001</v>
      </c>
      <c r="V35" s="26">
        <v>1</v>
      </c>
      <c r="W35" s="26">
        <v>1</v>
      </c>
      <c r="X35" s="26">
        <v>0.7</v>
      </c>
      <c r="Y35" s="26">
        <v>0.6</v>
      </c>
    </row>
    <row r="36" spans="3:25" x14ac:dyDescent="0.25">
      <c r="C36" s="58" t="s">
        <v>252</v>
      </c>
      <c r="D36" s="26">
        <v>1.03</v>
      </c>
      <c r="E36" s="26">
        <v>0.97</v>
      </c>
      <c r="F36" s="26">
        <v>1.1000000000000001</v>
      </c>
      <c r="G36" s="26">
        <v>1.1000000000000001</v>
      </c>
      <c r="H36" s="26">
        <v>1.06</v>
      </c>
      <c r="I36" s="26">
        <v>1.01</v>
      </c>
      <c r="J36" s="26">
        <v>1.1100000000000001</v>
      </c>
      <c r="K36" s="26">
        <v>1.07</v>
      </c>
      <c r="L36" s="26">
        <v>0.88</v>
      </c>
      <c r="M36" s="26">
        <v>0.86</v>
      </c>
      <c r="N36" s="26">
        <v>1.04</v>
      </c>
      <c r="O36" s="26">
        <v>0.96</v>
      </c>
      <c r="P36" s="26">
        <v>0.99</v>
      </c>
      <c r="Q36" s="26">
        <v>0.99</v>
      </c>
      <c r="R36" s="26">
        <v>1.079</v>
      </c>
      <c r="S36" s="26">
        <v>1.079</v>
      </c>
      <c r="T36" s="26">
        <v>1</v>
      </c>
      <c r="U36" s="26">
        <v>1</v>
      </c>
      <c r="V36" s="26">
        <v>1</v>
      </c>
      <c r="W36" s="26">
        <v>1</v>
      </c>
      <c r="X36" s="26">
        <v>0.9</v>
      </c>
      <c r="Y36" s="26">
        <v>0.9</v>
      </c>
    </row>
    <row r="37" spans="3:25" x14ac:dyDescent="0.25">
      <c r="C37" s="58" t="s">
        <v>446</v>
      </c>
      <c r="D37" s="26">
        <v>0.95</v>
      </c>
      <c r="E37" s="26">
        <v>1.05</v>
      </c>
      <c r="F37" s="26">
        <v>1</v>
      </c>
      <c r="G37" s="26">
        <v>0.9</v>
      </c>
      <c r="H37" s="26">
        <v>0.97</v>
      </c>
      <c r="I37" s="26">
        <v>0.99</v>
      </c>
      <c r="J37" s="26">
        <v>1.17</v>
      </c>
      <c r="K37" s="26">
        <v>1.0900000000000001</v>
      </c>
      <c r="L37" s="26">
        <v>1.03</v>
      </c>
      <c r="M37" s="26">
        <v>1.05</v>
      </c>
      <c r="N37" s="26">
        <v>1.07</v>
      </c>
      <c r="O37" s="26">
        <v>1.1399999999999999</v>
      </c>
      <c r="P37" s="26">
        <v>1.03</v>
      </c>
      <c r="Q37" s="26">
        <v>0.97</v>
      </c>
      <c r="R37" s="26">
        <v>1.431</v>
      </c>
      <c r="S37" s="26">
        <v>1.3009999999999999</v>
      </c>
      <c r="T37" s="26">
        <v>1</v>
      </c>
      <c r="U37" s="26">
        <v>1</v>
      </c>
      <c r="V37" s="26">
        <v>1.1000000000000001</v>
      </c>
      <c r="W37" s="26">
        <v>1.2</v>
      </c>
      <c r="X37" s="26">
        <v>1.2</v>
      </c>
      <c r="Y37" s="26">
        <v>1</v>
      </c>
    </row>
    <row r="38" spans="3:25" x14ac:dyDescent="0.25">
      <c r="C38" s="58" t="s">
        <v>254</v>
      </c>
      <c r="D38" s="26">
        <v>1.38</v>
      </c>
      <c r="E38" s="26">
        <v>0.62</v>
      </c>
      <c r="F38" s="26">
        <v>0.8</v>
      </c>
      <c r="G38" s="26">
        <v>0.4</v>
      </c>
      <c r="H38" s="26">
        <v>0.22</v>
      </c>
      <c r="I38" s="26">
        <v>0.15</v>
      </c>
      <c r="J38" s="26">
        <v>6.39</v>
      </c>
      <c r="K38" s="26">
        <v>3.49</v>
      </c>
      <c r="L38" s="26">
        <v>6.21</v>
      </c>
      <c r="M38" s="26">
        <v>3.57</v>
      </c>
      <c r="N38" s="26">
        <v>4.17</v>
      </c>
      <c r="O38" s="26">
        <v>4.1900000000000004</v>
      </c>
      <c r="P38" s="26">
        <v>2.34</v>
      </c>
      <c r="Q38" s="26">
        <v>1.17</v>
      </c>
      <c r="R38" s="26">
        <v>6.4630000000000001</v>
      </c>
      <c r="S38" s="26">
        <v>4.0940000000000003</v>
      </c>
      <c r="T38" s="26">
        <v>3.7</v>
      </c>
      <c r="U38" s="26">
        <v>2.2000000000000002</v>
      </c>
      <c r="V38" s="26">
        <v>6.7</v>
      </c>
      <c r="W38" s="26">
        <v>3.4</v>
      </c>
      <c r="X38" s="26">
        <v>4.8</v>
      </c>
      <c r="Y38" s="26">
        <v>3.2</v>
      </c>
    </row>
    <row r="39" spans="3:25" x14ac:dyDescent="0.25">
      <c r="C39" s="58" t="s">
        <v>255</v>
      </c>
      <c r="D39" s="26">
        <v>0.97</v>
      </c>
      <c r="E39" s="26">
        <v>1.03</v>
      </c>
      <c r="F39" s="26">
        <v>2.1</v>
      </c>
      <c r="G39" s="26">
        <v>2</v>
      </c>
      <c r="H39" s="26">
        <v>1.99</v>
      </c>
      <c r="I39" s="26">
        <v>2.0299999999999998</v>
      </c>
      <c r="J39" s="26">
        <v>2.2200000000000002</v>
      </c>
      <c r="K39" s="26">
        <v>2.0699999999999998</v>
      </c>
      <c r="L39" s="26">
        <v>2.84</v>
      </c>
      <c r="M39" s="26">
        <v>3.04</v>
      </c>
      <c r="N39" s="26">
        <v>1.54</v>
      </c>
      <c r="O39" s="26">
        <v>1.56</v>
      </c>
      <c r="P39" s="26">
        <v>1.66</v>
      </c>
      <c r="Q39" s="26">
        <v>1.81</v>
      </c>
      <c r="R39" s="26">
        <v>2.72</v>
      </c>
      <c r="S39" s="26">
        <v>2.6</v>
      </c>
      <c r="T39" s="26">
        <v>1.2</v>
      </c>
      <c r="U39" s="26">
        <v>1.1000000000000001</v>
      </c>
      <c r="V39" s="26">
        <v>1.2</v>
      </c>
      <c r="W39" s="26">
        <v>1.2</v>
      </c>
      <c r="X39" s="26">
        <v>1.5</v>
      </c>
      <c r="Y39" s="26">
        <v>1.3</v>
      </c>
    </row>
    <row r="40" spans="3:25" x14ac:dyDescent="0.25">
      <c r="C40" s="58" t="s">
        <v>256</v>
      </c>
      <c r="D40" s="26">
        <v>1</v>
      </c>
      <c r="E40" s="26">
        <v>1</v>
      </c>
      <c r="F40" s="26">
        <v>0</v>
      </c>
      <c r="G40" s="26">
        <v>0.3</v>
      </c>
      <c r="H40" s="26">
        <v>1</v>
      </c>
      <c r="I40" s="26">
        <v>1</v>
      </c>
      <c r="J40" s="26">
        <v>3.93</v>
      </c>
      <c r="K40" s="26">
        <v>3.93</v>
      </c>
      <c r="L40" s="26">
        <v>0.28999999999999998</v>
      </c>
      <c r="M40" s="26">
        <v>1</v>
      </c>
      <c r="N40" s="26">
        <v>1.72</v>
      </c>
      <c r="O40" s="26">
        <v>1.72</v>
      </c>
      <c r="P40" s="26">
        <v>1.72</v>
      </c>
      <c r="Q40" s="26">
        <v>1</v>
      </c>
      <c r="R40" s="26">
        <v>5.4210000000000003</v>
      </c>
      <c r="S40" s="26">
        <v>5.4210000000000003</v>
      </c>
      <c r="T40" s="26">
        <v>1</v>
      </c>
      <c r="U40" s="26">
        <v>1</v>
      </c>
      <c r="V40" s="26">
        <v>1</v>
      </c>
      <c r="W40" s="26">
        <v>1</v>
      </c>
      <c r="X40" s="26">
        <v>1</v>
      </c>
      <c r="Y40" s="26">
        <v>1</v>
      </c>
    </row>
    <row r="41" spans="3:25" x14ac:dyDescent="0.25">
      <c r="C41" s="58" t="s">
        <v>257</v>
      </c>
      <c r="D41" s="26">
        <v>1.42</v>
      </c>
      <c r="E41" s="26">
        <v>0.57999999999999996</v>
      </c>
      <c r="F41" s="26">
        <v>1.4</v>
      </c>
      <c r="G41" s="26">
        <v>0.7</v>
      </c>
      <c r="H41" s="26">
        <v>0.25</v>
      </c>
      <c r="I41" s="26">
        <v>0.15</v>
      </c>
      <c r="J41" s="26">
        <v>5.47</v>
      </c>
      <c r="K41" s="26">
        <v>4.9000000000000004</v>
      </c>
      <c r="L41" s="26">
        <v>4.5999999999999996</v>
      </c>
      <c r="M41" s="26">
        <v>3.17</v>
      </c>
      <c r="N41" s="26">
        <v>3.52</v>
      </c>
      <c r="O41" s="26">
        <v>3.37</v>
      </c>
      <c r="P41" s="26">
        <v>2.3199999999999998</v>
      </c>
      <c r="Q41" s="26">
        <v>1</v>
      </c>
      <c r="R41" s="26">
        <v>4.891</v>
      </c>
      <c r="S41" s="26">
        <v>4.1120000000000001</v>
      </c>
      <c r="T41" s="26">
        <v>5.5</v>
      </c>
      <c r="U41" s="26">
        <v>3.4</v>
      </c>
      <c r="V41" s="26">
        <v>5</v>
      </c>
      <c r="W41" s="26">
        <v>3.4</v>
      </c>
      <c r="X41" s="26">
        <v>3.7</v>
      </c>
      <c r="Y41" s="26">
        <v>3.7</v>
      </c>
    </row>
    <row r="42" spans="3:25" x14ac:dyDescent="0.25">
      <c r="C42" s="58" t="s">
        <v>54</v>
      </c>
      <c r="D42" s="26">
        <v>0.93</v>
      </c>
      <c r="E42" s="26">
        <v>1.07</v>
      </c>
      <c r="F42" s="26">
        <v>39.9</v>
      </c>
      <c r="G42" s="26">
        <v>39.299999999999997</v>
      </c>
      <c r="H42" s="26">
        <v>1.07</v>
      </c>
      <c r="I42" s="26">
        <v>0.93</v>
      </c>
      <c r="J42" s="26">
        <v>2.5299999999999998</v>
      </c>
      <c r="K42" s="26">
        <v>2.13</v>
      </c>
      <c r="L42" s="26">
        <v>0.67</v>
      </c>
      <c r="M42" s="26">
        <v>0.93</v>
      </c>
      <c r="N42" s="26">
        <v>1.47</v>
      </c>
      <c r="O42" s="26">
        <v>1.87</v>
      </c>
      <c r="P42" s="26">
        <v>1.2</v>
      </c>
      <c r="Q42" s="26">
        <v>0.93</v>
      </c>
      <c r="R42" s="26">
        <v>4.2670000000000003</v>
      </c>
      <c r="S42" s="26">
        <v>4.6669999999999998</v>
      </c>
      <c r="T42" s="26">
        <v>2</v>
      </c>
      <c r="U42" s="26">
        <v>1.2</v>
      </c>
      <c r="V42" s="26">
        <v>100</v>
      </c>
      <c r="W42" s="26">
        <v>92.3</v>
      </c>
      <c r="X42" s="26">
        <v>1.5</v>
      </c>
      <c r="Y42" s="26">
        <v>0.9</v>
      </c>
    </row>
    <row r="43" spans="3:25" x14ac:dyDescent="0.25">
      <c r="C43" s="58" t="s">
        <v>258</v>
      </c>
      <c r="D43" s="26">
        <v>1.06</v>
      </c>
      <c r="E43" s="26">
        <v>0.94</v>
      </c>
      <c r="F43" s="26">
        <v>1.2</v>
      </c>
      <c r="G43" s="26">
        <v>1.2</v>
      </c>
      <c r="H43" s="26">
        <v>1.0900000000000001</v>
      </c>
      <c r="I43" s="26">
        <v>1.05</v>
      </c>
      <c r="J43" s="26">
        <v>1.07</v>
      </c>
      <c r="K43" s="26">
        <v>0.95</v>
      </c>
      <c r="L43" s="26">
        <v>1.05</v>
      </c>
      <c r="M43" s="26">
        <v>0.96</v>
      </c>
      <c r="N43" s="26">
        <v>1.53</v>
      </c>
      <c r="O43" s="26">
        <v>1.56</v>
      </c>
      <c r="P43" s="26">
        <v>1.46</v>
      </c>
      <c r="Q43" s="26">
        <v>1.32</v>
      </c>
      <c r="R43" s="26">
        <v>0.98</v>
      </c>
      <c r="S43" s="26">
        <v>1.0189999999999999</v>
      </c>
      <c r="T43" s="26">
        <v>1.1000000000000001</v>
      </c>
      <c r="U43" s="26">
        <v>1</v>
      </c>
      <c r="V43" s="26">
        <v>1.6</v>
      </c>
      <c r="W43" s="26">
        <v>1.6</v>
      </c>
      <c r="X43" s="26">
        <v>1</v>
      </c>
      <c r="Y43" s="26">
        <v>1</v>
      </c>
    </row>
    <row r="44" spans="3:25" x14ac:dyDescent="0.25">
      <c r="C44" s="58" t="s">
        <v>259</v>
      </c>
      <c r="D44" s="26">
        <v>0.98</v>
      </c>
      <c r="E44" s="26">
        <v>1.02</v>
      </c>
      <c r="F44" s="26">
        <v>1</v>
      </c>
      <c r="G44" s="26">
        <v>1</v>
      </c>
      <c r="H44" s="26">
        <v>0.68</v>
      </c>
      <c r="I44" s="26">
        <v>0.67</v>
      </c>
      <c r="J44" s="26">
        <v>1.72</v>
      </c>
      <c r="K44" s="26">
        <v>1.69</v>
      </c>
      <c r="L44" s="26">
        <v>0.43</v>
      </c>
      <c r="M44" s="26">
        <v>0.46</v>
      </c>
      <c r="N44" s="26">
        <v>0.55000000000000004</v>
      </c>
      <c r="O44" s="26">
        <v>0.57999999999999996</v>
      </c>
      <c r="P44" s="26">
        <v>0.8</v>
      </c>
      <c r="Q44" s="26">
        <v>0.8</v>
      </c>
      <c r="R44" s="26">
        <v>1.573</v>
      </c>
      <c r="S44" s="26">
        <v>1.593</v>
      </c>
      <c r="T44" s="26">
        <v>1.1000000000000001</v>
      </c>
      <c r="U44" s="26">
        <v>1.1000000000000001</v>
      </c>
      <c r="V44" s="26">
        <v>0.9</v>
      </c>
      <c r="W44" s="26">
        <v>0.9</v>
      </c>
      <c r="X44" s="26">
        <v>0.9</v>
      </c>
      <c r="Y44" s="26">
        <v>0.8</v>
      </c>
    </row>
    <row r="45" spans="3:25" x14ac:dyDescent="0.25">
      <c r="C45" s="58" t="s">
        <v>260</v>
      </c>
      <c r="D45" s="26">
        <v>1.07</v>
      </c>
      <c r="E45" s="26">
        <v>0.93</v>
      </c>
      <c r="F45" s="26">
        <v>0.9</v>
      </c>
      <c r="G45" s="26">
        <v>1.1000000000000001</v>
      </c>
      <c r="H45" s="26">
        <v>0</v>
      </c>
      <c r="I45" s="26">
        <v>0.82</v>
      </c>
      <c r="J45" s="26">
        <v>1</v>
      </c>
      <c r="K45" s="26">
        <v>1.28</v>
      </c>
      <c r="L45" s="26">
        <v>0.79</v>
      </c>
      <c r="M45" s="26">
        <v>0.38</v>
      </c>
      <c r="N45" s="26">
        <v>1.76</v>
      </c>
      <c r="O45" s="26">
        <v>0.75</v>
      </c>
      <c r="P45" s="26">
        <v>0.66</v>
      </c>
      <c r="Q45" s="26">
        <v>0.48</v>
      </c>
      <c r="R45" s="26">
        <v>1.653</v>
      </c>
      <c r="S45" s="26">
        <v>1.1040000000000001</v>
      </c>
      <c r="T45" s="26">
        <v>1.2</v>
      </c>
      <c r="U45" s="26">
        <v>0.2</v>
      </c>
      <c r="V45" s="26">
        <v>1.6</v>
      </c>
      <c r="W45" s="26">
        <v>0.7</v>
      </c>
      <c r="X45" s="26">
        <v>0.4</v>
      </c>
      <c r="Y45" s="26">
        <v>1.2</v>
      </c>
    </row>
  </sheetData>
  <mergeCells count="11">
    <mergeCell ref="N4:O4"/>
    <mergeCell ref="P4:Q4"/>
    <mergeCell ref="R4:S4"/>
    <mergeCell ref="T4:U4"/>
    <mergeCell ref="V4:W4"/>
    <mergeCell ref="X4:Y4"/>
    <mergeCell ref="D4:E4"/>
    <mergeCell ref="F4:G4"/>
    <mergeCell ref="H4:I4"/>
    <mergeCell ref="J4:K4"/>
    <mergeCell ref="L4:M4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N34"/>
  <sheetViews>
    <sheetView workbookViewId="0">
      <selection activeCell="C4" sqref="C4:BN34"/>
    </sheetView>
  </sheetViews>
  <sheetFormatPr defaultRowHeight="15" x14ac:dyDescent="0.25"/>
  <sheetData>
    <row r="2" spans="1:66" x14ac:dyDescent="0.25">
      <c r="A2" s="5" t="s">
        <v>431</v>
      </c>
    </row>
    <row r="4" spans="1:66" x14ac:dyDescent="0.25">
      <c r="C4" s="57"/>
      <c r="D4" s="49" t="s">
        <v>389</v>
      </c>
      <c r="E4" s="49"/>
      <c r="F4" s="49"/>
      <c r="G4" s="49" t="s">
        <v>339</v>
      </c>
      <c r="H4" s="49"/>
      <c r="I4" s="49"/>
      <c r="J4" s="49" t="s">
        <v>349</v>
      </c>
      <c r="K4" s="49"/>
      <c r="L4" s="49"/>
      <c r="M4" s="49" t="s">
        <v>350</v>
      </c>
      <c r="N4" s="49"/>
      <c r="O4" s="49"/>
      <c r="P4" s="49" t="s">
        <v>351</v>
      </c>
      <c r="Q4" s="49"/>
      <c r="R4" s="49"/>
      <c r="S4" s="49" t="s">
        <v>352</v>
      </c>
      <c r="T4" s="49"/>
      <c r="U4" s="49"/>
      <c r="V4" s="49" t="s">
        <v>353</v>
      </c>
      <c r="W4" s="49"/>
      <c r="X4" s="49"/>
      <c r="Y4" s="49" t="s">
        <v>340</v>
      </c>
      <c r="Z4" s="49"/>
      <c r="AA4" s="49"/>
      <c r="AB4" s="49" t="s">
        <v>341</v>
      </c>
      <c r="AC4" s="49"/>
      <c r="AD4" s="49"/>
      <c r="AE4" s="49" t="s">
        <v>342</v>
      </c>
      <c r="AF4" s="49"/>
      <c r="AG4" s="49"/>
      <c r="AH4" s="49" t="s">
        <v>343</v>
      </c>
      <c r="AI4" s="49"/>
      <c r="AJ4" s="49"/>
      <c r="AK4" s="49" t="s">
        <v>344</v>
      </c>
      <c r="AL4" s="49"/>
      <c r="AM4" s="49"/>
      <c r="AN4" s="49" t="s">
        <v>354</v>
      </c>
      <c r="AO4" s="49"/>
      <c r="AP4" s="49"/>
      <c r="AQ4" s="49" t="s">
        <v>355</v>
      </c>
      <c r="AR4" s="49"/>
      <c r="AS4" s="49"/>
      <c r="AT4" s="49" t="s">
        <v>356</v>
      </c>
      <c r="AU4" s="49"/>
      <c r="AV4" s="49"/>
      <c r="AW4" s="49" t="s">
        <v>357</v>
      </c>
      <c r="AX4" s="49"/>
      <c r="AY4" s="49"/>
      <c r="AZ4" s="49" t="s">
        <v>358</v>
      </c>
      <c r="BA4" s="49"/>
      <c r="BB4" s="49"/>
      <c r="BC4" s="49" t="s">
        <v>345</v>
      </c>
      <c r="BD4" s="49"/>
      <c r="BE4" s="49"/>
      <c r="BF4" s="49" t="s">
        <v>346</v>
      </c>
      <c r="BG4" s="49"/>
      <c r="BH4" s="49"/>
      <c r="BI4" s="49" t="s">
        <v>347</v>
      </c>
      <c r="BJ4" s="49"/>
      <c r="BK4" s="49"/>
      <c r="BL4" s="49" t="s">
        <v>348</v>
      </c>
      <c r="BM4" s="49"/>
      <c r="BN4" s="49"/>
    </row>
    <row r="5" spans="1:66" x14ac:dyDescent="0.25">
      <c r="C5" s="58" t="s">
        <v>441</v>
      </c>
      <c r="D5" s="26">
        <v>0.85477159999999996</v>
      </c>
      <c r="E5" s="26">
        <v>1.1475724</v>
      </c>
      <c r="F5" s="26">
        <v>0.99300100000000002</v>
      </c>
      <c r="G5" s="26">
        <v>1.3975659</v>
      </c>
      <c r="H5" s="26">
        <v>1.0928500000000001</v>
      </c>
      <c r="I5" s="26">
        <v>1.4517500000000001</v>
      </c>
      <c r="J5" s="26">
        <v>0.56492290000000001</v>
      </c>
      <c r="K5" s="26">
        <v>0.51439979999999996</v>
      </c>
      <c r="L5" s="26">
        <v>0.55337000000000003</v>
      </c>
      <c r="M5" s="26">
        <v>0.80828199999999994</v>
      </c>
      <c r="N5" s="26">
        <v>0.70238009999999995</v>
      </c>
      <c r="O5" s="26">
        <v>0.74079799999999996</v>
      </c>
      <c r="P5" s="26">
        <v>1.799491</v>
      </c>
      <c r="Q5" s="26">
        <v>1.708415</v>
      </c>
      <c r="R5" s="26">
        <v>1.7701039999999999</v>
      </c>
      <c r="S5" s="26">
        <v>0.53460059999999998</v>
      </c>
      <c r="T5" s="26">
        <v>0.58659649999999997</v>
      </c>
      <c r="U5" s="26">
        <v>0.57070100000000001</v>
      </c>
      <c r="V5" s="26">
        <v>2.4232792999999999</v>
      </c>
      <c r="W5" s="26">
        <v>2.1865521000000001</v>
      </c>
      <c r="X5" s="26">
        <v>2.8984898000000001</v>
      </c>
      <c r="Y5" s="26">
        <v>1.2841746999999999</v>
      </c>
      <c r="Z5" s="26">
        <v>1.5484762999999999</v>
      </c>
      <c r="AA5" s="26">
        <v>1.4122072999999999</v>
      </c>
      <c r="AB5" s="26">
        <v>2.1187738999999999</v>
      </c>
      <c r="AC5" s="26">
        <v>1.8582855</v>
      </c>
      <c r="AD5" s="26">
        <v>1.6841896999999999</v>
      </c>
      <c r="AE5" s="26">
        <v>3.4572531999999998</v>
      </c>
      <c r="AF5" s="26">
        <v>3.3622903000000002</v>
      </c>
      <c r="AG5" s="26">
        <v>3.3697078</v>
      </c>
      <c r="AH5" s="26">
        <v>0.99445760000000005</v>
      </c>
      <c r="AI5" s="26">
        <v>1.3302456</v>
      </c>
      <c r="AJ5" s="26">
        <v>1.7686348000000001</v>
      </c>
      <c r="AK5" s="26">
        <v>0.5237773</v>
      </c>
      <c r="AL5" s="26">
        <v>0.72702230000000001</v>
      </c>
      <c r="AM5" s="26">
        <v>0.97261140000000001</v>
      </c>
      <c r="AN5" s="26">
        <v>0.72049799999999997</v>
      </c>
      <c r="AO5" s="26">
        <v>0.71977000000000002</v>
      </c>
      <c r="AP5" s="26">
        <v>0.766185</v>
      </c>
      <c r="AQ5" s="26">
        <v>3.5299900000000002</v>
      </c>
      <c r="AR5" s="26">
        <v>3.0161899999999999</v>
      </c>
      <c r="AS5" s="26">
        <v>3.8256199999999998</v>
      </c>
      <c r="AT5" s="26">
        <v>0.73282000000000003</v>
      </c>
      <c r="AU5" s="26">
        <v>0.748776</v>
      </c>
      <c r="AV5" s="26">
        <v>0.81118699999999999</v>
      </c>
      <c r="AW5" s="26">
        <v>2.2941769999999999</v>
      </c>
      <c r="AX5" s="26">
        <v>2.1408719999999999</v>
      </c>
      <c r="AY5" s="26">
        <v>3.4112502999999998</v>
      </c>
      <c r="AZ5" s="26">
        <v>0.95805130000000005</v>
      </c>
      <c r="BA5" s="26">
        <v>0.87948499999999996</v>
      </c>
      <c r="BB5" s="26">
        <v>0.83297500000000002</v>
      </c>
      <c r="BC5" s="26">
        <v>2.4564900000000001</v>
      </c>
      <c r="BD5" s="26">
        <v>2.145292</v>
      </c>
      <c r="BE5" s="26">
        <v>2.8097099999999999</v>
      </c>
      <c r="BF5" s="26">
        <v>1.39683</v>
      </c>
      <c r="BG5" s="26">
        <v>4.0702999999999996</v>
      </c>
      <c r="BH5" s="26">
        <v>3.6807300000000001</v>
      </c>
      <c r="BI5" s="26">
        <v>1.9906699999999999</v>
      </c>
      <c r="BJ5" s="26">
        <v>1.9465300000000001</v>
      </c>
      <c r="BK5" s="26">
        <v>1.9421200000000001</v>
      </c>
      <c r="BL5" s="26">
        <v>0.53893000000000002</v>
      </c>
      <c r="BM5" s="26">
        <v>0.48843999999999999</v>
      </c>
      <c r="BN5" s="26">
        <v>0.56059000000000003</v>
      </c>
    </row>
    <row r="6" spans="1:66" x14ac:dyDescent="0.25">
      <c r="C6" s="58" t="s">
        <v>442</v>
      </c>
      <c r="D6" s="26">
        <v>0.97970462000000003</v>
      </c>
      <c r="E6" s="26">
        <v>0.94405395000000003</v>
      </c>
      <c r="F6" s="26">
        <v>0.94405395000000003</v>
      </c>
      <c r="G6" s="26">
        <v>0.52883040000000003</v>
      </c>
      <c r="H6" s="26">
        <v>0.597549</v>
      </c>
      <c r="I6" s="26">
        <v>0.61049600000000004</v>
      </c>
      <c r="J6" s="26">
        <v>0.56741341999999995</v>
      </c>
      <c r="K6" s="26">
        <v>0.62346243999999995</v>
      </c>
      <c r="L6" s="26">
        <v>0.42270999999999997</v>
      </c>
      <c r="M6" s="26">
        <v>0.33910299999999999</v>
      </c>
      <c r="N6" s="26">
        <v>0.25690457999999999</v>
      </c>
      <c r="O6" s="26">
        <v>0.35988399999999998</v>
      </c>
      <c r="P6" s="26">
        <v>0.78921280000000005</v>
      </c>
      <c r="Q6" s="26">
        <v>0.89518589999999998</v>
      </c>
      <c r="R6" s="26">
        <v>0.63644750000000005</v>
      </c>
      <c r="S6" s="26">
        <v>1.0423071900000001</v>
      </c>
      <c r="T6" s="26">
        <v>1.0423071900000001</v>
      </c>
      <c r="U6" s="26">
        <v>0.84208450000000001</v>
      </c>
      <c r="V6" s="26">
        <v>1.6808685400000001</v>
      </c>
      <c r="W6" s="26">
        <v>1.69013225</v>
      </c>
      <c r="X6" s="26">
        <v>1.3772466000000001</v>
      </c>
      <c r="Y6" s="26">
        <v>2.0821814399999998</v>
      </c>
      <c r="Z6" s="26">
        <v>2.2140561299999999</v>
      </c>
      <c r="AA6" s="26">
        <v>2.0164569999999999</v>
      </c>
      <c r="AB6" s="26">
        <v>1.22256231</v>
      </c>
      <c r="AC6" s="26">
        <v>1.33162048</v>
      </c>
      <c r="AD6" s="26">
        <v>1.2044493700000001</v>
      </c>
      <c r="AE6" s="26">
        <v>0.99756372000000004</v>
      </c>
      <c r="AF6" s="26">
        <v>1.3133999199999999</v>
      </c>
      <c r="AG6" s="26">
        <v>0.82884451999999997</v>
      </c>
      <c r="AH6" s="26">
        <v>1.978966</v>
      </c>
      <c r="AI6" s="26">
        <v>2.0915824299999999</v>
      </c>
      <c r="AJ6" s="26">
        <v>3.1075667600000001</v>
      </c>
      <c r="AK6" s="26">
        <v>0.43113757000000003</v>
      </c>
      <c r="AL6" s="26">
        <v>2.8686099999999999E-2</v>
      </c>
      <c r="AM6" s="26">
        <v>0.47344350000000002</v>
      </c>
      <c r="AN6" s="26">
        <v>0</v>
      </c>
      <c r="AO6" s="26">
        <v>0</v>
      </c>
      <c r="AP6" s="26">
        <v>0</v>
      </c>
      <c r="AQ6" s="26">
        <v>0.66681599999999996</v>
      </c>
      <c r="AR6" s="26">
        <v>0.899621</v>
      </c>
      <c r="AS6" s="26">
        <v>0.61049600000000004</v>
      </c>
      <c r="AT6" s="26">
        <v>0.96186799999999995</v>
      </c>
      <c r="AU6" s="26">
        <v>1.002032</v>
      </c>
      <c r="AV6" s="26">
        <v>1.0916781</v>
      </c>
      <c r="AW6" s="26">
        <v>1.7643664999999999</v>
      </c>
      <c r="AX6" s="26">
        <v>2.41287867</v>
      </c>
      <c r="AY6" s="26">
        <v>1.69476542</v>
      </c>
      <c r="AZ6" s="26">
        <v>3.1075667600000001</v>
      </c>
      <c r="BA6" s="26">
        <v>2.7563176</v>
      </c>
      <c r="BB6" s="26">
        <v>2.7850763999999999</v>
      </c>
      <c r="BC6" s="26">
        <v>1.0692170000000001</v>
      </c>
      <c r="BD6" s="26">
        <v>1.4229771</v>
      </c>
      <c r="BE6" s="26">
        <v>0.83767000000000003</v>
      </c>
      <c r="BF6" s="26">
        <v>1.6530990000000001</v>
      </c>
      <c r="BG6" s="26">
        <v>1.9508799999999999</v>
      </c>
      <c r="BH6" s="26">
        <v>1.26793</v>
      </c>
      <c r="BI6" s="26">
        <v>2.6749499999999999</v>
      </c>
      <c r="BJ6" s="26">
        <v>3.0255100000000001</v>
      </c>
      <c r="BK6" s="26">
        <v>2.5270100000000002</v>
      </c>
      <c r="BL6" s="26">
        <v>0.24878</v>
      </c>
      <c r="BM6" s="26">
        <v>0.13328999999999999</v>
      </c>
      <c r="BN6" s="26">
        <v>0.30192000000000002</v>
      </c>
    </row>
    <row r="7" spans="1:66" x14ac:dyDescent="0.25">
      <c r="C7" s="58" t="s">
        <v>447</v>
      </c>
      <c r="D7" s="26">
        <v>0.93404763000000002</v>
      </c>
      <c r="E7" s="26">
        <v>1.03946742</v>
      </c>
      <c r="F7" s="26">
        <v>0.92353357000000003</v>
      </c>
      <c r="G7" s="26">
        <v>0.74564370000000002</v>
      </c>
      <c r="H7" s="26">
        <v>0.71443100000000004</v>
      </c>
      <c r="I7" s="26">
        <v>0.78734879999999996</v>
      </c>
      <c r="J7" s="26">
        <v>0.78734881000000001</v>
      </c>
      <c r="K7" s="26">
        <v>0.67290464000000005</v>
      </c>
      <c r="L7" s="26">
        <v>0.69365399999999999</v>
      </c>
      <c r="M7" s="26">
        <v>0.66254009999999997</v>
      </c>
      <c r="N7" s="26">
        <v>0.53873464999999998</v>
      </c>
      <c r="O7" s="26">
        <v>0.51821050000000002</v>
      </c>
      <c r="P7" s="26">
        <v>1.1029514</v>
      </c>
      <c r="Q7" s="26">
        <v>1.2091189</v>
      </c>
      <c r="R7" s="26">
        <v>1.0077894000000001</v>
      </c>
      <c r="S7" s="26">
        <v>2.54337379</v>
      </c>
      <c r="T7" s="26">
        <v>2.6426604400000002</v>
      </c>
      <c r="U7" s="26">
        <v>2.3783319000000001</v>
      </c>
      <c r="V7" s="26">
        <v>2.3563686499999998</v>
      </c>
      <c r="W7" s="26">
        <v>2.3344155600000001</v>
      </c>
      <c r="X7" s="26">
        <v>2.2686179800000001</v>
      </c>
      <c r="Y7" s="26">
        <v>1.5515708399999999</v>
      </c>
      <c r="Z7" s="26">
        <v>2.0499838600000002</v>
      </c>
      <c r="AA7" s="26">
        <v>2.0390810099999999</v>
      </c>
      <c r="AB7" s="26">
        <v>1.4655971299999999</v>
      </c>
      <c r="AC7" s="26">
        <v>1.3584585899999999</v>
      </c>
      <c r="AD7" s="26">
        <v>1.3584585899999999</v>
      </c>
      <c r="AE7" s="26">
        <v>1.8541746100000001</v>
      </c>
      <c r="AF7" s="26">
        <v>2.0717979899999999</v>
      </c>
      <c r="AG7" s="26">
        <v>1.6269807999999999</v>
      </c>
      <c r="AH7" s="26">
        <v>1.95196093</v>
      </c>
      <c r="AI7" s="26">
        <v>2.22480506</v>
      </c>
      <c r="AJ7" s="26">
        <v>3.3091989499999999</v>
      </c>
      <c r="AK7" s="26">
        <v>0.31508610999999997</v>
      </c>
      <c r="AL7" s="26">
        <v>9.8335199999999998E-2</v>
      </c>
      <c r="AM7" s="26">
        <v>0.41612795000000002</v>
      </c>
      <c r="AN7" s="26">
        <v>2.33434E-2</v>
      </c>
      <c r="AO7" s="26">
        <v>4.1676999999999999E-2</v>
      </c>
      <c r="AP7" s="26">
        <v>7.9249200000000006E-2</v>
      </c>
      <c r="AQ7" s="26">
        <v>1.2730250000000001</v>
      </c>
      <c r="AR7" s="26">
        <v>1.5300560000000001</v>
      </c>
      <c r="AS7" s="26">
        <v>1.251706</v>
      </c>
      <c r="AT7" s="26">
        <v>4.5039110000000004</v>
      </c>
      <c r="AU7" s="26">
        <v>4.4584714999999999</v>
      </c>
      <c r="AV7" s="26">
        <v>6.1560931999999999</v>
      </c>
      <c r="AW7" s="26">
        <v>3.7239011999999998</v>
      </c>
      <c r="AX7" s="26">
        <v>4.0281334099999997</v>
      </c>
      <c r="AY7" s="26">
        <v>3.5442479100000002</v>
      </c>
      <c r="AZ7" s="26">
        <v>3.6677079199999998</v>
      </c>
      <c r="BA7" s="26">
        <v>3.4770032999999998</v>
      </c>
      <c r="BB7" s="26">
        <v>3.1084301999999999</v>
      </c>
      <c r="BC7" s="26">
        <v>1.465597</v>
      </c>
      <c r="BD7" s="26">
        <v>2.2248051000000002</v>
      </c>
      <c r="BE7" s="26">
        <v>1.6593500000000001</v>
      </c>
      <c r="BF7" s="26">
        <v>1.7241770000000001</v>
      </c>
      <c r="BG7" s="26">
        <v>2.4112960000000001</v>
      </c>
      <c r="BH7" s="26">
        <v>1.8107899999999999</v>
      </c>
      <c r="BI7" s="26">
        <v>4.6859299999999999</v>
      </c>
      <c r="BJ7" s="26">
        <v>4.2316700000000003</v>
      </c>
      <c r="BK7" s="26">
        <v>3.5330400000000002</v>
      </c>
      <c r="BL7" s="26">
        <v>0.78734999999999999</v>
      </c>
      <c r="BM7" s="26">
        <v>0.43647000000000002</v>
      </c>
      <c r="BN7" s="26">
        <v>0.80823999999999996</v>
      </c>
    </row>
    <row r="8" spans="1:66" x14ac:dyDescent="0.25">
      <c r="C8" s="58" t="s">
        <v>232</v>
      </c>
      <c r="D8" s="26">
        <v>0.93916688999999998</v>
      </c>
      <c r="E8" s="26">
        <v>0.98601905999999995</v>
      </c>
      <c r="F8" s="26">
        <v>1.00907765</v>
      </c>
      <c r="G8" s="26">
        <v>0.91534943999999996</v>
      </c>
      <c r="H8" s="26">
        <v>1.1265670000000001</v>
      </c>
      <c r="I8" s="26">
        <v>0.92729209999999995</v>
      </c>
      <c r="J8" s="26">
        <v>0.87909636999999996</v>
      </c>
      <c r="K8" s="26">
        <v>0.86686403000000001</v>
      </c>
      <c r="L8" s="26">
        <v>0.81713899999999995</v>
      </c>
      <c r="M8" s="26">
        <v>0.8790964</v>
      </c>
      <c r="N8" s="26">
        <v>0.87909636999999996</v>
      </c>
      <c r="O8" s="26">
        <v>0.81713880000000005</v>
      </c>
      <c r="P8" s="26">
        <v>4.2354358000000003</v>
      </c>
      <c r="Q8" s="26">
        <v>5.1052004000000002</v>
      </c>
      <c r="R8" s="26">
        <v>4.2672813999999999</v>
      </c>
      <c r="S8" s="26">
        <v>1.1859863900000001</v>
      </c>
      <c r="T8" s="26">
        <v>1.22839239</v>
      </c>
      <c r="U8" s="26">
        <v>1.0769082000000001</v>
      </c>
      <c r="V8" s="26">
        <v>3.8132142</v>
      </c>
      <c r="W8" s="26">
        <v>5.6613013700000003</v>
      </c>
      <c r="X8" s="26">
        <v>3.3105049900000001</v>
      </c>
      <c r="Y8" s="26">
        <v>9.8250896099999991</v>
      </c>
      <c r="Z8" s="26">
        <v>10.111846699999999</v>
      </c>
      <c r="AA8" s="26">
        <v>9.8906188900000007</v>
      </c>
      <c r="AB8" s="26">
        <v>1.6695685600000001</v>
      </c>
      <c r="AC8" s="26">
        <v>1.84101599</v>
      </c>
      <c r="AD8" s="26">
        <v>1.5191643800000001</v>
      </c>
      <c r="AE8" s="26">
        <v>1.4854170799999999</v>
      </c>
      <c r="AF8" s="26">
        <v>1.95451851</v>
      </c>
      <c r="AG8" s="26">
        <v>1.41195955</v>
      </c>
      <c r="AH8" s="26">
        <v>10.069175599999999</v>
      </c>
      <c r="AI8" s="26">
        <v>11.777733</v>
      </c>
      <c r="AJ8" s="26">
        <v>13.7544623</v>
      </c>
      <c r="AK8" s="26">
        <v>1.0319056200000001</v>
      </c>
      <c r="AL8" s="26">
        <v>0.51241181000000002</v>
      </c>
      <c r="AM8" s="26">
        <v>0.69988607999999997</v>
      </c>
      <c r="AN8" s="26">
        <v>0.49675979999999997</v>
      </c>
      <c r="AO8" s="26">
        <v>0.48885000000000001</v>
      </c>
      <c r="AP8" s="26">
        <v>0.49675979999999997</v>
      </c>
      <c r="AQ8" s="26">
        <v>5.6468170000000004</v>
      </c>
      <c r="AR8" s="26">
        <v>7.9988650000000003</v>
      </c>
      <c r="AS8" s="26">
        <v>6.0482449999999996</v>
      </c>
      <c r="AT8" s="26">
        <v>1.065736</v>
      </c>
      <c r="AU8" s="26">
        <v>0.96856750000000003</v>
      </c>
      <c r="AV8" s="26">
        <v>0.89125339999999997</v>
      </c>
      <c r="AW8" s="26">
        <v>4.9457731000000003</v>
      </c>
      <c r="AX8" s="26">
        <v>7.9567129899999998</v>
      </c>
      <c r="AY8" s="26">
        <v>6.1671045800000002</v>
      </c>
      <c r="AZ8" s="26">
        <v>14.3321299</v>
      </c>
      <c r="BA8" s="26">
        <v>12.501628999999999</v>
      </c>
      <c r="BB8" s="26">
        <v>10.748438999999999</v>
      </c>
      <c r="BC8" s="26">
        <v>1.3670850000000001</v>
      </c>
      <c r="BD8" s="26">
        <v>1.7516657</v>
      </c>
      <c r="BE8" s="26">
        <v>1.259781</v>
      </c>
      <c r="BF8" s="26">
        <v>4.7785080000000004</v>
      </c>
      <c r="BG8" s="26">
        <v>5.135097</v>
      </c>
      <c r="BH8" s="26">
        <v>3.28254</v>
      </c>
      <c r="BI8" s="26">
        <v>13.493</v>
      </c>
      <c r="BJ8" s="26">
        <v>17.409199999999998</v>
      </c>
      <c r="BK8" s="26">
        <v>13.831899999999999</v>
      </c>
      <c r="BL8" s="26">
        <v>0.65883000000000003</v>
      </c>
      <c r="BM8" s="26">
        <v>0.56559000000000004</v>
      </c>
      <c r="BN8" s="26">
        <v>0.60221999999999998</v>
      </c>
    </row>
    <row r="9" spans="1:66" x14ac:dyDescent="0.25">
      <c r="C9" s="58" t="s">
        <v>134</v>
      </c>
      <c r="D9" s="26">
        <v>0.86211908000000004</v>
      </c>
      <c r="E9" s="26">
        <v>1.03206954</v>
      </c>
      <c r="F9" s="26">
        <v>1.0184443299999999</v>
      </c>
      <c r="G9" s="26">
        <v>0.99279556000000002</v>
      </c>
      <c r="H9" s="26">
        <v>0.838063</v>
      </c>
      <c r="I9" s="26">
        <v>1.201946</v>
      </c>
      <c r="J9" s="26">
        <v>0.54681791000000002</v>
      </c>
      <c r="K9" s="26">
        <v>0.53236680999999997</v>
      </c>
      <c r="L9" s="26">
        <v>0.63831899999999997</v>
      </c>
      <c r="M9" s="26">
        <v>0.54400800000000005</v>
      </c>
      <c r="N9" s="26">
        <v>0.43318673000000002</v>
      </c>
      <c r="O9" s="26">
        <v>0.56126799999999999</v>
      </c>
      <c r="P9" s="26">
        <v>0.66520089999999998</v>
      </c>
      <c r="Q9" s="26">
        <v>0.79154860000000005</v>
      </c>
      <c r="R9" s="26">
        <v>0.67001520000000003</v>
      </c>
      <c r="S9" s="26">
        <v>0.92626083999999997</v>
      </c>
      <c r="T9" s="26">
        <v>0.9406911</v>
      </c>
      <c r="U9" s="26">
        <v>0.89860119999999999</v>
      </c>
      <c r="V9" s="26">
        <v>1.97610705</v>
      </c>
      <c r="W9" s="26">
        <v>1.92489887</v>
      </c>
      <c r="X9" s="26">
        <v>1.9545040300000001</v>
      </c>
      <c r="Y9" s="26">
        <v>2.2248989899999998</v>
      </c>
      <c r="Z9" s="26">
        <v>2.4984072400000001</v>
      </c>
      <c r="AA9" s="26">
        <v>2.4484299599999999</v>
      </c>
      <c r="AB9" s="26">
        <v>1.09858593</v>
      </c>
      <c r="AC9" s="26">
        <v>0.89900206999999999</v>
      </c>
      <c r="AD9" s="26">
        <v>0.88176379000000005</v>
      </c>
      <c r="AE9" s="26">
        <v>1.50228483</v>
      </c>
      <c r="AF9" s="26">
        <v>1.49107524</v>
      </c>
      <c r="AG9" s="26">
        <v>1.3437279</v>
      </c>
      <c r="AH9" s="26">
        <v>2.1169119099999998</v>
      </c>
      <c r="AI9" s="26">
        <v>2.3636625599999999</v>
      </c>
      <c r="AJ9" s="26">
        <v>3.08757422</v>
      </c>
      <c r="AK9" s="26">
        <v>0.35685409000000001</v>
      </c>
      <c r="AL9" s="26">
        <v>0.29857160999999999</v>
      </c>
      <c r="AM9" s="26">
        <v>0.36448914999999998</v>
      </c>
      <c r="AN9" s="26">
        <v>0.23100619999999999</v>
      </c>
      <c r="AO9" s="26">
        <v>0.31706400000000001</v>
      </c>
      <c r="AP9" s="26">
        <v>0.23985670000000001</v>
      </c>
      <c r="AQ9" s="26">
        <v>1.912096</v>
      </c>
      <c r="AR9" s="26">
        <v>1.286459</v>
      </c>
      <c r="AS9" s="26">
        <v>1.3589450000000001</v>
      </c>
      <c r="AT9" s="26">
        <v>0.96273600000000004</v>
      </c>
      <c r="AU9" s="26">
        <v>0.97796660000000002</v>
      </c>
      <c r="AV9" s="26">
        <v>0.96754589999999996</v>
      </c>
      <c r="AW9" s="26">
        <v>1.9641054</v>
      </c>
      <c r="AX9" s="26">
        <v>2.0117106900000001</v>
      </c>
      <c r="AY9" s="26">
        <v>2.3136781700000002</v>
      </c>
      <c r="AZ9" s="26">
        <v>2.8869516000000002</v>
      </c>
      <c r="BA9" s="26">
        <v>2.4076466000000001</v>
      </c>
      <c r="BB9" s="26">
        <v>2.4816151999999998</v>
      </c>
      <c r="BC9" s="26">
        <v>1.0328710000000001</v>
      </c>
      <c r="BD9" s="26">
        <v>1.3365195999999999</v>
      </c>
      <c r="BE9" s="26">
        <v>1.1138110000000001</v>
      </c>
      <c r="BF9" s="26">
        <v>0.77630999999999994</v>
      </c>
      <c r="BG9" s="26">
        <v>1.223176</v>
      </c>
      <c r="BH9" s="26">
        <v>1.02085</v>
      </c>
      <c r="BI9" s="26">
        <v>2.6747100000000001</v>
      </c>
      <c r="BJ9" s="26">
        <v>2.6375299999999999</v>
      </c>
      <c r="BK9" s="26">
        <v>2.64872</v>
      </c>
      <c r="BL9" s="26">
        <v>0.44644</v>
      </c>
      <c r="BM9" s="26">
        <v>0.21973999999999999</v>
      </c>
      <c r="BN9" s="26">
        <v>0.51349999999999996</v>
      </c>
    </row>
    <row r="10" spans="1:66" x14ac:dyDescent="0.25">
      <c r="C10" s="58" t="s">
        <v>448</v>
      </c>
      <c r="D10" s="26">
        <v>0.76713640000000005</v>
      </c>
      <c r="E10" s="26">
        <v>1.064246</v>
      </c>
      <c r="F10" s="26">
        <v>1.2067314</v>
      </c>
      <c r="G10" s="26">
        <v>0.94984279999999999</v>
      </c>
      <c r="H10" s="26">
        <v>0.85750000000000004</v>
      </c>
      <c r="I10" s="26">
        <v>0.88359799999999999</v>
      </c>
      <c r="J10" s="26">
        <v>1.0762874</v>
      </c>
      <c r="K10" s="26">
        <v>1.1605749000000001</v>
      </c>
      <c r="L10" s="26">
        <v>1.21075</v>
      </c>
      <c r="M10" s="26">
        <v>0.93378399999999995</v>
      </c>
      <c r="N10" s="26">
        <v>0.95987900000000004</v>
      </c>
      <c r="O10" s="26">
        <v>0.86954500000000001</v>
      </c>
      <c r="P10" s="26">
        <v>1.166595</v>
      </c>
      <c r="Q10" s="26">
        <v>1.4435500000000001</v>
      </c>
      <c r="R10" s="26">
        <v>1.327142</v>
      </c>
      <c r="S10" s="26">
        <v>1.7326568</v>
      </c>
      <c r="T10" s="26">
        <v>1.5720213999999999</v>
      </c>
      <c r="U10" s="26">
        <v>2.0119220000000002</v>
      </c>
      <c r="V10" s="26">
        <v>0.91772549999999997</v>
      </c>
      <c r="W10" s="26">
        <v>1.3151006000000001</v>
      </c>
      <c r="X10" s="26">
        <v>0.7370082</v>
      </c>
      <c r="Y10" s="26">
        <v>1.2930249</v>
      </c>
      <c r="Z10" s="26">
        <v>1.7125741000000001</v>
      </c>
      <c r="AA10" s="26">
        <v>1.2950318000000001</v>
      </c>
      <c r="AB10" s="26">
        <v>1.0702666999999999</v>
      </c>
      <c r="AC10" s="26">
        <v>1.1003700000000001</v>
      </c>
      <c r="AD10" s="26">
        <v>1.1625818000000001</v>
      </c>
      <c r="AE10" s="26">
        <v>0.78922780000000003</v>
      </c>
      <c r="AF10" s="26">
        <v>0.88962090000000005</v>
      </c>
      <c r="AG10" s="26">
        <v>0.74303419999999998</v>
      </c>
      <c r="AH10" s="26">
        <v>1.5479308000000001</v>
      </c>
      <c r="AI10" s="26">
        <v>1.4596072</v>
      </c>
      <c r="AJ10" s="26">
        <v>4.3092207</v>
      </c>
      <c r="AK10" s="26">
        <v>1.3411903999999999</v>
      </c>
      <c r="AL10" s="26">
        <v>0.33058419999999999</v>
      </c>
      <c r="AM10" s="26">
        <v>0.9478356</v>
      </c>
      <c r="AN10" s="26">
        <v>0.328567</v>
      </c>
      <c r="AO10" s="26">
        <v>0.33057999999999998</v>
      </c>
      <c r="AP10" s="26">
        <v>0.34066999999999997</v>
      </c>
      <c r="AQ10" s="26">
        <v>0.54405999999999999</v>
      </c>
      <c r="AR10" s="26">
        <v>0.73499999999999999</v>
      </c>
      <c r="AS10" s="26">
        <v>0.62851000000000001</v>
      </c>
      <c r="AT10" s="26">
        <v>1.5880799999999999</v>
      </c>
      <c r="AU10" s="26">
        <v>1.3552390000000001</v>
      </c>
      <c r="AV10" s="26">
        <v>1.1063909999999999</v>
      </c>
      <c r="AW10" s="26">
        <v>1.1144179999999999</v>
      </c>
      <c r="AX10" s="26">
        <v>0.79726050000000004</v>
      </c>
      <c r="AY10" s="26">
        <v>0.68678459999999997</v>
      </c>
      <c r="AZ10" s="26">
        <v>2.3035147999999999</v>
      </c>
      <c r="BA10" s="26">
        <v>1.903403</v>
      </c>
      <c r="BB10" s="26">
        <v>1.815007</v>
      </c>
      <c r="BC10" s="26">
        <v>0.58830000000000005</v>
      </c>
      <c r="BD10" s="26">
        <v>0.70888499999999999</v>
      </c>
      <c r="BE10" s="26">
        <v>0.47968</v>
      </c>
      <c r="BF10" s="26">
        <v>1.79291</v>
      </c>
      <c r="BG10" s="26">
        <v>0.75709000000000004</v>
      </c>
      <c r="BH10" s="26">
        <v>0.67674000000000001</v>
      </c>
      <c r="BI10" s="26">
        <v>1.10639</v>
      </c>
      <c r="BJ10" s="26">
        <v>1.55596</v>
      </c>
      <c r="BK10" s="26">
        <v>1.4535899999999999</v>
      </c>
      <c r="BL10" s="26">
        <v>0.56618000000000002</v>
      </c>
      <c r="BM10" s="26">
        <v>0.78119000000000005</v>
      </c>
      <c r="BN10" s="26">
        <v>0.53198999999999996</v>
      </c>
    </row>
    <row r="11" spans="1:66" x14ac:dyDescent="0.25">
      <c r="C11" s="58" t="s">
        <v>139</v>
      </c>
      <c r="D11" s="26">
        <v>1.11534515</v>
      </c>
      <c r="E11" s="26">
        <v>1.14641631</v>
      </c>
      <c r="F11" s="26">
        <v>1.05157229</v>
      </c>
      <c r="G11" s="26">
        <v>0.95124660999999999</v>
      </c>
      <c r="H11" s="26">
        <v>1.018797</v>
      </c>
      <c r="I11" s="26">
        <v>1.0021682000000001</v>
      </c>
      <c r="J11" s="26">
        <v>0.91636574999999998</v>
      </c>
      <c r="K11" s="26">
        <v>0.84406493999999999</v>
      </c>
      <c r="L11" s="26">
        <v>0.95124699999999995</v>
      </c>
      <c r="M11" s="26">
        <v>0.62179600000000002</v>
      </c>
      <c r="N11" s="26">
        <v>0.50331623999999997</v>
      </c>
      <c r="O11" s="26">
        <v>0.55254429999999999</v>
      </c>
      <c r="P11" s="26">
        <v>0.29949870000000001</v>
      </c>
      <c r="Q11" s="26">
        <v>0.91636580000000001</v>
      </c>
      <c r="R11" s="26">
        <v>0.68666629999999995</v>
      </c>
      <c r="S11" s="26">
        <v>1.20708525</v>
      </c>
      <c r="T11" s="26">
        <v>0.88066367999999995</v>
      </c>
      <c r="U11" s="26">
        <v>0.68666629999999995</v>
      </c>
      <c r="V11" s="26">
        <v>1.29479159</v>
      </c>
      <c r="W11" s="26">
        <v>1.14641631</v>
      </c>
      <c r="X11" s="26">
        <v>0.89862182000000002</v>
      </c>
      <c r="Y11" s="26">
        <v>1.2659652800000001</v>
      </c>
      <c r="Z11" s="26">
        <v>0.68666625999999997</v>
      </c>
      <c r="AA11" s="26">
        <v>1.51297752</v>
      </c>
      <c r="AB11" s="26">
        <v>0.88066367999999995</v>
      </c>
      <c r="AC11" s="26">
        <v>1.03526283</v>
      </c>
      <c r="AD11" s="26">
        <v>1.05157229</v>
      </c>
      <c r="AE11" s="26">
        <v>0.84406493999999999</v>
      </c>
      <c r="AF11" s="26">
        <v>1.17698692</v>
      </c>
      <c r="AG11" s="26">
        <v>0.45098576000000001</v>
      </c>
      <c r="AH11" s="26">
        <v>1.2659652800000001</v>
      </c>
      <c r="AI11" s="26">
        <v>1.2219654099999999</v>
      </c>
      <c r="AJ11" s="26">
        <v>1.3090601399999999</v>
      </c>
      <c r="AK11" s="26">
        <v>0.50331623999999997</v>
      </c>
      <c r="AL11" s="26">
        <v>0</v>
      </c>
      <c r="AM11" s="26">
        <v>0.76780824000000003</v>
      </c>
      <c r="AN11" s="26">
        <v>0.26351069999999999</v>
      </c>
      <c r="AO11" s="26">
        <v>0</v>
      </c>
      <c r="AP11" s="26">
        <v>0</v>
      </c>
      <c r="AQ11" s="26">
        <v>0</v>
      </c>
      <c r="AR11" s="26">
        <v>0.84406499999999995</v>
      </c>
      <c r="AS11" s="26">
        <v>0.686666</v>
      </c>
      <c r="AT11" s="26">
        <v>0.95124699999999995</v>
      </c>
      <c r="AU11" s="26">
        <v>0.84406490000000001</v>
      </c>
      <c r="AV11" s="26">
        <v>0.80648129999999996</v>
      </c>
      <c r="AW11" s="26">
        <v>1.2367368999999999</v>
      </c>
      <c r="AX11" s="26">
        <v>1.2659652800000001</v>
      </c>
      <c r="AY11" s="26">
        <v>1.2219654099999999</v>
      </c>
      <c r="AZ11" s="26">
        <v>1.7256351400000001</v>
      </c>
      <c r="BA11" s="26">
        <v>1.2367368999999999</v>
      </c>
      <c r="BB11" s="26">
        <v>1.6648054000000001</v>
      </c>
      <c r="BC11" s="26">
        <v>1.051572</v>
      </c>
      <c r="BD11" s="26">
        <v>0.88066370000000005</v>
      </c>
      <c r="BE11" s="26">
        <v>0.76780800000000005</v>
      </c>
      <c r="BF11" s="26">
        <v>0.76780800000000005</v>
      </c>
      <c r="BG11" s="26">
        <v>1.051572</v>
      </c>
      <c r="BH11" s="26">
        <v>0.80647999999999997</v>
      </c>
      <c r="BI11" s="26">
        <v>1.4335199999999999</v>
      </c>
      <c r="BJ11" s="26">
        <v>1.32324</v>
      </c>
      <c r="BK11" s="26">
        <v>1.7376499999999999</v>
      </c>
      <c r="BL11" s="26">
        <v>5.8009999999999999E-2</v>
      </c>
      <c r="BM11" s="26">
        <v>0.45099</v>
      </c>
      <c r="BN11" s="26">
        <v>0</v>
      </c>
    </row>
    <row r="12" spans="1:66" x14ac:dyDescent="0.25">
      <c r="C12" s="58" t="s">
        <v>236</v>
      </c>
      <c r="D12" s="26">
        <v>0.98516656000000002</v>
      </c>
      <c r="E12" s="26">
        <v>0.89757065999999996</v>
      </c>
      <c r="F12" s="26">
        <v>0.99180380999999995</v>
      </c>
      <c r="G12" s="26">
        <v>0.33684163</v>
      </c>
      <c r="H12" s="26">
        <v>0.37067899999999998</v>
      </c>
      <c r="I12" s="26">
        <v>0.35568420000000001</v>
      </c>
      <c r="J12" s="26">
        <v>0.30479017000000003</v>
      </c>
      <c r="K12" s="26">
        <v>0.33870693000000002</v>
      </c>
      <c r="L12" s="26">
        <v>0.28922199999999998</v>
      </c>
      <c r="M12" s="26">
        <v>0.1191407</v>
      </c>
      <c r="N12" s="26">
        <v>8.8732080000000005E-2</v>
      </c>
      <c r="O12" s="26">
        <v>8.4408999999999998E-2</v>
      </c>
      <c r="P12" s="26">
        <v>0.39390799999999998</v>
      </c>
      <c r="Q12" s="26">
        <v>0.4123346</v>
      </c>
      <c r="R12" s="26">
        <v>0.34785070000000001</v>
      </c>
      <c r="S12" s="26">
        <v>0.52239016000000005</v>
      </c>
      <c r="T12" s="26">
        <v>0.62825333999999999</v>
      </c>
      <c r="U12" s="26">
        <v>0.43538199999999999</v>
      </c>
      <c r="V12" s="26">
        <v>0.92746141999999998</v>
      </c>
      <c r="W12" s="26">
        <v>1.1621984299999999</v>
      </c>
      <c r="X12" s="26">
        <v>0.84029326999999998</v>
      </c>
      <c r="Y12" s="26">
        <v>1.12545896</v>
      </c>
      <c r="Z12" s="26">
        <v>1.0243252199999999</v>
      </c>
      <c r="AA12" s="26">
        <v>1.0885045600000001</v>
      </c>
      <c r="AB12" s="26">
        <v>0.73928333000000002</v>
      </c>
      <c r="AC12" s="26">
        <v>0.84344492000000004</v>
      </c>
      <c r="AD12" s="26">
        <v>0.80413508</v>
      </c>
      <c r="AE12" s="26">
        <v>0.57396862999999998</v>
      </c>
      <c r="AF12" s="26">
        <v>0.70655528999999995</v>
      </c>
      <c r="AG12" s="26">
        <v>0.51128994999999999</v>
      </c>
      <c r="AH12" s="26">
        <v>1.0389016099999999</v>
      </c>
      <c r="AI12" s="26">
        <v>1.1784728099999999</v>
      </c>
      <c r="AJ12" s="26">
        <v>1.19190368</v>
      </c>
      <c r="AK12" s="26">
        <v>0.66232458000000005</v>
      </c>
      <c r="AL12" s="26">
        <v>3.8068169999999998E-2</v>
      </c>
      <c r="AM12" s="26">
        <v>0.78044294000000003</v>
      </c>
      <c r="AN12" s="26">
        <v>1.8710999999999998E-2</v>
      </c>
      <c r="AO12" s="26">
        <v>2.2724999999999999E-2</v>
      </c>
      <c r="AP12" s="26">
        <v>1.9048200000000001E-2</v>
      </c>
      <c r="AQ12" s="26">
        <v>0.29421399999999998</v>
      </c>
      <c r="AR12" s="26">
        <v>0.41613499999999998</v>
      </c>
      <c r="AS12" s="26">
        <v>0.27952100000000002</v>
      </c>
      <c r="AT12" s="26">
        <v>0.65740699999999996</v>
      </c>
      <c r="AU12" s="26">
        <v>0.66034970000000004</v>
      </c>
      <c r="AV12" s="26">
        <v>0.6383008</v>
      </c>
      <c r="AW12" s="26">
        <v>1.0590675000000001</v>
      </c>
      <c r="AX12" s="26">
        <v>1.10239018</v>
      </c>
      <c r="AY12" s="26">
        <v>1.1434929599999999</v>
      </c>
      <c r="AZ12" s="26">
        <v>1.4088317800000001</v>
      </c>
      <c r="BA12" s="26">
        <v>1.1952798</v>
      </c>
      <c r="BB12" s="26">
        <v>1.2487193999999999</v>
      </c>
      <c r="BC12" s="26">
        <v>0.58255800000000002</v>
      </c>
      <c r="BD12" s="26">
        <v>0.61060859999999995</v>
      </c>
      <c r="BE12" s="26">
        <v>0.47656100000000001</v>
      </c>
      <c r="BF12" s="26">
        <v>0.98958100000000004</v>
      </c>
      <c r="BG12" s="26">
        <v>0.83251799999999998</v>
      </c>
      <c r="BH12" s="26">
        <v>0.69340000000000002</v>
      </c>
      <c r="BI12" s="26">
        <v>1.1314</v>
      </c>
      <c r="BJ12" s="26">
        <v>1.2678</v>
      </c>
      <c r="BK12" s="26">
        <v>1.1919</v>
      </c>
      <c r="BL12" s="26">
        <v>8.5489999999999997E-2</v>
      </c>
      <c r="BM12" s="26">
        <v>0.12361999999999999</v>
      </c>
      <c r="BN12" s="26">
        <v>8.1140000000000004E-2</v>
      </c>
    </row>
    <row r="13" spans="1:66" x14ac:dyDescent="0.25">
      <c r="C13" s="58" t="s">
        <v>444</v>
      </c>
      <c r="D13" s="26">
        <v>0.90975662000000002</v>
      </c>
      <c r="E13" s="26">
        <v>1.1005072899999999</v>
      </c>
      <c r="F13" s="26">
        <v>0.96681022999999999</v>
      </c>
      <c r="G13" s="26">
        <v>2.7531211099999999</v>
      </c>
      <c r="H13" s="26">
        <v>3.0136729999999998</v>
      </c>
      <c r="I13" s="26">
        <v>3.1059081000000002</v>
      </c>
      <c r="J13" s="26">
        <v>4.6059332199999998</v>
      </c>
      <c r="K13" s="26">
        <v>4.2307389799999999</v>
      </c>
      <c r="L13" s="26">
        <v>4.563123</v>
      </c>
      <c r="M13" s="26">
        <v>2.2516148999999999</v>
      </c>
      <c r="N13" s="26">
        <v>2.1309680599999998</v>
      </c>
      <c r="O13" s="26">
        <v>2.0959298</v>
      </c>
      <c r="P13" s="26">
        <v>0.77070550000000004</v>
      </c>
      <c r="Q13" s="26">
        <v>0.88793370000000005</v>
      </c>
      <c r="R13" s="26">
        <v>0.85849900000000001</v>
      </c>
      <c r="S13" s="26">
        <v>2.97371447</v>
      </c>
      <c r="T13" s="26">
        <v>3.0236422900000002</v>
      </c>
      <c r="U13" s="26">
        <v>2.799976</v>
      </c>
      <c r="V13" s="26">
        <v>0.95106305999999996</v>
      </c>
      <c r="W13" s="26">
        <v>0.86024805999999998</v>
      </c>
      <c r="X13" s="26">
        <v>0.86063683999999996</v>
      </c>
      <c r="Y13" s="26">
        <v>1.2496318099999999</v>
      </c>
      <c r="Z13" s="26">
        <v>1.52678073</v>
      </c>
      <c r="AA13" s="26">
        <v>1.5741869900000001</v>
      </c>
      <c r="AB13" s="26">
        <v>1.31058064</v>
      </c>
      <c r="AC13" s="26">
        <v>1.53225905</v>
      </c>
      <c r="AD13" s="26">
        <v>1.4765180200000001</v>
      </c>
      <c r="AE13" s="26">
        <v>1.0566122099999999</v>
      </c>
      <c r="AF13" s="26">
        <v>0.76125697000000003</v>
      </c>
      <c r="AG13" s="26">
        <v>0.67173000000000005</v>
      </c>
      <c r="AH13" s="26">
        <v>1.5898660600000001</v>
      </c>
      <c r="AI13" s="26">
        <v>1.5914138200000001</v>
      </c>
      <c r="AJ13" s="26">
        <v>1.7423558299999999</v>
      </c>
      <c r="AK13" s="26">
        <v>2.7063963100000001</v>
      </c>
      <c r="AL13" s="26">
        <v>3.2600439699999999</v>
      </c>
      <c r="AM13" s="26">
        <v>2.89047031</v>
      </c>
      <c r="AN13" s="26">
        <v>3.5872983999999999</v>
      </c>
      <c r="AO13" s="26">
        <v>3.4702449999999998</v>
      </c>
      <c r="AP13" s="26">
        <v>3.5287220000000001</v>
      </c>
      <c r="AQ13" s="26">
        <v>1.374647</v>
      </c>
      <c r="AR13" s="26">
        <v>1.29261</v>
      </c>
      <c r="AS13" s="26">
        <v>1.462186</v>
      </c>
      <c r="AT13" s="26">
        <v>2.554335</v>
      </c>
      <c r="AU13" s="26">
        <v>2.4971667000000002</v>
      </c>
      <c r="AV13" s="26">
        <v>2.5467151000000001</v>
      </c>
      <c r="AW13" s="26">
        <v>1.6651445</v>
      </c>
      <c r="AX13" s="26">
        <v>1.54527879</v>
      </c>
      <c r="AY13" s="26">
        <v>1.7789611400000001</v>
      </c>
      <c r="AZ13" s="26">
        <v>2.7083318599999999</v>
      </c>
      <c r="BA13" s="26">
        <v>2.5790589000000002</v>
      </c>
      <c r="BB13" s="26">
        <v>2.4933785999999998</v>
      </c>
      <c r="BC13" s="26">
        <v>2.3651589999999998</v>
      </c>
      <c r="BD13" s="26">
        <v>1.8654816999999999</v>
      </c>
      <c r="BE13" s="26">
        <v>2.1262249999999998</v>
      </c>
      <c r="BF13" s="26">
        <v>2.0833390000000001</v>
      </c>
      <c r="BG13" s="26">
        <v>1.8526359999999999</v>
      </c>
      <c r="BH13" s="26">
        <v>1.8469800000000001</v>
      </c>
      <c r="BI13" s="26">
        <v>2.3651599999999999</v>
      </c>
      <c r="BJ13" s="26">
        <v>2.3277199999999998</v>
      </c>
      <c r="BK13" s="26">
        <v>2.1216400000000002</v>
      </c>
      <c r="BL13" s="26">
        <v>2.3351600000000001</v>
      </c>
      <c r="BM13" s="26">
        <v>2.56196</v>
      </c>
      <c r="BN13" s="26">
        <v>2.5389400000000002</v>
      </c>
    </row>
    <row r="14" spans="1:66" x14ac:dyDescent="0.25">
      <c r="C14" s="58" t="s">
        <v>449</v>
      </c>
      <c r="D14" s="26">
        <v>0.9645184</v>
      </c>
      <c r="E14" s="26">
        <v>1.0392813000000001</v>
      </c>
      <c r="F14" s="26">
        <v>0.93116180000000004</v>
      </c>
      <c r="G14" s="26">
        <v>1.5888119999999999</v>
      </c>
      <c r="H14" s="26">
        <v>1.5888100000000001</v>
      </c>
      <c r="I14" s="26">
        <v>1.5888119999999999</v>
      </c>
      <c r="J14" s="26">
        <v>1.5888119999999999</v>
      </c>
      <c r="K14" s="26">
        <v>1.5888119999999999</v>
      </c>
      <c r="L14" s="26">
        <v>1.5888100000000001</v>
      </c>
      <c r="M14" s="26">
        <v>1.351569</v>
      </c>
      <c r="N14" s="26">
        <v>1.4951781</v>
      </c>
      <c r="O14" s="26">
        <v>1.401073</v>
      </c>
      <c r="P14" s="26">
        <v>1.615972</v>
      </c>
      <c r="Q14" s="26">
        <v>1.9319029999999999</v>
      </c>
      <c r="R14" s="26">
        <v>1.9485209999999999</v>
      </c>
      <c r="S14" s="26">
        <v>1.5888119999999999</v>
      </c>
      <c r="T14" s="26">
        <v>1.5888119999999999</v>
      </c>
      <c r="U14" s="26">
        <v>1.5888119999999999</v>
      </c>
      <c r="V14" s="26">
        <v>1.2720796000000001</v>
      </c>
      <c r="W14" s="26">
        <v>1.4169757000000001</v>
      </c>
      <c r="X14" s="26">
        <v>1.1885436</v>
      </c>
      <c r="Y14" s="26">
        <v>1.2444381</v>
      </c>
      <c r="Z14" s="26">
        <v>1.3843491000000001</v>
      </c>
      <c r="AA14" s="26">
        <v>1.3967803999999999</v>
      </c>
      <c r="AB14" s="26">
        <v>1.3740079999999999</v>
      </c>
      <c r="AC14" s="26">
        <v>1.5394827</v>
      </c>
      <c r="AD14" s="26">
        <v>1.4181231999999999</v>
      </c>
      <c r="AE14" s="26">
        <v>1.2362084</v>
      </c>
      <c r="AF14" s="26">
        <v>1.293137</v>
      </c>
      <c r="AG14" s="26">
        <v>1.1885436</v>
      </c>
      <c r="AH14" s="26">
        <v>1.6829961</v>
      </c>
      <c r="AI14" s="26">
        <v>1.5077910999999999</v>
      </c>
      <c r="AJ14" s="26">
        <v>1.4503869</v>
      </c>
      <c r="AK14" s="26">
        <v>0.44494280000000003</v>
      </c>
      <c r="AL14" s="26">
        <v>3.1337200000000003E-2</v>
      </c>
      <c r="AM14" s="26">
        <v>0.54443629999999998</v>
      </c>
      <c r="AN14" s="26">
        <v>2.2006000000000001E-2</v>
      </c>
      <c r="AO14" s="26">
        <v>2.6030000000000001E-2</v>
      </c>
      <c r="AP14" s="26">
        <v>1.9772999999999999E-2</v>
      </c>
      <c r="AQ14" s="26">
        <v>1.4240900000000001</v>
      </c>
      <c r="AR14" s="26">
        <v>1.5509500000000001</v>
      </c>
      <c r="AS14" s="26">
        <v>1.2701899999999999</v>
      </c>
      <c r="AT14" s="26">
        <v>1.0894200000000001</v>
      </c>
      <c r="AU14" s="26">
        <v>1.0061640000000001</v>
      </c>
      <c r="AV14" s="26">
        <v>1.015887</v>
      </c>
      <c r="AW14" s="26">
        <v>0.94686300000000001</v>
      </c>
      <c r="AX14" s="26">
        <v>1.0249657999999999</v>
      </c>
      <c r="AY14" s="26">
        <v>1.2911011999999999</v>
      </c>
      <c r="AZ14" s="26">
        <v>1.4057861</v>
      </c>
      <c r="BA14" s="26">
        <v>1.47285</v>
      </c>
      <c r="BB14" s="26">
        <v>1.5626599999999999</v>
      </c>
      <c r="BC14" s="26">
        <v>1.0689200000000001</v>
      </c>
      <c r="BD14" s="26">
        <v>1.1795119999999999</v>
      </c>
      <c r="BE14" s="26">
        <v>1.03454</v>
      </c>
      <c r="BF14" s="26">
        <v>1.2960799999999999</v>
      </c>
      <c r="BG14" s="26">
        <v>1.1996500000000001</v>
      </c>
      <c r="BH14" s="26">
        <v>1.30602</v>
      </c>
      <c r="BI14" s="26">
        <v>1.3494299999999999</v>
      </c>
      <c r="BJ14" s="26">
        <v>1.5455099999999999</v>
      </c>
      <c r="BK14" s="26">
        <v>1.47183</v>
      </c>
      <c r="BL14" s="26">
        <v>0.79761000000000004</v>
      </c>
      <c r="BM14" s="26">
        <v>0.56572</v>
      </c>
      <c r="BN14" s="26">
        <v>1.03999</v>
      </c>
    </row>
    <row r="15" spans="1:66" x14ac:dyDescent="0.25">
      <c r="C15" s="58" t="s">
        <v>240</v>
      </c>
      <c r="D15" s="26">
        <v>0.90503440000000002</v>
      </c>
      <c r="E15" s="26">
        <v>1.0624471</v>
      </c>
      <c r="F15" s="26">
        <v>0.9998629</v>
      </c>
      <c r="G15" s="26">
        <v>0.79490130000000003</v>
      </c>
      <c r="H15" s="26">
        <v>0.65212000000000003</v>
      </c>
      <c r="I15" s="26">
        <v>0.82308800000000004</v>
      </c>
      <c r="J15" s="26">
        <v>0.3835673</v>
      </c>
      <c r="K15" s="26">
        <v>0.37982929999999998</v>
      </c>
      <c r="L15" s="26">
        <v>0.32177</v>
      </c>
      <c r="M15" s="26">
        <v>0.17336599999999999</v>
      </c>
      <c r="N15" s="26">
        <v>0.1360661</v>
      </c>
      <c r="O15" s="26">
        <v>0.129297</v>
      </c>
      <c r="P15" s="26">
        <v>0.26971600000000001</v>
      </c>
      <c r="Q15" s="26">
        <v>0.270453</v>
      </c>
      <c r="R15" s="26">
        <v>0.25119900000000001</v>
      </c>
      <c r="S15" s="26">
        <v>0.2538512</v>
      </c>
      <c r="T15" s="26">
        <v>0.26761109999999999</v>
      </c>
      <c r="U15" s="26">
        <v>0.27488600000000002</v>
      </c>
      <c r="V15" s="26">
        <v>1.7296847</v>
      </c>
      <c r="W15" s="26">
        <v>1.6458410000000001</v>
      </c>
      <c r="X15" s="26">
        <v>2.0357549000000001</v>
      </c>
      <c r="Y15" s="26">
        <v>0.81555259999999996</v>
      </c>
      <c r="Z15" s="26">
        <v>0.90605630000000004</v>
      </c>
      <c r="AA15" s="26">
        <v>0.82069119999999995</v>
      </c>
      <c r="AB15" s="26">
        <v>0.73356250000000001</v>
      </c>
      <c r="AC15" s="26">
        <v>0.5377942</v>
      </c>
      <c r="AD15" s="26">
        <v>0.40490880000000001</v>
      </c>
      <c r="AE15" s="26">
        <v>1.6089089000000001</v>
      </c>
      <c r="AF15" s="26">
        <v>1.6850106</v>
      </c>
      <c r="AG15" s="26">
        <v>1.7499058999999999</v>
      </c>
      <c r="AH15" s="26">
        <v>0.74396640000000003</v>
      </c>
      <c r="AI15" s="26">
        <v>1.1487316000000001</v>
      </c>
      <c r="AJ15" s="26">
        <v>1.7990139000000001</v>
      </c>
      <c r="AK15" s="26">
        <v>5.2508899999999997E-2</v>
      </c>
      <c r="AL15" s="26">
        <v>3.8914999999999998E-2</v>
      </c>
      <c r="AM15" s="26">
        <v>6.2185600000000001E-2</v>
      </c>
      <c r="AN15" s="26">
        <v>3.3807999999999998E-2</v>
      </c>
      <c r="AO15" s="26">
        <v>4.718E-2</v>
      </c>
      <c r="AP15" s="26">
        <v>3.0544999999999999E-2</v>
      </c>
      <c r="AQ15" s="26">
        <v>0.33354</v>
      </c>
      <c r="AR15" s="26">
        <v>0.37633</v>
      </c>
      <c r="AS15" s="26">
        <v>0.36878</v>
      </c>
      <c r="AT15" s="26">
        <v>0.25463000000000002</v>
      </c>
      <c r="AU15" s="26">
        <v>0.26876800000000001</v>
      </c>
      <c r="AV15" s="26">
        <v>0.424429</v>
      </c>
      <c r="AW15" s="26">
        <v>2.9525670000000002</v>
      </c>
      <c r="AX15" s="26">
        <v>3.3318458999999998</v>
      </c>
      <c r="AY15" s="26">
        <v>3.3021197</v>
      </c>
      <c r="AZ15" s="26">
        <v>1.2461762999999999</v>
      </c>
      <c r="BA15" s="26">
        <v>1.2721789999999999</v>
      </c>
      <c r="BB15" s="26">
        <v>1.0620590000000001</v>
      </c>
      <c r="BC15" s="26">
        <v>0.84704999999999997</v>
      </c>
      <c r="BD15" s="26">
        <v>1.3101849999999999</v>
      </c>
      <c r="BE15" s="26">
        <v>1.2899799999999999</v>
      </c>
      <c r="BF15" s="26">
        <v>0.27732000000000001</v>
      </c>
      <c r="BG15" s="26">
        <v>1.61714</v>
      </c>
      <c r="BH15" s="26">
        <v>1.3452500000000001</v>
      </c>
      <c r="BI15" s="26">
        <v>2.1897500000000001</v>
      </c>
      <c r="BJ15" s="26">
        <v>1.6960299999999999</v>
      </c>
      <c r="BK15" s="26">
        <v>1.7078500000000001</v>
      </c>
      <c r="BL15" s="26">
        <v>3.1109999999999999E-2</v>
      </c>
      <c r="BM15" s="26">
        <v>1.636E-2</v>
      </c>
      <c r="BN15" s="26">
        <v>4.6260000000000003E-2</v>
      </c>
    </row>
    <row r="16" spans="1:66" x14ac:dyDescent="0.25">
      <c r="C16" s="58" t="s">
        <v>140</v>
      </c>
      <c r="D16" s="26">
        <v>0.99408189999999996</v>
      </c>
      <c r="E16" s="26">
        <v>1.07057282</v>
      </c>
      <c r="F16" s="26">
        <v>0.98002763000000004</v>
      </c>
      <c r="G16" s="26">
        <v>2.0780748</v>
      </c>
      <c r="H16" s="26">
        <v>2.322546</v>
      </c>
      <c r="I16" s="26">
        <v>2.0603601999999999</v>
      </c>
      <c r="J16" s="26">
        <v>2.3827043699999999</v>
      </c>
      <c r="K16" s="26">
        <v>2.3884150200000001</v>
      </c>
      <c r="L16" s="26">
        <v>2.3655529999999998</v>
      </c>
      <c r="M16" s="26">
        <v>2.0633151000000001</v>
      </c>
      <c r="N16" s="26">
        <v>2.0188858700000001</v>
      </c>
      <c r="O16" s="26">
        <v>1.8902144000000001</v>
      </c>
      <c r="P16" s="26">
        <v>2.2851213000000001</v>
      </c>
      <c r="Q16" s="26">
        <v>3.2031665</v>
      </c>
      <c r="R16" s="26">
        <v>2.9476195999999999</v>
      </c>
      <c r="S16" s="26">
        <v>2.4339856800000002</v>
      </c>
      <c r="T16" s="26">
        <v>2.57793502</v>
      </c>
      <c r="U16" s="26">
        <v>2.4510228999999999</v>
      </c>
      <c r="V16" s="26">
        <v>4.4115357900000003</v>
      </c>
      <c r="W16" s="26">
        <v>5.9957342499999999</v>
      </c>
      <c r="X16" s="26">
        <v>3.8467444899999998</v>
      </c>
      <c r="Y16" s="26">
        <v>8.7872404500000005</v>
      </c>
      <c r="Z16" s="26">
        <v>7.8504815399999996</v>
      </c>
      <c r="AA16" s="26">
        <v>7.7250815199999998</v>
      </c>
      <c r="AB16" s="26">
        <v>2.631078</v>
      </c>
      <c r="AC16" s="26">
        <v>3.11495999</v>
      </c>
      <c r="AD16" s="26">
        <v>2.72555389</v>
      </c>
      <c r="AE16" s="26">
        <v>2.3369023100000001</v>
      </c>
      <c r="AF16" s="26">
        <v>2.25623475</v>
      </c>
      <c r="AG16" s="26">
        <v>1.67306288</v>
      </c>
      <c r="AH16" s="26">
        <v>10.7235365</v>
      </c>
      <c r="AI16" s="26">
        <v>8.5003178500000001</v>
      </c>
      <c r="AJ16" s="26">
        <v>16.161506800000002</v>
      </c>
      <c r="AK16" s="26">
        <v>1.4970188900000001</v>
      </c>
      <c r="AL16" s="26">
        <v>1.3909864999999999</v>
      </c>
      <c r="AM16" s="26">
        <v>1.2929182800000001</v>
      </c>
      <c r="AN16" s="26">
        <v>0.93045650000000002</v>
      </c>
      <c r="AO16" s="26">
        <v>1.0359689999999999</v>
      </c>
      <c r="AP16" s="26">
        <v>1.2465554999999999</v>
      </c>
      <c r="AQ16" s="26">
        <v>2.2764639999999998</v>
      </c>
      <c r="AR16" s="26">
        <v>2.686747</v>
      </c>
      <c r="AS16" s="26">
        <v>2.1398000000000001</v>
      </c>
      <c r="AT16" s="26">
        <v>1.8053159999999999</v>
      </c>
      <c r="AU16" s="26">
        <v>1.7256326</v>
      </c>
      <c r="AV16" s="26">
        <v>1.2332349</v>
      </c>
      <c r="AW16" s="26">
        <v>4.9573627</v>
      </c>
      <c r="AX16" s="26">
        <v>5.8527841599999997</v>
      </c>
      <c r="AY16" s="26">
        <v>4.7544178099999996</v>
      </c>
      <c r="AZ16" s="26">
        <v>16.152400700000001</v>
      </c>
      <c r="BA16" s="26">
        <v>15.986458000000001</v>
      </c>
      <c r="BB16" s="26">
        <v>14.100853000000001</v>
      </c>
      <c r="BC16" s="26">
        <v>1.859998</v>
      </c>
      <c r="BD16" s="26">
        <v>2.3512379000000001</v>
      </c>
      <c r="BE16" s="26">
        <v>1.64819</v>
      </c>
      <c r="BF16" s="26">
        <v>5.2439549999999997</v>
      </c>
      <c r="BG16" s="26">
        <v>3.7802570000000002</v>
      </c>
      <c r="BH16" s="26">
        <v>3.1658200000000001</v>
      </c>
      <c r="BI16" s="26">
        <v>7.7077499999999999</v>
      </c>
      <c r="BJ16" s="26">
        <v>11.130800000000001</v>
      </c>
      <c r="BK16" s="26">
        <v>9.1178399999999993</v>
      </c>
      <c r="BL16" s="26">
        <v>1.51928</v>
      </c>
      <c r="BM16" s="26">
        <v>1.3388899999999999</v>
      </c>
      <c r="BN16" s="26">
        <v>1.45547</v>
      </c>
    </row>
    <row r="17" spans="3:66" x14ac:dyDescent="0.25">
      <c r="C17" s="58" t="s">
        <v>445</v>
      </c>
      <c r="D17" s="26">
        <v>0.98359554000000005</v>
      </c>
      <c r="E17" s="26">
        <v>0.95744377000000003</v>
      </c>
      <c r="F17" s="26">
        <v>0.99668570000000001</v>
      </c>
      <c r="G17" s="26">
        <v>1.4200165199999999</v>
      </c>
      <c r="H17" s="26">
        <v>1.5404370000000001</v>
      </c>
      <c r="I17" s="26">
        <v>1.6075623000000001</v>
      </c>
      <c r="J17" s="26">
        <v>1.1808861500000001</v>
      </c>
      <c r="K17" s="26">
        <v>1.16767376</v>
      </c>
      <c r="L17" s="26">
        <v>1.7152799999999999</v>
      </c>
      <c r="M17" s="26">
        <v>0.84025609999999995</v>
      </c>
      <c r="N17" s="26">
        <v>0.95744377000000003</v>
      </c>
      <c r="O17" s="26">
        <v>1.0360119999999999</v>
      </c>
      <c r="P17" s="26">
        <v>0.71109169999999999</v>
      </c>
      <c r="Q17" s="26">
        <v>0.86622500000000002</v>
      </c>
      <c r="R17" s="26">
        <v>0.99668570000000001</v>
      </c>
      <c r="S17" s="26">
        <v>2.02696633</v>
      </c>
      <c r="T17" s="26">
        <v>1.44673008</v>
      </c>
      <c r="U17" s="26">
        <v>1.7557704999999999</v>
      </c>
      <c r="V17" s="26">
        <v>1.82336802</v>
      </c>
      <c r="W17" s="26">
        <v>1.93180749</v>
      </c>
      <c r="X17" s="26">
        <v>1.7422678899999999</v>
      </c>
      <c r="Y17" s="26">
        <v>2.7547758500000001</v>
      </c>
      <c r="Z17" s="26">
        <v>1.6613734</v>
      </c>
      <c r="AA17" s="26">
        <v>2.25906655</v>
      </c>
      <c r="AB17" s="26">
        <v>1.1412735000000001</v>
      </c>
      <c r="AC17" s="26">
        <v>1.1017356599999999</v>
      </c>
      <c r="AD17" s="26">
        <v>1.1808861500000001</v>
      </c>
      <c r="AE17" s="26">
        <v>0.86622504</v>
      </c>
      <c r="AF17" s="26">
        <v>0.94438239999999996</v>
      </c>
      <c r="AG17" s="26">
        <v>0.76261604000000005</v>
      </c>
      <c r="AH17" s="26">
        <v>1.85044568</v>
      </c>
      <c r="AI17" s="26">
        <v>2.6165464300000001</v>
      </c>
      <c r="AJ17" s="26">
        <v>2.53379909</v>
      </c>
      <c r="AK17" s="26">
        <v>0.76261604000000005</v>
      </c>
      <c r="AL17" s="26">
        <v>0.40677806999999999</v>
      </c>
      <c r="AM17" s="26">
        <v>0.58319832000000005</v>
      </c>
      <c r="AN17" s="26">
        <v>0.40677809999999998</v>
      </c>
      <c r="AO17" s="26">
        <v>0.234545</v>
      </c>
      <c r="AP17" s="26">
        <v>0.40677809999999998</v>
      </c>
      <c r="AQ17" s="26">
        <v>0.43176199999999998</v>
      </c>
      <c r="AR17" s="26">
        <v>0.73682899999999996</v>
      </c>
      <c r="AS17" s="26">
        <v>0.58319799999999999</v>
      </c>
      <c r="AT17" s="26">
        <v>1.049139</v>
      </c>
      <c r="AU17" s="26">
        <v>1.022894</v>
      </c>
      <c r="AV17" s="26">
        <v>0.93133089999999996</v>
      </c>
      <c r="AW17" s="26">
        <v>1.0885734</v>
      </c>
      <c r="AX17" s="26">
        <v>1.32673778</v>
      </c>
      <c r="AY17" s="26">
        <v>0.97051485999999998</v>
      </c>
      <c r="AZ17" s="26">
        <v>2.2864611300000002</v>
      </c>
      <c r="BA17" s="26">
        <v>1.5136308999999999</v>
      </c>
      <c r="BB17" s="26">
        <v>1.6613734</v>
      </c>
      <c r="BC17" s="26">
        <v>0.58319799999999999</v>
      </c>
      <c r="BD17" s="26">
        <v>0.60866469999999995</v>
      </c>
      <c r="BE17" s="26">
        <v>0.59592400000000001</v>
      </c>
      <c r="BF17" s="26">
        <v>0.91828900000000002</v>
      </c>
      <c r="BG17" s="26">
        <v>0.59592400000000001</v>
      </c>
      <c r="BH17" s="26">
        <v>0.64697000000000005</v>
      </c>
      <c r="BI17" s="26">
        <v>0.91829000000000005</v>
      </c>
      <c r="BJ17" s="26">
        <v>1.26033</v>
      </c>
      <c r="BK17" s="26">
        <v>1.18089</v>
      </c>
      <c r="BL17" s="26">
        <v>0.35707</v>
      </c>
      <c r="BM17" s="26">
        <v>0.35707</v>
      </c>
      <c r="BN17" s="26">
        <v>0.55779000000000001</v>
      </c>
    </row>
    <row r="18" spans="3:66" x14ac:dyDescent="0.25">
      <c r="C18" s="58" t="s">
        <v>142</v>
      </c>
      <c r="D18" s="26">
        <v>0.93183340000000003</v>
      </c>
      <c r="E18" s="26">
        <v>1.0524308</v>
      </c>
      <c r="F18" s="26">
        <v>0.98310310000000001</v>
      </c>
      <c r="G18" s="26">
        <v>0.37151479999999998</v>
      </c>
      <c r="H18" s="26">
        <v>0.42555999999999999</v>
      </c>
      <c r="I18" s="26">
        <v>0.47386099999999998</v>
      </c>
      <c r="J18" s="26">
        <v>0.44552199999999997</v>
      </c>
      <c r="K18" s="26">
        <v>0.33846939999999998</v>
      </c>
      <c r="L18" s="26">
        <v>0.43878</v>
      </c>
      <c r="M18" s="26">
        <v>0.26522099999999998</v>
      </c>
      <c r="N18" s="26">
        <v>0.2354812</v>
      </c>
      <c r="O18" s="26">
        <v>0.25863399999999998</v>
      </c>
      <c r="P18" s="26">
        <v>0.21093799999999999</v>
      </c>
      <c r="Q18" s="26">
        <v>0.21483099999999999</v>
      </c>
      <c r="R18" s="26">
        <v>0.17513999999999999</v>
      </c>
      <c r="S18" s="26">
        <v>0.37393310000000002</v>
      </c>
      <c r="T18" s="26">
        <v>0.40162140000000002</v>
      </c>
      <c r="U18" s="26">
        <v>0.318193</v>
      </c>
      <c r="V18" s="26">
        <v>1.765593</v>
      </c>
      <c r="W18" s="26">
        <v>1.7571966999999999</v>
      </c>
      <c r="X18" s="26">
        <v>1.8342879999999999</v>
      </c>
      <c r="Y18" s="26">
        <v>1.7884332000000001</v>
      </c>
      <c r="Z18" s="26">
        <v>1.8758935000000001</v>
      </c>
      <c r="AA18" s="26">
        <v>1.8581601000000001</v>
      </c>
      <c r="AB18" s="26">
        <v>0.80799650000000001</v>
      </c>
      <c r="AC18" s="26">
        <v>0.69029799999999997</v>
      </c>
      <c r="AD18" s="26">
        <v>0.60220689999999999</v>
      </c>
      <c r="AE18" s="26">
        <v>1.3080962</v>
      </c>
      <c r="AF18" s="26">
        <v>1.1807186999999999</v>
      </c>
      <c r="AG18" s="26">
        <v>1.2094148</v>
      </c>
      <c r="AH18" s="26">
        <v>1.1865125999999999</v>
      </c>
      <c r="AI18" s="26">
        <v>1.5468345999999999</v>
      </c>
      <c r="AJ18" s="26">
        <v>2.1358576</v>
      </c>
      <c r="AK18" s="26">
        <v>0.1761953</v>
      </c>
      <c r="AL18" s="26">
        <v>0.13841890000000001</v>
      </c>
      <c r="AM18" s="26">
        <v>0.2437192</v>
      </c>
      <c r="AN18" s="26">
        <v>0.14021</v>
      </c>
      <c r="AO18" s="26">
        <v>0.19031999999999999</v>
      </c>
      <c r="AP18" s="26">
        <v>0.124126</v>
      </c>
      <c r="AQ18" s="26">
        <v>8.2600000000000007E-2</v>
      </c>
      <c r="AR18" s="26">
        <v>9.357E-2</v>
      </c>
      <c r="AS18" s="26">
        <v>8.0759999999999998E-2</v>
      </c>
      <c r="AT18" s="26">
        <v>0.26457999999999998</v>
      </c>
      <c r="AU18" s="26">
        <v>0.31202600000000003</v>
      </c>
      <c r="AV18" s="26">
        <v>0.30069499999999999</v>
      </c>
      <c r="AW18" s="26">
        <v>1.6458060000000001</v>
      </c>
      <c r="AX18" s="26">
        <v>1.8717423</v>
      </c>
      <c r="AY18" s="26">
        <v>1.4426209000000001</v>
      </c>
      <c r="AZ18" s="26">
        <v>2.7383367000000001</v>
      </c>
      <c r="BA18" s="26">
        <v>2.4704630000000001</v>
      </c>
      <c r="BB18" s="26">
        <v>2.4372250000000002</v>
      </c>
      <c r="BC18" s="26">
        <v>0.44414999999999999</v>
      </c>
      <c r="BD18" s="26">
        <v>0.76836899999999997</v>
      </c>
      <c r="BE18" s="26">
        <v>0.4919</v>
      </c>
      <c r="BF18" s="26">
        <v>1.35192</v>
      </c>
      <c r="BG18" s="26">
        <v>1.3951100000000001</v>
      </c>
      <c r="BH18" s="26">
        <v>1.3157399999999999</v>
      </c>
      <c r="BI18" s="26">
        <v>1.2563</v>
      </c>
      <c r="BJ18" s="26">
        <v>1.5489599999999999</v>
      </c>
      <c r="BK18" s="26">
        <v>1.61351</v>
      </c>
      <c r="BL18" s="26">
        <v>0.14618</v>
      </c>
      <c r="BM18" s="26">
        <v>0.13336000000000001</v>
      </c>
      <c r="BN18" s="26">
        <v>0.14343</v>
      </c>
    </row>
    <row r="19" spans="3:66" x14ac:dyDescent="0.25">
      <c r="C19" s="58" t="s">
        <v>242</v>
      </c>
      <c r="D19" s="26">
        <v>0.96299199000000002</v>
      </c>
      <c r="E19" s="26">
        <v>0.98328260999999995</v>
      </c>
      <c r="F19" s="26">
        <v>0.95927161000000005</v>
      </c>
      <c r="G19" s="26">
        <v>0.38304626000000003</v>
      </c>
      <c r="H19" s="26">
        <v>0.42275000000000001</v>
      </c>
      <c r="I19" s="26">
        <v>0.50874750000000002</v>
      </c>
      <c r="J19" s="26">
        <v>0.22945114999999999</v>
      </c>
      <c r="K19" s="26">
        <v>0.20686129</v>
      </c>
      <c r="L19" s="26">
        <v>0.20444300000000001</v>
      </c>
      <c r="M19" s="26">
        <v>7.7801400000000007E-2</v>
      </c>
      <c r="N19" s="26">
        <v>6.4099740000000002E-2</v>
      </c>
      <c r="O19" s="26">
        <v>6.5643900000000005E-2</v>
      </c>
      <c r="P19" s="26">
        <v>0.35475289999999998</v>
      </c>
      <c r="Q19" s="26">
        <v>0.32235649999999999</v>
      </c>
      <c r="R19" s="26">
        <v>0.28816049999999999</v>
      </c>
      <c r="S19" s="26">
        <v>0.37898977</v>
      </c>
      <c r="T19" s="26">
        <v>0.39228328000000001</v>
      </c>
      <c r="U19" s="26">
        <v>0.2696209</v>
      </c>
      <c r="V19" s="26">
        <v>2.4465174599999999</v>
      </c>
      <c r="W19" s="26">
        <v>2.3045370300000001</v>
      </c>
      <c r="X19" s="26">
        <v>2.1638274900000001</v>
      </c>
      <c r="Y19" s="26">
        <v>1.89509365</v>
      </c>
      <c r="Z19" s="26">
        <v>2.1699703000000001</v>
      </c>
      <c r="AA19" s="26">
        <v>2.2182858699999999</v>
      </c>
      <c r="AB19" s="26">
        <v>0.93822768000000001</v>
      </c>
      <c r="AC19" s="26">
        <v>0.80286071999999997</v>
      </c>
      <c r="AD19" s="26">
        <v>0.81861298999999998</v>
      </c>
      <c r="AE19" s="26">
        <v>0.85349114999999998</v>
      </c>
      <c r="AF19" s="26">
        <v>0.91232250000000004</v>
      </c>
      <c r="AG19" s="26">
        <v>0.75584989000000002</v>
      </c>
      <c r="AH19" s="26">
        <v>2.6039629400000002</v>
      </c>
      <c r="AI19" s="26">
        <v>3.6190729699999999</v>
      </c>
      <c r="AJ19" s="26">
        <v>4.0479264099999996</v>
      </c>
      <c r="AK19" s="26">
        <v>0.24698638000000001</v>
      </c>
      <c r="AL19" s="26">
        <v>2.2347539999999999E-2</v>
      </c>
      <c r="AM19" s="26">
        <v>0.46514221</v>
      </c>
      <c r="AN19" s="26">
        <v>1.6003900000000001E-2</v>
      </c>
      <c r="AO19" s="26">
        <v>1.7093000000000001E-2</v>
      </c>
      <c r="AP19" s="26">
        <v>1.6003900000000001E-2</v>
      </c>
      <c r="AQ19" s="26">
        <v>0.29245700000000002</v>
      </c>
      <c r="AR19" s="26">
        <v>0.39524399999999998</v>
      </c>
      <c r="AS19" s="26">
        <v>0.234348</v>
      </c>
      <c r="AT19" s="26">
        <v>0.71795500000000001</v>
      </c>
      <c r="AU19" s="26">
        <v>0.8632592</v>
      </c>
      <c r="AV19" s="26">
        <v>0.87589839999999997</v>
      </c>
      <c r="AW19" s="26">
        <v>3.6137728999999998</v>
      </c>
      <c r="AX19" s="26">
        <v>3.3632742000000002</v>
      </c>
      <c r="AY19" s="26">
        <v>2.9442087899999998</v>
      </c>
      <c r="AZ19" s="26">
        <v>4.5928586600000001</v>
      </c>
      <c r="BA19" s="26">
        <v>3.4541265999999999</v>
      </c>
      <c r="BB19" s="26">
        <v>3.8715093999999999</v>
      </c>
      <c r="BC19" s="26">
        <v>0.85267800000000005</v>
      </c>
      <c r="BD19" s="26">
        <v>1.0679696999999999</v>
      </c>
      <c r="BE19" s="26">
        <v>0.67518500000000004</v>
      </c>
      <c r="BF19" s="26">
        <v>1.2432810000000001</v>
      </c>
      <c r="BG19" s="26">
        <v>1.280281</v>
      </c>
      <c r="BH19" s="26">
        <v>1.02321</v>
      </c>
      <c r="BI19" s="26">
        <v>3.46408</v>
      </c>
      <c r="BJ19" s="26">
        <v>3.65889</v>
      </c>
      <c r="BK19" s="26">
        <v>3.4049700000000001</v>
      </c>
      <c r="BL19" s="26">
        <v>3.6979999999999999E-2</v>
      </c>
      <c r="BM19" s="26">
        <v>3.0009999999999998E-2</v>
      </c>
      <c r="BN19" s="26">
        <v>3.0589999999999999E-2</v>
      </c>
    </row>
    <row r="20" spans="3:66" x14ac:dyDescent="0.25">
      <c r="C20" s="58" t="s">
        <v>247</v>
      </c>
      <c r="D20" s="26">
        <v>0.96901110000000001</v>
      </c>
      <c r="E20" s="26">
        <v>0.96051759999999997</v>
      </c>
      <c r="F20" s="26">
        <v>1.0380799999999999</v>
      </c>
      <c r="G20" s="26">
        <v>0.96051759999999997</v>
      </c>
      <c r="H20" s="26">
        <v>0.93223999999999996</v>
      </c>
      <c r="I20" s="26">
        <v>0.93600799999999995</v>
      </c>
      <c r="J20" s="26">
        <v>0.95108610000000005</v>
      </c>
      <c r="K20" s="26">
        <v>0.93789210000000001</v>
      </c>
      <c r="L20" s="26">
        <v>0.96806999999999999</v>
      </c>
      <c r="M20" s="26">
        <v>1.0011410000000001</v>
      </c>
      <c r="N20" s="26">
        <v>0.94166059999999996</v>
      </c>
      <c r="O20" s="26">
        <v>0.96995500000000001</v>
      </c>
      <c r="P20" s="26">
        <v>0.92753399999999997</v>
      </c>
      <c r="Q20" s="26">
        <v>0.93977599999999994</v>
      </c>
      <c r="R20" s="26">
        <v>0.92847500000000005</v>
      </c>
      <c r="S20" s="26">
        <v>1.0380799999999999</v>
      </c>
      <c r="T20" s="26">
        <v>1.1227019</v>
      </c>
      <c r="U20" s="26">
        <v>1.036184</v>
      </c>
      <c r="V20" s="26">
        <v>0.99262950000000005</v>
      </c>
      <c r="W20" s="26">
        <v>1.0323913</v>
      </c>
      <c r="X20" s="26">
        <v>0.88148289999999996</v>
      </c>
      <c r="Y20" s="26">
        <v>0.89274690000000001</v>
      </c>
      <c r="Z20" s="26">
        <v>0.92094600000000004</v>
      </c>
      <c r="AA20" s="26">
        <v>1.0399765999999999</v>
      </c>
      <c r="AB20" s="26">
        <v>0.90777949999999996</v>
      </c>
      <c r="AC20" s="26">
        <v>0.94448759999999998</v>
      </c>
      <c r="AD20" s="26">
        <v>0.94543010000000005</v>
      </c>
      <c r="AE20" s="26">
        <v>0.91154009999999996</v>
      </c>
      <c r="AF20" s="26">
        <v>0.89838220000000002</v>
      </c>
      <c r="AG20" s="26">
        <v>0.84774590000000005</v>
      </c>
      <c r="AH20" s="26">
        <v>1.0210203</v>
      </c>
      <c r="AI20" s="26">
        <v>1.0058720000000001</v>
      </c>
      <c r="AJ20" s="26">
        <v>1.1122189</v>
      </c>
      <c r="AK20" s="26">
        <v>0.8993217</v>
      </c>
      <c r="AL20" s="26">
        <v>0.89462509999999995</v>
      </c>
      <c r="AM20" s="26">
        <v>0.90214039999999995</v>
      </c>
      <c r="AN20" s="26">
        <v>0.90966000000000002</v>
      </c>
      <c r="AO20" s="26">
        <v>0.91624000000000005</v>
      </c>
      <c r="AP20" s="26">
        <v>0.89180800000000005</v>
      </c>
      <c r="AQ20" s="26">
        <v>0.93601000000000001</v>
      </c>
      <c r="AR20" s="26">
        <v>0.98129</v>
      </c>
      <c r="AS20" s="26">
        <v>0.90966000000000002</v>
      </c>
      <c r="AT20" s="26">
        <v>1.00966</v>
      </c>
      <c r="AU20" s="26">
        <v>0.94637300000000002</v>
      </c>
      <c r="AV20" s="26">
        <v>0.83838900000000005</v>
      </c>
      <c r="AW20" s="26">
        <v>0.93130000000000002</v>
      </c>
      <c r="AX20" s="26">
        <v>1.1122189</v>
      </c>
      <c r="AY20" s="26">
        <v>1.3946238</v>
      </c>
      <c r="AZ20" s="26">
        <v>1.8173520999999999</v>
      </c>
      <c r="BA20" s="26">
        <v>2.5464699999999998</v>
      </c>
      <c r="BB20" s="26">
        <v>1.6479919999999999</v>
      </c>
      <c r="BC20" s="26">
        <v>0.90778000000000003</v>
      </c>
      <c r="BD20" s="26">
        <v>0.89838200000000001</v>
      </c>
      <c r="BE20" s="26">
        <v>0.94355</v>
      </c>
      <c r="BF20" s="26">
        <v>0.81408999999999998</v>
      </c>
      <c r="BG20" s="26">
        <v>0.96052000000000004</v>
      </c>
      <c r="BH20" s="26">
        <v>0.92847999999999997</v>
      </c>
      <c r="BI20" s="26">
        <v>1.1065</v>
      </c>
      <c r="BJ20" s="26">
        <v>1.2298100000000001</v>
      </c>
      <c r="BK20" s="26">
        <v>1.1503699999999999</v>
      </c>
      <c r="BL20" s="26">
        <v>0.96240000000000003</v>
      </c>
      <c r="BM20" s="26">
        <v>1.1351</v>
      </c>
      <c r="BN20" s="26">
        <v>0.85711000000000004</v>
      </c>
    </row>
    <row r="21" spans="3:66" x14ac:dyDescent="0.25">
      <c r="C21" s="58" t="s">
        <v>248</v>
      </c>
      <c r="D21" s="26">
        <v>0.83438639999999997</v>
      </c>
      <c r="E21" s="26">
        <v>0.95097730000000003</v>
      </c>
      <c r="F21" s="26">
        <v>1.1498170999999999</v>
      </c>
      <c r="G21" s="26">
        <v>1.0390391999999999</v>
      </c>
      <c r="H21" s="26">
        <v>0.99494000000000005</v>
      </c>
      <c r="I21" s="26">
        <v>1.1831959999999999</v>
      </c>
      <c r="J21" s="26">
        <v>1.1165045</v>
      </c>
      <c r="K21" s="26">
        <v>1.1498170999999999</v>
      </c>
      <c r="L21" s="26">
        <v>1.135</v>
      </c>
      <c r="M21" s="26">
        <v>0.92173899999999998</v>
      </c>
      <c r="N21" s="26">
        <v>1.1128072</v>
      </c>
      <c r="O21" s="26">
        <v>1.0133019999999999</v>
      </c>
      <c r="P21" s="26">
        <v>0.96561799999999998</v>
      </c>
      <c r="Q21" s="26">
        <v>1.164644</v>
      </c>
      <c r="R21" s="26">
        <v>1.1387050000000001</v>
      </c>
      <c r="S21" s="26">
        <v>1.1313017999999999</v>
      </c>
      <c r="T21" s="26">
        <v>0.89256029999999997</v>
      </c>
      <c r="U21" s="26">
        <v>0.99494400000000005</v>
      </c>
      <c r="V21" s="26">
        <v>1.0869498</v>
      </c>
      <c r="W21" s="26">
        <v>1.2054847</v>
      </c>
      <c r="X21" s="26">
        <v>1.0206508999999999</v>
      </c>
      <c r="Y21" s="26">
        <v>1.2799858</v>
      </c>
      <c r="Z21" s="26">
        <v>0.89620429999999995</v>
      </c>
      <c r="AA21" s="26">
        <v>1.1424084999999999</v>
      </c>
      <c r="AB21" s="26">
        <v>0.86344240000000005</v>
      </c>
      <c r="AC21" s="26">
        <v>1.0611337999999999</v>
      </c>
      <c r="AD21" s="26">
        <v>0.87071609999999999</v>
      </c>
      <c r="AE21" s="26">
        <v>1.0721927</v>
      </c>
      <c r="AF21" s="26">
        <v>0.86344240000000005</v>
      </c>
      <c r="AG21" s="26">
        <v>0.94731929999999998</v>
      </c>
      <c r="AH21" s="26">
        <v>1.5393121000000001</v>
      </c>
      <c r="AI21" s="26">
        <v>1.3023965</v>
      </c>
      <c r="AJ21" s="26">
        <v>1.3023965</v>
      </c>
      <c r="AK21" s="26">
        <v>1.1276012</v>
      </c>
      <c r="AL21" s="26">
        <v>1.0611337999999999</v>
      </c>
      <c r="AM21" s="26">
        <v>0.98760729999999997</v>
      </c>
      <c r="AN21" s="26">
        <v>1.061134</v>
      </c>
      <c r="AO21" s="26">
        <v>0.88163000000000002</v>
      </c>
      <c r="AP21" s="26">
        <v>0.97294400000000003</v>
      </c>
      <c r="AQ21" s="26">
        <v>1.0685100000000001</v>
      </c>
      <c r="AR21" s="26">
        <v>0.90713999999999995</v>
      </c>
      <c r="AS21" s="26">
        <v>0.88892000000000004</v>
      </c>
      <c r="AT21" s="26">
        <v>0.81264000000000003</v>
      </c>
      <c r="AU21" s="26">
        <v>0.943662</v>
      </c>
      <c r="AV21" s="26">
        <v>1.160936</v>
      </c>
      <c r="AW21" s="26">
        <v>1.135003</v>
      </c>
      <c r="AX21" s="26">
        <v>1.3660412</v>
      </c>
      <c r="AY21" s="26">
        <v>1.0537654999999999</v>
      </c>
      <c r="AZ21" s="26">
        <v>1.3061343000000001</v>
      </c>
      <c r="BA21" s="26">
        <v>1.452488</v>
      </c>
      <c r="BB21" s="26">
        <v>1.5279659999999999</v>
      </c>
      <c r="BC21" s="26">
        <v>0.93269999999999997</v>
      </c>
      <c r="BD21" s="26">
        <v>1.024327</v>
      </c>
      <c r="BE21" s="26">
        <v>0.84891000000000005</v>
      </c>
      <c r="BF21" s="26">
        <v>1.09433</v>
      </c>
      <c r="BG21" s="26">
        <v>1.0980300000000001</v>
      </c>
      <c r="BH21" s="26">
        <v>0.98760999999999999</v>
      </c>
      <c r="BI21" s="26">
        <v>1.3660399999999999</v>
      </c>
      <c r="BJ21" s="26">
        <v>1.25387</v>
      </c>
      <c r="BK21" s="26">
        <v>1.1869099999999999</v>
      </c>
      <c r="BL21" s="26">
        <v>0.85616999999999999</v>
      </c>
      <c r="BM21" s="26">
        <v>1.0832599999999999</v>
      </c>
      <c r="BN21" s="26">
        <v>0.88892000000000004</v>
      </c>
    </row>
    <row r="22" spans="3:66" x14ac:dyDescent="0.25">
      <c r="C22" s="58" t="s">
        <v>245</v>
      </c>
      <c r="D22" s="26">
        <v>0.79711169999999998</v>
      </c>
      <c r="E22" s="26">
        <v>1.1415649000000001</v>
      </c>
      <c r="F22" s="26">
        <v>1.0835789</v>
      </c>
      <c r="G22" s="26">
        <v>0.8315321</v>
      </c>
      <c r="H22" s="26">
        <v>0.93042999999999998</v>
      </c>
      <c r="I22" s="26">
        <v>1.1699580000000001</v>
      </c>
      <c r="J22" s="26">
        <v>0.76185150000000001</v>
      </c>
      <c r="K22" s="26">
        <v>0.88174249999999998</v>
      </c>
      <c r="L22" s="26">
        <v>0.77959000000000001</v>
      </c>
      <c r="M22" s="26">
        <v>0.68845800000000001</v>
      </c>
      <c r="N22" s="26">
        <v>0.65010259999999997</v>
      </c>
      <c r="O22" s="26">
        <v>0.63044999999999995</v>
      </c>
      <c r="P22" s="26">
        <v>0.72566699999999995</v>
      </c>
      <c r="Q22" s="26">
        <v>0.66943200000000003</v>
      </c>
      <c r="R22" s="26">
        <v>0.74388100000000001</v>
      </c>
      <c r="S22" s="26">
        <v>0.77959149999999999</v>
      </c>
      <c r="T22" s="26">
        <v>0.77959149999999999</v>
      </c>
      <c r="U22" s="26">
        <v>0.94634200000000002</v>
      </c>
      <c r="V22" s="26">
        <v>1.8465539</v>
      </c>
      <c r="W22" s="26">
        <v>1.7911170999999999</v>
      </c>
      <c r="X22" s="26">
        <v>1.9011038</v>
      </c>
      <c r="Y22" s="26">
        <v>1.2933654000000001</v>
      </c>
      <c r="Z22" s="26">
        <v>1.0982322</v>
      </c>
      <c r="AA22" s="26">
        <v>2.2024338000000001</v>
      </c>
      <c r="AB22" s="26">
        <v>1.0086016</v>
      </c>
      <c r="AC22" s="26">
        <v>0.84845020000000004</v>
      </c>
      <c r="AD22" s="26">
        <v>0.89813100000000001</v>
      </c>
      <c r="AE22" s="26">
        <v>1.5712313</v>
      </c>
      <c r="AF22" s="26">
        <v>1.5471223000000001</v>
      </c>
      <c r="AG22" s="26">
        <v>1.3461741</v>
      </c>
      <c r="AH22" s="26">
        <v>2.0182459000000001</v>
      </c>
      <c r="AI22" s="26">
        <v>1.7799182</v>
      </c>
      <c r="AJ22" s="26">
        <v>4.2663986999999999</v>
      </c>
      <c r="AK22" s="26">
        <v>0.63045039999999997</v>
      </c>
      <c r="AL22" s="26">
        <v>0.65010259999999997</v>
      </c>
      <c r="AM22" s="26">
        <v>0.54813670000000003</v>
      </c>
      <c r="AN22" s="26">
        <v>0.569326</v>
      </c>
      <c r="AO22" s="26">
        <v>0.63044999999999995</v>
      </c>
      <c r="AP22" s="26">
        <v>0.59008799999999995</v>
      </c>
      <c r="AQ22" s="26">
        <v>0.77959000000000001</v>
      </c>
      <c r="AR22" s="26">
        <v>0.81442000000000003</v>
      </c>
      <c r="AS22" s="26">
        <v>0.70720000000000005</v>
      </c>
      <c r="AT22" s="26">
        <v>0.74387999999999999</v>
      </c>
      <c r="AU22" s="26">
        <v>0.94634200000000002</v>
      </c>
      <c r="AV22" s="26">
        <v>0.94634200000000002</v>
      </c>
      <c r="AW22" s="26">
        <v>1.534991</v>
      </c>
      <c r="AX22" s="26">
        <v>1.8684772000000001</v>
      </c>
      <c r="AY22" s="26">
        <v>1.5471223000000001</v>
      </c>
      <c r="AZ22" s="26">
        <v>1.3978742</v>
      </c>
      <c r="BA22" s="26">
        <v>1.1415649999999999</v>
      </c>
      <c r="BB22" s="26">
        <v>1.2118549999999999</v>
      </c>
      <c r="BC22" s="26">
        <v>0.97774000000000005</v>
      </c>
      <c r="BD22" s="26">
        <v>0.96211400000000002</v>
      </c>
      <c r="BE22" s="26">
        <v>1.15581</v>
      </c>
      <c r="BF22" s="26">
        <v>0.81442000000000003</v>
      </c>
      <c r="BG22" s="26">
        <v>1.08358</v>
      </c>
      <c r="BH22" s="26">
        <v>0.94633999999999996</v>
      </c>
      <c r="BI22" s="26">
        <v>1.3592</v>
      </c>
      <c r="BJ22" s="26">
        <v>1.3199099999999999</v>
      </c>
      <c r="BK22" s="26">
        <v>1.4106399999999999</v>
      </c>
      <c r="BL22" s="26">
        <v>0.52647999999999995</v>
      </c>
      <c r="BM22" s="26">
        <v>0.50432999999999995</v>
      </c>
      <c r="BN22" s="26">
        <v>0.54813999999999996</v>
      </c>
    </row>
    <row r="23" spans="3:66" x14ac:dyDescent="0.25">
      <c r="C23" s="58" t="s">
        <v>450</v>
      </c>
      <c r="D23" s="26">
        <v>0.83276892000000002</v>
      </c>
      <c r="E23" s="26">
        <v>1.1805607199999999</v>
      </c>
      <c r="F23" s="26">
        <v>1.02008912</v>
      </c>
      <c r="G23" s="26">
        <v>0.95320282000000001</v>
      </c>
      <c r="H23" s="26">
        <v>0.91306399999999999</v>
      </c>
      <c r="I23" s="26">
        <v>1.0468397</v>
      </c>
      <c r="J23" s="26">
        <v>0.89968303000000005</v>
      </c>
      <c r="K23" s="26">
        <v>0.75244917</v>
      </c>
      <c r="L23" s="26">
        <v>0.93982399999999999</v>
      </c>
      <c r="M23" s="26">
        <v>0.88630149999999996</v>
      </c>
      <c r="N23" s="26">
        <v>0.89968303000000005</v>
      </c>
      <c r="O23" s="26">
        <v>0.91306390000000004</v>
      </c>
      <c r="P23" s="26">
        <v>0.80599849999999995</v>
      </c>
      <c r="Q23" s="26">
        <v>1.0200891000000001</v>
      </c>
      <c r="R23" s="26">
        <v>1.0200891000000001</v>
      </c>
      <c r="S23" s="26">
        <v>0.83276892000000002</v>
      </c>
      <c r="T23" s="26">
        <v>0.91306390999999998</v>
      </c>
      <c r="U23" s="26">
        <v>0.89968300000000001</v>
      </c>
      <c r="V23" s="26">
        <v>0.99333632999999999</v>
      </c>
      <c r="W23" s="26">
        <v>1.07358803</v>
      </c>
      <c r="X23" s="26">
        <v>0.96658124000000001</v>
      </c>
      <c r="Y23" s="26">
        <v>0.96658124000000001</v>
      </c>
      <c r="Z23" s="26">
        <v>0.99333632999999999</v>
      </c>
      <c r="AA23" s="26">
        <v>0.88630151999999995</v>
      </c>
      <c r="AB23" s="26">
        <v>1.07358803</v>
      </c>
      <c r="AC23" s="26">
        <v>0.91306390999999998</v>
      </c>
      <c r="AD23" s="26">
        <v>0.85953654999999995</v>
      </c>
      <c r="AE23" s="26">
        <v>1.07358803</v>
      </c>
      <c r="AF23" s="26">
        <v>0.92644415999999996</v>
      </c>
      <c r="AG23" s="26">
        <v>0.93982379000000005</v>
      </c>
      <c r="AH23" s="26">
        <v>1.06021411</v>
      </c>
      <c r="AI23" s="26">
        <v>0.91306390999999998</v>
      </c>
      <c r="AJ23" s="26">
        <v>1.34096251</v>
      </c>
      <c r="AK23" s="26">
        <v>0.77922533000000005</v>
      </c>
      <c r="AL23" s="26">
        <v>0.67210199999999998</v>
      </c>
      <c r="AM23" s="26">
        <v>0.83276892000000002</v>
      </c>
      <c r="AN23" s="26">
        <v>0.64531300000000003</v>
      </c>
      <c r="AO23" s="26">
        <v>0.67210199999999998</v>
      </c>
      <c r="AP23" s="26">
        <v>0.53811969999999998</v>
      </c>
      <c r="AQ23" s="26">
        <v>0.76583800000000002</v>
      </c>
      <c r="AR23" s="26">
        <v>0.993336</v>
      </c>
      <c r="AS23" s="26">
        <v>0.83276899999999998</v>
      </c>
      <c r="AT23" s="26">
        <v>1.04684</v>
      </c>
      <c r="AU23" s="26">
        <v>0.96658120000000003</v>
      </c>
      <c r="AV23" s="26">
        <v>0.83276890000000003</v>
      </c>
      <c r="AW23" s="26">
        <v>1.1270784</v>
      </c>
      <c r="AX23" s="26">
        <v>1.1003342700000001</v>
      </c>
      <c r="AY23" s="26">
        <v>0.93982379000000005</v>
      </c>
      <c r="AZ23" s="26">
        <v>1.1270784300000001</v>
      </c>
      <c r="BA23" s="26">
        <v>1.1270784</v>
      </c>
      <c r="BB23" s="26">
        <v>1.073588</v>
      </c>
      <c r="BC23" s="26">
        <v>0.83276899999999998</v>
      </c>
      <c r="BD23" s="26">
        <v>0.80599849999999995</v>
      </c>
      <c r="BE23" s="26">
        <v>0.69888799999999995</v>
      </c>
      <c r="BF23" s="26">
        <v>0.77922499999999995</v>
      </c>
      <c r="BG23" s="26">
        <v>0.859537</v>
      </c>
      <c r="BH23" s="26">
        <v>0.88629999999999998</v>
      </c>
      <c r="BI23" s="26">
        <v>0.93981999999999999</v>
      </c>
      <c r="BJ23" s="26">
        <v>1.04684</v>
      </c>
      <c r="BK23" s="26">
        <v>1.0869599999999999</v>
      </c>
      <c r="BL23" s="26">
        <v>0.67210000000000003</v>
      </c>
      <c r="BM23" s="26">
        <v>0.56491999999999998</v>
      </c>
      <c r="BN23" s="26">
        <v>0.64531000000000005</v>
      </c>
    </row>
    <row r="24" spans="3:66" x14ac:dyDescent="0.25">
      <c r="C24" s="58" t="s">
        <v>249</v>
      </c>
      <c r="D24" s="26">
        <v>0.86657110000000004</v>
      </c>
      <c r="E24" s="26">
        <v>1.0444690999999999</v>
      </c>
      <c r="F24" s="26">
        <v>1.0221511000000001</v>
      </c>
      <c r="G24" s="26">
        <v>0.65749559999999996</v>
      </c>
      <c r="H24" s="26">
        <v>0.60294000000000003</v>
      </c>
      <c r="I24" s="26">
        <v>0.66843200000000003</v>
      </c>
      <c r="J24" s="26">
        <v>0.53777280000000005</v>
      </c>
      <c r="K24" s="26">
        <v>0.42997540000000001</v>
      </c>
      <c r="L24" s="26">
        <v>0.45145000000000002</v>
      </c>
      <c r="M24" s="26">
        <v>0.45144600000000001</v>
      </c>
      <c r="N24" s="26">
        <v>0.3552285</v>
      </c>
      <c r="O24" s="26">
        <v>0.40855399999999997</v>
      </c>
      <c r="P24" s="26">
        <v>1.1339539999999999</v>
      </c>
      <c r="Q24" s="26">
        <v>1.1227499999999999</v>
      </c>
      <c r="R24" s="26">
        <v>0.92200099999999996</v>
      </c>
      <c r="S24" s="26">
        <v>0.82234289999999999</v>
      </c>
      <c r="T24" s="26">
        <v>1.0668088</v>
      </c>
      <c r="U24" s="26">
        <v>0.71225700000000003</v>
      </c>
      <c r="V24" s="26">
        <v>1.9632019999999999</v>
      </c>
      <c r="W24" s="26">
        <v>2.0206871999999998</v>
      </c>
      <c r="X24" s="26">
        <v>1.6541591</v>
      </c>
      <c r="Y24" s="26">
        <v>1.5062656999999999</v>
      </c>
      <c r="Z24" s="26">
        <v>1.7569037999999999</v>
      </c>
      <c r="AA24" s="26">
        <v>1.6769668</v>
      </c>
      <c r="AB24" s="26">
        <v>1.3364415000000001</v>
      </c>
      <c r="AC24" s="26">
        <v>1.4495556999999999</v>
      </c>
      <c r="AD24" s="26">
        <v>1.3590306999999999</v>
      </c>
      <c r="AE24" s="26">
        <v>1.5630729999999999</v>
      </c>
      <c r="AF24" s="26">
        <v>1.7683371000000001</v>
      </c>
      <c r="AG24" s="26">
        <v>1.4042600000000001</v>
      </c>
      <c r="AH24" s="26">
        <v>1.9402292000000001</v>
      </c>
      <c r="AI24" s="26">
        <v>1.9517139999999999</v>
      </c>
      <c r="AJ24" s="26">
        <v>2.7391706999999998</v>
      </c>
      <c r="AK24" s="26">
        <v>0.36586610000000003</v>
      </c>
      <c r="AL24" s="26">
        <v>5.6047600000000003E-2</v>
      </c>
      <c r="AM24" s="26">
        <v>0.48373739999999998</v>
      </c>
      <c r="AN24" s="26">
        <v>8.6280000000000003E-3</v>
      </c>
      <c r="AO24" s="26">
        <v>4.6E-5</v>
      </c>
      <c r="AP24" s="26">
        <v>5.6048000000000001E-2</v>
      </c>
      <c r="AQ24" s="26">
        <v>0.57030999999999998</v>
      </c>
      <c r="AR24" s="26">
        <v>0.62473999999999996</v>
      </c>
      <c r="AS24" s="26">
        <v>0.49452000000000002</v>
      </c>
      <c r="AT24" s="26">
        <v>0.96645000000000003</v>
      </c>
      <c r="AU24" s="26">
        <v>1.1900470000000001</v>
      </c>
      <c r="AV24" s="26">
        <v>1.3364419999999999</v>
      </c>
      <c r="AW24" s="26">
        <v>1.997684</v>
      </c>
      <c r="AX24" s="26">
        <v>2.5760869</v>
      </c>
      <c r="AY24" s="26">
        <v>2.4366729999999999</v>
      </c>
      <c r="AZ24" s="26">
        <v>2.5412004000000001</v>
      </c>
      <c r="BA24" s="26">
        <v>2.448277</v>
      </c>
      <c r="BB24" s="26">
        <v>2.4598840000000002</v>
      </c>
      <c r="BC24" s="26">
        <v>1.0221499999999999</v>
      </c>
      <c r="BD24" s="26">
        <v>1.4495560000000001</v>
      </c>
      <c r="BE24" s="26">
        <v>0.93310000000000004</v>
      </c>
      <c r="BF24" s="26">
        <v>1.79121</v>
      </c>
      <c r="BG24" s="26">
        <v>2.1243500000000002</v>
      </c>
      <c r="BH24" s="26">
        <v>1.51762</v>
      </c>
      <c r="BI24" s="26">
        <v>3.0783700000000001</v>
      </c>
      <c r="BJ24" s="26">
        <v>3.1840000000000002</v>
      </c>
      <c r="BK24" s="26">
        <v>2.8676200000000001</v>
      </c>
      <c r="BL24" s="26">
        <v>0.38718000000000002</v>
      </c>
      <c r="BM24" s="26">
        <v>0.28119</v>
      </c>
      <c r="BN24" s="26">
        <v>0.36586999999999997</v>
      </c>
    </row>
    <row r="25" spans="3:66" x14ac:dyDescent="0.25">
      <c r="C25" s="58" t="s">
        <v>451</v>
      </c>
      <c r="D25" s="26">
        <v>0.81446293000000003</v>
      </c>
      <c r="E25" s="26">
        <v>0.92924859999999998</v>
      </c>
      <c r="F25" s="26">
        <v>1.2699028299999999</v>
      </c>
      <c r="G25" s="26">
        <v>0.92924859999999998</v>
      </c>
      <c r="H25" s="26">
        <v>0.46484300000000001</v>
      </c>
      <c r="I25" s="26">
        <v>1.2699028000000001</v>
      </c>
      <c r="J25" s="26">
        <v>0.69890531</v>
      </c>
      <c r="K25" s="26">
        <v>0.75678840000000003</v>
      </c>
      <c r="L25" s="26">
        <v>0.34581400000000001</v>
      </c>
      <c r="M25" s="26">
        <v>0.5824336</v>
      </c>
      <c r="N25" s="26">
        <v>0.40553539999999999</v>
      </c>
      <c r="O25" s="26">
        <v>0.46484310000000001</v>
      </c>
      <c r="P25" s="26">
        <v>0.69890529999999995</v>
      </c>
      <c r="Q25" s="26">
        <v>1.1568970999999999</v>
      </c>
      <c r="R25" s="26">
        <v>1.1568970999999999</v>
      </c>
      <c r="S25" s="26">
        <v>1.04336669</v>
      </c>
      <c r="T25" s="26">
        <v>0.98638563000000001</v>
      </c>
      <c r="U25" s="26">
        <v>0.64079459999999999</v>
      </c>
      <c r="V25" s="26">
        <v>2.1597459899999998</v>
      </c>
      <c r="W25" s="26">
        <v>1.8285777700000001</v>
      </c>
      <c r="X25" s="26">
        <v>1.49453573</v>
      </c>
      <c r="Y25" s="26">
        <v>1.49453573</v>
      </c>
      <c r="Z25" s="26">
        <v>1.8285777700000001</v>
      </c>
      <c r="AA25" s="26">
        <v>2.2695849300000002</v>
      </c>
      <c r="AB25" s="26">
        <v>1.8285777700000001</v>
      </c>
      <c r="AC25" s="26">
        <v>1.15689708</v>
      </c>
      <c r="AD25" s="26">
        <v>0.87194503999999995</v>
      </c>
      <c r="AE25" s="26">
        <v>1.04336669</v>
      </c>
      <c r="AF25" s="26">
        <v>1.49453573</v>
      </c>
      <c r="AG25" s="26">
        <v>1.04336669</v>
      </c>
      <c r="AH25" s="26">
        <v>1.49453573</v>
      </c>
      <c r="AI25" s="26">
        <v>1.49453573</v>
      </c>
      <c r="AJ25" s="26">
        <v>2.3791733499999999</v>
      </c>
      <c r="AK25" s="26">
        <v>0.10037061999999999</v>
      </c>
      <c r="AL25" s="26">
        <v>0.10037061999999999</v>
      </c>
      <c r="AM25" s="26">
        <v>0</v>
      </c>
      <c r="AN25" s="26">
        <v>0</v>
      </c>
      <c r="AO25" s="26">
        <v>0</v>
      </c>
      <c r="AP25" s="26">
        <v>0</v>
      </c>
      <c r="AQ25" s="26">
        <v>0.92924899999999999</v>
      </c>
      <c r="AR25" s="26">
        <v>0.87194499999999997</v>
      </c>
      <c r="AS25" s="26">
        <v>1.0433669999999999</v>
      </c>
      <c r="AT25" s="26">
        <v>1.0433669999999999</v>
      </c>
      <c r="AU25" s="26">
        <v>1.2699028000000001</v>
      </c>
      <c r="AV25" s="26">
        <v>1.6062403999999999</v>
      </c>
      <c r="AW25" s="26">
        <v>1.6062403999999999</v>
      </c>
      <c r="AX25" s="26">
        <v>2.3791733499999999</v>
      </c>
      <c r="AY25" s="26">
        <v>2.2695849300000002</v>
      </c>
      <c r="AZ25" s="26">
        <v>2.4338776100000001</v>
      </c>
      <c r="BA25" s="26">
        <v>1.8285777999999999</v>
      </c>
      <c r="BB25" s="26">
        <v>2.5976479000000001</v>
      </c>
      <c r="BC25" s="26">
        <v>1.0433669999999999</v>
      </c>
      <c r="BD25" s="26">
        <v>1.4945356999999999</v>
      </c>
      <c r="BE25" s="26">
        <v>0.58243400000000001</v>
      </c>
      <c r="BF25" s="26">
        <v>1.0433669999999999</v>
      </c>
      <c r="BG25" s="26">
        <v>2.433878</v>
      </c>
      <c r="BH25" s="26">
        <v>0.98638999999999999</v>
      </c>
      <c r="BI25" s="26">
        <v>2.4338799999999998</v>
      </c>
      <c r="BJ25" s="26">
        <v>3.08616</v>
      </c>
      <c r="BK25" s="26">
        <v>2.8695300000000001</v>
      </c>
      <c r="BL25" s="26">
        <v>0</v>
      </c>
      <c r="BM25" s="26">
        <v>0</v>
      </c>
      <c r="BN25" s="26">
        <v>0</v>
      </c>
    </row>
    <row r="26" spans="3:66" x14ac:dyDescent="0.25">
      <c r="C26" s="58" t="s">
        <v>250</v>
      </c>
      <c r="D26" s="26">
        <v>0.83207936999999998</v>
      </c>
      <c r="E26" s="26">
        <v>0.92535939</v>
      </c>
      <c r="F26" s="26">
        <v>1.12034028</v>
      </c>
      <c r="G26" s="26">
        <v>0.46709326000000001</v>
      </c>
      <c r="H26" s="26">
        <v>0.79582699999999995</v>
      </c>
      <c r="I26" s="26">
        <v>0.35179630000000001</v>
      </c>
      <c r="J26" s="26">
        <v>0.63527038000000002</v>
      </c>
      <c r="K26" s="26">
        <v>0.93647720999999995</v>
      </c>
      <c r="L26" s="26">
        <v>0.61515399999999998</v>
      </c>
      <c r="M26" s="26">
        <v>0.58851940000000003</v>
      </c>
      <c r="N26" s="26">
        <v>0.70831460999999996</v>
      </c>
      <c r="O26" s="26">
        <v>0.46209650000000002</v>
      </c>
      <c r="P26" s="26">
        <v>1.4541828000000001</v>
      </c>
      <c r="Q26" s="26">
        <v>2.4050874000000002</v>
      </c>
      <c r="R26" s="26">
        <v>1.5625574</v>
      </c>
      <c r="S26" s="26">
        <v>0.44175271999999999</v>
      </c>
      <c r="T26" s="26">
        <v>0.54897587000000003</v>
      </c>
      <c r="U26" s="26">
        <v>0.45733550000000001</v>
      </c>
      <c r="V26" s="26">
        <v>0.87221616999999996</v>
      </c>
      <c r="W26" s="26">
        <v>1.49468658</v>
      </c>
      <c r="X26" s="26">
        <v>0.60323709000000003</v>
      </c>
      <c r="Y26" s="26">
        <v>2.6132372099999999</v>
      </c>
      <c r="Z26" s="26">
        <v>2.14331206</v>
      </c>
      <c r="AA26" s="26">
        <v>2.0786921600000001</v>
      </c>
      <c r="AB26" s="26">
        <v>1.66300614</v>
      </c>
      <c r="AC26" s="26">
        <v>2.68902668</v>
      </c>
      <c r="AD26" s="26">
        <v>1.45901853</v>
      </c>
      <c r="AE26" s="26">
        <v>0.95593260999999996</v>
      </c>
      <c r="AF26" s="26">
        <v>1.5521596900000001</v>
      </c>
      <c r="AG26" s="26">
        <v>0.64537294999999995</v>
      </c>
      <c r="AH26" s="26">
        <v>3.5782145299999999</v>
      </c>
      <c r="AI26" s="26">
        <v>1.8522419299999999</v>
      </c>
      <c r="AJ26" s="26">
        <v>3.9439902</v>
      </c>
      <c r="AK26" s="26">
        <v>0.43119183999999999</v>
      </c>
      <c r="AL26" s="26">
        <v>9.1234620000000002E-2</v>
      </c>
      <c r="AM26" s="26">
        <v>0.18750868000000001</v>
      </c>
      <c r="AN26" s="26">
        <v>2.3104699999999999E-2</v>
      </c>
      <c r="AO26" s="26">
        <v>3.2861000000000001E-2</v>
      </c>
      <c r="AP26" s="26">
        <v>1.81091E-2</v>
      </c>
      <c r="AQ26" s="26">
        <v>1.183295</v>
      </c>
      <c r="AR26" s="26">
        <v>3.9229829999999999</v>
      </c>
      <c r="AS26" s="26">
        <v>1.362716</v>
      </c>
      <c r="AT26" s="26">
        <v>0.28381299999999998</v>
      </c>
      <c r="AU26" s="26">
        <v>0.28234809999999999</v>
      </c>
      <c r="AV26" s="26">
        <v>0.1427812</v>
      </c>
      <c r="AW26" s="26">
        <v>0.53357779999999999</v>
      </c>
      <c r="AX26" s="26">
        <v>0.99508481999999998</v>
      </c>
      <c r="AY26" s="26">
        <v>0.52497990999999999</v>
      </c>
      <c r="AZ26" s="26">
        <v>2.1595442199999999</v>
      </c>
      <c r="BA26" s="26">
        <v>2.1776856000000002</v>
      </c>
      <c r="BB26" s="26">
        <v>2.3334240999999998</v>
      </c>
      <c r="BC26" s="26">
        <v>0.73858500000000005</v>
      </c>
      <c r="BD26" s="26">
        <v>1.0139912</v>
      </c>
      <c r="BE26" s="26">
        <v>0.44919399999999998</v>
      </c>
      <c r="BF26" s="26">
        <v>3.3940079999999999</v>
      </c>
      <c r="BG26" s="26">
        <v>2.889113</v>
      </c>
      <c r="BH26" s="26">
        <v>2.52013</v>
      </c>
      <c r="BI26" s="26">
        <v>2.6066699999999998</v>
      </c>
      <c r="BJ26" s="26">
        <v>2.8141699999999998</v>
      </c>
      <c r="BK26" s="26">
        <v>2.4034800000000001</v>
      </c>
      <c r="BL26" s="26">
        <v>0.2099</v>
      </c>
      <c r="BM26" s="26">
        <v>0.67730999999999997</v>
      </c>
      <c r="BN26" s="26">
        <v>0.14146</v>
      </c>
    </row>
    <row r="27" spans="3:66" x14ac:dyDescent="0.25">
      <c r="C27" s="58" t="s">
        <v>452</v>
      </c>
      <c r="D27" s="26">
        <v>0.80742130000000001</v>
      </c>
      <c r="E27" s="26">
        <v>1.1399809999999999</v>
      </c>
      <c r="F27" s="26">
        <v>1.0860609000000001</v>
      </c>
      <c r="G27" s="26">
        <v>1.4145384999999999</v>
      </c>
      <c r="H27" s="26">
        <v>1.6333299999999999</v>
      </c>
      <c r="I27" s="26">
        <v>1.014713</v>
      </c>
      <c r="J27" s="26">
        <v>2.6462476000000001</v>
      </c>
      <c r="K27" s="26">
        <v>2.7637081000000001</v>
      </c>
      <c r="L27" s="26">
        <v>2.4695100000000001</v>
      </c>
      <c r="M27" s="26">
        <v>1.8941749999999999</v>
      </c>
      <c r="N27" s="26">
        <v>1.7050890000000001</v>
      </c>
      <c r="O27" s="26">
        <v>1.24373</v>
      </c>
      <c r="P27" s="26">
        <v>3.914882</v>
      </c>
      <c r="Q27" s="26">
        <v>4.3992469999999999</v>
      </c>
      <c r="R27" s="26">
        <v>3.8759070000000002</v>
      </c>
      <c r="S27" s="26">
        <v>1.9721249999999999</v>
      </c>
      <c r="T27" s="26">
        <v>1.7578853000000001</v>
      </c>
      <c r="U27" s="26">
        <v>2.6646519999999998</v>
      </c>
      <c r="V27" s="26">
        <v>1.7927525</v>
      </c>
      <c r="W27" s="26">
        <v>2.0615735000000002</v>
      </c>
      <c r="X27" s="26">
        <v>2.3117697000000001</v>
      </c>
      <c r="Y27" s="26">
        <v>1.4958495000000001</v>
      </c>
      <c r="Z27" s="26">
        <v>1.4846984000000001</v>
      </c>
      <c r="AA27" s="26">
        <v>1.6086954</v>
      </c>
      <c r="AB27" s="26">
        <v>2.1001354000000001</v>
      </c>
      <c r="AC27" s="26">
        <v>2.3471516000000001</v>
      </c>
      <c r="AD27" s="26">
        <v>1.8546986000000001</v>
      </c>
      <c r="AE27" s="26">
        <v>1.8558258999999999</v>
      </c>
      <c r="AF27" s="26">
        <v>2.4408900999999998</v>
      </c>
      <c r="AG27" s="26">
        <v>1.7252993000000001</v>
      </c>
      <c r="AH27" s="26">
        <v>1.9800422</v>
      </c>
      <c r="AI27" s="26">
        <v>1.4256643</v>
      </c>
      <c r="AJ27" s="26">
        <v>1.4523827</v>
      </c>
      <c r="AK27" s="26">
        <v>1.0981555000000001</v>
      </c>
      <c r="AL27" s="26">
        <v>0.11745369999999999</v>
      </c>
      <c r="AM27" s="26">
        <v>0.57547420000000005</v>
      </c>
      <c r="AN27" s="26">
        <v>8.5250000000000006E-2</v>
      </c>
      <c r="AO27" s="26">
        <v>0.11341</v>
      </c>
      <c r="AP27" s="26">
        <v>7.7258999999999994E-2</v>
      </c>
      <c r="AQ27" s="26">
        <v>2.8942000000000001</v>
      </c>
      <c r="AR27" s="26">
        <v>4.8809500000000003</v>
      </c>
      <c r="AS27" s="26">
        <v>3.01</v>
      </c>
      <c r="AT27" s="26">
        <v>1.1620200000000001</v>
      </c>
      <c r="AU27" s="26">
        <v>0.91846099999999997</v>
      </c>
      <c r="AV27" s="26">
        <v>0.56262400000000001</v>
      </c>
      <c r="AW27" s="26">
        <v>0.89337200000000005</v>
      </c>
      <c r="AX27" s="26">
        <v>0.83784400000000003</v>
      </c>
      <c r="AY27" s="26">
        <v>1.0607911000000001</v>
      </c>
      <c r="AZ27" s="26">
        <v>1.2459422</v>
      </c>
      <c r="BA27" s="26">
        <v>1.1907019999999999</v>
      </c>
      <c r="BB27" s="26">
        <v>1.208367</v>
      </c>
      <c r="BC27" s="26">
        <v>1.5907899999999999</v>
      </c>
      <c r="BD27" s="26">
        <v>1.4011929999999999</v>
      </c>
      <c r="BE27" s="26">
        <v>1.6221300000000001</v>
      </c>
      <c r="BF27" s="26">
        <v>3.0924</v>
      </c>
      <c r="BG27" s="26">
        <v>1.8085100000000001</v>
      </c>
      <c r="BH27" s="26">
        <v>2.3174700000000001</v>
      </c>
      <c r="BI27" s="26">
        <v>1.0564</v>
      </c>
      <c r="BJ27" s="26">
        <v>1.18849</v>
      </c>
      <c r="BK27" s="26">
        <v>0.89990999999999999</v>
      </c>
      <c r="BL27" s="26">
        <v>0.44644</v>
      </c>
      <c r="BM27" s="26">
        <v>0.59692000000000001</v>
      </c>
      <c r="BN27" s="26">
        <v>0.34923999999999999</v>
      </c>
    </row>
    <row r="28" spans="3:66" x14ac:dyDescent="0.25">
      <c r="C28" s="58" t="s">
        <v>453</v>
      </c>
      <c r="D28" s="26">
        <v>0.85802560000000005</v>
      </c>
      <c r="E28" s="26">
        <v>0.99753369999999997</v>
      </c>
      <c r="F28" s="26">
        <v>1.0657976</v>
      </c>
      <c r="G28" s="26">
        <v>0.63247039999999999</v>
      </c>
      <c r="H28" s="26">
        <v>0.61751999999999996</v>
      </c>
      <c r="I28" s="26">
        <v>0.59726100000000004</v>
      </c>
      <c r="J28" s="26">
        <v>1.7688351</v>
      </c>
      <c r="K28" s="26">
        <v>1.7178898</v>
      </c>
      <c r="L28" s="26">
        <v>1.21299</v>
      </c>
      <c r="M28" s="26">
        <v>0.33993699999999999</v>
      </c>
      <c r="N28" s="26">
        <v>0.26949519999999999</v>
      </c>
      <c r="O28" s="26">
        <v>0.31376599999999999</v>
      </c>
      <c r="P28" s="26">
        <v>1.9278930000000001</v>
      </c>
      <c r="Q28" s="26">
        <v>2.0884589999999998</v>
      </c>
      <c r="R28" s="26">
        <v>2.2193610000000001</v>
      </c>
      <c r="S28" s="26">
        <v>0.84658940000000005</v>
      </c>
      <c r="T28" s="26">
        <v>0.87786929999999996</v>
      </c>
      <c r="U28" s="26">
        <v>0.80144499999999996</v>
      </c>
      <c r="V28" s="26">
        <v>1.3812165999999999</v>
      </c>
      <c r="W28" s="26">
        <v>1.3177493</v>
      </c>
      <c r="X28" s="26">
        <v>1.4941975999999999</v>
      </c>
      <c r="Y28" s="26">
        <v>1.0014493</v>
      </c>
      <c r="Z28" s="26">
        <v>1.1793928</v>
      </c>
      <c r="AA28" s="26">
        <v>1.3478089</v>
      </c>
      <c r="AB28" s="26">
        <v>1.3891994999999999</v>
      </c>
      <c r="AC28" s="26">
        <v>0.85911610000000005</v>
      </c>
      <c r="AD28" s="26">
        <v>1.2040892000000001</v>
      </c>
      <c r="AE28" s="26">
        <v>1.5553272</v>
      </c>
      <c r="AF28" s="26">
        <v>1.5483434</v>
      </c>
      <c r="AG28" s="26">
        <v>1.3752367000000001</v>
      </c>
      <c r="AH28" s="26">
        <v>1.1548033</v>
      </c>
      <c r="AI28" s="26">
        <v>1.7267732</v>
      </c>
      <c r="AJ28" s="26">
        <v>1.8675221</v>
      </c>
      <c r="AK28" s="26">
        <v>1.3497920999999999</v>
      </c>
      <c r="AL28" s="26">
        <v>0.65829729999999997</v>
      </c>
      <c r="AM28" s="26">
        <v>1.2347224000000001</v>
      </c>
      <c r="AN28" s="26">
        <v>0.453067</v>
      </c>
      <c r="AO28" s="26">
        <v>0.57364000000000004</v>
      </c>
      <c r="AP28" s="26">
        <v>0.51194499999999998</v>
      </c>
      <c r="AQ28" s="26">
        <v>6.7196999999999996</v>
      </c>
      <c r="AR28" s="26">
        <v>5.8127599999999999</v>
      </c>
      <c r="AS28" s="26">
        <v>5.0081699999999998</v>
      </c>
      <c r="AT28" s="26">
        <v>2.0215200000000002</v>
      </c>
      <c r="AU28" s="26">
        <v>2.2415020000000001</v>
      </c>
      <c r="AV28" s="26">
        <v>2.3917459999999999</v>
      </c>
      <c r="AW28" s="26">
        <v>1.9701070000000001</v>
      </c>
      <c r="AX28" s="26">
        <v>2.1359298999999998</v>
      </c>
      <c r="AY28" s="26">
        <v>2.2997882999999999</v>
      </c>
      <c r="AZ28" s="26">
        <v>2.1899684000000001</v>
      </c>
      <c r="BA28" s="26">
        <v>1.999749</v>
      </c>
      <c r="BB28" s="26">
        <v>2.0019670000000001</v>
      </c>
      <c r="BC28" s="26">
        <v>1.73186</v>
      </c>
      <c r="BD28" s="26">
        <v>1.7979019999999999</v>
      </c>
      <c r="BE28" s="26">
        <v>1.70164</v>
      </c>
      <c r="BF28" s="26">
        <v>1.35059</v>
      </c>
      <c r="BG28" s="26">
        <v>1.5319400000000001</v>
      </c>
      <c r="BH28" s="26">
        <v>1.5866499999999999</v>
      </c>
      <c r="BI28" s="26">
        <v>2.3189600000000001</v>
      </c>
      <c r="BJ28" s="26">
        <v>2.7392699999999999</v>
      </c>
      <c r="BK28" s="26">
        <v>2.4512999999999998</v>
      </c>
      <c r="BL28" s="26">
        <v>0.38521</v>
      </c>
      <c r="BM28" s="26">
        <v>0.31684000000000001</v>
      </c>
      <c r="BN28" s="26">
        <v>0.42649999999999999</v>
      </c>
    </row>
    <row r="29" spans="3:66" x14ac:dyDescent="0.25">
      <c r="C29" s="58" t="s">
        <v>233</v>
      </c>
      <c r="D29" s="26">
        <v>0.84644249999999999</v>
      </c>
      <c r="E29" s="26">
        <v>0.96601060000000005</v>
      </c>
      <c r="F29" s="26">
        <v>1.044624</v>
      </c>
      <c r="G29" s="26">
        <v>0.14056759999999999</v>
      </c>
      <c r="H29" s="26">
        <v>0.11158999999999999</v>
      </c>
      <c r="I29" s="26">
        <v>0.230881</v>
      </c>
      <c r="J29" s="26">
        <v>1.4557499999999999E-2</v>
      </c>
      <c r="K29" s="26">
        <v>1.2393400000000001E-2</v>
      </c>
      <c r="L29" s="26">
        <v>1.618E-2</v>
      </c>
      <c r="M29" s="26">
        <v>3.245E-2</v>
      </c>
      <c r="N29" s="26">
        <v>1.72636E-2</v>
      </c>
      <c r="O29" s="26">
        <v>3.6801E-2</v>
      </c>
      <c r="P29" s="26">
        <v>0.229742</v>
      </c>
      <c r="Q29" s="26">
        <v>0.16355</v>
      </c>
      <c r="R29" s="26">
        <v>9.8284999999999997E-2</v>
      </c>
      <c r="S29" s="26">
        <v>3.2994000000000002E-2</v>
      </c>
      <c r="T29" s="26">
        <v>2.4849400000000001E-2</v>
      </c>
      <c r="U29" s="26">
        <v>3.789E-2</v>
      </c>
      <c r="V29" s="26">
        <v>1.3408538999999999</v>
      </c>
      <c r="W29" s="26">
        <v>1.0131071</v>
      </c>
      <c r="X29" s="26">
        <v>1.3382617000000001</v>
      </c>
      <c r="Y29" s="26">
        <v>0.39669529999999997</v>
      </c>
      <c r="Z29" s="26">
        <v>0.64504850000000002</v>
      </c>
      <c r="AA29" s="26">
        <v>0.52729930000000003</v>
      </c>
      <c r="AB29" s="26">
        <v>0.52491449999999995</v>
      </c>
      <c r="AC29" s="26">
        <v>0.37623469999999998</v>
      </c>
      <c r="AD29" s="26">
        <v>0.37040050000000002</v>
      </c>
      <c r="AE29" s="26">
        <v>1.4790373000000001</v>
      </c>
      <c r="AF29" s="26">
        <v>1.5348744999999999</v>
      </c>
      <c r="AG29" s="26">
        <v>1.4254046</v>
      </c>
      <c r="AH29" s="26">
        <v>0.26344329999999999</v>
      </c>
      <c r="AI29" s="26">
        <v>0.46435929999999997</v>
      </c>
      <c r="AJ29" s="26">
        <v>0.88054480000000002</v>
      </c>
      <c r="AK29" s="26">
        <v>0</v>
      </c>
      <c r="AL29" s="26">
        <v>0</v>
      </c>
      <c r="AM29" s="26">
        <v>1.9429499999999999E-2</v>
      </c>
      <c r="AN29" s="26">
        <v>0</v>
      </c>
      <c r="AO29" s="26">
        <v>0</v>
      </c>
      <c r="AP29" s="26">
        <v>1.013E-3</v>
      </c>
      <c r="AQ29" s="26">
        <v>2.4850000000000001E-2</v>
      </c>
      <c r="AR29" s="26">
        <v>1.2930000000000001E-2</v>
      </c>
      <c r="AS29" s="26">
        <v>2.051E-2</v>
      </c>
      <c r="AT29" s="26">
        <v>0.17368</v>
      </c>
      <c r="AU29" s="26">
        <v>0.18043799999999999</v>
      </c>
      <c r="AV29" s="26">
        <v>0.23487</v>
      </c>
      <c r="AW29" s="26">
        <v>0.39025799999999999</v>
      </c>
      <c r="AX29" s="26">
        <v>0.33666629999999997</v>
      </c>
      <c r="AY29" s="26">
        <v>0.4172186</v>
      </c>
      <c r="AZ29" s="26">
        <v>0.23088130000000001</v>
      </c>
      <c r="BA29" s="26">
        <v>0.220639</v>
      </c>
      <c r="BB29" s="26">
        <v>0.23487</v>
      </c>
      <c r="BC29" s="26">
        <v>0.14391999999999999</v>
      </c>
      <c r="BD29" s="26">
        <v>0.33782699999999999</v>
      </c>
      <c r="BE29" s="26">
        <v>0.19342999999999999</v>
      </c>
      <c r="BF29" s="26">
        <v>5.645E-2</v>
      </c>
      <c r="BG29" s="26">
        <v>0.52968000000000004</v>
      </c>
      <c r="BH29" s="26">
        <v>0.37040000000000001</v>
      </c>
      <c r="BI29" s="26">
        <v>0.45727000000000001</v>
      </c>
      <c r="BJ29" s="26">
        <v>0.26745999999999998</v>
      </c>
      <c r="BK29" s="26">
        <v>0.29849999999999999</v>
      </c>
      <c r="BL29" s="26">
        <v>2.81E-2</v>
      </c>
      <c r="BM29" s="26">
        <v>4.28E-3</v>
      </c>
      <c r="BN29" s="26">
        <v>4.1160000000000002E-2</v>
      </c>
    </row>
    <row r="30" spans="3:66" x14ac:dyDescent="0.25">
      <c r="C30" s="58" t="s">
        <v>454</v>
      </c>
      <c r="D30" s="26">
        <v>1.0372458</v>
      </c>
      <c r="E30" s="26">
        <v>0.95990500000000001</v>
      </c>
      <c r="F30" s="26">
        <v>0.95596349999999997</v>
      </c>
      <c r="G30" s="26">
        <v>0.89293310000000004</v>
      </c>
      <c r="H30" s="26">
        <v>1.0091300000000001</v>
      </c>
      <c r="I30" s="26">
        <v>1.0112719999999999</v>
      </c>
      <c r="J30" s="26">
        <v>0.89284739999999996</v>
      </c>
      <c r="K30" s="26">
        <v>0.94556600000000002</v>
      </c>
      <c r="L30" s="26">
        <v>0.84419999999999995</v>
      </c>
      <c r="M30" s="26">
        <v>0.55331399999999997</v>
      </c>
      <c r="N30" s="26">
        <v>0.47616170000000002</v>
      </c>
      <c r="O30" s="26">
        <v>0.49523600000000001</v>
      </c>
      <c r="P30" s="26">
        <v>0.94792200000000004</v>
      </c>
      <c r="Q30" s="26">
        <v>1.0450820000000001</v>
      </c>
      <c r="R30" s="26">
        <v>0.71479800000000004</v>
      </c>
      <c r="S30" s="26">
        <v>1.5723151</v>
      </c>
      <c r="T30" s="26">
        <v>1.9420933</v>
      </c>
      <c r="U30" s="26">
        <v>0.94652599999999998</v>
      </c>
      <c r="V30" s="26">
        <v>2.6675639000000002</v>
      </c>
      <c r="W30" s="26">
        <v>2.8636335000000002</v>
      </c>
      <c r="X30" s="26">
        <v>2.2544165</v>
      </c>
      <c r="Y30" s="26">
        <v>2.5020766000000001</v>
      </c>
      <c r="Z30" s="26">
        <v>2.7351407000000001</v>
      </c>
      <c r="AA30" s="26">
        <v>2.8189177000000001</v>
      </c>
      <c r="AB30" s="26">
        <v>1.7086968</v>
      </c>
      <c r="AC30" s="26">
        <v>1.6728601000000001</v>
      </c>
      <c r="AD30" s="26">
        <v>1.5922075</v>
      </c>
      <c r="AE30" s="26">
        <v>1.4672700000000001</v>
      </c>
      <c r="AF30" s="26">
        <v>1.8920060999999999</v>
      </c>
      <c r="AG30" s="26">
        <v>1.2652863999999999</v>
      </c>
      <c r="AH30" s="26">
        <v>3.2698653000000002</v>
      </c>
      <c r="AI30" s="26">
        <v>3.6734141</v>
      </c>
      <c r="AJ30" s="26">
        <v>4.4036241</v>
      </c>
      <c r="AK30" s="26">
        <v>0.71231409999999995</v>
      </c>
      <c r="AL30" s="26">
        <v>2.7171000000000001E-2</v>
      </c>
      <c r="AM30" s="26">
        <v>0.88114000000000003</v>
      </c>
      <c r="AN30" s="26">
        <v>1.6718E-2</v>
      </c>
      <c r="AO30" s="26">
        <v>1.915E-2</v>
      </c>
      <c r="AP30" s="26">
        <v>1.8034000000000001E-2</v>
      </c>
      <c r="AQ30" s="26">
        <v>0.53225</v>
      </c>
      <c r="AR30" s="26">
        <v>0.70296000000000003</v>
      </c>
      <c r="AS30" s="26">
        <v>0.42595</v>
      </c>
      <c r="AT30" s="26">
        <v>2.0490400000000002</v>
      </c>
      <c r="AU30" s="26">
        <v>2.0621689999999999</v>
      </c>
      <c r="AV30" s="26">
        <v>2.3996089999999999</v>
      </c>
      <c r="AW30" s="26">
        <v>3.4479150000000001</v>
      </c>
      <c r="AX30" s="26">
        <v>4.4515906999999997</v>
      </c>
      <c r="AY30" s="26">
        <v>3.2226710000000001</v>
      </c>
      <c r="AZ30" s="26">
        <v>5.7099267999999999</v>
      </c>
      <c r="BA30" s="26">
        <v>4.85764</v>
      </c>
      <c r="BB30" s="26">
        <v>5.4210560000000001</v>
      </c>
      <c r="BC30" s="26">
        <v>1.4135599999999999</v>
      </c>
      <c r="BD30" s="26">
        <v>2.0279950000000002</v>
      </c>
      <c r="BE30" s="26">
        <v>1.02155</v>
      </c>
      <c r="BF30" s="26">
        <v>2.8217400000000001</v>
      </c>
      <c r="BG30" s="26">
        <v>2.7042700000000002</v>
      </c>
      <c r="BH30" s="26">
        <v>1.7081500000000001</v>
      </c>
      <c r="BI30" s="26">
        <v>4.9421900000000001</v>
      </c>
      <c r="BJ30" s="26">
        <v>5.1141699999999997</v>
      </c>
      <c r="BK30" s="26">
        <v>5.2016200000000001</v>
      </c>
      <c r="BL30" s="26">
        <v>0.61729000000000001</v>
      </c>
      <c r="BM30" s="26">
        <v>0.30599999999999999</v>
      </c>
      <c r="BN30" s="26">
        <v>0.69904999999999995</v>
      </c>
    </row>
    <row r="31" spans="3:66" x14ac:dyDescent="0.25">
      <c r="C31" s="58" t="s">
        <v>254</v>
      </c>
      <c r="D31" s="26">
        <v>0.99025074000000002</v>
      </c>
      <c r="E31" s="26">
        <v>1.04609814</v>
      </c>
      <c r="F31" s="26">
        <v>0.98975692999999998</v>
      </c>
      <c r="G31" s="26">
        <v>0.53422583999999995</v>
      </c>
      <c r="H31" s="26">
        <v>0.387187</v>
      </c>
      <c r="I31" s="26">
        <v>0.47822419999999999</v>
      </c>
      <c r="J31" s="26">
        <v>0.24569825000000001</v>
      </c>
      <c r="K31" s="26">
        <v>0.16938086999999999</v>
      </c>
      <c r="L31" s="26">
        <v>0.23422699999999999</v>
      </c>
      <c r="M31" s="26">
        <v>0.44879370000000002</v>
      </c>
      <c r="N31" s="26">
        <v>0.35271965999999999</v>
      </c>
      <c r="O31" s="26">
        <v>0.38569589999999998</v>
      </c>
      <c r="P31" s="26">
        <v>0.75880809999999999</v>
      </c>
      <c r="Q31" s="26">
        <v>0.70527019999999996</v>
      </c>
      <c r="R31" s="26">
        <v>0.76925429999999995</v>
      </c>
      <c r="S31" s="26">
        <v>0.54335396999999996</v>
      </c>
      <c r="T31" s="26">
        <v>0.56418557999999996</v>
      </c>
      <c r="U31" s="26">
        <v>0.5471705</v>
      </c>
      <c r="V31" s="26">
        <v>2.1162486500000002</v>
      </c>
      <c r="W31" s="26">
        <v>1.73871164</v>
      </c>
      <c r="X31" s="26">
        <v>2.3268073999999999</v>
      </c>
      <c r="Y31" s="26">
        <v>0.76148910000000003</v>
      </c>
      <c r="Z31" s="26">
        <v>0.95110824000000005</v>
      </c>
      <c r="AA31" s="26">
        <v>0.95555864999999995</v>
      </c>
      <c r="AB31" s="26">
        <v>0.93655542999999997</v>
      </c>
      <c r="AC31" s="26">
        <v>0.87784627999999998</v>
      </c>
      <c r="AD31" s="26">
        <v>0.68526907000000004</v>
      </c>
      <c r="AE31" s="26">
        <v>2.8589146200000002</v>
      </c>
      <c r="AF31" s="26">
        <v>2.3058968000000002</v>
      </c>
      <c r="AG31" s="26">
        <v>2.6702695300000001</v>
      </c>
      <c r="AH31" s="26">
        <v>0.58972314999999997</v>
      </c>
      <c r="AI31" s="26">
        <v>1.0136011899999999</v>
      </c>
      <c r="AJ31" s="26">
        <v>1.09591638</v>
      </c>
      <c r="AK31" s="26">
        <v>8.6076050000000001E-2</v>
      </c>
      <c r="AL31" s="26">
        <v>8.1488599999999994E-2</v>
      </c>
      <c r="AM31" s="26">
        <v>0.13593331</v>
      </c>
      <c r="AN31" s="26">
        <v>7.4526300000000004E-2</v>
      </c>
      <c r="AO31" s="26">
        <v>9.9127000000000007E-2</v>
      </c>
      <c r="AP31" s="26">
        <v>7.5305700000000003E-2</v>
      </c>
      <c r="AQ31" s="26">
        <v>1.913489</v>
      </c>
      <c r="AR31" s="26">
        <v>1.738712</v>
      </c>
      <c r="AS31" s="26">
        <v>2.0611799999999998</v>
      </c>
      <c r="AT31" s="26">
        <v>0.824488</v>
      </c>
      <c r="AU31" s="26">
        <v>0.82094020000000001</v>
      </c>
      <c r="AV31" s="26">
        <v>0.92882909999999996</v>
      </c>
      <c r="AW31" s="26">
        <v>3.1797426999999998</v>
      </c>
      <c r="AX31" s="26">
        <v>3.48129146</v>
      </c>
      <c r="AY31" s="26">
        <v>28.691803400000001</v>
      </c>
      <c r="AZ31" s="26">
        <v>1.07314797</v>
      </c>
      <c r="BA31" s="26">
        <v>1.0039674000000001</v>
      </c>
      <c r="BB31" s="26">
        <v>0.91099209999999997</v>
      </c>
      <c r="BC31" s="26">
        <v>2.1408369999999999</v>
      </c>
      <c r="BD31" s="26">
        <v>2.3846579000000001</v>
      </c>
      <c r="BE31" s="26">
        <v>3.7369300000000001</v>
      </c>
      <c r="BF31" s="26">
        <v>0.89020100000000002</v>
      </c>
      <c r="BG31" s="26">
        <v>10.837999999999999</v>
      </c>
      <c r="BH31" s="26">
        <v>7.0854200000000001</v>
      </c>
      <c r="BI31" s="26">
        <v>4.9507700000000003</v>
      </c>
      <c r="BJ31" s="26">
        <v>2.7542800000000001</v>
      </c>
      <c r="BK31" s="26">
        <v>4.5682999999999998</v>
      </c>
      <c r="BL31" s="26">
        <v>0.18054999999999999</v>
      </c>
      <c r="BM31" s="26">
        <v>0.12058000000000001</v>
      </c>
      <c r="BN31" s="26">
        <v>0.18268000000000001</v>
      </c>
    </row>
    <row r="32" spans="3:66" x14ac:dyDescent="0.25">
      <c r="C32" s="58" t="s">
        <v>256</v>
      </c>
      <c r="D32" s="26">
        <v>0.90550372000000001</v>
      </c>
      <c r="E32" s="26">
        <v>0.99872987000000002</v>
      </c>
      <c r="F32" s="26">
        <v>0.98939083000000005</v>
      </c>
      <c r="G32" s="26">
        <v>1.1674096700000001</v>
      </c>
      <c r="H32" s="26">
        <v>1.507638</v>
      </c>
      <c r="I32" s="26">
        <v>1.1627101</v>
      </c>
      <c r="J32" s="26">
        <v>1.2097402399999999</v>
      </c>
      <c r="K32" s="26">
        <v>1.3323593199999999</v>
      </c>
      <c r="L32" s="26">
        <v>1.0267679999999999</v>
      </c>
      <c r="M32" s="26">
        <v>0.45521200000000001</v>
      </c>
      <c r="N32" s="26">
        <v>0.50054387</v>
      </c>
      <c r="O32" s="26">
        <v>0.45521200000000001</v>
      </c>
      <c r="P32" s="26">
        <v>3.7437336999999999</v>
      </c>
      <c r="Q32" s="26">
        <v>4.8886130000000003</v>
      </c>
      <c r="R32" s="26">
        <v>4.1932362000000003</v>
      </c>
      <c r="S32" s="26">
        <v>0.54604253999999997</v>
      </c>
      <c r="T32" s="26">
        <v>0.60999680999999994</v>
      </c>
      <c r="U32" s="26">
        <v>0.47332380000000002</v>
      </c>
      <c r="V32" s="26">
        <v>3.3307613100000002</v>
      </c>
      <c r="W32" s="26">
        <v>4.4063438899999996</v>
      </c>
      <c r="X32" s="26">
        <v>3.0859199899999998</v>
      </c>
      <c r="Y32" s="26">
        <v>6.1403439799999999</v>
      </c>
      <c r="Z32" s="26">
        <v>6.2359441799999997</v>
      </c>
      <c r="AA32" s="26">
        <v>6.4676513499999997</v>
      </c>
      <c r="AB32" s="26">
        <v>3.1103694599999998</v>
      </c>
      <c r="AC32" s="26">
        <v>3.1299346799999999</v>
      </c>
      <c r="AD32" s="26">
        <v>3.9015607999999999</v>
      </c>
      <c r="AE32" s="26">
        <v>3.1592918800000001</v>
      </c>
      <c r="AF32" s="26">
        <v>3.9756332099999998</v>
      </c>
      <c r="AG32" s="26">
        <v>3.1397191699999998</v>
      </c>
      <c r="AH32" s="26">
        <v>6.0850250299999997</v>
      </c>
      <c r="AI32" s="26">
        <v>7.6921905099999996</v>
      </c>
      <c r="AJ32" s="26">
        <v>8.7055368400000006</v>
      </c>
      <c r="AK32" s="26">
        <v>3.24742994</v>
      </c>
      <c r="AL32" s="26">
        <v>8.4572120000000001E-2</v>
      </c>
      <c r="AM32" s="26">
        <v>2.2597638999999998</v>
      </c>
      <c r="AN32" s="26">
        <v>8.8803099999999996E-2</v>
      </c>
      <c r="AO32" s="26">
        <v>6.7738000000000007E-2</v>
      </c>
      <c r="AP32" s="26">
        <v>7.6136099999999998E-2</v>
      </c>
      <c r="AQ32" s="26">
        <v>2.2115100000000001</v>
      </c>
      <c r="AR32" s="26">
        <v>3.2082449999999998</v>
      </c>
      <c r="AS32" s="26">
        <v>2.3805800000000001</v>
      </c>
      <c r="AT32" s="26">
        <v>0.68342000000000003</v>
      </c>
      <c r="AU32" s="26">
        <v>0.60999680000000001</v>
      </c>
      <c r="AV32" s="26">
        <v>0.47332380000000002</v>
      </c>
      <c r="AW32" s="26">
        <v>1.7458072</v>
      </c>
      <c r="AX32" s="26">
        <v>2.5744007500000001</v>
      </c>
      <c r="AY32" s="26">
        <v>2.1873991400000001</v>
      </c>
      <c r="AZ32" s="26">
        <v>5.4579249699999997</v>
      </c>
      <c r="BA32" s="26">
        <v>5.3278546000000002</v>
      </c>
      <c r="BB32" s="26">
        <v>4.8886130000000003</v>
      </c>
      <c r="BC32" s="26">
        <v>1.3749130000000001</v>
      </c>
      <c r="BD32" s="26">
        <v>1.6408392000000001</v>
      </c>
      <c r="BE32" s="26">
        <v>1.0782510000000001</v>
      </c>
      <c r="BF32" s="26">
        <v>6.8057629999999998</v>
      </c>
      <c r="BG32" s="26">
        <v>4.0992129999999998</v>
      </c>
      <c r="BH32" s="26">
        <v>4.2724799999999998</v>
      </c>
      <c r="BI32" s="26">
        <v>6.7249499999999998</v>
      </c>
      <c r="BJ32" s="26">
        <v>8.6085499999999993</v>
      </c>
      <c r="BK32" s="26">
        <v>7.7480599999999997</v>
      </c>
      <c r="BL32" s="26">
        <v>0.18787999999999999</v>
      </c>
      <c r="BM32" s="26">
        <v>0.20537</v>
      </c>
      <c r="BN32" s="26">
        <v>0.20537</v>
      </c>
    </row>
    <row r="33" spans="3:66" x14ac:dyDescent="0.25">
      <c r="C33" s="58" t="s">
        <v>258</v>
      </c>
      <c r="D33" s="26">
        <v>0.82395624999999995</v>
      </c>
      <c r="E33" s="26">
        <v>1.01950696</v>
      </c>
      <c r="F33" s="26">
        <v>1.0306945999999999</v>
      </c>
      <c r="G33" s="26">
        <v>0.79048152000000005</v>
      </c>
      <c r="H33" s="26">
        <v>0.79048200000000002</v>
      </c>
      <c r="I33" s="26">
        <v>0.86861239999999995</v>
      </c>
      <c r="J33" s="26">
        <v>1.14824302</v>
      </c>
      <c r="K33" s="26">
        <v>1.0139136399999999</v>
      </c>
      <c r="L33" s="26">
        <v>1.0810550000000001</v>
      </c>
      <c r="M33" s="26">
        <v>0.82395629999999997</v>
      </c>
      <c r="N33" s="26">
        <v>0.83511785000000005</v>
      </c>
      <c r="O33" s="26">
        <v>0.88536510000000002</v>
      </c>
      <c r="P33" s="26">
        <v>0.81279630000000003</v>
      </c>
      <c r="Q33" s="26">
        <v>1.0586694999999999</v>
      </c>
      <c r="R33" s="26">
        <v>0.98595219999999995</v>
      </c>
      <c r="S33" s="26">
        <v>0.86861242999999999</v>
      </c>
      <c r="T33" s="26">
        <v>0.96917949999999997</v>
      </c>
      <c r="U33" s="26">
        <v>1.0642655000000001</v>
      </c>
      <c r="V33" s="26">
        <v>0.82953684000000005</v>
      </c>
      <c r="W33" s="26">
        <v>0.95240999999999998</v>
      </c>
      <c r="X33" s="26">
        <v>0.61223097999999998</v>
      </c>
      <c r="Y33" s="26">
        <v>0.75702239999999998</v>
      </c>
      <c r="Z33" s="26">
        <v>0.82395624999999995</v>
      </c>
      <c r="AA33" s="26">
        <v>0.87978047000000004</v>
      </c>
      <c r="AB33" s="26">
        <v>0.83511785000000005</v>
      </c>
      <c r="AC33" s="26">
        <v>0.79048152000000005</v>
      </c>
      <c r="AD33" s="26">
        <v>0.71800737999999997</v>
      </c>
      <c r="AE33" s="26">
        <v>0.79048152000000005</v>
      </c>
      <c r="AF33" s="26">
        <v>0.77932672000000003</v>
      </c>
      <c r="AG33" s="26">
        <v>0.71800737999999997</v>
      </c>
      <c r="AH33" s="26">
        <v>1.1034462700000001</v>
      </c>
      <c r="AI33" s="26">
        <v>0.81279630999999997</v>
      </c>
      <c r="AJ33" s="26">
        <v>1.2154740399999999</v>
      </c>
      <c r="AK33" s="26">
        <v>0.86861242999999999</v>
      </c>
      <c r="AL33" s="26">
        <v>89.936070700000002</v>
      </c>
      <c r="AM33" s="26">
        <v>0.75702239999999998</v>
      </c>
      <c r="AN33" s="26">
        <v>99.931839999999994</v>
      </c>
      <c r="AO33" s="26">
        <v>98.696439999999996</v>
      </c>
      <c r="AP33" s="26">
        <v>101.57931000000001</v>
      </c>
      <c r="AQ33" s="26">
        <v>0.96917900000000001</v>
      </c>
      <c r="AR33" s="26">
        <v>1.1874560000000001</v>
      </c>
      <c r="AS33" s="26">
        <v>0.98036100000000004</v>
      </c>
      <c r="AT33" s="26">
        <v>1.181853</v>
      </c>
      <c r="AU33" s="26">
        <v>2.2053938</v>
      </c>
      <c r="AV33" s="26">
        <v>7.5799748999999998</v>
      </c>
      <c r="AW33" s="26">
        <v>0.90212119999999996</v>
      </c>
      <c r="AX33" s="26">
        <v>1.08105535</v>
      </c>
      <c r="AY33" s="26">
        <v>0.62891996999999999</v>
      </c>
      <c r="AZ33" s="26">
        <v>0.98036093999999996</v>
      </c>
      <c r="BA33" s="26">
        <v>0.86302900000000005</v>
      </c>
      <c r="BB33" s="26">
        <v>1.0810553000000001</v>
      </c>
      <c r="BC33" s="26">
        <v>0.73472499999999996</v>
      </c>
      <c r="BD33" s="26">
        <v>0.66787969999999997</v>
      </c>
      <c r="BE33" s="26">
        <v>0.60110799999999998</v>
      </c>
      <c r="BF33" s="26">
        <v>0.86302900000000005</v>
      </c>
      <c r="BG33" s="26">
        <v>0.57886800000000005</v>
      </c>
      <c r="BH33" s="26">
        <v>0.61223000000000005</v>
      </c>
      <c r="BI33" s="26">
        <v>0.93564000000000003</v>
      </c>
      <c r="BJ33" s="26">
        <v>1.10345</v>
      </c>
      <c r="BK33" s="26">
        <v>0.93564000000000003</v>
      </c>
      <c r="BL33" s="26">
        <v>0.75702000000000003</v>
      </c>
      <c r="BM33" s="26">
        <v>0.57887</v>
      </c>
      <c r="BN33" s="26">
        <v>0.47891</v>
      </c>
    </row>
    <row r="34" spans="3:66" x14ac:dyDescent="0.25">
      <c r="C34" s="58" t="s">
        <v>260</v>
      </c>
      <c r="D34" s="26">
        <v>0.99910798000000001</v>
      </c>
      <c r="E34" s="26">
        <v>0.96896671000000001</v>
      </c>
      <c r="F34" s="26">
        <v>0.99678688999999998</v>
      </c>
      <c r="G34" s="26">
        <v>0.73274198000000001</v>
      </c>
      <c r="H34" s="26">
        <v>0.84224600000000005</v>
      </c>
      <c r="I34" s="26">
        <v>0.67499569999999998</v>
      </c>
      <c r="J34" s="26">
        <v>0.64680009000000005</v>
      </c>
      <c r="K34" s="26">
        <v>0.64116989000000002</v>
      </c>
      <c r="L34" s="26">
        <v>0.53923200000000004</v>
      </c>
      <c r="M34" s="26">
        <v>0.79649360000000002</v>
      </c>
      <c r="N34" s="26">
        <v>0.77938246</v>
      </c>
      <c r="O34" s="26">
        <v>0.64567379999999996</v>
      </c>
      <c r="P34" s="26">
        <v>2.4001996000000001</v>
      </c>
      <c r="Q34" s="26">
        <v>2.7457978999999999</v>
      </c>
      <c r="R34" s="26">
        <v>2.4942980000000001</v>
      </c>
      <c r="S34" s="26">
        <v>0.76685042000000003</v>
      </c>
      <c r="T34" s="26">
        <v>0.62879399999999996</v>
      </c>
      <c r="U34" s="26">
        <v>0.77140589999999998</v>
      </c>
      <c r="V34" s="26">
        <v>1.85551021</v>
      </c>
      <c r="W34" s="26">
        <v>2.3154107000000002</v>
      </c>
      <c r="X34" s="26">
        <v>1.5968374400000001</v>
      </c>
      <c r="Y34" s="26">
        <v>2.3330955900000001</v>
      </c>
      <c r="Z34" s="26">
        <v>2.2071498900000002</v>
      </c>
      <c r="AA34" s="26">
        <v>2.2197051299999999</v>
      </c>
      <c r="AB34" s="26">
        <v>1.32928874</v>
      </c>
      <c r="AC34" s="26">
        <v>1.5460857299999999</v>
      </c>
      <c r="AD34" s="26">
        <v>1.29959315</v>
      </c>
      <c r="AE34" s="26">
        <v>1.3638120499999999</v>
      </c>
      <c r="AF34" s="26">
        <v>1.6842238300000001</v>
      </c>
      <c r="AG34" s="26">
        <v>1.2758808399999999</v>
      </c>
      <c r="AH34" s="26">
        <v>2.3166733399999999</v>
      </c>
      <c r="AI34" s="26">
        <v>2.5760599900000001</v>
      </c>
      <c r="AJ34" s="26">
        <v>3.2598383599999998</v>
      </c>
      <c r="AK34" s="26">
        <v>0.84453831999999995</v>
      </c>
      <c r="AL34" s="26">
        <v>5.70313E-2</v>
      </c>
      <c r="AM34" s="26">
        <v>0.70552959000000004</v>
      </c>
      <c r="AN34" s="26">
        <v>3.3288400000000003E-2</v>
      </c>
      <c r="AO34" s="26">
        <v>3.6373000000000003E-2</v>
      </c>
      <c r="AP34" s="26">
        <v>2.6107600000000002E-2</v>
      </c>
      <c r="AQ34" s="26">
        <v>3.073928</v>
      </c>
      <c r="AR34" s="26">
        <v>3.5545339999999999</v>
      </c>
      <c r="AS34" s="26">
        <v>2.9587379999999999</v>
      </c>
      <c r="AT34" s="26">
        <v>0.67838399999999999</v>
      </c>
      <c r="AU34" s="26">
        <v>0.73728380000000004</v>
      </c>
      <c r="AV34" s="26">
        <v>0.56266530000000003</v>
      </c>
      <c r="AW34" s="26">
        <v>1.8211097000000001</v>
      </c>
      <c r="AX34" s="26">
        <v>2.4268552200000002</v>
      </c>
      <c r="AY34" s="26">
        <v>2.1082726799999998</v>
      </c>
      <c r="AZ34" s="26">
        <v>2.86757178</v>
      </c>
      <c r="BA34" s="26">
        <v>2.5709396</v>
      </c>
      <c r="BB34" s="26">
        <v>2.4090805999999998</v>
      </c>
      <c r="BC34" s="26">
        <v>1.0852809999999999</v>
      </c>
      <c r="BD34" s="26">
        <v>1.4606699999999999</v>
      </c>
      <c r="BE34" s="26">
        <v>0.91927499999999995</v>
      </c>
      <c r="BF34" s="26">
        <v>2.2234729999999998</v>
      </c>
      <c r="BG34" s="26">
        <v>2.0708690000000001</v>
      </c>
      <c r="BH34" s="26">
        <v>1.93811</v>
      </c>
      <c r="BI34" s="26">
        <v>2.9561299999999999</v>
      </c>
      <c r="BJ34" s="26">
        <v>3.4995599999999998</v>
      </c>
      <c r="BK34" s="26">
        <v>3.05294</v>
      </c>
      <c r="BL34" s="26">
        <v>0.28644999999999998</v>
      </c>
      <c r="BM34" s="26">
        <v>0.28537000000000001</v>
      </c>
      <c r="BN34" s="26">
        <v>0.31464999999999999</v>
      </c>
    </row>
  </sheetData>
  <mergeCells count="21">
    <mergeCell ref="BC4:BE4"/>
    <mergeCell ref="BF4:BH4"/>
    <mergeCell ref="BI4:BK4"/>
    <mergeCell ref="BL4:BN4"/>
    <mergeCell ref="AK4:AM4"/>
    <mergeCell ref="AN4:AP4"/>
    <mergeCell ref="AQ4:AS4"/>
    <mergeCell ref="AT4:AV4"/>
    <mergeCell ref="AW4:AY4"/>
    <mergeCell ref="AZ4:BB4"/>
    <mergeCell ref="S4:U4"/>
    <mergeCell ref="V4:X4"/>
    <mergeCell ref="Y4:AA4"/>
    <mergeCell ref="AB4:AD4"/>
    <mergeCell ref="AE4:AG4"/>
    <mergeCell ref="AH4:AJ4"/>
    <mergeCell ref="D4:F4"/>
    <mergeCell ref="G4:I4"/>
    <mergeCell ref="J4:L4"/>
    <mergeCell ref="M4:O4"/>
    <mergeCell ref="P4:R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87"/>
  <sheetViews>
    <sheetView workbookViewId="0">
      <selection activeCell="C1" sqref="C1:D1048576"/>
    </sheetView>
  </sheetViews>
  <sheetFormatPr defaultRowHeight="15" x14ac:dyDescent="0.25"/>
  <sheetData>
    <row r="2" spans="1:4" x14ac:dyDescent="0.25">
      <c r="A2" s="5" t="s">
        <v>69</v>
      </c>
    </row>
    <row r="4" spans="1:4" x14ac:dyDescent="0.25">
      <c r="C4" s="5" t="s">
        <v>70</v>
      </c>
    </row>
    <row r="5" spans="1:4" x14ac:dyDescent="0.25">
      <c r="C5" t="s">
        <v>71</v>
      </c>
    </row>
    <row r="6" spans="1:4" x14ac:dyDescent="0.25">
      <c r="C6" t="s">
        <v>72</v>
      </c>
    </row>
    <row r="7" spans="1:4" x14ac:dyDescent="0.25">
      <c r="C7" t="s">
        <v>5</v>
      </c>
    </row>
    <row r="8" spans="1:4" ht="90" x14ac:dyDescent="0.25">
      <c r="C8" s="1" t="s">
        <v>6</v>
      </c>
      <c r="D8" s="1" t="s">
        <v>8</v>
      </c>
    </row>
    <row r="9" spans="1:4" x14ac:dyDescent="0.25">
      <c r="C9" s="2">
        <v>1</v>
      </c>
      <c r="D9" s="2">
        <v>164393</v>
      </c>
    </row>
    <row r="10" spans="1:4" x14ac:dyDescent="0.25">
      <c r="C10" s="2">
        <v>2</v>
      </c>
      <c r="D10" s="2">
        <v>178755</v>
      </c>
    </row>
    <row r="11" spans="1:4" x14ac:dyDescent="0.25">
      <c r="C11" s="2">
        <v>3</v>
      </c>
      <c r="D11" s="2">
        <v>192200</v>
      </c>
    </row>
    <row r="12" spans="1:4" x14ac:dyDescent="0.25">
      <c r="C12" s="2">
        <v>4</v>
      </c>
      <c r="D12" s="2">
        <v>183614</v>
      </c>
    </row>
    <row r="13" spans="1:4" x14ac:dyDescent="0.25">
      <c r="C13" s="2">
        <v>5</v>
      </c>
      <c r="D13" s="2">
        <v>163290</v>
      </c>
    </row>
    <row r="14" spans="1:4" x14ac:dyDescent="0.25">
      <c r="C14" s="2">
        <v>6</v>
      </c>
      <c r="D14" s="2">
        <v>178938</v>
      </c>
    </row>
    <row r="15" spans="1:4" x14ac:dyDescent="0.25">
      <c r="C15" s="2">
        <v>7</v>
      </c>
      <c r="D15" s="2">
        <v>182546</v>
      </c>
    </row>
    <row r="16" spans="1:4" x14ac:dyDescent="0.25">
      <c r="C16" s="2">
        <v>8</v>
      </c>
      <c r="D16" s="2">
        <v>196419</v>
      </c>
    </row>
    <row r="17" spans="3:4" x14ac:dyDescent="0.25">
      <c r="C17" s="2">
        <v>9</v>
      </c>
      <c r="D17" s="2">
        <v>166735</v>
      </c>
    </row>
    <row r="18" spans="3:4" x14ac:dyDescent="0.25">
      <c r="C18" s="2">
        <v>10</v>
      </c>
      <c r="D18" s="2">
        <v>206883</v>
      </c>
    </row>
    <row r="19" spans="3:4" x14ac:dyDescent="0.25">
      <c r="C19" s="2">
        <v>11</v>
      </c>
      <c r="D19" s="2">
        <v>193572</v>
      </c>
    </row>
    <row r="20" spans="3:4" x14ac:dyDescent="0.25">
      <c r="C20" s="2">
        <v>12</v>
      </c>
      <c r="D20" s="2">
        <v>188176</v>
      </c>
    </row>
    <row r="21" spans="3:4" x14ac:dyDescent="0.25">
      <c r="C21" s="2">
        <v>13</v>
      </c>
      <c r="D21" s="2">
        <v>197362</v>
      </c>
    </row>
    <row r="22" spans="3:4" x14ac:dyDescent="0.25">
      <c r="C22" s="2">
        <v>14</v>
      </c>
      <c r="D22" s="2">
        <v>207640</v>
      </c>
    </row>
    <row r="23" spans="3:4" x14ac:dyDescent="0.25">
      <c r="C23" s="2">
        <v>15</v>
      </c>
      <c r="D23" s="2">
        <v>199468</v>
      </c>
    </row>
    <row r="24" spans="3:4" x14ac:dyDescent="0.25">
      <c r="C24" s="2">
        <v>16</v>
      </c>
      <c r="D24" s="2">
        <v>169662</v>
      </c>
    </row>
    <row r="25" spans="3:4" x14ac:dyDescent="0.25">
      <c r="C25" s="2">
        <v>17</v>
      </c>
      <c r="D25" s="2">
        <v>180411</v>
      </c>
    </row>
    <row r="26" spans="3:4" x14ac:dyDescent="0.25">
      <c r="C26" s="2">
        <v>18</v>
      </c>
      <c r="D26" s="2">
        <v>160656</v>
      </c>
    </row>
    <row r="27" spans="3:4" x14ac:dyDescent="0.25">
      <c r="C27" s="2">
        <v>19</v>
      </c>
      <c r="D27" s="2">
        <v>178945</v>
      </c>
    </row>
    <row r="28" spans="3:4" x14ac:dyDescent="0.25">
      <c r="C28" s="2">
        <v>20</v>
      </c>
      <c r="D28" s="2">
        <v>175555</v>
      </c>
    </row>
    <row r="30" spans="3:4" x14ac:dyDescent="0.25">
      <c r="C30" s="5" t="s">
        <v>77</v>
      </c>
    </row>
    <row r="31" spans="3:4" x14ac:dyDescent="0.25">
      <c r="C31" t="s">
        <v>71</v>
      </c>
    </row>
    <row r="32" spans="3:4" x14ac:dyDescent="0.25">
      <c r="C32" t="s">
        <v>72</v>
      </c>
    </row>
    <row r="33" spans="3:4" x14ac:dyDescent="0.25">
      <c r="C33" t="s">
        <v>13</v>
      </c>
    </row>
    <row r="34" spans="3:4" ht="90" x14ac:dyDescent="0.25">
      <c r="C34" s="1" t="s">
        <v>6</v>
      </c>
      <c r="D34" s="1" t="s">
        <v>8</v>
      </c>
    </row>
    <row r="35" spans="3:4" x14ac:dyDescent="0.25">
      <c r="C35" s="2">
        <v>1</v>
      </c>
      <c r="D35" s="2">
        <v>202110</v>
      </c>
    </row>
    <row r="36" spans="3:4" x14ac:dyDescent="0.25">
      <c r="C36" s="2">
        <v>2</v>
      </c>
      <c r="D36" s="2">
        <v>172111</v>
      </c>
    </row>
    <row r="37" spans="3:4" x14ac:dyDescent="0.25">
      <c r="C37" s="2">
        <v>3</v>
      </c>
      <c r="D37" s="2">
        <v>178702</v>
      </c>
    </row>
    <row r="38" spans="3:4" x14ac:dyDescent="0.25">
      <c r="C38" s="2">
        <v>4</v>
      </c>
      <c r="D38" s="2">
        <v>186097</v>
      </c>
    </row>
    <row r="39" spans="3:4" x14ac:dyDescent="0.25">
      <c r="C39" s="2">
        <v>5</v>
      </c>
      <c r="D39" s="2">
        <v>184921</v>
      </c>
    </row>
    <row r="40" spans="3:4" x14ac:dyDescent="0.25">
      <c r="C40" s="2">
        <v>6</v>
      </c>
      <c r="D40" s="2">
        <v>197285</v>
      </c>
    </row>
    <row r="41" spans="3:4" x14ac:dyDescent="0.25">
      <c r="C41" s="2">
        <v>7</v>
      </c>
      <c r="D41" s="2">
        <v>183728</v>
      </c>
    </row>
    <row r="42" spans="3:4" x14ac:dyDescent="0.25">
      <c r="C42" s="7">
        <v>23</v>
      </c>
      <c r="D42" s="7">
        <v>217067</v>
      </c>
    </row>
    <row r="43" spans="3:4" x14ac:dyDescent="0.25">
      <c r="C43" s="7">
        <v>24</v>
      </c>
      <c r="D43" s="7">
        <v>207498</v>
      </c>
    </row>
    <row r="44" spans="3:4" x14ac:dyDescent="0.25">
      <c r="C44" s="7">
        <v>25</v>
      </c>
      <c r="D44" s="7">
        <v>205262</v>
      </c>
    </row>
    <row r="45" spans="3:4" x14ac:dyDescent="0.25">
      <c r="C45" s="7">
        <v>26</v>
      </c>
      <c r="D45" s="7">
        <v>199336</v>
      </c>
    </row>
    <row r="46" spans="3:4" x14ac:dyDescent="0.25">
      <c r="C46" s="7">
        <v>27</v>
      </c>
      <c r="D46" s="7">
        <v>210783</v>
      </c>
    </row>
    <row r="47" spans="3:4" x14ac:dyDescent="0.25">
      <c r="C47" s="7">
        <v>28</v>
      </c>
      <c r="D47" s="7">
        <v>210799</v>
      </c>
    </row>
    <row r="49" spans="3:4" x14ac:dyDescent="0.25">
      <c r="C49" s="5" t="s">
        <v>78</v>
      </c>
    </row>
    <row r="50" spans="3:4" x14ac:dyDescent="0.25">
      <c r="C50" t="s">
        <v>71</v>
      </c>
    </row>
    <row r="51" spans="3:4" x14ac:dyDescent="0.25">
      <c r="C51" t="s">
        <v>72</v>
      </c>
    </row>
    <row r="52" spans="3:4" x14ac:dyDescent="0.25">
      <c r="C52" t="s">
        <v>79</v>
      </c>
    </row>
    <row r="53" spans="3:4" ht="90" x14ac:dyDescent="0.25">
      <c r="C53" s="1" t="s">
        <v>6</v>
      </c>
      <c r="D53" s="1" t="s">
        <v>8</v>
      </c>
    </row>
    <row r="54" spans="3:4" x14ac:dyDescent="0.25">
      <c r="C54" s="2">
        <v>1</v>
      </c>
      <c r="D54" s="2">
        <v>187312</v>
      </c>
    </row>
    <row r="55" spans="3:4" x14ac:dyDescent="0.25">
      <c r="C55" s="2">
        <v>2</v>
      </c>
      <c r="D55" s="2">
        <v>151535</v>
      </c>
    </row>
    <row r="56" spans="3:4" x14ac:dyDescent="0.25">
      <c r="C56" s="2">
        <v>3</v>
      </c>
      <c r="D56" s="2">
        <v>151214</v>
      </c>
    </row>
    <row r="57" spans="3:4" x14ac:dyDescent="0.25">
      <c r="C57" s="2">
        <v>4</v>
      </c>
      <c r="D57" s="2">
        <v>155035</v>
      </c>
    </row>
    <row r="58" spans="3:4" x14ac:dyDescent="0.25">
      <c r="C58" s="2">
        <v>5</v>
      </c>
      <c r="D58" s="2">
        <v>167995</v>
      </c>
    </row>
    <row r="59" spans="3:4" x14ac:dyDescent="0.25">
      <c r="C59" s="2">
        <v>6</v>
      </c>
      <c r="D59" s="2">
        <v>149965</v>
      </c>
    </row>
    <row r="60" spans="3:4" x14ac:dyDescent="0.25">
      <c r="C60" s="2">
        <v>7</v>
      </c>
      <c r="D60" s="2">
        <v>148410</v>
      </c>
    </row>
    <row r="61" spans="3:4" x14ac:dyDescent="0.25">
      <c r="C61" s="2">
        <v>8</v>
      </c>
      <c r="D61" s="2">
        <v>138761</v>
      </c>
    </row>
    <row r="62" spans="3:4" x14ac:dyDescent="0.25">
      <c r="C62" s="2">
        <v>9</v>
      </c>
      <c r="D62" s="2">
        <v>156831</v>
      </c>
    </row>
    <row r="63" spans="3:4" x14ac:dyDescent="0.25">
      <c r="C63" s="2">
        <v>10</v>
      </c>
      <c r="D63" s="2">
        <v>158883</v>
      </c>
    </row>
    <row r="64" spans="3:4" x14ac:dyDescent="0.25">
      <c r="C64" s="2">
        <v>11</v>
      </c>
      <c r="D64" s="2">
        <v>179804</v>
      </c>
    </row>
    <row r="65" spans="3:4" x14ac:dyDescent="0.25">
      <c r="C65" s="2">
        <v>12</v>
      </c>
      <c r="D65" s="2">
        <v>145654</v>
      </c>
    </row>
    <row r="66" spans="3:4" x14ac:dyDescent="0.25">
      <c r="C66" s="2">
        <v>15</v>
      </c>
      <c r="D66" s="2">
        <v>179642</v>
      </c>
    </row>
    <row r="67" spans="3:4" x14ac:dyDescent="0.25">
      <c r="C67" s="2">
        <v>16</v>
      </c>
      <c r="D67" s="2">
        <v>177288</v>
      </c>
    </row>
    <row r="68" spans="3:4" x14ac:dyDescent="0.25">
      <c r="C68" s="2">
        <v>17</v>
      </c>
      <c r="D68" s="2">
        <v>151756</v>
      </c>
    </row>
    <row r="69" spans="3:4" x14ac:dyDescent="0.25">
      <c r="C69" s="2">
        <v>18</v>
      </c>
      <c r="D69" s="2">
        <v>150089</v>
      </c>
    </row>
    <row r="70" spans="3:4" x14ac:dyDescent="0.25">
      <c r="C70" s="2">
        <v>19</v>
      </c>
      <c r="D70" s="2">
        <v>159506</v>
      </c>
    </row>
    <row r="71" spans="3:4" x14ac:dyDescent="0.25">
      <c r="C71" s="2">
        <v>20</v>
      </c>
      <c r="D71" s="2">
        <v>173115</v>
      </c>
    </row>
    <row r="72" spans="3:4" x14ac:dyDescent="0.25">
      <c r="C72" s="2">
        <v>21</v>
      </c>
      <c r="D72" s="2">
        <v>175089</v>
      </c>
    </row>
    <row r="73" spans="3:4" x14ac:dyDescent="0.25">
      <c r="C73" s="2">
        <v>22</v>
      </c>
      <c r="D73" s="2">
        <v>154411</v>
      </c>
    </row>
    <row r="74" spans="3:4" x14ac:dyDescent="0.25">
      <c r="C74" s="2">
        <v>23</v>
      </c>
      <c r="D74" s="2">
        <v>161161</v>
      </c>
    </row>
    <row r="75" spans="3:4" x14ac:dyDescent="0.25">
      <c r="C75" s="2">
        <v>24</v>
      </c>
      <c r="D75" s="2">
        <v>159888</v>
      </c>
    </row>
    <row r="76" spans="3:4" x14ac:dyDescent="0.25">
      <c r="C76" s="2">
        <v>25</v>
      </c>
      <c r="D76" s="2">
        <v>181745</v>
      </c>
    </row>
    <row r="77" spans="3:4" x14ac:dyDescent="0.25">
      <c r="C77" s="2">
        <v>26</v>
      </c>
      <c r="D77" s="2">
        <v>166726</v>
      </c>
    </row>
    <row r="78" spans="3:4" x14ac:dyDescent="0.25">
      <c r="C78" s="2">
        <v>27</v>
      </c>
      <c r="D78" s="2">
        <v>154378</v>
      </c>
    </row>
    <row r="80" spans="3:4" x14ac:dyDescent="0.25">
      <c r="C80" s="5" t="s">
        <v>80</v>
      </c>
    </row>
    <row r="81" spans="3:4" x14ac:dyDescent="0.25">
      <c r="C81" t="s">
        <v>81</v>
      </c>
    </row>
    <row r="82" spans="3:4" x14ac:dyDescent="0.25">
      <c r="C82" t="s">
        <v>72</v>
      </c>
    </row>
    <row r="83" spans="3:4" x14ac:dyDescent="0.25">
      <c r="C83" t="s">
        <v>14</v>
      </c>
    </row>
    <row r="84" spans="3:4" ht="90" x14ac:dyDescent="0.25">
      <c r="C84" s="1" t="s">
        <v>6</v>
      </c>
      <c r="D84" s="1" t="s">
        <v>8</v>
      </c>
    </row>
    <row r="85" spans="3:4" x14ac:dyDescent="0.25">
      <c r="C85" s="2">
        <v>1</v>
      </c>
      <c r="D85" s="2">
        <v>218276</v>
      </c>
    </row>
    <row r="86" spans="3:4" x14ac:dyDescent="0.25">
      <c r="C86" s="2">
        <v>2</v>
      </c>
      <c r="D86" s="2">
        <v>203864</v>
      </c>
    </row>
    <row r="87" spans="3:4" x14ac:dyDescent="0.25">
      <c r="C87" s="2">
        <v>3</v>
      </c>
      <c r="D87" s="2">
        <v>189676</v>
      </c>
    </row>
    <row r="88" spans="3:4" x14ac:dyDescent="0.25">
      <c r="C88" s="2">
        <v>4</v>
      </c>
      <c r="D88" s="2">
        <v>177919</v>
      </c>
    </row>
    <row r="89" spans="3:4" x14ac:dyDescent="0.25">
      <c r="C89" s="2">
        <v>5</v>
      </c>
      <c r="D89" s="2">
        <v>174828</v>
      </c>
    </row>
    <row r="90" spans="3:4" x14ac:dyDescent="0.25">
      <c r="C90" s="2">
        <v>6</v>
      </c>
      <c r="D90" s="2">
        <v>158863</v>
      </c>
    </row>
    <row r="91" spans="3:4" x14ac:dyDescent="0.25">
      <c r="C91" s="2">
        <v>7</v>
      </c>
      <c r="D91" s="2">
        <v>174659</v>
      </c>
    </row>
    <row r="92" spans="3:4" x14ac:dyDescent="0.25">
      <c r="C92" s="2">
        <v>8</v>
      </c>
      <c r="D92" s="2">
        <v>174525</v>
      </c>
    </row>
    <row r="93" spans="3:4" x14ac:dyDescent="0.25">
      <c r="C93" s="2">
        <v>9</v>
      </c>
      <c r="D93" s="2">
        <v>154139</v>
      </c>
    </row>
    <row r="94" spans="3:4" x14ac:dyDescent="0.25">
      <c r="C94" s="2">
        <v>10</v>
      </c>
      <c r="D94" s="2">
        <v>223031</v>
      </c>
    </row>
    <row r="95" spans="3:4" x14ac:dyDescent="0.25">
      <c r="C95" s="2">
        <v>11</v>
      </c>
      <c r="D95" s="2">
        <v>228673</v>
      </c>
    </row>
    <row r="96" spans="3:4" x14ac:dyDescent="0.25">
      <c r="C96" s="2">
        <v>12</v>
      </c>
      <c r="D96" s="2">
        <v>229489</v>
      </c>
    </row>
    <row r="97" spans="3:4" x14ac:dyDescent="0.25">
      <c r="C97" s="2">
        <v>13</v>
      </c>
      <c r="D97" s="2">
        <v>234455</v>
      </c>
    </row>
    <row r="98" spans="3:4" x14ac:dyDescent="0.25">
      <c r="C98" s="2">
        <v>14</v>
      </c>
      <c r="D98" s="2">
        <v>239033</v>
      </c>
    </row>
    <row r="99" spans="3:4" x14ac:dyDescent="0.25">
      <c r="C99" s="2">
        <v>15</v>
      </c>
      <c r="D99" s="2">
        <v>196111</v>
      </c>
    </row>
    <row r="100" spans="3:4" x14ac:dyDescent="0.25">
      <c r="C100" s="2">
        <v>16</v>
      </c>
      <c r="D100" s="2">
        <v>205069</v>
      </c>
    </row>
    <row r="101" spans="3:4" x14ac:dyDescent="0.25">
      <c r="C101" s="2">
        <v>17</v>
      </c>
      <c r="D101" s="2">
        <v>178411</v>
      </c>
    </row>
    <row r="102" spans="3:4" x14ac:dyDescent="0.25">
      <c r="C102" s="2">
        <v>18</v>
      </c>
      <c r="D102" s="2">
        <v>215371</v>
      </c>
    </row>
    <row r="103" spans="3:4" x14ac:dyDescent="0.25">
      <c r="C103" s="2">
        <v>19</v>
      </c>
      <c r="D103" s="2">
        <v>182069</v>
      </c>
    </row>
    <row r="104" spans="3:4" x14ac:dyDescent="0.25">
      <c r="C104" s="2">
        <v>20</v>
      </c>
      <c r="D104" s="2">
        <v>170468</v>
      </c>
    </row>
    <row r="105" spans="3:4" x14ac:dyDescent="0.25">
      <c r="C105" s="2">
        <v>21</v>
      </c>
      <c r="D105" s="2">
        <v>191100</v>
      </c>
    </row>
    <row r="106" spans="3:4" x14ac:dyDescent="0.25">
      <c r="C106" s="2">
        <v>22</v>
      </c>
      <c r="D106" s="2">
        <v>177169</v>
      </c>
    </row>
    <row r="107" spans="3:4" x14ac:dyDescent="0.25">
      <c r="C107" s="2">
        <v>23</v>
      </c>
      <c r="D107" s="2">
        <v>191555</v>
      </c>
    </row>
    <row r="109" spans="3:4" x14ac:dyDescent="0.25">
      <c r="C109" s="5" t="s">
        <v>82</v>
      </c>
    </row>
    <row r="110" spans="3:4" x14ac:dyDescent="0.25">
      <c r="C110" t="s">
        <v>81</v>
      </c>
    </row>
    <row r="111" spans="3:4" x14ac:dyDescent="0.25">
      <c r="C111" t="s">
        <v>72</v>
      </c>
    </row>
    <row r="112" spans="3:4" x14ac:dyDescent="0.25">
      <c r="C112" t="s">
        <v>15</v>
      </c>
    </row>
    <row r="113" spans="3:4" ht="90" x14ac:dyDescent="0.25">
      <c r="C113" s="1" t="s">
        <v>6</v>
      </c>
      <c r="D113" s="1" t="s">
        <v>8</v>
      </c>
    </row>
    <row r="114" spans="3:4" x14ac:dyDescent="0.25">
      <c r="C114" s="2">
        <v>2</v>
      </c>
      <c r="D114" s="2">
        <v>121725</v>
      </c>
    </row>
    <row r="115" spans="3:4" x14ac:dyDescent="0.25">
      <c r="C115" s="2">
        <v>3</v>
      </c>
      <c r="D115" s="2">
        <v>114045</v>
      </c>
    </row>
    <row r="116" spans="3:4" x14ac:dyDescent="0.25">
      <c r="C116" s="2">
        <v>4</v>
      </c>
      <c r="D116" s="2">
        <v>108744</v>
      </c>
    </row>
    <row r="117" spans="3:4" x14ac:dyDescent="0.25">
      <c r="C117" s="2">
        <v>5</v>
      </c>
      <c r="D117" s="2">
        <v>113919</v>
      </c>
    </row>
    <row r="118" spans="3:4" x14ac:dyDescent="0.25">
      <c r="C118" s="2">
        <v>6</v>
      </c>
      <c r="D118" s="2">
        <v>104366</v>
      </c>
    </row>
    <row r="119" spans="3:4" x14ac:dyDescent="0.25">
      <c r="C119" s="2">
        <v>7</v>
      </c>
      <c r="D119" s="2">
        <v>87434</v>
      </c>
    </row>
    <row r="120" spans="3:4" x14ac:dyDescent="0.25">
      <c r="C120" s="2">
        <v>8</v>
      </c>
      <c r="D120" s="2">
        <v>117049</v>
      </c>
    </row>
    <row r="121" spans="3:4" x14ac:dyDescent="0.25">
      <c r="C121" s="2">
        <v>9</v>
      </c>
      <c r="D121" s="2">
        <v>97289</v>
      </c>
    </row>
    <row r="122" spans="3:4" x14ac:dyDescent="0.25">
      <c r="C122" s="2">
        <v>10</v>
      </c>
      <c r="D122" s="2">
        <v>100786</v>
      </c>
    </row>
    <row r="123" spans="3:4" x14ac:dyDescent="0.25">
      <c r="C123" s="2">
        <v>11</v>
      </c>
      <c r="D123" s="2">
        <v>88921</v>
      </c>
    </row>
    <row r="124" spans="3:4" x14ac:dyDescent="0.25">
      <c r="C124" s="2">
        <v>12</v>
      </c>
      <c r="D124" s="2">
        <v>114688</v>
      </c>
    </row>
    <row r="125" spans="3:4" x14ac:dyDescent="0.25">
      <c r="C125" s="2">
        <v>13</v>
      </c>
      <c r="D125" s="2">
        <v>111014</v>
      </c>
    </row>
    <row r="126" spans="3:4" x14ac:dyDescent="0.25">
      <c r="C126" s="2">
        <v>14</v>
      </c>
      <c r="D126" s="2">
        <v>126088</v>
      </c>
    </row>
    <row r="127" spans="3:4" x14ac:dyDescent="0.25">
      <c r="C127" s="2">
        <v>15</v>
      </c>
      <c r="D127" s="2">
        <v>126344</v>
      </c>
    </row>
    <row r="128" spans="3:4" x14ac:dyDescent="0.25">
      <c r="C128" s="2">
        <v>16</v>
      </c>
      <c r="D128" s="2">
        <v>142989</v>
      </c>
    </row>
    <row r="129" spans="3:4" x14ac:dyDescent="0.25">
      <c r="C129" s="2">
        <v>17</v>
      </c>
      <c r="D129" s="2">
        <v>117956</v>
      </c>
    </row>
    <row r="130" spans="3:4" x14ac:dyDescent="0.25">
      <c r="C130" s="2">
        <v>18</v>
      </c>
      <c r="D130" s="2">
        <v>134447</v>
      </c>
    </row>
    <row r="131" spans="3:4" x14ac:dyDescent="0.25">
      <c r="C131" s="2">
        <v>19</v>
      </c>
      <c r="D131" s="2">
        <v>119956</v>
      </c>
    </row>
    <row r="132" spans="3:4" x14ac:dyDescent="0.25">
      <c r="C132" s="2">
        <v>20</v>
      </c>
      <c r="D132" s="2">
        <v>132409</v>
      </c>
    </row>
    <row r="133" spans="3:4" x14ac:dyDescent="0.25">
      <c r="C133" s="2">
        <v>21</v>
      </c>
      <c r="D133" s="2">
        <v>130522</v>
      </c>
    </row>
    <row r="134" spans="3:4" x14ac:dyDescent="0.25">
      <c r="C134" s="2">
        <v>22</v>
      </c>
      <c r="D134" s="2">
        <v>138707</v>
      </c>
    </row>
    <row r="135" spans="3:4" x14ac:dyDescent="0.25">
      <c r="C135" s="2">
        <v>23</v>
      </c>
      <c r="D135" s="2">
        <v>129503</v>
      </c>
    </row>
    <row r="136" spans="3:4" x14ac:dyDescent="0.25">
      <c r="C136" s="2">
        <v>24</v>
      </c>
      <c r="D136" s="2">
        <v>120181</v>
      </c>
    </row>
    <row r="137" spans="3:4" x14ac:dyDescent="0.25">
      <c r="C137" s="2">
        <v>25</v>
      </c>
      <c r="D137" s="2">
        <v>141899</v>
      </c>
    </row>
    <row r="138" spans="3:4" x14ac:dyDescent="0.25">
      <c r="C138" s="2">
        <v>26</v>
      </c>
      <c r="D138" s="2">
        <v>118193</v>
      </c>
    </row>
    <row r="139" spans="3:4" x14ac:dyDescent="0.25">
      <c r="C139" s="2">
        <v>27</v>
      </c>
      <c r="D139" s="2">
        <v>129309</v>
      </c>
    </row>
    <row r="141" spans="3:4" x14ac:dyDescent="0.25">
      <c r="C141" s="5" t="s">
        <v>83</v>
      </c>
    </row>
    <row r="142" spans="3:4" x14ac:dyDescent="0.25">
      <c r="C142" t="s">
        <v>84</v>
      </c>
    </row>
    <row r="143" spans="3:4" x14ac:dyDescent="0.25">
      <c r="C143" t="s">
        <v>72</v>
      </c>
    </row>
    <row r="144" spans="3:4" x14ac:dyDescent="0.25">
      <c r="C144" t="s">
        <v>5</v>
      </c>
    </row>
    <row r="145" spans="3:4" ht="90" x14ac:dyDescent="0.25">
      <c r="C145" s="1" t="s">
        <v>6</v>
      </c>
      <c r="D145" s="1" t="s">
        <v>8</v>
      </c>
    </row>
    <row r="146" spans="3:4" x14ac:dyDescent="0.25">
      <c r="C146" s="2">
        <v>25</v>
      </c>
      <c r="D146" s="2">
        <v>179964</v>
      </c>
    </row>
    <row r="147" spans="3:4" x14ac:dyDescent="0.25">
      <c r="C147" s="2">
        <v>26</v>
      </c>
      <c r="D147" s="2">
        <v>199361</v>
      </c>
    </row>
    <row r="148" spans="3:4" x14ac:dyDescent="0.25">
      <c r="C148" s="2">
        <v>27</v>
      </c>
      <c r="D148" s="2">
        <v>184227</v>
      </c>
    </row>
    <row r="149" spans="3:4" x14ac:dyDescent="0.25">
      <c r="C149" s="2">
        <v>28</v>
      </c>
      <c r="D149" s="2">
        <v>172956</v>
      </c>
    </row>
    <row r="150" spans="3:4" x14ac:dyDescent="0.25">
      <c r="C150" s="2">
        <v>29</v>
      </c>
      <c r="D150" s="2">
        <v>212384</v>
      </c>
    </row>
    <row r="151" spans="3:4" x14ac:dyDescent="0.25">
      <c r="C151" s="2">
        <v>30</v>
      </c>
      <c r="D151" s="2">
        <v>185125</v>
      </c>
    </row>
    <row r="152" spans="3:4" x14ac:dyDescent="0.25">
      <c r="C152" s="2">
        <v>31</v>
      </c>
      <c r="D152" s="2">
        <v>170554</v>
      </c>
    </row>
    <row r="153" spans="3:4" x14ac:dyDescent="0.25">
      <c r="C153" s="2">
        <v>32</v>
      </c>
      <c r="D153" s="2">
        <v>181002</v>
      </c>
    </row>
    <row r="154" spans="3:4" x14ac:dyDescent="0.25">
      <c r="C154" s="2">
        <v>33</v>
      </c>
      <c r="D154" s="2">
        <v>206791</v>
      </c>
    </row>
    <row r="155" spans="3:4" x14ac:dyDescent="0.25">
      <c r="C155" s="2">
        <v>34</v>
      </c>
      <c r="D155" s="2">
        <v>185960</v>
      </c>
    </row>
    <row r="156" spans="3:4" x14ac:dyDescent="0.25">
      <c r="C156" s="2">
        <v>35</v>
      </c>
      <c r="D156" s="2">
        <v>181273</v>
      </c>
    </row>
    <row r="157" spans="3:4" x14ac:dyDescent="0.25">
      <c r="C157" s="2">
        <v>36</v>
      </c>
      <c r="D157" s="2">
        <v>187786</v>
      </c>
    </row>
    <row r="158" spans="3:4" x14ac:dyDescent="0.25">
      <c r="C158" s="2">
        <v>37</v>
      </c>
      <c r="D158" s="2">
        <v>170365</v>
      </c>
    </row>
    <row r="159" spans="3:4" x14ac:dyDescent="0.25">
      <c r="C159" s="2">
        <v>38</v>
      </c>
      <c r="D159" s="2">
        <v>200219</v>
      </c>
    </row>
    <row r="160" spans="3:4" x14ac:dyDescent="0.25">
      <c r="C160" s="2">
        <v>39</v>
      </c>
      <c r="D160" s="2">
        <v>173042</v>
      </c>
    </row>
    <row r="162" spans="3:4" x14ac:dyDescent="0.25">
      <c r="C162" s="5" t="s">
        <v>85</v>
      </c>
    </row>
    <row r="163" spans="3:4" x14ac:dyDescent="0.25">
      <c r="C163" t="s">
        <v>84</v>
      </c>
    </row>
    <row r="164" spans="3:4" x14ac:dyDescent="0.25">
      <c r="C164" t="s">
        <v>72</v>
      </c>
    </row>
    <row r="165" spans="3:4" x14ac:dyDescent="0.25">
      <c r="C165" t="s">
        <v>13</v>
      </c>
    </row>
    <row r="166" spans="3:4" ht="90" x14ac:dyDescent="0.25">
      <c r="C166" s="1" t="s">
        <v>6</v>
      </c>
      <c r="D166" s="1" t="s">
        <v>8</v>
      </c>
    </row>
    <row r="167" spans="3:4" x14ac:dyDescent="0.25">
      <c r="C167" s="2">
        <v>16</v>
      </c>
      <c r="D167" s="2">
        <v>181954</v>
      </c>
    </row>
    <row r="168" spans="3:4" x14ac:dyDescent="0.25">
      <c r="C168" s="2">
        <v>17</v>
      </c>
      <c r="D168" s="2">
        <v>151407</v>
      </c>
    </row>
    <row r="169" spans="3:4" x14ac:dyDescent="0.25">
      <c r="C169" s="2">
        <v>18</v>
      </c>
      <c r="D169" s="2">
        <v>152132</v>
      </c>
    </row>
    <row r="170" spans="3:4" x14ac:dyDescent="0.25">
      <c r="C170" s="2">
        <v>19</v>
      </c>
      <c r="D170" s="2">
        <v>136374</v>
      </c>
    </row>
    <row r="171" spans="3:4" x14ac:dyDescent="0.25">
      <c r="C171" s="2">
        <v>20</v>
      </c>
      <c r="D171" s="2">
        <v>160296</v>
      </c>
    </row>
    <row r="172" spans="3:4" x14ac:dyDescent="0.25">
      <c r="C172" s="2">
        <v>21</v>
      </c>
      <c r="D172" s="2">
        <v>143904</v>
      </c>
    </row>
    <row r="173" spans="3:4" x14ac:dyDescent="0.25">
      <c r="C173" s="2">
        <v>22</v>
      </c>
      <c r="D173" s="2">
        <v>153050</v>
      </c>
    </row>
    <row r="174" spans="3:4" x14ac:dyDescent="0.25">
      <c r="C174" s="2">
        <v>23</v>
      </c>
      <c r="D174" s="2">
        <v>168204</v>
      </c>
    </row>
    <row r="175" spans="3:4" x14ac:dyDescent="0.25">
      <c r="C175" s="2">
        <v>24</v>
      </c>
      <c r="D175" s="2">
        <v>158935</v>
      </c>
    </row>
    <row r="176" spans="3:4" x14ac:dyDescent="0.25">
      <c r="C176" s="2">
        <v>25</v>
      </c>
      <c r="D176" s="2">
        <v>163311</v>
      </c>
    </row>
    <row r="177" spans="3:4" x14ac:dyDescent="0.25">
      <c r="C177" s="2">
        <v>26</v>
      </c>
      <c r="D177" s="2">
        <v>159419</v>
      </c>
    </row>
    <row r="178" spans="3:4" x14ac:dyDescent="0.25">
      <c r="C178" s="2">
        <v>27</v>
      </c>
      <c r="D178" s="2">
        <v>162784</v>
      </c>
    </row>
    <row r="179" spans="3:4" x14ac:dyDescent="0.25">
      <c r="C179" s="2">
        <v>28</v>
      </c>
      <c r="D179" s="2">
        <v>168436</v>
      </c>
    </row>
    <row r="180" spans="3:4" x14ac:dyDescent="0.25">
      <c r="C180" s="2">
        <v>29</v>
      </c>
      <c r="D180" s="2">
        <v>159553</v>
      </c>
    </row>
    <row r="181" spans="3:4" x14ac:dyDescent="0.25">
      <c r="C181" s="2">
        <v>30</v>
      </c>
      <c r="D181" s="2">
        <v>183979</v>
      </c>
    </row>
    <row r="183" spans="3:4" x14ac:dyDescent="0.25">
      <c r="C183" s="5" t="s">
        <v>86</v>
      </c>
    </row>
    <row r="184" spans="3:4" x14ac:dyDescent="0.25">
      <c r="C184" t="s">
        <v>87</v>
      </c>
    </row>
    <row r="185" spans="3:4" x14ac:dyDescent="0.25">
      <c r="C185" t="s">
        <v>72</v>
      </c>
    </row>
    <row r="186" spans="3:4" x14ac:dyDescent="0.25">
      <c r="C186" t="s">
        <v>79</v>
      </c>
    </row>
    <row r="187" spans="3:4" ht="90" x14ac:dyDescent="0.25">
      <c r="C187" s="1" t="s">
        <v>6</v>
      </c>
      <c r="D187" s="1" t="s">
        <v>8</v>
      </c>
    </row>
    <row r="188" spans="3:4" x14ac:dyDescent="0.25">
      <c r="C188" s="2">
        <v>15</v>
      </c>
      <c r="D188" s="2">
        <v>188272</v>
      </c>
    </row>
    <row r="189" spans="3:4" x14ac:dyDescent="0.25">
      <c r="C189" s="2">
        <v>16</v>
      </c>
      <c r="D189" s="2">
        <v>147830</v>
      </c>
    </row>
    <row r="190" spans="3:4" x14ac:dyDescent="0.25">
      <c r="C190" s="2">
        <v>17</v>
      </c>
      <c r="D190" s="2">
        <v>99413</v>
      </c>
    </row>
    <row r="191" spans="3:4" x14ac:dyDescent="0.25">
      <c r="C191" s="2">
        <v>18</v>
      </c>
      <c r="D191" s="2">
        <v>116949</v>
      </c>
    </row>
    <row r="192" spans="3:4" x14ac:dyDescent="0.25">
      <c r="C192" s="2">
        <v>19</v>
      </c>
      <c r="D192" s="2">
        <v>122732</v>
      </c>
    </row>
    <row r="193" spans="3:4" x14ac:dyDescent="0.25">
      <c r="C193" s="2">
        <v>20</v>
      </c>
      <c r="D193" s="2">
        <v>115610</v>
      </c>
    </row>
    <row r="194" spans="3:4" x14ac:dyDescent="0.25">
      <c r="C194" s="2">
        <v>21</v>
      </c>
      <c r="D194" s="2">
        <v>127610</v>
      </c>
    </row>
    <row r="195" spans="3:4" x14ac:dyDescent="0.25">
      <c r="C195" s="2">
        <v>22</v>
      </c>
      <c r="D195" s="2">
        <v>105064</v>
      </c>
    </row>
    <row r="196" spans="3:4" x14ac:dyDescent="0.25">
      <c r="C196" s="2">
        <v>23</v>
      </c>
      <c r="D196" s="2">
        <v>140273</v>
      </c>
    </row>
    <row r="198" spans="3:4" x14ac:dyDescent="0.25">
      <c r="C198" s="5" t="s">
        <v>88</v>
      </c>
    </row>
    <row r="199" spans="3:4" x14ac:dyDescent="0.25">
      <c r="C199" t="s">
        <v>89</v>
      </c>
    </row>
    <row r="200" spans="3:4" x14ac:dyDescent="0.25">
      <c r="C200" t="s">
        <v>72</v>
      </c>
    </row>
    <row r="201" spans="3:4" x14ac:dyDescent="0.25">
      <c r="C201" t="s">
        <v>14</v>
      </c>
    </row>
    <row r="202" spans="3:4" ht="90" x14ac:dyDescent="0.25">
      <c r="C202" s="1" t="s">
        <v>6</v>
      </c>
      <c r="D202" s="1" t="s">
        <v>8</v>
      </c>
    </row>
    <row r="203" spans="3:4" x14ac:dyDescent="0.25">
      <c r="C203" s="2">
        <v>13</v>
      </c>
      <c r="D203" s="2">
        <v>128340</v>
      </c>
    </row>
    <row r="204" spans="3:4" x14ac:dyDescent="0.25">
      <c r="C204" s="2">
        <v>14</v>
      </c>
      <c r="D204" s="2">
        <v>155247</v>
      </c>
    </row>
    <row r="205" spans="3:4" x14ac:dyDescent="0.25">
      <c r="C205" s="2">
        <v>15</v>
      </c>
      <c r="D205" s="2">
        <v>145865</v>
      </c>
    </row>
    <row r="206" spans="3:4" x14ac:dyDescent="0.25">
      <c r="C206" s="2">
        <v>16</v>
      </c>
      <c r="D206" s="2">
        <v>126113</v>
      </c>
    </row>
    <row r="207" spans="3:4" x14ac:dyDescent="0.25">
      <c r="C207" s="2">
        <v>17</v>
      </c>
      <c r="D207" s="2">
        <v>118638</v>
      </c>
    </row>
    <row r="208" spans="3:4" x14ac:dyDescent="0.25">
      <c r="C208" s="2">
        <v>18</v>
      </c>
      <c r="D208" s="2">
        <v>91991</v>
      </c>
    </row>
    <row r="209" spans="3:4" x14ac:dyDescent="0.25">
      <c r="C209" s="2">
        <v>19</v>
      </c>
      <c r="D209" s="2">
        <v>121411</v>
      </c>
    </row>
    <row r="210" spans="3:4" x14ac:dyDescent="0.25">
      <c r="C210" s="2">
        <v>20</v>
      </c>
      <c r="D210" s="2">
        <v>90675</v>
      </c>
    </row>
    <row r="211" spans="3:4" x14ac:dyDescent="0.25">
      <c r="C211" s="2">
        <v>21</v>
      </c>
      <c r="D211" s="2">
        <v>67515</v>
      </c>
    </row>
    <row r="212" spans="3:4" x14ac:dyDescent="0.25">
      <c r="C212" s="2">
        <v>22</v>
      </c>
      <c r="D212" s="2">
        <v>111145</v>
      </c>
    </row>
    <row r="213" spans="3:4" x14ac:dyDescent="0.25">
      <c r="C213" s="2">
        <v>23</v>
      </c>
      <c r="D213" s="2">
        <v>124927</v>
      </c>
    </row>
    <row r="215" spans="3:4" x14ac:dyDescent="0.25">
      <c r="C215" s="5" t="s">
        <v>90</v>
      </c>
    </row>
    <row r="216" spans="3:4" x14ac:dyDescent="0.25">
      <c r="C216" t="s">
        <v>89</v>
      </c>
    </row>
    <row r="217" spans="3:4" x14ac:dyDescent="0.25">
      <c r="C217" t="s">
        <v>72</v>
      </c>
    </row>
    <row r="218" spans="3:4" x14ac:dyDescent="0.25">
      <c r="C218" t="s">
        <v>15</v>
      </c>
    </row>
    <row r="219" spans="3:4" ht="90" x14ac:dyDescent="0.25">
      <c r="C219" s="1" t="s">
        <v>6</v>
      </c>
      <c r="D219" s="1" t="s">
        <v>8</v>
      </c>
    </row>
    <row r="220" spans="3:4" x14ac:dyDescent="0.25">
      <c r="C220" s="2">
        <v>15</v>
      </c>
      <c r="D220" s="2">
        <v>85265</v>
      </c>
    </row>
    <row r="221" spans="3:4" x14ac:dyDescent="0.25">
      <c r="C221" s="2">
        <v>16</v>
      </c>
      <c r="D221" s="2">
        <v>78812</v>
      </c>
    </row>
    <row r="222" spans="3:4" x14ac:dyDescent="0.25">
      <c r="C222" s="2">
        <v>17</v>
      </c>
      <c r="D222" s="2">
        <v>104613</v>
      </c>
    </row>
    <row r="223" spans="3:4" x14ac:dyDescent="0.25">
      <c r="C223" s="2">
        <v>18</v>
      </c>
      <c r="D223" s="2">
        <v>86639</v>
      </c>
    </row>
    <row r="224" spans="3:4" x14ac:dyDescent="0.25">
      <c r="C224" s="2">
        <v>19</v>
      </c>
      <c r="D224" s="2">
        <v>63614</v>
      </c>
    </row>
    <row r="225" spans="3:4" x14ac:dyDescent="0.25">
      <c r="C225" s="2">
        <v>20</v>
      </c>
      <c r="D225" s="2">
        <v>73769</v>
      </c>
    </row>
    <row r="226" spans="3:4" x14ac:dyDescent="0.25">
      <c r="C226" s="2">
        <v>21</v>
      </c>
      <c r="D226" s="2">
        <v>101084</v>
      </c>
    </row>
    <row r="228" spans="3:4" x14ac:dyDescent="0.25">
      <c r="C228" s="5" t="s">
        <v>90</v>
      </c>
    </row>
    <row r="229" spans="3:4" x14ac:dyDescent="0.25">
      <c r="C229" t="s">
        <v>89</v>
      </c>
    </row>
    <row r="230" spans="3:4" x14ac:dyDescent="0.25">
      <c r="C230" t="s">
        <v>72</v>
      </c>
    </row>
    <row r="231" spans="3:4" x14ac:dyDescent="0.25">
      <c r="C231" t="s">
        <v>91</v>
      </c>
    </row>
    <row r="232" spans="3:4" ht="90" x14ac:dyDescent="0.25">
      <c r="C232" s="1" t="s">
        <v>6</v>
      </c>
      <c r="D232" s="1" t="s">
        <v>8</v>
      </c>
    </row>
    <row r="233" spans="3:4" x14ac:dyDescent="0.25">
      <c r="C233" s="2">
        <v>15</v>
      </c>
      <c r="D233" s="2">
        <v>92675</v>
      </c>
    </row>
    <row r="234" spans="3:4" x14ac:dyDescent="0.25">
      <c r="C234" s="2">
        <v>16</v>
      </c>
      <c r="D234" s="2">
        <v>85101</v>
      </c>
    </row>
    <row r="235" spans="3:4" x14ac:dyDescent="0.25">
      <c r="C235" s="2">
        <v>17</v>
      </c>
      <c r="D235" s="2">
        <v>78235</v>
      </c>
    </row>
    <row r="236" spans="3:4" x14ac:dyDescent="0.25">
      <c r="C236" s="2">
        <v>18</v>
      </c>
      <c r="D236" s="2">
        <v>72376</v>
      </c>
    </row>
    <row r="237" spans="3:4" x14ac:dyDescent="0.25">
      <c r="C237" s="2">
        <v>19</v>
      </c>
      <c r="D237" s="2">
        <v>88824</v>
      </c>
    </row>
    <row r="238" spans="3:4" x14ac:dyDescent="0.25">
      <c r="C238" s="2">
        <v>20</v>
      </c>
      <c r="D238" s="2">
        <v>86557</v>
      </c>
    </row>
    <row r="239" spans="3:4" x14ac:dyDescent="0.25">
      <c r="C239" s="2">
        <v>21</v>
      </c>
      <c r="D239" s="2">
        <v>66889</v>
      </c>
    </row>
    <row r="240" spans="3:4" x14ac:dyDescent="0.25">
      <c r="C240" s="2">
        <v>22</v>
      </c>
      <c r="D240" s="2">
        <v>85933</v>
      </c>
    </row>
    <row r="241" spans="3:4" x14ac:dyDescent="0.25">
      <c r="C241" s="2">
        <v>23</v>
      </c>
      <c r="D241" s="2">
        <v>82083</v>
      </c>
    </row>
    <row r="242" spans="3:4" x14ac:dyDescent="0.25">
      <c r="C242" s="2">
        <v>24</v>
      </c>
      <c r="D242" s="2">
        <v>71660</v>
      </c>
    </row>
    <row r="243" spans="3:4" x14ac:dyDescent="0.25">
      <c r="C243" s="2">
        <v>25</v>
      </c>
      <c r="D243" s="2">
        <v>56958</v>
      </c>
    </row>
    <row r="244" spans="3:4" x14ac:dyDescent="0.25">
      <c r="C244" s="2">
        <v>26</v>
      </c>
      <c r="D244" s="2">
        <v>58837</v>
      </c>
    </row>
    <row r="245" spans="3:4" x14ac:dyDescent="0.25">
      <c r="C245" s="2">
        <v>27</v>
      </c>
      <c r="D245" s="2">
        <v>87427</v>
      </c>
    </row>
    <row r="246" spans="3:4" x14ac:dyDescent="0.25">
      <c r="C246" s="2">
        <v>28</v>
      </c>
      <c r="D246" s="2">
        <v>99685</v>
      </c>
    </row>
    <row r="248" spans="3:4" x14ac:dyDescent="0.25">
      <c r="C248" s="5" t="s">
        <v>92</v>
      </c>
    </row>
    <row r="249" spans="3:4" x14ac:dyDescent="0.25">
      <c r="C249" t="s">
        <v>93</v>
      </c>
    </row>
    <row r="250" spans="3:4" x14ac:dyDescent="0.25">
      <c r="C250" t="s">
        <v>72</v>
      </c>
    </row>
    <row r="251" spans="3:4" x14ac:dyDescent="0.25">
      <c r="C251" t="s">
        <v>94</v>
      </c>
    </row>
    <row r="252" spans="3:4" ht="90" x14ac:dyDescent="0.25">
      <c r="C252" s="1" t="s">
        <v>6</v>
      </c>
      <c r="D252" s="1" t="s">
        <v>8</v>
      </c>
    </row>
    <row r="253" spans="3:4" x14ac:dyDescent="0.25">
      <c r="C253" s="2">
        <v>27</v>
      </c>
      <c r="D253" s="2">
        <v>178086</v>
      </c>
    </row>
    <row r="254" spans="3:4" x14ac:dyDescent="0.25">
      <c r="C254" s="2">
        <v>28</v>
      </c>
      <c r="D254" s="2">
        <v>181398</v>
      </c>
    </row>
    <row r="255" spans="3:4" x14ac:dyDescent="0.25">
      <c r="C255" s="2">
        <v>29</v>
      </c>
      <c r="D255" s="2">
        <v>149187</v>
      </c>
    </row>
    <row r="256" spans="3:4" x14ac:dyDescent="0.25">
      <c r="C256" s="2">
        <v>30</v>
      </c>
      <c r="D256" s="2">
        <v>165522</v>
      </c>
    </row>
    <row r="257" spans="3:4" x14ac:dyDescent="0.25">
      <c r="C257" s="2">
        <v>31</v>
      </c>
      <c r="D257" s="2">
        <v>176144</v>
      </c>
    </row>
    <row r="258" spans="3:4" x14ac:dyDescent="0.25">
      <c r="C258" s="2">
        <v>32</v>
      </c>
      <c r="D258" s="2">
        <v>160910</v>
      </c>
    </row>
    <row r="259" spans="3:4" x14ac:dyDescent="0.25">
      <c r="C259" s="2">
        <v>33</v>
      </c>
      <c r="D259" s="2">
        <v>158528</v>
      </c>
    </row>
    <row r="260" spans="3:4" x14ac:dyDescent="0.25">
      <c r="C260" s="2">
        <v>34</v>
      </c>
      <c r="D260" s="2">
        <v>200325</v>
      </c>
    </row>
    <row r="261" spans="3:4" x14ac:dyDescent="0.25">
      <c r="C261" s="2">
        <v>35</v>
      </c>
      <c r="D261" s="2">
        <v>190442</v>
      </c>
    </row>
    <row r="262" spans="3:4" x14ac:dyDescent="0.25">
      <c r="C262" s="2">
        <v>36</v>
      </c>
      <c r="D262" s="2">
        <v>186628</v>
      </c>
    </row>
    <row r="263" spans="3:4" x14ac:dyDescent="0.25">
      <c r="C263" s="2">
        <v>37</v>
      </c>
      <c r="D263" s="2">
        <v>183461</v>
      </c>
    </row>
    <row r="264" spans="3:4" x14ac:dyDescent="0.25">
      <c r="C264" s="2">
        <v>38</v>
      </c>
      <c r="D264" s="2">
        <v>183288</v>
      </c>
    </row>
    <row r="265" spans="3:4" x14ac:dyDescent="0.25">
      <c r="C265" s="2">
        <v>39</v>
      </c>
      <c r="D265" s="2">
        <v>205068</v>
      </c>
    </row>
    <row r="266" spans="3:4" x14ac:dyDescent="0.25">
      <c r="C266" s="2">
        <v>40</v>
      </c>
      <c r="D266" s="2">
        <v>195630</v>
      </c>
    </row>
    <row r="268" spans="3:4" x14ac:dyDescent="0.25">
      <c r="C268" s="5" t="s">
        <v>95</v>
      </c>
    </row>
    <row r="269" spans="3:4" x14ac:dyDescent="0.25">
      <c r="C269" t="s">
        <v>93</v>
      </c>
    </row>
    <row r="270" spans="3:4" x14ac:dyDescent="0.25">
      <c r="C270" t="s">
        <v>72</v>
      </c>
    </row>
    <row r="271" spans="3:4" x14ac:dyDescent="0.25">
      <c r="C271" t="s">
        <v>96</v>
      </c>
    </row>
    <row r="272" spans="3:4" ht="90" x14ac:dyDescent="0.25">
      <c r="C272" s="1" t="s">
        <v>6</v>
      </c>
      <c r="D272" s="1" t="s">
        <v>8</v>
      </c>
    </row>
    <row r="273" spans="3:4" x14ac:dyDescent="0.25">
      <c r="C273" s="2">
        <v>31</v>
      </c>
      <c r="D273" s="2">
        <v>166823</v>
      </c>
    </row>
    <row r="274" spans="3:4" x14ac:dyDescent="0.25">
      <c r="C274" s="2">
        <v>32</v>
      </c>
      <c r="D274" s="2">
        <v>147831</v>
      </c>
    </row>
    <row r="275" spans="3:4" x14ac:dyDescent="0.25">
      <c r="C275" s="2">
        <v>33</v>
      </c>
      <c r="D275" s="2">
        <v>154917</v>
      </c>
    </row>
    <row r="276" spans="3:4" x14ac:dyDescent="0.25">
      <c r="C276" s="2">
        <v>34</v>
      </c>
      <c r="D276" s="2">
        <v>173280</v>
      </c>
    </row>
    <row r="277" spans="3:4" x14ac:dyDescent="0.25">
      <c r="C277" s="2">
        <v>35</v>
      </c>
      <c r="D277" s="2">
        <v>146979</v>
      </c>
    </row>
    <row r="278" spans="3:4" x14ac:dyDescent="0.25">
      <c r="C278" s="2">
        <v>36</v>
      </c>
      <c r="D278" s="2">
        <v>170473</v>
      </c>
    </row>
    <row r="279" spans="3:4" x14ac:dyDescent="0.25">
      <c r="C279" s="2">
        <v>37</v>
      </c>
      <c r="D279" s="2">
        <v>213596</v>
      </c>
    </row>
    <row r="280" spans="3:4" x14ac:dyDescent="0.25">
      <c r="C280" s="2">
        <v>38</v>
      </c>
      <c r="D280" s="2">
        <v>186711</v>
      </c>
    </row>
    <row r="281" spans="3:4" x14ac:dyDescent="0.25">
      <c r="C281" s="2">
        <v>39</v>
      </c>
      <c r="D281" s="2">
        <v>202275</v>
      </c>
    </row>
    <row r="282" spans="3:4" x14ac:dyDescent="0.25">
      <c r="C282" s="2">
        <v>40</v>
      </c>
      <c r="D282" s="2">
        <v>154294</v>
      </c>
    </row>
    <row r="283" spans="3:4" x14ac:dyDescent="0.25">
      <c r="C283" s="2">
        <v>41</v>
      </c>
      <c r="D283" s="2">
        <v>142134</v>
      </c>
    </row>
    <row r="284" spans="3:4" x14ac:dyDescent="0.25">
      <c r="C284" s="2">
        <v>42</v>
      </c>
      <c r="D284" s="2">
        <v>129277</v>
      </c>
    </row>
    <row r="285" spans="3:4" x14ac:dyDescent="0.25">
      <c r="C285" s="2">
        <v>43</v>
      </c>
      <c r="D285" s="2">
        <v>160805</v>
      </c>
    </row>
    <row r="286" spans="3:4" x14ac:dyDescent="0.25">
      <c r="C286" s="2">
        <v>44</v>
      </c>
      <c r="D286" s="2">
        <v>169101</v>
      </c>
    </row>
    <row r="288" spans="3:4" x14ac:dyDescent="0.25">
      <c r="C288" s="5" t="s">
        <v>97</v>
      </c>
    </row>
    <row r="289" spans="3:4" x14ac:dyDescent="0.25">
      <c r="C289" t="s">
        <v>93</v>
      </c>
    </row>
    <row r="290" spans="3:4" x14ac:dyDescent="0.25">
      <c r="C290" t="s">
        <v>72</v>
      </c>
    </row>
    <row r="291" spans="3:4" x14ac:dyDescent="0.25">
      <c r="C291" t="s">
        <v>98</v>
      </c>
    </row>
    <row r="292" spans="3:4" ht="90" x14ac:dyDescent="0.25">
      <c r="C292" s="1" t="s">
        <v>6</v>
      </c>
      <c r="D292" s="1" t="s">
        <v>8</v>
      </c>
    </row>
    <row r="293" spans="3:4" x14ac:dyDescent="0.25">
      <c r="C293" s="2">
        <v>16</v>
      </c>
      <c r="D293" s="2">
        <v>113657</v>
      </c>
    </row>
    <row r="294" spans="3:4" x14ac:dyDescent="0.25">
      <c r="C294" s="2">
        <v>17</v>
      </c>
      <c r="D294" s="2">
        <v>110645</v>
      </c>
    </row>
    <row r="295" spans="3:4" x14ac:dyDescent="0.25">
      <c r="C295" s="2">
        <v>18</v>
      </c>
      <c r="D295" s="2">
        <v>119415</v>
      </c>
    </row>
    <row r="296" spans="3:4" x14ac:dyDescent="0.25">
      <c r="C296" s="2">
        <v>19</v>
      </c>
      <c r="D296" s="2">
        <v>122616</v>
      </c>
    </row>
    <row r="297" spans="3:4" x14ac:dyDescent="0.25">
      <c r="C297" s="2">
        <v>20</v>
      </c>
      <c r="D297" s="2">
        <v>111528</v>
      </c>
    </row>
    <row r="298" spans="3:4" x14ac:dyDescent="0.25">
      <c r="C298" s="2">
        <v>21</v>
      </c>
      <c r="D298" s="2">
        <v>117022</v>
      </c>
    </row>
    <row r="299" spans="3:4" x14ac:dyDescent="0.25">
      <c r="C299" s="2">
        <v>22</v>
      </c>
      <c r="D299" s="2">
        <v>115299</v>
      </c>
    </row>
    <row r="300" spans="3:4" x14ac:dyDescent="0.25">
      <c r="C300" s="2">
        <v>23</v>
      </c>
      <c r="D300" s="2">
        <v>102423</v>
      </c>
    </row>
    <row r="301" spans="3:4" x14ac:dyDescent="0.25">
      <c r="C301" s="2">
        <v>24</v>
      </c>
      <c r="D301" s="2">
        <v>109838</v>
      </c>
    </row>
    <row r="302" spans="3:4" x14ac:dyDescent="0.25">
      <c r="C302" s="2">
        <v>25</v>
      </c>
      <c r="D302" s="2">
        <v>121341</v>
      </c>
    </row>
    <row r="303" spans="3:4" x14ac:dyDescent="0.25">
      <c r="C303" s="2">
        <v>26</v>
      </c>
      <c r="D303" s="2">
        <v>135673</v>
      </c>
    </row>
    <row r="304" spans="3:4" x14ac:dyDescent="0.25">
      <c r="C304" s="2">
        <v>27</v>
      </c>
      <c r="D304" s="2">
        <v>140843</v>
      </c>
    </row>
    <row r="305" spans="3:4" x14ac:dyDescent="0.25">
      <c r="C305" s="2">
        <v>28</v>
      </c>
      <c r="D305" s="2">
        <v>121494</v>
      </c>
    </row>
    <row r="306" spans="3:4" x14ac:dyDescent="0.25">
      <c r="C306" s="2">
        <v>29</v>
      </c>
      <c r="D306" s="2">
        <v>138633</v>
      </c>
    </row>
    <row r="308" spans="3:4" x14ac:dyDescent="0.25">
      <c r="C308" s="5" t="s">
        <v>99</v>
      </c>
    </row>
    <row r="309" spans="3:4" x14ac:dyDescent="0.25">
      <c r="C309" t="s">
        <v>100</v>
      </c>
    </row>
    <row r="310" spans="3:4" x14ac:dyDescent="0.25">
      <c r="C310" t="s">
        <v>72</v>
      </c>
    </row>
    <row r="311" spans="3:4" x14ac:dyDescent="0.25">
      <c r="C311" t="s">
        <v>16</v>
      </c>
    </row>
    <row r="312" spans="3:4" ht="90" x14ac:dyDescent="0.25">
      <c r="C312" s="1" t="s">
        <v>6</v>
      </c>
      <c r="D312" s="1" t="s">
        <v>8</v>
      </c>
    </row>
    <row r="313" spans="3:4" x14ac:dyDescent="0.25">
      <c r="C313" s="2">
        <v>16</v>
      </c>
      <c r="D313" s="2">
        <v>149513</v>
      </c>
    </row>
    <row r="314" spans="3:4" x14ac:dyDescent="0.25">
      <c r="C314" s="2">
        <v>17</v>
      </c>
      <c r="D314" s="2">
        <v>63885</v>
      </c>
    </row>
    <row r="315" spans="3:4" x14ac:dyDescent="0.25">
      <c r="C315" s="2">
        <v>18</v>
      </c>
      <c r="D315" s="2">
        <v>73224</v>
      </c>
    </row>
    <row r="316" spans="3:4" x14ac:dyDescent="0.25">
      <c r="C316" s="2">
        <v>19</v>
      </c>
      <c r="D316" s="2">
        <v>86241</v>
      </c>
    </row>
    <row r="317" spans="3:4" x14ac:dyDescent="0.25">
      <c r="C317" s="2">
        <v>20</v>
      </c>
      <c r="D317" s="2">
        <v>82618</v>
      </c>
    </row>
    <row r="318" spans="3:4" x14ac:dyDescent="0.25">
      <c r="C318" s="2">
        <v>21</v>
      </c>
      <c r="D318" s="2">
        <v>79292</v>
      </c>
    </row>
    <row r="319" spans="3:4" x14ac:dyDescent="0.25">
      <c r="C319" s="2">
        <v>22</v>
      </c>
      <c r="D319" s="2">
        <v>77137</v>
      </c>
    </row>
    <row r="320" spans="3:4" x14ac:dyDescent="0.25">
      <c r="C320" s="2">
        <v>23</v>
      </c>
      <c r="D320" s="2">
        <v>136815</v>
      </c>
    </row>
    <row r="321" spans="3:4" x14ac:dyDescent="0.25">
      <c r="C321" s="2">
        <v>24</v>
      </c>
      <c r="D321" s="2">
        <v>141546</v>
      </c>
    </row>
    <row r="322" spans="3:4" x14ac:dyDescent="0.25">
      <c r="C322" s="2">
        <v>25</v>
      </c>
      <c r="D322" s="2">
        <v>84612</v>
      </c>
    </row>
    <row r="323" spans="3:4" x14ac:dyDescent="0.25">
      <c r="C323" s="2">
        <v>26</v>
      </c>
      <c r="D323" s="2">
        <v>88397</v>
      </c>
    </row>
    <row r="324" spans="3:4" x14ac:dyDescent="0.25">
      <c r="C324" s="2">
        <v>27</v>
      </c>
      <c r="D324" s="2">
        <v>81802</v>
      </c>
    </row>
    <row r="325" spans="3:4" x14ac:dyDescent="0.25">
      <c r="C325" s="2">
        <v>28</v>
      </c>
      <c r="D325" s="2">
        <v>144544</v>
      </c>
    </row>
    <row r="326" spans="3:4" x14ac:dyDescent="0.25">
      <c r="C326" s="2">
        <v>29</v>
      </c>
      <c r="D326" s="2">
        <v>153972</v>
      </c>
    </row>
    <row r="328" spans="3:4" x14ac:dyDescent="0.25">
      <c r="C328" s="5" t="s">
        <v>101</v>
      </c>
    </row>
    <row r="329" spans="3:4" x14ac:dyDescent="0.25">
      <c r="C329" t="s">
        <v>100</v>
      </c>
    </row>
    <row r="330" spans="3:4" x14ac:dyDescent="0.25">
      <c r="C330" t="s">
        <v>72</v>
      </c>
    </row>
    <row r="331" spans="3:4" x14ac:dyDescent="0.25">
      <c r="C331" t="s">
        <v>19</v>
      </c>
    </row>
    <row r="332" spans="3:4" ht="90" x14ac:dyDescent="0.25">
      <c r="C332" s="1" t="s">
        <v>6</v>
      </c>
      <c r="D332" s="1" t="s">
        <v>8</v>
      </c>
    </row>
    <row r="333" spans="3:4" x14ac:dyDescent="0.25">
      <c r="C333" s="2">
        <v>15</v>
      </c>
      <c r="D333" s="2">
        <v>85507</v>
      </c>
    </row>
    <row r="334" spans="3:4" x14ac:dyDescent="0.25">
      <c r="C334" s="2">
        <v>16</v>
      </c>
      <c r="D334" s="2">
        <v>106071</v>
      </c>
    </row>
    <row r="335" spans="3:4" x14ac:dyDescent="0.25">
      <c r="C335" s="2">
        <v>17</v>
      </c>
      <c r="D335" s="2">
        <v>116483</v>
      </c>
    </row>
    <row r="336" spans="3:4" x14ac:dyDescent="0.25">
      <c r="C336" s="2">
        <v>18</v>
      </c>
      <c r="D336" s="2">
        <v>89256</v>
      </c>
    </row>
    <row r="337" spans="3:4" x14ac:dyDescent="0.25">
      <c r="C337" s="2">
        <v>19</v>
      </c>
      <c r="D337" s="2">
        <v>64136</v>
      </c>
    </row>
    <row r="338" spans="3:4" x14ac:dyDescent="0.25">
      <c r="C338" s="2">
        <v>20</v>
      </c>
      <c r="D338" s="2">
        <v>58425</v>
      </c>
    </row>
    <row r="339" spans="3:4" x14ac:dyDescent="0.25">
      <c r="C339" s="2">
        <v>21</v>
      </c>
      <c r="D339" s="2">
        <v>71995</v>
      </c>
    </row>
    <row r="340" spans="3:4" x14ac:dyDescent="0.25">
      <c r="C340" s="2">
        <v>22</v>
      </c>
      <c r="D340" s="2">
        <v>72018</v>
      </c>
    </row>
    <row r="341" spans="3:4" x14ac:dyDescent="0.25">
      <c r="C341" s="2">
        <v>23</v>
      </c>
      <c r="D341" s="2">
        <v>75525</v>
      </c>
    </row>
    <row r="342" spans="3:4" x14ac:dyDescent="0.25">
      <c r="C342" s="2">
        <v>24</v>
      </c>
      <c r="D342" s="2">
        <v>58477</v>
      </c>
    </row>
    <row r="343" spans="3:4" x14ac:dyDescent="0.25">
      <c r="C343" s="2">
        <v>25</v>
      </c>
      <c r="D343" s="2">
        <v>84602</v>
      </c>
    </row>
    <row r="344" spans="3:4" x14ac:dyDescent="0.25">
      <c r="C344" s="2">
        <v>26</v>
      </c>
      <c r="D344" s="2">
        <v>80719</v>
      </c>
    </row>
    <row r="345" spans="3:4" x14ac:dyDescent="0.25">
      <c r="C345" s="2">
        <v>27</v>
      </c>
      <c r="D345" s="2">
        <v>88007</v>
      </c>
    </row>
    <row r="346" spans="3:4" x14ac:dyDescent="0.25">
      <c r="C346" s="2">
        <v>28</v>
      </c>
      <c r="D346" s="2">
        <v>86939</v>
      </c>
    </row>
    <row r="347" spans="3:4" x14ac:dyDescent="0.25">
      <c r="C347" s="3"/>
      <c r="D347" s="3"/>
    </row>
    <row r="348" spans="3:4" x14ac:dyDescent="0.25">
      <c r="C348" s="3"/>
      <c r="D348" s="3"/>
    </row>
    <row r="349" spans="3:4" x14ac:dyDescent="0.25">
      <c r="C349" s="3"/>
      <c r="D349" s="3"/>
    </row>
    <row r="350" spans="3:4" x14ac:dyDescent="0.25">
      <c r="C350" s="3"/>
      <c r="D350" s="3"/>
    </row>
    <row r="351" spans="3:4" x14ac:dyDescent="0.25">
      <c r="C351" s="3"/>
      <c r="D351" s="3"/>
    </row>
    <row r="352" spans="3:4" x14ac:dyDescent="0.25">
      <c r="C352" s="3"/>
      <c r="D352" s="3"/>
    </row>
    <row r="353" spans="3:4" x14ac:dyDescent="0.25">
      <c r="C353" s="3"/>
      <c r="D353" s="3"/>
    </row>
    <row r="354" spans="3:4" x14ac:dyDescent="0.25">
      <c r="C354" s="3"/>
      <c r="D354" s="3"/>
    </row>
    <row r="355" spans="3:4" x14ac:dyDescent="0.25">
      <c r="C355" s="3"/>
      <c r="D355" s="3"/>
    </row>
    <row r="356" spans="3:4" x14ac:dyDescent="0.25">
      <c r="C356" s="3"/>
      <c r="D356" s="3"/>
    </row>
    <row r="357" spans="3:4" x14ac:dyDescent="0.25">
      <c r="C357" s="3"/>
      <c r="D357" s="3"/>
    </row>
    <row r="358" spans="3:4" x14ac:dyDescent="0.25">
      <c r="C358" s="3"/>
      <c r="D358" s="3"/>
    </row>
    <row r="359" spans="3:4" x14ac:dyDescent="0.25">
      <c r="C359" s="3"/>
      <c r="D359" s="3"/>
    </row>
    <row r="360" spans="3:4" x14ac:dyDescent="0.25">
      <c r="C360" s="2"/>
      <c r="D360" s="2"/>
    </row>
    <row r="361" spans="3:4" x14ac:dyDescent="0.25">
      <c r="C361" s="2"/>
      <c r="D361" s="2"/>
    </row>
    <row r="362" spans="3:4" x14ac:dyDescent="0.25">
      <c r="C362" s="2"/>
      <c r="D362" s="2"/>
    </row>
    <row r="363" spans="3:4" x14ac:dyDescent="0.25">
      <c r="C363" s="2"/>
      <c r="D363" s="2"/>
    </row>
    <row r="364" spans="3:4" x14ac:dyDescent="0.25">
      <c r="C364" s="2"/>
      <c r="D364" s="2"/>
    </row>
    <row r="365" spans="3:4" x14ac:dyDescent="0.25">
      <c r="C365" s="2"/>
      <c r="D365" s="2"/>
    </row>
    <row r="366" spans="3:4" x14ac:dyDescent="0.25">
      <c r="C366" s="2"/>
      <c r="D366" s="2"/>
    </row>
    <row r="367" spans="3:4" x14ac:dyDescent="0.25">
      <c r="C367" s="2"/>
      <c r="D367" s="2"/>
    </row>
    <row r="368" spans="3:4" x14ac:dyDescent="0.25">
      <c r="C368" s="2"/>
      <c r="D368" s="2"/>
    </row>
    <row r="369" spans="3:4" x14ac:dyDescent="0.25">
      <c r="C369" s="2"/>
      <c r="D369" s="2"/>
    </row>
    <row r="370" spans="3:4" x14ac:dyDescent="0.25">
      <c r="C370" s="2"/>
      <c r="D370" s="2"/>
    </row>
    <row r="371" spans="3:4" x14ac:dyDescent="0.25">
      <c r="C371" s="2"/>
      <c r="D371" s="2"/>
    </row>
    <row r="372" spans="3:4" x14ac:dyDescent="0.25">
      <c r="C372" s="2"/>
      <c r="D372" s="2"/>
    </row>
    <row r="373" spans="3:4" x14ac:dyDescent="0.25">
      <c r="C373" s="3"/>
      <c r="D373" s="3"/>
    </row>
    <row r="374" spans="3:4" x14ac:dyDescent="0.25">
      <c r="C374" s="3"/>
      <c r="D374" s="3"/>
    </row>
    <row r="375" spans="3:4" x14ac:dyDescent="0.25">
      <c r="C375" s="3"/>
      <c r="D375" s="3"/>
    </row>
    <row r="376" spans="3:4" x14ac:dyDescent="0.25">
      <c r="C376" s="3"/>
      <c r="D376" s="3"/>
    </row>
    <row r="377" spans="3:4" x14ac:dyDescent="0.25">
      <c r="C377" s="3"/>
      <c r="D377" s="3"/>
    </row>
    <row r="378" spans="3:4" x14ac:dyDescent="0.25">
      <c r="C378" s="3"/>
      <c r="D378" s="3"/>
    </row>
    <row r="379" spans="3:4" x14ac:dyDescent="0.25">
      <c r="C379" s="3"/>
      <c r="D379" s="3"/>
    </row>
    <row r="380" spans="3:4" x14ac:dyDescent="0.25">
      <c r="C380" s="3"/>
      <c r="D380" s="3"/>
    </row>
    <row r="381" spans="3:4" x14ac:dyDescent="0.25">
      <c r="C381" s="3"/>
      <c r="D381" s="3"/>
    </row>
    <row r="382" spans="3:4" x14ac:dyDescent="0.25">
      <c r="C382" s="3"/>
      <c r="D382" s="3"/>
    </row>
    <row r="383" spans="3:4" x14ac:dyDescent="0.25">
      <c r="C383" s="3"/>
      <c r="D383" s="3"/>
    </row>
    <row r="384" spans="3:4" x14ac:dyDescent="0.25">
      <c r="C384" s="3"/>
      <c r="D384" s="3"/>
    </row>
    <row r="385" spans="3:4" x14ac:dyDescent="0.25">
      <c r="C385" s="3"/>
      <c r="D385" s="3"/>
    </row>
    <row r="386" spans="3:4" x14ac:dyDescent="0.25">
      <c r="C386" s="3"/>
      <c r="D386" s="3"/>
    </row>
    <row r="387" spans="3:4" x14ac:dyDescent="0.25">
      <c r="C387" s="3"/>
      <c r="D387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85"/>
  <sheetViews>
    <sheetView workbookViewId="0">
      <selection activeCell="C1" sqref="C1:D1048576"/>
    </sheetView>
  </sheetViews>
  <sheetFormatPr defaultRowHeight="15" x14ac:dyDescent="0.25"/>
  <sheetData>
    <row r="2" spans="1:4" x14ac:dyDescent="0.25">
      <c r="A2" s="5" t="s">
        <v>68</v>
      </c>
    </row>
    <row r="4" spans="1:4" x14ac:dyDescent="0.25">
      <c r="C4" s="5" t="s">
        <v>70</v>
      </c>
    </row>
    <row r="5" spans="1:4" x14ac:dyDescent="0.25">
      <c r="C5" t="s">
        <v>71</v>
      </c>
    </row>
    <row r="6" spans="1:4" x14ac:dyDescent="0.25">
      <c r="C6" t="s">
        <v>103</v>
      </c>
    </row>
    <row r="7" spans="1:4" x14ac:dyDescent="0.25">
      <c r="C7" t="s">
        <v>5</v>
      </c>
    </row>
    <row r="8" spans="1:4" ht="105" x14ac:dyDescent="0.25">
      <c r="C8" s="1" t="s">
        <v>6</v>
      </c>
      <c r="D8" s="1" t="s">
        <v>104</v>
      </c>
    </row>
    <row r="9" spans="1:4" x14ac:dyDescent="0.25">
      <c r="C9" s="2">
        <v>1</v>
      </c>
      <c r="D9" s="2">
        <v>87096</v>
      </c>
    </row>
    <row r="10" spans="1:4" x14ac:dyDescent="0.25">
      <c r="C10" s="2">
        <v>2</v>
      </c>
      <c r="D10" s="2">
        <v>78958</v>
      </c>
    </row>
    <row r="11" spans="1:4" x14ac:dyDescent="0.25">
      <c r="C11" s="2">
        <v>3</v>
      </c>
      <c r="D11" s="2">
        <v>112958</v>
      </c>
    </row>
    <row r="12" spans="1:4" x14ac:dyDescent="0.25">
      <c r="C12" s="2">
        <v>4</v>
      </c>
      <c r="D12" s="2">
        <v>98663</v>
      </c>
    </row>
    <row r="13" spans="1:4" x14ac:dyDescent="0.25">
      <c r="C13" s="2">
        <v>5</v>
      </c>
      <c r="D13" s="2">
        <v>93448</v>
      </c>
    </row>
    <row r="14" spans="1:4" x14ac:dyDescent="0.25">
      <c r="C14" s="2">
        <v>6</v>
      </c>
      <c r="D14" s="2">
        <v>74050</v>
      </c>
    </row>
    <row r="15" spans="1:4" x14ac:dyDescent="0.25">
      <c r="C15" s="2">
        <v>7</v>
      </c>
      <c r="D15" s="2">
        <v>74201</v>
      </c>
    </row>
    <row r="16" spans="1:4" x14ac:dyDescent="0.25">
      <c r="C16" s="2">
        <v>8</v>
      </c>
      <c r="D16" s="2">
        <v>100026</v>
      </c>
    </row>
    <row r="17" spans="3:4" x14ac:dyDescent="0.25">
      <c r="C17" s="2">
        <v>9</v>
      </c>
      <c r="D17" s="2">
        <v>86709</v>
      </c>
    </row>
    <row r="18" spans="3:4" x14ac:dyDescent="0.25">
      <c r="C18" s="2">
        <v>10</v>
      </c>
      <c r="D18" s="2">
        <v>92057</v>
      </c>
    </row>
    <row r="19" spans="3:4" x14ac:dyDescent="0.25">
      <c r="C19" s="2">
        <v>11</v>
      </c>
      <c r="D19" s="2">
        <v>123706</v>
      </c>
    </row>
    <row r="20" spans="3:4" x14ac:dyDescent="0.25">
      <c r="C20" s="2">
        <v>12</v>
      </c>
      <c r="D20" s="2">
        <v>94368</v>
      </c>
    </row>
    <row r="21" spans="3:4" x14ac:dyDescent="0.25">
      <c r="C21" s="2">
        <v>13</v>
      </c>
      <c r="D21" s="2">
        <v>79402</v>
      </c>
    </row>
    <row r="22" spans="3:4" x14ac:dyDescent="0.25">
      <c r="C22" s="2">
        <v>14</v>
      </c>
      <c r="D22" s="2">
        <v>99251</v>
      </c>
    </row>
    <row r="23" spans="3:4" x14ac:dyDescent="0.25">
      <c r="C23" s="2">
        <v>15</v>
      </c>
      <c r="D23" s="2">
        <v>73645</v>
      </c>
    </row>
    <row r="24" spans="3:4" x14ac:dyDescent="0.25">
      <c r="C24" s="2">
        <v>16</v>
      </c>
      <c r="D24" s="2">
        <v>90329</v>
      </c>
    </row>
    <row r="25" spans="3:4" x14ac:dyDescent="0.25">
      <c r="C25" s="2">
        <v>17</v>
      </c>
      <c r="D25" s="2">
        <v>100664</v>
      </c>
    </row>
    <row r="26" spans="3:4" x14ac:dyDescent="0.25">
      <c r="C26" s="2">
        <v>18</v>
      </c>
      <c r="D26" s="2">
        <v>75389</v>
      </c>
    </row>
    <row r="27" spans="3:4" x14ac:dyDescent="0.25">
      <c r="C27" s="2">
        <v>19</v>
      </c>
      <c r="D27" s="2">
        <v>90689</v>
      </c>
    </row>
    <row r="28" spans="3:4" x14ac:dyDescent="0.25">
      <c r="C28" s="2">
        <v>20</v>
      </c>
      <c r="D28" s="2">
        <v>72315</v>
      </c>
    </row>
    <row r="30" spans="3:4" x14ac:dyDescent="0.25">
      <c r="C30" s="5" t="s">
        <v>77</v>
      </c>
    </row>
    <row r="31" spans="3:4" x14ac:dyDescent="0.25">
      <c r="C31" t="s">
        <v>71</v>
      </c>
    </row>
    <row r="32" spans="3:4" x14ac:dyDescent="0.25">
      <c r="C32" t="s">
        <v>103</v>
      </c>
    </row>
    <row r="33" spans="3:4" x14ac:dyDescent="0.25">
      <c r="C33" t="s">
        <v>13</v>
      </c>
    </row>
    <row r="34" spans="3:4" ht="105" x14ac:dyDescent="0.25">
      <c r="C34" s="1" t="s">
        <v>6</v>
      </c>
      <c r="D34" s="1" t="s">
        <v>104</v>
      </c>
    </row>
    <row r="35" spans="3:4" x14ac:dyDescent="0.25">
      <c r="C35" s="2">
        <v>1</v>
      </c>
      <c r="D35" s="2">
        <v>66611</v>
      </c>
    </row>
    <row r="36" spans="3:4" x14ac:dyDescent="0.25">
      <c r="C36" s="2">
        <v>2</v>
      </c>
      <c r="D36" s="2">
        <v>68936</v>
      </c>
    </row>
    <row r="37" spans="3:4" x14ac:dyDescent="0.25">
      <c r="C37" s="2">
        <v>3</v>
      </c>
      <c r="D37" s="2">
        <v>49703</v>
      </c>
    </row>
    <row r="38" spans="3:4" x14ac:dyDescent="0.25">
      <c r="C38" s="2">
        <v>4</v>
      </c>
      <c r="D38" s="2">
        <v>69766</v>
      </c>
    </row>
    <row r="39" spans="3:4" x14ac:dyDescent="0.25">
      <c r="C39" s="2">
        <v>5</v>
      </c>
      <c r="D39" s="2">
        <v>71527</v>
      </c>
    </row>
    <row r="40" spans="3:4" x14ac:dyDescent="0.25">
      <c r="C40" s="2">
        <v>6</v>
      </c>
      <c r="D40" s="2">
        <v>86205</v>
      </c>
    </row>
    <row r="41" spans="3:4" x14ac:dyDescent="0.25">
      <c r="C41" s="2">
        <v>7</v>
      </c>
      <c r="D41" s="2">
        <v>75464</v>
      </c>
    </row>
    <row r="42" spans="3:4" x14ac:dyDescent="0.25">
      <c r="C42" s="2">
        <v>23</v>
      </c>
      <c r="D42" s="2">
        <v>66110</v>
      </c>
    </row>
    <row r="43" spans="3:4" x14ac:dyDescent="0.25">
      <c r="C43" s="2">
        <v>24</v>
      </c>
      <c r="D43" s="2">
        <v>95579</v>
      </c>
    </row>
    <row r="44" spans="3:4" x14ac:dyDescent="0.25">
      <c r="C44" s="2">
        <v>25</v>
      </c>
      <c r="D44" s="2">
        <v>80548</v>
      </c>
    </row>
    <row r="45" spans="3:4" x14ac:dyDescent="0.25">
      <c r="C45" s="2">
        <v>26</v>
      </c>
      <c r="D45" s="2">
        <v>66128</v>
      </c>
    </row>
    <row r="46" spans="3:4" x14ac:dyDescent="0.25">
      <c r="C46" s="2">
        <v>27</v>
      </c>
      <c r="D46" s="2">
        <v>88164</v>
      </c>
    </row>
    <row r="47" spans="3:4" x14ac:dyDescent="0.25">
      <c r="C47" s="2">
        <v>28</v>
      </c>
      <c r="D47" s="2">
        <v>88604</v>
      </c>
    </row>
    <row r="49" spans="3:4" x14ac:dyDescent="0.25">
      <c r="C49" s="5" t="s">
        <v>78</v>
      </c>
    </row>
    <row r="50" spans="3:4" x14ac:dyDescent="0.25">
      <c r="C50" t="s">
        <v>71</v>
      </c>
    </row>
    <row r="51" spans="3:4" x14ac:dyDescent="0.25">
      <c r="C51" t="s">
        <v>103</v>
      </c>
    </row>
    <row r="52" spans="3:4" x14ac:dyDescent="0.25">
      <c r="C52" t="s">
        <v>79</v>
      </c>
    </row>
    <row r="53" spans="3:4" ht="105" x14ac:dyDescent="0.25">
      <c r="C53" s="1" t="s">
        <v>6</v>
      </c>
      <c r="D53" s="1" t="s">
        <v>104</v>
      </c>
    </row>
    <row r="54" spans="3:4" x14ac:dyDescent="0.25">
      <c r="C54" s="2">
        <v>1</v>
      </c>
      <c r="D54" s="2">
        <v>63519</v>
      </c>
    </row>
    <row r="55" spans="3:4" x14ac:dyDescent="0.25">
      <c r="C55" s="2">
        <v>2</v>
      </c>
      <c r="D55" s="2">
        <v>56594</v>
      </c>
    </row>
    <row r="56" spans="3:4" x14ac:dyDescent="0.25">
      <c r="C56" s="2">
        <v>3</v>
      </c>
      <c r="D56" s="2">
        <v>38564</v>
      </c>
    </row>
    <row r="57" spans="3:4" x14ac:dyDescent="0.25">
      <c r="C57" s="2">
        <v>4</v>
      </c>
      <c r="D57" s="2">
        <v>75372</v>
      </c>
    </row>
    <row r="58" spans="3:4" x14ac:dyDescent="0.25">
      <c r="C58" s="2">
        <v>5</v>
      </c>
      <c r="D58" s="2">
        <v>73822</v>
      </c>
    </row>
    <row r="59" spans="3:4" x14ac:dyDescent="0.25">
      <c r="C59" s="2">
        <v>6</v>
      </c>
      <c r="D59" s="2">
        <v>69700</v>
      </c>
    </row>
    <row r="60" spans="3:4" x14ac:dyDescent="0.25">
      <c r="C60" s="2">
        <v>7</v>
      </c>
      <c r="D60" s="2">
        <v>75351</v>
      </c>
    </row>
    <row r="61" spans="3:4" x14ac:dyDescent="0.25">
      <c r="C61" s="2">
        <v>8</v>
      </c>
      <c r="D61" s="2">
        <v>45826</v>
      </c>
    </row>
    <row r="62" spans="3:4" x14ac:dyDescent="0.25">
      <c r="C62" s="2">
        <v>9</v>
      </c>
      <c r="D62" s="2">
        <v>69741</v>
      </c>
    </row>
    <row r="63" spans="3:4" x14ac:dyDescent="0.25">
      <c r="C63" s="2">
        <v>10</v>
      </c>
      <c r="D63" s="2">
        <v>75475</v>
      </c>
    </row>
    <row r="64" spans="3:4" x14ac:dyDescent="0.25">
      <c r="C64" s="2">
        <v>11</v>
      </c>
      <c r="D64" s="2">
        <v>77596</v>
      </c>
    </row>
    <row r="65" spans="3:4" x14ac:dyDescent="0.25">
      <c r="C65" s="2">
        <v>12</v>
      </c>
      <c r="D65" s="2">
        <v>50523</v>
      </c>
    </row>
    <row r="66" spans="3:4" x14ac:dyDescent="0.25">
      <c r="C66" s="2">
        <v>15</v>
      </c>
      <c r="D66" s="2">
        <v>76991</v>
      </c>
    </row>
    <row r="67" spans="3:4" x14ac:dyDescent="0.25">
      <c r="C67" s="2">
        <v>16</v>
      </c>
      <c r="D67" s="2">
        <v>67437</v>
      </c>
    </row>
    <row r="68" spans="3:4" x14ac:dyDescent="0.25">
      <c r="C68" s="2">
        <v>17</v>
      </c>
      <c r="D68" s="2">
        <v>51114</v>
      </c>
    </row>
    <row r="69" spans="3:4" x14ac:dyDescent="0.25">
      <c r="C69" s="2">
        <v>18</v>
      </c>
      <c r="D69" s="2">
        <v>59969</v>
      </c>
    </row>
    <row r="70" spans="3:4" x14ac:dyDescent="0.25">
      <c r="C70" s="2">
        <v>19</v>
      </c>
      <c r="D70" s="2">
        <v>51143</v>
      </c>
    </row>
    <row r="71" spans="3:4" x14ac:dyDescent="0.25">
      <c r="C71" s="2">
        <v>20</v>
      </c>
      <c r="D71" s="2">
        <v>37435</v>
      </c>
    </row>
    <row r="72" spans="3:4" x14ac:dyDescent="0.25">
      <c r="C72" s="2">
        <v>21</v>
      </c>
      <c r="D72" s="2">
        <v>48650</v>
      </c>
    </row>
    <row r="73" spans="3:4" x14ac:dyDescent="0.25">
      <c r="C73" s="2">
        <v>22</v>
      </c>
      <c r="D73" s="2">
        <v>57436</v>
      </c>
    </row>
    <row r="74" spans="3:4" x14ac:dyDescent="0.25">
      <c r="C74" s="2">
        <v>23</v>
      </c>
      <c r="D74" s="2">
        <v>55054</v>
      </c>
    </row>
    <row r="75" spans="3:4" x14ac:dyDescent="0.25">
      <c r="C75" s="2">
        <v>24</v>
      </c>
      <c r="D75" s="2">
        <v>55470</v>
      </c>
    </row>
    <row r="76" spans="3:4" x14ac:dyDescent="0.25">
      <c r="C76" s="2">
        <v>25</v>
      </c>
      <c r="D76" s="2">
        <v>46568</v>
      </c>
    </row>
    <row r="77" spans="3:4" x14ac:dyDescent="0.25">
      <c r="C77" s="2">
        <v>26</v>
      </c>
      <c r="D77" s="2">
        <v>56522</v>
      </c>
    </row>
    <row r="78" spans="3:4" x14ac:dyDescent="0.25">
      <c r="C78" s="2">
        <v>27</v>
      </c>
      <c r="D78" s="2">
        <v>34846</v>
      </c>
    </row>
    <row r="79" spans="3:4" x14ac:dyDescent="0.25">
      <c r="C79" s="3"/>
      <c r="D79" s="3"/>
    </row>
    <row r="80" spans="3:4" x14ac:dyDescent="0.25">
      <c r="C80" s="5" t="s">
        <v>80</v>
      </c>
    </row>
    <row r="81" spans="3:4" x14ac:dyDescent="0.25">
      <c r="C81" t="s">
        <v>81</v>
      </c>
    </row>
    <row r="82" spans="3:4" x14ac:dyDescent="0.25">
      <c r="C82" t="s">
        <v>103</v>
      </c>
    </row>
    <row r="83" spans="3:4" x14ac:dyDescent="0.25">
      <c r="C83" t="s">
        <v>14</v>
      </c>
    </row>
    <row r="84" spans="3:4" ht="105" x14ac:dyDescent="0.25">
      <c r="C84" s="1" t="s">
        <v>6</v>
      </c>
      <c r="D84" s="1" t="s">
        <v>104</v>
      </c>
    </row>
    <row r="85" spans="3:4" x14ac:dyDescent="0.25">
      <c r="C85" s="2">
        <v>1</v>
      </c>
      <c r="D85" s="2">
        <v>91349</v>
      </c>
    </row>
    <row r="86" spans="3:4" x14ac:dyDescent="0.25">
      <c r="C86" s="2">
        <v>2</v>
      </c>
      <c r="D86" s="2">
        <v>97358</v>
      </c>
    </row>
    <row r="87" spans="3:4" x14ac:dyDescent="0.25">
      <c r="C87" s="2">
        <v>3</v>
      </c>
      <c r="D87" s="2">
        <v>89527</v>
      </c>
    </row>
    <row r="88" spans="3:4" x14ac:dyDescent="0.25">
      <c r="C88" s="2">
        <v>4</v>
      </c>
      <c r="D88" s="2">
        <v>78810</v>
      </c>
    </row>
    <row r="89" spans="3:4" x14ac:dyDescent="0.25">
      <c r="C89" s="2">
        <v>5</v>
      </c>
      <c r="D89" s="2">
        <v>65518</v>
      </c>
    </row>
    <row r="90" spans="3:4" x14ac:dyDescent="0.25">
      <c r="C90" s="2">
        <v>6</v>
      </c>
      <c r="D90" s="2">
        <v>41138</v>
      </c>
    </row>
    <row r="91" spans="3:4" x14ac:dyDescent="0.25">
      <c r="C91" s="2">
        <v>7</v>
      </c>
      <c r="D91" s="2">
        <v>57551</v>
      </c>
    </row>
    <row r="92" spans="3:4" x14ac:dyDescent="0.25">
      <c r="C92" s="2">
        <v>8</v>
      </c>
      <c r="D92" s="2">
        <v>78131</v>
      </c>
    </row>
    <row r="93" spans="3:4" x14ac:dyDescent="0.25">
      <c r="C93" s="2">
        <v>9</v>
      </c>
      <c r="D93" s="2">
        <v>36939</v>
      </c>
    </row>
    <row r="94" spans="3:4" x14ac:dyDescent="0.25">
      <c r="C94" s="2">
        <v>10</v>
      </c>
      <c r="D94" s="2">
        <v>115119</v>
      </c>
    </row>
    <row r="95" spans="3:4" x14ac:dyDescent="0.25">
      <c r="C95" s="2">
        <v>11</v>
      </c>
      <c r="D95" s="2">
        <v>121133</v>
      </c>
    </row>
    <row r="96" spans="3:4" x14ac:dyDescent="0.25">
      <c r="C96" s="2">
        <v>12</v>
      </c>
      <c r="D96" s="2">
        <v>126086</v>
      </c>
    </row>
    <row r="97" spans="3:4" x14ac:dyDescent="0.25">
      <c r="C97" s="2">
        <v>13</v>
      </c>
      <c r="D97" s="2">
        <v>93112</v>
      </c>
    </row>
    <row r="98" spans="3:4" x14ac:dyDescent="0.25">
      <c r="C98" s="2">
        <v>14</v>
      </c>
      <c r="D98" s="2">
        <v>111344</v>
      </c>
    </row>
    <row r="99" spans="3:4" x14ac:dyDescent="0.25">
      <c r="C99" s="2">
        <v>15</v>
      </c>
      <c r="D99" s="2">
        <v>75713</v>
      </c>
    </row>
    <row r="100" spans="3:4" x14ac:dyDescent="0.25">
      <c r="C100" s="2">
        <v>16</v>
      </c>
      <c r="D100" s="2">
        <v>140126</v>
      </c>
    </row>
    <row r="101" spans="3:4" x14ac:dyDescent="0.25">
      <c r="C101" s="2">
        <v>17</v>
      </c>
      <c r="D101" s="2">
        <v>69131</v>
      </c>
    </row>
    <row r="102" spans="3:4" x14ac:dyDescent="0.25">
      <c r="C102" s="2">
        <v>18</v>
      </c>
      <c r="D102" s="2">
        <v>95029</v>
      </c>
    </row>
    <row r="103" spans="3:4" x14ac:dyDescent="0.25">
      <c r="C103" s="2">
        <v>19</v>
      </c>
      <c r="D103" s="2">
        <v>90857</v>
      </c>
    </row>
    <row r="104" spans="3:4" x14ac:dyDescent="0.25">
      <c r="C104" s="2">
        <v>20</v>
      </c>
      <c r="D104" s="2">
        <v>72045</v>
      </c>
    </row>
    <row r="105" spans="3:4" x14ac:dyDescent="0.25">
      <c r="C105" s="2">
        <v>21</v>
      </c>
      <c r="D105" s="2">
        <v>65178</v>
      </c>
    </row>
    <row r="106" spans="3:4" x14ac:dyDescent="0.25">
      <c r="C106" s="2">
        <v>22</v>
      </c>
      <c r="D106" s="2">
        <v>45202</v>
      </c>
    </row>
    <row r="107" spans="3:4" x14ac:dyDescent="0.25">
      <c r="C107" s="2">
        <v>23</v>
      </c>
      <c r="D107" s="2">
        <v>66095</v>
      </c>
    </row>
    <row r="108" spans="3:4" x14ac:dyDescent="0.25">
      <c r="C108" s="3"/>
      <c r="D108" s="3"/>
    </row>
    <row r="109" spans="3:4" x14ac:dyDescent="0.25">
      <c r="C109" s="5" t="s">
        <v>82</v>
      </c>
    </row>
    <row r="110" spans="3:4" x14ac:dyDescent="0.25">
      <c r="C110" t="s">
        <v>81</v>
      </c>
    </row>
    <row r="111" spans="3:4" x14ac:dyDescent="0.25">
      <c r="C111" t="s">
        <v>103</v>
      </c>
    </row>
    <row r="112" spans="3:4" x14ac:dyDescent="0.25">
      <c r="C112" t="s">
        <v>15</v>
      </c>
    </row>
    <row r="113" spans="3:4" ht="105" x14ac:dyDescent="0.25">
      <c r="C113" s="1" t="s">
        <v>6</v>
      </c>
      <c r="D113" s="1" t="s">
        <v>104</v>
      </c>
    </row>
    <row r="114" spans="3:4" x14ac:dyDescent="0.25">
      <c r="C114" s="2">
        <v>2</v>
      </c>
      <c r="D114" s="2">
        <v>62219</v>
      </c>
    </row>
    <row r="115" spans="3:4" x14ac:dyDescent="0.25">
      <c r="C115" s="2">
        <v>3</v>
      </c>
      <c r="D115" s="2">
        <v>33303</v>
      </c>
    </row>
    <row r="116" spans="3:4" x14ac:dyDescent="0.25">
      <c r="C116" s="2">
        <v>4</v>
      </c>
      <c r="D116" s="2">
        <v>42485</v>
      </c>
    </row>
    <row r="117" spans="3:4" x14ac:dyDescent="0.25">
      <c r="C117" s="2">
        <v>5</v>
      </c>
      <c r="D117" s="2">
        <v>35865</v>
      </c>
    </row>
    <row r="118" spans="3:4" x14ac:dyDescent="0.25">
      <c r="C118" s="2">
        <v>6</v>
      </c>
      <c r="D118" s="2">
        <v>50071</v>
      </c>
    </row>
    <row r="119" spans="3:4" x14ac:dyDescent="0.25">
      <c r="C119" s="2">
        <v>7</v>
      </c>
      <c r="D119" s="2">
        <v>24866</v>
      </c>
    </row>
    <row r="120" spans="3:4" x14ac:dyDescent="0.25">
      <c r="C120" s="2">
        <v>8</v>
      </c>
      <c r="D120" s="2">
        <v>79472</v>
      </c>
    </row>
    <row r="121" spans="3:4" x14ac:dyDescent="0.25">
      <c r="C121" s="2">
        <v>9</v>
      </c>
      <c r="D121" s="2">
        <v>52683</v>
      </c>
    </row>
    <row r="122" spans="3:4" x14ac:dyDescent="0.25">
      <c r="C122" s="2">
        <v>10</v>
      </c>
      <c r="D122" s="2">
        <v>50293</v>
      </c>
    </row>
    <row r="123" spans="3:4" x14ac:dyDescent="0.25">
      <c r="C123" s="2">
        <v>11</v>
      </c>
      <c r="D123" s="2">
        <v>26103</v>
      </c>
    </row>
    <row r="124" spans="3:4" x14ac:dyDescent="0.25">
      <c r="C124" s="2">
        <v>12</v>
      </c>
      <c r="D124" s="2">
        <v>24868</v>
      </c>
    </row>
    <row r="125" spans="3:4" x14ac:dyDescent="0.25">
      <c r="C125" s="2">
        <v>13</v>
      </c>
      <c r="D125" s="2">
        <v>30593</v>
      </c>
    </row>
    <row r="126" spans="3:4" x14ac:dyDescent="0.25">
      <c r="C126" s="2">
        <v>14</v>
      </c>
      <c r="D126" s="2">
        <v>47084</v>
      </c>
    </row>
    <row r="127" spans="3:4" x14ac:dyDescent="0.25">
      <c r="C127" s="2">
        <v>15</v>
      </c>
      <c r="D127" s="2">
        <v>50372</v>
      </c>
    </row>
    <row r="128" spans="3:4" x14ac:dyDescent="0.25">
      <c r="C128" s="2">
        <v>16</v>
      </c>
      <c r="D128" s="2">
        <v>19144</v>
      </c>
    </row>
    <row r="129" spans="3:4" x14ac:dyDescent="0.25">
      <c r="C129" s="2">
        <v>17</v>
      </c>
      <c r="D129" s="2">
        <v>25862</v>
      </c>
    </row>
    <row r="130" spans="3:4" x14ac:dyDescent="0.25">
      <c r="C130" s="2">
        <v>18</v>
      </c>
      <c r="D130" s="2">
        <v>14815</v>
      </c>
    </row>
    <row r="131" spans="3:4" x14ac:dyDescent="0.25">
      <c r="C131" s="2">
        <v>19</v>
      </c>
      <c r="D131" s="2">
        <v>22732</v>
      </c>
    </row>
    <row r="132" spans="3:4" x14ac:dyDescent="0.25">
      <c r="C132" s="2">
        <v>20</v>
      </c>
      <c r="D132" s="2">
        <v>62699</v>
      </c>
    </row>
    <row r="133" spans="3:4" x14ac:dyDescent="0.25">
      <c r="C133" s="2">
        <v>21</v>
      </c>
      <c r="D133" s="2">
        <v>35793</v>
      </c>
    </row>
    <row r="134" spans="3:4" x14ac:dyDescent="0.25">
      <c r="C134" s="2">
        <v>22</v>
      </c>
      <c r="D134" s="2">
        <v>39081</v>
      </c>
    </row>
    <row r="135" spans="3:4" x14ac:dyDescent="0.25">
      <c r="C135" s="2">
        <v>23</v>
      </c>
      <c r="D135" s="2">
        <v>35482</v>
      </c>
    </row>
    <row r="136" spans="3:4" x14ac:dyDescent="0.25">
      <c r="C136" s="2">
        <v>24</v>
      </c>
      <c r="D136" s="2">
        <v>36567</v>
      </c>
    </row>
    <row r="137" spans="3:4" x14ac:dyDescent="0.25">
      <c r="C137" s="2">
        <v>25</v>
      </c>
      <c r="D137" s="2">
        <v>49311</v>
      </c>
    </row>
    <row r="138" spans="3:4" x14ac:dyDescent="0.25">
      <c r="C138" s="2">
        <v>26</v>
      </c>
      <c r="D138" s="2">
        <v>46971</v>
      </c>
    </row>
    <row r="139" spans="3:4" x14ac:dyDescent="0.25">
      <c r="C139" s="2">
        <v>27</v>
      </c>
      <c r="D139" s="2">
        <v>40692</v>
      </c>
    </row>
    <row r="140" spans="3:4" x14ac:dyDescent="0.25">
      <c r="C140" s="3"/>
      <c r="D140" s="4"/>
    </row>
    <row r="141" spans="3:4" x14ac:dyDescent="0.25">
      <c r="C141" s="5" t="s">
        <v>83</v>
      </c>
      <c r="D141" s="4"/>
    </row>
    <row r="142" spans="3:4" x14ac:dyDescent="0.25">
      <c r="C142" t="s">
        <v>84</v>
      </c>
    </row>
    <row r="143" spans="3:4" x14ac:dyDescent="0.25">
      <c r="C143" t="s">
        <v>103</v>
      </c>
    </row>
    <row r="144" spans="3:4" x14ac:dyDescent="0.25">
      <c r="C144" t="s">
        <v>5</v>
      </c>
    </row>
    <row r="145" spans="3:4" ht="105" x14ac:dyDescent="0.25">
      <c r="C145" s="1" t="s">
        <v>6</v>
      </c>
      <c r="D145" s="1" t="s">
        <v>104</v>
      </c>
    </row>
    <row r="146" spans="3:4" x14ac:dyDescent="0.25">
      <c r="C146" s="2">
        <v>25</v>
      </c>
      <c r="D146" s="2">
        <v>96033</v>
      </c>
    </row>
    <row r="147" spans="3:4" x14ac:dyDescent="0.25">
      <c r="C147" s="2">
        <v>26</v>
      </c>
      <c r="D147" s="2">
        <v>96553</v>
      </c>
    </row>
    <row r="148" spans="3:4" x14ac:dyDescent="0.25">
      <c r="C148" s="2">
        <v>27</v>
      </c>
      <c r="D148" s="2">
        <v>91642</v>
      </c>
    </row>
    <row r="149" spans="3:4" x14ac:dyDescent="0.25">
      <c r="C149" s="2">
        <v>28</v>
      </c>
      <c r="D149" s="2">
        <v>94796</v>
      </c>
    </row>
    <row r="150" spans="3:4" x14ac:dyDescent="0.25">
      <c r="C150" s="2">
        <v>29</v>
      </c>
      <c r="D150" s="2">
        <v>151643</v>
      </c>
    </row>
    <row r="151" spans="3:4" x14ac:dyDescent="0.25">
      <c r="C151" s="2">
        <v>30</v>
      </c>
      <c r="D151" s="2">
        <v>101593</v>
      </c>
    </row>
    <row r="152" spans="3:4" x14ac:dyDescent="0.25">
      <c r="C152" s="2">
        <v>31</v>
      </c>
      <c r="D152" s="2">
        <v>113369</v>
      </c>
    </row>
    <row r="153" spans="3:4" x14ac:dyDescent="0.25">
      <c r="C153" s="2">
        <v>32</v>
      </c>
      <c r="D153" s="2">
        <v>140318</v>
      </c>
    </row>
    <row r="154" spans="3:4" x14ac:dyDescent="0.25">
      <c r="C154" s="2">
        <v>33</v>
      </c>
      <c r="D154" s="2">
        <v>167883</v>
      </c>
    </row>
    <row r="155" spans="3:4" x14ac:dyDescent="0.25">
      <c r="C155" s="2">
        <v>34</v>
      </c>
      <c r="D155" s="2">
        <v>113092</v>
      </c>
    </row>
    <row r="156" spans="3:4" x14ac:dyDescent="0.25">
      <c r="C156" s="2">
        <v>35</v>
      </c>
      <c r="D156" s="2">
        <v>105308</v>
      </c>
    </row>
    <row r="157" spans="3:4" x14ac:dyDescent="0.25">
      <c r="C157" s="2">
        <v>36</v>
      </c>
      <c r="D157" s="2">
        <v>155047</v>
      </c>
    </row>
    <row r="158" spans="3:4" x14ac:dyDescent="0.25">
      <c r="C158" s="2">
        <v>37</v>
      </c>
      <c r="D158" s="2">
        <v>114853</v>
      </c>
    </row>
    <row r="159" spans="3:4" x14ac:dyDescent="0.25">
      <c r="C159" s="2">
        <v>38</v>
      </c>
      <c r="D159" s="2">
        <v>126010</v>
      </c>
    </row>
    <row r="160" spans="3:4" x14ac:dyDescent="0.25">
      <c r="C160" s="2">
        <v>39</v>
      </c>
      <c r="D160" s="2">
        <v>129723</v>
      </c>
    </row>
    <row r="161" spans="3:4" x14ac:dyDescent="0.25">
      <c r="C161" s="3"/>
      <c r="D161" s="3"/>
    </row>
    <row r="162" spans="3:4" x14ac:dyDescent="0.25">
      <c r="C162" s="5" t="s">
        <v>85</v>
      </c>
    </row>
    <row r="163" spans="3:4" x14ac:dyDescent="0.25">
      <c r="C163" t="s">
        <v>84</v>
      </c>
    </row>
    <row r="164" spans="3:4" x14ac:dyDescent="0.25">
      <c r="C164" t="s">
        <v>103</v>
      </c>
    </row>
    <row r="165" spans="3:4" x14ac:dyDescent="0.25">
      <c r="C165" t="s">
        <v>13</v>
      </c>
    </row>
    <row r="166" spans="3:4" ht="105" x14ac:dyDescent="0.25">
      <c r="C166" s="1" t="s">
        <v>6</v>
      </c>
      <c r="D166" s="1" t="s">
        <v>104</v>
      </c>
    </row>
    <row r="167" spans="3:4" x14ac:dyDescent="0.25">
      <c r="C167" s="2">
        <v>16</v>
      </c>
      <c r="D167" s="2">
        <v>69661</v>
      </c>
    </row>
    <row r="168" spans="3:4" x14ac:dyDescent="0.25">
      <c r="C168" s="2">
        <v>17</v>
      </c>
      <c r="D168" s="2">
        <v>77541</v>
      </c>
    </row>
    <row r="169" spans="3:4" x14ac:dyDescent="0.25">
      <c r="C169" s="2">
        <v>18</v>
      </c>
      <c r="D169" s="2">
        <v>72427</v>
      </c>
    </row>
    <row r="170" spans="3:4" x14ac:dyDescent="0.25">
      <c r="C170" s="2">
        <v>19</v>
      </c>
      <c r="D170" s="2">
        <v>67765</v>
      </c>
    </row>
    <row r="171" spans="3:4" x14ac:dyDescent="0.25">
      <c r="C171" s="2">
        <v>20</v>
      </c>
      <c r="D171" s="2">
        <v>79633</v>
      </c>
    </row>
    <row r="172" spans="3:4" x14ac:dyDescent="0.25">
      <c r="C172" s="2">
        <v>21</v>
      </c>
      <c r="D172" s="2">
        <v>57822</v>
      </c>
    </row>
    <row r="173" spans="3:4" x14ac:dyDescent="0.25">
      <c r="C173" s="2">
        <v>22</v>
      </c>
      <c r="D173" s="2">
        <v>79572</v>
      </c>
    </row>
    <row r="174" spans="3:4" x14ac:dyDescent="0.25">
      <c r="C174" s="2">
        <v>23</v>
      </c>
      <c r="D174" s="2">
        <v>103923</v>
      </c>
    </row>
    <row r="175" spans="3:4" x14ac:dyDescent="0.25">
      <c r="C175" s="2">
        <v>24</v>
      </c>
      <c r="D175" s="2">
        <v>88273</v>
      </c>
    </row>
    <row r="176" spans="3:4" x14ac:dyDescent="0.25">
      <c r="C176" s="2">
        <v>25</v>
      </c>
      <c r="D176" s="2">
        <v>75302</v>
      </c>
    </row>
    <row r="177" spans="3:4" x14ac:dyDescent="0.25">
      <c r="C177" s="2">
        <v>26</v>
      </c>
      <c r="D177" s="2">
        <v>94646</v>
      </c>
    </row>
    <row r="178" spans="3:4" x14ac:dyDescent="0.25">
      <c r="C178" s="2">
        <v>27</v>
      </c>
      <c r="D178" s="2">
        <v>84889</v>
      </c>
    </row>
    <row r="179" spans="3:4" x14ac:dyDescent="0.25">
      <c r="C179" s="2">
        <v>28</v>
      </c>
      <c r="D179" s="2">
        <v>90390</v>
      </c>
    </row>
    <row r="180" spans="3:4" x14ac:dyDescent="0.25">
      <c r="C180" s="2">
        <v>29</v>
      </c>
      <c r="D180" s="2">
        <v>77207</v>
      </c>
    </row>
    <row r="181" spans="3:4" x14ac:dyDescent="0.25">
      <c r="C181" s="2">
        <v>30</v>
      </c>
      <c r="D181" s="2">
        <v>73667</v>
      </c>
    </row>
    <row r="183" spans="3:4" x14ac:dyDescent="0.25">
      <c r="C183" s="5" t="s">
        <v>86</v>
      </c>
    </row>
    <row r="184" spans="3:4" x14ac:dyDescent="0.25">
      <c r="C184" t="s">
        <v>87</v>
      </c>
    </row>
    <row r="185" spans="3:4" x14ac:dyDescent="0.25">
      <c r="C185" t="s">
        <v>103</v>
      </c>
    </row>
    <row r="186" spans="3:4" x14ac:dyDescent="0.25">
      <c r="C186" t="s">
        <v>79</v>
      </c>
    </row>
    <row r="187" spans="3:4" ht="105" x14ac:dyDescent="0.25">
      <c r="C187" s="1" t="s">
        <v>6</v>
      </c>
      <c r="D187" s="1" t="s">
        <v>104</v>
      </c>
    </row>
    <row r="188" spans="3:4" x14ac:dyDescent="0.25">
      <c r="C188" s="2">
        <v>15</v>
      </c>
      <c r="D188" s="2">
        <v>76261</v>
      </c>
    </row>
    <row r="189" spans="3:4" x14ac:dyDescent="0.25">
      <c r="C189" s="2">
        <v>16</v>
      </c>
      <c r="D189" s="2">
        <v>61095</v>
      </c>
    </row>
    <row r="190" spans="3:4" x14ac:dyDescent="0.25">
      <c r="C190" s="2">
        <v>17</v>
      </c>
      <c r="D190" s="2">
        <v>53995</v>
      </c>
    </row>
    <row r="191" spans="3:4" x14ac:dyDescent="0.25">
      <c r="C191" s="2">
        <v>18</v>
      </c>
      <c r="D191" s="2">
        <v>67888</v>
      </c>
    </row>
    <row r="192" spans="3:4" x14ac:dyDescent="0.25">
      <c r="C192" s="2">
        <v>19</v>
      </c>
      <c r="D192" s="2">
        <v>69561</v>
      </c>
    </row>
    <row r="193" spans="3:4" x14ac:dyDescent="0.25">
      <c r="C193" s="2">
        <v>20</v>
      </c>
      <c r="D193" s="2">
        <v>43898</v>
      </c>
    </row>
    <row r="194" spans="3:4" x14ac:dyDescent="0.25">
      <c r="C194" s="2">
        <v>21</v>
      </c>
      <c r="D194" s="2">
        <v>62394</v>
      </c>
    </row>
    <row r="195" spans="3:4" x14ac:dyDescent="0.25">
      <c r="C195" s="2">
        <v>22</v>
      </c>
      <c r="D195" s="2">
        <v>57023</v>
      </c>
    </row>
    <row r="196" spans="3:4" x14ac:dyDescent="0.25">
      <c r="C196" s="2">
        <v>23</v>
      </c>
      <c r="D196" s="2">
        <v>55304</v>
      </c>
    </row>
    <row r="198" spans="3:4" x14ac:dyDescent="0.25">
      <c r="C198" s="5" t="s">
        <v>88</v>
      </c>
    </row>
    <row r="199" spans="3:4" x14ac:dyDescent="0.25">
      <c r="C199" t="s">
        <v>89</v>
      </c>
    </row>
    <row r="200" spans="3:4" x14ac:dyDescent="0.25">
      <c r="C200" t="s">
        <v>103</v>
      </c>
    </row>
    <row r="201" spans="3:4" x14ac:dyDescent="0.25">
      <c r="C201" t="s">
        <v>14</v>
      </c>
    </row>
    <row r="202" spans="3:4" ht="105" x14ac:dyDescent="0.25">
      <c r="C202" s="1" t="s">
        <v>6</v>
      </c>
      <c r="D202" s="1" t="s">
        <v>104</v>
      </c>
    </row>
    <row r="203" spans="3:4" x14ac:dyDescent="0.25">
      <c r="C203" s="2">
        <v>13</v>
      </c>
      <c r="D203" s="2">
        <v>74703</v>
      </c>
    </row>
    <row r="204" spans="3:4" x14ac:dyDescent="0.25">
      <c r="C204" s="2">
        <v>14</v>
      </c>
      <c r="D204" s="2">
        <v>68804</v>
      </c>
    </row>
    <row r="205" spans="3:4" x14ac:dyDescent="0.25">
      <c r="C205" s="2">
        <v>15</v>
      </c>
      <c r="D205" s="2">
        <v>58772</v>
      </c>
    </row>
    <row r="206" spans="3:4" x14ac:dyDescent="0.25">
      <c r="C206" s="2">
        <v>16</v>
      </c>
      <c r="D206" s="2">
        <v>54985</v>
      </c>
    </row>
    <row r="207" spans="3:4" x14ac:dyDescent="0.25">
      <c r="C207" s="2">
        <v>17</v>
      </c>
      <c r="D207" s="2">
        <v>69398</v>
      </c>
    </row>
    <row r="208" spans="3:4" x14ac:dyDescent="0.25">
      <c r="C208" s="2">
        <v>18</v>
      </c>
      <c r="D208" s="2">
        <v>54370</v>
      </c>
    </row>
    <row r="209" spans="3:4" x14ac:dyDescent="0.25">
      <c r="C209" s="2">
        <v>19</v>
      </c>
      <c r="D209" s="2">
        <v>53662</v>
      </c>
    </row>
    <row r="210" spans="3:4" x14ac:dyDescent="0.25">
      <c r="C210" s="2">
        <v>20</v>
      </c>
      <c r="D210" s="2">
        <v>50168</v>
      </c>
    </row>
    <row r="211" spans="3:4" x14ac:dyDescent="0.25">
      <c r="C211" s="2">
        <v>21</v>
      </c>
      <c r="D211" s="2">
        <v>17808</v>
      </c>
    </row>
    <row r="212" spans="3:4" x14ac:dyDescent="0.25">
      <c r="C212" s="2">
        <v>22</v>
      </c>
      <c r="D212" s="2">
        <v>76333</v>
      </c>
    </row>
    <row r="213" spans="3:4" x14ac:dyDescent="0.25">
      <c r="C213" s="2">
        <v>23</v>
      </c>
      <c r="D213" s="2">
        <v>60572</v>
      </c>
    </row>
    <row r="215" spans="3:4" x14ac:dyDescent="0.25">
      <c r="C215" s="5" t="s">
        <v>90</v>
      </c>
    </row>
    <row r="216" spans="3:4" x14ac:dyDescent="0.25">
      <c r="C216" t="s">
        <v>89</v>
      </c>
    </row>
    <row r="217" spans="3:4" x14ac:dyDescent="0.25">
      <c r="C217" t="s">
        <v>103</v>
      </c>
    </row>
    <row r="218" spans="3:4" x14ac:dyDescent="0.25">
      <c r="C218" t="s">
        <v>15</v>
      </c>
    </row>
    <row r="219" spans="3:4" ht="105" x14ac:dyDescent="0.25">
      <c r="C219" s="1" t="s">
        <v>6</v>
      </c>
      <c r="D219" s="1" t="s">
        <v>104</v>
      </c>
    </row>
    <row r="220" spans="3:4" x14ac:dyDescent="0.25">
      <c r="C220" s="2">
        <v>15</v>
      </c>
      <c r="D220" s="2">
        <v>11704</v>
      </c>
    </row>
    <row r="221" spans="3:4" x14ac:dyDescent="0.25">
      <c r="C221" s="2">
        <v>16</v>
      </c>
      <c r="D221" s="2">
        <v>17218</v>
      </c>
    </row>
    <row r="222" spans="3:4" x14ac:dyDescent="0.25">
      <c r="C222" s="2">
        <v>17</v>
      </c>
      <c r="D222" s="2">
        <v>28984</v>
      </c>
    </row>
    <row r="223" spans="3:4" x14ac:dyDescent="0.25">
      <c r="C223" s="2">
        <v>18</v>
      </c>
      <c r="D223" s="2">
        <v>23584</v>
      </c>
    </row>
    <row r="224" spans="3:4" x14ac:dyDescent="0.25">
      <c r="C224" s="2">
        <v>19</v>
      </c>
      <c r="D224" s="2">
        <v>19803</v>
      </c>
    </row>
    <row r="225" spans="3:4" x14ac:dyDescent="0.25">
      <c r="C225" s="2">
        <v>20</v>
      </c>
      <c r="D225" s="2">
        <v>27856</v>
      </c>
    </row>
    <row r="226" spans="3:4" x14ac:dyDescent="0.25">
      <c r="C226" s="2">
        <v>21</v>
      </c>
      <c r="D226" s="2">
        <v>27266</v>
      </c>
    </row>
    <row r="228" spans="3:4" x14ac:dyDescent="0.25">
      <c r="C228" s="5" t="s">
        <v>90</v>
      </c>
    </row>
    <row r="229" spans="3:4" x14ac:dyDescent="0.25">
      <c r="C229" t="s">
        <v>89</v>
      </c>
    </row>
    <row r="230" spans="3:4" x14ac:dyDescent="0.25">
      <c r="C230" t="s">
        <v>103</v>
      </c>
    </row>
    <row r="231" spans="3:4" x14ac:dyDescent="0.25">
      <c r="C231" t="s">
        <v>91</v>
      </c>
    </row>
    <row r="232" spans="3:4" ht="105" x14ac:dyDescent="0.25">
      <c r="C232" s="1" t="s">
        <v>6</v>
      </c>
      <c r="D232" s="1" t="s">
        <v>104</v>
      </c>
    </row>
    <row r="233" spans="3:4" x14ac:dyDescent="0.25">
      <c r="C233" s="2">
        <v>15</v>
      </c>
      <c r="D233" s="2">
        <v>21281</v>
      </c>
    </row>
    <row r="234" spans="3:4" x14ac:dyDescent="0.25">
      <c r="C234" s="2">
        <v>16</v>
      </c>
      <c r="D234" s="2">
        <v>19690</v>
      </c>
    </row>
    <row r="235" spans="3:4" x14ac:dyDescent="0.25">
      <c r="C235" s="2">
        <v>17</v>
      </c>
      <c r="D235" s="2">
        <v>15248</v>
      </c>
    </row>
    <row r="236" spans="3:4" x14ac:dyDescent="0.25">
      <c r="C236" s="2">
        <v>18</v>
      </c>
      <c r="D236" s="2">
        <v>21182</v>
      </c>
    </row>
    <row r="237" spans="3:4" x14ac:dyDescent="0.25">
      <c r="C237" s="2">
        <v>19</v>
      </c>
      <c r="D237" s="2">
        <v>43836</v>
      </c>
    </row>
    <row r="238" spans="3:4" x14ac:dyDescent="0.25">
      <c r="C238" s="2">
        <v>20</v>
      </c>
      <c r="D238" s="2">
        <v>40954</v>
      </c>
    </row>
    <row r="239" spans="3:4" x14ac:dyDescent="0.25">
      <c r="C239" s="2">
        <v>21</v>
      </c>
      <c r="D239" s="2">
        <v>34764</v>
      </c>
    </row>
    <row r="240" spans="3:4" x14ac:dyDescent="0.25">
      <c r="C240" s="2">
        <v>22</v>
      </c>
      <c r="D240" s="2">
        <v>22369</v>
      </c>
    </row>
    <row r="241" spans="3:4" x14ac:dyDescent="0.25">
      <c r="C241" s="2">
        <v>23</v>
      </c>
      <c r="D241" s="2">
        <v>20419</v>
      </c>
    </row>
    <row r="242" spans="3:4" x14ac:dyDescent="0.25">
      <c r="C242" s="2">
        <v>24</v>
      </c>
      <c r="D242" s="2">
        <v>18148</v>
      </c>
    </row>
    <row r="243" spans="3:4" x14ac:dyDescent="0.25">
      <c r="C243" s="2">
        <v>25</v>
      </c>
      <c r="D243" s="2">
        <v>25320</v>
      </c>
    </row>
    <row r="244" spans="3:4" x14ac:dyDescent="0.25">
      <c r="C244" s="2">
        <v>26</v>
      </c>
      <c r="D244" s="2">
        <v>37836</v>
      </c>
    </row>
    <row r="245" spans="3:4" x14ac:dyDescent="0.25">
      <c r="C245" s="2">
        <v>27</v>
      </c>
      <c r="D245" s="2">
        <v>48727</v>
      </c>
    </row>
    <row r="246" spans="3:4" x14ac:dyDescent="0.25">
      <c r="C246" s="2">
        <v>28</v>
      </c>
      <c r="D246" s="2">
        <v>42011</v>
      </c>
    </row>
    <row r="248" spans="3:4" x14ac:dyDescent="0.25">
      <c r="C248" s="5" t="s">
        <v>92</v>
      </c>
    </row>
    <row r="249" spans="3:4" x14ac:dyDescent="0.25">
      <c r="C249" t="s">
        <v>93</v>
      </c>
    </row>
    <row r="250" spans="3:4" x14ac:dyDescent="0.25">
      <c r="C250" t="s">
        <v>103</v>
      </c>
    </row>
    <row r="251" spans="3:4" x14ac:dyDescent="0.25">
      <c r="C251" t="s">
        <v>94</v>
      </c>
    </row>
    <row r="252" spans="3:4" ht="105" x14ac:dyDescent="0.25">
      <c r="C252" s="1" t="s">
        <v>6</v>
      </c>
      <c r="D252" s="1" t="s">
        <v>104</v>
      </c>
    </row>
    <row r="253" spans="3:4" x14ac:dyDescent="0.25">
      <c r="C253" s="2">
        <v>27</v>
      </c>
      <c r="D253" s="2">
        <v>98949</v>
      </c>
    </row>
    <row r="254" spans="3:4" x14ac:dyDescent="0.25">
      <c r="C254" s="2">
        <v>28</v>
      </c>
      <c r="D254" s="2">
        <v>83282</v>
      </c>
    </row>
    <row r="255" spans="3:4" x14ac:dyDescent="0.25">
      <c r="C255" s="2">
        <v>29</v>
      </c>
      <c r="D255" s="2">
        <v>96626</v>
      </c>
    </row>
    <row r="256" spans="3:4" x14ac:dyDescent="0.25">
      <c r="C256" s="2">
        <v>30</v>
      </c>
      <c r="D256" s="2">
        <v>95707</v>
      </c>
    </row>
    <row r="257" spans="3:4" x14ac:dyDescent="0.25">
      <c r="C257" s="2">
        <v>31</v>
      </c>
      <c r="D257" s="2">
        <v>96181</v>
      </c>
    </row>
    <row r="258" spans="3:4" x14ac:dyDescent="0.25">
      <c r="C258" s="2">
        <v>32</v>
      </c>
      <c r="D258" s="2">
        <v>112579</v>
      </c>
    </row>
    <row r="259" spans="3:4" x14ac:dyDescent="0.25">
      <c r="C259" s="2">
        <v>33</v>
      </c>
      <c r="D259" s="2">
        <v>84410</v>
      </c>
    </row>
    <row r="260" spans="3:4" x14ac:dyDescent="0.25">
      <c r="C260" s="2">
        <v>34</v>
      </c>
      <c r="D260" s="2">
        <v>122178</v>
      </c>
    </row>
    <row r="261" spans="3:4" x14ac:dyDescent="0.25">
      <c r="C261" s="2">
        <v>35</v>
      </c>
      <c r="D261" s="2">
        <v>125326</v>
      </c>
    </row>
    <row r="262" spans="3:4" x14ac:dyDescent="0.25">
      <c r="C262" s="2">
        <v>36</v>
      </c>
      <c r="D262" s="2">
        <v>102888</v>
      </c>
    </row>
    <row r="263" spans="3:4" x14ac:dyDescent="0.25">
      <c r="C263" s="2">
        <v>37</v>
      </c>
      <c r="D263" s="2">
        <v>109235</v>
      </c>
    </row>
    <row r="264" spans="3:4" x14ac:dyDescent="0.25">
      <c r="C264" s="2">
        <v>38</v>
      </c>
      <c r="D264" s="2">
        <v>102277</v>
      </c>
    </row>
    <row r="265" spans="3:4" x14ac:dyDescent="0.25">
      <c r="C265" s="2">
        <v>39</v>
      </c>
      <c r="D265" s="2">
        <v>81354</v>
      </c>
    </row>
    <row r="266" spans="3:4" x14ac:dyDescent="0.25">
      <c r="C266" s="2">
        <v>40</v>
      </c>
      <c r="D266" s="2">
        <v>91400</v>
      </c>
    </row>
    <row r="267" spans="3:4" x14ac:dyDescent="0.25">
      <c r="C267" s="3"/>
      <c r="D267" s="3"/>
    </row>
    <row r="268" spans="3:4" x14ac:dyDescent="0.25">
      <c r="C268" s="5" t="s">
        <v>95</v>
      </c>
    </row>
    <row r="269" spans="3:4" x14ac:dyDescent="0.25">
      <c r="C269" t="s">
        <v>93</v>
      </c>
    </row>
    <row r="270" spans="3:4" x14ac:dyDescent="0.25">
      <c r="C270" t="s">
        <v>103</v>
      </c>
    </row>
    <row r="271" spans="3:4" x14ac:dyDescent="0.25">
      <c r="C271" t="s">
        <v>96</v>
      </c>
    </row>
    <row r="272" spans="3:4" ht="105" x14ac:dyDescent="0.25">
      <c r="C272" s="1" t="s">
        <v>6</v>
      </c>
      <c r="D272" s="1" t="s">
        <v>104</v>
      </c>
    </row>
    <row r="273" spans="3:4" x14ac:dyDescent="0.25">
      <c r="C273" s="2">
        <v>31</v>
      </c>
      <c r="D273" s="2">
        <v>62765</v>
      </c>
    </row>
    <row r="274" spans="3:4" x14ac:dyDescent="0.25">
      <c r="C274" s="2">
        <v>32</v>
      </c>
      <c r="D274" s="2">
        <v>68695</v>
      </c>
    </row>
    <row r="275" spans="3:4" x14ac:dyDescent="0.25">
      <c r="C275" s="2">
        <v>33</v>
      </c>
      <c r="D275" s="2">
        <v>58533</v>
      </c>
    </row>
    <row r="276" spans="3:4" x14ac:dyDescent="0.25">
      <c r="C276" s="2">
        <v>34</v>
      </c>
      <c r="D276" s="2">
        <v>59757</v>
      </c>
    </row>
    <row r="277" spans="3:4" x14ac:dyDescent="0.25">
      <c r="C277" s="2">
        <v>35</v>
      </c>
      <c r="D277" s="2">
        <v>63152</v>
      </c>
    </row>
    <row r="278" spans="3:4" x14ac:dyDescent="0.25">
      <c r="C278" s="2">
        <v>36</v>
      </c>
      <c r="D278" s="2">
        <v>68172</v>
      </c>
    </row>
    <row r="279" spans="3:4" x14ac:dyDescent="0.25">
      <c r="C279" s="2">
        <v>37</v>
      </c>
      <c r="D279" s="2">
        <v>55155</v>
      </c>
    </row>
    <row r="280" spans="3:4" x14ac:dyDescent="0.25">
      <c r="C280" s="2">
        <v>38</v>
      </c>
      <c r="D280" s="2">
        <v>73370</v>
      </c>
    </row>
    <row r="281" spans="3:4" x14ac:dyDescent="0.25">
      <c r="C281" s="2">
        <v>39</v>
      </c>
      <c r="D281" s="2">
        <v>58610</v>
      </c>
    </row>
    <row r="282" spans="3:4" x14ac:dyDescent="0.25">
      <c r="C282" s="2">
        <v>40</v>
      </c>
      <c r="D282" s="2">
        <v>61388</v>
      </c>
    </row>
    <row r="283" spans="3:4" x14ac:dyDescent="0.25">
      <c r="C283" s="2">
        <v>41</v>
      </c>
      <c r="D283" s="2">
        <v>78081</v>
      </c>
    </row>
    <row r="284" spans="3:4" x14ac:dyDescent="0.25">
      <c r="C284" s="2">
        <v>42</v>
      </c>
      <c r="D284" s="2">
        <v>55546</v>
      </c>
    </row>
    <row r="285" spans="3:4" x14ac:dyDescent="0.25">
      <c r="C285" s="2">
        <v>43</v>
      </c>
      <c r="D285" s="2">
        <v>59282</v>
      </c>
    </row>
    <row r="286" spans="3:4" x14ac:dyDescent="0.25">
      <c r="C286" s="2">
        <v>44</v>
      </c>
      <c r="D286" s="2">
        <v>60807</v>
      </c>
    </row>
    <row r="288" spans="3:4" x14ac:dyDescent="0.25">
      <c r="C288" s="5" t="s">
        <v>97</v>
      </c>
    </row>
    <row r="289" spans="3:4" x14ac:dyDescent="0.25">
      <c r="C289" t="s">
        <v>93</v>
      </c>
    </row>
    <row r="290" spans="3:4" x14ac:dyDescent="0.25">
      <c r="C290" t="s">
        <v>103</v>
      </c>
    </row>
    <row r="291" spans="3:4" x14ac:dyDescent="0.25">
      <c r="C291" t="s">
        <v>98</v>
      </c>
    </row>
    <row r="292" spans="3:4" ht="105" x14ac:dyDescent="0.25">
      <c r="C292" s="1" t="s">
        <v>6</v>
      </c>
      <c r="D292" s="1" t="s">
        <v>104</v>
      </c>
    </row>
    <row r="293" spans="3:4" x14ac:dyDescent="0.25">
      <c r="C293" s="2">
        <v>16</v>
      </c>
      <c r="D293" s="2">
        <v>49215</v>
      </c>
    </row>
    <row r="294" spans="3:4" x14ac:dyDescent="0.25">
      <c r="C294" s="2">
        <v>17</v>
      </c>
      <c r="D294" s="2">
        <v>45647</v>
      </c>
    </row>
    <row r="295" spans="3:4" x14ac:dyDescent="0.25">
      <c r="C295" s="2">
        <v>18</v>
      </c>
      <c r="D295" s="2">
        <v>50634</v>
      </c>
    </row>
    <row r="296" spans="3:4" x14ac:dyDescent="0.25">
      <c r="C296" s="2">
        <v>19</v>
      </c>
      <c r="D296" s="2">
        <v>56974</v>
      </c>
    </row>
    <row r="297" spans="3:4" x14ac:dyDescent="0.25">
      <c r="C297" s="2">
        <v>20</v>
      </c>
      <c r="D297" s="2">
        <v>62717</v>
      </c>
    </row>
    <row r="298" spans="3:4" x14ac:dyDescent="0.25">
      <c r="C298" s="2">
        <v>21</v>
      </c>
      <c r="D298" s="2">
        <v>64047</v>
      </c>
    </row>
    <row r="299" spans="3:4" x14ac:dyDescent="0.25">
      <c r="C299" s="2">
        <v>22</v>
      </c>
      <c r="D299" s="2">
        <v>37800</v>
      </c>
    </row>
    <row r="300" spans="3:4" x14ac:dyDescent="0.25">
      <c r="C300" s="2">
        <v>23</v>
      </c>
      <c r="D300" s="2">
        <v>65305</v>
      </c>
    </row>
    <row r="301" spans="3:4" x14ac:dyDescent="0.25">
      <c r="C301" s="2">
        <v>24</v>
      </c>
      <c r="D301" s="2">
        <v>43885</v>
      </c>
    </row>
    <row r="302" spans="3:4" x14ac:dyDescent="0.25">
      <c r="C302" s="2">
        <v>25</v>
      </c>
      <c r="D302" s="2">
        <v>60648</v>
      </c>
    </row>
    <row r="303" spans="3:4" x14ac:dyDescent="0.25">
      <c r="C303" s="2">
        <v>26</v>
      </c>
      <c r="D303" s="2">
        <v>54218</v>
      </c>
    </row>
    <row r="304" spans="3:4" x14ac:dyDescent="0.25">
      <c r="C304" s="2">
        <v>27</v>
      </c>
      <c r="D304" s="2">
        <v>54479</v>
      </c>
    </row>
    <row r="305" spans="3:4" x14ac:dyDescent="0.25">
      <c r="C305" s="2">
        <v>28</v>
      </c>
      <c r="D305" s="2">
        <v>59997</v>
      </c>
    </row>
    <row r="306" spans="3:4" x14ac:dyDescent="0.25">
      <c r="C306" s="2">
        <v>29</v>
      </c>
      <c r="D306" s="2">
        <v>56434</v>
      </c>
    </row>
    <row r="307" spans="3:4" x14ac:dyDescent="0.25">
      <c r="C307" s="3"/>
      <c r="D307" s="3"/>
    </row>
    <row r="308" spans="3:4" x14ac:dyDescent="0.25">
      <c r="C308" s="5" t="s">
        <v>99</v>
      </c>
    </row>
    <row r="309" spans="3:4" x14ac:dyDescent="0.25">
      <c r="C309" t="s">
        <v>100</v>
      </c>
    </row>
    <row r="310" spans="3:4" x14ac:dyDescent="0.25">
      <c r="C310" t="s">
        <v>103</v>
      </c>
    </row>
    <row r="311" spans="3:4" x14ac:dyDescent="0.25">
      <c r="C311" t="s">
        <v>16</v>
      </c>
    </row>
    <row r="312" spans="3:4" ht="105" x14ac:dyDescent="0.25">
      <c r="C312" s="1" t="s">
        <v>6</v>
      </c>
      <c r="D312" s="1" t="s">
        <v>104</v>
      </c>
    </row>
    <row r="313" spans="3:4" x14ac:dyDescent="0.25">
      <c r="C313" s="2">
        <v>16</v>
      </c>
      <c r="D313" s="2">
        <v>58878</v>
      </c>
    </row>
    <row r="314" spans="3:4" x14ac:dyDescent="0.25">
      <c r="C314" s="2">
        <v>17</v>
      </c>
      <c r="D314" s="2">
        <v>47680</v>
      </c>
    </row>
    <row r="315" spans="3:4" x14ac:dyDescent="0.25">
      <c r="C315" s="2">
        <v>18</v>
      </c>
      <c r="D315" s="2">
        <v>43995</v>
      </c>
    </row>
    <row r="316" spans="3:4" x14ac:dyDescent="0.25">
      <c r="C316" s="2">
        <v>19</v>
      </c>
      <c r="D316" s="2">
        <v>46681</v>
      </c>
    </row>
    <row r="317" spans="3:4" x14ac:dyDescent="0.25">
      <c r="C317" s="2">
        <v>20</v>
      </c>
      <c r="D317" s="2">
        <v>51722</v>
      </c>
    </row>
    <row r="318" spans="3:4" x14ac:dyDescent="0.25">
      <c r="C318" s="2">
        <v>21</v>
      </c>
      <c r="D318" s="2">
        <v>59449</v>
      </c>
    </row>
    <row r="319" spans="3:4" x14ac:dyDescent="0.25">
      <c r="C319" s="2">
        <v>22</v>
      </c>
      <c r="D319" s="2">
        <v>45186</v>
      </c>
    </row>
    <row r="320" spans="3:4" x14ac:dyDescent="0.25">
      <c r="C320" s="2">
        <v>23</v>
      </c>
      <c r="D320" s="2">
        <v>83870</v>
      </c>
    </row>
    <row r="321" spans="3:4" x14ac:dyDescent="0.25">
      <c r="C321" s="2">
        <v>24</v>
      </c>
      <c r="D321" s="2">
        <v>88910</v>
      </c>
    </row>
    <row r="322" spans="3:4" x14ac:dyDescent="0.25">
      <c r="C322" s="2">
        <v>25</v>
      </c>
      <c r="D322" s="2">
        <v>95175</v>
      </c>
    </row>
    <row r="323" spans="3:4" x14ac:dyDescent="0.25">
      <c r="C323" s="2">
        <v>26</v>
      </c>
      <c r="D323" s="2">
        <v>48564</v>
      </c>
    </row>
    <row r="324" spans="3:4" x14ac:dyDescent="0.25">
      <c r="C324" s="2">
        <v>27</v>
      </c>
      <c r="D324" s="2">
        <v>23689</v>
      </c>
    </row>
    <row r="325" spans="3:4" x14ac:dyDescent="0.25">
      <c r="C325" s="2">
        <v>28</v>
      </c>
      <c r="D325" s="2">
        <v>72088</v>
      </c>
    </row>
    <row r="326" spans="3:4" x14ac:dyDescent="0.25">
      <c r="C326" s="2">
        <v>29</v>
      </c>
      <c r="D326" s="2">
        <v>65324</v>
      </c>
    </row>
    <row r="328" spans="3:4" x14ac:dyDescent="0.25">
      <c r="C328" s="5" t="s">
        <v>101</v>
      </c>
      <c r="D328" s="3"/>
    </row>
    <row r="329" spans="3:4" x14ac:dyDescent="0.25">
      <c r="C329" t="s">
        <v>100</v>
      </c>
    </row>
    <row r="330" spans="3:4" x14ac:dyDescent="0.25">
      <c r="C330" t="s">
        <v>103</v>
      </c>
    </row>
    <row r="331" spans="3:4" x14ac:dyDescent="0.25">
      <c r="C331" t="s">
        <v>19</v>
      </c>
    </row>
    <row r="332" spans="3:4" ht="105" x14ac:dyDescent="0.25">
      <c r="C332" s="1" t="s">
        <v>6</v>
      </c>
      <c r="D332" s="1" t="s">
        <v>104</v>
      </c>
    </row>
    <row r="333" spans="3:4" x14ac:dyDescent="0.25">
      <c r="C333" s="2">
        <v>15</v>
      </c>
      <c r="D333" s="2">
        <v>18073</v>
      </c>
    </row>
    <row r="334" spans="3:4" x14ac:dyDescent="0.25">
      <c r="C334" s="2">
        <v>16</v>
      </c>
      <c r="D334" s="2">
        <v>27641</v>
      </c>
    </row>
    <row r="335" spans="3:4" x14ac:dyDescent="0.25">
      <c r="C335" s="2">
        <v>17</v>
      </c>
      <c r="D335" s="2">
        <v>32247</v>
      </c>
    </row>
    <row r="336" spans="3:4" x14ac:dyDescent="0.25">
      <c r="C336" s="2">
        <v>18</v>
      </c>
      <c r="D336" s="2">
        <v>32003</v>
      </c>
    </row>
    <row r="337" spans="3:4" x14ac:dyDescent="0.25">
      <c r="C337" s="2">
        <v>19</v>
      </c>
      <c r="D337" s="2">
        <v>23782</v>
      </c>
    </row>
    <row r="338" spans="3:4" x14ac:dyDescent="0.25">
      <c r="C338" s="2">
        <v>20</v>
      </c>
      <c r="D338" s="2">
        <v>24160</v>
      </c>
    </row>
    <row r="339" spans="3:4" x14ac:dyDescent="0.25">
      <c r="C339" s="2">
        <v>21</v>
      </c>
      <c r="D339" s="2">
        <v>34184</v>
      </c>
    </row>
    <row r="340" spans="3:4" x14ac:dyDescent="0.25">
      <c r="C340" s="2">
        <v>22</v>
      </c>
      <c r="D340" s="2">
        <v>29024</v>
      </c>
    </row>
    <row r="341" spans="3:4" x14ac:dyDescent="0.25">
      <c r="C341" s="2">
        <v>23</v>
      </c>
      <c r="D341" s="2">
        <v>27754</v>
      </c>
    </row>
    <row r="342" spans="3:4" x14ac:dyDescent="0.25">
      <c r="C342" s="2">
        <v>24</v>
      </c>
      <c r="D342" s="2">
        <v>19135</v>
      </c>
    </row>
    <row r="343" spans="3:4" x14ac:dyDescent="0.25">
      <c r="C343" s="2">
        <v>25</v>
      </c>
      <c r="D343" s="2">
        <v>43902</v>
      </c>
    </row>
    <row r="344" spans="3:4" x14ac:dyDescent="0.25">
      <c r="C344" s="2">
        <v>26</v>
      </c>
      <c r="D344" s="2">
        <v>30860</v>
      </c>
    </row>
    <row r="345" spans="3:4" x14ac:dyDescent="0.25">
      <c r="C345" s="2">
        <v>27</v>
      </c>
      <c r="D345" s="2">
        <v>19301</v>
      </c>
    </row>
    <row r="346" spans="3:4" x14ac:dyDescent="0.25">
      <c r="C346" s="2">
        <v>28</v>
      </c>
      <c r="D346" s="2">
        <v>32418</v>
      </c>
    </row>
    <row r="347" spans="3:4" x14ac:dyDescent="0.25">
      <c r="C347" s="2"/>
      <c r="D347" s="2"/>
    </row>
    <row r="348" spans="3:4" x14ac:dyDescent="0.25">
      <c r="C348" s="2"/>
      <c r="D348" s="2"/>
    </row>
    <row r="349" spans="3:4" x14ac:dyDescent="0.25">
      <c r="C349" s="2"/>
      <c r="D349" s="2"/>
    </row>
    <row r="350" spans="3:4" x14ac:dyDescent="0.25">
      <c r="C350" s="2"/>
      <c r="D350" s="2"/>
    </row>
    <row r="351" spans="3:4" x14ac:dyDescent="0.25">
      <c r="C351" s="2"/>
      <c r="D351" s="2"/>
    </row>
    <row r="352" spans="3:4" x14ac:dyDescent="0.25">
      <c r="C352" s="2"/>
      <c r="D352" s="2"/>
    </row>
    <row r="353" spans="3:4" x14ac:dyDescent="0.25">
      <c r="C353" s="2"/>
      <c r="D353" s="2"/>
    </row>
    <row r="354" spans="3:4" x14ac:dyDescent="0.25">
      <c r="C354" s="2"/>
      <c r="D354" s="2"/>
    </row>
    <row r="355" spans="3:4" x14ac:dyDescent="0.25">
      <c r="C355" s="2"/>
      <c r="D355" s="2"/>
    </row>
    <row r="356" spans="3:4" x14ac:dyDescent="0.25">
      <c r="C356" s="2"/>
      <c r="D356" s="2"/>
    </row>
    <row r="357" spans="3:4" x14ac:dyDescent="0.25">
      <c r="C357" s="3"/>
      <c r="D357" s="3"/>
    </row>
    <row r="358" spans="3:4" x14ac:dyDescent="0.25">
      <c r="C358" s="2"/>
      <c r="D358" s="2"/>
    </row>
    <row r="359" spans="3:4" x14ac:dyDescent="0.25">
      <c r="C359" s="2"/>
      <c r="D359" s="2"/>
    </row>
    <row r="360" spans="3:4" x14ac:dyDescent="0.25">
      <c r="C360" s="2"/>
      <c r="D360" s="2"/>
    </row>
    <row r="361" spans="3:4" x14ac:dyDescent="0.25">
      <c r="C361" s="2"/>
      <c r="D361" s="2"/>
    </row>
    <row r="362" spans="3:4" x14ac:dyDescent="0.25">
      <c r="C362" s="2"/>
      <c r="D362" s="2"/>
    </row>
    <row r="363" spans="3:4" x14ac:dyDescent="0.25">
      <c r="C363" s="2"/>
      <c r="D363" s="2"/>
    </row>
    <row r="364" spans="3:4" x14ac:dyDescent="0.25">
      <c r="C364" s="2"/>
      <c r="D364" s="2"/>
    </row>
    <row r="365" spans="3:4" x14ac:dyDescent="0.25">
      <c r="C365" s="2"/>
      <c r="D365" s="2"/>
    </row>
    <row r="366" spans="3:4" x14ac:dyDescent="0.25">
      <c r="C366" s="2"/>
      <c r="D366" s="2"/>
    </row>
    <row r="367" spans="3:4" x14ac:dyDescent="0.25">
      <c r="C367" s="2"/>
      <c r="D367" s="2"/>
    </row>
    <row r="368" spans="3:4" x14ac:dyDescent="0.25">
      <c r="C368" s="2"/>
      <c r="D368" s="2"/>
    </row>
    <row r="369" spans="3:4" x14ac:dyDescent="0.25">
      <c r="C369" s="2"/>
      <c r="D369" s="2"/>
    </row>
    <row r="370" spans="3:4" x14ac:dyDescent="0.25">
      <c r="C370" s="2"/>
      <c r="D370" s="2"/>
    </row>
    <row r="371" spans="3:4" x14ac:dyDescent="0.25">
      <c r="C371" s="2"/>
      <c r="D371" s="3"/>
    </row>
    <row r="372" spans="3:4" x14ac:dyDescent="0.25">
      <c r="C372" s="2"/>
      <c r="D372" s="3"/>
    </row>
    <row r="373" spans="3:4" x14ac:dyDescent="0.25">
      <c r="C373" s="2"/>
      <c r="D373" s="3"/>
    </row>
    <row r="374" spans="3:4" x14ac:dyDescent="0.25">
      <c r="C374" s="2"/>
      <c r="D374" s="3"/>
    </row>
    <row r="375" spans="3:4" x14ac:dyDescent="0.25">
      <c r="C375" s="2"/>
      <c r="D375" s="3"/>
    </row>
    <row r="376" spans="3:4" x14ac:dyDescent="0.25">
      <c r="C376" s="2"/>
      <c r="D376" s="3"/>
    </row>
    <row r="377" spans="3:4" x14ac:dyDescent="0.25">
      <c r="C377" s="2"/>
      <c r="D377" s="3"/>
    </row>
    <row r="378" spans="3:4" x14ac:dyDescent="0.25">
      <c r="C378" s="2"/>
      <c r="D378" s="3"/>
    </row>
    <row r="379" spans="3:4" x14ac:dyDescent="0.25">
      <c r="C379" s="2"/>
      <c r="D379" s="3"/>
    </row>
    <row r="380" spans="3:4" x14ac:dyDescent="0.25">
      <c r="C380" s="2"/>
      <c r="D380" s="3"/>
    </row>
    <row r="381" spans="3:4" x14ac:dyDescent="0.25">
      <c r="C381" s="2"/>
      <c r="D381" s="3"/>
    </row>
    <row r="382" spans="3:4" x14ac:dyDescent="0.25">
      <c r="C382" s="2"/>
      <c r="D382" s="3"/>
    </row>
    <row r="383" spans="3:4" x14ac:dyDescent="0.25">
      <c r="C383" s="2"/>
      <c r="D383" s="3"/>
    </row>
    <row r="384" spans="3:4" x14ac:dyDescent="0.25">
      <c r="C384" s="2"/>
      <c r="D384" s="3"/>
    </row>
    <row r="385" spans="3:4" x14ac:dyDescent="0.25">
      <c r="C385" s="2"/>
      <c r="D385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43"/>
  <sheetViews>
    <sheetView tabSelected="1" workbookViewId="0">
      <selection activeCell="I11" sqref="I11"/>
    </sheetView>
  </sheetViews>
  <sheetFormatPr defaultRowHeight="15" x14ac:dyDescent="0.25"/>
  <sheetData>
    <row r="2" spans="1:4" x14ac:dyDescent="0.25">
      <c r="A2" s="5" t="s">
        <v>67</v>
      </c>
    </row>
    <row r="4" spans="1:4" x14ac:dyDescent="0.25">
      <c r="C4" s="5" t="s">
        <v>70</v>
      </c>
    </row>
    <row r="5" spans="1:4" x14ac:dyDescent="0.25">
      <c r="C5" t="s">
        <v>71</v>
      </c>
    </row>
    <row r="6" spans="1:4" x14ac:dyDescent="0.25">
      <c r="C6" t="s">
        <v>72</v>
      </c>
    </row>
    <row r="7" spans="1:4" x14ac:dyDescent="0.25">
      <c r="C7" t="s">
        <v>5</v>
      </c>
    </row>
    <row r="8" spans="1:4" ht="90" x14ac:dyDescent="0.25">
      <c r="C8" s="1" t="s">
        <v>6</v>
      </c>
      <c r="D8" s="1" t="s">
        <v>10</v>
      </c>
    </row>
    <row r="9" spans="1:4" x14ac:dyDescent="0.25">
      <c r="C9" s="2">
        <v>22</v>
      </c>
      <c r="D9" s="2">
        <v>235868</v>
      </c>
    </row>
    <row r="10" spans="1:4" x14ac:dyDescent="0.25">
      <c r="C10" s="2">
        <v>23</v>
      </c>
      <c r="D10" s="2">
        <v>247692</v>
      </c>
    </row>
    <row r="11" spans="1:4" x14ac:dyDescent="0.25">
      <c r="C11" s="2">
        <v>24</v>
      </c>
      <c r="D11" s="2">
        <v>238178</v>
      </c>
    </row>
    <row r="12" spans="1:4" x14ac:dyDescent="0.25">
      <c r="C12" s="2">
        <v>25</v>
      </c>
      <c r="D12" s="2">
        <v>232177</v>
      </c>
    </row>
    <row r="13" spans="1:4" x14ac:dyDescent="0.25">
      <c r="C13" s="2">
        <v>26</v>
      </c>
      <c r="D13" s="2">
        <v>235509</v>
      </c>
    </row>
    <row r="14" spans="1:4" x14ac:dyDescent="0.25">
      <c r="C14" s="2">
        <v>27</v>
      </c>
      <c r="D14" s="2">
        <v>240532</v>
      </c>
    </row>
    <row r="15" spans="1:4" x14ac:dyDescent="0.25">
      <c r="C15" s="2">
        <v>28</v>
      </c>
      <c r="D15" s="2">
        <v>218721</v>
      </c>
    </row>
    <row r="16" spans="1:4" x14ac:dyDescent="0.25">
      <c r="C16" s="2">
        <v>29</v>
      </c>
      <c r="D16" s="2">
        <v>229493</v>
      </c>
    </row>
    <row r="17" spans="3:4" x14ac:dyDescent="0.25">
      <c r="C17" s="2">
        <v>30</v>
      </c>
      <c r="D17" s="2">
        <v>225296</v>
      </c>
    </row>
    <row r="18" spans="3:4" x14ac:dyDescent="0.25">
      <c r="C18" s="2">
        <v>31</v>
      </c>
      <c r="D18" s="2">
        <v>228680</v>
      </c>
    </row>
    <row r="19" spans="3:4" x14ac:dyDescent="0.25">
      <c r="C19" s="2">
        <v>32</v>
      </c>
      <c r="D19" s="2">
        <v>205175</v>
      </c>
    </row>
    <row r="20" spans="3:4" x14ac:dyDescent="0.25">
      <c r="C20" s="2">
        <v>33</v>
      </c>
      <c r="D20" s="2">
        <v>233951</v>
      </c>
    </row>
    <row r="21" spans="3:4" x14ac:dyDescent="0.25">
      <c r="C21" s="2">
        <v>34</v>
      </c>
      <c r="D21" s="2">
        <v>224843</v>
      </c>
    </row>
    <row r="22" spans="3:4" x14ac:dyDescent="0.25">
      <c r="C22" s="2">
        <v>35</v>
      </c>
      <c r="D22" s="2">
        <v>205076</v>
      </c>
    </row>
    <row r="24" spans="3:4" x14ac:dyDescent="0.25">
      <c r="C24" s="5" t="s">
        <v>77</v>
      </c>
    </row>
    <row r="25" spans="3:4" x14ac:dyDescent="0.25">
      <c r="C25" t="s">
        <v>71</v>
      </c>
    </row>
    <row r="26" spans="3:4" x14ac:dyDescent="0.25">
      <c r="C26" t="s">
        <v>72</v>
      </c>
    </row>
    <row r="27" spans="3:4" x14ac:dyDescent="0.25">
      <c r="C27" t="s">
        <v>13</v>
      </c>
    </row>
    <row r="28" spans="3:4" ht="90" x14ac:dyDescent="0.25">
      <c r="C28" s="1" t="s">
        <v>6</v>
      </c>
      <c r="D28" s="1" t="s">
        <v>10</v>
      </c>
    </row>
    <row r="29" spans="3:4" x14ac:dyDescent="0.25">
      <c r="C29" s="2">
        <v>8</v>
      </c>
      <c r="D29" s="2">
        <v>230648</v>
      </c>
    </row>
    <row r="30" spans="3:4" x14ac:dyDescent="0.25">
      <c r="C30" s="2">
        <v>9</v>
      </c>
      <c r="D30" s="2">
        <v>240368</v>
      </c>
    </row>
    <row r="31" spans="3:4" x14ac:dyDescent="0.25">
      <c r="C31" s="2">
        <v>10</v>
      </c>
      <c r="D31" s="2">
        <v>240170</v>
      </c>
    </row>
    <row r="32" spans="3:4" x14ac:dyDescent="0.25">
      <c r="C32" s="2">
        <v>11</v>
      </c>
      <c r="D32" s="2">
        <v>231899</v>
      </c>
    </row>
    <row r="33" spans="3:4" x14ac:dyDescent="0.25">
      <c r="C33" s="2">
        <v>12</v>
      </c>
      <c r="D33" s="2">
        <v>230659</v>
      </c>
    </row>
    <row r="34" spans="3:4" x14ac:dyDescent="0.25">
      <c r="C34" s="2">
        <v>13</v>
      </c>
      <c r="D34" s="2">
        <v>214411</v>
      </c>
    </row>
    <row r="35" spans="3:4" x14ac:dyDescent="0.25">
      <c r="C35" s="2">
        <v>14</v>
      </c>
      <c r="D35" s="2">
        <v>221698</v>
      </c>
    </row>
    <row r="36" spans="3:4" x14ac:dyDescent="0.25">
      <c r="C36" s="2">
        <v>15</v>
      </c>
      <c r="D36" s="2">
        <v>227047</v>
      </c>
    </row>
    <row r="37" spans="3:4" x14ac:dyDescent="0.25">
      <c r="C37" s="2">
        <v>16</v>
      </c>
      <c r="D37" s="2">
        <v>230027</v>
      </c>
    </row>
    <row r="38" spans="3:4" x14ac:dyDescent="0.25">
      <c r="C38" s="2">
        <v>17</v>
      </c>
      <c r="D38" s="2">
        <v>209684</v>
      </c>
    </row>
    <row r="39" spans="3:4" x14ac:dyDescent="0.25">
      <c r="C39" s="2">
        <v>18</v>
      </c>
      <c r="D39" s="2">
        <v>240957</v>
      </c>
    </row>
    <row r="40" spans="3:4" x14ac:dyDescent="0.25">
      <c r="C40" s="2">
        <v>19</v>
      </c>
      <c r="D40" s="2">
        <v>254625</v>
      </c>
    </row>
    <row r="41" spans="3:4" x14ac:dyDescent="0.25">
      <c r="C41" s="8">
        <v>20</v>
      </c>
      <c r="D41" s="8">
        <v>255380</v>
      </c>
    </row>
    <row r="42" spans="3:4" x14ac:dyDescent="0.25">
      <c r="C42" s="8">
        <v>21</v>
      </c>
      <c r="D42" s="8">
        <v>240781</v>
      </c>
    </row>
    <row r="43" spans="3:4" x14ac:dyDescent="0.25">
      <c r="C43" s="8">
        <v>22</v>
      </c>
      <c r="D43" s="8">
        <v>211525</v>
      </c>
    </row>
    <row r="45" spans="3:4" x14ac:dyDescent="0.25">
      <c r="C45" s="5" t="s">
        <v>78</v>
      </c>
    </row>
    <row r="46" spans="3:4" x14ac:dyDescent="0.25">
      <c r="C46" t="s">
        <v>71</v>
      </c>
    </row>
    <row r="47" spans="3:4" x14ac:dyDescent="0.25">
      <c r="C47" t="s">
        <v>72</v>
      </c>
    </row>
    <row r="48" spans="3:4" x14ac:dyDescent="0.25">
      <c r="C48" t="s">
        <v>79</v>
      </c>
    </row>
    <row r="49" spans="3:4" ht="90" x14ac:dyDescent="0.25">
      <c r="C49" s="1" t="s">
        <v>6</v>
      </c>
      <c r="D49" s="1" t="s">
        <v>10</v>
      </c>
    </row>
    <row r="50" spans="3:4" x14ac:dyDescent="0.25">
      <c r="C50" s="2">
        <v>28</v>
      </c>
      <c r="D50" s="2">
        <v>246009</v>
      </c>
    </row>
    <row r="51" spans="3:4" x14ac:dyDescent="0.25">
      <c r="C51" s="2">
        <v>29</v>
      </c>
      <c r="D51" s="2">
        <v>214574</v>
      </c>
    </row>
    <row r="52" spans="3:4" x14ac:dyDescent="0.25">
      <c r="C52" s="2">
        <v>30</v>
      </c>
      <c r="D52" s="2">
        <v>194191</v>
      </c>
    </row>
    <row r="53" spans="3:4" x14ac:dyDescent="0.25">
      <c r="C53" s="2">
        <v>31</v>
      </c>
      <c r="D53" s="2">
        <v>190478</v>
      </c>
    </row>
    <row r="54" spans="3:4" x14ac:dyDescent="0.25">
      <c r="C54" s="2">
        <v>32</v>
      </c>
      <c r="D54" s="2">
        <v>211562</v>
      </c>
    </row>
    <row r="55" spans="3:4" x14ac:dyDescent="0.25">
      <c r="C55" s="2">
        <v>33</v>
      </c>
      <c r="D55" s="2">
        <v>247436</v>
      </c>
    </row>
    <row r="56" spans="3:4" x14ac:dyDescent="0.25">
      <c r="C56" s="2">
        <v>34</v>
      </c>
      <c r="D56" s="2">
        <v>214229</v>
      </c>
    </row>
    <row r="57" spans="3:4" x14ac:dyDescent="0.25">
      <c r="C57" s="2">
        <v>35</v>
      </c>
      <c r="D57" s="2">
        <v>206629</v>
      </c>
    </row>
    <row r="58" spans="3:4" x14ac:dyDescent="0.25">
      <c r="C58" s="2">
        <v>36</v>
      </c>
      <c r="D58" s="2">
        <v>230481</v>
      </c>
    </row>
    <row r="59" spans="3:4" x14ac:dyDescent="0.25">
      <c r="C59" s="2">
        <v>37</v>
      </c>
      <c r="D59" s="2">
        <v>211338</v>
      </c>
    </row>
    <row r="60" spans="3:4" x14ac:dyDescent="0.25">
      <c r="C60" s="2">
        <v>38</v>
      </c>
      <c r="D60" s="2">
        <v>201202</v>
      </c>
    </row>
    <row r="61" spans="3:4" x14ac:dyDescent="0.25">
      <c r="C61" s="2">
        <v>39</v>
      </c>
      <c r="D61" s="2">
        <v>222013</v>
      </c>
    </row>
    <row r="62" spans="3:4" x14ac:dyDescent="0.25">
      <c r="C62" s="2">
        <v>40</v>
      </c>
      <c r="D62" s="2">
        <v>214147</v>
      </c>
    </row>
    <row r="63" spans="3:4" x14ac:dyDescent="0.25">
      <c r="C63" s="2">
        <v>41</v>
      </c>
      <c r="D63" s="2">
        <v>232204</v>
      </c>
    </row>
    <row r="64" spans="3:4" x14ac:dyDescent="0.25">
      <c r="C64" s="2">
        <v>42</v>
      </c>
      <c r="D64" s="2">
        <v>227645</v>
      </c>
    </row>
    <row r="66" spans="3:4" x14ac:dyDescent="0.25">
      <c r="C66" s="5" t="s">
        <v>80</v>
      </c>
    </row>
    <row r="67" spans="3:4" x14ac:dyDescent="0.25">
      <c r="C67" t="s">
        <v>81</v>
      </c>
    </row>
    <row r="68" spans="3:4" x14ac:dyDescent="0.25">
      <c r="C68" t="s">
        <v>72</v>
      </c>
    </row>
    <row r="69" spans="3:4" x14ac:dyDescent="0.25">
      <c r="C69" t="s">
        <v>14</v>
      </c>
    </row>
    <row r="70" spans="3:4" ht="90" x14ac:dyDescent="0.25">
      <c r="C70" s="1" t="s">
        <v>6</v>
      </c>
      <c r="D70" s="1" t="s">
        <v>10</v>
      </c>
    </row>
    <row r="71" spans="3:4" x14ac:dyDescent="0.25">
      <c r="C71" s="2">
        <v>24</v>
      </c>
      <c r="D71" s="2">
        <v>207051</v>
      </c>
    </row>
    <row r="72" spans="3:4" x14ac:dyDescent="0.25">
      <c r="C72" s="2">
        <v>25</v>
      </c>
      <c r="D72" s="2">
        <v>229492</v>
      </c>
    </row>
    <row r="73" spans="3:4" x14ac:dyDescent="0.25">
      <c r="C73" s="2">
        <v>26</v>
      </c>
      <c r="D73" s="2">
        <v>202136</v>
      </c>
    </row>
    <row r="74" spans="3:4" x14ac:dyDescent="0.25">
      <c r="C74" s="2">
        <v>27</v>
      </c>
      <c r="D74" s="2">
        <v>229551</v>
      </c>
    </row>
    <row r="75" spans="3:4" x14ac:dyDescent="0.25">
      <c r="C75" s="2">
        <v>28</v>
      </c>
      <c r="D75" s="2">
        <v>243606</v>
      </c>
    </row>
    <row r="76" spans="3:4" x14ac:dyDescent="0.25">
      <c r="C76" s="2">
        <v>29</v>
      </c>
      <c r="D76" s="2">
        <v>226248</v>
      </c>
    </row>
    <row r="77" spans="3:4" x14ac:dyDescent="0.25">
      <c r="C77" s="2">
        <v>30</v>
      </c>
      <c r="D77" s="2">
        <v>230187</v>
      </c>
    </row>
    <row r="78" spans="3:4" x14ac:dyDescent="0.25">
      <c r="C78" s="2">
        <v>31</v>
      </c>
      <c r="D78" s="2">
        <v>259237</v>
      </c>
    </row>
    <row r="79" spans="3:4" x14ac:dyDescent="0.25">
      <c r="C79" s="2">
        <v>32</v>
      </c>
      <c r="D79" s="2">
        <v>219799</v>
      </c>
    </row>
    <row r="80" spans="3:4" x14ac:dyDescent="0.25">
      <c r="C80" s="2">
        <v>33</v>
      </c>
      <c r="D80" s="2">
        <v>234535</v>
      </c>
    </row>
    <row r="81" spans="3:4" x14ac:dyDescent="0.25">
      <c r="C81" s="2">
        <v>34</v>
      </c>
      <c r="D81" s="2">
        <v>217808</v>
      </c>
    </row>
    <row r="82" spans="3:4" x14ac:dyDescent="0.25">
      <c r="C82" s="2">
        <v>35</v>
      </c>
      <c r="D82" s="2">
        <v>236951</v>
      </c>
    </row>
    <row r="83" spans="3:4" x14ac:dyDescent="0.25">
      <c r="C83" s="2">
        <v>36</v>
      </c>
      <c r="D83" s="2">
        <v>214695</v>
      </c>
    </row>
    <row r="84" spans="3:4" x14ac:dyDescent="0.25">
      <c r="C84" s="2">
        <v>37</v>
      </c>
      <c r="D84" s="2">
        <v>224239</v>
      </c>
    </row>
    <row r="85" spans="3:4" x14ac:dyDescent="0.25">
      <c r="C85" s="2">
        <v>38</v>
      </c>
      <c r="D85" s="2">
        <v>228092</v>
      </c>
    </row>
    <row r="87" spans="3:4" x14ac:dyDescent="0.25">
      <c r="C87" s="5" t="s">
        <v>82</v>
      </c>
    </row>
    <row r="88" spans="3:4" x14ac:dyDescent="0.25">
      <c r="C88" t="s">
        <v>81</v>
      </c>
    </row>
    <row r="89" spans="3:4" x14ac:dyDescent="0.25">
      <c r="C89" t="s">
        <v>72</v>
      </c>
    </row>
    <row r="90" spans="3:4" x14ac:dyDescent="0.25">
      <c r="C90" t="s">
        <v>15</v>
      </c>
    </row>
    <row r="91" spans="3:4" ht="90" x14ac:dyDescent="0.25">
      <c r="C91" s="1" t="s">
        <v>6</v>
      </c>
      <c r="D91" s="1" t="s">
        <v>10</v>
      </c>
    </row>
    <row r="92" spans="3:4" x14ac:dyDescent="0.25">
      <c r="C92" s="2">
        <v>28</v>
      </c>
      <c r="D92" s="2">
        <v>208559</v>
      </c>
    </row>
    <row r="93" spans="3:4" x14ac:dyDescent="0.25">
      <c r="C93" s="2">
        <v>29</v>
      </c>
      <c r="D93" s="2">
        <v>228970</v>
      </c>
    </row>
    <row r="94" spans="3:4" x14ac:dyDescent="0.25">
      <c r="C94" s="2">
        <v>30</v>
      </c>
      <c r="D94" s="2">
        <v>223099</v>
      </c>
    </row>
    <row r="95" spans="3:4" x14ac:dyDescent="0.25">
      <c r="C95" s="2">
        <v>31</v>
      </c>
      <c r="D95" s="2">
        <v>223286</v>
      </c>
    </row>
    <row r="96" spans="3:4" x14ac:dyDescent="0.25">
      <c r="C96" s="2">
        <v>32</v>
      </c>
      <c r="D96" s="2">
        <v>229537</v>
      </c>
    </row>
    <row r="97" spans="3:4" x14ac:dyDescent="0.25">
      <c r="C97" s="2">
        <v>33</v>
      </c>
      <c r="D97" s="2">
        <v>227664</v>
      </c>
    </row>
    <row r="98" spans="3:4" x14ac:dyDescent="0.25">
      <c r="C98" s="2">
        <v>34</v>
      </c>
      <c r="D98" s="2">
        <v>202109</v>
      </c>
    </row>
    <row r="99" spans="3:4" x14ac:dyDescent="0.25">
      <c r="C99" s="2">
        <v>35</v>
      </c>
      <c r="D99" s="2">
        <v>191491</v>
      </c>
    </row>
    <row r="100" spans="3:4" x14ac:dyDescent="0.25">
      <c r="C100" s="2">
        <v>36</v>
      </c>
      <c r="D100" s="2">
        <v>184116</v>
      </c>
    </row>
    <row r="101" spans="3:4" x14ac:dyDescent="0.25">
      <c r="C101" s="2">
        <v>37</v>
      </c>
      <c r="D101" s="2">
        <v>194570</v>
      </c>
    </row>
    <row r="102" spans="3:4" x14ac:dyDescent="0.25">
      <c r="C102" s="2">
        <v>39</v>
      </c>
      <c r="D102" s="2">
        <v>202012</v>
      </c>
    </row>
    <row r="103" spans="3:4" x14ac:dyDescent="0.25">
      <c r="C103" s="2">
        <v>40</v>
      </c>
      <c r="D103" s="2">
        <v>200835</v>
      </c>
    </row>
    <row r="104" spans="3:4" x14ac:dyDescent="0.25">
      <c r="C104" s="2">
        <v>41</v>
      </c>
      <c r="D104" s="2">
        <v>203185</v>
      </c>
    </row>
    <row r="105" spans="3:4" x14ac:dyDescent="0.25">
      <c r="C105" s="2">
        <v>42</v>
      </c>
      <c r="D105" s="2">
        <v>202442</v>
      </c>
    </row>
    <row r="107" spans="3:4" x14ac:dyDescent="0.25">
      <c r="C107" s="5" t="s">
        <v>83</v>
      </c>
    </row>
    <row r="108" spans="3:4" x14ac:dyDescent="0.25">
      <c r="C108" t="s">
        <v>84</v>
      </c>
    </row>
    <row r="109" spans="3:4" x14ac:dyDescent="0.25">
      <c r="C109" t="s">
        <v>72</v>
      </c>
    </row>
    <row r="110" spans="3:4" x14ac:dyDescent="0.25">
      <c r="C110" t="s">
        <v>5</v>
      </c>
    </row>
    <row r="111" spans="3:4" ht="90" x14ac:dyDescent="0.25">
      <c r="C111" s="1" t="s">
        <v>6</v>
      </c>
      <c r="D111" s="1" t="s">
        <v>10</v>
      </c>
    </row>
    <row r="112" spans="3:4" x14ac:dyDescent="0.25">
      <c r="C112" s="2">
        <v>13</v>
      </c>
      <c r="D112" s="2">
        <v>271533</v>
      </c>
    </row>
    <row r="113" spans="3:4" x14ac:dyDescent="0.25">
      <c r="C113" s="2">
        <v>14</v>
      </c>
      <c r="D113" s="2">
        <v>264927</v>
      </c>
    </row>
    <row r="114" spans="3:4" x14ac:dyDescent="0.25">
      <c r="C114" s="2">
        <v>15</v>
      </c>
      <c r="D114" s="2">
        <v>293056</v>
      </c>
    </row>
    <row r="115" spans="3:4" x14ac:dyDescent="0.25">
      <c r="C115" s="2">
        <v>16</v>
      </c>
      <c r="D115" s="2">
        <v>292315</v>
      </c>
    </row>
    <row r="116" spans="3:4" x14ac:dyDescent="0.25">
      <c r="C116" s="2">
        <v>17</v>
      </c>
      <c r="D116" s="2">
        <v>299937</v>
      </c>
    </row>
    <row r="117" spans="3:4" x14ac:dyDescent="0.25">
      <c r="C117" s="2">
        <v>18</v>
      </c>
      <c r="D117" s="2">
        <v>292086</v>
      </c>
    </row>
    <row r="118" spans="3:4" x14ac:dyDescent="0.25">
      <c r="C118" s="2">
        <v>19</v>
      </c>
      <c r="D118" s="2">
        <v>281491</v>
      </c>
    </row>
    <row r="119" spans="3:4" x14ac:dyDescent="0.25">
      <c r="C119" s="2">
        <v>20</v>
      </c>
      <c r="D119" s="2">
        <v>282623</v>
      </c>
    </row>
    <row r="120" spans="3:4" x14ac:dyDescent="0.25">
      <c r="C120" s="2">
        <v>21</v>
      </c>
      <c r="D120" s="2">
        <v>261543</v>
      </c>
    </row>
    <row r="121" spans="3:4" x14ac:dyDescent="0.25">
      <c r="C121" s="2">
        <v>22</v>
      </c>
      <c r="D121" s="2">
        <v>277057</v>
      </c>
    </row>
    <row r="122" spans="3:4" x14ac:dyDescent="0.25">
      <c r="C122" s="2">
        <v>23</v>
      </c>
      <c r="D122" s="2">
        <v>270007</v>
      </c>
    </row>
    <row r="123" spans="3:4" x14ac:dyDescent="0.25">
      <c r="C123" s="2">
        <v>24</v>
      </c>
      <c r="D123" s="2">
        <v>252977</v>
      </c>
    </row>
    <row r="125" spans="3:4" x14ac:dyDescent="0.25">
      <c r="C125" s="5" t="s">
        <v>85</v>
      </c>
    </row>
    <row r="126" spans="3:4" x14ac:dyDescent="0.25">
      <c r="C126" t="s">
        <v>84</v>
      </c>
    </row>
    <row r="127" spans="3:4" x14ac:dyDescent="0.25">
      <c r="C127" t="s">
        <v>72</v>
      </c>
    </row>
    <row r="128" spans="3:4" x14ac:dyDescent="0.25">
      <c r="C128" t="s">
        <v>13</v>
      </c>
    </row>
    <row r="129" spans="3:4" ht="90" x14ac:dyDescent="0.25">
      <c r="C129" s="1" t="s">
        <v>6</v>
      </c>
      <c r="D129" s="1" t="s">
        <v>10</v>
      </c>
    </row>
    <row r="130" spans="3:4" x14ac:dyDescent="0.25">
      <c r="C130" s="2">
        <v>31</v>
      </c>
      <c r="D130" s="2">
        <v>246435</v>
      </c>
    </row>
    <row r="131" spans="3:4" x14ac:dyDescent="0.25">
      <c r="C131" s="2">
        <v>32</v>
      </c>
      <c r="D131" s="2">
        <v>262257</v>
      </c>
    </row>
    <row r="132" spans="3:4" x14ac:dyDescent="0.25">
      <c r="C132" s="2">
        <v>33</v>
      </c>
      <c r="D132" s="2">
        <v>271949</v>
      </c>
    </row>
    <row r="133" spans="3:4" x14ac:dyDescent="0.25">
      <c r="C133" s="2">
        <v>34</v>
      </c>
      <c r="D133" s="2">
        <v>272862</v>
      </c>
    </row>
    <row r="134" spans="3:4" x14ac:dyDescent="0.25">
      <c r="C134" s="2">
        <v>35</v>
      </c>
      <c r="D134" s="2">
        <v>268451</v>
      </c>
    </row>
    <row r="135" spans="3:4" x14ac:dyDescent="0.25">
      <c r="C135" s="2">
        <v>36</v>
      </c>
      <c r="D135" s="2">
        <v>279770</v>
      </c>
    </row>
    <row r="136" spans="3:4" x14ac:dyDescent="0.25">
      <c r="C136" s="2">
        <v>37</v>
      </c>
      <c r="D136" s="2">
        <v>271551</v>
      </c>
    </row>
    <row r="137" spans="3:4" x14ac:dyDescent="0.25">
      <c r="C137" s="2">
        <v>38</v>
      </c>
      <c r="D137" s="2">
        <v>277831</v>
      </c>
    </row>
    <row r="138" spans="3:4" x14ac:dyDescent="0.25">
      <c r="C138" s="2">
        <v>39</v>
      </c>
      <c r="D138" s="2">
        <v>284915</v>
      </c>
    </row>
    <row r="139" spans="3:4" x14ac:dyDescent="0.25">
      <c r="C139" s="2">
        <v>40</v>
      </c>
      <c r="D139" s="2">
        <v>280029</v>
      </c>
    </row>
    <row r="140" spans="3:4" x14ac:dyDescent="0.25">
      <c r="C140" s="2">
        <v>41</v>
      </c>
      <c r="D140" s="2">
        <v>278219</v>
      </c>
    </row>
    <row r="141" spans="3:4" x14ac:dyDescent="0.25">
      <c r="C141" s="2">
        <v>42</v>
      </c>
      <c r="D141" s="2">
        <v>277083</v>
      </c>
    </row>
    <row r="142" spans="3:4" x14ac:dyDescent="0.25">
      <c r="C142" s="2">
        <v>43</v>
      </c>
      <c r="D142" s="2">
        <v>258977</v>
      </c>
    </row>
    <row r="143" spans="3:4" x14ac:dyDescent="0.25">
      <c r="C143" s="2">
        <v>44</v>
      </c>
      <c r="D143" s="2">
        <v>239962</v>
      </c>
    </row>
    <row r="144" spans="3:4" x14ac:dyDescent="0.25">
      <c r="C144" s="2">
        <v>45</v>
      </c>
      <c r="D144" s="2">
        <v>242899</v>
      </c>
    </row>
    <row r="146" spans="3:4" x14ac:dyDescent="0.25">
      <c r="C146" s="5" t="s">
        <v>86</v>
      </c>
    </row>
    <row r="147" spans="3:4" x14ac:dyDescent="0.25">
      <c r="C147" t="s">
        <v>87</v>
      </c>
    </row>
    <row r="148" spans="3:4" x14ac:dyDescent="0.25">
      <c r="C148" t="s">
        <v>72</v>
      </c>
    </row>
    <row r="149" spans="3:4" x14ac:dyDescent="0.25">
      <c r="C149" t="s">
        <v>79</v>
      </c>
    </row>
    <row r="150" spans="3:4" ht="90" x14ac:dyDescent="0.25">
      <c r="C150" s="1" t="s">
        <v>6</v>
      </c>
      <c r="D150" s="1" t="s">
        <v>10</v>
      </c>
    </row>
    <row r="151" spans="3:4" x14ac:dyDescent="0.25">
      <c r="C151" s="2">
        <v>24</v>
      </c>
      <c r="D151" s="2">
        <v>228565</v>
      </c>
    </row>
    <row r="152" spans="3:4" x14ac:dyDescent="0.25">
      <c r="C152" s="2">
        <v>25</v>
      </c>
      <c r="D152" s="2">
        <v>251017</v>
      </c>
    </row>
    <row r="153" spans="3:4" x14ac:dyDescent="0.25">
      <c r="C153" s="2">
        <v>26</v>
      </c>
      <c r="D153" s="2">
        <v>230331</v>
      </c>
    </row>
    <row r="154" spans="3:4" x14ac:dyDescent="0.25">
      <c r="C154" s="2">
        <v>27</v>
      </c>
      <c r="D154" s="2">
        <v>267882</v>
      </c>
    </row>
    <row r="155" spans="3:4" x14ac:dyDescent="0.25">
      <c r="C155" s="2">
        <v>28</v>
      </c>
      <c r="D155" s="2">
        <v>247190</v>
      </c>
    </row>
    <row r="156" spans="3:4" x14ac:dyDescent="0.25">
      <c r="C156" s="2">
        <v>29</v>
      </c>
      <c r="D156" s="2">
        <v>244414</v>
      </c>
    </row>
    <row r="157" spans="3:4" x14ac:dyDescent="0.25">
      <c r="C157" s="2">
        <v>30</v>
      </c>
      <c r="D157" s="2">
        <v>238453</v>
      </c>
    </row>
    <row r="158" spans="3:4" x14ac:dyDescent="0.25">
      <c r="C158" s="2">
        <v>31</v>
      </c>
      <c r="D158" s="2">
        <v>251380</v>
      </c>
    </row>
    <row r="159" spans="3:4" x14ac:dyDescent="0.25">
      <c r="C159" s="2">
        <v>32</v>
      </c>
      <c r="D159" s="2">
        <v>256096</v>
      </c>
    </row>
    <row r="160" spans="3:4" x14ac:dyDescent="0.25">
      <c r="C160" s="2">
        <v>33</v>
      </c>
      <c r="D160" s="2">
        <v>271835</v>
      </c>
    </row>
    <row r="161" spans="3:4" x14ac:dyDescent="0.25">
      <c r="C161" s="2">
        <v>34</v>
      </c>
      <c r="D161" s="2">
        <v>262112</v>
      </c>
    </row>
    <row r="163" spans="3:4" x14ac:dyDescent="0.25">
      <c r="C163" s="5" t="s">
        <v>88</v>
      </c>
    </row>
    <row r="164" spans="3:4" x14ac:dyDescent="0.25">
      <c r="C164" t="s">
        <v>89</v>
      </c>
    </row>
    <row r="165" spans="3:4" x14ac:dyDescent="0.25">
      <c r="C165" t="s">
        <v>72</v>
      </c>
    </row>
    <row r="166" spans="3:4" x14ac:dyDescent="0.25">
      <c r="C166" t="s">
        <v>14</v>
      </c>
    </row>
    <row r="167" spans="3:4" ht="90" x14ac:dyDescent="0.25">
      <c r="C167" s="1" t="s">
        <v>6</v>
      </c>
      <c r="D167" s="1" t="s">
        <v>10</v>
      </c>
    </row>
    <row r="168" spans="3:4" x14ac:dyDescent="0.25">
      <c r="C168" s="2">
        <v>24</v>
      </c>
      <c r="D168" s="2">
        <v>214975</v>
      </c>
    </row>
    <row r="169" spans="3:4" x14ac:dyDescent="0.25">
      <c r="C169" s="2">
        <v>25</v>
      </c>
      <c r="D169" s="2">
        <v>190422</v>
      </c>
    </row>
    <row r="170" spans="3:4" x14ac:dyDescent="0.25">
      <c r="C170" s="2">
        <v>26</v>
      </c>
      <c r="D170" s="2">
        <v>214909</v>
      </c>
    </row>
    <row r="171" spans="3:4" x14ac:dyDescent="0.25">
      <c r="C171" s="2">
        <v>27</v>
      </c>
      <c r="D171" s="2">
        <v>196267</v>
      </c>
    </row>
    <row r="172" spans="3:4" x14ac:dyDescent="0.25">
      <c r="C172" s="2">
        <v>28</v>
      </c>
      <c r="D172" s="2">
        <v>186413</v>
      </c>
    </row>
    <row r="173" spans="3:4" x14ac:dyDescent="0.25">
      <c r="C173" s="2">
        <v>29</v>
      </c>
      <c r="D173" s="2">
        <v>230141</v>
      </c>
    </row>
    <row r="174" spans="3:4" x14ac:dyDescent="0.25">
      <c r="C174" s="2">
        <v>30</v>
      </c>
      <c r="D174" s="2">
        <v>246600</v>
      </c>
    </row>
    <row r="175" spans="3:4" x14ac:dyDescent="0.25">
      <c r="C175" s="2">
        <v>31</v>
      </c>
      <c r="D175" s="2">
        <v>189693</v>
      </c>
    </row>
    <row r="176" spans="3:4" x14ac:dyDescent="0.25">
      <c r="C176" s="2">
        <v>32</v>
      </c>
      <c r="D176" s="2">
        <v>208730</v>
      </c>
    </row>
    <row r="177" spans="3:4" x14ac:dyDescent="0.25">
      <c r="C177" s="2">
        <v>33</v>
      </c>
      <c r="D177" s="2">
        <v>256068</v>
      </c>
    </row>
    <row r="178" spans="3:4" x14ac:dyDescent="0.25">
      <c r="C178" s="2">
        <v>34</v>
      </c>
      <c r="D178" s="2">
        <v>248588</v>
      </c>
    </row>
    <row r="179" spans="3:4" x14ac:dyDescent="0.25">
      <c r="C179" s="2">
        <v>35</v>
      </c>
      <c r="D179" s="2">
        <v>198780</v>
      </c>
    </row>
    <row r="180" spans="3:4" x14ac:dyDescent="0.25">
      <c r="C180" s="2">
        <v>36</v>
      </c>
      <c r="D180" s="2">
        <v>223928</v>
      </c>
    </row>
    <row r="181" spans="3:4" x14ac:dyDescent="0.25">
      <c r="C181" s="2">
        <v>37</v>
      </c>
      <c r="D181" s="2">
        <v>192199</v>
      </c>
    </row>
    <row r="182" spans="3:4" x14ac:dyDescent="0.25">
      <c r="C182" s="2">
        <v>38</v>
      </c>
      <c r="D182" s="2">
        <v>236929</v>
      </c>
    </row>
    <row r="184" spans="3:4" x14ac:dyDescent="0.25">
      <c r="C184" s="5" t="s">
        <v>90</v>
      </c>
    </row>
    <row r="185" spans="3:4" x14ac:dyDescent="0.25">
      <c r="C185" t="s">
        <v>89</v>
      </c>
    </row>
    <row r="186" spans="3:4" x14ac:dyDescent="0.25">
      <c r="C186" t="s">
        <v>72</v>
      </c>
    </row>
    <row r="187" spans="3:4" x14ac:dyDescent="0.25">
      <c r="C187" t="s">
        <v>91</v>
      </c>
    </row>
    <row r="188" spans="3:4" ht="90" x14ac:dyDescent="0.25">
      <c r="C188" s="1" t="s">
        <v>6</v>
      </c>
      <c r="D188" s="1" t="s">
        <v>10</v>
      </c>
    </row>
    <row r="189" spans="3:4" x14ac:dyDescent="0.25">
      <c r="C189" s="2">
        <v>30</v>
      </c>
      <c r="D189" s="2">
        <v>224175</v>
      </c>
    </row>
    <row r="190" spans="3:4" x14ac:dyDescent="0.25">
      <c r="C190" s="2">
        <v>31</v>
      </c>
      <c r="D190" s="2">
        <v>260902</v>
      </c>
    </row>
    <row r="191" spans="3:4" x14ac:dyDescent="0.25">
      <c r="C191" s="2">
        <v>32</v>
      </c>
      <c r="D191" s="2">
        <v>60735</v>
      </c>
    </row>
    <row r="192" spans="3:4" x14ac:dyDescent="0.25">
      <c r="C192" s="2">
        <v>33</v>
      </c>
      <c r="D192" s="2">
        <v>89662</v>
      </c>
    </row>
    <row r="193" spans="3:4" x14ac:dyDescent="0.25">
      <c r="C193" s="2">
        <v>34</v>
      </c>
      <c r="D193" s="2">
        <v>185473</v>
      </c>
    </row>
    <row r="194" spans="3:4" x14ac:dyDescent="0.25">
      <c r="C194" s="2">
        <v>35</v>
      </c>
      <c r="D194" s="2">
        <v>193722</v>
      </c>
    </row>
    <row r="195" spans="3:4" x14ac:dyDescent="0.25">
      <c r="C195" s="2">
        <v>36</v>
      </c>
      <c r="D195" s="2">
        <v>107940</v>
      </c>
    </row>
    <row r="196" spans="3:4" x14ac:dyDescent="0.25">
      <c r="C196" s="2">
        <v>37</v>
      </c>
      <c r="D196" s="2">
        <v>172898</v>
      </c>
    </row>
    <row r="197" spans="3:4" x14ac:dyDescent="0.25">
      <c r="C197" s="2">
        <v>38</v>
      </c>
      <c r="D197" s="2">
        <v>247751</v>
      </c>
    </row>
    <row r="198" spans="3:4" x14ac:dyDescent="0.25">
      <c r="C198" s="2">
        <v>39</v>
      </c>
      <c r="D198" s="2">
        <v>224766</v>
      </c>
    </row>
    <row r="199" spans="3:4" x14ac:dyDescent="0.25">
      <c r="C199" s="2">
        <v>40</v>
      </c>
      <c r="D199" s="2">
        <v>263151</v>
      </c>
    </row>
    <row r="200" spans="3:4" x14ac:dyDescent="0.25">
      <c r="C200" s="2">
        <v>41</v>
      </c>
      <c r="D200" s="2">
        <v>208805</v>
      </c>
    </row>
    <row r="201" spans="3:4" x14ac:dyDescent="0.25">
      <c r="C201" s="2">
        <v>42</v>
      </c>
      <c r="D201" s="2">
        <v>210377</v>
      </c>
    </row>
    <row r="202" spans="3:4" x14ac:dyDescent="0.25">
      <c r="C202" s="2">
        <v>43</v>
      </c>
      <c r="D202" s="2">
        <v>253701</v>
      </c>
    </row>
    <row r="204" spans="3:4" x14ac:dyDescent="0.25">
      <c r="C204" s="5" t="s">
        <v>92</v>
      </c>
    </row>
    <row r="205" spans="3:4" x14ac:dyDescent="0.25">
      <c r="C205" t="s">
        <v>93</v>
      </c>
    </row>
    <row r="206" spans="3:4" x14ac:dyDescent="0.25">
      <c r="C206" t="s">
        <v>72</v>
      </c>
    </row>
    <row r="207" spans="3:4" x14ac:dyDescent="0.25">
      <c r="C207" t="s">
        <v>94</v>
      </c>
    </row>
    <row r="208" spans="3:4" ht="90" x14ac:dyDescent="0.25">
      <c r="C208" s="1" t="s">
        <v>6</v>
      </c>
      <c r="D208" s="1" t="s">
        <v>10</v>
      </c>
    </row>
    <row r="209" spans="3:4" x14ac:dyDescent="0.25">
      <c r="C209" s="2">
        <v>15</v>
      </c>
      <c r="D209" s="2">
        <v>240029</v>
      </c>
    </row>
    <row r="210" spans="3:4" x14ac:dyDescent="0.25">
      <c r="C210" s="2">
        <v>16</v>
      </c>
      <c r="D210" s="2">
        <v>276049</v>
      </c>
    </row>
    <row r="211" spans="3:4" x14ac:dyDescent="0.25">
      <c r="C211" s="2">
        <v>17</v>
      </c>
      <c r="D211" s="2">
        <v>266898</v>
      </c>
    </row>
    <row r="212" spans="3:4" x14ac:dyDescent="0.25">
      <c r="C212" s="2">
        <v>18</v>
      </c>
      <c r="D212" s="2">
        <v>232385</v>
      </c>
    </row>
    <row r="213" spans="3:4" x14ac:dyDescent="0.25">
      <c r="C213" s="2">
        <v>19</v>
      </c>
      <c r="D213" s="2">
        <v>206430</v>
      </c>
    </row>
    <row r="214" spans="3:4" x14ac:dyDescent="0.25">
      <c r="C214" s="2">
        <v>20</v>
      </c>
      <c r="D214" s="2">
        <v>233963</v>
      </c>
    </row>
    <row r="215" spans="3:4" x14ac:dyDescent="0.25">
      <c r="C215" s="2">
        <v>21</v>
      </c>
      <c r="D215" s="2">
        <v>259475</v>
      </c>
    </row>
    <row r="216" spans="3:4" x14ac:dyDescent="0.25">
      <c r="C216" s="2">
        <v>22</v>
      </c>
      <c r="D216" s="2">
        <v>260030</v>
      </c>
    </row>
    <row r="217" spans="3:4" x14ac:dyDescent="0.25">
      <c r="C217" s="2">
        <v>23</v>
      </c>
      <c r="D217" s="2">
        <v>246605</v>
      </c>
    </row>
    <row r="218" spans="3:4" x14ac:dyDescent="0.25">
      <c r="C218" s="2">
        <v>24</v>
      </c>
      <c r="D218" s="2">
        <v>255900</v>
      </c>
    </row>
    <row r="219" spans="3:4" x14ac:dyDescent="0.25">
      <c r="C219" s="2">
        <v>25</v>
      </c>
      <c r="D219" s="2">
        <v>276361</v>
      </c>
    </row>
    <row r="220" spans="3:4" x14ac:dyDescent="0.25">
      <c r="C220" s="2">
        <v>26</v>
      </c>
      <c r="D220" s="2">
        <v>299708</v>
      </c>
    </row>
    <row r="222" spans="3:4" x14ac:dyDescent="0.25">
      <c r="C222" s="5" t="s">
        <v>95</v>
      </c>
    </row>
    <row r="223" spans="3:4" x14ac:dyDescent="0.25">
      <c r="C223" t="s">
        <v>93</v>
      </c>
    </row>
    <row r="224" spans="3:4" x14ac:dyDescent="0.25">
      <c r="C224" t="s">
        <v>72</v>
      </c>
    </row>
    <row r="225" spans="3:4" x14ac:dyDescent="0.25">
      <c r="C225" t="s">
        <v>96</v>
      </c>
    </row>
    <row r="226" spans="3:4" ht="90" x14ac:dyDescent="0.25">
      <c r="C226" s="1" t="s">
        <v>6</v>
      </c>
      <c r="D226" s="1" t="s">
        <v>10</v>
      </c>
    </row>
    <row r="227" spans="3:4" x14ac:dyDescent="0.25">
      <c r="C227" s="2">
        <v>16</v>
      </c>
      <c r="D227" s="2">
        <v>264168</v>
      </c>
    </row>
    <row r="228" spans="3:4" x14ac:dyDescent="0.25">
      <c r="C228" s="2">
        <v>17</v>
      </c>
      <c r="D228" s="2">
        <v>199297</v>
      </c>
    </row>
    <row r="229" spans="3:4" x14ac:dyDescent="0.25">
      <c r="C229" s="2">
        <v>18</v>
      </c>
      <c r="D229" s="2">
        <v>219274</v>
      </c>
    </row>
    <row r="230" spans="3:4" x14ac:dyDescent="0.25">
      <c r="C230" s="2">
        <v>19</v>
      </c>
      <c r="D230" s="2">
        <v>245287</v>
      </c>
    </row>
    <row r="231" spans="3:4" x14ac:dyDescent="0.25">
      <c r="C231" s="2">
        <v>20</v>
      </c>
      <c r="D231" s="2">
        <v>246051</v>
      </c>
    </row>
    <row r="232" spans="3:4" x14ac:dyDescent="0.25">
      <c r="C232" s="2">
        <v>21</v>
      </c>
      <c r="D232" s="2">
        <v>256595</v>
      </c>
    </row>
    <row r="233" spans="3:4" x14ac:dyDescent="0.25">
      <c r="C233" s="2">
        <v>22</v>
      </c>
      <c r="D233" s="2">
        <v>253276</v>
      </c>
    </row>
    <row r="234" spans="3:4" x14ac:dyDescent="0.25">
      <c r="C234" s="2">
        <v>23</v>
      </c>
      <c r="D234" s="2">
        <v>273012</v>
      </c>
    </row>
    <row r="235" spans="3:4" x14ac:dyDescent="0.25">
      <c r="C235" s="2">
        <v>24</v>
      </c>
      <c r="D235" s="2">
        <v>271223</v>
      </c>
    </row>
    <row r="236" spans="3:4" x14ac:dyDescent="0.25">
      <c r="C236" s="2">
        <v>25</v>
      </c>
      <c r="D236" s="2">
        <v>286703</v>
      </c>
    </row>
    <row r="237" spans="3:4" x14ac:dyDescent="0.25">
      <c r="C237" s="2">
        <v>26</v>
      </c>
      <c r="D237" s="2">
        <v>275376</v>
      </c>
    </row>
    <row r="238" spans="3:4" x14ac:dyDescent="0.25">
      <c r="C238" s="2">
        <v>27</v>
      </c>
      <c r="D238" s="2">
        <v>265418</v>
      </c>
    </row>
    <row r="239" spans="3:4" x14ac:dyDescent="0.25">
      <c r="C239" s="2">
        <v>28</v>
      </c>
      <c r="D239" s="2">
        <v>205676</v>
      </c>
    </row>
    <row r="240" spans="3:4" x14ac:dyDescent="0.25">
      <c r="C240" s="2">
        <v>29</v>
      </c>
      <c r="D240" s="2">
        <v>219869</v>
      </c>
    </row>
    <row r="241" spans="3:4" x14ac:dyDescent="0.25">
      <c r="C241" s="2">
        <v>30</v>
      </c>
      <c r="D241" s="2">
        <v>247885</v>
      </c>
    </row>
    <row r="243" spans="3:4" x14ac:dyDescent="0.25">
      <c r="C243" s="5" t="s">
        <v>97</v>
      </c>
    </row>
    <row r="244" spans="3:4" x14ac:dyDescent="0.25">
      <c r="C244" t="s">
        <v>93</v>
      </c>
    </row>
    <row r="245" spans="3:4" x14ac:dyDescent="0.25">
      <c r="C245" t="s">
        <v>72</v>
      </c>
    </row>
    <row r="246" spans="3:4" x14ac:dyDescent="0.25">
      <c r="C246" t="s">
        <v>98</v>
      </c>
    </row>
    <row r="247" spans="3:4" ht="90" x14ac:dyDescent="0.25">
      <c r="C247" s="1" t="s">
        <v>6</v>
      </c>
      <c r="D247" s="1" t="s">
        <v>10</v>
      </c>
    </row>
    <row r="248" spans="3:4" x14ac:dyDescent="0.25">
      <c r="C248" s="2">
        <v>30</v>
      </c>
      <c r="D248" s="2">
        <v>233028</v>
      </c>
    </row>
    <row r="249" spans="3:4" x14ac:dyDescent="0.25">
      <c r="C249" s="2">
        <v>31</v>
      </c>
      <c r="D249" s="2">
        <v>236612</v>
      </c>
    </row>
    <row r="250" spans="3:4" x14ac:dyDescent="0.25">
      <c r="C250" s="2">
        <v>32</v>
      </c>
      <c r="D250" s="2">
        <v>245838</v>
      </c>
    </row>
    <row r="251" spans="3:4" x14ac:dyDescent="0.25">
      <c r="C251" s="2">
        <v>33</v>
      </c>
      <c r="D251" s="2">
        <v>262807</v>
      </c>
    </row>
    <row r="252" spans="3:4" x14ac:dyDescent="0.25">
      <c r="C252" s="2">
        <v>34</v>
      </c>
      <c r="D252" s="2">
        <v>245130</v>
      </c>
    </row>
    <row r="253" spans="3:4" x14ac:dyDescent="0.25">
      <c r="C253" s="2">
        <v>35</v>
      </c>
      <c r="D253" s="2">
        <v>249138</v>
      </c>
    </row>
    <row r="254" spans="3:4" x14ac:dyDescent="0.25">
      <c r="C254" s="2">
        <v>36</v>
      </c>
      <c r="D254" s="2">
        <v>250696</v>
      </c>
    </row>
    <row r="255" spans="3:4" x14ac:dyDescent="0.25">
      <c r="C255" s="2">
        <v>37</v>
      </c>
      <c r="D255" s="2">
        <v>242434</v>
      </c>
    </row>
    <row r="256" spans="3:4" x14ac:dyDescent="0.25">
      <c r="C256" s="2">
        <v>38</v>
      </c>
      <c r="D256" s="2">
        <v>262751</v>
      </c>
    </row>
    <row r="257" spans="3:4" x14ac:dyDescent="0.25">
      <c r="C257" s="2">
        <v>40</v>
      </c>
      <c r="D257" s="2">
        <v>233689</v>
      </c>
    </row>
    <row r="258" spans="3:4" x14ac:dyDescent="0.25">
      <c r="C258" s="2">
        <v>41</v>
      </c>
      <c r="D258" s="2">
        <v>231761</v>
      </c>
    </row>
    <row r="259" spans="3:4" x14ac:dyDescent="0.25">
      <c r="C259" s="2">
        <v>42</v>
      </c>
      <c r="D259" s="2">
        <v>212906</v>
      </c>
    </row>
    <row r="260" spans="3:4" x14ac:dyDescent="0.25">
      <c r="C260" s="2">
        <v>43</v>
      </c>
      <c r="D260" s="2">
        <v>247458</v>
      </c>
    </row>
    <row r="261" spans="3:4" x14ac:dyDescent="0.25">
      <c r="C261" s="2">
        <v>44</v>
      </c>
      <c r="D261" s="2">
        <v>235093</v>
      </c>
    </row>
    <row r="263" spans="3:4" x14ac:dyDescent="0.25">
      <c r="C263" s="5" t="s">
        <v>99</v>
      </c>
    </row>
    <row r="264" spans="3:4" x14ac:dyDescent="0.25">
      <c r="C264" t="s">
        <v>100</v>
      </c>
    </row>
    <row r="265" spans="3:4" x14ac:dyDescent="0.25">
      <c r="C265" t="s">
        <v>72</v>
      </c>
    </row>
    <row r="266" spans="3:4" x14ac:dyDescent="0.25">
      <c r="C266" t="s">
        <v>16</v>
      </c>
    </row>
    <row r="267" spans="3:4" ht="90" x14ac:dyDescent="0.25">
      <c r="C267" s="1" t="s">
        <v>6</v>
      </c>
      <c r="D267" s="1" t="s">
        <v>10</v>
      </c>
    </row>
    <row r="268" spans="3:4" x14ac:dyDescent="0.25">
      <c r="C268" s="2">
        <v>30</v>
      </c>
      <c r="D268" s="2">
        <v>221311</v>
      </c>
    </row>
    <row r="269" spans="3:4" x14ac:dyDescent="0.25">
      <c r="C269" s="2">
        <v>31</v>
      </c>
      <c r="D269" s="2">
        <v>225093</v>
      </c>
    </row>
    <row r="270" spans="3:4" x14ac:dyDescent="0.25">
      <c r="C270" s="2">
        <v>32</v>
      </c>
      <c r="D270" s="2">
        <v>241976</v>
      </c>
    </row>
    <row r="271" spans="3:4" x14ac:dyDescent="0.25">
      <c r="C271" s="2">
        <v>33</v>
      </c>
      <c r="D271" s="2">
        <v>258807</v>
      </c>
    </row>
    <row r="272" spans="3:4" x14ac:dyDescent="0.25">
      <c r="C272" s="2">
        <v>34</v>
      </c>
      <c r="D272" s="2">
        <v>223621</v>
      </c>
    </row>
    <row r="273" spans="3:4" x14ac:dyDescent="0.25">
      <c r="C273" s="2">
        <v>35</v>
      </c>
      <c r="D273" s="2">
        <v>229433</v>
      </c>
    </row>
    <row r="274" spans="3:4" x14ac:dyDescent="0.25">
      <c r="C274" s="2">
        <v>36</v>
      </c>
      <c r="D274" s="2">
        <v>258892</v>
      </c>
    </row>
    <row r="275" spans="3:4" x14ac:dyDescent="0.25">
      <c r="C275" s="2">
        <v>37</v>
      </c>
      <c r="D275" s="2">
        <v>282329</v>
      </c>
    </row>
    <row r="276" spans="3:4" x14ac:dyDescent="0.25">
      <c r="C276" s="2">
        <v>38</v>
      </c>
      <c r="D276" s="2">
        <v>256845</v>
      </c>
    </row>
    <row r="277" spans="3:4" x14ac:dyDescent="0.25">
      <c r="C277" s="2">
        <v>39</v>
      </c>
      <c r="D277" s="2">
        <v>255010</v>
      </c>
    </row>
    <row r="278" spans="3:4" x14ac:dyDescent="0.25">
      <c r="C278" s="2">
        <v>40</v>
      </c>
      <c r="D278" s="2">
        <v>259420</v>
      </c>
    </row>
    <row r="279" spans="3:4" x14ac:dyDescent="0.25">
      <c r="C279" s="2">
        <v>41</v>
      </c>
      <c r="D279" s="2">
        <v>237413</v>
      </c>
    </row>
    <row r="280" spans="3:4" x14ac:dyDescent="0.25">
      <c r="C280" s="2">
        <v>42</v>
      </c>
      <c r="D280" s="2">
        <v>209523</v>
      </c>
    </row>
    <row r="281" spans="3:4" x14ac:dyDescent="0.25">
      <c r="C281" s="2">
        <v>43</v>
      </c>
      <c r="D281" s="2">
        <v>199077</v>
      </c>
    </row>
    <row r="282" spans="3:4" x14ac:dyDescent="0.25">
      <c r="C282" s="2">
        <v>44</v>
      </c>
      <c r="D282" s="2">
        <v>249916</v>
      </c>
    </row>
    <row r="284" spans="3:4" x14ac:dyDescent="0.25">
      <c r="C284" s="5" t="s">
        <v>101</v>
      </c>
    </row>
    <row r="285" spans="3:4" x14ac:dyDescent="0.25">
      <c r="C285" t="s">
        <v>100</v>
      </c>
    </row>
    <row r="286" spans="3:4" x14ac:dyDescent="0.25">
      <c r="C286" t="s">
        <v>72</v>
      </c>
    </row>
    <row r="287" spans="3:4" x14ac:dyDescent="0.25">
      <c r="C287" t="s">
        <v>19</v>
      </c>
    </row>
    <row r="288" spans="3:4" ht="90" x14ac:dyDescent="0.25">
      <c r="C288" s="1" t="s">
        <v>6</v>
      </c>
      <c r="D288" s="1" t="s">
        <v>10</v>
      </c>
    </row>
    <row r="289" spans="3:4" x14ac:dyDescent="0.25">
      <c r="C289" s="2">
        <v>29</v>
      </c>
      <c r="D289" s="2">
        <v>230448</v>
      </c>
    </row>
    <row r="290" spans="3:4" x14ac:dyDescent="0.25">
      <c r="C290" s="2">
        <v>30</v>
      </c>
      <c r="D290" s="2">
        <v>261224</v>
      </c>
    </row>
    <row r="291" spans="3:4" x14ac:dyDescent="0.25">
      <c r="C291" s="2">
        <v>31</v>
      </c>
      <c r="D291" s="2">
        <v>211302</v>
      </c>
    </row>
    <row r="292" spans="3:4" x14ac:dyDescent="0.25">
      <c r="C292" s="2">
        <v>32</v>
      </c>
      <c r="D292" s="2">
        <v>219459</v>
      </c>
    </row>
    <row r="293" spans="3:4" x14ac:dyDescent="0.25">
      <c r="C293" s="2">
        <v>33</v>
      </c>
      <c r="D293" s="2">
        <v>86448</v>
      </c>
    </row>
    <row r="294" spans="3:4" x14ac:dyDescent="0.25">
      <c r="C294" s="2">
        <v>34</v>
      </c>
      <c r="D294" s="2">
        <v>278276</v>
      </c>
    </row>
    <row r="295" spans="3:4" x14ac:dyDescent="0.25">
      <c r="C295" s="2">
        <v>35</v>
      </c>
      <c r="D295" s="2">
        <v>245022</v>
      </c>
    </row>
    <row r="296" spans="3:4" x14ac:dyDescent="0.25">
      <c r="C296" s="2">
        <v>36</v>
      </c>
      <c r="D296" s="2">
        <v>264661</v>
      </c>
    </row>
    <row r="297" spans="3:4" x14ac:dyDescent="0.25">
      <c r="C297" s="2">
        <v>37</v>
      </c>
      <c r="D297" s="2">
        <v>237802</v>
      </c>
    </row>
    <row r="298" spans="3:4" x14ac:dyDescent="0.25">
      <c r="C298" s="2">
        <v>38</v>
      </c>
      <c r="D298" s="2">
        <v>246836</v>
      </c>
    </row>
    <row r="299" spans="3:4" x14ac:dyDescent="0.25">
      <c r="C299" s="2">
        <v>39</v>
      </c>
      <c r="D299" s="2">
        <v>229337</v>
      </c>
    </row>
    <row r="300" spans="3:4" x14ac:dyDescent="0.25">
      <c r="C300" s="2">
        <v>40</v>
      </c>
      <c r="D300" s="2">
        <v>255385</v>
      </c>
    </row>
    <row r="301" spans="3:4" x14ac:dyDescent="0.25">
      <c r="C301" s="2">
        <v>41</v>
      </c>
      <c r="D301" s="2">
        <v>264420</v>
      </c>
    </row>
    <row r="302" spans="3:4" x14ac:dyDescent="0.25">
      <c r="C302" s="2">
        <v>42</v>
      </c>
      <c r="D302" s="2">
        <v>254476</v>
      </c>
    </row>
    <row r="303" spans="3:4" x14ac:dyDescent="0.25">
      <c r="C303" s="3"/>
      <c r="D303" s="3"/>
    </row>
    <row r="304" spans="3:4" x14ac:dyDescent="0.25">
      <c r="C304" s="3"/>
      <c r="D304" s="3"/>
    </row>
    <row r="305" spans="3:4" x14ac:dyDescent="0.25">
      <c r="C305" s="3"/>
      <c r="D305" s="3"/>
    </row>
    <row r="306" spans="3:4" x14ac:dyDescent="0.25">
      <c r="C306" s="3"/>
      <c r="D306" s="3"/>
    </row>
    <row r="307" spans="3:4" x14ac:dyDescent="0.25">
      <c r="C307" s="3"/>
      <c r="D307" s="3"/>
    </row>
    <row r="308" spans="3:4" x14ac:dyDescent="0.25">
      <c r="C308" s="3"/>
      <c r="D308" s="3"/>
    </row>
    <row r="309" spans="3:4" x14ac:dyDescent="0.25">
      <c r="C309" s="3"/>
      <c r="D309" s="3"/>
    </row>
    <row r="310" spans="3:4" x14ac:dyDescent="0.25">
      <c r="C310" s="3"/>
      <c r="D310" s="3"/>
    </row>
    <row r="311" spans="3:4" x14ac:dyDescent="0.25">
      <c r="C311" s="3"/>
      <c r="D311" s="3"/>
    </row>
    <row r="312" spans="3:4" x14ac:dyDescent="0.25">
      <c r="C312" s="3"/>
      <c r="D312" s="3"/>
    </row>
    <row r="313" spans="3:4" x14ac:dyDescent="0.25">
      <c r="C313" s="3"/>
      <c r="D313" s="3"/>
    </row>
    <row r="314" spans="3:4" x14ac:dyDescent="0.25">
      <c r="C314" s="3"/>
      <c r="D314" s="3"/>
    </row>
    <row r="315" spans="3:4" x14ac:dyDescent="0.25">
      <c r="C315" s="3"/>
      <c r="D315" s="3"/>
    </row>
    <row r="316" spans="3:4" x14ac:dyDescent="0.25">
      <c r="C316" s="3"/>
      <c r="D316" s="3"/>
    </row>
    <row r="317" spans="3:4" x14ac:dyDescent="0.25">
      <c r="C317" s="3"/>
      <c r="D317" s="3"/>
    </row>
    <row r="318" spans="3:4" x14ac:dyDescent="0.25">
      <c r="C318" s="3"/>
      <c r="D318" s="3"/>
    </row>
    <row r="319" spans="3:4" x14ac:dyDescent="0.25">
      <c r="C319" s="3"/>
      <c r="D319" s="3"/>
    </row>
    <row r="320" spans="3:4" x14ac:dyDescent="0.25">
      <c r="C320" s="3"/>
      <c r="D320" s="3"/>
    </row>
    <row r="321" spans="3:4" x14ac:dyDescent="0.25">
      <c r="C321" s="3"/>
      <c r="D321" s="3"/>
    </row>
    <row r="322" spans="3:4" x14ac:dyDescent="0.25">
      <c r="C322" s="3"/>
      <c r="D322" s="3"/>
    </row>
    <row r="323" spans="3:4" x14ac:dyDescent="0.25">
      <c r="C323" s="3"/>
      <c r="D323" s="3"/>
    </row>
    <row r="324" spans="3:4" x14ac:dyDescent="0.25">
      <c r="C324" s="3"/>
      <c r="D324" s="3"/>
    </row>
    <row r="325" spans="3:4" x14ac:dyDescent="0.25">
      <c r="C325" s="3"/>
      <c r="D325" s="3"/>
    </row>
    <row r="326" spans="3:4" x14ac:dyDescent="0.25">
      <c r="C326" s="3"/>
      <c r="D326" s="3"/>
    </row>
    <row r="327" spans="3:4" x14ac:dyDescent="0.25">
      <c r="C327" s="3"/>
      <c r="D327" s="3"/>
    </row>
    <row r="328" spans="3:4" x14ac:dyDescent="0.25">
      <c r="C328" s="3"/>
      <c r="D328" s="3"/>
    </row>
    <row r="329" spans="3:4" x14ac:dyDescent="0.25">
      <c r="C329" s="3"/>
      <c r="D329" s="3"/>
    </row>
    <row r="330" spans="3:4" x14ac:dyDescent="0.25">
      <c r="C330" s="3"/>
      <c r="D330" s="3"/>
    </row>
    <row r="331" spans="3:4" x14ac:dyDescent="0.25">
      <c r="C331" s="3"/>
      <c r="D331" s="3"/>
    </row>
    <row r="332" spans="3:4" x14ac:dyDescent="0.25">
      <c r="C332" s="3"/>
      <c r="D332" s="3"/>
    </row>
    <row r="333" spans="3:4" x14ac:dyDescent="0.25">
      <c r="C333" s="3"/>
      <c r="D333" s="3"/>
    </row>
    <row r="334" spans="3:4" x14ac:dyDescent="0.25">
      <c r="C334" s="3"/>
      <c r="D334" s="3"/>
    </row>
    <row r="335" spans="3:4" x14ac:dyDescent="0.25">
      <c r="C335" s="3"/>
      <c r="D335" s="3"/>
    </row>
    <row r="336" spans="3:4" x14ac:dyDescent="0.25">
      <c r="C336" s="3"/>
      <c r="D336" s="3"/>
    </row>
    <row r="337" spans="3:4" x14ac:dyDescent="0.25">
      <c r="C337" s="3"/>
      <c r="D337" s="3"/>
    </row>
    <row r="338" spans="3:4" x14ac:dyDescent="0.25">
      <c r="C338" s="3"/>
      <c r="D338" s="3"/>
    </row>
    <row r="339" spans="3:4" x14ac:dyDescent="0.25">
      <c r="C339" s="3"/>
      <c r="D339" s="3"/>
    </row>
    <row r="340" spans="3:4" x14ac:dyDescent="0.25">
      <c r="C340" s="3"/>
      <c r="D340" s="3"/>
    </row>
    <row r="341" spans="3:4" x14ac:dyDescent="0.25">
      <c r="C341" s="3"/>
      <c r="D341" s="3"/>
    </row>
    <row r="342" spans="3:4" x14ac:dyDescent="0.25">
      <c r="C342" s="3"/>
      <c r="D342" s="3"/>
    </row>
    <row r="343" spans="3:4" x14ac:dyDescent="0.25">
      <c r="C343" s="3"/>
      <c r="D343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41"/>
  <sheetViews>
    <sheetView zoomScaleNormal="100" workbookViewId="0">
      <selection activeCell="C1" sqref="C1:D1048576"/>
    </sheetView>
  </sheetViews>
  <sheetFormatPr defaultRowHeight="15" x14ac:dyDescent="0.25"/>
  <sheetData>
    <row r="2" spans="1:4" x14ac:dyDescent="0.25">
      <c r="A2" s="5" t="s">
        <v>66</v>
      </c>
    </row>
    <row r="4" spans="1:4" x14ac:dyDescent="0.25">
      <c r="C4" s="5" t="s">
        <v>70</v>
      </c>
    </row>
    <row r="5" spans="1:4" x14ac:dyDescent="0.25">
      <c r="C5" t="s">
        <v>71</v>
      </c>
    </row>
    <row r="6" spans="1:4" x14ac:dyDescent="0.25">
      <c r="C6" t="s">
        <v>72</v>
      </c>
    </row>
    <row r="7" spans="1:4" x14ac:dyDescent="0.25">
      <c r="C7" t="s">
        <v>5</v>
      </c>
    </row>
    <row r="8" spans="1:4" ht="60" x14ac:dyDescent="0.25">
      <c r="C8" s="1" t="s">
        <v>6</v>
      </c>
      <c r="D8" s="1" t="s">
        <v>73</v>
      </c>
    </row>
    <row r="9" spans="1:4" x14ac:dyDescent="0.25">
      <c r="C9" s="2">
        <v>22</v>
      </c>
      <c r="D9">
        <v>0.39004443163125135</v>
      </c>
    </row>
    <row r="10" spans="1:4" x14ac:dyDescent="0.25">
      <c r="C10" s="2">
        <v>23</v>
      </c>
      <c r="D10">
        <v>0.47485183211407717</v>
      </c>
    </row>
    <row r="11" spans="1:4" x14ac:dyDescent="0.25">
      <c r="C11" s="2">
        <v>24</v>
      </c>
      <c r="D11">
        <v>0.50532374946468606</v>
      </c>
    </row>
    <row r="12" spans="1:4" x14ac:dyDescent="0.25">
      <c r="C12" s="2">
        <v>25</v>
      </c>
      <c r="D12">
        <v>0.46193206045387786</v>
      </c>
    </row>
    <row r="13" spans="1:4" x14ac:dyDescent="0.25">
      <c r="C13" s="2">
        <v>26</v>
      </c>
      <c r="D13">
        <v>0.46002063615403233</v>
      </c>
    </row>
    <row r="14" spans="1:4" x14ac:dyDescent="0.25">
      <c r="C14" s="2">
        <v>27</v>
      </c>
      <c r="D14">
        <v>0.38429813912493971</v>
      </c>
    </row>
    <row r="15" spans="1:4" x14ac:dyDescent="0.25">
      <c r="C15" s="2">
        <v>28</v>
      </c>
      <c r="D15">
        <v>0.40343634127495759</v>
      </c>
    </row>
    <row r="16" spans="1:4" x14ac:dyDescent="0.25">
      <c r="C16" s="2">
        <v>29</v>
      </c>
      <c r="D16">
        <v>0.44230542979524429</v>
      </c>
    </row>
    <row r="17" spans="3:4" x14ac:dyDescent="0.25">
      <c r="C17" s="2">
        <v>30</v>
      </c>
      <c r="D17">
        <v>0.43173425182870534</v>
      </c>
    </row>
    <row r="18" spans="3:4" x14ac:dyDescent="0.25">
      <c r="C18" s="2">
        <v>31</v>
      </c>
      <c r="D18">
        <v>0.38029998250830854</v>
      </c>
    </row>
    <row r="19" spans="3:4" x14ac:dyDescent="0.25">
      <c r="C19" s="2">
        <v>32</v>
      </c>
      <c r="D19">
        <v>0.49939320092603873</v>
      </c>
    </row>
    <row r="20" spans="3:4" x14ac:dyDescent="0.25">
      <c r="C20" s="2">
        <v>33</v>
      </c>
      <c r="D20">
        <v>0.48674295044688848</v>
      </c>
    </row>
    <row r="21" spans="3:4" x14ac:dyDescent="0.25">
      <c r="C21" s="2">
        <v>34</v>
      </c>
      <c r="D21">
        <v>0.41356413141614373</v>
      </c>
    </row>
    <row r="22" spans="3:4" x14ac:dyDescent="0.25">
      <c r="C22" s="2">
        <v>35</v>
      </c>
      <c r="D22">
        <v>0.54183814780861728</v>
      </c>
    </row>
    <row r="24" spans="3:4" x14ac:dyDescent="0.25">
      <c r="C24" s="5" t="s">
        <v>77</v>
      </c>
    </row>
    <row r="25" spans="3:4" x14ac:dyDescent="0.25">
      <c r="C25" t="s">
        <v>71</v>
      </c>
    </row>
    <row r="26" spans="3:4" x14ac:dyDescent="0.25">
      <c r="C26" t="s">
        <v>72</v>
      </c>
    </row>
    <row r="27" spans="3:4" x14ac:dyDescent="0.25">
      <c r="C27" t="s">
        <v>13</v>
      </c>
    </row>
    <row r="28" spans="3:4" ht="60" x14ac:dyDescent="0.25">
      <c r="C28" s="1" t="s">
        <v>6</v>
      </c>
      <c r="D28" s="1" t="s">
        <v>73</v>
      </c>
    </row>
    <row r="29" spans="3:4" x14ac:dyDescent="0.25">
      <c r="C29" s="2">
        <v>8</v>
      </c>
      <c r="D29">
        <v>0.63634629391973918</v>
      </c>
    </row>
    <row r="30" spans="3:4" x14ac:dyDescent="0.25">
      <c r="C30" s="2">
        <v>9</v>
      </c>
      <c r="D30">
        <v>0.54301737336084666</v>
      </c>
    </row>
    <row r="31" spans="3:4" x14ac:dyDescent="0.25">
      <c r="C31" s="2">
        <v>10</v>
      </c>
      <c r="D31">
        <v>0.50901028438189611</v>
      </c>
    </row>
    <row r="32" spans="3:4" x14ac:dyDescent="0.25">
      <c r="C32" s="2">
        <v>11</v>
      </c>
      <c r="D32">
        <v>0.38213187637721596</v>
      </c>
    </row>
    <row r="33" spans="3:4" x14ac:dyDescent="0.25">
      <c r="C33" s="2">
        <v>12</v>
      </c>
      <c r="D33">
        <v>0.57197854841996199</v>
      </c>
    </row>
    <row r="34" spans="3:4" x14ac:dyDescent="0.25">
      <c r="C34" s="2">
        <v>13</v>
      </c>
      <c r="D34">
        <v>0.45663701955589964</v>
      </c>
    </row>
    <row r="35" spans="3:4" x14ac:dyDescent="0.25">
      <c r="C35" s="2">
        <v>14</v>
      </c>
      <c r="D35">
        <v>0.55632436918691197</v>
      </c>
    </row>
    <row r="36" spans="3:4" x14ac:dyDescent="0.25">
      <c r="C36" s="2">
        <v>15</v>
      </c>
      <c r="D36">
        <v>0.52567530070866386</v>
      </c>
    </row>
    <row r="37" spans="3:4" x14ac:dyDescent="0.25">
      <c r="C37" s="2">
        <v>16</v>
      </c>
      <c r="D37">
        <v>0.4075956300782082</v>
      </c>
    </row>
    <row r="38" spans="3:4" x14ac:dyDescent="0.25">
      <c r="C38" s="2">
        <v>17</v>
      </c>
      <c r="D38">
        <v>0.56444459281585624</v>
      </c>
    </row>
    <row r="39" spans="3:4" x14ac:dyDescent="0.25">
      <c r="C39" s="2">
        <v>18</v>
      </c>
      <c r="D39">
        <v>0.48577962043020123</v>
      </c>
    </row>
    <row r="40" spans="3:4" x14ac:dyDescent="0.25">
      <c r="C40" s="2">
        <v>19</v>
      </c>
      <c r="D40">
        <v>0.51175257731958768</v>
      </c>
    </row>
    <row r="41" spans="3:4" x14ac:dyDescent="0.25">
      <c r="C41" s="8">
        <v>20</v>
      </c>
      <c r="D41">
        <v>0.63612655650403316</v>
      </c>
    </row>
    <row r="42" spans="3:4" x14ac:dyDescent="0.25">
      <c r="C42" s="8">
        <v>21</v>
      </c>
      <c r="D42">
        <v>0.467665638069449</v>
      </c>
    </row>
    <row r="43" spans="3:4" x14ac:dyDescent="0.25">
      <c r="C43" s="8">
        <v>22</v>
      </c>
      <c r="D43">
        <v>0.58979316865618725</v>
      </c>
    </row>
    <row r="45" spans="3:4" x14ac:dyDescent="0.25">
      <c r="C45" s="5" t="s">
        <v>78</v>
      </c>
    </row>
    <row r="46" spans="3:4" x14ac:dyDescent="0.25">
      <c r="C46" t="s">
        <v>71</v>
      </c>
    </row>
    <row r="47" spans="3:4" x14ac:dyDescent="0.25">
      <c r="C47" t="s">
        <v>72</v>
      </c>
    </row>
    <row r="48" spans="3:4" x14ac:dyDescent="0.25">
      <c r="C48" t="s">
        <v>79</v>
      </c>
    </row>
    <row r="49" spans="3:4" ht="60" x14ac:dyDescent="0.25">
      <c r="C49" s="1" t="s">
        <v>6</v>
      </c>
      <c r="D49" s="1" t="s">
        <v>73</v>
      </c>
    </row>
    <row r="50" spans="3:4" x14ac:dyDescent="0.25">
      <c r="C50" s="2">
        <v>28</v>
      </c>
      <c r="D50">
        <v>0.69029588348393756</v>
      </c>
    </row>
    <row r="51" spans="3:4" x14ac:dyDescent="0.25">
      <c r="C51" s="2">
        <v>29</v>
      </c>
      <c r="D51">
        <v>0.70492697158089979</v>
      </c>
    </row>
    <row r="52" spans="3:4" x14ac:dyDescent="0.25">
      <c r="C52" s="2">
        <v>30</v>
      </c>
      <c r="D52">
        <v>0.64769737011498985</v>
      </c>
    </row>
    <row r="53" spans="3:4" x14ac:dyDescent="0.25">
      <c r="C53" s="2">
        <v>31</v>
      </c>
      <c r="D53">
        <v>0.68785371538970375</v>
      </c>
    </row>
    <row r="54" spans="3:4" x14ac:dyDescent="0.25">
      <c r="C54" s="2">
        <v>32</v>
      </c>
      <c r="D54">
        <v>0.64843402879534129</v>
      </c>
    </row>
    <row r="55" spans="3:4" x14ac:dyDescent="0.25">
      <c r="C55" s="2">
        <v>33</v>
      </c>
      <c r="D55">
        <v>0.66472138249890877</v>
      </c>
    </row>
    <row r="56" spans="3:4" x14ac:dyDescent="0.25">
      <c r="C56" s="2">
        <v>34</v>
      </c>
      <c r="D56">
        <v>0.55532164179452825</v>
      </c>
    </row>
    <row r="57" spans="3:4" x14ac:dyDescent="0.25">
      <c r="C57" s="2">
        <v>35</v>
      </c>
      <c r="D57">
        <v>0.66088496774412109</v>
      </c>
    </row>
    <row r="58" spans="3:4" x14ac:dyDescent="0.25">
      <c r="C58" s="2">
        <v>36</v>
      </c>
      <c r="D58">
        <v>0.66492682694018157</v>
      </c>
    </row>
    <row r="59" spans="3:4" x14ac:dyDescent="0.25">
      <c r="C59" s="2">
        <v>37</v>
      </c>
      <c r="D59">
        <v>0.75731766175510318</v>
      </c>
    </row>
    <row r="60" spans="3:4" x14ac:dyDescent="0.25">
      <c r="C60" s="2">
        <v>38</v>
      </c>
      <c r="D60">
        <v>0.57966620610133102</v>
      </c>
    </row>
    <row r="61" spans="3:4" x14ac:dyDescent="0.25">
      <c r="C61" s="2">
        <v>39</v>
      </c>
      <c r="D61">
        <v>0.66699247341371903</v>
      </c>
    </row>
    <row r="62" spans="3:4" x14ac:dyDescent="0.25">
      <c r="C62" s="2">
        <v>40</v>
      </c>
      <c r="D62">
        <v>0.6847025641265112</v>
      </c>
    </row>
    <row r="63" spans="3:4" x14ac:dyDescent="0.25">
      <c r="C63" s="2">
        <v>41</v>
      </c>
      <c r="D63">
        <v>0.66090592754646771</v>
      </c>
    </row>
    <row r="64" spans="3:4" x14ac:dyDescent="0.25">
      <c r="C64" s="2">
        <v>42</v>
      </c>
      <c r="D64">
        <v>0.77755716136967645</v>
      </c>
    </row>
    <row r="66" spans="3:4" x14ac:dyDescent="0.25">
      <c r="C66" s="5" t="s">
        <v>80</v>
      </c>
    </row>
    <row r="67" spans="3:4" x14ac:dyDescent="0.25">
      <c r="C67" t="s">
        <v>81</v>
      </c>
    </row>
    <row r="68" spans="3:4" x14ac:dyDescent="0.25">
      <c r="C68" t="s">
        <v>72</v>
      </c>
    </row>
    <row r="69" spans="3:4" x14ac:dyDescent="0.25">
      <c r="C69" t="s">
        <v>14</v>
      </c>
    </row>
    <row r="70" spans="3:4" ht="60" x14ac:dyDescent="0.25">
      <c r="C70" s="1" t="s">
        <v>6</v>
      </c>
      <c r="D70" s="1" t="s">
        <v>73</v>
      </c>
    </row>
    <row r="71" spans="3:4" x14ac:dyDescent="0.25">
      <c r="C71" s="2">
        <v>24</v>
      </c>
      <c r="D71">
        <v>0.27982477747028511</v>
      </c>
    </row>
    <row r="72" spans="3:4" x14ac:dyDescent="0.25">
      <c r="C72" s="2">
        <v>25</v>
      </c>
      <c r="D72">
        <v>0.33497463963885449</v>
      </c>
    </row>
    <row r="73" spans="3:4" x14ac:dyDescent="0.25">
      <c r="C73" s="2">
        <v>26</v>
      </c>
      <c r="D73">
        <v>0.34235861004472234</v>
      </c>
    </row>
    <row r="74" spans="3:4" x14ac:dyDescent="0.25">
      <c r="C74" s="2">
        <v>27</v>
      </c>
      <c r="D74">
        <v>0.28668574739382535</v>
      </c>
    </row>
    <row r="75" spans="3:4" x14ac:dyDescent="0.25">
      <c r="C75" s="2">
        <v>28</v>
      </c>
      <c r="D75">
        <v>0.40603269213401971</v>
      </c>
    </row>
    <row r="76" spans="3:4" x14ac:dyDescent="0.25">
      <c r="C76" s="2">
        <v>29</v>
      </c>
      <c r="D76">
        <v>0.4917037940666879</v>
      </c>
    </row>
    <row r="77" spans="3:4" x14ac:dyDescent="0.25">
      <c r="C77" s="2">
        <v>30</v>
      </c>
      <c r="D77">
        <v>0.61546481773514572</v>
      </c>
    </row>
    <row r="78" spans="3:4" x14ac:dyDescent="0.25">
      <c r="C78" s="2">
        <v>31</v>
      </c>
      <c r="D78">
        <v>0.5839251341436601</v>
      </c>
    </row>
    <row r="79" spans="3:4" x14ac:dyDescent="0.25">
      <c r="C79" s="2">
        <v>32</v>
      </c>
      <c r="D79">
        <v>0.40696272503514574</v>
      </c>
    </row>
    <row r="80" spans="3:4" x14ac:dyDescent="0.25">
      <c r="C80" s="2">
        <v>33</v>
      </c>
      <c r="D80">
        <v>0.36497750868740275</v>
      </c>
    </row>
    <row r="81" spans="3:4" x14ac:dyDescent="0.25">
      <c r="C81" s="2">
        <v>34</v>
      </c>
      <c r="D81">
        <v>0.52482461617571441</v>
      </c>
    </row>
    <row r="82" spans="3:4" x14ac:dyDescent="0.25">
      <c r="C82" s="2">
        <v>35</v>
      </c>
      <c r="D82">
        <v>0.60526015927343624</v>
      </c>
    </row>
    <row r="83" spans="3:4" x14ac:dyDescent="0.25">
      <c r="C83" s="2">
        <v>36</v>
      </c>
      <c r="D83">
        <v>0.67190665828268004</v>
      </c>
    </row>
    <row r="84" spans="3:4" x14ac:dyDescent="0.25">
      <c r="C84" s="2">
        <v>37</v>
      </c>
      <c r="D84">
        <v>0.70953313205998958</v>
      </c>
    </row>
    <row r="85" spans="3:4" x14ac:dyDescent="0.25">
      <c r="C85" s="2">
        <v>38</v>
      </c>
      <c r="D85">
        <v>0.4589858478157936</v>
      </c>
    </row>
    <row r="87" spans="3:4" x14ac:dyDescent="0.25">
      <c r="C87" s="5" t="s">
        <v>82</v>
      </c>
    </row>
    <row r="88" spans="3:4" x14ac:dyDescent="0.25">
      <c r="C88" t="s">
        <v>81</v>
      </c>
    </row>
    <row r="89" spans="3:4" x14ac:dyDescent="0.25">
      <c r="C89" t="s">
        <v>72</v>
      </c>
    </row>
    <row r="90" spans="3:4" x14ac:dyDescent="0.25">
      <c r="C90" t="s">
        <v>15</v>
      </c>
    </row>
    <row r="91" spans="3:4" ht="60" x14ac:dyDescent="0.25">
      <c r="C91" s="1" t="s">
        <v>6</v>
      </c>
      <c r="D91" s="1" t="s">
        <v>73</v>
      </c>
    </row>
    <row r="92" spans="3:4" x14ac:dyDescent="0.25">
      <c r="C92" s="2">
        <v>28</v>
      </c>
      <c r="D92">
        <v>0.7956213829180232</v>
      </c>
    </row>
    <row r="93" spans="3:4" x14ac:dyDescent="0.25">
      <c r="C93" s="2">
        <v>29</v>
      </c>
      <c r="D93">
        <v>0.74170852076691274</v>
      </c>
    </row>
    <row r="94" spans="3:4" x14ac:dyDescent="0.25">
      <c r="C94" s="2">
        <v>30</v>
      </c>
      <c r="D94">
        <v>0.69095334358289373</v>
      </c>
    </row>
    <row r="95" spans="3:4" x14ac:dyDescent="0.25">
      <c r="C95" s="2">
        <v>31</v>
      </c>
      <c r="D95">
        <v>0.60305617011366586</v>
      </c>
    </row>
    <row r="96" spans="3:4" x14ac:dyDescent="0.25">
      <c r="C96" s="2">
        <v>32</v>
      </c>
      <c r="D96">
        <v>0.32394341652979691</v>
      </c>
    </row>
    <row r="97" spans="3:4" x14ac:dyDescent="0.25">
      <c r="C97" s="2">
        <v>33</v>
      </c>
      <c r="D97">
        <v>0.56754691123761336</v>
      </c>
    </row>
    <row r="98" spans="3:4" x14ac:dyDescent="0.25">
      <c r="C98" s="2">
        <v>34</v>
      </c>
      <c r="D98">
        <v>0.66401793091846484</v>
      </c>
    </row>
    <row r="99" spans="3:4" x14ac:dyDescent="0.25">
      <c r="C99" s="2">
        <v>35</v>
      </c>
      <c r="D99">
        <v>0.62534531649007008</v>
      </c>
    </row>
    <row r="100" spans="3:4" x14ac:dyDescent="0.25">
      <c r="C100" s="2">
        <v>36</v>
      </c>
      <c r="D100">
        <v>0.52191553151274195</v>
      </c>
    </row>
    <row r="101" spans="3:4" x14ac:dyDescent="0.25">
      <c r="C101" s="2">
        <v>37</v>
      </c>
      <c r="D101">
        <v>0.54348563498997793</v>
      </c>
    </row>
    <row r="102" spans="3:4" x14ac:dyDescent="0.25">
      <c r="C102" s="2">
        <v>39</v>
      </c>
      <c r="D102">
        <v>0.82641625249985151</v>
      </c>
    </row>
    <row r="103" spans="3:4" x14ac:dyDescent="0.25">
      <c r="C103" s="2">
        <v>40</v>
      </c>
      <c r="D103">
        <v>0.76790898000846464</v>
      </c>
    </row>
    <row r="104" spans="3:4" x14ac:dyDescent="0.25">
      <c r="C104" s="2">
        <v>41</v>
      </c>
      <c r="D104">
        <v>0.82250166104781353</v>
      </c>
    </row>
    <row r="105" spans="3:4" x14ac:dyDescent="0.25">
      <c r="C105" s="2">
        <v>42</v>
      </c>
      <c r="D105">
        <v>0.88397664516256513</v>
      </c>
    </row>
    <row r="107" spans="3:4" x14ac:dyDescent="0.25">
      <c r="C107" s="5" t="s">
        <v>83</v>
      </c>
    </row>
    <row r="108" spans="3:4" x14ac:dyDescent="0.25">
      <c r="C108" t="s">
        <v>84</v>
      </c>
    </row>
    <row r="109" spans="3:4" x14ac:dyDescent="0.25">
      <c r="C109" t="s">
        <v>72</v>
      </c>
    </row>
    <row r="110" spans="3:4" x14ac:dyDescent="0.25">
      <c r="C110" t="s">
        <v>5</v>
      </c>
    </row>
    <row r="111" spans="3:4" ht="60" x14ac:dyDescent="0.25">
      <c r="C111" s="1" t="s">
        <v>6</v>
      </c>
      <c r="D111" s="1" t="s">
        <v>73</v>
      </c>
    </row>
    <row r="112" spans="3:4" x14ac:dyDescent="0.25">
      <c r="C112" s="2">
        <v>13</v>
      </c>
      <c r="D112">
        <v>0.49805364357186788</v>
      </c>
    </row>
    <row r="113" spans="3:4" x14ac:dyDescent="0.25">
      <c r="C113" s="2">
        <v>14</v>
      </c>
      <c r="D113">
        <v>0.30580122071363053</v>
      </c>
    </row>
    <row r="114" spans="3:4" x14ac:dyDescent="0.25">
      <c r="C114" s="2">
        <v>15</v>
      </c>
      <c r="D114">
        <v>0.41456240445512121</v>
      </c>
    </row>
    <row r="115" spans="3:4" x14ac:dyDescent="0.25">
      <c r="C115" s="2">
        <v>16</v>
      </c>
      <c r="D115">
        <v>0.47813488873304483</v>
      </c>
    </row>
    <row r="116" spans="3:4" x14ac:dyDescent="0.25">
      <c r="C116" s="2">
        <v>17</v>
      </c>
      <c r="D116">
        <v>0.20073548778576836</v>
      </c>
    </row>
    <row r="117" spans="3:4" x14ac:dyDescent="0.25">
      <c r="C117" s="2">
        <v>18</v>
      </c>
      <c r="D117">
        <v>0.44606040686647086</v>
      </c>
    </row>
    <row r="118" spans="3:4" x14ac:dyDescent="0.25">
      <c r="C118" s="2">
        <v>19</v>
      </c>
      <c r="D118">
        <v>0.33151681581293896</v>
      </c>
    </row>
    <row r="119" spans="3:4" x14ac:dyDescent="0.25">
      <c r="C119" s="2">
        <v>20</v>
      </c>
      <c r="D119">
        <v>0.30693892570668346</v>
      </c>
    </row>
    <row r="120" spans="3:4" x14ac:dyDescent="0.25">
      <c r="C120" s="2">
        <v>21</v>
      </c>
      <c r="D120">
        <v>0.45267126246926892</v>
      </c>
    </row>
    <row r="121" spans="3:4" x14ac:dyDescent="0.25">
      <c r="C121" s="2">
        <v>22</v>
      </c>
      <c r="D121">
        <v>0.42456606402292668</v>
      </c>
    </row>
    <row r="122" spans="3:4" x14ac:dyDescent="0.25">
      <c r="C122" s="2">
        <v>23</v>
      </c>
      <c r="D122">
        <v>0.51134229853300095</v>
      </c>
    </row>
    <row r="123" spans="3:4" x14ac:dyDescent="0.25">
      <c r="C123" s="2">
        <v>24</v>
      </c>
      <c r="D123">
        <v>0.48224146859200639</v>
      </c>
    </row>
    <row r="125" spans="3:4" x14ac:dyDescent="0.25">
      <c r="C125" s="5" t="s">
        <v>85</v>
      </c>
    </row>
    <row r="126" spans="3:4" x14ac:dyDescent="0.25">
      <c r="C126" t="s">
        <v>84</v>
      </c>
    </row>
    <row r="127" spans="3:4" x14ac:dyDescent="0.25">
      <c r="C127" t="s">
        <v>72</v>
      </c>
    </row>
    <row r="128" spans="3:4" x14ac:dyDescent="0.25">
      <c r="C128" t="s">
        <v>13</v>
      </c>
    </row>
    <row r="129" spans="3:4" ht="60" x14ac:dyDescent="0.25">
      <c r="C129" s="1" t="s">
        <v>6</v>
      </c>
      <c r="D129" s="1" t="s">
        <v>73</v>
      </c>
    </row>
    <row r="130" spans="3:4" x14ac:dyDescent="0.25">
      <c r="C130" s="2">
        <v>31</v>
      </c>
      <c r="D130">
        <v>0.61680767748087728</v>
      </c>
    </row>
    <row r="131" spans="3:4" x14ac:dyDescent="0.25">
      <c r="C131" s="2">
        <v>32</v>
      </c>
      <c r="D131">
        <v>0.67611541350659854</v>
      </c>
    </row>
    <row r="132" spans="3:4" x14ac:dyDescent="0.25">
      <c r="C132" s="2">
        <v>33</v>
      </c>
      <c r="D132">
        <v>0.70549625113532322</v>
      </c>
    </row>
    <row r="133" spans="3:4" x14ac:dyDescent="0.25">
      <c r="C133" s="2">
        <v>34</v>
      </c>
      <c r="D133">
        <v>0.71399461999105773</v>
      </c>
    </row>
    <row r="134" spans="3:4" x14ac:dyDescent="0.25">
      <c r="C134" s="2">
        <v>35</v>
      </c>
      <c r="D134">
        <v>0.65567645492100979</v>
      </c>
    </row>
    <row r="135" spans="3:4" x14ac:dyDescent="0.25">
      <c r="C135" s="2">
        <v>36</v>
      </c>
      <c r="D135">
        <v>0.54746398827608389</v>
      </c>
    </row>
    <row r="136" spans="3:4" x14ac:dyDescent="0.25">
      <c r="C136" s="2">
        <v>37</v>
      </c>
      <c r="D136">
        <v>0.67563367470567226</v>
      </c>
    </row>
    <row r="137" spans="3:4" x14ac:dyDescent="0.25">
      <c r="C137" s="2">
        <v>38</v>
      </c>
      <c r="D137">
        <v>0.64595023593479495</v>
      </c>
    </row>
    <row r="138" spans="3:4" x14ac:dyDescent="0.25">
      <c r="C138" s="2">
        <v>39</v>
      </c>
      <c r="D138">
        <v>0.61814576277135291</v>
      </c>
    </row>
    <row r="139" spans="3:4" x14ac:dyDescent="0.25">
      <c r="C139" s="2">
        <v>40</v>
      </c>
      <c r="D139">
        <v>0.55312485492573982</v>
      </c>
    </row>
    <row r="140" spans="3:4" x14ac:dyDescent="0.25">
      <c r="C140" s="2">
        <v>41</v>
      </c>
      <c r="D140">
        <v>0.61552949295339288</v>
      </c>
    </row>
    <row r="141" spans="3:4" x14ac:dyDescent="0.25">
      <c r="C141" s="2">
        <v>42</v>
      </c>
      <c r="D141">
        <v>0.57746595785378385</v>
      </c>
    </row>
    <row r="142" spans="3:4" x14ac:dyDescent="0.25">
      <c r="C142" s="2">
        <v>43</v>
      </c>
      <c r="D142">
        <v>0.5178722434810813</v>
      </c>
    </row>
    <row r="143" spans="3:4" x14ac:dyDescent="0.25">
      <c r="C143" s="2">
        <v>44</v>
      </c>
      <c r="D143">
        <v>0.53976046207316153</v>
      </c>
    </row>
    <row r="144" spans="3:4" x14ac:dyDescent="0.25">
      <c r="C144" s="2">
        <v>45</v>
      </c>
      <c r="D144">
        <v>0.713012404332665</v>
      </c>
    </row>
    <row r="146" spans="3:4" x14ac:dyDescent="0.25">
      <c r="C146" s="5" t="s">
        <v>86</v>
      </c>
    </row>
    <row r="147" spans="3:4" x14ac:dyDescent="0.25">
      <c r="C147" t="s">
        <v>87</v>
      </c>
    </row>
    <row r="148" spans="3:4" x14ac:dyDescent="0.25">
      <c r="C148" t="s">
        <v>72</v>
      </c>
    </row>
    <row r="149" spans="3:4" x14ac:dyDescent="0.25">
      <c r="C149" t="s">
        <v>79</v>
      </c>
    </row>
    <row r="150" spans="3:4" ht="60" x14ac:dyDescent="0.25">
      <c r="C150" s="1" t="s">
        <v>6</v>
      </c>
      <c r="D150" s="1" t="s">
        <v>73</v>
      </c>
    </row>
    <row r="151" spans="3:4" x14ac:dyDescent="0.25">
      <c r="C151" s="2">
        <v>24</v>
      </c>
      <c r="D151">
        <v>0.72919738367641584</v>
      </c>
    </row>
    <row r="152" spans="3:4" x14ac:dyDescent="0.25">
      <c r="C152" s="2">
        <v>25</v>
      </c>
      <c r="D152">
        <v>0.7354043750024899</v>
      </c>
    </row>
    <row r="153" spans="3:4" x14ac:dyDescent="0.25">
      <c r="C153" s="2">
        <v>26</v>
      </c>
      <c r="D153">
        <v>0.60559368908223388</v>
      </c>
    </row>
    <row r="154" spans="3:4" x14ac:dyDescent="0.25">
      <c r="C154" s="2">
        <v>27</v>
      </c>
      <c r="D154">
        <v>0.74137866672639441</v>
      </c>
    </row>
    <row r="155" spans="3:4" x14ac:dyDescent="0.25">
      <c r="C155" s="2">
        <v>28</v>
      </c>
      <c r="D155">
        <v>0.62946316598567909</v>
      </c>
    </row>
    <row r="156" spans="3:4" x14ac:dyDescent="0.25">
      <c r="C156" s="2">
        <v>29</v>
      </c>
      <c r="D156">
        <v>0.7398594188548937</v>
      </c>
    </row>
    <row r="157" spans="3:4" x14ac:dyDescent="0.25">
      <c r="C157" s="2">
        <v>30</v>
      </c>
      <c r="D157">
        <v>0.68372803026172868</v>
      </c>
    </row>
    <row r="158" spans="3:4" x14ac:dyDescent="0.25">
      <c r="C158" s="2">
        <v>31</v>
      </c>
      <c r="D158">
        <v>0.745142811679529</v>
      </c>
    </row>
    <row r="159" spans="3:4" x14ac:dyDescent="0.25">
      <c r="C159" s="2">
        <v>32</v>
      </c>
      <c r="D159">
        <v>0.71473588029488944</v>
      </c>
    </row>
    <row r="160" spans="3:4" x14ac:dyDescent="0.25">
      <c r="C160" s="2">
        <v>33</v>
      </c>
      <c r="D160">
        <v>0.77485974948038328</v>
      </c>
    </row>
    <row r="161" spans="3:4" x14ac:dyDescent="0.25">
      <c r="C161" s="2">
        <v>34</v>
      </c>
      <c r="D161">
        <v>0.76926275790501775</v>
      </c>
    </row>
    <row r="163" spans="3:4" x14ac:dyDescent="0.25">
      <c r="C163" s="5" t="s">
        <v>88</v>
      </c>
    </row>
    <row r="164" spans="3:4" x14ac:dyDescent="0.25">
      <c r="C164" t="s">
        <v>89</v>
      </c>
    </row>
    <row r="165" spans="3:4" x14ac:dyDescent="0.25">
      <c r="C165" t="s">
        <v>72</v>
      </c>
    </row>
    <row r="166" spans="3:4" x14ac:dyDescent="0.25">
      <c r="C166" t="s">
        <v>14</v>
      </c>
    </row>
    <row r="167" spans="3:4" ht="60" x14ac:dyDescent="0.25">
      <c r="C167" s="1" t="s">
        <v>6</v>
      </c>
      <c r="D167" s="1" t="s">
        <v>73</v>
      </c>
    </row>
    <row r="168" spans="3:4" x14ac:dyDescent="0.25">
      <c r="C168" s="2">
        <v>24</v>
      </c>
      <c r="D168">
        <v>0.70026747296197234</v>
      </c>
    </row>
    <row r="169" spans="3:4" x14ac:dyDescent="0.25">
      <c r="C169" s="2">
        <v>25</v>
      </c>
      <c r="D169">
        <v>0.4514761949774711</v>
      </c>
    </row>
    <row r="170" spans="3:4" x14ac:dyDescent="0.25">
      <c r="C170" s="2">
        <v>26</v>
      </c>
      <c r="D170">
        <v>0.62728410629615328</v>
      </c>
    </row>
    <row r="171" spans="3:4" x14ac:dyDescent="0.25">
      <c r="C171" s="2">
        <v>27</v>
      </c>
      <c r="D171">
        <v>0.58545756545929784</v>
      </c>
    </row>
    <row r="172" spans="3:4" x14ac:dyDescent="0.25">
      <c r="C172" s="2">
        <v>28</v>
      </c>
      <c r="D172">
        <v>0.46192057420888027</v>
      </c>
    </row>
    <row r="173" spans="3:4" x14ac:dyDescent="0.25">
      <c r="C173" s="2">
        <v>29</v>
      </c>
      <c r="D173">
        <v>0.72502074815004713</v>
      </c>
    </row>
    <row r="174" spans="3:4" x14ac:dyDescent="0.25">
      <c r="C174" s="2">
        <v>30</v>
      </c>
      <c r="D174">
        <v>0.70498783454987834</v>
      </c>
    </row>
    <row r="175" spans="3:4" x14ac:dyDescent="0.25">
      <c r="C175" s="2">
        <v>31</v>
      </c>
      <c r="D175">
        <v>0.56555592457286241</v>
      </c>
    </row>
    <row r="176" spans="3:4" x14ac:dyDescent="0.25">
      <c r="C176" s="2">
        <v>32</v>
      </c>
      <c r="D176">
        <v>0.62511378335648926</v>
      </c>
    </row>
    <row r="177" spans="3:4" x14ac:dyDescent="0.25">
      <c r="C177" s="2">
        <v>33</v>
      </c>
      <c r="D177">
        <v>0.68078401049721171</v>
      </c>
    </row>
    <row r="178" spans="3:4" x14ac:dyDescent="0.25">
      <c r="C178" s="2">
        <v>34</v>
      </c>
      <c r="D178">
        <v>0.68312227460698027</v>
      </c>
    </row>
    <row r="179" spans="3:4" x14ac:dyDescent="0.25">
      <c r="C179" s="2">
        <v>35</v>
      </c>
      <c r="D179">
        <v>0.37502263809236341</v>
      </c>
    </row>
    <row r="180" spans="3:4" x14ac:dyDescent="0.25">
      <c r="C180" s="2">
        <v>36</v>
      </c>
      <c r="D180">
        <v>0.68907863241756284</v>
      </c>
    </row>
    <row r="181" spans="3:4" x14ac:dyDescent="0.25">
      <c r="C181" s="2">
        <v>37</v>
      </c>
      <c r="D181">
        <v>0.58590315246177138</v>
      </c>
    </row>
    <row r="182" spans="3:4" x14ac:dyDescent="0.25">
      <c r="C182" s="2">
        <v>38</v>
      </c>
      <c r="D182">
        <v>0.65374015000274344</v>
      </c>
    </row>
    <row r="184" spans="3:4" x14ac:dyDescent="0.25">
      <c r="C184" s="5" t="s">
        <v>90</v>
      </c>
    </row>
    <row r="185" spans="3:4" x14ac:dyDescent="0.25">
      <c r="C185" t="s">
        <v>89</v>
      </c>
    </row>
    <row r="186" spans="3:4" x14ac:dyDescent="0.25">
      <c r="C186" t="s">
        <v>72</v>
      </c>
    </row>
    <row r="187" spans="3:4" x14ac:dyDescent="0.25">
      <c r="C187" t="s">
        <v>91</v>
      </c>
    </row>
    <row r="188" spans="3:4" ht="60" x14ac:dyDescent="0.25">
      <c r="C188" s="1" t="s">
        <v>6</v>
      </c>
      <c r="D188" s="1" t="s">
        <v>73</v>
      </c>
    </row>
    <row r="189" spans="3:4" x14ac:dyDescent="0.25">
      <c r="C189" s="2">
        <v>30</v>
      </c>
      <c r="D189">
        <v>0.59670346827255494</v>
      </c>
    </row>
    <row r="190" spans="3:4" x14ac:dyDescent="0.25">
      <c r="C190" s="2">
        <v>31</v>
      </c>
      <c r="D190">
        <v>0.86051850886539771</v>
      </c>
    </row>
    <row r="191" spans="3:4" x14ac:dyDescent="0.25">
      <c r="C191" s="2">
        <v>32</v>
      </c>
      <c r="D191">
        <v>0.2425125545402157</v>
      </c>
    </row>
    <row r="192" spans="3:4" x14ac:dyDescent="0.25">
      <c r="C192" s="2">
        <v>33</v>
      </c>
      <c r="D192">
        <v>0.73284111440744126</v>
      </c>
    </row>
    <row r="193" spans="3:4" x14ac:dyDescent="0.25">
      <c r="C193" s="2">
        <v>34</v>
      </c>
      <c r="D193">
        <v>0.84301219045359699</v>
      </c>
    </row>
    <row r="194" spans="3:4" x14ac:dyDescent="0.25">
      <c r="C194" s="2">
        <v>35</v>
      </c>
      <c r="D194">
        <v>0.64052611474174337</v>
      </c>
    </row>
    <row r="195" spans="3:4" x14ac:dyDescent="0.25">
      <c r="C195" s="2">
        <v>36</v>
      </c>
      <c r="D195">
        <v>0.46933481563831758</v>
      </c>
    </row>
    <row r="196" spans="3:4" x14ac:dyDescent="0.25">
      <c r="C196" s="2">
        <v>37</v>
      </c>
      <c r="D196">
        <v>0.70314289349790049</v>
      </c>
    </row>
    <row r="197" spans="3:4" x14ac:dyDescent="0.25">
      <c r="C197" s="2">
        <v>38</v>
      </c>
      <c r="D197">
        <v>0.8771831395231503</v>
      </c>
    </row>
    <row r="198" spans="3:4" x14ac:dyDescent="0.25">
      <c r="C198" s="2">
        <v>39</v>
      </c>
      <c r="D198">
        <v>0.79653951220380304</v>
      </c>
    </row>
    <row r="199" spans="3:4" x14ac:dyDescent="0.25">
      <c r="C199" s="2">
        <v>40</v>
      </c>
      <c r="D199">
        <v>0.77547491744283703</v>
      </c>
    </row>
    <row r="200" spans="3:4" x14ac:dyDescent="0.25">
      <c r="C200" s="2">
        <v>41</v>
      </c>
      <c r="D200">
        <v>0.83378750508847965</v>
      </c>
    </row>
    <row r="201" spans="3:4" x14ac:dyDescent="0.25">
      <c r="C201" s="2">
        <v>42</v>
      </c>
      <c r="D201">
        <v>0.80746944770578533</v>
      </c>
    </row>
    <row r="202" spans="3:4" x14ac:dyDescent="0.25">
      <c r="C202" s="2">
        <v>43</v>
      </c>
      <c r="D202">
        <v>0.89733978186920826</v>
      </c>
    </row>
    <row r="204" spans="3:4" x14ac:dyDescent="0.25">
      <c r="C204" s="5" t="s">
        <v>92</v>
      </c>
    </row>
    <row r="205" spans="3:4" x14ac:dyDescent="0.25">
      <c r="C205" t="s">
        <v>93</v>
      </c>
    </row>
    <row r="206" spans="3:4" x14ac:dyDescent="0.25">
      <c r="C206" t="s">
        <v>72</v>
      </c>
    </row>
    <row r="207" spans="3:4" x14ac:dyDescent="0.25">
      <c r="C207" t="s">
        <v>94</v>
      </c>
    </row>
    <row r="208" spans="3:4" ht="60" x14ac:dyDescent="0.25">
      <c r="C208" s="1" t="s">
        <v>6</v>
      </c>
      <c r="D208" s="1" t="s">
        <v>73</v>
      </c>
    </row>
    <row r="209" spans="3:4" x14ac:dyDescent="0.25">
      <c r="C209" s="2">
        <v>15</v>
      </c>
      <c r="D209">
        <v>0.5754221364918406</v>
      </c>
    </row>
    <row r="210" spans="3:4" x14ac:dyDescent="0.25">
      <c r="C210" s="2">
        <v>16</v>
      </c>
      <c r="D210">
        <v>0.60197646070081756</v>
      </c>
    </row>
    <row r="211" spans="3:4" x14ac:dyDescent="0.25">
      <c r="C211" s="2">
        <v>17</v>
      </c>
      <c r="D211">
        <v>0.57002300504312509</v>
      </c>
    </row>
    <row r="212" spans="3:4" x14ac:dyDescent="0.25">
      <c r="C212" s="2">
        <v>18</v>
      </c>
      <c r="D212">
        <v>0.33175118876003185</v>
      </c>
    </row>
    <row r="213" spans="3:4" x14ac:dyDescent="0.25">
      <c r="C213" s="2">
        <v>19</v>
      </c>
      <c r="D213">
        <v>0.37934893184130214</v>
      </c>
    </row>
    <row r="214" spans="3:4" x14ac:dyDescent="0.25">
      <c r="C214" s="2">
        <v>20</v>
      </c>
      <c r="D214">
        <v>0.47831067305514119</v>
      </c>
    </row>
    <row r="215" spans="3:4" x14ac:dyDescent="0.25">
      <c r="C215" s="2">
        <v>21</v>
      </c>
      <c r="D215">
        <v>0.49037094132382697</v>
      </c>
    </row>
    <row r="216" spans="3:4" x14ac:dyDescent="0.25">
      <c r="C216" s="2">
        <v>22</v>
      </c>
      <c r="D216">
        <v>0.58537091874014535</v>
      </c>
    </row>
    <row r="217" spans="3:4" x14ac:dyDescent="0.25">
      <c r="C217" s="2">
        <v>23</v>
      </c>
      <c r="D217">
        <v>0.58465156829747977</v>
      </c>
    </row>
    <row r="218" spans="3:4" x14ac:dyDescent="0.25">
      <c r="C218" s="2">
        <v>24</v>
      </c>
      <c r="D218">
        <v>0.49686987104337632</v>
      </c>
    </row>
    <row r="219" spans="3:4" x14ac:dyDescent="0.25">
      <c r="C219" s="2">
        <v>25</v>
      </c>
      <c r="D219">
        <v>0.52261715654524332</v>
      </c>
    </row>
    <row r="220" spans="3:4" x14ac:dyDescent="0.25">
      <c r="C220" s="2">
        <v>26</v>
      </c>
      <c r="D220">
        <v>0.50821132569033856</v>
      </c>
    </row>
    <row r="222" spans="3:4" x14ac:dyDescent="0.25">
      <c r="C222" s="5" t="s">
        <v>95</v>
      </c>
    </row>
    <row r="223" spans="3:4" x14ac:dyDescent="0.25">
      <c r="C223" t="s">
        <v>93</v>
      </c>
    </row>
    <row r="224" spans="3:4" x14ac:dyDescent="0.25">
      <c r="C224" t="s">
        <v>72</v>
      </c>
    </row>
    <row r="225" spans="3:4" x14ac:dyDescent="0.25">
      <c r="C225" t="s">
        <v>96</v>
      </c>
    </row>
    <row r="226" spans="3:4" ht="60" x14ac:dyDescent="0.25">
      <c r="C226" s="1" t="s">
        <v>6</v>
      </c>
      <c r="D226" s="1" t="s">
        <v>73</v>
      </c>
    </row>
    <row r="227" spans="3:4" x14ac:dyDescent="0.25">
      <c r="C227" s="2">
        <v>16</v>
      </c>
      <c r="D227">
        <v>0.61201205293601046</v>
      </c>
    </row>
    <row r="228" spans="3:4" x14ac:dyDescent="0.25">
      <c r="C228" s="2">
        <v>17</v>
      </c>
      <c r="D228">
        <v>0.46618865311570168</v>
      </c>
    </row>
    <row r="229" spans="3:4" x14ac:dyDescent="0.25">
      <c r="C229" s="2">
        <v>18</v>
      </c>
      <c r="D229">
        <v>0.65251694227313772</v>
      </c>
    </row>
    <row r="230" spans="3:4" x14ac:dyDescent="0.25">
      <c r="C230" s="2">
        <v>19</v>
      </c>
      <c r="D230">
        <v>0.69694276500589103</v>
      </c>
    </row>
    <row r="231" spans="3:4" x14ac:dyDescent="0.25">
      <c r="C231" s="2">
        <v>20</v>
      </c>
      <c r="D231">
        <v>0.67528683077898488</v>
      </c>
    </row>
    <row r="232" spans="3:4" x14ac:dyDescent="0.25">
      <c r="C232" s="2">
        <v>21</v>
      </c>
      <c r="D232">
        <v>0.69177887332177168</v>
      </c>
    </row>
    <row r="233" spans="3:4" x14ac:dyDescent="0.25">
      <c r="C233" s="2">
        <v>22</v>
      </c>
      <c r="D233">
        <v>0.59896318640534441</v>
      </c>
    </row>
    <row r="234" spans="3:4" x14ac:dyDescent="0.25">
      <c r="C234" s="2">
        <v>23</v>
      </c>
      <c r="D234">
        <v>0.67979063191361555</v>
      </c>
    </row>
    <row r="235" spans="3:4" x14ac:dyDescent="0.25">
      <c r="C235" s="2">
        <v>24</v>
      </c>
      <c r="D235">
        <v>0.46883929460259638</v>
      </c>
    </row>
    <row r="236" spans="3:4" x14ac:dyDescent="0.25">
      <c r="C236" s="2">
        <v>25</v>
      </c>
      <c r="D236">
        <v>0.68572704157263786</v>
      </c>
    </row>
    <row r="237" spans="3:4" x14ac:dyDescent="0.25">
      <c r="C237" s="2">
        <v>26</v>
      </c>
      <c r="D237">
        <v>0.5632371739004125</v>
      </c>
    </row>
    <row r="238" spans="3:4" x14ac:dyDescent="0.25">
      <c r="C238" s="2">
        <v>27</v>
      </c>
      <c r="D238">
        <v>0.72518442607509659</v>
      </c>
    </row>
    <row r="239" spans="3:4" x14ac:dyDescent="0.25">
      <c r="C239" s="2">
        <v>28</v>
      </c>
      <c r="D239">
        <v>0.6277494700402575</v>
      </c>
    </row>
    <row r="240" spans="3:4" x14ac:dyDescent="0.25">
      <c r="C240" s="2">
        <v>29</v>
      </c>
      <c r="D240">
        <v>0.67769899349157903</v>
      </c>
    </row>
    <row r="241" spans="3:4" x14ac:dyDescent="0.25">
      <c r="C241" s="2">
        <v>30</v>
      </c>
      <c r="D241">
        <v>0.66398531577142628</v>
      </c>
    </row>
    <row r="243" spans="3:4" x14ac:dyDescent="0.25">
      <c r="C243" s="5" t="s">
        <v>97</v>
      </c>
    </row>
    <row r="244" spans="3:4" x14ac:dyDescent="0.25">
      <c r="C244" t="s">
        <v>93</v>
      </c>
    </row>
    <row r="245" spans="3:4" x14ac:dyDescent="0.25">
      <c r="C245" t="s">
        <v>72</v>
      </c>
    </row>
    <row r="246" spans="3:4" x14ac:dyDescent="0.25">
      <c r="C246" t="s">
        <v>98</v>
      </c>
    </row>
    <row r="247" spans="3:4" ht="60" x14ac:dyDescent="0.25">
      <c r="C247" s="1" t="s">
        <v>6</v>
      </c>
      <c r="D247" s="1" t="s">
        <v>73</v>
      </c>
    </row>
    <row r="248" spans="3:4" x14ac:dyDescent="0.25">
      <c r="C248" s="2">
        <v>30</v>
      </c>
      <c r="D248">
        <v>0.6359192886691728</v>
      </c>
    </row>
    <row r="249" spans="3:4" x14ac:dyDescent="0.25">
      <c r="C249" s="2">
        <v>31</v>
      </c>
      <c r="D249">
        <v>0.57587104626984265</v>
      </c>
    </row>
    <row r="250" spans="3:4" x14ac:dyDescent="0.25">
      <c r="C250" s="2">
        <v>32</v>
      </c>
      <c r="D250">
        <v>0.64833752308430759</v>
      </c>
    </row>
    <row r="251" spans="3:4" x14ac:dyDescent="0.25">
      <c r="C251" s="2">
        <v>33</v>
      </c>
      <c r="D251">
        <v>0.63414216516302835</v>
      </c>
    </row>
    <row r="252" spans="3:4" x14ac:dyDescent="0.25">
      <c r="C252" s="2">
        <v>34</v>
      </c>
      <c r="D252">
        <v>0.43993391261779463</v>
      </c>
    </row>
    <row r="253" spans="3:4" x14ac:dyDescent="0.25">
      <c r="C253" s="2">
        <v>35</v>
      </c>
      <c r="D253">
        <v>0.61207041880403634</v>
      </c>
    </row>
    <row r="254" spans="3:4" x14ac:dyDescent="0.25">
      <c r="C254" s="2">
        <v>36</v>
      </c>
      <c r="D254">
        <v>0.55678989692695535</v>
      </c>
    </row>
    <row r="255" spans="3:4" x14ac:dyDescent="0.25">
      <c r="C255" s="2">
        <v>37</v>
      </c>
      <c r="D255">
        <v>0.66275357416863967</v>
      </c>
    </row>
    <row r="256" spans="3:4" x14ac:dyDescent="0.25">
      <c r="C256" s="2">
        <v>38</v>
      </c>
      <c r="D256">
        <v>0.55260684069708588</v>
      </c>
    </row>
    <row r="257" spans="3:4" x14ac:dyDescent="0.25">
      <c r="C257" s="2">
        <v>40</v>
      </c>
      <c r="D257">
        <v>0.59966023218893483</v>
      </c>
    </row>
    <row r="258" spans="3:4" x14ac:dyDescent="0.25">
      <c r="C258" s="2">
        <v>41</v>
      </c>
      <c r="D258">
        <v>0.6419242236614443</v>
      </c>
    </row>
    <row r="259" spans="3:4" x14ac:dyDescent="0.25">
      <c r="C259" s="2">
        <v>42</v>
      </c>
      <c r="D259">
        <v>0.71760777056541381</v>
      </c>
    </row>
    <row r="260" spans="3:4" x14ac:dyDescent="0.25">
      <c r="C260" s="2">
        <v>43</v>
      </c>
      <c r="D260">
        <v>0.73229396503649102</v>
      </c>
    </row>
    <row r="261" spans="3:4" x14ac:dyDescent="0.25">
      <c r="C261" s="2">
        <v>44</v>
      </c>
      <c r="D261">
        <v>0.70422343498105</v>
      </c>
    </row>
    <row r="263" spans="3:4" x14ac:dyDescent="0.25">
      <c r="C263" s="5" t="s">
        <v>99</v>
      </c>
    </row>
    <row r="264" spans="3:4" x14ac:dyDescent="0.25">
      <c r="C264" t="s">
        <v>100</v>
      </c>
    </row>
    <row r="265" spans="3:4" x14ac:dyDescent="0.25">
      <c r="C265" t="s">
        <v>72</v>
      </c>
    </row>
    <row r="266" spans="3:4" x14ac:dyDescent="0.25">
      <c r="C266" t="s">
        <v>16</v>
      </c>
    </row>
    <row r="267" spans="3:4" ht="60" x14ac:dyDescent="0.25">
      <c r="C267" s="1" t="s">
        <v>6</v>
      </c>
      <c r="D267" s="1" t="s">
        <v>73</v>
      </c>
    </row>
    <row r="268" spans="3:4" x14ac:dyDescent="0.25">
      <c r="C268" s="2">
        <v>30</v>
      </c>
      <c r="D268">
        <v>0.76613001613114573</v>
      </c>
    </row>
    <row r="269" spans="3:4" x14ac:dyDescent="0.25">
      <c r="C269" s="2">
        <v>31</v>
      </c>
      <c r="D269">
        <v>0.60149360486554448</v>
      </c>
    </row>
    <row r="270" spans="3:4" x14ac:dyDescent="0.25">
      <c r="C270" s="2">
        <v>32</v>
      </c>
      <c r="D270">
        <v>0.63151717525705031</v>
      </c>
    </row>
    <row r="271" spans="3:4" x14ac:dyDescent="0.25">
      <c r="C271" s="2">
        <v>33</v>
      </c>
      <c r="D271">
        <v>0.75933803954297996</v>
      </c>
    </row>
    <row r="272" spans="3:4" x14ac:dyDescent="0.25">
      <c r="C272" s="2">
        <v>34</v>
      </c>
      <c r="D272">
        <v>0.66006770383819047</v>
      </c>
    </row>
    <row r="273" spans="3:4" x14ac:dyDescent="0.25">
      <c r="C273" s="2">
        <v>35</v>
      </c>
      <c r="D273">
        <v>0.71022041293100813</v>
      </c>
    </row>
    <row r="274" spans="3:4" x14ac:dyDescent="0.25">
      <c r="C274" s="2">
        <v>36</v>
      </c>
      <c r="D274">
        <v>0.66520016068476429</v>
      </c>
    </row>
    <row r="275" spans="3:4" x14ac:dyDescent="0.25">
      <c r="C275" s="2">
        <v>37</v>
      </c>
      <c r="D275">
        <v>0.75604348118684228</v>
      </c>
    </row>
    <row r="276" spans="3:4" x14ac:dyDescent="0.25">
      <c r="C276" s="2">
        <v>38</v>
      </c>
      <c r="D276">
        <v>0.77103311335630442</v>
      </c>
    </row>
    <row r="277" spans="3:4" x14ac:dyDescent="0.25">
      <c r="C277" s="2">
        <v>39</v>
      </c>
      <c r="D277">
        <v>0.70121171718756126</v>
      </c>
    </row>
    <row r="278" spans="3:4" x14ac:dyDescent="0.25">
      <c r="C278" s="2">
        <v>40</v>
      </c>
      <c r="D278">
        <v>0.6710315318788066</v>
      </c>
    </row>
    <row r="279" spans="3:4" x14ac:dyDescent="0.25">
      <c r="C279" s="2">
        <v>41</v>
      </c>
      <c r="D279">
        <v>0.62213947846158379</v>
      </c>
    </row>
    <row r="280" spans="3:4" x14ac:dyDescent="0.25">
      <c r="C280" s="2">
        <v>42</v>
      </c>
      <c r="D280">
        <v>0.56382354204550333</v>
      </c>
    </row>
    <row r="281" spans="3:4" x14ac:dyDescent="0.25">
      <c r="C281" s="2">
        <v>43</v>
      </c>
      <c r="D281">
        <v>0.5837540248245654</v>
      </c>
    </row>
    <row r="282" spans="3:4" x14ac:dyDescent="0.25">
      <c r="C282" s="2">
        <v>44</v>
      </c>
      <c r="D282">
        <v>0.74752316778437555</v>
      </c>
    </row>
    <row r="284" spans="3:4" x14ac:dyDescent="0.25">
      <c r="C284" s="5" t="s">
        <v>101</v>
      </c>
    </row>
    <row r="285" spans="3:4" x14ac:dyDescent="0.25">
      <c r="C285" t="s">
        <v>100</v>
      </c>
    </row>
    <row r="286" spans="3:4" x14ac:dyDescent="0.25">
      <c r="C286" t="s">
        <v>72</v>
      </c>
    </row>
    <row r="287" spans="3:4" x14ac:dyDescent="0.25">
      <c r="C287" t="s">
        <v>19</v>
      </c>
    </row>
    <row r="288" spans="3:4" ht="60" x14ac:dyDescent="0.25">
      <c r="C288" s="1" t="s">
        <v>6</v>
      </c>
      <c r="D288" s="1" t="s">
        <v>73</v>
      </c>
    </row>
    <row r="289" spans="3:4" x14ac:dyDescent="0.25">
      <c r="C289" s="2">
        <v>29</v>
      </c>
      <c r="D289">
        <v>0.87217506769423037</v>
      </c>
    </row>
    <row r="290" spans="3:4" x14ac:dyDescent="0.25">
      <c r="C290" s="2">
        <v>30</v>
      </c>
      <c r="D290">
        <v>0.75744571708571951</v>
      </c>
    </row>
    <row r="291" spans="3:4" x14ac:dyDescent="0.25">
      <c r="C291" s="2">
        <v>31</v>
      </c>
      <c r="D291">
        <v>0.88439295416039598</v>
      </c>
    </row>
    <row r="292" spans="3:4" x14ac:dyDescent="0.25">
      <c r="C292" s="2">
        <v>32</v>
      </c>
      <c r="D292">
        <v>0.83710396930633968</v>
      </c>
    </row>
    <row r="293" spans="3:4" x14ac:dyDescent="0.25">
      <c r="C293" s="2">
        <v>33</v>
      </c>
      <c r="D293">
        <v>0.56084582639274472</v>
      </c>
    </row>
    <row r="294" spans="3:4" x14ac:dyDescent="0.25">
      <c r="C294" s="2">
        <v>34</v>
      </c>
      <c r="D294">
        <v>0.88046399977001255</v>
      </c>
    </row>
    <row r="295" spans="3:4" x14ac:dyDescent="0.25">
      <c r="C295" s="2">
        <v>35</v>
      </c>
      <c r="D295">
        <v>0.87204822424108852</v>
      </c>
    </row>
    <row r="296" spans="3:4" x14ac:dyDescent="0.25">
      <c r="C296" s="2">
        <v>36</v>
      </c>
      <c r="D296">
        <v>0.86140005516490903</v>
      </c>
    </row>
    <row r="297" spans="3:4" x14ac:dyDescent="0.25">
      <c r="C297" s="2">
        <v>37</v>
      </c>
      <c r="D297">
        <v>0.90232209989823464</v>
      </c>
    </row>
    <row r="298" spans="3:4" x14ac:dyDescent="0.25">
      <c r="C298" s="2">
        <v>38</v>
      </c>
      <c r="D298">
        <v>0.89529890291529601</v>
      </c>
    </row>
    <row r="299" spans="3:4" x14ac:dyDescent="0.25">
      <c r="C299" s="2">
        <v>39</v>
      </c>
      <c r="D299">
        <v>0.84650536110614516</v>
      </c>
    </row>
    <row r="300" spans="3:4" x14ac:dyDescent="0.25">
      <c r="C300" s="2">
        <v>40</v>
      </c>
      <c r="D300">
        <v>0.89856491179983167</v>
      </c>
    </row>
    <row r="301" spans="3:4" x14ac:dyDescent="0.25">
      <c r="C301" s="2">
        <v>41</v>
      </c>
      <c r="D301">
        <v>0.95316920051433329</v>
      </c>
    </row>
    <row r="302" spans="3:4" x14ac:dyDescent="0.25">
      <c r="C302" s="2">
        <v>42</v>
      </c>
      <c r="D302">
        <v>0.94632499724924946</v>
      </c>
    </row>
    <row r="303" spans="3:4" x14ac:dyDescent="0.25">
      <c r="C303" s="3"/>
    </row>
    <row r="304" spans="3:4" x14ac:dyDescent="0.25">
      <c r="C304" s="3"/>
    </row>
    <row r="305" spans="3:3" x14ac:dyDescent="0.25">
      <c r="C305" s="3"/>
    </row>
    <row r="306" spans="3:3" x14ac:dyDescent="0.25">
      <c r="C306" s="3"/>
    </row>
    <row r="307" spans="3:3" x14ac:dyDescent="0.25">
      <c r="C307" s="3"/>
    </row>
    <row r="308" spans="3:3" x14ac:dyDescent="0.25">
      <c r="C308" s="3"/>
    </row>
    <row r="309" spans="3:3" x14ac:dyDescent="0.25">
      <c r="C309" s="3"/>
    </row>
    <row r="310" spans="3:3" x14ac:dyDescent="0.25">
      <c r="C310" s="3"/>
    </row>
    <row r="311" spans="3:3" x14ac:dyDescent="0.25">
      <c r="C311" s="3"/>
    </row>
    <row r="312" spans="3:3" x14ac:dyDescent="0.25">
      <c r="C312" s="3"/>
    </row>
    <row r="313" spans="3:3" x14ac:dyDescent="0.25">
      <c r="C313" s="3"/>
    </row>
    <row r="314" spans="3:3" x14ac:dyDescent="0.25">
      <c r="C314" s="3"/>
    </row>
    <row r="315" spans="3:3" x14ac:dyDescent="0.25">
      <c r="C315" s="3"/>
    </row>
    <row r="316" spans="3:3" x14ac:dyDescent="0.25">
      <c r="C316" s="3"/>
    </row>
    <row r="317" spans="3:3" x14ac:dyDescent="0.25">
      <c r="C317" s="3"/>
    </row>
    <row r="318" spans="3:3" x14ac:dyDescent="0.25">
      <c r="C318" s="3"/>
    </row>
    <row r="319" spans="3:3" x14ac:dyDescent="0.25">
      <c r="C319" s="3"/>
    </row>
    <row r="320" spans="3:3" x14ac:dyDescent="0.25">
      <c r="C320" s="3"/>
    </row>
    <row r="321" spans="3:3" x14ac:dyDescent="0.25">
      <c r="C321" s="3"/>
    </row>
    <row r="322" spans="3:3" x14ac:dyDescent="0.25">
      <c r="C322" s="3"/>
    </row>
    <row r="323" spans="3:3" x14ac:dyDescent="0.25">
      <c r="C323" s="3"/>
    </row>
    <row r="324" spans="3:3" x14ac:dyDescent="0.25">
      <c r="C324" s="3"/>
    </row>
    <row r="325" spans="3:3" x14ac:dyDescent="0.25">
      <c r="C325" s="3"/>
    </row>
    <row r="326" spans="3:3" x14ac:dyDescent="0.25">
      <c r="C326" s="3"/>
    </row>
    <row r="327" spans="3:3" x14ac:dyDescent="0.25">
      <c r="C327" s="3"/>
    </row>
    <row r="328" spans="3:3" x14ac:dyDescent="0.25">
      <c r="C328" s="3"/>
    </row>
    <row r="329" spans="3:3" x14ac:dyDescent="0.25">
      <c r="C329" s="3"/>
    </row>
    <row r="330" spans="3:3" x14ac:dyDescent="0.25">
      <c r="C330" s="3"/>
    </row>
    <row r="331" spans="3:3" x14ac:dyDescent="0.25">
      <c r="C331" s="3"/>
    </row>
    <row r="332" spans="3:3" x14ac:dyDescent="0.25">
      <c r="C332" s="3"/>
    </row>
    <row r="333" spans="3:3" x14ac:dyDescent="0.25">
      <c r="C333" s="3"/>
    </row>
    <row r="334" spans="3:3" x14ac:dyDescent="0.25">
      <c r="C334" s="3"/>
    </row>
    <row r="335" spans="3:3" x14ac:dyDescent="0.25">
      <c r="C335" s="3"/>
    </row>
    <row r="336" spans="3:3" x14ac:dyDescent="0.25">
      <c r="C336" s="3"/>
    </row>
    <row r="337" spans="3:3" x14ac:dyDescent="0.25">
      <c r="C337" s="3"/>
    </row>
    <row r="338" spans="3:3" x14ac:dyDescent="0.25">
      <c r="C338" s="3"/>
    </row>
    <row r="339" spans="3:3" x14ac:dyDescent="0.25">
      <c r="C339" s="3"/>
    </row>
    <row r="340" spans="3:3" x14ac:dyDescent="0.25">
      <c r="C340" s="3"/>
    </row>
    <row r="341" spans="3:3" x14ac:dyDescent="0.25">
      <c r="C341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4"/>
  <sheetViews>
    <sheetView workbookViewId="0">
      <selection activeCell="G25" sqref="G25"/>
    </sheetView>
  </sheetViews>
  <sheetFormatPr defaultRowHeight="15" x14ac:dyDescent="0.25"/>
  <cols>
    <col min="3" max="3" width="18" customWidth="1"/>
  </cols>
  <sheetData>
    <row r="2" spans="1:23" x14ac:dyDescent="0.25">
      <c r="A2" s="5" t="s">
        <v>129</v>
      </c>
    </row>
    <row r="3" spans="1:23" ht="15.75" thickBot="1" x14ac:dyDescent="0.3"/>
    <row r="4" spans="1:23" ht="15.75" thickBot="1" x14ac:dyDescent="0.3">
      <c r="C4" s="32"/>
      <c r="D4" s="46" t="s">
        <v>130</v>
      </c>
      <c r="E4" s="47"/>
      <c r="F4" s="47"/>
      <c r="G4" s="47"/>
      <c r="H4" s="48"/>
      <c r="I4" s="46" t="s">
        <v>131</v>
      </c>
      <c r="J4" s="47"/>
      <c r="K4" s="47"/>
      <c r="L4" s="47"/>
      <c r="M4" s="48"/>
      <c r="N4" s="46" t="s">
        <v>132</v>
      </c>
      <c r="O4" s="47"/>
      <c r="P4" s="47"/>
      <c r="Q4" s="47"/>
      <c r="R4" s="48"/>
      <c r="S4" s="46" t="s">
        <v>133</v>
      </c>
      <c r="T4" s="47"/>
      <c r="U4" s="47"/>
      <c r="V4" s="47"/>
      <c r="W4" s="48"/>
    </row>
    <row r="5" spans="1:23" x14ac:dyDescent="0.25">
      <c r="C5" s="33" t="s">
        <v>134</v>
      </c>
      <c r="D5" s="36">
        <v>491</v>
      </c>
      <c r="E5" s="37">
        <v>1329</v>
      </c>
      <c r="F5" s="37">
        <v>1337</v>
      </c>
      <c r="G5" s="37">
        <v>3457</v>
      </c>
      <c r="H5" s="38">
        <v>3638</v>
      </c>
      <c r="I5" s="36">
        <v>3088</v>
      </c>
      <c r="J5" s="37">
        <v>4704</v>
      </c>
      <c r="K5" s="37">
        <v>4210</v>
      </c>
      <c r="L5" s="37">
        <v>4324</v>
      </c>
      <c r="M5" s="38">
        <v>4575</v>
      </c>
      <c r="N5" s="36">
        <v>641</v>
      </c>
      <c r="O5" s="37">
        <v>919</v>
      </c>
      <c r="P5" s="37">
        <v>1365</v>
      </c>
      <c r="Q5" s="37">
        <v>3919</v>
      </c>
      <c r="R5" s="38">
        <v>2222</v>
      </c>
      <c r="S5" s="36">
        <v>3318</v>
      </c>
      <c r="T5" s="37">
        <v>5296</v>
      </c>
      <c r="U5" s="37">
        <v>5457</v>
      </c>
      <c r="V5" s="37">
        <v>7373</v>
      </c>
      <c r="W5" s="38">
        <v>12473</v>
      </c>
    </row>
    <row r="6" spans="1:23" x14ac:dyDescent="0.25">
      <c r="C6" s="34" t="s">
        <v>135</v>
      </c>
      <c r="D6" s="27">
        <v>3</v>
      </c>
      <c r="E6" s="26">
        <v>7</v>
      </c>
      <c r="F6" s="26">
        <v>3</v>
      </c>
      <c r="G6" s="26">
        <v>1</v>
      </c>
      <c r="H6" s="28">
        <v>0</v>
      </c>
      <c r="I6" s="27">
        <v>27</v>
      </c>
      <c r="J6" s="26">
        <v>22</v>
      </c>
      <c r="K6" s="26">
        <v>22</v>
      </c>
      <c r="L6" s="26">
        <v>6</v>
      </c>
      <c r="M6" s="28">
        <v>6</v>
      </c>
      <c r="N6" s="27">
        <v>1</v>
      </c>
      <c r="O6" s="26">
        <v>1</v>
      </c>
      <c r="P6" s="26">
        <v>1</v>
      </c>
      <c r="Q6" s="26">
        <v>3</v>
      </c>
      <c r="R6" s="28">
        <v>8</v>
      </c>
      <c r="S6" s="27">
        <v>35</v>
      </c>
      <c r="T6" s="26">
        <v>29</v>
      </c>
      <c r="U6" s="26">
        <v>29</v>
      </c>
      <c r="V6" s="26">
        <v>8</v>
      </c>
      <c r="W6" s="28">
        <v>14</v>
      </c>
    </row>
    <row r="7" spans="1:23" x14ac:dyDescent="0.25">
      <c r="C7" s="34" t="s">
        <v>136</v>
      </c>
      <c r="D7" s="27">
        <v>829</v>
      </c>
      <c r="E7" s="26">
        <v>2049</v>
      </c>
      <c r="F7" s="26">
        <v>1855</v>
      </c>
      <c r="G7" s="26">
        <v>922</v>
      </c>
      <c r="H7" s="28">
        <v>994</v>
      </c>
      <c r="I7" s="27">
        <v>1104</v>
      </c>
      <c r="J7" s="26">
        <v>1032</v>
      </c>
      <c r="K7" s="26">
        <v>864</v>
      </c>
      <c r="L7" s="26">
        <v>429</v>
      </c>
      <c r="M7" s="28">
        <v>380</v>
      </c>
      <c r="N7" s="27">
        <v>688</v>
      </c>
      <c r="O7" s="26">
        <v>869</v>
      </c>
      <c r="P7" s="26">
        <v>1273</v>
      </c>
      <c r="Q7" s="26">
        <v>829</v>
      </c>
      <c r="R7" s="28">
        <v>713</v>
      </c>
      <c r="S7" s="27">
        <v>309</v>
      </c>
      <c r="T7" s="26">
        <v>504</v>
      </c>
      <c r="U7" s="26">
        <v>494</v>
      </c>
      <c r="V7" s="26">
        <v>429</v>
      </c>
      <c r="W7" s="28">
        <v>448</v>
      </c>
    </row>
    <row r="8" spans="1:23" x14ac:dyDescent="0.25">
      <c r="C8" s="34" t="s">
        <v>137</v>
      </c>
      <c r="D8" s="27">
        <v>103822</v>
      </c>
      <c r="E8" s="26">
        <v>192092</v>
      </c>
      <c r="F8" s="26">
        <v>238333</v>
      </c>
      <c r="G8" s="26">
        <v>104060</v>
      </c>
      <c r="H8" s="28">
        <v>80310</v>
      </c>
      <c r="I8" s="27">
        <v>125738</v>
      </c>
      <c r="J8" s="26">
        <v>71323</v>
      </c>
      <c r="K8" s="26">
        <v>228495</v>
      </c>
      <c r="L8" s="26">
        <v>125798</v>
      </c>
      <c r="M8" s="28">
        <v>116922</v>
      </c>
      <c r="N8" s="27">
        <v>48824</v>
      </c>
      <c r="O8" s="26">
        <v>92393</v>
      </c>
      <c r="P8" s="26">
        <v>88583</v>
      </c>
      <c r="Q8" s="26">
        <v>153337</v>
      </c>
      <c r="R8" s="28">
        <v>183425</v>
      </c>
      <c r="S8" s="27">
        <v>95012</v>
      </c>
      <c r="T8" s="26">
        <v>119662</v>
      </c>
      <c r="U8" s="26">
        <v>182649</v>
      </c>
      <c r="V8" s="26">
        <v>119960</v>
      </c>
      <c r="W8" s="28">
        <v>143557</v>
      </c>
    </row>
    <row r="9" spans="1:23" x14ac:dyDescent="0.25">
      <c r="C9" s="34" t="s">
        <v>138</v>
      </c>
      <c r="D9" s="27">
        <v>458</v>
      </c>
      <c r="E9" s="26">
        <v>749</v>
      </c>
      <c r="F9" s="26">
        <v>489</v>
      </c>
      <c r="G9" s="26">
        <v>275</v>
      </c>
      <c r="H9" s="28">
        <v>275</v>
      </c>
      <c r="I9" s="27">
        <v>749</v>
      </c>
      <c r="J9" s="26">
        <v>1100</v>
      </c>
      <c r="K9" s="26">
        <v>655</v>
      </c>
      <c r="L9" s="26">
        <v>356</v>
      </c>
      <c r="M9" s="28">
        <v>417</v>
      </c>
      <c r="N9" s="27">
        <v>216</v>
      </c>
      <c r="O9" s="26">
        <v>118</v>
      </c>
      <c r="P9" s="26">
        <v>138</v>
      </c>
      <c r="Q9" s="26">
        <v>118</v>
      </c>
      <c r="R9" s="28">
        <v>138</v>
      </c>
      <c r="S9" s="27">
        <v>275</v>
      </c>
      <c r="T9" s="26">
        <v>275</v>
      </c>
      <c r="U9" s="26">
        <v>285</v>
      </c>
      <c r="V9" s="26">
        <v>196</v>
      </c>
      <c r="W9" s="28">
        <v>336</v>
      </c>
    </row>
    <row r="10" spans="1:23" x14ac:dyDescent="0.25">
      <c r="C10" s="34" t="s">
        <v>139</v>
      </c>
      <c r="D10" s="27">
        <v>22022</v>
      </c>
      <c r="E10" s="26">
        <v>32468</v>
      </c>
      <c r="F10" s="26">
        <v>41037</v>
      </c>
      <c r="G10" s="26">
        <v>16327</v>
      </c>
      <c r="H10" s="28">
        <v>13794</v>
      </c>
      <c r="I10" s="27">
        <v>61759</v>
      </c>
      <c r="J10" s="26">
        <v>34079</v>
      </c>
      <c r="K10" s="26">
        <v>103800</v>
      </c>
      <c r="L10" s="26">
        <v>42768</v>
      </c>
      <c r="M10" s="28">
        <v>45689</v>
      </c>
      <c r="N10" s="27">
        <v>13483</v>
      </c>
      <c r="O10" s="26">
        <v>8608</v>
      </c>
      <c r="P10" s="26">
        <v>9477</v>
      </c>
      <c r="Q10" s="26">
        <v>10206</v>
      </c>
      <c r="R10" s="28">
        <v>10970</v>
      </c>
      <c r="S10" s="27">
        <v>34526</v>
      </c>
      <c r="T10" s="26">
        <v>22022</v>
      </c>
      <c r="U10" s="26">
        <v>35723</v>
      </c>
      <c r="V10" s="26">
        <v>28125</v>
      </c>
      <c r="W10" s="28">
        <v>39704</v>
      </c>
    </row>
    <row r="11" spans="1:23" x14ac:dyDescent="0.25">
      <c r="C11" s="34" t="s">
        <v>140</v>
      </c>
      <c r="D11" s="27">
        <v>17478</v>
      </c>
      <c r="E11" s="26">
        <v>24958</v>
      </c>
      <c r="F11" s="26">
        <v>25688</v>
      </c>
      <c r="G11" s="26">
        <v>17324</v>
      </c>
      <c r="H11" s="28">
        <v>17554</v>
      </c>
      <c r="I11" s="27">
        <v>40481</v>
      </c>
      <c r="J11" s="26">
        <v>61072</v>
      </c>
      <c r="K11" s="26">
        <v>45925</v>
      </c>
      <c r="L11" s="26">
        <v>25104</v>
      </c>
      <c r="M11" s="28">
        <v>25979</v>
      </c>
      <c r="N11" s="27">
        <v>15383</v>
      </c>
      <c r="O11" s="26">
        <v>16008</v>
      </c>
      <c r="P11" s="26">
        <v>15539</v>
      </c>
      <c r="Q11" s="26">
        <v>16861</v>
      </c>
      <c r="R11" s="28">
        <v>16086</v>
      </c>
      <c r="S11" s="27">
        <v>27643</v>
      </c>
      <c r="T11" s="26">
        <v>28146</v>
      </c>
      <c r="U11" s="26">
        <v>28434</v>
      </c>
      <c r="V11" s="26">
        <v>31286</v>
      </c>
      <c r="W11" s="28">
        <v>56074</v>
      </c>
    </row>
    <row r="12" spans="1:23" x14ac:dyDescent="0.25">
      <c r="C12" s="34" t="s">
        <v>141</v>
      </c>
      <c r="D12" s="27">
        <v>35.019260000000003</v>
      </c>
      <c r="E12" s="26">
        <v>35.962649999999996</v>
      </c>
      <c r="F12" s="26">
        <v>39.692019999999999</v>
      </c>
      <c r="G12" s="26">
        <v>36.901470000000003</v>
      </c>
      <c r="H12" s="28">
        <v>34.071100000000001</v>
      </c>
      <c r="I12" s="27">
        <v>42.446620000000003</v>
      </c>
      <c r="J12" s="26">
        <v>48.751449999999998</v>
      </c>
      <c r="K12" s="26">
        <v>49.639519999999997</v>
      </c>
      <c r="L12" s="26">
        <v>40.614040000000003</v>
      </c>
      <c r="M12" s="28">
        <v>38.766010000000001</v>
      </c>
      <c r="N12" s="27">
        <v>35.019260000000003</v>
      </c>
      <c r="O12" s="26">
        <v>36.901470000000003</v>
      </c>
      <c r="P12" s="26">
        <v>38.766010000000001</v>
      </c>
      <c r="Q12" s="26">
        <v>35.962649999999996</v>
      </c>
      <c r="R12" s="28">
        <v>36.901470000000003</v>
      </c>
      <c r="S12" s="27">
        <v>38.301459999999999</v>
      </c>
      <c r="T12" s="26">
        <v>38.301459999999999</v>
      </c>
      <c r="U12" s="26">
        <v>38.766010000000001</v>
      </c>
      <c r="V12" s="26">
        <v>44.264659999999999</v>
      </c>
      <c r="W12" s="28">
        <v>43.357399999999998</v>
      </c>
    </row>
    <row r="13" spans="1:23" x14ac:dyDescent="0.25">
      <c r="C13" s="34" t="s">
        <v>142</v>
      </c>
      <c r="D13" s="27">
        <v>306</v>
      </c>
      <c r="E13" s="26">
        <v>1196</v>
      </c>
      <c r="F13" s="26">
        <v>1026</v>
      </c>
      <c r="G13" s="26">
        <v>656</v>
      </c>
      <c r="H13" s="28">
        <v>730</v>
      </c>
      <c r="I13" s="27">
        <v>3625</v>
      </c>
      <c r="J13" s="26">
        <v>5466</v>
      </c>
      <c r="K13" s="26">
        <v>5100</v>
      </c>
      <c r="L13" s="26">
        <v>2243</v>
      </c>
      <c r="M13" s="28">
        <v>2327</v>
      </c>
      <c r="N13" s="27">
        <v>350</v>
      </c>
      <c r="O13" s="26">
        <v>444</v>
      </c>
      <c r="P13" s="26">
        <v>709</v>
      </c>
      <c r="Q13" s="26">
        <v>451</v>
      </c>
      <c r="R13" s="28">
        <v>478</v>
      </c>
      <c r="S13" s="27">
        <v>3035</v>
      </c>
      <c r="T13" s="26">
        <v>3581</v>
      </c>
      <c r="U13" s="26">
        <v>4127</v>
      </c>
      <c r="V13" s="26">
        <v>4401</v>
      </c>
      <c r="W13" s="28">
        <v>5752</v>
      </c>
    </row>
    <row r="14" spans="1:23" ht="15.75" thickBot="1" x14ac:dyDescent="0.3">
      <c r="C14" s="35" t="s">
        <v>143</v>
      </c>
      <c r="D14" s="29">
        <v>18624</v>
      </c>
      <c r="E14" s="30">
        <v>26537</v>
      </c>
      <c r="F14" s="30">
        <v>30779</v>
      </c>
      <c r="G14" s="30">
        <v>17471</v>
      </c>
      <c r="H14" s="31">
        <v>13494</v>
      </c>
      <c r="I14" s="29">
        <v>108226</v>
      </c>
      <c r="J14" s="30">
        <v>41581</v>
      </c>
      <c r="K14" s="30">
        <v>130282</v>
      </c>
      <c r="L14" s="30">
        <v>53149</v>
      </c>
      <c r="M14" s="31">
        <v>55887</v>
      </c>
      <c r="N14" s="29">
        <v>15180</v>
      </c>
      <c r="O14" s="30">
        <v>13619</v>
      </c>
      <c r="P14" s="30">
        <v>14757</v>
      </c>
      <c r="Q14" s="30">
        <v>27963</v>
      </c>
      <c r="R14" s="31">
        <v>30132</v>
      </c>
      <c r="S14" s="29">
        <v>66922</v>
      </c>
      <c r="T14" s="30">
        <v>60059</v>
      </c>
      <c r="U14" s="30">
        <v>103923</v>
      </c>
      <c r="V14" s="30">
        <v>81157</v>
      </c>
      <c r="W14" s="31">
        <v>103792</v>
      </c>
    </row>
  </sheetData>
  <mergeCells count="4">
    <mergeCell ref="N4:R4"/>
    <mergeCell ref="S4:W4"/>
    <mergeCell ref="D4:H4"/>
    <mergeCell ref="I4:M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28"/>
  <sheetViews>
    <sheetView workbookViewId="0">
      <selection activeCell="A3" sqref="A3:XFD3"/>
    </sheetView>
  </sheetViews>
  <sheetFormatPr defaultRowHeight="15" x14ac:dyDescent="0.25"/>
  <sheetData>
    <row r="2" spans="1:4" x14ac:dyDescent="0.25">
      <c r="A2" s="5" t="s">
        <v>144</v>
      </c>
    </row>
    <row r="3" spans="1:4" x14ac:dyDescent="0.25">
      <c r="A3" s="5"/>
    </row>
    <row r="4" spans="1:4" x14ac:dyDescent="0.25">
      <c r="C4" s="40" t="s">
        <v>148</v>
      </c>
      <c r="D4" s="41"/>
    </row>
    <row r="5" spans="1:4" x14ac:dyDescent="0.25">
      <c r="C5" s="41" t="s">
        <v>149</v>
      </c>
      <c r="D5" s="41"/>
    </row>
    <row r="6" spans="1:4" x14ac:dyDescent="0.25">
      <c r="C6" s="41" t="s">
        <v>72</v>
      </c>
      <c r="D6" s="41"/>
    </row>
    <row r="7" spans="1:4" x14ac:dyDescent="0.25">
      <c r="C7" s="41" t="s">
        <v>13</v>
      </c>
      <c r="D7" s="41"/>
    </row>
    <row r="8" spans="1:4" ht="90" x14ac:dyDescent="0.25">
      <c r="C8" s="42" t="s">
        <v>6</v>
      </c>
      <c r="D8" s="42" t="s">
        <v>7</v>
      </c>
    </row>
    <row r="9" spans="1:4" x14ac:dyDescent="0.25">
      <c r="C9" s="43">
        <v>1</v>
      </c>
      <c r="D9" s="43">
        <v>244396</v>
      </c>
    </row>
    <row r="10" spans="1:4" x14ac:dyDescent="0.25">
      <c r="C10" s="43">
        <v>2</v>
      </c>
      <c r="D10" s="43">
        <v>161082</v>
      </c>
    </row>
    <row r="11" spans="1:4" x14ac:dyDescent="0.25">
      <c r="C11" s="43">
        <v>3</v>
      </c>
      <c r="D11" s="43">
        <v>215318</v>
      </c>
    </row>
    <row r="12" spans="1:4" x14ac:dyDescent="0.25">
      <c r="C12" s="43">
        <v>4</v>
      </c>
      <c r="D12" s="43">
        <v>183549</v>
      </c>
    </row>
    <row r="13" spans="1:4" x14ac:dyDescent="0.25">
      <c r="C13" s="43">
        <v>5</v>
      </c>
      <c r="D13" s="43">
        <v>185713</v>
      </c>
    </row>
    <row r="14" spans="1:4" x14ac:dyDescent="0.25">
      <c r="C14" s="43">
        <v>6</v>
      </c>
      <c r="D14" s="43">
        <v>171407</v>
      </c>
    </row>
    <row r="15" spans="1:4" x14ac:dyDescent="0.25">
      <c r="C15" s="43">
        <v>7</v>
      </c>
      <c r="D15" s="43">
        <v>182060</v>
      </c>
    </row>
    <row r="16" spans="1:4" x14ac:dyDescent="0.25">
      <c r="C16" s="43">
        <v>8</v>
      </c>
      <c r="D16" s="43">
        <v>157220</v>
      </c>
    </row>
    <row r="17" spans="3:4" x14ac:dyDescent="0.25">
      <c r="C17" s="43">
        <v>9</v>
      </c>
      <c r="D17" s="43">
        <v>183291</v>
      </c>
    </row>
    <row r="18" spans="3:4" x14ac:dyDescent="0.25">
      <c r="C18" s="43">
        <v>10</v>
      </c>
      <c r="D18" s="43">
        <v>96058</v>
      </c>
    </row>
    <row r="19" spans="3:4" x14ac:dyDescent="0.25">
      <c r="C19" s="43">
        <v>11</v>
      </c>
      <c r="D19" s="43">
        <v>144211</v>
      </c>
    </row>
    <row r="20" spans="3:4" x14ac:dyDescent="0.25">
      <c r="C20" s="43">
        <v>12</v>
      </c>
      <c r="D20" s="43">
        <v>155372</v>
      </c>
    </row>
    <row r="21" spans="3:4" x14ac:dyDescent="0.25">
      <c r="C21" s="43">
        <v>13</v>
      </c>
      <c r="D21" s="43">
        <v>154777</v>
      </c>
    </row>
    <row r="22" spans="3:4" x14ac:dyDescent="0.25">
      <c r="C22" s="43">
        <v>14</v>
      </c>
      <c r="D22" s="43">
        <v>184378</v>
      </c>
    </row>
    <row r="23" spans="3:4" x14ac:dyDescent="0.25">
      <c r="C23" s="43">
        <v>15</v>
      </c>
      <c r="D23" s="43">
        <v>152966</v>
      </c>
    </row>
    <row r="24" spans="3:4" x14ac:dyDescent="0.25">
      <c r="C24" s="43">
        <v>16</v>
      </c>
      <c r="D24" s="43">
        <v>139836</v>
      </c>
    </row>
    <row r="25" spans="3:4" x14ac:dyDescent="0.25">
      <c r="C25" s="43">
        <v>17</v>
      </c>
      <c r="D25" s="43">
        <v>136668</v>
      </c>
    </row>
    <row r="26" spans="3:4" x14ac:dyDescent="0.25">
      <c r="C26" s="43">
        <v>18</v>
      </c>
      <c r="D26" s="43">
        <v>145000</v>
      </c>
    </row>
    <row r="27" spans="3:4" x14ac:dyDescent="0.25">
      <c r="C27" s="43">
        <v>19</v>
      </c>
      <c r="D27" s="43">
        <v>144936</v>
      </c>
    </row>
    <row r="28" spans="3:4" x14ac:dyDescent="0.25">
      <c r="C28" s="43">
        <v>20</v>
      </c>
      <c r="D28" s="43">
        <v>145198</v>
      </c>
    </row>
    <row r="29" spans="3:4" x14ac:dyDescent="0.25">
      <c r="C29" s="43">
        <v>21</v>
      </c>
      <c r="D29" s="43">
        <v>128438</v>
      </c>
    </row>
    <row r="30" spans="3:4" x14ac:dyDescent="0.25">
      <c r="C30" s="43">
        <v>22</v>
      </c>
      <c r="D30" s="43">
        <v>150516</v>
      </c>
    </row>
    <row r="31" spans="3:4" x14ac:dyDescent="0.25">
      <c r="C31" s="43">
        <v>23</v>
      </c>
      <c r="D31" s="43">
        <v>152280</v>
      </c>
    </row>
    <row r="32" spans="3:4" x14ac:dyDescent="0.25">
      <c r="C32" s="43">
        <v>24</v>
      </c>
      <c r="D32" s="43">
        <v>149235</v>
      </c>
    </row>
    <row r="33" spans="3:4" x14ac:dyDescent="0.25">
      <c r="C33" s="43">
        <v>25</v>
      </c>
      <c r="D33" s="43">
        <v>155976</v>
      </c>
    </row>
    <row r="34" spans="3:4" x14ac:dyDescent="0.25">
      <c r="C34" s="43">
        <v>26</v>
      </c>
      <c r="D34" s="43">
        <v>157039</v>
      </c>
    </row>
    <row r="35" spans="3:4" x14ac:dyDescent="0.25">
      <c r="C35" s="43">
        <v>27</v>
      </c>
      <c r="D35" s="43">
        <v>147103</v>
      </c>
    </row>
    <row r="36" spans="3:4" x14ac:dyDescent="0.25">
      <c r="C36" s="43">
        <v>28</v>
      </c>
      <c r="D36" s="43">
        <v>144954</v>
      </c>
    </row>
    <row r="37" spans="3:4" x14ac:dyDescent="0.25">
      <c r="C37" s="43">
        <v>29</v>
      </c>
      <c r="D37" s="43">
        <v>142211</v>
      </c>
    </row>
    <row r="38" spans="3:4" x14ac:dyDescent="0.25">
      <c r="C38" s="41"/>
      <c r="D38" s="41"/>
    </row>
    <row r="39" spans="3:4" x14ac:dyDescent="0.25">
      <c r="C39" s="40" t="s">
        <v>150</v>
      </c>
      <c r="D39" s="41"/>
    </row>
    <row r="40" spans="3:4" x14ac:dyDescent="0.25">
      <c r="C40" s="41" t="s">
        <v>149</v>
      </c>
      <c r="D40" s="41"/>
    </row>
    <row r="41" spans="3:4" x14ac:dyDescent="0.25">
      <c r="C41" s="41" t="s">
        <v>72</v>
      </c>
      <c r="D41" s="41"/>
    </row>
    <row r="42" spans="3:4" x14ac:dyDescent="0.25">
      <c r="C42" s="41" t="s">
        <v>14</v>
      </c>
      <c r="D42" s="41"/>
    </row>
    <row r="43" spans="3:4" ht="90" x14ac:dyDescent="0.25">
      <c r="C43" s="42" t="s">
        <v>6</v>
      </c>
      <c r="D43" s="42" t="s">
        <v>7</v>
      </c>
    </row>
    <row r="44" spans="3:4" x14ac:dyDescent="0.25">
      <c r="C44" s="43">
        <v>1</v>
      </c>
      <c r="D44" s="43">
        <v>110104</v>
      </c>
    </row>
    <row r="45" spans="3:4" x14ac:dyDescent="0.25">
      <c r="C45" s="43">
        <v>2</v>
      </c>
      <c r="D45" s="43">
        <v>102054</v>
      </c>
    </row>
    <row r="46" spans="3:4" x14ac:dyDescent="0.25">
      <c r="C46" s="43">
        <v>3</v>
      </c>
      <c r="D46" s="43">
        <v>103882</v>
      </c>
    </row>
    <row r="47" spans="3:4" x14ac:dyDescent="0.25">
      <c r="C47" s="43">
        <v>4</v>
      </c>
      <c r="D47" s="43">
        <v>122735</v>
      </c>
    </row>
    <row r="48" spans="3:4" x14ac:dyDescent="0.25">
      <c r="C48" s="43">
        <v>5</v>
      </c>
      <c r="D48" s="43">
        <v>97137</v>
      </c>
    </row>
    <row r="49" spans="3:4" x14ac:dyDescent="0.25">
      <c r="C49" s="43">
        <v>6</v>
      </c>
      <c r="D49" s="43">
        <v>117028</v>
      </c>
    </row>
    <row r="50" spans="3:4" x14ac:dyDescent="0.25">
      <c r="C50" s="43">
        <v>7</v>
      </c>
      <c r="D50" s="43">
        <v>100647</v>
      </c>
    </row>
    <row r="51" spans="3:4" x14ac:dyDescent="0.25">
      <c r="C51" s="43">
        <v>8</v>
      </c>
      <c r="D51" s="43">
        <v>139754</v>
      </c>
    </row>
    <row r="52" spans="3:4" x14ac:dyDescent="0.25">
      <c r="C52" s="43">
        <v>9</v>
      </c>
      <c r="D52" s="43">
        <v>122810</v>
      </c>
    </row>
    <row r="53" spans="3:4" x14ac:dyDescent="0.25">
      <c r="C53" s="43">
        <v>10</v>
      </c>
      <c r="D53" s="43">
        <v>136070</v>
      </c>
    </row>
    <row r="54" spans="3:4" x14ac:dyDescent="0.25">
      <c r="C54" s="43">
        <v>11</v>
      </c>
      <c r="D54" s="43">
        <v>109960</v>
      </c>
    </row>
    <row r="55" spans="3:4" x14ac:dyDescent="0.25">
      <c r="C55" s="43">
        <v>12</v>
      </c>
      <c r="D55" s="43">
        <v>99385</v>
      </c>
    </row>
    <row r="56" spans="3:4" x14ac:dyDescent="0.25">
      <c r="C56" s="43">
        <v>13</v>
      </c>
      <c r="D56" s="43">
        <v>123030</v>
      </c>
    </row>
    <row r="57" spans="3:4" x14ac:dyDescent="0.25">
      <c r="C57" s="43">
        <v>14</v>
      </c>
      <c r="D57" s="43">
        <v>105375</v>
      </c>
    </row>
    <row r="58" spans="3:4" x14ac:dyDescent="0.25">
      <c r="C58" s="43">
        <v>15</v>
      </c>
      <c r="D58" s="43">
        <v>90075</v>
      </c>
    </row>
    <row r="59" spans="3:4" x14ac:dyDescent="0.25">
      <c r="C59" s="43">
        <v>16</v>
      </c>
      <c r="D59" s="43">
        <v>100852</v>
      </c>
    </row>
    <row r="60" spans="3:4" x14ac:dyDescent="0.25">
      <c r="C60" s="43">
        <v>17</v>
      </c>
      <c r="D60" s="43">
        <v>93900</v>
      </c>
    </row>
    <row r="61" spans="3:4" x14ac:dyDescent="0.25">
      <c r="C61" s="43">
        <v>18</v>
      </c>
      <c r="D61" s="43">
        <v>105608</v>
      </c>
    </row>
    <row r="62" spans="3:4" x14ac:dyDescent="0.25">
      <c r="C62" s="43">
        <v>19</v>
      </c>
      <c r="D62" s="43">
        <v>132274</v>
      </c>
    </row>
    <row r="63" spans="3:4" x14ac:dyDescent="0.25">
      <c r="C63" s="43">
        <v>20</v>
      </c>
      <c r="D63" s="43">
        <v>94766</v>
      </c>
    </row>
    <row r="64" spans="3:4" x14ac:dyDescent="0.25">
      <c r="C64" s="43">
        <v>21</v>
      </c>
      <c r="D64" s="43">
        <v>94585</v>
      </c>
    </row>
    <row r="65" spans="3:4" x14ac:dyDescent="0.25">
      <c r="C65" s="43">
        <v>22</v>
      </c>
      <c r="D65" s="43">
        <v>111279</v>
      </c>
    </row>
    <row r="66" spans="3:4" x14ac:dyDescent="0.25">
      <c r="C66" s="43">
        <v>23</v>
      </c>
      <c r="D66" s="43">
        <v>107447</v>
      </c>
    </row>
    <row r="67" spans="3:4" x14ac:dyDescent="0.25">
      <c r="C67" s="43">
        <v>24</v>
      </c>
      <c r="D67" s="43">
        <v>75311</v>
      </c>
    </row>
    <row r="68" spans="3:4" x14ac:dyDescent="0.25">
      <c r="C68" s="43">
        <v>25</v>
      </c>
      <c r="D68" s="43">
        <v>117803</v>
      </c>
    </row>
    <row r="69" spans="3:4" x14ac:dyDescent="0.25">
      <c r="C69" s="43">
        <v>26</v>
      </c>
      <c r="D69" s="43">
        <v>100295</v>
      </c>
    </row>
    <row r="70" spans="3:4" x14ac:dyDescent="0.25">
      <c r="C70" s="43">
        <v>27</v>
      </c>
      <c r="D70" s="43">
        <v>106175</v>
      </c>
    </row>
    <row r="71" spans="3:4" x14ac:dyDescent="0.25">
      <c r="C71" s="43">
        <v>28</v>
      </c>
      <c r="D71" s="43">
        <v>137403</v>
      </c>
    </row>
    <row r="72" spans="3:4" x14ac:dyDescent="0.25">
      <c r="C72" s="43">
        <v>29</v>
      </c>
      <c r="D72" s="43">
        <v>117259</v>
      </c>
    </row>
    <row r="73" spans="3:4" x14ac:dyDescent="0.25">
      <c r="C73" s="43">
        <v>30</v>
      </c>
      <c r="D73" s="43">
        <v>92614</v>
      </c>
    </row>
    <row r="74" spans="3:4" x14ac:dyDescent="0.25">
      <c r="C74" s="43">
        <v>31</v>
      </c>
      <c r="D74" s="43">
        <v>92074</v>
      </c>
    </row>
    <row r="75" spans="3:4" x14ac:dyDescent="0.25">
      <c r="C75" s="43">
        <v>32</v>
      </c>
      <c r="D75" s="43">
        <v>129677</v>
      </c>
    </row>
    <row r="76" spans="3:4" x14ac:dyDescent="0.25">
      <c r="C76" s="43">
        <v>33</v>
      </c>
      <c r="D76" s="43">
        <v>109098</v>
      </c>
    </row>
    <row r="77" spans="3:4" x14ac:dyDescent="0.25">
      <c r="C77" s="43">
        <v>34</v>
      </c>
      <c r="D77" s="43">
        <v>114438</v>
      </c>
    </row>
    <row r="78" spans="3:4" x14ac:dyDescent="0.25">
      <c r="C78" s="41"/>
      <c r="D78" s="41"/>
    </row>
    <row r="79" spans="3:4" x14ac:dyDescent="0.25">
      <c r="C79" s="40" t="s">
        <v>151</v>
      </c>
      <c r="D79" s="41"/>
    </row>
    <row r="80" spans="3:4" x14ac:dyDescent="0.25">
      <c r="C80" s="41" t="s">
        <v>152</v>
      </c>
      <c r="D80" s="41"/>
    </row>
    <row r="81" spans="3:4" x14ac:dyDescent="0.25">
      <c r="C81" s="41" t="s">
        <v>72</v>
      </c>
      <c r="D81" s="41"/>
    </row>
    <row r="82" spans="3:4" x14ac:dyDescent="0.25">
      <c r="C82" s="41" t="s">
        <v>91</v>
      </c>
      <c r="D82" s="41"/>
    </row>
    <row r="83" spans="3:4" ht="90" x14ac:dyDescent="0.25">
      <c r="C83" s="42" t="s">
        <v>6</v>
      </c>
      <c r="D83" s="42" t="s">
        <v>7</v>
      </c>
    </row>
    <row r="84" spans="3:4" x14ac:dyDescent="0.25">
      <c r="C84" s="43">
        <v>1</v>
      </c>
      <c r="D84" s="43">
        <v>145544</v>
      </c>
    </row>
    <row r="85" spans="3:4" x14ac:dyDescent="0.25">
      <c r="C85" s="43">
        <v>2</v>
      </c>
      <c r="D85" s="43">
        <v>139679</v>
      </c>
    </row>
    <row r="86" spans="3:4" x14ac:dyDescent="0.25">
      <c r="C86" s="43">
        <v>3</v>
      </c>
      <c r="D86" s="43">
        <v>130028</v>
      </c>
    </row>
    <row r="87" spans="3:4" x14ac:dyDescent="0.25">
      <c r="C87" s="43">
        <v>4</v>
      </c>
      <c r="D87" s="43">
        <v>121051</v>
      </c>
    </row>
    <row r="88" spans="3:4" x14ac:dyDescent="0.25">
      <c r="C88" s="43">
        <v>5</v>
      </c>
      <c r="D88" s="43">
        <v>109088</v>
      </c>
    </row>
    <row r="89" spans="3:4" x14ac:dyDescent="0.25">
      <c r="C89" s="43">
        <v>6</v>
      </c>
      <c r="D89" s="43">
        <v>121304</v>
      </c>
    </row>
    <row r="90" spans="3:4" x14ac:dyDescent="0.25">
      <c r="C90" s="43">
        <v>7</v>
      </c>
      <c r="D90" s="43">
        <v>137944</v>
      </c>
    </row>
    <row r="91" spans="3:4" x14ac:dyDescent="0.25">
      <c r="C91" s="43">
        <v>8</v>
      </c>
      <c r="D91" s="43">
        <v>126238</v>
      </c>
    </row>
    <row r="92" spans="3:4" x14ac:dyDescent="0.25">
      <c r="C92" s="43">
        <v>9</v>
      </c>
      <c r="D92" s="43">
        <v>120927</v>
      </c>
    </row>
    <row r="93" spans="3:4" x14ac:dyDescent="0.25">
      <c r="C93" s="43">
        <v>10</v>
      </c>
      <c r="D93" s="43">
        <v>129012</v>
      </c>
    </row>
    <row r="94" spans="3:4" x14ac:dyDescent="0.25">
      <c r="C94" s="43">
        <v>11</v>
      </c>
      <c r="D94" s="43">
        <v>128994</v>
      </c>
    </row>
    <row r="95" spans="3:4" x14ac:dyDescent="0.25">
      <c r="C95" s="43">
        <v>12</v>
      </c>
      <c r="D95" s="43">
        <v>119656</v>
      </c>
    </row>
    <row r="96" spans="3:4" x14ac:dyDescent="0.25">
      <c r="C96" s="43">
        <v>13</v>
      </c>
      <c r="D96" s="43">
        <v>120772</v>
      </c>
    </row>
    <row r="97" spans="3:4" x14ac:dyDescent="0.25">
      <c r="C97" s="43">
        <v>14</v>
      </c>
      <c r="D97" s="43">
        <v>113213</v>
      </c>
    </row>
    <row r="98" spans="3:4" x14ac:dyDescent="0.25">
      <c r="C98" s="43">
        <v>15</v>
      </c>
      <c r="D98" s="43">
        <v>124225</v>
      </c>
    </row>
    <row r="99" spans="3:4" x14ac:dyDescent="0.25">
      <c r="C99" s="43">
        <v>16</v>
      </c>
      <c r="D99" s="43">
        <v>106512</v>
      </c>
    </row>
    <row r="100" spans="3:4" x14ac:dyDescent="0.25">
      <c r="C100" s="43">
        <v>17</v>
      </c>
      <c r="D100" s="43">
        <v>121944</v>
      </c>
    </row>
    <row r="101" spans="3:4" x14ac:dyDescent="0.25">
      <c r="C101" s="43">
        <v>18</v>
      </c>
      <c r="D101" s="43">
        <v>111594</v>
      </c>
    </row>
    <row r="102" spans="3:4" x14ac:dyDescent="0.25">
      <c r="C102" s="43">
        <v>19</v>
      </c>
      <c r="D102" s="43">
        <v>109989</v>
      </c>
    </row>
    <row r="103" spans="3:4" x14ac:dyDescent="0.25">
      <c r="C103" s="43">
        <v>20</v>
      </c>
      <c r="D103" s="43">
        <v>98028</v>
      </c>
    </row>
    <row r="104" spans="3:4" x14ac:dyDescent="0.25">
      <c r="C104" s="43">
        <v>21</v>
      </c>
      <c r="D104" s="43">
        <v>98214</v>
      </c>
    </row>
    <row r="105" spans="3:4" x14ac:dyDescent="0.25">
      <c r="C105" s="43">
        <v>22</v>
      </c>
      <c r="D105" s="43">
        <v>132082</v>
      </c>
    </row>
    <row r="106" spans="3:4" x14ac:dyDescent="0.25">
      <c r="C106" s="43">
        <v>23</v>
      </c>
      <c r="D106" s="43">
        <v>119002</v>
      </c>
    </row>
    <row r="107" spans="3:4" x14ac:dyDescent="0.25">
      <c r="C107" s="43">
        <v>24</v>
      </c>
      <c r="D107" s="43">
        <v>122220</v>
      </c>
    </row>
    <row r="108" spans="3:4" x14ac:dyDescent="0.25">
      <c r="C108" s="43">
        <v>25</v>
      </c>
      <c r="D108" s="43">
        <v>125447</v>
      </c>
    </row>
    <row r="109" spans="3:4" x14ac:dyDescent="0.25">
      <c r="C109" s="43">
        <v>26</v>
      </c>
      <c r="D109" s="43">
        <v>113996</v>
      </c>
    </row>
    <row r="110" spans="3:4" x14ac:dyDescent="0.25">
      <c r="C110" s="43">
        <v>27</v>
      </c>
      <c r="D110" s="43">
        <v>116691</v>
      </c>
    </row>
    <row r="111" spans="3:4" x14ac:dyDescent="0.25">
      <c r="C111" s="43">
        <v>28</v>
      </c>
      <c r="D111" s="43">
        <v>130164</v>
      </c>
    </row>
    <row r="112" spans="3:4" x14ac:dyDescent="0.25">
      <c r="C112" s="43">
        <v>29</v>
      </c>
      <c r="D112" s="43">
        <v>119582</v>
      </c>
    </row>
    <row r="113" spans="3:4" x14ac:dyDescent="0.25">
      <c r="C113" s="43">
        <v>30</v>
      </c>
      <c r="D113" s="43">
        <v>103749</v>
      </c>
    </row>
    <row r="114" spans="3:4" x14ac:dyDescent="0.25">
      <c r="C114" s="43">
        <v>31</v>
      </c>
      <c r="D114" s="43">
        <v>102208</v>
      </c>
    </row>
    <row r="115" spans="3:4" x14ac:dyDescent="0.25">
      <c r="C115" s="43">
        <v>32</v>
      </c>
      <c r="D115" s="43">
        <v>111740</v>
      </c>
    </row>
    <row r="116" spans="3:4" x14ac:dyDescent="0.25">
      <c r="C116" s="43">
        <v>33</v>
      </c>
      <c r="D116" s="43">
        <v>84379</v>
      </c>
    </row>
    <row r="117" spans="3:4" x14ac:dyDescent="0.25">
      <c r="C117" s="43">
        <v>34</v>
      </c>
      <c r="D117" s="43">
        <v>94531</v>
      </c>
    </row>
    <row r="118" spans="3:4" x14ac:dyDescent="0.25">
      <c r="C118" s="43">
        <v>35</v>
      </c>
      <c r="D118" s="43">
        <v>89598</v>
      </c>
    </row>
    <row r="119" spans="3:4" x14ac:dyDescent="0.25">
      <c r="C119" s="41"/>
      <c r="D119" s="41"/>
    </row>
    <row r="120" spans="3:4" x14ac:dyDescent="0.25">
      <c r="C120" s="40" t="s">
        <v>153</v>
      </c>
      <c r="D120" s="41"/>
    </row>
    <row r="121" spans="3:4" x14ac:dyDescent="0.25">
      <c r="C121" s="41" t="s">
        <v>152</v>
      </c>
      <c r="D121" s="41"/>
    </row>
    <row r="122" spans="3:4" x14ac:dyDescent="0.25">
      <c r="C122" s="41" t="s">
        <v>72</v>
      </c>
      <c r="D122" s="41"/>
    </row>
    <row r="123" spans="3:4" x14ac:dyDescent="0.25">
      <c r="C123" s="41" t="s">
        <v>94</v>
      </c>
      <c r="D123" s="41"/>
    </row>
    <row r="124" spans="3:4" ht="90" x14ac:dyDescent="0.25">
      <c r="C124" s="42" t="s">
        <v>6</v>
      </c>
      <c r="D124" s="42" t="s">
        <v>7</v>
      </c>
    </row>
    <row r="125" spans="3:4" x14ac:dyDescent="0.25">
      <c r="C125" s="43">
        <v>1</v>
      </c>
      <c r="D125" s="43">
        <v>179912</v>
      </c>
    </row>
    <row r="126" spans="3:4" x14ac:dyDescent="0.25">
      <c r="C126" s="43">
        <v>2</v>
      </c>
      <c r="D126" s="43">
        <v>181346</v>
      </c>
    </row>
    <row r="127" spans="3:4" x14ac:dyDescent="0.25">
      <c r="C127" s="43">
        <v>3</v>
      </c>
      <c r="D127" s="43">
        <v>222281</v>
      </c>
    </row>
    <row r="128" spans="3:4" x14ac:dyDescent="0.25">
      <c r="C128" s="43">
        <v>4</v>
      </c>
      <c r="D128" s="43">
        <v>179095</v>
      </c>
    </row>
    <row r="129" spans="3:4" x14ac:dyDescent="0.25">
      <c r="C129" s="43">
        <v>5</v>
      </c>
      <c r="D129" s="43">
        <v>174880</v>
      </c>
    </row>
    <row r="130" spans="3:4" x14ac:dyDescent="0.25">
      <c r="C130" s="43">
        <v>6</v>
      </c>
      <c r="D130" s="43">
        <v>180855</v>
      </c>
    </row>
    <row r="131" spans="3:4" x14ac:dyDescent="0.25">
      <c r="C131" s="43">
        <v>7</v>
      </c>
      <c r="D131" s="43">
        <v>164104</v>
      </c>
    </row>
    <row r="132" spans="3:4" x14ac:dyDescent="0.25">
      <c r="C132" s="43">
        <v>8</v>
      </c>
      <c r="D132" s="43">
        <v>160604</v>
      </c>
    </row>
    <row r="133" spans="3:4" x14ac:dyDescent="0.25">
      <c r="C133" s="43">
        <v>9</v>
      </c>
      <c r="D133" s="43">
        <v>178978</v>
      </c>
    </row>
    <row r="134" spans="3:4" x14ac:dyDescent="0.25">
      <c r="C134" s="43">
        <v>10</v>
      </c>
      <c r="D134" s="43">
        <v>225378</v>
      </c>
    </row>
    <row r="135" spans="3:4" x14ac:dyDescent="0.25">
      <c r="C135" s="43">
        <v>11</v>
      </c>
      <c r="D135" s="43">
        <v>198145</v>
      </c>
    </row>
    <row r="136" spans="3:4" x14ac:dyDescent="0.25">
      <c r="C136" s="43">
        <v>12</v>
      </c>
      <c r="D136" s="43">
        <v>222876</v>
      </c>
    </row>
    <row r="137" spans="3:4" x14ac:dyDescent="0.25">
      <c r="C137" s="43">
        <v>13</v>
      </c>
      <c r="D137" s="43">
        <v>187257</v>
      </c>
    </row>
    <row r="138" spans="3:4" x14ac:dyDescent="0.25">
      <c r="C138" s="43">
        <v>14</v>
      </c>
      <c r="D138" s="43">
        <v>226283</v>
      </c>
    </row>
    <row r="139" spans="3:4" x14ac:dyDescent="0.25">
      <c r="C139" s="43">
        <v>15</v>
      </c>
      <c r="D139" s="43">
        <v>192414</v>
      </c>
    </row>
    <row r="140" spans="3:4" x14ac:dyDescent="0.25">
      <c r="C140" s="43">
        <v>16</v>
      </c>
      <c r="D140" s="43">
        <v>237959</v>
      </c>
    </row>
    <row r="141" spans="3:4" x14ac:dyDescent="0.25">
      <c r="C141" s="43">
        <v>17</v>
      </c>
      <c r="D141" s="43">
        <v>229144</v>
      </c>
    </row>
    <row r="142" spans="3:4" x14ac:dyDescent="0.25">
      <c r="C142" s="43">
        <v>18</v>
      </c>
      <c r="D142" s="43">
        <v>226286</v>
      </c>
    </row>
    <row r="143" spans="3:4" x14ac:dyDescent="0.25">
      <c r="C143" s="43">
        <v>19</v>
      </c>
      <c r="D143" s="43">
        <v>146963</v>
      </c>
    </row>
    <row r="144" spans="3:4" x14ac:dyDescent="0.25">
      <c r="C144" s="43">
        <v>20</v>
      </c>
      <c r="D144" s="43">
        <v>209114</v>
      </c>
    </row>
    <row r="145" spans="3:4" x14ac:dyDescent="0.25">
      <c r="C145" s="43">
        <v>21</v>
      </c>
      <c r="D145" s="43">
        <v>214041</v>
      </c>
    </row>
    <row r="146" spans="3:4" x14ac:dyDescent="0.25">
      <c r="C146" s="43">
        <v>22</v>
      </c>
      <c r="D146" s="43">
        <v>189217</v>
      </c>
    </row>
    <row r="147" spans="3:4" x14ac:dyDescent="0.25">
      <c r="C147" s="43">
        <v>23</v>
      </c>
      <c r="D147" s="43">
        <v>173052</v>
      </c>
    </row>
    <row r="148" spans="3:4" x14ac:dyDescent="0.25">
      <c r="C148" s="43">
        <v>24</v>
      </c>
      <c r="D148" s="43">
        <v>191681</v>
      </c>
    </row>
    <row r="149" spans="3:4" x14ac:dyDescent="0.25">
      <c r="C149" s="43">
        <v>25</v>
      </c>
      <c r="D149" s="43">
        <v>215829</v>
      </c>
    </row>
    <row r="150" spans="3:4" x14ac:dyDescent="0.25">
      <c r="C150" s="43">
        <v>26</v>
      </c>
      <c r="D150" s="43">
        <v>201190</v>
      </c>
    </row>
    <row r="151" spans="3:4" x14ac:dyDescent="0.25">
      <c r="C151" s="43">
        <v>27</v>
      </c>
      <c r="D151" s="43">
        <v>241980</v>
      </c>
    </row>
    <row r="152" spans="3:4" x14ac:dyDescent="0.25">
      <c r="C152" s="43">
        <v>28</v>
      </c>
      <c r="D152" s="43">
        <v>185549</v>
      </c>
    </row>
    <row r="153" spans="3:4" x14ac:dyDescent="0.25">
      <c r="C153" s="43">
        <v>29</v>
      </c>
      <c r="D153" s="43">
        <v>146862</v>
      </c>
    </row>
    <row r="154" spans="3:4" x14ac:dyDescent="0.25">
      <c r="C154" s="43">
        <v>30</v>
      </c>
      <c r="D154" s="43">
        <v>166767</v>
      </c>
    </row>
    <row r="155" spans="3:4" x14ac:dyDescent="0.25">
      <c r="C155" s="41"/>
      <c r="D155" s="41"/>
    </row>
    <row r="156" spans="3:4" x14ac:dyDescent="0.25">
      <c r="C156" s="40" t="s">
        <v>154</v>
      </c>
      <c r="D156" s="41"/>
    </row>
    <row r="157" spans="3:4" x14ac:dyDescent="0.25">
      <c r="C157" s="41" t="s">
        <v>155</v>
      </c>
      <c r="D157" s="41"/>
    </row>
    <row r="158" spans="3:4" x14ac:dyDescent="0.25">
      <c r="C158" s="41" t="s">
        <v>72</v>
      </c>
      <c r="D158" s="41"/>
    </row>
    <row r="159" spans="3:4" x14ac:dyDescent="0.25">
      <c r="C159" s="41" t="s">
        <v>96</v>
      </c>
      <c r="D159" s="41"/>
    </row>
    <row r="160" spans="3:4" ht="90" x14ac:dyDescent="0.25">
      <c r="C160" s="42" t="s">
        <v>6</v>
      </c>
      <c r="D160" s="42" t="s">
        <v>7</v>
      </c>
    </row>
    <row r="161" spans="3:4" x14ac:dyDescent="0.25">
      <c r="C161" s="43">
        <v>1</v>
      </c>
      <c r="D161" s="43">
        <v>162270</v>
      </c>
    </row>
    <row r="162" spans="3:4" x14ac:dyDescent="0.25">
      <c r="C162" s="43">
        <v>2</v>
      </c>
      <c r="D162" s="43">
        <v>135421</v>
      </c>
    </row>
    <row r="163" spans="3:4" x14ac:dyDescent="0.25">
      <c r="C163" s="43">
        <v>3</v>
      </c>
      <c r="D163" s="43">
        <v>109849</v>
      </c>
    </row>
    <row r="164" spans="3:4" x14ac:dyDescent="0.25">
      <c r="C164" s="43">
        <v>4</v>
      </c>
      <c r="D164" s="43">
        <v>133672</v>
      </c>
    </row>
    <row r="165" spans="3:4" x14ac:dyDescent="0.25">
      <c r="C165" s="43">
        <v>5</v>
      </c>
      <c r="D165" s="43">
        <v>148996</v>
      </c>
    </row>
    <row r="166" spans="3:4" x14ac:dyDescent="0.25">
      <c r="C166" s="43">
        <v>6</v>
      </c>
      <c r="D166" s="43">
        <v>142062</v>
      </c>
    </row>
    <row r="167" spans="3:4" x14ac:dyDescent="0.25">
      <c r="C167" s="43">
        <v>7</v>
      </c>
      <c r="D167" s="43">
        <v>158765</v>
      </c>
    </row>
    <row r="168" spans="3:4" x14ac:dyDescent="0.25">
      <c r="C168" s="43">
        <v>8</v>
      </c>
      <c r="D168" s="43">
        <v>132129</v>
      </c>
    </row>
    <row r="169" spans="3:4" x14ac:dyDescent="0.25">
      <c r="C169" s="43">
        <v>11</v>
      </c>
      <c r="D169" s="43">
        <v>109433</v>
      </c>
    </row>
    <row r="170" spans="3:4" x14ac:dyDescent="0.25">
      <c r="C170" s="43">
        <v>12</v>
      </c>
      <c r="D170" s="43">
        <v>113021</v>
      </c>
    </row>
    <row r="171" spans="3:4" x14ac:dyDescent="0.25">
      <c r="C171" s="43">
        <v>13</v>
      </c>
      <c r="D171" s="43">
        <v>100365</v>
      </c>
    </row>
    <row r="172" spans="3:4" x14ac:dyDescent="0.25">
      <c r="C172" s="43">
        <v>14</v>
      </c>
      <c r="D172" s="43">
        <v>91113</v>
      </c>
    </row>
    <row r="173" spans="3:4" x14ac:dyDescent="0.25">
      <c r="C173" s="43">
        <v>15</v>
      </c>
      <c r="D173" s="43">
        <v>95151</v>
      </c>
    </row>
    <row r="174" spans="3:4" x14ac:dyDescent="0.25">
      <c r="C174" s="43">
        <v>16</v>
      </c>
      <c r="D174" s="43">
        <v>117769</v>
      </c>
    </row>
    <row r="175" spans="3:4" x14ac:dyDescent="0.25">
      <c r="C175" s="43">
        <v>17</v>
      </c>
      <c r="D175" s="43">
        <v>89083</v>
      </c>
    </row>
    <row r="176" spans="3:4" x14ac:dyDescent="0.25">
      <c r="C176" s="43">
        <v>18</v>
      </c>
      <c r="D176" s="43">
        <v>104739</v>
      </c>
    </row>
    <row r="177" spans="3:4" x14ac:dyDescent="0.25">
      <c r="C177" s="43">
        <v>19</v>
      </c>
      <c r="D177" s="43">
        <v>96047</v>
      </c>
    </row>
    <row r="178" spans="3:4" x14ac:dyDescent="0.25">
      <c r="C178" s="43">
        <v>20</v>
      </c>
      <c r="D178" s="43">
        <v>114463</v>
      </c>
    </row>
    <row r="179" spans="3:4" x14ac:dyDescent="0.25">
      <c r="C179" s="43">
        <v>21</v>
      </c>
      <c r="D179" s="43">
        <v>104674</v>
      </c>
    </row>
    <row r="180" spans="3:4" x14ac:dyDescent="0.25">
      <c r="C180" s="43">
        <v>22</v>
      </c>
      <c r="D180" s="43">
        <v>116115</v>
      </c>
    </row>
    <row r="181" spans="3:4" x14ac:dyDescent="0.25">
      <c r="C181" s="43">
        <v>23</v>
      </c>
      <c r="D181" s="43">
        <v>126019</v>
      </c>
    </row>
    <row r="182" spans="3:4" x14ac:dyDescent="0.25">
      <c r="C182" s="43">
        <v>24</v>
      </c>
      <c r="D182" s="43">
        <v>117621</v>
      </c>
    </row>
    <row r="183" spans="3:4" x14ac:dyDescent="0.25">
      <c r="C183" s="43">
        <v>25</v>
      </c>
      <c r="D183" s="43">
        <v>125710</v>
      </c>
    </row>
    <row r="184" spans="3:4" x14ac:dyDescent="0.25">
      <c r="C184" s="43">
        <v>26</v>
      </c>
      <c r="D184" s="43">
        <v>130099</v>
      </c>
    </row>
    <row r="185" spans="3:4" x14ac:dyDescent="0.25">
      <c r="C185" s="43">
        <v>27</v>
      </c>
      <c r="D185" s="43">
        <v>148917</v>
      </c>
    </row>
    <row r="186" spans="3:4" x14ac:dyDescent="0.25">
      <c r="C186" s="43">
        <v>28</v>
      </c>
      <c r="D186" s="43">
        <v>141491</v>
      </c>
    </row>
    <row r="187" spans="3:4" x14ac:dyDescent="0.25">
      <c r="C187" s="43">
        <v>29</v>
      </c>
      <c r="D187" s="43">
        <v>126746</v>
      </c>
    </row>
    <row r="188" spans="3:4" x14ac:dyDescent="0.25">
      <c r="C188" s="43"/>
      <c r="D188" s="43"/>
    </row>
    <row r="189" spans="3:4" x14ac:dyDescent="0.25">
      <c r="C189" s="40" t="s">
        <v>156</v>
      </c>
      <c r="D189" s="41"/>
    </row>
    <row r="190" spans="3:4" x14ac:dyDescent="0.25">
      <c r="C190" s="41" t="s">
        <v>157</v>
      </c>
      <c r="D190" s="41"/>
    </row>
    <row r="191" spans="3:4" x14ac:dyDescent="0.25">
      <c r="C191" s="41" t="s">
        <v>72</v>
      </c>
      <c r="D191" s="41"/>
    </row>
    <row r="192" spans="3:4" x14ac:dyDescent="0.25">
      <c r="C192" s="41" t="s">
        <v>16</v>
      </c>
      <c r="D192" s="41"/>
    </row>
    <row r="193" spans="3:4" ht="90" x14ac:dyDescent="0.25">
      <c r="C193" s="42" t="s">
        <v>6</v>
      </c>
      <c r="D193" s="42" t="s">
        <v>7</v>
      </c>
    </row>
    <row r="194" spans="3:4" x14ac:dyDescent="0.25">
      <c r="C194" s="43">
        <v>1</v>
      </c>
      <c r="D194" s="43">
        <v>141963</v>
      </c>
    </row>
    <row r="195" spans="3:4" x14ac:dyDescent="0.25">
      <c r="C195" s="43">
        <v>2</v>
      </c>
      <c r="D195" s="43">
        <v>135857</v>
      </c>
    </row>
    <row r="196" spans="3:4" x14ac:dyDescent="0.25">
      <c r="C196" s="43">
        <v>3</v>
      </c>
      <c r="D196" s="43">
        <v>182130</v>
      </c>
    </row>
    <row r="197" spans="3:4" x14ac:dyDescent="0.25">
      <c r="C197" s="43">
        <v>4</v>
      </c>
      <c r="D197" s="43">
        <v>147896</v>
      </c>
    </row>
    <row r="198" spans="3:4" x14ac:dyDescent="0.25">
      <c r="C198" s="43">
        <v>5</v>
      </c>
      <c r="D198" s="43">
        <v>121730</v>
      </c>
    </row>
    <row r="199" spans="3:4" x14ac:dyDescent="0.25">
      <c r="C199" s="43">
        <v>6</v>
      </c>
      <c r="D199" s="43">
        <v>135342</v>
      </c>
    </row>
    <row r="200" spans="3:4" x14ac:dyDescent="0.25">
      <c r="C200" s="43">
        <v>7</v>
      </c>
      <c r="D200" s="43">
        <v>143595</v>
      </c>
    </row>
    <row r="201" spans="3:4" x14ac:dyDescent="0.25">
      <c r="C201" s="43">
        <v>8</v>
      </c>
      <c r="D201" s="43">
        <v>159939</v>
      </c>
    </row>
    <row r="202" spans="3:4" x14ac:dyDescent="0.25">
      <c r="C202" s="43">
        <v>9</v>
      </c>
      <c r="D202" s="43">
        <v>120062</v>
      </c>
    </row>
    <row r="203" spans="3:4" x14ac:dyDescent="0.25">
      <c r="C203" s="43">
        <v>10</v>
      </c>
      <c r="D203" s="43">
        <v>118684</v>
      </c>
    </row>
    <row r="204" spans="3:4" x14ac:dyDescent="0.25">
      <c r="C204" s="43">
        <v>11</v>
      </c>
      <c r="D204" s="43">
        <v>140546</v>
      </c>
    </row>
    <row r="205" spans="3:4" x14ac:dyDescent="0.25">
      <c r="C205" s="43">
        <v>12</v>
      </c>
      <c r="D205" s="43">
        <v>129858</v>
      </c>
    </row>
    <row r="206" spans="3:4" x14ac:dyDescent="0.25">
      <c r="C206" s="43">
        <v>13</v>
      </c>
      <c r="D206" s="43">
        <v>138166</v>
      </c>
    </row>
    <row r="207" spans="3:4" x14ac:dyDescent="0.25">
      <c r="C207" s="43">
        <v>14</v>
      </c>
      <c r="D207" s="43">
        <v>132893</v>
      </c>
    </row>
    <row r="208" spans="3:4" x14ac:dyDescent="0.25">
      <c r="C208" s="43">
        <v>15</v>
      </c>
      <c r="D208" s="43">
        <v>168360</v>
      </c>
    </row>
    <row r="209" spans="3:4" x14ac:dyDescent="0.25">
      <c r="C209" s="43">
        <v>16</v>
      </c>
      <c r="D209" s="43">
        <v>168879</v>
      </c>
    </row>
    <row r="210" spans="3:4" x14ac:dyDescent="0.25">
      <c r="C210" s="43">
        <v>17</v>
      </c>
      <c r="D210" s="43">
        <v>164740</v>
      </c>
    </row>
    <row r="211" spans="3:4" x14ac:dyDescent="0.25">
      <c r="C211" s="43">
        <v>18</v>
      </c>
      <c r="D211" s="43">
        <v>152475</v>
      </c>
    </row>
    <row r="212" spans="3:4" x14ac:dyDescent="0.25">
      <c r="C212" s="43">
        <v>19</v>
      </c>
      <c r="D212" s="43">
        <v>139240</v>
      </c>
    </row>
    <row r="213" spans="3:4" x14ac:dyDescent="0.25">
      <c r="C213" s="43">
        <v>20</v>
      </c>
      <c r="D213" s="43">
        <v>146264</v>
      </c>
    </row>
    <row r="214" spans="3:4" x14ac:dyDescent="0.25">
      <c r="C214" s="43">
        <v>21</v>
      </c>
      <c r="D214" s="43">
        <v>135409</v>
      </c>
    </row>
    <row r="215" spans="3:4" x14ac:dyDescent="0.25">
      <c r="C215" s="43">
        <v>22</v>
      </c>
      <c r="D215" s="43">
        <v>129927</v>
      </c>
    </row>
    <row r="216" spans="3:4" x14ac:dyDescent="0.25">
      <c r="C216" s="43">
        <v>23</v>
      </c>
      <c r="D216" s="43">
        <v>119171</v>
      </c>
    </row>
    <row r="217" spans="3:4" x14ac:dyDescent="0.25">
      <c r="C217" s="43">
        <v>24</v>
      </c>
      <c r="D217" s="43">
        <v>157921</v>
      </c>
    </row>
    <row r="218" spans="3:4" x14ac:dyDescent="0.25">
      <c r="C218" s="43">
        <v>25</v>
      </c>
      <c r="D218" s="43">
        <v>146138</v>
      </c>
    </row>
    <row r="219" spans="3:4" x14ac:dyDescent="0.25">
      <c r="C219" s="43">
        <v>26</v>
      </c>
      <c r="D219" s="43">
        <v>145571</v>
      </c>
    </row>
    <row r="220" spans="3:4" x14ac:dyDescent="0.25">
      <c r="C220" s="43">
        <v>27</v>
      </c>
      <c r="D220" s="43">
        <v>115156</v>
      </c>
    </row>
    <row r="221" spans="3:4" x14ac:dyDescent="0.25">
      <c r="C221" s="43">
        <v>28</v>
      </c>
      <c r="D221" s="43">
        <v>134417</v>
      </c>
    </row>
    <row r="222" spans="3:4" x14ac:dyDescent="0.25">
      <c r="C222" s="43">
        <v>29</v>
      </c>
      <c r="D222" s="43">
        <v>144964</v>
      </c>
    </row>
    <row r="223" spans="3:4" x14ac:dyDescent="0.25">
      <c r="C223" s="43">
        <v>30</v>
      </c>
      <c r="D223" s="43">
        <v>129497</v>
      </c>
    </row>
    <row r="224" spans="3:4" x14ac:dyDescent="0.25">
      <c r="C224" s="43">
        <v>31</v>
      </c>
      <c r="D224" s="43">
        <v>135272</v>
      </c>
    </row>
    <row r="225" spans="3:4" x14ac:dyDescent="0.25">
      <c r="C225" s="43">
        <v>32</v>
      </c>
      <c r="D225" s="43">
        <v>134990</v>
      </c>
    </row>
    <row r="226" spans="3:4" x14ac:dyDescent="0.25">
      <c r="C226" s="43">
        <v>33</v>
      </c>
      <c r="D226" s="43">
        <v>181709</v>
      </c>
    </row>
    <row r="227" spans="3:4" x14ac:dyDescent="0.25">
      <c r="C227" s="43">
        <v>34</v>
      </c>
      <c r="D227" s="43">
        <v>118190</v>
      </c>
    </row>
    <row r="228" spans="3:4" x14ac:dyDescent="0.25">
      <c r="C228" s="43">
        <v>35</v>
      </c>
      <c r="D228" s="43">
        <v>1320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Figure 1f</vt:lpstr>
      <vt:lpstr>Figure 2f</vt:lpstr>
      <vt:lpstr>Figure 3c</vt:lpstr>
      <vt:lpstr>Figure 3f</vt:lpstr>
      <vt:lpstr>Figure 3g</vt:lpstr>
      <vt:lpstr>Figure 3j</vt:lpstr>
      <vt:lpstr>Figure 3k</vt:lpstr>
      <vt:lpstr>Figure 4i-r</vt:lpstr>
      <vt:lpstr>Figure 5c</vt:lpstr>
      <vt:lpstr>Figure 5d</vt:lpstr>
      <vt:lpstr>Figure 5e</vt:lpstr>
      <vt:lpstr>Figure 5f</vt:lpstr>
      <vt:lpstr>Supplementary Figure 1e</vt:lpstr>
      <vt:lpstr>Supplementary Figure 1f</vt:lpstr>
      <vt:lpstr>Supplementary Figure 1g</vt:lpstr>
      <vt:lpstr>Supplementary Figure 4c</vt:lpstr>
      <vt:lpstr>Supplementary Figure 4d</vt:lpstr>
      <vt:lpstr>Supplementary Figure 5b</vt:lpstr>
      <vt:lpstr>Supplementary Figure 5d</vt:lpstr>
      <vt:lpstr>Supplementary Figure 6c</vt:lpstr>
      <vt:lpstr>Supplementary Figure 6d</vt:lpstr>
      <vt:lpstr>Supplementary Figure 6e</vt:lpstr>
      <vt:lpstr>Supplementary Figure 6g</vt:lpstr>
      <vt:lpstr>Supplementary Figure 7b</vt:lpstr>
      <vt:lpstr>Supplementary Figure 7c</vt:lpstr>
      <vt:lpstr>Supplementary Figure 8a</vt:lpstr>
      <vt:lpstr>Supplementary Figure 8b</vt:lpstr>
      <vt:lpstr>Supplementary Figure 9a</vt:lpstr>
      <vt:lpstr>Supplementary Figure 9b</vt:lpstr>
      <vt:lpstr>Supplementary Figure 10b</vt:lpstr>
      <vt:lpstr>Supplementary Figure 11b</vt:lpstr>
      <vt:lpstr>Supplementary Figure 11c</vt:lpstr>
      <vt:lpstr>Supplementary Figure 11d</vt:lpstr>
      <vt:lpstr>Supplementary Figure 15</vt:lpstr>
      <vt:lpstr>Supplementary Figure 17a</vt:lpstr>
      <vt:lpstr>Supplementary Figure 17b</vt:lpstr>
      <vt:lpstr>Supplementary Figure 18a</vt:lpstr>
      <vt:lpstr>Supplementary Figure 18b</vt:lpstr>
    </vt:vector>
  </TitlesOfParts>
  <Company>F. Hoffmann-La Roche, Ltd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ssen, Thomas {PIOM~Basel}</dc:creator>
  <cp:lastModifiedBy>Maurissen, Thomas {PIOM~Basel}</cp:lastModifiedBy>
  <dcterms:created xsi:type="dcterms:W3CDTF">2023-11-01T08:50:06Z</dcterms:created>
  <dcterms:modified xsi:type="dcterms:W3CDTF">2023-11-06T16:01:15Z</dcterms:modified>
</cp:coreProperties>
</file>